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kv35\klaas2018-July2\papers2018\ClpP3-P5-paper-Reiv2\submit_August-MolecPlant\"/>
    </mc:Choice>
  </mc:AlternateContent>
  <bookViews>
    <workbookView xWindow="0" yWindow="0" windowWidth="28800" windowHeight="12435"/>
  </bookViews>
  <sheets>
    <sheet name="Suppl-Table2A" sheetId="2" r:id="rId1"/>
    <sheet name="Suppl-Table2B" sheetId="1" r:id="rId2"/>
  </sheets>
  <calcPr calcId="152511"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107" uniqueCount="3190">
  <si>
    <t>group number</t>
  </si>
  <si>
    <t>groupcontent</t>
  </si>
  <si>
    <t>plastid</t>
  </si>
  <si>
    <t>MapManBin</t>
  </si>
  <si>
    <t>TargetP</t>
  </si>
  <si>
    <t># total AdjSPC</t>
  </si>
  <si>
    <t>CLP system</t>
  </si>
  <si>
    <t>AT3G48870.1; AT5G50920.1</t>
  </si>
  <si>
    <t>plastid stroma; envelope-inner-peripheral-stromal-side</t>
  </si>
  <si>
    <t>x</t>
  </si>
  <si>
    <t>C</t>
  </si>
  <si>
    <t>plastid stroma</t>
  </si>
  <si>
    <t>AT5G45390.1</t>
  </si>
  <si>
    <t>CLPP4  (P-ring)</t>
  </si>
  <si>
    <t>AT1G02560.1</t>
  </si>
  <si>
    <t>AT1G11750.1</t>
  </si>
  <si>
    <t>AT1G66670.1</t>
  </si>
  <si>
    <t>AT4G25370.1</t>
  </si>
  <si>
    <t>AT4G12060.1</t>
  </si>
  <si>
    <t>AT1G49970.1</t>
  </si>
  <si>
    <t>AT1G09130.1</t>
  </si>
  <si>
    <t>AT1G12410.1</t>
  </si>
  <si>
    <t>AT4G17040.1</t>
  </si>
  <si>
    <t>CLPR4 (R-ring)</t>
  </si>
  <si>
    <t>ATCG00670.1</t>
  </si>
  <si>
    <t>CLPP1  (R-ring)</t>
  </si>
  <si>
    <t>_</t>
  </si>
  <si>
    <t>AT1G36160.1</t>
  </si>
  <si>
    <t xml:space="preserve">acetyl-CoA carboxylase - ACC1 </t>
  </si>
  <si>
    <t>cytosol</t>
  </si>
  <si>
    <t>AT5G35360.1</t>
  </si>
  <si>
    <t>biotin carboxylase (BC) - part of ACCase complex</t>
  </si>
  <si>
    <t>envelope-inner-peripheral-stromal-side</t>
  </si>
  <si>
    <t>AT1G03090.2</t>
  </si>
  <si>
    <t>3-methylcrotonyl-CoA carboxylase (MCCA)</t>
  </si>
  <si>
    <t>mitochondria</t>
  </si>
  <si>
    <t>M</t>
  </si>
  <si>
    <t>AT4G34030.1</t>
  </si>
  <si>
    <t>3-methylcrotonyl-CoA carboxylase non-biotinylated subunit (MCCB)</t>
  </si>
  <si>
    <t>AT5G16390.1</t>
  </si>
  <si>
    <t>biotin carboxyl carrier protein BCCP-1 - part of ACCase complex</t>
  </si>
  <si>
    <t>AT2G38040.1</t>
  </si>
  <si>
    <t>carboxyltransferase (CT) alpha subunit - part of ACCase complex</t>
  </si>
  <si>
    <t>ATCG00490.1</t>
  </si>
  <si>
    <t>Rubisco large subunit (RBCL)</t>
  </si>
  <si>
    <t>AT5G54770.1</t>
  </si>
  <si>
    <t>THI1 -involved in thiamine synthesis (vitamine B) (ARA6) - dual localized mitos &amp; plastid</t>
  </si>
  <si>
    <t>plastid stroma; mitochondria</t>
  </si>
  <si>
    <t>AT2G39730.1</t>
  </si>
  <si>
    <t>Rubisco activase</t>
  </si>
  <si>
    <t>AT4G24280.1</t>
  </si>
  <si>
    <t>cpHSP70-1 (DnaK homologue)</t>
  </si>
  <si>
    <t>AT5G04140.1</t>
  </si>
  <si>
    <t>ferredoxin-dependent glutamate synthase/glu1/Fd-GOGAT 1 (dual cTP and mTP)</t>
  </si>
  <si>
    <t>AT2G28000.1</t>
  </si>
  <si>
    <t>Cpn60-alpha-1</t>
  </si>
  <si>
    <t>AT5G17920.1</t>
  </si>
  <si>
    <t>5-methyltetrahydropteroyltriglutamate--homocysteine S-methyltransferase (ATCIMS) - abundant</t>
  </si>
  <si>
    <t>AT5G20720.1</t>
  </si>
  <si>
    <t>Cpn21 (also Cpn20)</t>
  </si>
  <si>
    <t>AT3G55410.1</t>
  </si>
  <si>
    <t>2-oxoglutarate dehydrogenase, E1 subunit</t>
  </si>
  <si>
    <t>AT5G49910.1</t>
  </si>
  <si>
    <t>cpHSP70-2 (Dnak homologue)</t>
  </si>
  <si>
    <t>AT1G42970.1</t>
  </si>
  <si>
    <t>glyceraldehyde-3-phosphate dehydrogenase B (GAPB)</t>
  </si>
  <si>
    <t>AT3G44310.1</t>
  </si>
  <si>
    <t>nitrilase 1 (NIT1 or NITI) - dual localized in cytosol and nucleus</t>
  </si>
  <si>
    <t>nucleus; cytosol</t>
  </si>
  <si>
    <t>AT5G02500.1</t>
  </si>
  <si>
    <t>AT5G02500.1AT1G56410.1AT3G12580.1AT5G02490.1</t>
  </si>
  <si>
    <t>HSP70-1 (HSC70-1) (not plastid) - very abundant - dual localized nucleus&amp;cytosol</t>
  </si>
  <si>
    <t>AT3G60750.1</t>
  </si>
  <si>
    <t>transketolase-1 (TKL-1)</t>
  </si>
  <si>
    <t>AT4G20360.1</t>
  </si>
  <si>
    <t>elongation factor Tu (EF-Tu-1), plastid</t>
  </si>
  <si>
    <t>AT1G55490.1</t>
  </si>
  <si>
    <t>Cpn60-beta-2</t>
  </si>
  <si>
    <t>AT5G25980.2</t>
  </si>
  <si>
    <t>myrosinase or thioglucoside glucohydrolase 2 (TGG2)</t>
  </si>
  <si>
    <t>not plastid</t>
  </si>
  <si>
    <t>S</t>
  </si>
  <si>
    <t>AT3G12780.1</t>
  </si>
  <si>
    <t>phosphoglycerate kinase-1 (PGK-1)</t>
  </si>
  <si>
    <t>AT5G26000.1</t>
  </si>
  <si>
    <t>thioglucoside glucohydrolase 1 (TGG1) (myrosinase)</t>
  </si>
  <si>
    <t>AT1G20620.1</t>
  </si>
  <si>
    <t>catalase 3 (CAT3)</t>
  </si>
  <si>
    <t>peroxisome</t>
  </si>
  <si>
    <t>AT4G38970.1</t>
  </si>
  <si>
    <t>fructose-bisphosphate aldolase-2 (SFBA-2)</t>
  </si>
  <si>
    <t>plastoglobules; plastid stroma</t>
  </si>
  <si>
    <t>AT3G26650.1</t>
  </si>
  <si>
    <t>glyceraldehyde 3-phosphate dehydrogenase A-1 (GAPA-1)</t>
  </si>
  <si>
    <t>AT5G67360.1</t>
  </si>
  <si>
    <t xml:space="preserve">subtilase 1.7 - cucumisin-like  (ARA12, Asp48, SLP1) </t>
  </si>
  <si>
    <t>extracellular</t>
  </si>
  <si>
    <t>ATCG00120.1</t>
  </si>
  <si>
    <t>CF1a - atpA</t>
  </si>
  <si>
    <t>thylakoid-peripheral-stromal-side</t>
  </si>
  <si>
    <t>AT3G14210.1</t>
  </si>
  <si>
    <t>myrosinase (TGG2)-associated protein (very abundant)</t>
  </si>
  <si>
    <t>AT1G56070.1</t>
  </si>
  <si>
    <t>elongation factor 2,  EF-2</t>
  </si>
  <si>
    <t>AT4G20850.1</t>
  </si>
  <si>
    <t>subtilase SBT6.2 Tripeptidyl-peptidase (TTP2)</t>
  </si>
  <si>
    <t>AT1G67090.1</t>
  </si>
  <si>
    <t>Rubisco small subunit-4 (RBCS-4)</t>
  </si>
  <si>
    <t>AT1G09340.1</t>
  </si>
  <si>
    <t>HIP1.3 (cytosol - heteroglycan-interaction) or Rap38/CSP41B (plastid-RNA binding)</t>
  </si>
  <si>
    <t>plastid stroma; cytosol</t>
  </si>
  <si>
    <t>AT1G18080.1</t>
  </si>
  <si>
    <t>ATARCA (Homolog of the Tobacco ArcA); nucleotide binding WD-40, RACK1A</t>
  </si>
  <si>
    <t>AT1G72370.1</t>
  </si>
  <si>
    <t>AT1G72370.1AT3G04770.1</t>
  </si>
  <si>
    <t>40S ribosomal protein SA (RPSaA)</t>
  </si>
  <si>
    <t>AT3G27925.1</t>
  </si>
  <si>
    <t>DEG1 protease (homohexamer)</t>
  </si>
  <si>
    <t>thylakoid-peripheral-lumenal-side</t>
  </si>
  <si>
    <t>AT5G35630.1</t>
  </si>
  <si>
    <t>glutamate-ammonia ligase (GS2), chloroplast</t>
  </si>
  <si>
    <t>AT5G14740.2</t>
  </si>
  <si>
    <t>beta carbonic anhydrase 2 (CA2)- N-term truncated gene model without cTP</t>
  </si>
  <si>
    <t>AT4G35090.1</t>
  </si>
  <si>
    <t>catalase 2 (CAT2)</t>
  </si>
  <si>
    <t>AT3G14067.1</t>
  </si>
  <si>
    <t>senescence-associated subtilase SBT1.4 (SASP)</t>
  </si>
  <si>
    <t>AT2G01210.1</t>
  </si>
  <si>
    <t xml:space="preserve">leucine-rich repeat transmembrane protein kinase, putative </t>
  </si>
  <si>
    <t>plasma membrane</t>
  </si>
  <si>
    <t>ATCG00480.1</t>
  </si>
  <si>
    <t>CF1b - atpB</t>
  </si>
  <si>
    <t>AT4G33010.1</t>
  </si>
  <si>
    <t>glycine decarboxylase/glycine cleavage system P-protein  (ATGLDP1)</t>
  </si>
  <si>
    <t>AT3G01500.2</t>
  </si>
  <si>
    <t>beta-carbonic anhydrase-1 (beta CA1) - model has CTP</t>
  </si>
  <si>
    <t>AT3G45140.1</t>
  </si>
  <si>
    <t>lipoxygenase AtLOX2, plastid</t>
  </si>
  <si>
    <t>AT3G13470.1</t>
  </si>
  <si>
    <t>Cpn60-beta-1</t>
  </si>
  <si>
    <t>AT1G32060.1</t>
  </si>
  <si>
    <t>phosphoribulokinase-2 (PRK-2)</t>
  </si>
  <si>
    <t>AT2G21330.1</t>
  </si>
  <si>
    <t>fructose-bisphosphate aldolase-1 (SFBA-1)</t>
  </si>
  <si>
    <t>AT2G42600.1</t>
  </si>
  <si>
    <t>phosphoenolpyruvate (PEP) carboxylase  (PPC2)</t>
  </si>
  <si>
    <t>AT3G55800.1</t>
  </si>
  <si>
    <t>sedoheptulose-bisphosphatase (SBPase)</t>
  </si>
  <si>
    <t>AT4G37910.1</t>
  </si>
  <si>
    <t>mtHscA1 - Fe-S assembly (also named mtHSC70-1)</t>
  </si>
  <si>
    <t>AT3G09440.1</t>
  </si>
  <si>
    <t>HSP70 (HSC70-3) (not plastid)</t>
  </si>
  <si>
    <t>AT2G13360.1</t>
  </si>
  <si>
    <t>alanine-glyoxylate aminotransferase (AGT1)</t>
  </si>
  <si>
    <t>AT4G23600.1</t>
  </si>
  <si>
    <t xml:space="preserve">nicotianamine aminotransferase </t>
  </si>
  <si>
    <t>AT1G13440.1</t>
  </si>
  <si>
    <t>AT1G13440.1AT3G04120.1</t>
  </si>
  <si>
    <t>glyceraldehyde-3-phosphate dehydrogenase C-2 (GAPC-2)</t>
  </si>
  <si>
    <t>nucleus</t>
  </si>
  <si>
    <t>AT5G65750.1</t>
  </si>
  <si>
    <t>2-oxoglutarate dehydrogenase, E1 component - part of OGDC</t>
  </si>
  <si>
    <t>AT1G04410.1</t>
  </si>
  <si>
    <t>cytosolic malate dehydrogenase (cytMDH1)</t>
  </si>
  <si>
    <t>AT5G38420.1</t>
  </si>
  <si>
    <t>AT5G38410.1AT5G38420.1</t>
  </si>
  <si>
    <t>Rubisco small subunit 2b (RBCS-2b)</t>
  </si>
  <si>
    <t>AT3G14420.1</t>
  </si>
  <si>
    <t>AT3G14420.1AT4G18360.1</t>
  </si>
  <si>
    <t>glycolate oxidase-1 (GOX-1) - peroxisome &amp; plastid</t>
  </si>
  <si>
    <t>plastid; peroxisome</t>
  </si>
  <si>
    <t>AT5G38410.1</t>
  </si>
  <si>
    <t>Rubisco small subunit 3b (RBCS-3B)</t>
  </si>
  <si>
    <t>AT3G63490.1</t>
  </si>
  <si>
    <t>50S ribosomal protein L1</t>
  </si>
  <si>
    <t>plastid ribosome</t>
  </si>
  <si>
    <t>AT4G37930.1</t>
  </si>
  <si>
    <t>glycine/serine hydroxymethyltransferase; erine/threonine aldolase (SHM1)</t>
  </si>
  <si>
    <t>AT2G04030.1</t>
  </si>
  <si>
    <t>cpHSP90 (Hsp90-5)</t>
  </si>
  <si>
    <t>AT2G40840.1</t>
  </si>
  <si>
    <t>transglucosidase (disproportionating enzyme) (DPE2) - Maltose metabolism</t>
  </si>
  <si>
    <t>AT1G09490.1</t>
  </si>
  <si>
    <t xml:space="preserve">cinnamyl-alcohol dehydrogenase family / CAD family </t>
  </si>
  <si>
    <t>AT3G19170.1</t>
  </si>
  <si>
    <t>AT1G49630.1AT3G19170.1</t>
  </si>
  <si>
    <t>PREP1 - (AtZnMP) metalloprotease dually targeted mito &amp; plastid</t>
  </si>
  <si>
    <t>AT3G03780.1</t>
  </si>
  <si>
    <t>methionine synthase (AtMS2)</t>
  </si>
  <si>
    <t>AT4G21280.1</t>
  </si>
  <si>
    <t>psbQ OEC16 Tat ltp</t>
  </si>
  <si>
    <t>AT2G43750.1</t>
  </si>
  <si>
    <t>cysteine synthase</t>
  </si>
  <si>
    <t>AT1G68010.1</t>
  </si>
  <si>
    <t>hydroxypyruvate reductase 1 (HPR1)</t>
  </si>
  <si>
    <t>AT5G30510.1</t>
  </si>
  <si>
    <t>30S ribosomal protein S1</t>
  </si>
  <si>
    <t>AT1G12900.1</t>
  </si>
  <si>
    <t>glyceraldehyde-3-phosphate dehydrogenase A-2 (GAPA-2)</t>
  </si>
  <si>
    <t>AT3G52930.1</t>
  </si>
  <si>
    <t>fructose-bisphosphate aldolase</t>
  </si>
  <si>
    <t>AT2G06850.1</t>
  </si>
  <si>
    <t>xyloglucan:xyloglucosyl transferase / xyloglucan endotransglycosylase / (EXT) (EXGT-A1)</t>
  </si>
  <si>
    <t>cytoskeleton</t>
  </si>
  <si>
    <t>AT5G20290.1</t>
  </si>
  <si>
    <t xml:space="preserve">40S ribosomal protein S8 (RPS8A) </t>
  </si>
  <si>
    <t>AT1G11860.1</t>
  </si>
  <si>
    <t xml:space="preserve">Glycine cleavage T-protein </t>
  </si>
  <si>
    <t>AT1G01090.1</t>
  </si>
  <si>
    <t>Plastidial Pyruvate Dehydrogenase E1alpha subunit</t>
  </si>
  <si>
    <t>AT5G09660.1</t>
  </si>
  <si>
    <t>malate dehydrogenase, glyoxysomal/peroxisomal (pMDH2) - very abundant</t>
  </si>
  <si>
    <t>AT1G78900.1</t>
  </si>
  <si>
    <t>ATPase 70 kDa</t>
  </si>
  <si>
    <t>vacuole</t>
  </si>
  <si>
    <t>AT5G38430.1</t>
  </si>
  <si>
    <t>Rubisco small subunit 1b (RBCS-1b)</t>
  </si>
  <si>
    <t>AT5G66190.1</t>
  </si>
  <si>
    <t>FNR-1</t>
  </si>
  <si>
    <t>AT1G23310.1</t>
  </si>
  <si>
    <t>AT1G70580.1AT1G23310.1</t>
  </si>
  <si>
    <t>alanine 2-oxoglutarate amino transferase 1 (GGT1; GGAT1; AOAT1)</t>
  </si>
  <si>
    <t>AT3G09840.1</t>
  </si>
  <si>
    <t>AT3G09840.1AT5G03340.1AT3G53230.1</t>
  </si>
  <si>
    <t>cell division cycle protein 48 (CDC48A), multiple localizations</t>
  </si>
  <si>
    <t>plasma membrane; nucleus; cytosol</t>
  </si>
  <si>
    <t>AT3G18490.1</t>
  </si>
  <si>
    <t>ASPARTIC PROTEASE IN GUARD CELL 1 (ASPG1)</t>
  </si>
  <si>
    <t>AT3G23990.1</t>
  </si>
  <si>
    <t>HSP60-2 (mitochondria? - very abundant)</t>
  </si>
  <si>
    <t>AT1G53240.1</t>
  </si>
  <si>
    <t>AT3G15020.1AT1G53240.1</t>
  </si>
  <si>
    <t>mitochondrial malate dehydrogenase [NAD] mMDH1</t>
  </si>
  <si>
    <t>AT5G24780.1</t>
  </si>
  <si>
    <t>acid phosphatase - vegetative storage protein 1 (VSP1)</t>
  </si>
  <si>
    <t>AT3G11630.1</t>
  </si>
  <si>
    <t>2-Cys Peroxiredoxin A (Prx A; formerly named BAS1)</t>
  </si>
  <si>
    <t>thylakoid-peripheral-stromal-side; plastid stroma</t>
  </si>
  <si>
    <t>AT4G05180.1</t>
  </si>
  <si>
    <t>psbQ OEC16-like Tat lTP</t>
  </si>
  <si>
    <t>AT2G05920.1</t>
  </si>
  <si>
    <t>subtilase SBT1.8</t>
  </si>
  <si>
    <t>AT3G54050.1</t>
  </si>
  <si>
    <t>fructose-bisphosphatase (FBPA), high CEF1 (hcef1)</t>
  </si>
  <si>
    <t>AT5G28540.1</t>
  </si>
  <si>
    <t>luminal binding protein 1 precursor (BiP-1)</t>
  </si>
  <si>
    <t>ER</t>
  </si>
  <si>
    <t>AT4G13940.1</t>
  </si>
  <si>
    <t xml:space="preserve">S-adenosyl-L-homocysteine hydrolase (HOG11); </t>
  </si>
  <si>
    <t>AT3G11130.1</t>
  </si>
  <si>
    <t>clathrin heavy chain</t>
  </si>
  <si>
    <t>AT1G62750.1</t>
  </si>
  <si>
    <t>elongation factor Tu-G (EF-G) (sco1)</t>
  </si>
  <si>
    <t>AT5G09590.1</t>
  </si>
  <si>
    <t>chaperone mtHSCA-2 (Fe-S assembly) (also named mtHSC70-2)</t>
  </si>
  <si>
    <t>AT1G47128.1</t>
  </si>
  <si>
    <t>papain-like cysteine protease (RD21A) / thiol protease</t>
  </si>
  <si>
    <t>AT1G52000.1</t>
  </si>
  <si>
    <t xml:space="preserve">jacalin lectin family/myrosinase-binding protein </t>
  </si>
  <si>
    <t>AT4G14880.1</t>
  </si>
  <si>
    <t>cysteine synthase / O-acetylserine (thiol)-lyase / O-acetylserine sulfhydrylase (OAS1)  - very abundant</t>
  </si>
  <si>
    <t>AT1G65930.1</t>
  </si>
  <si>
    <t>NADP+ isocitrate dehydrogenase (ICDH)</t>
  </si>
  <si>
    <t>AT3G14415.1</t>
  </si>
  <si>
    <t xml:space="preserve">glycolate oxidase-1 (GOX-1) - peroxisome </t>
  </si>
  <si>
    <t>AT1G79550.1</t>
  </si>
  <si>
    <t xml:space="preserve">phosphoglycerate kinase </t>
  </si>
  <si>
    <t>AT3G03960.1</t>
  </si>
  <si>
    <t xml:space="preserve">TCP-1/cpn60 chaperonin family </t>
  </si>
  <si>
    <t>AT2G26080.1</t>
  </si>
  <si>
    <t>glycine dehydrogenase [decarboxylating]</t>
  </si>
  <si>
    <t>AT2G21170.1</t>
  </si>
  <si>
    <t>triosephosphate isomerase-1 (TPI-1)</t>
  </si>
  <si>
    <t>AT2G36530.1</t>
  </si>
  <si>
    <t>Enolase (ENO2 also LOS2) dual targeted nucleus &amp; cytosol</t>
  </si>
  <si>
    <t>AT3G55440.1</t>
  </si>
  <si>
    <t>triosephosphate isomerase-2 (TPI-2)</t>
  </si>
  <si>
    <t>AT1G06680.1</t>
  </si>
  <si>
    <t>PsbP-1 OEC23 Tat lTP (model with cTP)</t>
  </si>
  <si>
    <t>AT1G07930.1</t>
  </si>
  <si>
    <t>AT1G07930.1AT5G60390.1AT1G07940.1AT1G07920.1</t>
  </si>
  <si>
    <t>elongation factor 1-alpha (E-Tu)</t>
  </si>
  <si>
    <t>AT1G07940.1</t>
  </si>
  <si>
    <t xml:space="preserve">elongation factor 1-alpha / EF-1-alpha </t>
  </si>
  <si>
    <t>AT1G07920.1</t>
  </si>
  <si>
    <t>elongation factor 1-alpha / EF-1-alpha</t>
  </si>
  <si>
    <t>AT5G60390.1</t>
  </si>
  <si>
    <t>elongation factor 1-alpha / EF-1-alpha - dual location cytosol &amp; Nucleus</t>
  </si>
  <si>
    <t>AT5G42020.1</t>
  </si>
  <si>
    <t xml:space="preserve">luminal binding protein 2 precursor (BiP-2) (AtBP2) </t>
  </si>
  <si>
    <t>AT3G04120.1</t>
  </si>
  <si>
    <t>glyceraldehyde-3-phosphate dehydrogenase C-1 (GapC-1)</t>
  </si>
  <si>
    <t>AT1G19570.1</t>
  </si>
  <si>
    <t>AT1G19570.1AT1G19550.1</t>
  </si>
  <si>
    <t>dehydroascorbate reductase-1 (DHAR1) - monomeric-cytosol &amp; peroxisome</t>
  </si>
  <si>
    <t>peroxisome; cytosol</t>
  </si>
  <si>
    <t>AT2G15620.1</t>
  </si>
  <si>
    <t>nitrite reductase (ferredoxin)</t>
  </si>
  <si>
    <t>AT5G09810.1</t>
  </si>
  <si>
    <t>AT3G12110.1AT3G46520.1AT5G09810.1AT5G59370.1</t>
  </si>
  <si>
    <t>actin 7 (ACT7) / actin 2</t>
  </si>
  <si>
    <t>AT3G62030.1</t>
  </si>
  <si>
    <t>peptidylprolyl isomerase ROC4 (CYP20-3)</t>
  </si>
  <si>
    <t>AT3G11830.1</t>
  </si>
  <si>
    <t>TCP-1/cpn60 chaperonin family</t>
  </si>
  <si>
    <t>AT5G63570.1</t>
  </si>
  <si>
    <t>glutamate-1-semialdehyde 2,1-aminomutase 1 (GSA 1)</t>
  </si>
  <si>
    <t>AT1G20020.1</t>
  </si>
  <si>
    <t>FNR-2 (interaction with Cytf, maybe also AT5G66190)</t>
  </si>
  <si>
    <t>AT2G32730.1</t>
  </si>
  <si>
    <t>26S proteasome regulatory subunit (RPN2a)</t>
  </si>
  <si>
    <t>AT2G24200.1</t>
  </si>
  <si>
    <t>leucyl aminopeptidase (LAP1)</t>
  </si>
  <si>
    <t>AT1G56190.1</t>
  </si>
  <si>
    <t>phosphoglycerate kinase-1 (PGK-2)</t>
  </si>
  <si>
    <t>AT4G16155.1</t>
  </si>
  <si>
    <t>E3 - dihydrolipoamide dehydrogenase 2 (ptlpd2), plastid- subunit of pyruvate dehydrogenase complex</t>
  </si>
  <si>
    <t>AT4G31990.1</t>
  </si>
  <si>
    <t>aspartate aminotransferase, chloroplast (AAT1/Asp5)</t>
  </si>
  <si>
    <t>AT2G24270.1</t>
  </si>
  <si>
    <t>NON-phosphorylating NADP glyceraldehyde 3-phosphate dehydrogenase (NP-GAPDH)</t>
  </si>
  <si>
    <t>AT2G13440.1</t>
  </si>
  <si>
    <t xml:space="preserve">glucose-inhibited division family A protein </t>
  </si>
  <si>
    <t>AT2G20580.1</t>
  </si>
  <si>
    <t>26S proteasome regulatory subunit (RPN1a)</t>
  </si>
  <si>
    <t>AT1G23740.1</t>
  </si>
  <si>
    <t>NADPH dependent ketone reductase (AOR)</t>
  </si>
  <si>
    <t>AT2G33800.1</t>
  </si>
  <si>
    <t>30S ribosomal protein S5</t>
  </si>
  <si>
    <t>AT4G13930.1</t>
  </si>
  <si>
    <t>glycine/serine hydroxymethyltransferase</t>
  </si>
  <si>
    <t>AT3G48730.1</t>
  </si>
  <si>
    <t>glutamate-1-semialdehyde 2,1-aminomutase 2 (GSA 2)</t>
  </si>
  <si>
    <t>AT1G63770.3</t>
  </si>
  <si>
    <t>glycyl metallo-aminopeptidase (M1) (MPA1)</t>
  </si>
  <si>
    <t>AT3G09820.2</t>
  </si>
  <si>
    <t>adenosine kinase 1 (ADK1) (pfkB-type carbohydrate kinase family)</t>
  </si>
  <si>
    <t>AT4G29060.1</t>
  </si>
  <si>
    <t>PSRP-7 - (110 kDa fusion of 65kDa PSRP7 with S1 domains and 55kDa EF-T; also as separate proteins)- homologue of C. reinhardtii PETS</t>
  </si>
  <si>
    <t>AT4G09000.1</t>
  </si>
  <si>
    <t xml:space="preserve">14-3-3 protein GF14 chi (grf1) </t>
  </si>
  <si>
    <t>AT4G35830.1</t>
  </si>
  <si>
    <t>Aconitase 1 (ACO1) - likely dually targeted cytosol &amp;mitochondria</t>
  </si>
  <si>
    <t>mitochondria; cytosol</t>
  </si>
  <si>
    <t>AT3G25520.1</t>
  </si>
  <si>
    <t>AT3G25520.1AT5G39740.1</t>
  </si>
  <si>
    <t>60S ribosomal protein L5 (RPL5)</t>
  </si>
  <si>
    <t>AT5G56030.1</t>
  </si>
  <si>
    <t>AT5G56030.1AT5G56000.1AT5G56010.1</t>
  </si>
  <si>
    <t>Hsp90.2</t>
  </si>
  <si>
    <t>AT5G56010.1</t>
  </si>
  <si>
    <t>Hsp90-3</t>
  </si>
  <si>
    <t>AT4G27520.1</t>
  </si>
  <si>
    <t>plastocyanin-like domain-containing protein</t>
  </si>
  <si>
    <t>AT5G17710.1</t>
  </si>
  <si>
    <t>GrpE-1 (EMB1241 - EMBRYO DEFECTIVE 1241); adenyl-nucleotide exchange factor</t>
  </si>
  <si>
    <t>AT5G09650.1</t>
  </si>
  <si>
    <t>Inorganic phosphatase like</t>
  </si>
  <si>
    <t>AT3G15190.1</t>
  </si>
  <si>
    <t>30S ribosomal protein S20</t>
  </si>
  <si>
    <t>AT1G48030.1</t>
  </si>
  <si>
    <t>E3-1 dihydrolipoamide dehydrogenase 1 (mtlpd1)</t>
  </si>
  <si>
    <t>AT5G04590.1</t>
  </si>
  <si>
    <t>sulphite reductase</t>
  </si>
  <si>
    <t>AT1G66970.1</t>
  </si>
  <si>
    <t>glycerophosphoryl diester phosphodiesterase family protein,</t>
  </si>
  <si>
    <t>AT1G03475.1</t>
  </si>
  <si>
    <t>coproporphyrinogen III oxidase</t>
  </si>
  <si>
    <t>AT1G63940.2</t>
  </si>
  <si>
    <t>monodehydroascorbate reductase (MDHAR) (dual mito &amp; chloro)</t>
  </si>
  <si>
    <t>AT1G78370.1</t>
  </si>
  <si>
    <t>glutathione transferase (Tau class) - ATGSTU20</t>
  </si>
  <si>
    <t>AT3G14310.1</t>
  </si>
  <si>
    <t>pectinesterase and  invertase/pectin methylesterase inhibitor  domain</t>
  </si>
  <si>
    <t>AT3G20050.1</t>
  </si>
  <si>
    <t>TCP-1-alpha / chaperonin (CCT1)</t>
  </si>
  <si>
    <t>AT5G11720.1</t>
  </si>
  <si>
    <t xml:space="preserve">alpha-glucosidase 1 (AGLU1) </t>
  </si>
  <si>
    <t>AT1G21680.1</t>
  </si>
  <si>
    <t>unknown protein Dipeptidyl peptidase IV (DPP IV) N-terminal region with PD40 domains</t>
  </si>
  <si>
    <t>AT1G48630.1</t>
  </si>
  <si>
    <t>guanine nucleotide-binding family protein / activated protein kinase C receptor, putative (RACK)</t>
  </si>
  <si>
    <t>AT3G58610.1</t>
  </si>
  <si>
    <t xml:space="preserve">ketol-acid reductoisomerase </t>
  </si>
  <si>
    <t>AT5G19220.1</t>
  </si>
  <si>
    <t>ADP-glucose pyrophosphorylase (ADG2) (APL1)</t>
  </si>
  <si>
    <t>AT3G52380.1</t>
  </si>
  <si>
    <t>RNA-binding protein cp33</t>
  </si>
  <si>
    <t>AT1G43670.1</t>
  </si>
  <si>
    <t>D-fructose-1,6-bisphosphate 1-phosphohydrolase (FBPase)</t>
  </si>
  <si>
    <t>AT1G09780.1</t>
  </si>
  <si>
    <t>Phosphoglycerate mutase</t>
  </si>
  <si>
    <t>AT1G11840.1</t>
  </si>
  <si>
    <t xml:space="preserve">glyoxalase I-2, putative (lactoylglutathione lyase) </t>
  </si>
  <si>
    <t>AT3G17390.1</t>
  </si>
  <si>
    <t>S-adenosylmethionine synthetase 3 (MTO3) - affects lignin accumulation strongly</t>
  </si>
  <si>
    <t>AT4G14960.2</t>
  </si>
  <si>
    <t>tubulin alpha-6 chain (TUA6)</t>
  </si>
  <si>
    <t>AT3G25860.1</t>
  </si>
  <si>
    <t>E2 - dihydrolipoamide acetyltransferase, plastid - subunit of pyruvate dehydrogenase complex</t>
  </si>
  <si>
    <t>AT5G56500.1</t>
  </si>
  <si>
    <t>Cpn60-beta-3 - model .2 has higher score than model .1</t>
  </si>
  <si>
    <t>AT1G53310.1</t>
  </si>
  <si>
    <t>AT3G14940.1AT1G53310.1</t>
  </si>
  <si>
    <t>phosphoenolpyruvate (PEP) carboxylase (PPC1)</t>
  </si>
  <si>
    <t>AT2G30860.1</t>
  </si>
  <si>
    <t>glutathione S-transferase class phi (AtGST9)</t>
  </si>
  <si>
    <t>AT3G11770.1</t>
  </si>
  <si>
    <t>unknown protein</t>
  </si>
  <si>
    <t>AT1G43170.1</t>
  </si>
  <si>
    <t>60S ribosomal protein L3 (RPL3A)</t>
  </si>
  <si>
    <t>AT5G19510.1</t>
  </si>
  <si>
    <t>elongation factor 1B alpha-subunit 2 (eEF1Balpha2)</t>
  </si>
  <si>
    <t>AT1G30120.1</t>
  </si>
  <si>
    <t>AT2G34590.1AT1G30120.1</t>
  </si>
  <si>
    <t>Plastidial Pyruvate Dehydrogenase E1 -beta subunit</t>
  </si>
  <si>
    <t>AT2G47390.1</t>
  </si>
  <si>
    <t>glutamyl endopeptidase (cGEP) (AARE2,3) (S9;E-value E-10) (S15 E 0.02)</t>
  </si>
  <si>
    <t>AT3G63140.1</t>
  </si>
  <si>
    <t>Rap41 or CSP41A</t>
  </si>
  <si>
    <t>AT1G68560.1</t>
  </si>
  <si>
    <t>alpha-xylosidase (XYL1)</t>
  </si>
  <si>
    <t>cell wall</t>
  </si>
  <si>
    <t>AT3G47520.1</t>
  </si>
  <si>
    <t>plastid malate dehydrogenase [NAD] chlMDH</t>
  </si>
  <si>
    <t>AT5G39740.1</t>
  </si>
  <si>
    <t>60S ribosomal protein L5 (RPL5B)</t>
  </si>
  <si>
    <t>AT4G09320.1</t>
  </si>
  <si>
    <t>NDPK1 - very abundant &amp; multiple localizations</t>
  </si>
  <si>
    <t>peroxisome; nucleus; cytosol</t>
  </si>
  <si>
    <t>AT3G04840.1</t>
  </si>
  <si>
    <t xml:space="preserve">40S ribosomal protein S3A (RPS3aA) </t>
  </si>
  <si>
    <t>AT5G14200.1</t>
  </si>
  <si>
    <t>3-isopropylmalate dehydrogenase-2, also involved in glucosinolate synthesis</t>
  </si>
  <si>
    <t>AT5G44340.1</t>
  </si>
  <si>
    <t>AT5G44340.1AT4G20890.1</t>
  </si>
  <si>
    <t>tubulin beta-4 chain (TUB4)</t>
  </si>
  <si>
    <t>AT2G33210.1</t>
  </si>
  <si>
    <t>AT5G08280.1</t>
  </si>
  <si>
    <t>hydroxymethylbilane synthase (HEMC)</t>
  </si>
  <si>
    <t>AT4G23670.1</t>
  </si>
  <si>
    <t>Pathogenesis-related protein Bet v I family</t>
  </si>
  <si>
    <t>AT3G52880.1</t>
  </si>
  <si>
    <t>monodehydroascorbate reductase, putative,  (NADH)</t>
  </si>
  <si>
    <t>AT5G03350.1</t>
  </si>
  <si>
    <t>lectin family protein</t>
  </si>
  <si>
    <t>AT4G26970.1</t>
  </si>
  <si>
    <t>Aconitase 2 (ACO2)</t>
  </si>
  <si>
    <t>AT4G01310.1</t>
  </si>
  <si>
    <t>50S ribosomal protein L5</t>
  </si>
  <si>
    <t>AT3G14240.1</t>
  </si>
  <si>
    <t>subtilase SBT1.5</t>
  </si>
  <si>
    <t>AT5G26360.1</t>
  </si>
  <si>
    <t>AT3G03250.1</t>
  </si>
  <si>
    <t>UDP-glucose pyrophosphorylase</t>
  </si>
  <si>
    <t>AT2G31610.1</t>
  </si>
  <si>
    <t>AT2G31610.1AT3G53870.1</t>
  </si>
  <si>
    <t xml:space="preserve">40S ribosomal protein S3 (RPS3A) </t>
  </si>
  <si>
    <t>AT4G02520.1</t>
  </si>
  <si>
    <t>glutathione transferase Phi (ATGSTF2) - very abundant - mutiple locations</t>
  </si>
  <si>
    <t>stroma; plasma membrane; cytosol</t>
  </si>
  <si>
    <t>AT3G09200.1</t>
  </si>
  <si>
    <t>AT3G11250.1AT3G09200.1</t>
  </si>
  <si>
    <t xml:space="preserve">60S acidic ribosomal protein P0 (RPP0B) </t>
  </si>
  <si>
    <t>AT2G34590.1</t>
  </si>
  <si>
    <t>E1 beta pyruvate dehydrogenase complex</t>
  </si>
  <si>
    <t>AT5G66570.1</t>
  </si>
  <si>
    <t>psbO OEC33</t>
  </si>
  <si>
    <t>AT1G05190.1</t>
  </si>
  <si>
    <t>50S ribosomal protein L6</t>
  </si>
  <si>
    <t>AT4G22010.1</t>
  </si>
  <si>
    <t xml:space="preserve">SKS4 (SKU5 Similar 4); copper ion binding / oxidoreductase </t>
  </si>
  <si>
    <t>AT5G36700.1</t>
  </si>
  <si>
    <t>AT5G36790.1AT5G36700.1</t>
  </si>
  <si>
    <t>2-phosphoglycolate phosphatase-1 (PGP-1)</t>
  </si>
  <si>
    <t>AT5G36790.1</t>
  </si>
  <si>
    <t>2-phosphoglycolate phosphatase-2 (PGP-2)</t>
  </si>
  <si>
    <t>AT2G47940.1</t>
  </si>
  <si>
    <t>DEG2 protease</t>
  </si>
  <si>
    <t>AT4G08870.1</t>
  </si>
  <si>
    <t>arginase 2 (ARGAH2)</t>
  </si>
  <si>
    <t>AT5G02240.1</t>
  </si>
  <si>
    <t>unknown protein - NAD dependent epimerase/dehydratase family</t>
  </si>
  <si>
    <t>AT5G53460.1</t>
  </si>
  <si>
    <t>NADH-GOGAT or NADH- glutamate synthase (GLT1)</t>
  </si>
  <si>
    <t>stroma</t>
  </si>
  <si>
    <t>AT2G38230.1</t>
  </si>
  <si>
    <t>AT5G01410.1AT2G38210.1AT2G38230.1</t>
  </si>
  <si>
    <t>PDX1.1 (Vitamine b6 synthesis)</t>
  </si>
  <si>
    <t>AT2G05710.1</t>
  </si>
  <si>
    <t>Aconitase 3 (ACO3)- likely dually targeted cytosol &amp; mitochondria</t>
  </si>
  <si>
    <t>AT5G15650.1</t>
  </si>
  <si>
    <t>AT3G02230.1AT3G08900.1AT5G15650.1</t>
  </si>
  <si>
    <t>reversibly glycosylated polypeptide-2 (RGP2), plasmodesmata- dually targeted to Golgi &amp; plasma membrane</t>
  </si>
  <si>
    <t>plasma membrane; golgi</t>
  </si>
  <si>
    <t>AT4G26530.1</t>
  </si>
  <si>
    <t>fructose-bisphosphate aldolase, cytoplasmic</t>
  </si>
  <si>
    <t>AT5G48300.1</t>
  </si>
  <si>
    <t>ADP-glucose pyrophosphorylase - small subunit 1 (APS1)</t>
  </si>
  <si>
    <t>AT4G33090.1</t>
  </si>
  <si>
    <t>M1 metallo-aminopeptidase - PM1 (Aberrant peroxisome morphology 1)</t>
  </si>
  <si>
    <t>AT4G24190.1</t>
  </si>
  <si>
    <t>HSP90 or GRP94 - similar to Sheperd (Hsp90-7)</t>
  </si>
  <si>
    <t>AT1G57720.1</t>
  </si>
  <si>
    <t>elongation factor 1B-gamma, eEF-1B gamma</t>
  </si>
  <si>
    <t>AT2G37660.1</t>
  </si>
  <si>
    <t>3-beta-hydroxy-delta5-steroid dehydrogenase/epimerase domain</t>
  </si>
  <si>
    <t>AT5G14320.1</t>
  </si>
  <si>
    <t>30S ribosomal protein S13</t>
  </si>
  <si>
    <t>AT3G22890.1</t>
  </si>
  <si>
    <t>AT5G43780.1AT3G22890.1AT4G14680.1AT1G19920.1</t>
  </si>
  <si>
    <t>ATP sulfurylase (ATPS1)</t>
  </si>
  <si>
    <t>AT5G55070.1</t>
  </si>
  <si>
    <t>2-oxoglutarate dehydrogenase E2 subunit - part of OGDC</t>
  </si>
  <si>
    <t>AT4G14040.1</t>
  </si>
  <si>
    <t>selenium-binding protein</t>
  </si>
  <si>
    <t>AT3G18780.2</t>
  </si>
  <si>
    <t>AT3G18780.2AT1G49240.1</t>
  </si>
  <si>
    <t>actin 2 (ACT2)</t>
  </si>
  <si>
    <t>AT1G49240.1</t>
  </si>
  <si>
    <t>actin 8 (ACT8)</t>
  </si>
  <si>
    <t>AT1G16880.1</t>
  </si>
  <si>
    <t xml:space="preserve">ACR11 - uridylyltransferase-related </t>
  </si>
  <si>
    <t>AT1G45000.1</t>
  </si>
  <si>
    <t>AT1G45000.1AT5G43010.1</t>
  </si>
  <si>
    <t>26S proteasome regulatory complex subunit (RPT4b)</t>
  </si>
  <si>
    <t>AT2G18020.1</t>
  </si>
  <si>
    <t>60S ribosomal protein L8 (RPL8A) - EMB2296</t>
  </si>
  <si>
    <t>AT2G45470.1</t>
  </si>
  <si>
    <t xml:space="preserve">fasciclin-like arabinogalactan-protein (FLA8) </t>
  </si>
  <si>
    <t>AT3G13920.1</t>
  </si>
  <si>
    <t>AT1G72730.1AT3G13920.1AT1G54270.1</t>
  </si>
  <si>
    <t>initiation factor 4A-1 (eIF-4A-1), DEAD box RNA helicase RH04</t>
  </si>
  <si>
    <t>AT4G33680.1</t>
  </si>
  <si>
    <t>aminotransferase, classes I and II - AGD2 (ABERRANT GROWTH AND DEATH 2)</t>
  </si>
  <si>
    <t>AT1G29670.1</t>
  </si>
  <si>
    <t>GDSL-motif lipase/hydrolase family protein</t>
  </si>
  <si>
    <t>AT3G20820.1</t>
  </si>
  <si>
    <t>leucine-rich repeat (LRR) protein</t>
  </si>
  <si>
    <t>AT1G23190.1</t>
  </si>
  <si>
    <t>phosphoglucomutase-3 (PGM-3)</t>
  </si>
  <si>
    <t>AT2G32080.1</t>
  </si>
  <si>
    <t>PUR alpha-1 protein</t>
  </si>
  <si>
    <t>AT5G10450.3</t>
  </si>
  <si>
    <t>14-3-3 protein GF14 lambda (grf6/AFT1)  - cytosol &amp; nucleus</t>
  </si>
  <si>
    <t>AT1G30230.1</t>
  </si>
  <si>
    <t>elongation factor 1-beta / EF-1-beta</t>
  </si>
  <si>
    <t>AT1G74970.1</t>
  </si>
  <si>
    <t>30S ribosomal protein S9</t>
  </si>
  <si>
    <t>AT1G32990.1</t>
  </si>
  <si>
    <t>50S ribosomal protein L11</t>
  </si>
  <si>
    <t>AT1G69740.1</t>
  </si>
  <si>
    <t>porphobilinogen synthase-1 (delta-aminolevulinic acid dehydratase-1) (ALAD-1)</t>
  </si>
  <si>
    <t>AT1G07320.1</t>
  </si>
  <si>
    <t>50S ribosomal protein L4</t>
  </si>
  <si>
    <t>ATCG00800.1</t>
  </si>
  <si>
    <t>30S ribosomal protein S3</t>
  </si>
  <si>
    <t>AT4G15210.1</t>
  </si>
  <si>
    <t>beta-amylase 5 (BAM5 or BMY1 or RAM1)</t>
  </si>
  <si>
    <t>AT1G78380.1</t>
  </si>
  <si>
    <t>glutathione transferase 8 (AtGSTU19)</t>
  </si>
  <si>
    <t>AT1G65960.2</t>
  </si>
  <si>
    <t>glutamate decarboxylase 1 (GAD 1)</t>
  </si>
  <si>
    <t>AT4G24820.1</t>
  </si>
  <si>
    <t>26S proteasome regulatory subunit (RPN7)</t>
  </si>
  <si>
    <t>AT4G02930.1</t>
  </si>
  <si>
    <t>elongation factor Tu (EF-Tu)</t>
  </si>
  <si>
    <t>AT5G01410.1</t>
  </si>
  <si>
    <t>PDX1.3  (Vitamine b6 synthesis)</t>
  </si>
  <si>
    <t>AT3G02530.1</t>
  </si>
  <si>
    <t>AT3G02530.1AT5G16070.1</t>
  </si>
  <si>
    <t>ATCG00780.1</t>
  </si>
  <si>
    <t>50S ribosomal protein L14</t>
  </si>
  <si>
    <t>AT5G11670.1</t>
  </si>
  <si>
    <t>NADP-malic enzyme 2 (NADP-ME2) - very abundant</t>
  </si>
  <si>
    <t>AT3G15356.1</t>
  </si>
  <si>
    <t>legume lectin family protein</t>
  </si>
  <si>
    <t>AT2G40490.1</t>
  </si>
  <si>
    <t>uroporphyrinogen decarboxylase (UPD)</t>
  </si>
  <si>
    <t>AT3G53180.1</t>
  </si>
  <si>
    <t xml:space="preserve">glutamate-ammonia ligase </t>
  </si>
  <si>
    <t>AT1G22300.1</t>
  </si>
  <si>
    <t xml:space="preserve">14-3-3 protein GF14 epsilon (grf10) </t>
  </si>
  <si>
    <t>AT2G01250.1</t>
  </si>
  <si>
    <t xml:space="preserve">60S ribosomal protein L7 (RPL7B) </t>
  </si>
  <si>
    <t>AT3G02230.1</t>
  </si>
  <si>
    <t>reversibly glycosylated polypeptide-1 (RGP1)</t>
  </si>
  <si>
    <t>golgi</t>
  </si>
  <si>
    <t>AT1G72150.1</t>
  </si>
  <si>
    <t>PATELLIN 1 cell plate frafficking (PATL1)</t>
  </si>
  <si>
    <t>AT5G62690.1</t>
  </si>
  <si>
    <t>AT5G62690.1AT5G62700.1</t>
  </si>
  <si>
    <t>tubulin beta-2/beta-3 chain (TUB2)</t>
  </si>
  <si>
    <t>AT5G62700.1</t>
  </si>
  <si>
    <t>tubulin beta-2/beta-3 chain (TUB3)</t>
  </si>
  <si>
    <t>AT2G44650.1</t>
  </si>
  <si>
    <t>Cpn10-1</t>
  </si>
  <si>
    <t>AT5G40950.1</t>
  </si>
  <si>
    <t>50S ribosomal protein L27</t>
  </si>
  <si>
    <t>AT1G01080.1</t>
  </si>
  <si>
    <t>AT5G13630.1</t>
  </si>
  <si>
    <t>Mg-protoporphyrin IX chelatase (CHLH) (GUN5) (suggested ABA receptor in Pudmed17051210)</t>
  </si>
  <si>
    <t>AT1G11910.1</t>
  </si>
  <si>
    <t>aspartic protease</t>
  </si>
  <si>
    <t>AT1G24510.1</t>
  </si>
  <si>
    <t>AT1G67760.1AT1G24510.1</t>
  </si>
  <si>
    <t>TCP-1-epsilon, putative / chaperonin</t>
  </si>
  <si>
    <t>AT1G35680.1</t>
  </si>
  <si>
    <t>50S ribosomal protein L21</t>
  </si>
  <si>
    <t>AT2G16600.1</t>
  </si>
  <si>
    <t>peptidyl-prolyl cis-trans isomerase, cytosolic / cyclophilin / rotamase (ROC3; Cyp3)</t>
  </si>
  <si>
    <t>AT2G20420.1</t>
  </si>
  <si>
    <t xml:space="preserve">succinyl-CoA ligase beta subunit </t>
  </si>
  <si>
    <t>AT4G16760.1</t>
  </si>
  <si>
    <t>acyl-CoA oxidase (ACX1)</t>
  </si>
  <si>
    <t>AT5G02870.1</t>
  </si>
  <si>
    <t>60S ribosomal protein L4/L1 (RPL4D)</t>
  </si>
  <si>
    <t>AT1G52400.1</t>
  </si>
  <si>
    <t>6-phospho-beta-galactosidase (BGLU18)</t>
  </si>
  <si>
    <t>AT1G09640.1</t>
  </si>
  <si>
    <t>AT3G51260.1</t>
  </si>
  <si>
    <t>AT5G66140.1AT3G51260.1</t>
  </si>
  <si>
    <t xml:space="preserve">20S proteasome alpha subunit D (PAD1) </t>
  </si>
  <si>
    <t>AT3G08530.1</t>
  </si>
  <si>
    <t>AT3G44890.1</t>
  </si>
  <si>
    <t>50S ribosomal protein L9</t>
  </si>
  <si>
    <t>AT5G65220.1</t>
  </si>
  <si>
    <t>50S ribosomal protein L29</t>
  </si>
  <si>
    <t>AT2G28190.1</t>
  </si>
  <si>
    <t>copper/zinc superoxide dismutase Cu,Zn-SOD (CSD2)</t>
  </si>
  <si>
    <t>AT2G35410.1</t>
  </si>
  <si>
    <t>putative RNA binding protein</t>
  </si>
  <si>
    <t>AT4G39260.1</t>
  </si>
  <si>
    <t xml:space="preserve">glycine-rich RNA-binding protein 8 (GRP8/GR-RBP8) (CCR1) </t>
  </si>
  <si>
    <t>AT1G16080.1</t>
  </si>
  <si>
    <t>AT2G21660.1</t>
  </si>
  <si>
    <t>glycine-rich RNA-binding protein (GRP7) (dual cytosol &amp; nucleus)</t>
  </si>
  <si>
    <t>AT5G43940.1</t>
  </si>
  <si>
    <t>alcohol dehydrogenase class III  (ADHIII or ADH2) / glutathione-dependent formaldehyde dehydrogenase (GSH-FDH)</t>
  </si>
  <si>
    <t>AT1G35160.1</t>
  </si>
  <si>
    <t>14-3-3 protein GF14 phi (grf4) - cytosol&amp; nucleus</t>
  </si>
  <si>
    <t>AT2G17360.1</t>
  </si>
  <si>
    <t>AT2G17360.1AT5G58420.1AT5G07090.1</t>
  </si>
  <si>
    <t xml:space="preserve">40S ribosomal protein S4 (RPS4A) </t>
  </si>
  <si>
    <t>AT5G07090.1</t>
  </si>
  <si>
    <t xml:space="preserve">40S ribosomal protein S4 (RPS4B) </t>
  </si>
  <si>
    <t>AT4G28750.1</t>
  </si>
  <si>
    <t>psaE-1 subunit IV - stromal side</t>
  </si>
  <si>
    <t>AT4G38740.1</t>
  </si>
  <si>
    <t xml:space="preserve">peptidylprolyl isomerase ROC1 </t>
  </si>
  <si>
    <t>AT2G30970.1</t>
  </si>
  <si>
    <t>putative aspartate aminotransferase Asp1</t>
  </si>
  <si>
    <t>AT3G18190.1</t>
  </si>
  <si>
    <t>AT5G50850.1</t>
  </si>
  <si>
    <t>pyruvate dehydrogenase E1 component beta subunit, mitochondrial / PDHE1-B (PDH2)</t>
  </si>
  <si>
    <t>AT1G70580.1</t>
  </si>
  <si>
    <t>alanine 2-oxoglutarate amino transferase 2 (GGT2; GGAT2; AOAT2)</t>
  </si>
  <si>
    <t>AT5G58290.1</t>
  </si>
  <si>
    <t>26S proteasome AAA-ATPase subunit (RPT3)</t>
  </si>
  <si>
    <t>AT5G51120.1</t>
  </si>
  <si>
    <t xml:space="preserve">RRM domain protein </t>
  </si>
  <si>
    <t>AT1G20010.1</t>
  </si>
  <si>
    <t>tubulin beta-5 chain (TUB5)</t>
  </si>
  <si>
    <t>AT2G37220.1</t>
  </si>
  <si>
    <t>RNA binding protein CP29 B'</t>
  </si>
  <si>
    <t>AT5G58330.1</t>
  </si>
  <si>
    <t>plastid malate dehydrogenase [NADP] NADPH-MDH</t>
  </si>
  <si>
    <t>AT3G20390.1</t>
  </si>
  <si>
    <t>Reactive Intermediate Deaminase A (RidA)</t>
  </si>
  <si>
    <t>AT3G47290.1</t>
  </si>
  <si>
    <t xml:space="preserve">phosphoinositide-specific phospholipase C family protein </t>
  </si>
  <si>
    <t>AT3G54400.1</t>
  </si>
  <si>
    <t>AT5G06290.1</t>
  </si>
  <si>
    <t>2-Cys Peroxiredoxin B (Prx B)</t>
  </si>
  <si>
    <t>AT1G50010.1</t>
  </si>
  <si>
    <t>AT1G50010.1AT1G04820.1</t>
  </si>
  <si>
    <t>ATCG01240.1</t>
  </si>
  <si>
    <t>ATCG00900.1ATCG01240.1</t>
  </si>
  <si>
    <t>30S ribosomal protein S7A (identical to S7B)</t>
  </si>
  <si>
    <t>ATCG00900.1</t>
  </si>
  <si>
    <t>30S ribosomal protein S7B (identical to S7A)</t>
  </si>
  <si>
    <t>AT1G04820.1</t>
  </si>
  <si>
    <t>tubulin alpha-2/alpha-4 chain (TUA4)</t>
  </si>
  <si>
    <t>AT3G11940.1</t>
  </si>
  <si>
    <t>40S ribosomal protein 5A (ATRPS5A)</t>
  </si>
  <si>
    <t>AT2G41840.1</t>
  </si>
  <si>
    <t>AT1G59359.1AT1G58684.1AT1G58380.1AT3G57490.1AT2G41840.1AT1G58983.1</t>
  </si>
  <si>
    <t xml:space="preserve">40S ribosomal protein S2 (RPS2C) </t>
  </si>
  <si>
    <t>AT5G19770.1</t>
  </si>
  <si>
    <t>AT5G19770.1AT5G19780.1</t>
  </si>
  <si>
    <t>tubulin alpha-3/alpha-5 chain (TUA3)</t>
  </si>
  <si>
    <t>AT5G19780.1</t>
  </si>
  <si>
    <t>tubulin alpha-3/alpha-5 chain (TUA5)</t>
  </si>
  <si>
    <t>AT5G15450.1</t>
  </si>
  <si>
    <t>ClpB3 -HSP100 family</t>
  </si>
  <si>
    <t>AT4G33030.1</t>
  </si>
  <si>
    <t>UDP-sulfoquinovose synthase (SQD1)</t>
  </si>
  <si>
    <t>AT3G49120.1</t>
  </si>
  <si>
    <t>AT3G49110.1AT3G49120.1</t>
  </si>
  <si>
    <t>peroxidase, Atpx34</t>
  </si>
  <si>
    <t>AT4G10320.1</t>
  </si>
  <si>
    <t>isoleucyl-tRNA synthetase, putative</t>
  </si>
  <si>
    <t>AT2G35370.1</t>
  </si>
  <si>
    <t>Glycine decarboxylase (GDC) - subunit H</t>
  </si>
  <si>
    <t>AT5G38480.1</t>
  </si>
  <si>
    <t>14-3-3 protein GF14 psi (grf3/RCI1) - cytosol and plasma membrane</t>
  </si>
  <si>
    <t>plasma membrane; cytosol</t>
  </si>
  <si>
    <t>AT4G24830.1</t>
  </si>
  <si>
    <t>argininosuccinate synthase</t>
  </si>
  <si>
    <t>AT1G75460.1</t>
  </si>
  <si>
    <t>LON-domain protein 3 (LON-like3)</t>
  </si>
  <si>
    <t>ATCG00830.1</t>
  </si>
  <si>
    <t>ATCG01310.1ATCG00830.1</t>
  </si>
  <si>
    <t>50S ribosomal protein L2A (identical to L2B)</t>
  </si>
  <si>
    <t>ATCG01310.1</t>
  </si>
  <si>
    <t>50S ribosomal protein L2B (identical to L2A)</t>
  </si>
  <si>
    <t>AT4G34870.1</t>
  </si>
  <si>
    <t>peptidyl-prolyl cis-trans isomerase / cyclophilin (CYP1) / rotamase - multiple localizations</t>
  </si>
  <si>
    <t>AT3G23810.1</t>
  </si>
  <si>
    <t>S-adenosyl-L-homocysteine hydrolase</t>
  </si>
  <si>
    <t>AT5G20010.1</t>
  </si>
  <si>
    <t>AT5G20020.1AT5G55190.1AT5G20010.1</t>
  </si>
  <si>
    <t>GTP-binding nuclear protein (RAN-1)paralogue to At5g55190</t>
  </si>
  <si>
    <t>AT5G20020.1</t>
  </si>
  <si>
    <t>GTP-binding nuclear protein (RAN-2)paralogue to At5g55190</t>
  </si>
  <si>
    <t>AT5G55190.1</t>
  </si>
  <si>
    <t>GTP-binding protein atran3 paralogue to At5g20010</t>
  </si>
  <si>
    <t>AT3G04790.1</t>
  </si>
  <si>
    <t>ribose 5-phosphate isomerase (PRI)</t>
  </si>
  <si>
    <t>AT3G07390.1</t>
  </si>
  <si>
    <t>auxin-responsive protein / auxin-induced protein (AIR12)</t>
  </si>
  <si>
    <t>AT1G07890.1</t>
  </si>
  <si>
    <t>L-ascorbate peroxidase 1, cytosolic (APX1)</t>
  </si>
  <si>
    <t>AT3G25530.1</t>
  </si>
  <si>
    <t>glyoxylate reductase 1 (GR1) (AtGHBDH)</t>
  </si>
  <si>
    <t>AT4G37800.1</t>
  </si>
  <si>
    <t>xyloglucan:xyloglucosyl transferase, putative / xyloglucan endotransglycosylase</t>
  </si>
  <si>
    <t>AT2G30110.1</t>
  </si>
  <si>
    <t>ubiquitin activating enzyme 1 (UBA1), E1</t>
  </si>
  <si>
    <t>AT3G53870.1</t>
  </si>
  <si>
    <t xml:space="preserve">40S ribosomal protein S3 (RPS3B) </t>
  </si>
  <si>
    <t>AT3G27830.1</t>
  </si>
  <si>
    <t>AT3G27830.1AT3G27850.1</t>
  </si>
  <si>
    <t>50S ribosomal protein L12-A (homologous to L12-C)</t>
  </si>
  <si>
    <t>AT3G27850.1</t>
  </si>
  <si>
    <t>50S ribosomal protein L12-C (homologous to L12-A)</t>
  </si>
  <si>
    <t>AT5G65620.1</t>
  </si>
  <si>
    <t>OOP protease (also named TOP1) (related to E. coli OpdA)</t>
  </si>
  <si>
    <t>AT4G34670.1</t>
  </si>
  <si>
    <t xml:space="preserve">40S ribosomal protein S3A (RPS3aB) </t>
  </si>
  <si>
    <t>AT1G70730.1</t>
  </si>
  <si>
    <t>phosphoglucomutase (PGM)</t>
  </si>
  <si>
    <t>AT3G18130.1</t>
  </si>
  <si>
    <t>activated protein kinase C receptor (RACK1)</t>
  </si>
  <si>
    <t>AT5G19550.1</t>
  </si>
  <si>
    <t>aspartate aminotransferase, cytoplasmic isozyme 1 (transaminase A/Asp2)</t>
  </si>
  <si>
    <t>AT1G32470.1</t>
  </si>
  <si>
    <t>glycine cleavage system H protein</t>
  </si>
  <si>
    <t>AT1G66200.1</t>
  </si>
  <si>
    <t xml:space="preserve">ATGSR2 (Arabidopsis thaliana glutamine synthase clone R2); glutamate-ammonia ligase </t>
  </si>
  <si>
    <t>AT2G43030.1</t>
  </si>
  <si>
    <t>50S ribosomal protein L3</t>
  </si>
  <si>
    <t>AT1G10760.1</t>
  </si>
  <si>
    <t>AT1G10760.1AT4G24450.1</t>
  </si>
  <si>
    <t>WaterDikinase (Sex1; R1 protein)</t>
  </si>
  <si>
    <t>AT1G09750.1</t>
  </si>
  <si>
    <t>AT3G57260.1</t>
  </si>
  <si>
    <t>glucan endo-1,3-beta-glucosidase</t>
  </si>
  <si>
    <t>AT1G76160.1</t>
  </si>
  <si>
    <t>multi-copper oxidase type I family protein</t>
  </si>
  <si>
    <t>AT4G12420.1</t>
  </si>
  <si>
    <t>multi-copper oxidase (SKU5)-dual localized in plasma membrane &amp; cell wall</t>
  </si>
  <si>
    <t>plasma membrane; cell wall</t>
  </si>
  <si>
    <t>AT5G20890.1</t>
  </si>
  <si>
    <t>AT3G08590.1</t>
  </si>
  <si>
    <t>2,3-biphosphoglycerate-independent phosphoglycerate mutase</t>
  </si>
  <si>
    <t>AT4G31700.1</t>
  </si>
  <si>
    <t>40S ribosomal protein S6 (RPS6A)</t>
  </si>
  <si>
    <t>AT1G79850.1</t>
  </si>
  <si>
    <t xml:space="preserve">30S ribosomal protein S17 </t>
  </si>
  <si>
    <t>ATCG00170.1</t>
  </si>
  <si>
    <t xml:space="preserve">rpoC2 RNA polymerase (PEP) beta </t>
  </si>
  <si>
    <t>plastid nucleoid</t>
  </si>
  <si>
    <t>AT1G03680.1</t>
  </si>
  <si>
    <t>thioredoxin m1</t>
  </si>
  <si>
    <t>AT4G27440.1</t>
  </si>
  <si>
    <t>PORB - constitutive expression - main protein in barley</t>
  </si>
  <si>
    <t>AT1G29900.1</t>
  </si>
  <si>
    <t>carbamoylphosphate synthetase</t>
  </si>
  <si>
    <t>AT3G49010.1</t>
  </si>
  <si>
    <t xml:space="preserve">60S ribosomal protein L13 (RPL13B) </t>
  </si>
  <si>
    <t>AT5G09900.1</t>
  </si>
  <si>
    <t>26S proteasome regulatory subunit (RPN5a)</t>
  </si>
  <si>
    <t>AT3G29360.1</t>
  </si>
  <si>
    <t>UDP-glucose 6-dehydrogenase, putative</t>
  </si>
  <si>
    <t>AT5G02490.1</t>
  </si>
  <si>
    <t>Hsc70-2 (not plastid)</t>
  </si>
  <si>
    <t>AT3G53460.1</t>
  </si>
  <si>
    <t>RNA binding protein CP29 A' (RNP29A')</t>
  </si>
  <si>
    <t>AT2G20890.1</t>
  </si>
  <si>
    <t>TF1 - thylakoid formation1</t>
  </si>
  <si>
    <t>thylakoid-peripheral-stromal-side; envelope-inner-peripheral-stromal-side</t>
  </si>
  <si>
    <t>AT3G01480.1</t>
  </si>
  <si>
    <t xml:space="preserve">Tlp-40 (or CYCLOPHILIN 38 - CYP38) </t>
  </si>
  <si>
    <t>AT1G78630.1</t>
  </si>
  <si>
    <t>50S ribosomal protein L13</t>
  </si>
  <si>
    <t>AT3G52960.1</t>
  </si>
  <si>
    <t>Peroxiredoxin IIE (PrxII E)</t>
  </si>
  <si>
    <t>AT5G48540.1</t>
  </si>
  <si>
    <t xml:space="preserve">33 kDa secretory protein-related </t>
  </si>
  <si>
    <t>AT3G61440.1</t>
  </si>
  <si>
    <t>cysteine synthase (O-acetylserine (thiol)-lyase/O-acetylserine sulfhydrylase/AtcysC1)</t>
  </si>
  <si>
    <t>AT4G20890.1</t>
  </si>
  <si>
    <t>tubulin beta-9 chain (TUB9)</t>
  </si>
  <si>
    <t>AT5G58420.1</t>
  </si>
  <si>
    <t xml:space="preserve">40S ribosomal protein S4 (RPS4D) </t>
  </si>
  <si>
    <t>AT5G35530.1</t>
  </si>
  <si>
    <t xml:space="preserve">40S ribosomal protein S3 (RPS3C) </t>
  </si>
  <si>
    <t>AT5G16050.1</t>
  </si>
  <si>
    <t xml:space="preserve">14-3-3 protein GF14 upsilon (grf5) </t>
  </si>
  <si>
    <t>AT5G56000.1</t>
  </si>
  <si>
    <t>Hsp90-4</t>
  </si>
  <si>
    <t>AT3G48420.1</t>
  </si>
  <si>
    <t>haloacid dehalogenase-like hydrolase-2</t>
  </si>
  <si>
    <t>AT2G05990.1</t>
  </si>
  <si>
    <t>Enoyl-ACP reductase (MOD1 - (MOSAIC DEATH 1);</t>
  </si>
  <si>
    <t>AT5G54960.1</t>
  </si>
  <si>
    <t xml:space="preserve">pyruvate decarboxylase - PDC2 </t>
  </si>
  <si>
    <t>AT3G13460.1</t>
  </si>
  <si>
    <t>ECT2; protein binding - cytosol &amp; nucleus</t>
  </si>
  <si>
    <t>AT1G53750.1</t>
  </si>
  <si>
    <t>26S proteasome AAA-ATPase subunit (RPT1a)</t>
  </si>
  <si>
    <t>AT4G34450.1</t>
  </si>
  <si>
    <t xml:space="preserve">adaptin motif - coatomer gamma-2 subunit/ gamma-2 coat protein - </t>
  </si>
  <si>
    <t>AT1G72730.1</t>
  </si>
  <si>
    <t>initiation factor 4A (eIF-4A), DEAD box RNA helicase (RH23)</t>
  </si>
  <si>
    <t>AT5G10360.1</t>
  </si>
  <si>
    <t>40S ribosomal protein S6 (RPS6B) - EMB3010</t>
  </si>
  <si>
    <t>AT5G03300.1</t>
  </si>
  <si>
    <t>adenosine kinase 2 (ADK2) (Adenosine to AMP) (pfkB-type carbohydrate kinase family)</t>
  </si>
  <si>
    <t>AT1G67280.1</t>
  </si>
  <si>
    <t>glyoxalase I -1, putative (lactoylglutathione lyase)</t>
  </si>
  <si>
    <t>AT2G43710.1</t>
  </si>
  <si>
    <t>acyl-[acyl-carrier-protein] desaturase-1 (stearoyl-ACP desaturase)</t>
  </si>
  <si>
    <t>AT5G28500.1</t>
  </si>
  <si>
    <t>RAF2 - Rubisco assembly factor 2</t>
  </si>
  <si>
    <t>AT5G63310.1</t>
  </si>
  <si>
    <t>NDPK2-stromal</t>
  </si>
  <si>
    <t>AT4G13430.1</t>
  </si>
  <si>
    <t>isopropylmalate isomerase (IPMI) LSU - also involved in Met-derived glucosinolate synthesis</t>
  </si>
  <si>
    <t>AT1G33590.1</t>
  </si>
  <si>
    <t>disease resistance protein-related / LRR protein-related</t>
  </si>
  <si>
    <t>AT5G47210.1</t>
  </si>
  <si>
    <t xml:space="preserve">nuclear RNA-binding protein, putative </t>
  </si>
  <si>
    <t>AT1G04810.1</t>
  </si>
  <si>
    <t>26S proteasome regulatory subunit (RPN2b)</t>
  </si>
  <si>
    <t>AT3G63190.1</t>
  </si>
  <si>
    <t>Putative ribosome recycling factor</t>
  </si>
  <si>
    <t>AT1G20340.1</t>
  </si>
  <si>
    <t>plastocyanin-1 (PC-1)</t>
  </si>
  <si>
    <t>AT3G26060.1</t>
  </si>
  <si>
    <t>Peroxiredoxin Q (Prx Q) (monomeric)</t>
  </si>
  <si>
    <t>AT2G30200.1</t>
  </si>
  <si>
    <t>malonyl-CoA:Acyl carrier protein transacylase</t>
  </si>
  <si>
    <t>AT4G09650.1</t>
  </si>
  <si>
    <t>CF1d - atpD</t>
  </si>
  <si>
    <t>AT1G80380.2</t>
  </si>
  <si>
    <t>glycerate-kinase (GK) - Model .2 is better than model .1</t>
  </si>
  <si>
    <t>AT1G42960.1</t>
  </si>
  <si>
    <t>Hp17</t>
  </si>
  <si>
    <t>thylakoid</t>
  </si>
  <si>
    <t>AT5G46290.1</t>
  </si>
  <si>
    <t>Ketoacyl-ACP Synthase I (Lipid Gene Database; Beisson)</t>
  </si>
  <si>
    <t>AT3G58500.1</t>
  </si>
  <si>
    <t>AT2G42500.1AT3G58500.1</t>
  </si>
  <si>
    <t xml:space="preserve">PP2A-3 (PROTEIN PHOSPHATASE 2A-3); protein serine/threonine phosphatase </t>
  </si>
  <si>
    <t>AT5G20630.1</t>
  </si>
  <si>
    <t>germin-like protein (GER3)</t>
  </si>
  <si>
    <t>AT1G50480.1</t>
  </si>
  <si>
    <t>10-formyltetrahydrofolate synthetase (THFS)</t>
  </si>
  <si>
    <t>AT3G16640.1</t>
  </si>
  <si>
    <t>TCTP homolog - tumor protein homologue</t>
  </si>
  <si>
    <t>AT5G12250.1</t>
  </si>
  <si>
    <t>tubulin beta-6 chain (TUB6)</t>
  </si>
  <si>
    <t>AT3G12580.1</t>
  </si>
  <si>
    <t>Hsc70-4</t>
  </si>
  <si>
    <t>AT3G23940.2</t>
  </si>
  <si>
    <t>dihydroxyacid dehydratase</t>
  </si>
  <si>
    <t>AT5G51820.1</t>
  </si>
  <si>
    <t>plastid phosphoglucomutase (PGM1) (starch free mutant 1)</t>
  </si>
  <si>
    <t>AT2G29630.1</t>
  </si>
  <si>
    <t>thiamine biosynthesis (thiC family)</t>
  </si>
  <si>
    <t>AT1G74260.1</t>
  </si>
  <si>
    <t>formyl-glycinamidine ribonucleotide synthase (FGAMS) (PUR4) (dual targeted)</t>
  </si>
  <si>
    <t>AT3G25920.1</t>
  </si>
  <si>
    <t>50S ribosomal protein L15</t>
  </si>
  <si>
    <t>AT5G14910.1</t>
  </si>
  <si>
    <t>unknown protein - heavy metal binding domain - also in CN-PAGE -stroma</t>
  </si>
  <si>
    <t>AT5G59880.1</t>
  </si>
  <si>
    <t xml:space="preserve">actin depolymerizing factor 3 </t>
  </si>
  <si>
    <t>AT5G06450.1</t>
  </si>
  <si>
    <t>AT1G80410.1</t>
  </si>
  <si>
    <t xml:space="preserve">N-terminal acetyltransferase (NAA15) auxiliary subunit NATA complex </t>
  </si>
  <si>
    <t>AT5G05780.1</t>
  </si>
  <si>
    <t xml:space="preserve">26S proteasome regulatory subunit (RPN8a). AE3/ATHMOV34 (ASYMMETRIC LEAVES ENHANCER 3); </t>
  </si>
  <si>
    <t>AT3G17820.1</t>
  </si>
  <si>
    <t>glutamine synthetase</t>
  </si>
  <si>
    <t>AT4G18440.1</t>
  </si>
  <si>
    <t>adenylosuccinate lyase</t>
  </si>
  <si>
    <t>AT4G08390.1</t>
  </si>
  <si>
    <t>stromal L-ascorbate peroxidase (sAPX) - dual mito &amp; chloro)</t>
  </si>
  <si>
    <t>AT1G04420.1</t>
  </si>
  <si>
    <t>aldo/keto reductase family protein</t>
  </si>
  <si>
    <t>AT1G14810.1</t>
  </si>
  <si>
    <t>aspartate-semialdehyde dehydrogenase</t>
  </si>
  <si>
    <t>AT4G19210.1</t>
  </si>
  <si>
    <t>RNase L inhibitor protein, putative</t>
  </si>
  <si>
    <t>AT1G18540.1</t>
  </si>
  <si>
    <t>60S ribosomal protein L6 (RPL6A)</t>
  </si>
  <si>
    <t>AT1G54270.1</t>
  </si>
  <si>
    <t>initiation factor 4A-2 (eIF-4A-2), DEAD box RNA helicase (RH19)</t>
  </si>
  <si>
    <t>AT5G03340.1</t>
  </si>
  <si>
    <t>cell division cycle protein 48 (CDC48)</t>
  </si>
  <si>
    <t>AT1G22780.1</t>
  </si>
  <si>
    <t>AT1G34030.1AT4G09800.1AT1G22780.1</t>
  </si>
  <si>
    <t>40S ribosomal protein S18 (RPS18A)</t>
  </si>
  <si>
    <t>AT1G34030.1</t>
  </si>
  <si>
    <t>40S ribosomal protein S18 (RPS18B)</t>
  </si>
  <si>
    <t>AT4G09800.1</t>
  </si>
  <si>
    <t xml:space="preserve">40S ribosomal protein S18 (RPS18C) </t>
  </si>
  <si>
    <t>AT5G24770.1</t>
  </si>
  <si>
    <t>vegetative storage protein 2 (VSP2)</t>
  </si>
  <si>
    <t>AT5G04740.1</t>
  </si>
  <si>
    <t>ACR12 - ACT domain-containing protein</t>
  </si>
  <si>
    <t>AT5G16710.1</t>
  </si>
  <si>
    <t>dehydroascorbate reductase-2 (DHAR-2), plastid</t>
  </si>
  <si>
    <t>AT5G16715.1</t>
  </si>
  <si>
    <t>Val-tRNA synthetase (ValRS-2)- EMB2247 (EMBRYO DEFECTIVE 2247)</t>
  </si>
  <si>
    <t>AT1G35720.1</t>
  </si>
  <si>
    <t>Annexin - AnnAt1, involved in Golgi-mediated secretion</t>
  </si>
  <si>
    <t>AT2G30870.1</t>
  </si>
  <si>
    <t>glutathione transferase -Phi class (ATGSTF10) - very abundant</t>
  </si>
  <si>
    <t>AT5G28840.1</t>
  </si>
  <si>
    <t>GDP-mannose 3,5-epimerase/ NAD binding / catalytic - GME =</t>
  </si>
  <si>
    <t>AT5G65010.1</t>
  </si>
  <si>
    <t>asparagine synthetase 2 (ASN2)</t>
  </si>
  <si>
    <t>AT1G29880.1</t>
  </si>
  <si>
    <t>Gly-tRNA synthetase (GlyRS-1). Also cytosol</t>
  </si>
  <si>
    <t>AT4G11010.1</t>
  </si>
  <si>
    <t>AT4G23895.3AT4G11010.1AT4G23900.1</t>
  </si>
  <si>
    <t xml:space="preserve">NDPK3 </t>
  </si>
  <si>
    <t>AT3G15020.1</t>
  </si>
  <si>
    <t>mitochondrial malate dehydrogenase [NAD] mMDH2</t>
  </si>
  <si>
    <t>AT4G19006.1</t>
  </si>
  <si>
    <t xml:space="preserve">26S proteasome regulatory subunit (RPN9b) </t>
  </si>
  <si>
    <t>AT2G22360.1</t>
  </si>
  <si>
    <t>J-domain protein DjA6 (type 1)</t>
  </si>
  <si>
    <t>AT5G13510.1</t>
  </si>
  <si>
    <t>50S ribosomal protein L10</t>
  </si>
  <si>
    <t>ATCG00770.1</t>
  </si>
  <si>
    <t>30S ribosomal protein S8</t>
  </si>
  <si>
    <t>AT2G27680.1</t>
  </si>
  <si>
    <t>AT2G04842.1</t>
  </si>
  <si>
    <t>Thr-tRNA synthetase (ThrRS-2) (dual targeted - cTP/mTP)</t>
  </si>
  <si>
    <t>AT5G52520.1</t>
  </si>
  <si>
    <t>tRNA synthetase class II (dual targeted- cTP/mTP)</t>
  </si>
  <si>
    <t>AT3G06650.1</t>
  </si>
  <si>
    <t>AT3G06650.1AT5G49460.1</t>
  </si>
  <si>
    <t>ACLB-1 (ATP-citrate lyase B-1)</t>
  </si>
  <si>
    <t>AT5G64370.1</t>
  </si>
  <si>
    <t>beta-ureidopropionase (BETA-UP) , also PYD3</t>
  </si>
  <si>
    <t>AT3G05970.1</t>
  </si>
  <si>
    <t xml:space="preserve">LACS6 (LONG-CHAIN ACYL-COA SYNTHETASE 6) </t>
  </si>
  <si>
    <t>AT3G01340.1</t>
  </si>
  <si>
    <t xml:space="preserve">protein transport protein SEC13 family protein / WD-40 repeat family protein </t>
  </si>
  <si>
    <t>AT3G07100.1</t>
  </si>
  <si>
    <t>Sec24, a component of COPII coat</t>
  </si>
  <si>
    <t>AT2G41475.1</t>
  </si>
  <si>
    <t>AT3G59970.3</t>
  </si>
  <si>
    <t>methylenetetrahydrofolate reductase 1 (NADPH) (MTHFR1)</t>
  </si>
  <si>
    <t>AT3G08030.1</t>
  </si>
  <si>
    <t xml:space="preserve">unknown protein,  DUF642 </t>
  </si>
  <si>
    <t>AT5G51970.1</t>
  </si>
  <si>
    <t>NAD-dependent sorbitol (L-iditol) dehydrogenase, putative</t>
  </si>
  <si>
    <t>AT4G38510.1</t>
  </si>
  <si>
    <t>probable H+-transporting ATPase</t>
  </si>
  <si>
    <t>AT1G47250.1</t>
  </si>
  <si>
    <t>AT5G42790.1AT1G47250.1</t>
  </si>
  <si>
    <t>20S proteasome alpha subunit F2 (PAF2) (PRC2B) (PRS1</t>
  </si>
  <si>
    <t>AT4G09040.1</t>
  </si>
  <si>
    <t>RNA recognition motif (RRM) protein</t>
  </si>
  <si>
    <t>AT4G25130.1</t>
  </si>
  <si>
    <t>methionine sulfoxide reductase type A 4 (MSRA4)</t>
  </si>
  <si>
    <t>AT5G13120.2</t>
  </si>
  <si>
    <t>peptidyl-prolyl isomerase protein - TLP21 (CYP20-2) - NDH factor or PnsL5</t>
  </si>
  <si>
    <t>AT5G41520.1</t>
  </si>
  <si>
    <t>40S ribosomal protein S10 (RPS10B)</t>
  </si>
  <si>
    <t>AT2G19730.1</t>
  </si>
  <si>
    <t xml:space="preserve">60S ribosomal protein L28 (RPL28A) </t>
  </si>
  <si>
    <t>AT1G64520.1</t>
  </si>
  <si>
    <t>26S proteasome regulatory subunit (RPN12a)</t>
  </si>
  <si>
    <t>AT2G37190.1</t>
  </si>
  <si>
    <t>AT2G37190.1AT5G60670.1AT3G53430.1</t>
  </si>
  <si>
    <t xml:space="preserve">60S ribosomal protein L12 (RPL12A) </t>
  </si>
  <si>
    <t>AT3G53430.1</t>
  </si>
  <si>
    <t>60S ribosomal protein L12 (RPL12B)</t>
  </si>
  <si>
    <t>AT5G60670.1</t>
  </si>
  <si>
    <t xml:space="preserve">60S ribosomal protein L12 (RPL12C) </t>
  </si>
  <si>
    <t>AT2G37270.1</t>
  </si>
  <si>
    <t>40S ribosomal protein S5 (RPS5A)</t>
  </si>
  <si>
    <t>AT3G45030.1</t>
  </si>
  <si>
    <t>AT3G45030.1AT5G62300.1</t>
  </si>
  <si>
    <t>40S ribosomal protein S20 (RPS20A)</t>
  </si>
  <si>
    <t>AT5G62300.1</t>
  </si>
  <si>
    <t>40S ribosomal protein S20 (RPS20C),</t>
  </si>
  <si>
    <t>AT4G04640.1</t>
  </si>
  <si>
    <t>CF1y - atpC</t>
  </si>
  <si>
    <t>ATCG00160.1</t>
  </si>
  <si>
    <t>30S ribosomal protein S2</t>
  </si>
  <si>
    <t>ATCG00820.1</t>
  </si>
  <si>
    <t>30S ribosomal protein S19</t>
  </si>
  <si>
    <t>AT5G60600.1</t>
  </si>
  <si>
    <t>4-hydroxy-3-methylbutyl diphosphate synthase (HDS; also named GcpE, CLB4 or IspG)</t>
  </si>
  <si>
    <t>AT1G50200.1</t>
  </si>
  <si>
    <t>Ala tRNA synthetases class II (A) (AlaRS-1) (dual targeted - cTP/mTP) (also cytosol?)</t>
  </si>
  <si>
    <t>AT3G58140.1</t>
  </si>
  <si>
    <t>Phe-tRNA synthetase (dual targeted - cTP/mTP)</t>
  </si>
  <si>
    <t>AT4G09010.1</t>
  </si>
  <si>
    <t>TL29</t>
  </si>
  <si>
    <t>AT5G23540.1</t>
  </si>
  <si>
    <t>26S proteasome regulatory subunit (RPN11)</t>
  </si>
  <si>
    <t>AT3G16400.1</t>
  </si>
  <si>
    <t>AT3G16400.1AT3G16410.1</t>
  </si>
  <si>
    <t xml:space="preserve">jacalin lectin family protein </t>
  </si>
  <si>
    <t>AT3G16470.1</t>
  </si>
  <si>
    <t>JR1 (Jacalin lectin family protein)highly abundant</t>
  </si>
  <si>
    <t>AT3G24503.1</t>
  </si>
  <si>
    <t>aldehyde dehydrogenase (ALDH1a)</t>
  </si>
  <si>
    <t>AT4G26690.1</t>
  </si>
  <si>
    <t xml:space="preserve">MRH5/SHV3 (morphogenesis of root hair 5); glycerophosphodiester phosphodiesterase/ kinase </t>
  </si>
  <si>
    <t>AT3G22110.1</t>
  </si>
  <si>
    <t>20S proteasome alpha subunit C (PAC1)</t>
  </si>
  <si>
    <t>AT4G29010.1</t>
  </si>
  <si>
    <t>enoyl-CoA hydratase  - AIM1 (ABNORMAL INFLORESCENCE MERISTEM);</t>
  </si>
  <si>
    <t>AT3G54440.1</t>
  </si>
  <si>
    <t xml:space="preserve">beta-galactosidase </t>
  </si>
  <si>
    <t>AT3G46970.1</t>
  </si>
  <si>
    <t>heteroglycan phosphorylase-2 (PHS2) (cytosol)</t>
  </si>
  <si>
    <t>AT2G36880.1</t>
  </si>
  <si>
    <t>S-adenosylmethionine synthetase</t>
  </si>
  <si>
    <t>AT1G20260.1</t>
  </si>
  <si>
    <t>AT1G76030.1AT1G20260.1</t>
  </si>
  <si>
    <t xml:space="preserve">vacuolar H+-ATPase subunit B </t>
  </si>
  <si>
    <t>AT1G76030.1</t>
  </si>
  <si>
    <t>V-ATPase subunit B (VATB)</t>
  </si>
  <si>
    <t>AT4G33510.1</t>
  </si>
  <si>
    <t xml:space="preserve">2-dehydro-3-deoxyphosphoheptonate aldolase 2 / 3-deoxy-D-arabino-heptulosonate 7-phosphate synthase 2 / DAHP synthetase 2 (DHS2), </t>
  </si>
  <si>
    <t>AT5G42790.1</t>
  </si>
  <si>
    <t xml:space="preserve">20S proteasome alpha subunit F1 (PAF1) </t>
  </si>
  <si>
    <t>AT1G33140.1</t>
  </si>
  <si>
    <t>AT1G33140.1AT1G33120.1</t>
  </si>
  <si>
    <t>60S ribosomal protein L9 (RPL90A/C)</t>
  </si>
  <si>
    <t>AT1G33120.1</t>
  </si>
  <si>
    <t xml:space="preserve">60S ribosomal protein L9 (RPL90B) </t>
  </si>
  <si>
    <t>AT3G02080.1</t>
  </si>
  <si>
    <t>40S ribosomal protein S19 (RPS19A)</t>
  </si>
  <si>
    <t>AT4G19410.2</t>
  </si>
  <si>
    <t>AT5G45280.1AT4G19410.2</t>
  </si>
  <si>
    <t xml:space="preserve">Pectinacetylesterase family protein </t>
  </si>
  <si>
    <t>AT1G21750.1</t>
  </si>
  <si>
    <t>PDI Calsequestrin and thioredoxin domain</t>
  </si>
  <si>
    <t>AT3G13120.1</t>
  </si>
  <si>
    <t>30S ribosomal protein S10</t>
  </si>
  <si>
    <t>AT1G48350.1</t>
  </si>
  <si>
    <t>50S ribosomal protein L18</t>
  </si>
  <si>
    <t>AT2G01140.1</t>
  </si>
  <si>
    <t>fructose-bisphosphate aldolase-3 (SFBA-3)</t>
  </si>
  <si>
    <t>AT5G63890.1</t>
  </si>
  <si>
    <t>histidinol dehydrogenase (ATHDH) - model .1 has no N-terminal cTP - use model .2</t>
  </si>
  <si>
    <t>AT5G55220.1</t>
  </si>
  <si>
    <t>Trigger Factor</t>
  </si>
  <si>
    <t>AT1G80600.1</t>
  </si>
  <si>
    <t>acetylornithine transaminase/AOTA/ACOAT)</t>
  </si>
  <si>
    <t>AT1G79790.1</t>
  </si>
  <si>
    <t xml:space="preserve">FMN-hydrolase - FHy/PyrP1 </t>
  </si>
  <si>
    <t>AT5G61410.1</t>
  </si>
  <si>
    <t>ribulose-5-phosphate-3-epimerase (RPE)</t>
  </si>
  <si>
    <t>AT5G13650.1</t>
  </si>
  <si>
    <t>elongation factor protein, typeA/bipA like (SVR3)</t>
  </si>
  <si>
    <t>AT5G12040.1</t>
  </si>
  <si>
    <t xml:space="preserve">carbon-nitrogen hydrolase family protein, similar to Nit protein 2 </t>
  </si>
  <si>
    <t>AT3G29320.1</t>
  </si>
  <si>
    <t>starch phosphorylase-1</t>
  </si>
  <si>
    <t>AT3G51330.1</t>
  </si>
  <si>
    <t>AT5G62530.1</t>
  </si>
  <si>
    <t>delta-1-pyrroline-5-carboxylate dehydrogenase</t>
  </si>
  <si>
    <t>AT3G05900.1</t>
  </si>
  <si>
    <t xml:space="preserve">neurofilament protein-related, similar to NF-180 </t>
  </si>
  <si>
    <t>AT2G47470.1</t>
  </si>
  <si>
    <t xml:space="preserve">thioredoxin family protein (ATPDIL2-1/MEE30/UNE5; PDI-LIKE 2-1) </t>
  </si>
  <si>
    <t>AT1G65900.1</t>
  </si>
  <si>
    <t>AT2G38540.1</t>
  </si>
  <si>
    <t>LP1 (nonspecific lipid transfer protein 1) - dually targeted to cytosol &amp; plasma membrane</t>
  </si>
  <si>
    <t>AT4G31840.1</t>
  </si>
  <si>
    <t xml:space="preserve">plastocyanin-like domain-containing protein </t>
  </si>
  <si>
    <t>AT5G19240.1</t>
  </si>
  <si>
    <t>AT3G12145.1</t>
  </si>
  <si>
    <t xml:space="preserve">FLR1 (FLOR1); enzyme inhibitor </t>
  </si>
  <si>
    <t>AT1G20200.1</t>
  </si>
  <si>
    <t>AT1G20200.1AT1G75990.1</t>
  </si>
  <si>
    <t>26S proteasome regulatory subunit S3 (RPN3a)</t>
  </si>
  <si>
    <t>AT1G14610.1</t>
  </si>
  <si>
    <t>Val-tRNA synthetase (ValRS1) - TWN2 (TWIN 2) - also cytosol</t>
  </si>
  <si>
    <t>AT3G09630.1</t>
  </si>
  <si>
    <t xml:space="preserve">60S ribosomal protein L4/L1 (RPL4A) </t>
  </si>
  <si>
    <t>AT5G62200.1</t>
  </si>
  <si>
    <t xml:space="preserve">embryo-specific protein-related </t>
  </si>
  <si>
    <t>AT1G75380.1</t>
  </si>
  <si>
    <t>AT5G45620.1</t>
  </si>
  <si>
    <t>AT5G59850.1</t>
  </si>
  <si>
    <t>AT1G07770.1AT3G46040.1AT5G59850.1</t>
  </si>
  <si>
    <t xml:space="preserve">40S ribosomal protein S15A (RPS15aF) </t>
  </si>
  <si>
    <t>AT1G07770.1</t>
  </si>
  <si>
    <t>ribosomal protein 15A (RPS15A)</t>
  </si>
  <si>
    <t>AT1G03630.1</t>
  </si>
  <si>
    <t>PORC- ~constitutive expression</t>
  </si>
  <si>
    <t>AT1G15140.1</t>
  </si>
  <si>
    <t>FERREDOXIN-NADP+ OXIDOREDUCTASE -LIKE (FNRL)</t>
  </si>
  <si>
    <t>AT5G54600.1</t>
  </si>
  <si>
    <t>50S ribosomal protein L24</t>
  </si>
  <si>
    <t>AT4G03520.1</t>
  </si>
  <si>
    <t>thioredoxin m2</t>
  </si>
  <si>
    <t>ATCG00380.1</t>
  </si>
  <si>
    <t>30S ribosomal protein S4</t>
  </si>
  <si>
    <t>AT5G24490.1</t>
  </si>
  <si>
    <t>PSRP-1 associates with 30S (translation factor? Interact with RRF?)</t>
  </si>
  <si>
    <t>AT3G60820.1</t>
  </si>
  <si>
    <t xml:space="preserve">20S proteasome beta subunit F1 (PBF1) </t>
  </si>
  <si>
    <t>AT1G24020.1</t>
  </si>
  <si>
    <t>Bet v I allergen family protein</t>
  </si>
  <si>
    <t>AT3G19710.1</t>
  </si>
  <si>
    <t>branched-chain amino acid aminotransferase  (BCAT4) - model .2 scores better than .1</t>
  </si>
  <si>
    <t>AT2G25060.1</t>
  </si>
  <si>
    <t>AT2G19520.1</t>
  </si>
  <si>
    <t xml:space="preserve">Transducin family protein / WD-40 repeat family protein </t>
  </si>
  <si>
    <t>AT5G37830.1</t>
  </si>
  <si>
    <t xml:space="preserve">OXP1 (OXOPROLINASE 1); hydrolase </t>
  </si>
  <si>
    <t>AT5G18380.1</t>
  </si>
  <si>
    <t xml:space="preserve">40S ribosomal protein S16 (RPS16C) </t>
  </si>
  <si>
    <t>AT3G18060.1</t>
  </si>
  <si>
    <t xml:space="preserve">transducin family protein / WD-40 repeat family protein </t>
  </si>
  <si>
    <t>AT1G02920.1</t>
  </si>
  <si>
    <t>glutathione S-transferase (GSTF7)</t>
  </si>
  <si>
    <t>AT4G39330.1</t>
  </si>
  <si>
    <t>mannitol dehydrogenase, putative</t>
  </si>
  <si>
    <t>AT2G35920.1</t>
  </si>
  <si>
    <t xml:space="preserve">RNA helicase family protein </t>
  </si>
  <si>
    <t>AT1G56410.1</t>
  </si>
  <si>
    <t>HSP70t-1 (not plastid)</t>
  </si>
  <si>
    <t>AT1G26630.1</t>
  </si>
  <si>
    <t>AT1G13950.1AT1G69410.1AT1G26630.1</t>
  </si>
  <si>
    <t>eukaryotic translation initiation factor 5A, putative / eIF-5A (FBR12)</t>
  </si>
  <si>
    <t>AT2G44120.1</t>
  </si>
  <si>
    <t xml:space="preserve">60S ribosomal protein L7 (RPL7C) </t>
  </si>
  <si>
    <t>AT4G34620.1</t>
  </si>
  <si>
    <t>30S ribosomal protein S16B (n-encoded homologue of c-enc S16A) - dual targeted mito &amp; plastid</t>
  </si>
  <si>
    <t>plastid ribosome; mitochondria</t>
  </si>
  <si>
    <t>AT1G62640.1</t>
  </si>
  <si>
    <t>3-oxoacyl-(acyl-carrier-protein) synthase III / 3-ketoacyl-acyl carrier protein synthase III (KAS III)</t>
  </si>
  <si>
    <t>AT2G22230.1</t>
  </si>
  <si>
    <t>beta-hydroxyacyl-ACP dehydratase, plastid</t>
  </si>
  <si>
    <t>AT1G66430.1</t>
  </si>
  <si>
    <t>FRUCTOKINASE 3 (FRK3) (phosphofructokinase B (pfkB) family)</t>
  </si>
  <si>
    <t>AT1G68590.1</t>
  </si>
  <si>
    <t>PSRP-3A associates with 30S (substitute 16S?)</t>
  </si>
  <si>
    <t>ATCG00190.1</t>
  </si>
  <si>
    <t>rpoB RNA polymerase (PEP) beta chain</t>
  </si>
  <si>
    <t>plastid nucleoid; plastid nucleoid</t>
  </si>
  <si>
    <t>AT5G10770.1</t>
  </si>
  <si>
    <t>AT5G49460.1</t>
  </si>
  <si>
    <t>ATP-citrate lyase 2 (ACBL-2)</t>
  </si>
  <si>
    <t>AT2G04160.1</t>
  </si>
  <si>
    <t>Subtilase SBT5.3 (AIR3)</t>
  </si>
  <si>
    <t>AT4G20260.1</t>
  </si>
  <si>
    <t>DREPP plasma membrane polypeptide family</t>
  </si>
  <si>
    <t>AT4G35450.1</t>
  </si>
  <si>
    <t>ankyrin repeat family protein (AKR2A) - chaperone envelope OEP, dually targeted cyto &amp; nucleus</t>
  </si>
  <si>
    <t>AT1G20160.1</t>
  </si>
  <si>
    <t>subtilase SBT5.2 - CO2 response secreted protease (CRSP) (target proIDA, MYB30, proEPF2)</t>
  </si>
  <si>
    <t>AT1G07140.1</t>
  </si>
  <si>
    <t>Ran-binding protein 1a (RanBP1a)</t>
  </si>
  <si>
    <t>AT2G41530.1</t>
  </si>
  <si>
    <t>ATSFGH (ARABIDOPSIS THALIANA S-FORMYLGLUTATHIONE HYDROLASE); S-formylglutathione hydrolase</t>
  </si>
  <si>
    <t>AT2G44350.1</t>
  </si>
  <si>
    <t>citrate synthase</t>
  </si>
  <si>
    <t>AT1G04270.1</t>
  </si>
  <si>
    <t>AT5G09510.1AT1G04270.1</t>
  </si>
  <si>
    <t>40S ribosomal protein S15 (RPS15A)</t>
  </si>
  <si>
    <t>AT5G09510.1</t>
  </si>
  <si>
    <t xml:space="preserve">40S ribosomal protein S15 (RPS15D) </t>
  </si>
  <si>
    <t>AT2G21250.1</t>
  </si>
  <si>
    <t>AT2G21250.1AT2G21260.1</t>
  </si>
  <si>
    <t xml:space="preserve">mannose 6-phosphate reductase (NADPH-dependent), putative </t>
  </si>
  <si>
    <t>AT1G63000.1</t>
  </si>
  <si>
    <t>NAD dependent epimerase/dehydratase family; RmlD substrate binding domain</t>
  </si>
  <si>
    <t>AT4G26300.1</t>
  </si>
  <si>
    <t>Arg-tRNA synthetase</t>
  </si>
  <si>
    <t>AT1G75330.1</t>
  </si>
  <si>
    <t>ornithine carbamoyltransferase</t>
  </si>
  <si>
    <t>AT1G76080.1</t>
  </si>
  <si>
    <t>thioredoxin (CDSP32)</t>
  </si>
  <si>
    <t>AT4G23100.1</t>
  </si>
  <si>
    <t>gamma-glutamylcysteine synthetase (GSH1)</t>
  </si>
  <si>
    <t>AT3G48110.1</t>
  </si>
  <si>
    <t>Gly t-RNA synthetase (GlyRS-2) (EDD1) (dual targeted - cTP/mTP)</t>
  </si>
  <si>
    <t>AT5G23120.1</t>
  </si>
  <si>
    <t>HCF136 Tat ltp</t>
  </si>
  <si>
    <t>AT1G78300.1</t>
  </si>
  <si>
    <t>14-3-3 protein GF14 omega (grf2) - cytosol &amp; nucleus</t>
  </si>
  <si>
    <t>AT5G57950.1</t>
  </si>
  <si>
    <t>26S proteasome regulatory subunit</t>
  </si>
  <si>
    <t>AT3G12290.1</t>
  </si>
  <si>
    <t>C1 tetrahydrofolate dehydrogenase/cyclohydrolase</t>
  </si>
  <si>
    <t>AT1G19670.1</t>
  </si>
  <si>
    <t>chlorophyllase 1 (CLH1) (also ATHCOR1)</t>
  </si>
  <si>
    <t>AT2G26740.1</t>
  </si>
  <si>
    <t>epoxide hydrolase, soluble (sEH) (S15&gt;0.1)</t>
  </si>
  <si>
    <t>AT2G29450.1</t>
  </si>
  <si>
    <t>AT2G29450.1AT2G29440.1</t>
  </si>
  <si>
    <t xml:space="preserve">glutathione S-transferase (103-1A)  (class tau) (ATGSTU5) </t>
  </si>
  <si>
    <t>AT3G07720.1</t>
  </si>
  <si>
    <t>kelch repeat-containing protein</t>
  </si>
  <si>
    <t>AT3G10920.1</t>
  </si>
  <si>
    <t xml:space="preserve">manganese superoxide dismutase, MnSOD (MSD1) </t>
  </si>
  <si>
    <t>AT3G49110.1</t>
  </si>
  <si>
    <t xml:space="preserve">ATPCA/ATPRX33/PRX33/PRXCA (PEROXIDASE 33); peroxidase </t>
  </si>
  <si>
    <t>AT5G28050.1</t>
  </si>
  <si>
    <t xml:space="preserve">cytidine/deoxycytidylate deaminase family protein, similar to  Guanine deaminase </t>
  </si>
  <si>
    <t>AT5G60370.1</t>
  </si>
  <si>
    <t>AT4G11150.1</t>
  </si>
  <si>
    <t>V-ATPase subunit E (VATE)</t>
  </si>
  <si>
    <t>vacuole-tonoplast</t>
  </si>
  <si>
    <t>AT4G27090.1</t>
  </si>
  <si>
    <t>60S ribosomal protein L14 (RPL14B)</t>
  </si>
  <si>
    <t>AT3G52140.1</t>
  </si>
  <si>
    <t>FRIENDLY (related to REC1,2,3)</t>
  </si>
  <si>
    <t>AT5G15490.1</t>
  </si>
  <si>
    <t>AT5G19990.1</t>
  </si>
  <si>
    <t>AT5G19990.1AT5G20000.1</t>
  </si>
  <si>
    <t xml:space="preserve">26S proteasome AAA-ATPase subunit (RPT6a) </t>
  </si>
  <si>
    <t>AT5G20000.1</t>
  </si>
  <si>
    <t xml:space="preserve">26S proteasome AAA-ATPase subunit (RPT6b)  </t>
  </si>
  <si>
    <t>AT2G37620.1</t>
  </si>
  <si>
    <t>AT3G53750.1AT2G37620.1</t>
  </si>
  <si>
    <t>actin 1 (ACT1)</t>
  </si>
  <si>
    <t>AT3G53750.1</t>
  </si>
  <si>
    <t>actin 3 (ACT3)</t>
  </si>
  <si>
    <t>AT3G11510.1</t>
  </si>
  <si>
    <t>AT3G11510.1AT2G36160.1AT3G52580.1</t>
  </si>
  <si>
    <t>40S ribosomal protein S14 (RPS14B)</t>
  </si>
  <si>
    <t>AT3G52580.1</t>
  </si>
  <si>
    <t>40S ribosomal protein S14 (RPS14C)</t>
  </si>
  <si>
    <t>AT3G08740.1</t>
  </si>
  <si>
    <t>elongation factor P (EF-P)</t>
  </si>
  <si>
    <t>AT4G35630.1</t>
  </si>
  <si>
    <t>phosphoserine aminotransferase - abundant</t>
  </si>
  <si>
    <t>AT2G20260.1</t>
  </si>
  <si>
    <t>psaE-2 subunit IV - stromal side</t>
  </si>
  <si>
    <t>AT2G04700.1</t>
  </si>
  <si>
    <t>ferredoxin-thioredoxin reductase subunit A (catalytic)</t>
  </si>
  <si>
    <t>AT3G28220.1</t>
  </si>
  <si>
    <t xml:space="preserve">MATH domain-containing protein </t>
  </si>
  <si>
    <t>AT4G28706.1</t>
  </si>
  <si>
    <t xml:space="preserve">pfkB-type carbohydrate kinase </t>
  </si>
  <si>
    <t>AT5G50250.1</t>
  </si>
  <si>
    <t>ribonucleoprotein CP31B</t>
  </si>
  <si>
    <t>AT5G47190.1</t>
  </si>
  <si>
    <t>50S ribosomal protein L19A (homologous to L19B)</t>
  </si>
  <si>
    <t>AT1G27450.1</t>
  </si>
  <si>
    <t>Adenine phosphoribosyltransferase-1 (APT1)</t>
  </si>
  <si>
    <t>AT5G07030.1</t>
  </si>
  <si>
    <t>AT5G08300.1</t>
  </si>
  <si>
    <t>AT5G23250.1AT5G08300.1</t>
  </si>
  <si>
    <t xml:space="preserve">succinyl-CoA-ligase alpha subunit </t>
  </si>
  <si>
    <t>AT3G48000.1</t>
  </si>
  <si>
    <t>aldehyde dehydrogenase (ALDH2)</t>
  </si>
  <si>
    <t>AT4G05420.1</t>
  </si>
  <si>
    <t xml:space="preserve">DDB1A (UV-damaged DNA-binding protein 1A); DNA binding </t>
  </si>
  <si>
    <t>AT5G26710.1</t>
  </si>
  <si>
    <t>glutamate-tRNA ligase, putative / glutamyl-tRNA synthetase, putatuve / GluRS</t>
  </si>
  <si>
    <t>AT3G52990.1</t>
  </si>
  <si>
    <t>pyruvate kinase, putative</t>
  </si>
  <si>
    <t>AT1G17100.1</t>
  </si>
  <si>
    <t>SOUL heme-binding protein (HBP1)</t>
  </si>
  <si>
    <t>AT1G02500.1</t>
  </si>
  <si>
    <t>S-adenosylmethionine synthetase 1 (SAM1)</t>
  </si>
  <si>
    <t>AT5G08670.1</t>
  </si>
  <si>
    <t>AT5G08670.1AT5G08680.1AT5G08690.1</t>
  </si>
  <si>
    <t>H+-transporting ATP synthase beta chain</t>
  </si>
  <si>
    <t>AT5G08680.1</t>
  </si>
  <si>
    <t>AT5G08690.1</t>
  </si>
  <si>
    <t>AT3G16530.1</t>
  </si>
  <si>
    <t xml:space="preserve">Lectin like protein whose expression is induced upon treatment with chitin oligomers. </t>
  </si>
  <si>
    <t>AT1G74060.1</t>
  </si>
  <si>
    <t>AT1G74060.1AT1G74050.1</t>
  </si>
  <si>
    <t>60S ribosomal protein L6 (RPL6B)</t>
  </si>
  <si>
    <t>AT1G74050.1</t>
  </si>
  <si>
    <t>60S ribosomal protein L6 (RPL6C)</t>
  </si>
  <si>
    <t>AT5G16660.1</t>
  </si>
  <si>
    <t>unknown protein - C/M - envelope/thylakoid</t>
  </si>
  <si>
    <t>ATCG00420.1</t>
  </si>
  <si>
    <t>NDH J</t>
  </si>
  <si>
    <t>AT1G64510.1</t>
  </si>
  <si>
    <t>30S ribosomal protein S6 (changed at1g64500)</t>
  </si>
  <si>
    <t>AT1G17290.1</t>
  </si>
  <si>
    <t>alanine aminotransferase (AlAAT1)</t>
  </si>
  <si>
    <t>AT5G64130.1</t>
  </si>
  <si>
    <t xml:space="preserve">Lg106-like protein </t>
  </si>
  <si>
    <t>AT3G56070.1</t>
  </si>
  <si>
    <t>peptidylprolyl isomerase (rotamase Cyp 2)</t>
  </si>
  <si>
    <t>AT1G48660.1</t>
  </si>
  <si>
    <t>AT2G27530.1</t>
  </si>
  <si>
    <t xml:space="preserve">60S ribosomal protein L10A (RPL10aB) </t>
  </si>
  <si>
    <t>AT1G01900.1</t>
  </si>
  <si>
    <t>subtilase SBT1.1 (target proPSK)</t>
  </si>
  <si>
    <t>AT5G20830.1</t>
  </si>
  <si>
    <t>Sucrose synthase 1 (SUS1)</t>
  </si>
  <si>
    <t>AT1G30690.1</t>
  </si>
  <si>
    <t xml:space="preserve">SEC14 cytosolic factor family protein / phosphoglyceride transfer family protein </t>
  </si>
  <si>
    <t>AT3G27670.1</t>
  </si>
  <si>
    <t>AT3G50820.1</t>
  </si>
  <si>
    <t>psbO OEC33-like</t>
  </si>
  <si>
    <t>AT1G21720.1</t>
  </si>
  <si>
    <t>AT1G21720.1AT1G77440.1</t>
  </si>
  <si>
    <t>20S proteasome beta subunit C (PBC1)</t>
  </si>
  <si>
    <t>AT1G77440.1</t>
  </si>
  <si>
    <t xml:space="preserve">20S proteasome beta subunit C (PBC2)  </t>
  </si>
  <si>
    <t>CLPC1 &amp; CLPC2</t>
  </si>
  <si>
    <t>10.5.5</t>
  </si>
  <si>
    <t>cell wall.cell wall proteins.RGP</t>
  </si>
  <si>
    <t>RESURRECTION1 (RST1)</t>
  </si>
  <si>
    <t>not assigned.unknown</t>
  </si>
  <si>
    <t>10.8.1</t>
  </si>
  <si>
    <t>cell wall.pectin*esterases.PME</t>
  </si>
  <si>
    <t>Glycoprotein membrane precursor GPI-anchored</t>
  </si>
  <si>
    <t>not assigned.no ontology</t>
  </si>
  <si>
    <t xml:space="preserve"> unknown</t>
  </si>
  <si>
    <t>RNA.RNA binding</t>
  </si>
  <si>
    <t>11.1.31</t>
  </si>
  <si>
    <t>lipid metabolism.FA synthesis and FA elongation.pyruvate DH</t>
  </si>
  <si>
    <t>29.5.5.4.1*</t>
  </si>
  <si>
    <t>protein.degradation.serine protease.SB.S8</t>
  </si>
  <si>
    <t>13.1.3.4.11</t>
  </si>
  <si>
    <t>amino acid metabolism.synthesis.aspartate family.methionine.S-adenosylmethionine synthetase</t>
  </si>
  <si>
    <t>29.5.5.8.1*</t>
  </si>
  <si>
    <t>protein.degradation.serine protease.SK.S14</t>
  </si>
  <si>
    <t>misc.glutathione S transferases</t>
  </si>
  <si>
    <t>13.2.4.4</t>
  </si>
  <si>
    <t>amino acid metabolism.degradation.branched-chain group.leucine</t>
  </si>
  <si>
    <t>tetrapyrrole synthesis.coproporphyrinogen III oxidase</t>
  </si>
  <si>
    <t>tetrapyrrole synthesis.protochlorophyllide reductase</t>
  </si>
  <si>
    <t>redox.thioredoxin</t>
  </si>
  <si>
    <t>29.2.1.2.1.15</t>
  </si>
  <si>
    <t>protein.synthesis.ribosomal protein.eukaryotic.40S subunit.S15</t>
  </si>
  <si>
    <t>8.2.9</t>
  </si>
  <si>
    <t>TCA / org.transformation.other organic acid transformations.cyt MDH</t>
  </si>
  <si>
    <t>minor CHO metabolism.others</t>
  </si>
  <si>
    <t>29.5.11.20.2*</t>
  </si>
  <si>
    <t>protein.degradation.ubiquitin.proteasome.26S</t>
  </si>
  <si>
    <t>cell.organisation</t>
  </si>
  <si>
    <t>29.2.1.1.1.2.6</t>
  </si>
  <si>
    <t>protein.synthesis.ribosomal protein.prokaryotic.chloroplast.50S subunit.L6</t>
  </si>
  <si>
    <t>1.1.1.2</t>
  </si>
  <si>
    <t>PS.lightreaction.photosystem II.PSII polypeptide subunits</t>
  </si>
  <si>
    <t>29.2.1.1.1.2.4</t>
  </si>
  <si>
    <t>protein.synthesis.ribosomal protein.prokaryotic.chloroplast.50S subunit.L4</t>
  </si>
  <si>
    <t>29.2.1.2.1.515</t>
  </si>
  <si>
    <t>protein.synthesis.ribosomal protein.eukaryotic.40S subunit.S15A</t>
  </si>
  <si>
    <t>21.2.1</t>
  </si>
  <si>
    <t>redox.ascorbate and glutathione.ascorbate</t>
  </si>
  <si>
    <t>29.2.4</t>
  </si>
  <si>
    <t>protein.synthesis.elongation</t>
  </si>
  <si>
    <t>tetrapyrrole synthesis.magnesium chelatase</t>
  </si>
  <si>
    <t>redox.dismutases and catalases</t>
  </si>
  <si>
    <t>RNA</t>
  </si>
  <si>
    <t>misc.alcohol dehydrogenases</t>
  </si>
  <si>
    <t>29.5.4.1.1*</t>
  </si>
  <si>
    <t>protein.degradation.aspartate protease.AA.A1</t>
  </si>
  <si>
    <t>glycolysis.phosphoglycerate mutase</t>
  </si>
  <si>
    <t>2.2.2.3</t>
  </si>
  <si>
    <t>major CHO metabolism.degradation.starch.glucan water dikinase</t>
  </si>
  <si>
    <t>13.2.3.2</t>
  </si>
  <si>
    <t>amino acid metabolism.degradation.aspartate family.threonine</t>
  </si>
  <si>
    <t>13.2.5.2</t>
  </si>
  <si>
    <t>amino acid metabolism.degradation.serine-glycine-cysteine group.glycine</t>
  </si>
  <si>
    <t>1.3.4</t>
  </si>
  <si>
    <t>PS.calvin cycle.GAP</t>
  </si>
  <si>
    <t>glycolysis.glyceraldehyde 3-phosphate dehydrogenase</t>
  </si>
  <si>
    <t>29.1.9</t>
  </si>
  <si>
    <t>protein.aa activation.valine-tRNA ligase</t>
  </si>
  <si>
    <t>13.1.3.6.1.2</t>
  </si>
  <si>
    <t>amino acid metabolism.synthesis.aspartate family.misc.homoserine.aspartate semialdehyde dehydrogenase</t>
  </si>
  <si>
    <t>misc.oxidases - copper, flavone etc.</t>
  </si>
  <si>
    <t>29.5.11.20.1*</t>
  </si>
  <si>
    <t>protein.degradation.ubiquitin.proteasome.20S</t>
  </si>
  <si>
    <t>3.8.3</t>
  </si>
  <si>
    <t>minor CHO metabolism.galactose.galactose-1-phosphate uridyl transferases</t>
  </si>
  <si>
    <t>13.1.1.3.1</t>
  </si>
  <si>
    <t>amino acid metabolism.synthesis.central amino acid metabolism.alanine.alanine aminotransferase</t>
  </si>
  <si>
    <t>27.3.99</t>
  </si>
  <si>
    <t>RNA.regulation of transcription.unclassified</t>
  </si>
  <si>
    <t>29.2.1.2.2.6</t>
  </si>
  <si>
    <t>protein.synthesis.ribosomal protein.eukaryotic.60S subunit.L6</t>
  </si>
  <si>
    <t>19.50*</t>
  </si>
  <si>
    <t>tetrapyrrole synthesis.tetrapyrrole degradation</t>
  </si>
  <si>
    <t>1.1.7</t>
  </si>
  <si>
    <t>PS.lightreaction.ferredoxin reductase</t>
  </si>
  <si>
    <t>34.1.1</t>
  </si>
  <si>
    <t>transport.p- and v-ATPases.H+-transporting two-sector ATPase</t>
  </si>
  <si>
    <t>1.1.5.1</t>
  </si>
  <si>
    <t>PS.lightreaction.other electron carrier (ox/red).plastocyanin</t>
  </si>
  <si>
    <t>signalling.14-3-3 proteins</t>
  </si>
  <si>
    <t>transport.misc</t>
  </si>
  <si>
    <t>29.2.1.2.1.18</t>
  </si>
  <si>
    <t>protein.synthesis.ribosomal protein.eukaryotic.40S subunit.S18</t>
  </si>
  <si>
    <t>glycolysis.PGM</t>
  </si>
  <si>
    <t>1.2.3</t>
  </si>
  <si>
    <t>PS.photorespiration.aminotransferases peroxisomal</t>
  </si>
  <si>
    <t>20.2.99</t>
  </si>
  <si>
    <t>stress.abiotic.unspecified</t>
  </si>
  <si>
    <t>protein.postranslational modification</t>
  </si>
  <si>
    <t>29.2.3</t>
  </si>
  <si>
    <t>protein.synthesis.initiation</t>
  </si>
  <si>
    <t>23.3.1.1</t>
  </si>
  <si>
    <t>nucleotide metabolism.salvage.phosphoribosyltransferases.aprt</t>
  </si>
  <si>
    <t>misc.GDSL-motif lipase</t>
  </si>
  <si>
    <t>29.1.14</t>
  </si>
  <si>
    <t>protein.aa activation.glycine-tRNA ligase</t>
  </si>
  <si>
    <t>23.1.1.1</t>
  </si>
  <si>
    <t>nucleotide metabolism.synthesis.pyrimidine.carbamoyl phosphate synthetase</t>
  </si>
  <si>
    <t>13.1.4.4.3</t>
  </si>
  <si>
    <t>amino acid metabolism.synthesis.branched chain group.leucine specific.3-isopropylmalate dehydrogenase</t>
  </si>
  <si>
    <t>1.3.12</t>
  </si>
  <si>
    <t>PS.calvin cycle.PRK</t>
  </si>
  <si>
    <t>1.2.4.4</t>
  </si>
  <si>
    <t>PS.photorespiration.glycine cleavage.H protein</t>
  </si>
  <si>
    <t>29.2.1.1.1.2.11</t>
  </si>
  <si>
    <t>protein.synthesis.ribosomal protein.prokaryotic.chloroplast.50S subunit.L11</t>
  </si>
  <si>
    <t>29.2.1.2.2.9</t>
  </si>
  <si>
    <t>protein.synthesis.ribosomal protein.eukaryotic.60S subunit.L9</t>
  </si>
  <si>
    <t>20.1.7</t>
  </si>
  <si>
    <t>stress.biotic.PR-proteins</t>
  </si>
  <si>
    <t>29.2.1.1.1.2.21</t>
  </si>
  <si>
    <t>protein.synthesis.ribosomal protein.prokaryotic.chloroplast.50S subunit.L21</t>
  </si>
  <si>
    <t>11.1.1</t>
  </si>
  <si>
    <t>lipid metabolism.FA synthesis and FA elongation.Acetyl CoA Carboxylation</t>
  </si>
  <si>
    <t>29.2.1.2.2.3</t>
  </si>
  <si>
    <t>protein.synthesis.ribosomal protein.eukaryotic.60S subunit.L3</t>
  </si>
  <si>
    <t>2.1.1.3</t>
  </si>
  <si>
    <t>major CHO metabolism.synthesis.sucrose.FBPase</t>
  </si>
  <si>
    <t>29.5.3.1.1*</t>
  </si>
  <si>
    <t>protein.degradation.cysteine protease.CA.C1</t>
  </si>
  <si>
    <t>8.1.1.3</t>
  </si>
  <si>
    <t>TCA / org.transformation.TCA.pyruvate DH.E3</t>
  </si>
  <si>
    <t>29.2.1.1.1.2.18</t>
  </si>
  <si>
    <t>protein.synthesis.ribosomal protein.prokaryotic.chloroplast.50S subunit.L18</t>
  </si>
  <si>
    <t>signalling.G-proteins</t>
  </si>
  <si>
    <t>17.2.3</t>
  </si>
  <si>
    <t>hormone metabolism.auxin.induced-regulated-responsive-activated</t>
  </si>
  <si>
    <t>29.1.7</t>
  </si>
  <si>
    <t>protein.aa activation.alanine-tRNA ligase</t>
  </si>
  <si>
    <t>C1-metabolism.formate-tetrahydrofolate ligase</t>
  </si>
  <si>
    <t>misc.myrosinases-lectin-jacalin</t>
  </si>
  <si>
    <t>cell.vesicle transport</t>
  </si>
  <si>
    <t>misc.gluco-, galacto- and mannosidases</t>
  </si>
  <si>
    <t>8.1.9</t>
  </si>
  <si>
    <t>TCA / org.transformation.TCA.malate DH</t>
  </si>
  <si>
    <t>glycolysis.PEPCase</t>
  </si>
  <si>
    <t>protein.folding</t>
  </si>
  <si>
    <t>1.3.3</t>
  </si>
  <si>
    <t>PS.calvin cycle.phosphoglycerate kinase</t>
  </si>
  <si>
    <t>8.1.1.1</t>
  </si>
  <si>
    <t>TCA / org.transformation.TCA.pyruvate DH.E1</t>
  </si>
  <si>
    <t>11.1.3</t>
  </si>
  <si>
    <t>lipid metabolism.FA synthesis and FA elongation.ketoacyl ACP synthase</t>
  </si>
  <si>
    <t>10.1.11</t>
  </si>
  <si>
    <t>cell wall.precursor synthesis.UER</t>
  </si>
  <si>
    <t>29.5.7.2.1*</t>
  </si>
  <si>
    <t>protein.degradation.metalloprotease.MA(E).M1</t>
  </si>
  <si>
    <t>29.2.1.1.1.1.6</t>
  </si>
  <si>
    <t>protein.synthesis.ribosomal protein.prokaryotic.chloroplast.30S subunit.S6</t>
  </si>
  <si>
    <t>8.1.4</t>
  </si>
  <si>
    <t>TCA / org.transformation.TCA.IDH</t>
  </si>
  <si>
    <t>13.1.1.1.1</t>
  </si>
  <si>
    <t>amino acid metabolism.synthesis.central amino acid metabolism.GABA.Glutamate decarboxylase</t>
  </si>
  <si>
    <t>12.2.2</t>
  </si>
  <si>
    <t>N-metabolism.ammonia metabolism.glutamine synthase</t>
  </si>
  <si>
    <t>2.2.1.1</t>
  </si>
  <si>
    <t>major CHO metabolism.degradation.sucrose.fructokinase</t>
  </si>
  <si>
    <t>11.9.3.3</t>
  </si>
  <si>
    <t>lipid metabolism.lipid degradation.lysophospholipases.glycerophosphodiester phosphodiesterase</t>
  </si>
  <si>
    <t>1.3.2</t>
  </si>
  <si>
    <t>PS.calvin cycle.rubisco small subunit</t>
  </si>
  <si>
    <t>1.2.6</t>
  </si>
  <si>
    <t>PS.photorespiration.hydroxypyruvate reductase</t>
  </si>
  <si>
    <t>29.2.1.1.1.1.83</t>
  </si>
  <si>
    <t>protein.synthesis.ribosomal protein.prokaryotic.chloroplast.30S subunit.PSRP3</t>
  </si>
  <si>
    <t>tetrapyrrole synthesis.ALA dehydratase</t>
  </si>
  <si>
    <t>2.2.2.1</t>
  </si>
  <si>
    <t>major CHO metabolism.degradation.starch.starch cleavage</t>
  </si>
  <si>
    <t>29.2.1.2.1.31</t>
  </si>
  <si>
    <t>protein.synthesis.ribosomal protein.eukaryotic.40S subunit.SA</t>
  </si>
  <si>
    <t>23.1.2.4</t>
  </si>
  <si>
    <t>nucleotide metabolism.synthesis.purine.FGAR amidotransferase</t>
  </si>
  <si>
    <t>29.2.1.1.1.1.9</t>
  </si>
  <si>
    <t>protein.synthesis.ribosomal protein.prokaryotic.chloroplast.30S subunit.S9</t>
  </si>
  <si>
    <t>13.1.2.3.21</t>
  </si>
  <si>
    <t>amino acid metabolism.synthesis.glutamate family.arginine.ornithine carbamoyltransferase</t>
  </si>
  <si>
    <t>wound-responsive protein-related</t>
  </si>
  <si>
    <t>20.2.4</t>
  </si>
  <si>
    <t>stress.abiotic.touch/wounding</t>
  </si>
  <si>
    <t>29.5.5.7*</t>
  </si>
  <si>
    <t>protein.degradation.serine protease SJ.S16</t>
  </si>
  <si>
    <t>29.2.1.1.1.2.13</t>
  </si>
  <si>
    <t>protein.synthesis.ribosomal protein.prokaryotic.chloroplast.50S subunit.L13</t>
  </si>
  <si>
    <t>transport.p- and v-ATPases</t>
  </si>
  <si>
    <t>glycolysis.phosphoglycerate kinase</t>
  </si>
  <si>
    <t>Co-factor and vitamine metabolism.riboflavin</t>
  </si>
  <si>
    <t>29.2.1.1.1.1.17</t>
  </si>
  <si>
    <t>protein.synthesis.ribosomal protein.prokaryotic.chloroplast.30S subunit.S17</t>
  </si>
  <si>
    <t>20.2.1</t>
  </si>
  <si>
    <t>stress.abiotic.heat</t>
  </si>
  <si>
    <t>1.2.7</t>
  </si>
  <si>
    <t>PS.photorespiration.glycerate kinase</t>
  </si>
  <si>
    <t>29.12.1*</t>
  </si>
  <si>
    <t>protein.acetylation.acetyltransferase</t>
  </si>
  <si>
    <t>13.1.2.3.4</t>
  </si>
  <si>
    <t>amino acid metabolism.synthesis.glutamate family.arginine.acetylornithine aminotransferase</t>
  </si>
  <si>
    <t>1.3.6</t>
  </si>
  <si>
    <t>PS.calvin cycle.aldolase</t>
  </si>
  <si>
    <t>30.2.3</t>
  </si>
  <si>
    <t>signalling.receptor kinases.leucine rich repeat III</t>
  </si>
  <si>
    <t>29.2.1.2.2.7</t>
  </si>
  <si>
    <t>protein.synthesis.ribosomal protein.eukaryotic.60S subunit.L7</t>
  </si>
  <si>
    <t>29.1.3</t>
  </si>
  <si>
    <t>protein.aa activation.threonine-tRNA ligase</t>
  </si>
  <si>
    <t>8.2.3</t>
  </si>
  <si>
    <t>TCA / org.transformation.other organic acid transformations.aconitase</t>
  </si>
  <si>
    <t>11.1.6</t>
  </si>
  <si>
    <t>lipid metabolism.FA synthesis and FA elongation.enoyl ACP reductase</t>
  </si>
  <si>
    <t>cell wall.modification</t>
  </si>
  <si>
    <t>29.2.1.2.1.16</t>
  </si>
  <si>
    <t>protein.synthesis.ribosomal protein.eukaryotic.40S subunit.S16</t>
  </si>
  <si>
    <t>30.1.1</t>
  </si>
  <si>
    <t>signalling.in sugar and nutrient physiology</t>
  </si>
  <si>
    <t>12.1.2</t>
  </si>
  <si>
    <t>N-metabolism.nitrate metabolism.nitrite reductase</t>
  </si>
  <si>
    <t>29.2.1.2.1.4</t>
  </si>
  <si>
    <t>protein.synthesis.ribosomal protein.eukaryotic.40S subunit.S4</t>
  </si>
  <si>
    <t>29.2.1.2.2.8</t>
  </si>
  <si>
    <t>Protein.synthesis.ribosomal protein.eukaryotic.60S subunit.L8</t>
  </si>
  <si>
    <t>development.unspecified</t>
  </si>
  <si>
    <t>29.2.1.2.2.28</t>
  </si>
  <si>
    <t>protein.synthesis.ribosomal protein.eukaryotic.60S subunit.L28</t>
  </si>
  <si>
    <t>1.1.2.2</t>
  </si>
  <si>
    <t>PS.lightreaction.photosystem I.PSI polypeptide subunits</t>
  </si>
  <si>
    <t>8.1.6</t>
  </si>
  <si>
    <t>TCA / org.transformation.TCA.succinyl-CoA ligase</t>
  </si>
  <si>
    <t>29.2.1.2.2.14</t>
  </si>
  <si>
    <t>protein.synthesis.ribosomal protein.eukaryotic.60S subunit.L14</t>
  </si>
  <si>
    <t>29.3.3</t>
  </si>
  <si>
    <t>protein.targeting.chloroplast</t>
  </si>
  <si>
    <t>1.3.5</t>
  </si>
  <si>
    <t>PS.calvin cycle.TPI</t>
  </si>
  <si>
    <t>11.1.5</t>
  </si>
  <si>
    <t>lipid metabolism.FA synthesis and FA elongation.beta hydroxyacyl ACP dehydratase</t>
  </si>
  <si>
    <t>26.29*</t>
  </si>
  <si>
    <t>misc.DnaJ domain with unknown function</t>
  </si>
  <si>
    <t>26.57*</t>
  </si>
  <si>
    <t>misc.alpha/beta-Hydrolase family</t>
  </si>
  <si>
    <t>29.5.7.5.1*</t>
  </si>
  <si>
    <t>protein.degradation.metalloprotease.MF.M17</t>
  </si>
  <si>
    <t>major CHO metabolism</t>
  </si>
  <si>
    <t>misc.plastocyanin-like</t>
  </si>
  <si>
    <t>21.2.2</t>
  </si>
  <si>
    <t>redox.ascorbate and glutathione.glutathione</t>
  </si>
  <si>
    <t>29.2.1.2.2.510</t>
  </si>
  <si>
    <t>protein.synthesis.ribosomal protein.eukaryotic.60S subunit.L10A</t>
  </si>
  <si>
    <t>Co-factor and vitamine metabolism.thiamine</t>
  </si>
  <si>
    <t>29.5.11.2</t>
  </si>
  <si>
    <t>protein.degradation.ubiquitin.E1</t>
  </si>
  <si>
    <t>11.1.2</t>
  </si>
  <si>
    <t>lipid metabolism.FA synthesis and FA elongation.Acetyl CoA Transacylase</t>
  </si>
  <si>
    <t>13.1.1.2.1</t>
  </si>
  <si>
    <t>amino acid metabolism.synthesis.central amino acid metabolism.aspartate.aspartate aminotransferase</t>
  </si>
  <si>
    <t>29.2.1.2.1.3</t>
  </si>
  <si>
    <t>protein.synthesis.ribosomal protein.eukaryotic.40S subunit.S3</t>
  </si>
  <si>
    <t>29.2.1.1.1.1.5</t>
  </si>
  <si>
    <t>protein.synthesis.ribosomal protein.prokaryotic.chloroplast.30S subunit.S5</t>
  </si>
  <si>
    <t>DNA.synthesis/chromatin structure</t>
  </si>
  <si>
    <t>glycolysis.aldolase</t>
  </si>
  <si>
    <t>glycolysis.enolase</t>
  </si>
  <si>
    <t>13.1.3.4</t>
  </si>
  <si>
    <t>amino acid metabolism.synthesis.aspartate family.methionine</t>
  </si>
  <si>
    <t>29.2.1.2.2.12</t>
  </si>
  <si>
    <t>protein.synthesis.ribosomal protein.eukaryotic.60S subunit.L12</t>
  </si>
  <si>
    <t>29.2.1.2.1.5</t>
  </si>
  <si>
    <t>protein.synthesis.ribosomal protein.eukaryotic.40S subunit.S5</t>
  </si>
  <si>
    <t>18.20*</t>
  </si>
  <si>
    <t>Co-factor and vitamine metabolism.vitamin b6</t>
  </si>
  <si>
    <t>lipid metabolism.lipid transfer proteins etc</t>
  </si>
  <si>
    <t>1.3.13</t>
  </si>
  <si>
    <t>PS.calvin cycle.rubisco interacting</t>
  </si>
  <si>
    <t>tetrapyrrole synthesis.uroporphyrinogen decarboxylase</t>
  </si>
  <si>
    <t>major CHO metabolism.maltose</t>
  </si>
  <si>
    <t>29.2.1.2.1.2</t>
  </si>
  <si>
    <t>protein.synthesis.ribosomal protein.eukaryotic.40S subunit.S2</t>
  </si>
  <si>
    <t>29.2.1.1.1.2.3</t>
  </si>
  <si>
    <t>protein.synthesis.ribosomal protein.prokaryotic.chloroplast.50S subunit.L3</t>
  </si>
  <si>
    <t>11.1.15</t>
  </si>
  <si>
    <t>lipid metabolism.FA synthesis and FA elongation.ACP desaturase</t>
  </si>
  <si>
    <t>13.1.5.3.1</t>
  </si>
  <si>
    <t>amino acid metabolism.synthesis.serine-glycine-cysteine group.cysteine.OASTL</t>
  </si>
  <si>
    <t>C1-metabolism.methylenetetrahydrofolate reductase</t>
  </si>
  <si>
    <t>8.1.2</t>
  </si>
  <si>
    <t>TCA / org.transformation.TCA.CS</t>
  </si>
  <si>
    <t>10.5.1</t>
  </si>
  <si>
    <t>cell wall.cell wall proteins.AGPs</t>
  </si>
  <si>
    <t>29.5.5.5.4*</t>
  </si>
  <si>
    <t>protein.degradation.serine protease.SC.S9</t>
  </si>
  <si>
    <t>29.5.5.1.1*</t>
  </si>
  <si>
    <t>protein.degradation.serine protease.PA.S1</t>
  </si>
  <si>
    <t>29.3.4.4</t>
  </si>
  <si>
    <t>protein.targeting.secretory pathway.plasma membrane</t>
  </si>
  <si>
    <t>TCA / org.transformation.carbonic anhydrases</t>
  </si>
  <si>
    <t>29.2.1.2.1.19</t>
  </si>
  <si>
    <t>protein.synthesis.ribosomal protein.eukaryotic.40S subunit.S19</t>
  </si>
  <si>
    <t>glycolysis.UGPase</t>
  </si>
  <si>
    <t>13.1.3.4.3</t>
  </si>
  <si>
    <t>amino acid metabolism.synthesis.aspartate family.methionine.methionine synthase</t>
  </si>
  <si>
    <t>1.3.10</t>
  </si>
  <si>
    <t>PS.calvin cycle.Rib5P Isomerase</t>
  </si>
  <si>
    <t>29.2.1.2.1.53</t>
  </si>
  <si>
    <t>protein.synthesis.ribosomal protein.eukaryotic.40S subunit.S3A</t>
  </si>
  <si>
    <t>11.1.9</t>
  </si>
  <si>
    <t>lipid metabolism.FA synthesis and FA elongation.long chain fatty acid CoA ligase</t>
  </si>
  <si>
    <t>8.2.11</t>
  </si>
  <si>
    <t>TCA / org.transformation.other organic acid transformations.atp-citrate lyase</t>
  </si>
  <si>
    <t>29.3.4.2</t>
  </si>
  <si>
    <t>protein.targeting.secretory pathway.golgi</t>
  </si>
  <si>
    <t>29.2.1.2.2.80</t>
  </si>
  <si>
    <t>protein.synthesis.ribosomal protein.eukaryotic.60S subunit.P0</t>
  </si>
  <si>
    <t>29.2.1.2.2.141</t>
  </si>
  <si>
    <t>protein.synthesis.ribosomal protein.eukaryotic.60S subunit.L4/L1</t>
  </si>
  <si>
    <t>23.3.2.1</t>
  </si>
  <si>
    <t>nucleotide metabolism.salvage.nucleoside kinases.adenosine kinase</t>
  </si>
  <si>
    <t>cell.division</t>
  </si>
  <si>
    <t>29.2.1.2.1.14</t>
  </si>
  <si>
    <t>protein.synthesis.ribosomal protein.eukaryotic.40S subunit.S14</t>
  </si>
  <si>
    <t>redox.periredoxins</t>
  </si>
  <si>
    <t>10.6.3</t>
  </si>
  <si>
    <t>cell wall.degradation.pectate lyases and polygalacturonases</t>
  </si>
  <si>
    <t>C1-metabolism.Methylenetetrahydrofolate dehydrogenase &amp; Methenyltetrahydrofolate cyclohydrolase</t>
  </si>
  <si>
    <t>29.2.1.1.1.1.10</t>
  </si>
  <si>
    <t>protein.synthesis.ribosomal protein.prokaryotic.chloroplast.30S subunit.S10</t>
  </si>
  <si>
    <t>1.2.2</t>
  </si>
  <si>
    <t>PS.photorespiration.glycolate oxydase</t>
  </si>
  <si>
    <t>29.2.1.1.1.1.20</t>
  </si>
  <si>
    <t>protein.synthesis.ribosomal protein.prokaryotic.chloroplast.30S subunit.S20</t>
  </si>
  <si>
    <t>29.5.7.4.1*</t>
  </si>
  <si>
    <t>protein.degradation.metalloprotease.ME.M16</t>
  </si>
  <si>
    <t>13.1.4.1.4</t>
  </si>
  <si>
    <t>amino acid metabolism.synthesis.branched chain group.common.branched-chain amino acid aminotransferase</t>
  </si>
  <si>
    <t>13.1.4.1</t>
  </si>
  <si>
    <t>amino acid metabolism.synthesis.branched chain group.common</t>
  </si>
  <si>
    <t>S-assimilation.APS</t>
  </si>
  <si>
    <t>13.2.3.4</t>
  </si>
  <si>
    <t>amino acid metabolism.degradation.aspartate family.methionine</t>
  </si>
  <si>
    <t>fermentation.aldehyde dehydrogenase</t>
  </si>
  <si>
    <t>29.2.1.2.2.5</t>
  </si>
  <si>
    <t>protein.synthesis.ribosomal protein.eukaryotic.60S subunit.L5</t>
  </si>
  <si>
    <t>7.1.3</t>
  </si>
  <si>
    <t>OPP.oxidative PP.6-phosphogluconate dehydrogenase</t>
  </si>
  <si>
    <t>29.2.1.1.1.2.15</t>
  </si>
  <si>
    <t>protein.synthesis.ribosomal protein.prokaryotic.chloroplast.50S subunit.L15</t>
  </si>
  <si>
    <t>29.2.1.1.1.2.12</t>
  </si>
  <si>
    <t>protein.synthesis.ribosomal protein.prokaryotic.chloroplast.50S subunit.L12</t>
  </si>
  <si>
    <t>2.2.2.2</t>
  </si>
  <si>
    <t>major CHO metabolism.degradation.starch.starch phosphorylase</t>
  </si>
  <si>
    <t>10.1.4</t>
  </si>
  <si>
    <t>cell wall.precursor synthesis.UGD</t>
  </si>
  <si>
    <t>17.2.1</t>
  </si>
  <si>
    <t>hormone metabolism.auxin.synthesis-degradation</t>
  </si>
  <si>
    <t>29.2.1.1.1.2.9</t>
  </si>
  <si>
    <t>protein.synthesis.ribosomal protein.prokaryotic.chloroplast.50S subunit.L9</t>
  </si>
  <si>
    <t>29.2.1.2.1.20</t>
  </si>
  <si>
    <t>protein.synthesis.ribosomal protein.eukaryotic.40S subunit.S20</t>
  </si>
  <si>
    <t>17.7.1.2</t>
  </si>
  <si>
    <t>hormone metabolism.jasmonate.synthesis-degradation.lipoxygenase</t>
  </si>
  <si>
    <t>30.4.4</t>
  </si>
  <si>
    <t>signalling.phosphinositides.phosphoinositide phospholipase C</t>
  </si>
  <si>
    <t>8.2.99</t>
  </si>
  <si>
    <t>TCA / org.transformation.other organic acid transformations.misc</t>
  </si>
  <si>
    <t>minor CHO metabolism.trehalose</t>
  </si>
  <si>
    <t>tetrapyrrole synthesis.GSA</t>
  </si>
  <si>
    <t>29.2.1.2.2.13</t>
  </si>
  <si>
    <t>protein.synthesis.ribosomal protein.eukaryotic.60S subunit.L13</t>
  </si>
  <si>
    <t>misc.peroxidases</t>
  </si>
  <si>
    <t>26.33*</t>
  </si>
  <si>
    <t>misc. tetratricopeptide repeat (TPR)</t>
  </si>
  <si>
    <t>glycolysis.PK</t>
  </si>
  <si>
    <t>1.3.7</t>
  </si>
  <si>
    <t>PS.calvin cycle.FBPase</t>
  </si>
  <si>
    <t>8.1.5</t>
  </si>
  <si>
    <t>TCA / org.transformation.TCA.2-oxoglutarate dehydrogenase</t>
  </si>
  <si>
    <t>glycolysis.TPI</t>
  </si>
  <si>
    <t>1.3.9</t>
  </si>
  <si>
    <t>PS.calvin cycle.seduheptulose bisphosphatase</t>
  </si>
  <si>
    <t>misc.beta 1,3 glucan hydrolases</t>
  </si>
  <si>
    <t>29.1.20</t>
  </si>
  <si>
    <t>protein.aa activation.phenylalanine-tRNA ligase</t>
  </si>
  <si>
    <t>13.1.4.1.2</t>
  </si>
  <si>
    <t>amino acid metabolism.synthesis.branched chain group.common.ketol-acid reductoisomerase</t>
  </si>
  <si>
    <t>1.3.8</t>
  </si>
  <si>
    <t>PS.calvin cycle.transketolase</t>
  </si>
  <si>
    <t>29.2.9*</t>
  </si>
  <si>
    <t>protein.synthesis.ribosome recycling</t>
  </si>
  <si>
    <t>29.2.1.1.1.2.1</t>
  </si>
  <si>
    <t>protein.synthesis.ribosomal protein.prokaryotic.chloroplast.50S subunit.L1</t>
  </si>
  <si>
    <t>29.2.1.1.1.2.5</t>
  </si>
  <si>
    <t>protein.synthesis.ribosomal protein.prokaryotic.chloroplast.50S subunit.L5</t>
  </si>
  <si>
    <t>1.1.4</t>
  </si>
  <si>
    <t>PS.lightreaction.ATP synthase</t>
  </si>
  <si>
    <t>20.2.5</t>
  </si>
  <si>
    <t>stress.abiotic.light</t>
  </si>
  <si>
    <t>13.2.2.3</t>
  </si>
  <si>
    <t>amino acid metabolism.degradation.glutamate family.arginine</t>
  </si>
  <si>
    <t>23.4.10</t>
  </si>
  <si>
    <t>nucleotide metabolism.phosphotransfer and pyrophosphatases.nucleoside diphosphate kinase</t>
  </si>
  <si>
    <t>29.1.5</t>
  </si>
  <si>
    <t>protein.aa activation.isoleucine-tRNA ligase</t>
  </si>
  <si>
    <t>CLPT2</t>
  </si>
  <si>
    <t>29.5.5.30*</t>
  </si>
  <si>
    <t>protein.degradation.serine protease.regulator</t>
  </si>
  <si>
    <t>13.1.4.4</t>
  </si>
  <si>
    <t>amino acid metabolism.synthesis.branched chain group.leucine specific</t>
  </si>
  <si>
    <t>C1-metabolism.glycine hydroxymethyltransferase</t>
  </si>
  <si>
    <t>metal handling</t>
  </si>
  <si>
    <t>11.9.4.2</t>
  </si>
  <si>
    <t>lipid metabolism.lipid degradation.beta-oxidation.acyl CoA DH</t>
  </si>
  <si>
    <t>23.1.2.8</t>
  </si>
  <si>
    <t>nucleotide metabolism.synthesis.purine.SAICAR lyase</t>
  </si>
  <si>
    <t>RNA.transcription</t>
  </si>
  <si>
    <t>10.8.2</t>
  </si>
  <si>
    <t>cell wall.pectin*esterases.acetyl esterase</t>
  </si>
  <si>
    <t>metal handling.binding, chelation and storage</t>
  </si>
  <si>
    <t>13.1.2.3.22</t>
  </si>
  <si>
    <t>amino acid metabolism.synthesis.glutamate family.arginine.arginosuccinate synthase</t>
  </si>
  <si>
    <t>29.11*</t>
  </si>
  <si>
    <t>protein.methione sulfoxide reductases</t>
  </si>
  <si>
    <t>CLPT1</t>
  </si>
  <si>
    <t>29.2.1.2.1.10</t>
  </si>
  <si>
    <t>protein.synthesis.ribosomal protein.eukaryotic.40S subunit.S10</t>
  </si>
  <si>
    <t>29.1.19</t>
  </si>
  <si>
    <t>protein.aa activation.arginine-tRNA ligase</t>
  </si>
  <si>
    <t>8.1.3</t>
  </si>
  <si>
    <t>TCA / org.transformation.TCA.aconitase</t>
  </si>
  <si>
    <t>11.9.4.9</t>
  </si>
  <si>
    <t>lipid metabolism.lipid degradation.beta-oxidation.mutifunctional</t>
  </si>
  <si>
    <t>29.2.1.2.1.6</t>
  </si>
  <si>
    <t>protein.synthesis.ribosomal protein.eukaryotic.40S subunit.S6</t>
  </si>
  <si>
    <t>11.10.3</t>
  </si>
  <si>
    <t>lipid metabolism.glycolipid synthesis.UDP-sulfoquinovose synthase</t>
  </si>
  <si>
    <t>13.1.6.1.1</t>
  </si>
  <si>
    <t>amino acid metabolism.synthesis.aromatic aa.chorismate.3-deoxy-D-arabino-heptulosonate 7-phosphate synthase</t>
  </si>
  <si>
    <t>13.1.3.5.3</t>
  </si>
  <si>
    <t>amino acid metabolism.synthesis.aspartate family.lysine.LL-diaminopimelic acid aminotransferase</t>
  </si>
  <si>
    <t>29.2.1.1.3.1.16</t>
  </si>
  <si>
    <t>protein.synthesis.ribosomal protein.prokaryotic.unknown organellar.30S subunit.S16</t>
  </si>
  <si>
    <t>13.1.5.1.2</t>
  </si>
  <si>
    <t>amino acid metabolism.synthesis.serine-glycine-cysteine group.serine.phosphoserine aminotransferase</t>
  </si>
  <si>
    <t>29.8.1*</t>
  </si>
  <si>
    <t>protein assembly and cofactor ligation.Fe-S assembly</t>
  </si>
  <si>
    <t>27.3.75</t>
  </si>
  <si>
    <t>RNA.regulation of transcription.GRP</t>
  </si>
  <si>
    <t>16.2.1.10</t>
  </si>
  <si>
    <t>secondary metabolism.phenylpropanoids.lignin biosynthesis.CAD</t>
  </si>
  <si>
    <t>12.2.1.1</t>
  </si>
  <si>
    <t>N-metabolism.ammonia metabolism.glutamate synthase.ferredoxin dependent</t>
  </si>
  <si>
    <t>S-assimilation.sulfite redox</t>
  </si>
  <si>
    <t>amino acid metabolism</t>
  </si>
  <si>
    <t>tetrapyrrole synthesis.porphobilinogen deaminase</t>
  </si>
  <si>
    <t>mitochondrial electron transport / ATP synthesis.F1-ATPase</t>
  </si>
  <si>
    <t>23.4.99</t>
  </si>
  <si>
    <t>nucleotide metabolism.phosphotransfer and pyrophosphatases.misc</t>
  </si>
  <si>
    <t>gluconeogenesis.Malate DH</t>
  </si>
  <si>
    <t>29.5.7.2.3*</t>
  </si>
  <si>
    <t>protein.degradation.metalloprotease.MA(M).M3</t>
  </si>
  <si>
    <t>8.2.10</t>
  </si>
  <si>
    <t>TCA / org.transformation.other organic acid transformations.malic</t>
  </si>
  <si>
    <t>13.2.3.1</t>
  </si>
  <si>
    <t>amino acid metabolism.degradation.aspartate family.asparagine</t>
  </si>
  <si>
    <t>protein.protein assembly and cofactor ligation</t>
  </si>
  <si>
    <t>29.2.1.1.1.2.10</t>
  </si>
  <si>
    <t>protein.synthesis.ribosomal protein.prokaryotic.chloroplast.50S subunit.L10</t>
  </si>
  <si>
    <t>29.2.1.1.1.1.13</t>
  </si>
  <si>
    <t>protein.synthesis.ribosomal protein.prokaryotic.chloroplast.30S subunit.S13</t>
  </si>
  <si>
    <t>2.1.2.1</t>
  </si>
  <si>
    <t>major CHO metabolism.synthesis.starch.AGPase</t>
  </si>
  <si>
    <t>29.2.1.2.1.8</t>
  </si>
  <si>
    <t>protein.synthesis.ribosomal protein.eukaryotic.40S subunit.S8</t>
  </si>
  <si>
    <t>2.2.1.5</t>
  </si>
  <si>
    <t>major CHO metabolism.degradation.sucrose.Susy</t>
  </si>
  <si>
    <t>29.2.1.1.1.1.530</t>
  </si>
  <si>
    <t>protein.synthesis.ribosomal protein.prokaryotic.chloroplast.30S subunit.S30A</t>
  </si>
  <si>
    <t>development.storage proteins</t>
  </si>
  <si>
    <t>16.5.1</t>
  </si>
  <si>
    <t>secondary metabolism.sulfur-containing.glucosinolates</t>
  </si>
  <si>
    <t>tetrapyrrole synthesis.glu-tRNA synthetase</t>
  </si>
  <si>
    <t>nucleotide metabolism.degradation</t>
  </si>
  <si>
    <t>21.2.1.1</t>
  </si>
  <si>
    <t>redox.ascorbate and glutathione.ascorbate.GME</t>
  </si>
  <si>
    <t>29.2.1.1.3.1.1</t>
  </si>
  <si>
    <t>protein.synthesis.ribosomal protein.prokaryotic.unknown organellar.30S subunit.S1</t>
  </si>
  <si>
    <t>1.2.1</t>
  </si>
  <si>
    <t>PS.photorespiration.phosphoglycolate phosphatase</t>
  </si>
  <si>
    <t>29.2.1.1.1.2.27</t>
  </si>
  <si>
    <t>protein.synthesis.ribosomal protein.prokaryotic.chloroplast.50S subunit.L27</t>
  </si>
  <si>
    <t>C1-metabolism.S-(hydroxymethyl)glutathione dehydrogenase &amp; S-(hydroxymethyl)glutathione synthase</t>
  </si>
  <si>
    <t>29.2.1.1.1.2.19</t>
  </si>
  <si>
    <t>protein.synthesis.ribosomal protein.prokaryotic.chloroplast.50S subunit.L19</t>
  </si>
  <si>
    <t>27.1.5*</t>
  </si>
  <si>
    <t>RNA.processing.editing</t>
  </si>
  <si>
    <t>minor CHO metabolism.sugar alcohols</t>
  </si>
  <si>
    <t>29.1.40</t>
  </si>
  <si>
    <t>protein.aa activation.bifunctional aminoacyl-tRNA synthetase</t>
  </si>
  <si>
    <t>12.2.1.2</t>
  </si>
  <si>
    <t>N-metabolism.ammonia metabolism.glutamate synthase.NADH dependent</t>
  </si>
  <si>
    <t>29.2.1.1.1.2.24</t>
  </si>
  <si>
    <t>protein.synthesis.ribosomal protein.prokaryotic.chloroplast.50S subunit.L24</t>
  </si>
  <si>
    <t>fermentation.PDC</t>
  </si>
  <si>
    <t>TCA / org.transformation.TCA</t>
  </si>
  <si>
    <t>16.1.1.6</t>
  </si>
  <si>
    <t>secondary metabolism.isoprenoids.non-mevalonate pathway.HDS</t>
  </si>
  <si>
    <t>1.3.11</t>
  </si>
  <si>
    <t>PS.calvin cycle.RPE</t>
  </si>
  <si>
    <t>13.2.2.2</t>
  </si>
  <si>
    <t>amino acid metabolism.degradation.glutamate family.proline</t>
  </si>
  <si>
    <t>13.1.7.8</t>
  </si>
  <si>
    <t>amino acid metabolism.synthesis.histidine.histidinol dehydrogenase</t>
  </si>
  <si>
    <t>13.1.3.1.1</t>
  </si>
  <si>
    <t>amino acid metabolism.synthesis.aspartate family.asparagine.asparagine synthetase</t>
  </si>
  <si>
    <t>29.2.1.1.1.2.29</t>
  </si>
  <si>
    <t>protein.synthesis.ribosomal protein.prokaryotic.chloroplast.50S subunit.L29</t>
  </si>
  <si>
    <t>29.2.1.1.1.1</t>
  </si>
  <si>
    <t>protein.synthesis.ribosomal protein.prokaryotic.chloroplast.30S subunit</t>
  </si>
  <si>
    <t>1.1.6</t>
  </si>
  <si>
    <t>PS.lightreaction.NADH DH</t>
  </si>
  <si>
    <t>1.3.1</t>
  </si>
  <si>
    <t>PS.calvin cycle.rubisco large subunit</t>
  </si>
  <si>
    <t>29.2.1.1.1.2</t>
  </si>
  <si>
    <t>protein.synthesis.ribosomal protein.prokaryotic.chloroplast.50S subunit</t>
  </si>
  <si>
    <t xml:space="preserve">29.5.5.30* </t>
  </si>
  <si>
    <t>Lab Annotation (PPDB - June 2018)</t>
  </si>
  <si>
    <t>Curated Location (PPDB - June 2018)</t>
  </si>
  <si>
    <t>BinName</t>
  </si>
  <si>
    <t>Biotin co-factors</t>
  </si>
  <si>
    <t>CLPR1 (R-ring)</t>
  </si>
  <si>
    <t>CLPR3 (R-ring)</t>
  </si>
  <si>
    <t>CLPR2 (R-ring)</t>
  </si>
  <si>
    <t>CLPP6 (P-ring)</t>
  </si>
  <si>
    <t>CLPP5 (P-ring) (in case of CLPP5-STREPII - scores in some experiments are low because MSMS spectra matched to the transgenic CLPP5 protein with alternate identifier)</t>
  </si>
  <si>
    <t>CLPP3 (P-ring) (in case of CLPP3-STREPII - scores in some experiments are low because MSMS spectra matched to the transgenic CLPP3 protein with alternate identifier)</t>
  </si>
  <si>
    <t>best models</t>
  </si>
  <si>
    <t>STD Annot.</t>
  </si>
  <si>
    <t>Lab Annot.</t>
  </si>
  <si>
    <t>Curated Loc.</t>
  </si>
  <si>
    <t>AdjSPC exp. 2226  wild-type (missing value = 0.99) (total 6669 adjSPC)</t>
  </si>
  <si>
    <t>10000* NadjSPC exp. 2226  wild-type (missing value = 0.99)</t>
  </si>
  <si>
    <t>AT5G50920.1</t>
  </si>
  <si>
    <t xml:space="preserve">CLPC homologue 1 </t>
  </si>
  <si>
    <t>29.5.5.30* protein.degradation.serine protease.regulator</t>
  </si>
  <si>
    <t xml:space="preserve">nuclear encoded CLP protease 5 </t>
  </si>
  <si>
    <t>ClpP5  (P-ring)</t>
  </si>
  <si>
    <t>29.5.5.8.1* protein.degradation.serine protease.SK.S14</t>
  </si>
  <si>
    <t xml:space="preserve">CLP protease P4 </t>
  </si>
  <si>
    <t xml:space="preserve">CLP protease proteolytic subunit 6 </t>
  </si>
  <si>
    <t>ClpP6 (P-ring)</t>
  </si>
  <si>
    <t xml:space="preserve">CLP protease proteolytic subunit 3 </t>
  </si>
  <si>
    <t>ClpP3 (P-ring)</t>
  </si>
  <si>
    <t xml:space="preserve">Double Clp-N motif protein </t>
  </si>
  <si>
    <t>CLPT1 (with P-ring)</t>
  </si>
  <si>
    <t>CLPT2 (with P-ring)</t>
  </si>
  <si>
    <t xml:space="preserve">CLP protease proteolytic subunit 2 </t>
  </si>
  <si>
    <t>ClpR2 (R-ring)</t>
  </si>
  <si>
    <t xml:space="preserve">CLP protease proteolytic subunit 1 </t>
  </si>
  <si>
    <t>ClpR1 (R-ring)</t>
  </si>
  <si>
    <t>ATP-dependent caseinolytic (Clp) protease/crotonase family protein; FUNCTIONS IN: serine-type endopeptidase activity; INVOLVED IN: proteolysis; LOCATED IN: in 6 components; EXPRESSED IN: 24 plant structures; EXPRESSED DURING: 15 growth stages; CONTAINS InterPro DOMAIN/s: Peptidase S14, ClpP (InterPro:IPR001907); BEST Arabidopsis thaliana protein match is: CLP protease proteolytic subunit 1 (TAIR:AT1G49970.1); Has 11947 Blast hits to 11945 proteins in 2949 species: Archae - 0; Bacteria - 7353; Metazoa - 146; Fungi - 81; Plants - 1069; Viruses - 3; Other Eukaryotes - 3295 (source: NCBI BLink).</t>
  </si>
  <si>
    <t>ClpR3 (R-ring)</t>
  </si>
  <si>
    <t xml:space="preserve">CLP protease R subunit 4 </t>
  </si>
  <si>
    <t xml:space="preserve">plastid-encoded CLP P </t>
  </si>
  <si>
    <t>Encodes acetyl-CoA carboxylase. Mutant displays uncoordinated cell divisions which are enhanced by cytokinins. Mutant also has aberrant organization of the apical region in the embryo and abnormal root and shoot development and is deficient in freezing tolerance after cold acclimation. Essential for very long chain fatty acid elongation.</t>
  </si>
  <si>
    <t>11.1.1 lipid metabolism.FA synthesis and FA elongation.Acetyl CoA Carboxylation</t>
  </si>
  <si>
    <t xml:space="preserve">methylcrotonyl-CoA carboxylase alpha chain, mitochondrial / 3-methylcrotonyl-CoA carboxylase 1 (MCCA) </t>
  </si>
  <si>
    <t>13.2.4.4 amino acid metabolism.degradation.branched-chain group.leucine</t>
  </si>
  <si>
    <t xml:space="preserve">acetyl Co-enzyme a carboxylase biotin carboxylase subunit </t>
  </si>
  <si>
    <t xml:space="preserve">3-methylcrotonyl-CoA carboxylase </t>
  </si>
  <si>
    <t xml:space="preserve">chloroplastic acetylcoenzyme A carboxylase 1 </t>
  </si>
  <si>
    <t>encodes the carboxyltransferase alpha subunit of acetyl-CoA carboxylase, involved in de novo fatty acid biosynthesis</t>
  </si>
  <si>
    <t xml:space="preserve">ribulose-bisphosphate carboxylases </t>
  </si>
  <si>
    <t>1.3.1 PS.calvin cycle.rubisco large subunit</t>
  </si>
  <si>
    <t xml:space="preserve">2-oxoglutarate dehydrogenase, E1 component </t>
  </si>
  <si>
    <t>8.1.5 TCA / org.transformation.TCA.2-oxoglutarate dehydrogenase</t>
  </si>
  <si>
    <t xml:space="preserve">cell division cycle 48 </t>
  </si>
  <si>
    <t>31.2 cell.division</t>
  </si>
  <si>
    <t xml:space="preserve">Peptidase M1 family protein </t>
  </si>
  <si>
    <t>29.5.7.2.1* protein.degradation.metalloprotease.MA(E).M1</t>
  </si>
  <si>
    <t xml:space="preserve">mitochondrial heat shock protein 70-1 </t>
  </si>
  <si>
    <t>29.8.1* protein assembly and cofactor ligation.Fe-S assembly</t>
  </si>
  <si>
    <t xml:space="preserve">Subtilase family protein </t>
  </si>
  <si>
    <t>29.5.5.4.1* protein.degradation.serine protease.SB.S8</t>
  </si>
  <si>
    <t xml:space="preserve">heat shock protein 60 </t>
  </si>
  <si>
    <t>29.6 protein.folding</t>
  </si>
  <si>
    <t xml:space="preserve">disproportionating enzyme 2 </t>
  </si>
  <si>
    <t>2.3 major CHO metabolism.maltose</t>
  </si>
  <si>
    <t>Encodes one of four Arabidopsis phosphoenolpyruvate carboxylase proteins.</t>
  </si>
  <si>
    <t>4.14 glycolysis.PEPCase</t>
  </si>
  <si>
    <t>Heat shock protein 70 (Hsp 70) family protein; FUNCTIONS IN: ATP binding; INVOLVED IN: protein folding, response to cadmium ion, response to karrikin, response to heat; LOCATED IN: in 7 components; EXPRESSED IN: 25 plant structures; EXPRESSED DURING: 14 growth stages; CONTAINS InterPro DOMAIN/s: Heat shock protein 70, conserved site (InterPro:IPR018181), Heat shock protein Hsp70 (InterPro:IPR001023), Heat shock protein 70 (InterPro:IPR013126); BEST Arabidopsis thaliana protein match is: heat shock cognate protein 70-1 (TAIR:AT5G02500.1); Has 34172 Blast hits to 33801 proteins in 4833 species: Archae - 161; Bacteria - 16465; Metazoa - 3857; Fungi - 1750; Plants - 1254; Viruses - 309; Other Eukaryotes - 10376 (source: NCBI BLink).</t>
  </si>
  <si>
    <t>20.2.1 stress.abiotic.heat</t>
  </si>
  <si>
    <t>Zinc metalloprotease pitrilysin subfamily A. Signal peptide degrading enzyme targeted to mitochondria and chloroplasts. Expressed only in siliques and flowers</t>
  </si>
  <si>
    <t>29.5.7.4.1* protein.degradation.metalloprotease.ME.M16</t>
  </si>
  <si>
    <t xml:space="preserve">Ribosomal protein S5/Elongation factor G/III/V family protein </t>
  </si>
  <si>
    <t>29.2.4 protein.synthesis.elongation</t>
  </si>
  <si>
    <t>glycine decarboxylase P-protein 2 (GLDP2); FUNCTIONS IN: glycine dehydrogenase (decarboxylating) activity, ATP binding; INVOLVED IN: oxidation reduction, glycine decarboxylation via glycine cleavage system, glycine metabolic process; LOCATED IN: mitochondrion, glycine cleavage complex, chloroplast, chloroplast envelope; EXPRESSED IN: 33 plant structures; EXPRESSED DURING: 16 growth stages; CONTAINS InterPro DOMAIN/s: Pyridoxal phosphate-dependent transferase, major domain (InterPro:IPR015424), Glycine cleavage system P-protein-like (InterPro:IPR020581), Glycine cleavage system P-protein (InterPro:IPR003437), Pyridoxal phosphate-dependent transferase, major region, subdomain 1 (InterPro:IPR015421), Glycine cleavage system P-protein, N-terminal (InterPro:IPR020580); BEST Arabidopsis thaliana protein match is: glycine decarboxylase P-protein 1 (TAIR:AT4G33010.1); Has 12461 Blast hits to 11458 proteins in 1938 species: Archae - 256; Bacteria - 5279; Metazoa - 139; Fungi - 214; Plants - 99; Viruses - 0; Other Eukaryotes - 6474 (source: NCBI BLink).</t>
  </si>
  <si>
    <t>13.2.5.2 amino acid metabolism.degradation.serine-glycine-cysteine group.glycine</t>
  </si>
  <si>
    <t xml:space="preserve">S-adenosyl-L-homocysteine hydrolase </t>
  </si>
  <si>
    <t>13.2.3.4 amino acid metabolism.degradation.aspartate family.methionine</t>
  </si>
  <si>
    <t xml:space="preserve">glyceraldehyde-3-phosphate dehydrogenase C2 </t>
  </si>
  <si>
    <t>4.9 glycolysis.glyceraldehyde 3-phosphate dehydrogenase</t>
  </si>
  <si>
    <t xml:space="preserve">chaperonin-60alpha </t>
  </si>
  <si>
    <t>Encodes a chloroplast co-chaperonin with similarity to CPN21 from spinach, E.coli GroES.</t>
  </si>
  <si>
    <t>Mannose-binding lectin superfamily protein; FUNCTIONS IN: molecular_function unknown; INVOLVED IN: response to salt stress; LOCATED IN: cellular_component unknown; EXPRESSED IN: 22 plant structures; EXPRESSED DURING: 14 growth stages; CONTAINS InterPro DOMAIN/s: Mannose-binding lectin (InterPro:IPR001229); BEST Arabidopsis thaliana protein match is: myrosinase-binding protein 1 (TAIR:AT1G52040.1); Has 167771 Blast hits to 59831 proteins in 3132 species: Archae - 576; Bacteria - 64709; Metazoa - 36025; Fungi - 10183; Plants - 11804; Viruses - 2110; Other Eukaryotes - 42364 (source: NCBI BLink).</t>
  </si>
  <si>
    <t>26.16 misc.myrosinases-lectin-jacalin</t>
  </si>
  <si>
    <t xml:space="preserve">Chaperone protein htpG family protein </t>
  </si>
  <si>
    <t xml:space="preserve">Translation elongation factor EFG/EF2 protein </t>
  </si>
  <si>
    <t>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t>
  </si>
  <si>
    <t xml:space="preserve">nitrite reductase 1 </t>
  </si>
  <si>
    <t>12.1.2 N-metabolism.nitrate metabolism.nitrite reductase</t>
  </si>
  <si>
    <t>Aldolase superfamily protein; FUNCTIONS IN: copper ion binding; INVOLVED IN: response to cadmium ion, response to karrikin, response to salt stress, pentose-phosphate shunt; LOCATED IN: in 8 components; EXPRESSED IN: 29 plant structures; EXPRESSED DURING: 15 growth stages; CONTAINS InterPro DOMAIN/s: Aldolase-type TIM barrel (InterPro:IPR013785), Fructose-bisphosphate aldolase, class-I (InterPro:IPR000741); BEST Arabidopsis thaliana protein match is: Aldolase superfamily protein (TAIR:AT2G36460.1); Has 5003 Blast hits to 4997 proteins in 974 species: Archae - 0; Bacteria - 709; Metazoa - 1414; Fungi - 8; Plants - 477; Viruses - 0; Other Eukaryotes - 2395 (source: NCBI BLink).</t>
  </si>
  <si>
    <t>4.7 glycolysis.aldolase</t>
  </si>
  <si>
    <t xml:space="preserve">cytosolic NADP+-dependent isocitrate dehydrogenase </t>
  </si>
  <si>
    <t>8.1.4 TCA / org.transformation.TCA.IDH</t>
  </si>
  <si>
    <t>Encodes a cytosolic methionine synthase, involved in methionine regeneration via the activated methyl cycle (or SAM cycle)</t>
  </si>
  <si>
    <t>13.1.3.4.3 amino acid metabolism.synthesis.aspartate family.methionine.methionine synthase</t>
  </si>
  <si>
    <t xml:space="preserve">tripeptidyl peptidase ii </t>
  </si>
  <si>
    <t xml:space="preserve">ribosomal protein L5 </t>
  </si>
  <si>
    <t>29.2.1.2.2.5 protein.synthesis.ribosomal protein.eukaryotic.60S subunit.L5</t>
  </si>
  <si>
    <t>similar to Eucalyptus gunnii alcohol dehydrogenase of unknown physiological function (GI:1143445), Vigna unguiculata (gi:1854445), NOT a cinnamyl-alcohol dehydrogenase; Location of EST gb:H37170, gb:H77227 and gb:AA605565</t>
  </si>
  <si>
    <t>26.11 misc.alcohol dehydrogenases</t>
  </si>
  <si>
    <t xml:space="preserve">Lactate/malate dehydrogenase family protein </t>
  </si>
  <si>
    <t>8.1.9 TCA / org.transformation.TCA.malate DH</t>
  </si>
  <si>
    <t xml:space="preserve">Eukaryotic aspartyl protease family protein </t>
  </si>
  <si>
    <t>29.5.4.1.1* protein.degradation.aspartate protease.AA.A1</t>
  </si>
  <si>
    <t>Encodes cytosolic phosphoglycerate kinase (PGK).</t>
  </si>
  <si>
    <t>4.1 glycolysis.phosphoglycerate kinase</t>
  </si>
  <si>
    <t>Encodes one of the two subunits forming the photosynthetic glyceraldehyde-3-phosphate dehydrogenase (GAPDH) and as such a constituent of the supramolecular complex with phosphoribulokinase (PRK) thought to be linked by a small peptide encoded by CP12-2. GapA-1 is coordinately expressed by light with PRK and CP12-2. The enzyme activity, tested in leaf protein extracts dropped significantly after external sucrose treatment for the photosynthetic GAPDH (NADPH-dependent) but not for the cytosolic GAPDH (NADH-dependent).</t>
  </si>
  <si>
    <t>1.3.4 PS.calvin cycle.GAP</t>
  </si>
  <si>
    <t xml:space="preserve">thiazole biosynthetic enzyme, chloroplast (ARA6) (THI1) (THI4) </t>
  </si>
  <si>
    <t>18.2 Co-factor and vitamine metabolism.thiamine</t>
  </si>
  <si>
    <t xml:space="preserve">serine hydroxymethyltransferase 4 </t>
  </si>
  <si>
    <t>25.1 C1-metabolism.glycine hydroxymethyltransferase</t>
  </si>
  <si>
    <t xml:space="preserve">chloroplast heat shock protein 70-1 </t>
  </si>
  <si>
    <t>Aldolase-type TIM barrel family protein; FUNCTIONS IN: glycolate oxidase activity; INVOLVED IN: oxidation reduction, metabolic process; LOCATED IN: in 7 components; EXPRESSED IN: cotyledon, fruit, guard cell, juvenile leaf, leaf; EXPRESSED DURING: seedling growth; CONTAINS InterPro DOMAIN/s: Aldolase-type TIM barrel (InterPro:IPR013785), FMN-dependent alpha-hydroxy acid dehydrogenase, active site (InterPro:IPR008259), FMN-dependent dehydrogenase (InterPro:IPR000262), Alpha-hydroxy acid dehydrogenase, FMN-dependent (InterPro:IPR012133); BEST Arabidopsis thaliana protein match is: Aldolase-type TIM barrel family protein (TAIR:AT3G14415.3); Has 11706 Blast hits to 11682 proteins in 1857 species: Archae - 148; Bacteria - 5438; Metazoa - 369; Fungi - 697; Plants - 266; Viruses - 0; Other Eukaryotes - 4788 (source: NCBI BLink).</t>
  </si>
  <si>
    <t>1.2.2 PS.photorespiration.glycolate oxydase</t>
  </si>
  <si>
    <t xml:space="preserve">NAD(P)-binding Rossmann-fold superfamily protein </t>
  </si>
  <si>
    <t>35.2 not assigned.unknown</t>
  </si>
  <si>
    <t xml:space="preserve">pyrophosphorylase 6 </t>
  </si>
  <si>
    <t>23.4.99 nucleotide metabolism.phosphotransfer and pyrophosphatases.misc</t>
  </si>
  <si>
    <t xml:space="preserve">Enolase </t>
  </si>
  <si>
    <t>4.12 glycolysis.enolase</t>
  </si>
  <si>
    <t xml:space="preserve">phosphoribulokinase </t>
  </si>
  <si>
    <t>1.3.12 PS.calvin cycle.PRK</t>
  </si>
  <si>
    <t xml:space="preserve">heat shock cognate protein 70-1 </t>
  </si>
  <si>
    <t>Encodes catalytic subunit A of the vacuolar ATP synthase.  Mutants are devoid of vacuolar ATPase activity as subunit A is encoded only by this gene and show strong defects in male gametophyte development and in Golgi stack morphology.</t>
  </si>
  <si>
    <t>34.1 transport.p- and v-ATPases</t>
  </si>
  <si>
    <t>GTP binding Elongation factor Tu family protein; FUNCTIONS IN: calmodulin binding, translation elongation factor activity; INVOLVED IN: translational elongation; LOCATED IN: mitochondrion, nucleus, plasma membrane, vacuole, cytoplasm; EXPRESSED IN: 6 plant structures; EXPRESSED DURING: L mature pollen stage, M germinated pollen stage, seed development stages; CONTAINS InterPro DOMAIN/s: Translation elongation factor EFTu/EF1A, C-terminal (InterPro:IPR004160), Translation elongation factor EFTu/EF1A, domain 2 (InterPro:IPR004161), Translation elongation factor EF1A/initiation factor IF2gamma, C-terminal (InterPro:IPR009001), Protein synthesis factor, GTP-binding (InterPro:IPR000795), Translation elongation/initiation factor/Ribosomal, beta-barrel (InterPro:IPR009000), Translation elongation factor EF1A, eukaryotic/archaeal (InterPro:IPR004539); BEST Arabidopsis thaliana protein match is: GTP binding Elongation factor Tu family protein (TAIR:AT1G07940.2); Has 1807 Blast hits to 1807 proteins in 277 species: Archae - 0; Bacteria - 0; Metazoa - 736; Fungi - 347; Plants - 385; Viruses - 0; Other Eukaryotes - 339 (source: NCBI BLink).</t>
  </si>
  <si>
    <t>GTP binding Elongation factor Tu family protein; FUNCTIONS IN: calmodulin binding, translation elongation factor activity; INVOLVED IN: translational elongation; LOCATED IN: mitochondrion, plasma membrane; EXPRESSED IN: guard cell, juvenile leaf, leaf; EXPRESSED DURING: seedling growth; CONTAINS InterPro DOMAIN/s: Translation elongation factor EFTu/EF1A, C-terminal (InterPro:IPR004160), Translation elongation factor EFTu/EF1A, domain 2 (InterPro:IPR004161), Translation elongation factor EF1A/initiation factor IF2gamma, C-terminal (InterPro:IPR009001), Protein synthesis factor, GTP-binding (InterPro:IPR000795), Translation elongation/initiation factor/Ribosomal, beta-barrel (InterPro:IPR009000), Translation elongation factor EF1A, eukaryotic/archaeal (InterPro:IPR004539); BEST Arabidopsis thaliana protein match is: GTP binding Elongation factor Tu family protein (TAIR:AT5G60390.3); Has 84282 Blast hits to 84186 proteins in 18729 species: Archae - 1011; Bacteria - 33710; Metazoa - 21823; Fungi - 13003; Plants - 1919; Viruses - 6; Other Eukaryotes - 12810 (source: NCBI BLink).</t>
  </si>
  <si>
    <t>GTP binding Elongation factor Tu family protein; FUNCTIONS IN: calmodulin binding, translation elongation factor activity; INVOLVED IN: response to cadmium ion; LOCATED IN: mitochondrion, nucleolus, plasma membrane, chloroplast, membrane; EXPRESSED IN: 6 plant structures; EXPRESSED DURING: seedling growth; CONTAINS InterPro DOMAIN/s: Translation elongation factor EFTu/EF1A, C-terminal (InterPro:IPR004160), Translation elongation factor EFTu/EF1A, domain 2 (InterPro:IPR004161), Translation elongation factor EF1A/initiation factor IF2gamma, C-terminal (InterPro:IPR009001), Protein synthesis factor, GTP-binding (InterPro:IPR000795), Translation elongation factor EF1A, eukaryotic/archaeal (InterPro:IPR004539), Translation elongation/initiation factor/Ribosomal, beta-barrel (InterPro:IPR009000); BEST Arabidopsis thaliana protein match is: GTP binding Elongation factor Tu family protein (TAIR:AT5G60390.3); Has 84282 Blast hits to 84186 proteins in 18729 species: Archae - 1011; Bacteria - 33710; Metazoa - 21823; Fungi - 13003; Plants - 1919; Viruses - 6; Other Eukaryotes - 12810 (source: NCBI BLink).</t>
  </si>
  <si>
    <t>GTP binding Elongation factor Tu family protein; FUNCTIONS IN: calmodulin binding, translation elongation factor activity; INVOLVED IN: translational elongation; LOCATED IN: mitochondrion, vacuole; EXPRESSED IN: cotyledon, male gametophyte, guard cell, juvenile leaf, leaf; EXPRESSED DURING: seedling growth; CONTAINS InterPro DOMAIN/s: Translation elongation factor EFTu/EF1A, C-terminal (InterPro:IPR004160), Translation elongation factor EFTu/EF1A, domain 2 (InterPro:IPR004161), Translation elongation factor EF1A/initiation factor IF2gamma, C-terminal (InterPro:IPR009001), Protein synthesis factor, GTP-binding (InterPro:IPR000795), Translation elongation factor EF1A, eukaryotic/archaeal (InterPro:IPR004539), Translation elongation/initiation factor/Ribosomal, beta-barrel (InterPro:IPR009000); BEST Arabidopsis thaliana protein match is: GTP binding Elongation factor Tu family protein (TAIR:AT5G60390.3); Has 84282 Blast hits to 84186 proteins in 18729 species: Archae - 1011; Bacteria - 33710; Metazoa - 21823; Fungi - 13003; Plants - 1919; Viruses - 6; Other Eukaryotes - 12810 (source: NCBI BLink).</t>
  </si>
  <si>
    <t xml:space="preserve">catalase 2 </t>
  </si>
  <si>
    <t>21.6 redox.dismutases and catalases</t>
  </si>
  <si>
    <t>Encodes a glyoxalase I homolog ATGLX1.</t>
  </si>
  <si>
    <t>13.2.3.2 amino acid metabolism.degradation.aspartate family.threonine</t>
  </si>
  <si>
    <t>acidic protein associated to 40S ribosomal subunit of ribosomes. Involved in polysome formation during active protein synthesis. Expressed in actively growing tissue.</t>
  </si>
  <si>
    <t>29.2.1.2.1.31 protein.synthesis.ribosomal protein.eukaryotic.40S subunit.SA</t>
  </si>
  <si>
    <t>Encodes a plastid-localized aspartate aminotransferase.  Does not display any PAT (glutamate/aspartate-prephenate aminotransferase) activity even in the presence of a high concentration of prephenate.</t>
  </si>
  <si>
    <t>13.1.1.2.1 amino acid metabolism.synthesis.central amino acid metabolism.aspartate.aspartate aminotransferase</t>
  </si>
  <si>
    <t xml:space="preserve">ferredoxin-NADP(+)-oxidoreductase 2 </t>
  </si>
  <si>
    <t>1.1.7 PS.lightreaction.ferredoxin reductase</t>
  </si>
  <si>
    <t xml:space="preserve">sedoheptulose-bisphosphatase </t>
  </si>
  <si>
    <t>1.3.9 PS.calvin cycle.seduheptulose bisphosphatase</t>
  </si>
  <si>
    <t>Myrosinase (thioglucoside glucohydrolase) gene involved in glucosinoloate metabolism.</t>
  </si>
  <si>
    <t>16.5.1 secondary metabolism.sulfur-containing.glucosinolates</t>
  </si>
  <si>
    <t xml:space="preserve">glutathione S-transferase TAU 20 </t>
  </si>
  <si>
    <t>26.9 misc.glutathione S transferases</t>
  </si>
  <si>
    <t xml:space="preserve">Transducin/WD40 repeat-like superfamily protein </t>
  </si>
  <si>
    <t>27.3.99 RNA.regulation of transcription.unclassified</t>
  </si>
  <si>
    <t xml:space="preserve">chloroplast heat shock protein 70-2 </t>
  </si>
  <si>
    <t>Encodes a cytosolic cobalamin-independent methionine synthase, involved in methionine regeneration via the activated methyl cycle (SAM cycle). The protein undergoes thiolation following treatment with the oxidant tert-butylhydroperoxide.</t>
  </si>
  <si>
    <t>13.1.3.4 amino acid metabolism.synthesis.aspartate family.methionine</t>
  </si>
  <si>
    <t xml:space="preserve">glyceraldehyde-3-phosphate dehydrogenase B subunit </t>
  </si>
  <si>
    <t xml:space="preserve">Coproporphyrinogen III oxidase </t>
  </si>
  <si>
    <t>19.8 tetrapyrrole synthesis.coproporphyrinogen III oxidase</t>
  </si>
  <si>
    <t xml:space="preserve">DegP protease 1 </t>
  </si>
  <si>
    <t>29.5.5.1.1* protein.degradation.serine protease.PA.S1</t>
  </si>
  <si>
    <t xml:space="preserve">xyloglucan endotransglucosylase/hydrolase 4 </t>
  </si>
  <si>
    <t>10.7 cell wall.modification</t>
  </si>
  <si>
    <t>chloroplastic glutamine synthetase</t>
  </si>
  <si>
    <t>12.2.2 N-metabolism.ammonia metabolism.glutamine synthase</t>
  </si>
  <si>
    <t xml:space="preserve">Leucine-rich repeat protein kinase family protein </t>
  </si>
  <si>
    <t>30.2.3 signalling.receptor kinases.leucine rich repeat III; 29.4.1 protein.postranslational modification.kinase</t>
  </si>
  <si>
    <t xml:space="preserve">ribosomal protein S1 </t>
  </si>
  <si>
    <t>29.2.1.1.3.1.1 protein.synthesis.ribosomal protein.prokaryotic.unknown organellar.30S subunit.S1</t>
  </si>
  <si>
    <t>encodes an acid phosphatase similar to soybean vegetative storage proteins. Gene expression is induced by wounding and jasmonic acid.</t>
  </si>
  <si>
    <t>33.1 development.storage proteins</t>
  </si>
  <si>
    <t xml:space="preserve">chloroplast RNA binding </t>
  </si>
  <si>
    <t>27 RNA</t>
  </si>
  <si>
    <t xml:space="preserve">Ribosomal protein S8e family protein </t>
  </si>
  <si>
    <t>29.2.1.2.1.8 protein.synthesis.ribosomal protein.eukaryotic.40S subunit.S8</t>
  </si>
  <si>
    <t>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t>
  </si>
  <si>
    <t>Glycine cleavage T-protein family; FUNCTIONS IN: aminomethyltransferase activity; INVOLVED IN: response to cadmium ion; LOCATED IN: in 6 components; EXPRESSED IN: 26 plant structures; EXPRESSED DURING: 15 growth stages; CONTAINS InterPro DOMAIN/s: Glycine cleavage system T protein (InterPro:IPR006223), Glycine cleavage T-protein, N-terminal (InterPro:IPR006222), Glycine cleavage T-protein, C-terminal barrel (InterPro:IPR013977); BEST Arabidopsis thaliana protein match is: Glycine cleavage T-protein family (TAIR:AT1G60990.3); Has 18524 Blast hits to 18520 proteins in 1978 species: Archae - 139; Bacteria - 5685; Metazoa - 432; Fungi - 162; Plants - 109; Viruses - 0; Other Eukaryotes - 11997 (source: NCBI BLink).</t>
  </si>
  <si>
    <t xml:space="preserve">glutamate synthase 1 </t>
  </si>
  <si>
    <t>12.2.1.1 N-metabolism.ammonia metabolism.glutamate synthase.ferredoxin dependent</t>
  </si>
  <si>
    <t>early nodulin-like protein 2 (ENODL2); FUNCTIONS IN: electron carrier activity, copper ion binding; LOCATED IN: in 6 components; EXPRESSED IN: 24 plant structures; EXPRESSED DURING: 13 growth stages; CONTAINS InterPro DOMAIN/s: Plastocyanin-like (InterPro:IPR003245), Cupredoxin (InterPro:IPR008972); BEST Arabidopsis thaliana protein match is: early nodulin-like protein 1 (TAIR:AT5G53870.1); Has 168805 Blast hits to 80761 proteins in 2510 species: Archae - 213; Bacteria - 30974; Metazoa - 63826; Fungi - 28998; Plants - 14037; Viruses - 3902; Other Eukaryotes - 26855 (source: NCBI BLink).</t>
  </si>
  <si>
    <t>26.19 misc.plastocyanin-like</t>
  </si>
  <si>
    <t>Encodes cystine lyase which is expected to be involved in amino acid metabolism, providing the plant with cysteine and the generation of precursors of ethylene biosynthesis.  mRNA levels are elevated in response to wounding.</t>
  </si>
  <si>
    <t>15.2 metal handling.binding, chelation and storage</t>
  </si>
  <si>
    <t>Catalase, catalyzes the breakdown of hydrogen peroxide (H2O2) into water and oxygen.</t>
  </si>
  <si>
    <t xml:space="preserve">phosphoglycerate kinase 1 </t>
  </si>
  <si>
    <t>1.3.3 PS.calvin cycle.phosphoglycerate kinase</t>
  </si>
  <si>
    <t xml:space="preserve">pyruvate dehydrogenase E1 alpha </t>
  </si>
  <si>
    <t>11.1.31 lipid metabolism.FA synthesis and FA elongation.pyruvate DH</t>
  </si>
  <si>
    <t>Aldolase-type TIM barrel family protein; FUNCTIONS IN: glycolate oxidase activity, oxidoreductase activity, FMN binding, catalytic activity; INVOLVED IN: oxidation reduction, metabolic process; LOCATED IN: in 6 components; EXPRESSED IN: cotyledon, fruit, guard cell, juvenile leaf, leaf; EXPRESSED DURING: seedling growth; CONTAINS InterPro DOMAIN/s: Aldolase-type TIM barrel (InterPro:IPR013785), FMN-dependent alpha-hydroxy acid dehydrogenase, active site (InterPro:IPR008259), FMN-dependent dehydrogenase (InterPro:IPR000262), Alpha-hydroxy acid dehydrogenase, FMN-dependent (InterPro:IPR012133); BEST Arabidopsis thaliana protein match is: Aldolase-type TIM barrel family protein (TAIR:AT3G14420.2); Has 11834 Blast hits to 11812 proteins in 1926 species: Archae - 158; Bacteria - 5520; Metazoa - 369; Fungi - 693; Plants - 265; Viruses - 0; Other Eukaryotes - 4829 (source: NCBI BLink).</t>
  </si>
  <si>
    <t>Transketolase; FUNCTIONS IN: catalytic activity, transketolase activity; INVOLVED IN: response to cadmium ion, response to salt stress; LOCATED IN: chloroplast stroma, chloroplast, chloroplast envelope; EXPRESSED IN: 27 plant structures; EXPRESSED DURING: 17 growth stages; CONTAINS InterPro DOMAIN/s: Transketolase, bacterial-like (InterPro:IPR005478), Transketolase, N-terminal (InterPro:IPR005474), Transketolase, C-terminal (InterPro:IPR005476), Transketolase-like, C-terminal (InterPro:IPR015941), Transketolase, C-terminal/Pyruvate-ferredoxin oxidoreductase, domain II (InterPro:IPR009014), Transketolase-like, pyrimidine-binding domain (InterPro:IPR005475), Transketolase binding site (InterPro:IPR020826); BEST Arabidopsis thaliana protein match is: Transketolase (TAIR:AT2G45290.1); Has 19296 Blast hits to 19203 proteins in 2759 species: Archae - 202; Bacteria - 11440; Metazoa - 321; Fungi - 314; Plants - 204; Viruses - 0; Other Eukaryotes - 6815 (source: NCBI BLink).</t>
  </si>
  <si>
    <t>1.3.8 PS.calvin cycle.transketolase</t>
  </si>
  <si>
    <t xml:space="preserve">rubisco activase </t>
  </si>
  <si>
    <t>1.3.13 PS.calvin cycle.rubisco interacting</t>
  </si>
  <si>
    <t xml:space="preserve">hydroxypyruvate reductase </t>
  </si>
  <si>
    <t>1.2.6 PS.photorespiration.hydroxypyruvate reductase</t>
  </si>
  <si>
    <t xml:space="preserve">glycine decarboxylase P-protein 1 </t>
  </si>
  <si>
    <t xml:space="preserve">Granulin repeat cysteine protease family protein </t>
  </si>
  <si>
    <t>29.5.3.1.1* protein.degradation.cysteine protease.CA.C1</t>
  </si>
  <si>
    <t xml:space="preserve">Ribosomal protein L1p/L10e family </t>
  </si>
  <si>
    <t>29.2.1.1.1.2.1 protein.synthesis.ribosomal protein.prokaryotic.chloroplast.50S subunit.L1</t>
  </si>
  <si>
    <t>Identified by cloning the gene that corresponded to a purified protein having glyoxylate aminotransferase activity. Localized to the peroxisome and thought to be involved in photorespiration/ metabolic salvage pathway.</t>
  </si>
  <si>
    <t>1.2.3 PS.photorespiration.aminotransferases peroxisomal</t>
  </si>
  <si>
    <t xml:space="preserve">fructose-bisphosphate aldolase 2 </t>
  </si>
  <si>
    <t>1.3.6 PS.calvin cycle.aldolase</t>
  </si>
  <si>
    <t>embryo defective 1241 (EMB1241); FUNCTIONS IN: copper ion binding; INVOLVED IN: protein folding, embryo development ending in seed dormancy; LOCATED IN: thylakoid, chloroplast, chloroplast stroma; EXPRESSED IN: 25 plant structures; EXPRESSED DURING: 14 growth stages; CONTAINS InterPro DOMAIN/s: GrpE nucleotide exchange factor (InterPro:IPR000740), GrpE nucleotide exchange factor, coiled-coil (InterPro:IPR013805), GrpE nucleotide exchange factor, head (InterPro:IPR009012); BEST Arabidopsis thaliana protein match is: Co-chaperone GrpE family protein (TAIR:AT1G36390.2); Has 30201 Blast hits to 17322 proteins in 780 species: Archae - 12; Bacteria - 1396; Metazoa - 17338; Fungi - 3422; Plants - 5037; Viruses - 0; Other Eukaryotes - 2996 (source: NCBI BLink).</t>
  </si>
  <si>
    <t>Encodes a chloroplastic fructose 1,6-bisphosphate phosphatase. also known as HCEF1 (High Cyclic Electron Flow 1). hcef1 mutants have constitutively elevated electron flow (CEFI) and plants with antisense suppression of this enzyme have higher levels of net leaf photosynthesis  and increased sucrose biosynthesis.</t>
  </si>
  <si>
    <t>1.3.7 PS.calvin cycle.FBPase</t>
  </si>
  <si>
    <t>Mutants are resistant to indole-3-acetonitrile (IAN). NIT1 catalyzes the terminal activation step in indole-acetic acid biosynthesis. Predominantly expressed isoform of nitrilase isoenzyme family.   Aggregation of NIT1 in cells directly abutting wound sites is one of the earliest events associated with wound and herbicide-induced cell death.  The protein undergoes thiolation following treatment with the  oxidant tert-butylhydroperoxide. It is also involved in the conversion of IAN to IAM (indole-3-acetamide) and other non-auxin-related metabolic processes.</t>
  </si>
  <si>
    <t>17.2.1 hormone metabolism.auxin.synthesis-degradation</t>
  </si>
  <si>
    <t>A semidominant QTL which has an epistatic effect on the Epithiospecifier gene. Represses nitrile formation and favors isothiocyanate production during glucosinolate hydrolysis. The functional allele deters the insect herbivory T. ni.</t>
  </si>
  <si>
    <t>26.28 misc.GDSL-motif lipase</t>
  </si>
  <si>
    <t xml:space="preserve">general regulatory factor 1 </t>
  </si>
  <si>
    <t>30.7 signalling.14-3-3 proteins</t>
  </si>
  <si>
    <t>member of Glycoside Hydrolase Family 1. encodes one of two known functional myrosinase enzymes in Arabidopsis. The enzyme catalyzes the hydrolysis of glucosinolates into compounds that are toxic to various microbes and herbivores.</t>
  </si>
  <si>
    <t>8.2.9 TCA / org.transformation.other organic acid transformations.cyt MDH</t>
  </si>
  <si>
    <t>Encodes a member of the Rubisco small subunit (RBCS) multigene family: RBCS1A (At1g67090), RBCS1B (At5g38430), RBCS2B (At5g38420), and RBCS3B (At5g38410). Functions to yield sufficient Rubisco content for leaf photosynthetic capacity.</t>
  </si>
  <si>
    <t>1.3.2 PS.calvin cycle.rubisco small subunit</t>
  </si>
  <si>
    <t xml:space="preserve">RAB GTPase homolog E1B </t>
  </si>
  <si>
    <t xml:space="preserve">serine transhydroxymethyltransferase 1 </t>
  </si>
  <si>
    <t>Arabidopsis thaliana O-acetylserine (thiol) lyase (OAS-TL) isoform oasB, the key enzyme for fixation of inorganic sulfide. It catalyzes the formation of cysteine from O-acetylserine and inorganic sulfide.</t>
  </si>
  <si>
    <t>13.1.5.3.1 amino acid metabolism.synthesis.serine-glycine-cysteine group.cysteine.OASTL</t>
  </si>
  <si>
    <t>Encodes a peroxisomal photorespiratory enzyme that catalyzes transamination reactions with multiple substrates. It is involved in photorespiration.</t>
  </si>
  <si>
    <t xml:space="preserve">fructose-bisphosphate aldolase 1 </t>
  </si>
  <si>
    <t>Legume lectin family protein; FUNCTIONS IN: carbohydrate binding, binding; INVOLVED IN: biological_process unknown; LOCATED IN: apoplast, cell wall, chloroplast; EXPRESSED IN: 19 plant structures; EXPRESSED DURING: 12 growth stages; CONTAINS InterPro DOMAIN/s: Legume lectin, beta chain (InterPro:IPR001220), Concanavalin A-like lectin/glucanase, subgroup (InterPro:IPR013320), Concanavalin A-like lectin/glucanase (InterPro:IPR008985), Lectin (InterPro:IPR016363); BEST Arabidopsis thaliana protein match is: Legume lectin family protein (TAIR:AT3G16530.1); Has 1816 Blast hits to 1796 proteins in 114 species: Archae - 0; Bacteria - 18; Metazoa - 0; Fungi - 0; Plants - 1792; Viruses - 0; Other Eukaryotes - 6 (source: NCBI BLink).</t>
  </si>
  <si>
    <t>Encodes glutathione transferase belonging to the phi class of GSTs. Naming convention according to Wagner et al. (2002).</t>
  </si>
  <si>
    <t xml:space="preserve">Phosphoglycerate kinase family protein </t>
  </si>
  <si>
    <t>Encodes a cytosolic isoform of cytosolic O-acetylserine(thiol)lyase, a key enzyme in cysteine biosynthesis and for the fixation of inorganic sulfide. It catalyzes the formation of cysteine from O-acetylserine and inorganic sulfide. Gene expression is predominant in the root cortex and the xylem parenchyma.  Gene expression is induced in leave, stems and roots by high salt and heavy metal stresses, mediated by ABA. Lines carrying semi-dominant mutations exhibit early senescence.</t>
  </si>
  <si>
    <t xml:space="preserve">monodehydroascorbate reductase 1 </t>
  </si>
  <si>
    <t>21.2.1 redox.ascorbate and glutathione.ascorbate</t>
  </si>
  <si>
    <t xml:space="preserve">glyceraldehyde 3-phosphate dehydrogenase A subunit 2 </t>
  </si>
  <si>
    <t>Encodes a member of the 14-3-3 gene family that is a lambda isoform (14-3-3&amp;#955;). Interacts with APX3 (ascorbate peroxidase) and AKR2 , suggesting a role in mediating oxidative metabolism in stress response. This protein was shown to colocalize and interact with SERK1 by which it is phosphorylated. This protein is also reported to interact with the phosphorylated form of the BZR1 transcription factor involved in brassinosteroid signaling and may affect the nucleocytoplasmic shuttling of BZR1.</t>
  </si>
  <si>
    <t xml:space="preserve">carbonic anhydrase 2 </t>
  </si>
  <si>
    <t>8.3 TCA / org.transformation.carbonic anhydrases</t>
  </si>
  <si>
    <t xml:space="preserve">SHV3-like 2 </t>
  </si>
  <si>
    <t>11.9.3.3 lipid metabolism.lipid degradation.lysophospholipases.glycerophosphodiester phosphodiesterase</t>
  </si>
  <si>
    <t>Encodes a member of the Rubisco small subunit (RBCS) multigene family: RBCS1A (At1g67090), RBCS1B (At5g38430), RBCS2B (At5g38420), and RBCS3B (At5g38410).</t>
  </si>
  <si>
    <t xml:space="preserve">Ribulose bisphosphate carboxylase (small chain) family protein </t>
  </si>
  <si>
    <t>Encodes a mitochondrial lipoamide dehydrogenase whose expression is induced by light.</t>
  </si>
  <si>
    <t>8.1.1.3 TCA / org.transformation.TCA.pyruvate DH.E3</t>
  </si>
  <si>
    <t xml:space="preserve">Ribosomal protein L6 family </t>
  </si>
  <si>
    <t>29.2.1.1.1.2.6 protein.synthesis.ribosomal protein.prokaryotic.chloroplast.50S subunit.L6</t>
  </si>
  <si>
    <t xml:space="preserve">triosephosphate isomerase </t>
  </si>
  <si>
    <t>4.8 glycolysis.TPI</t>
  </si>
  <si>
    <t>nuclear-encoded chloroplast stromal cyclophilin CYP20-3 (also known as ROC4). Protein is tyrosine-phosphorylated and its phosphorylation state is modulated in response to ABA in Arabidopsis thaliana seeds.</t>
  </si>
  <si>
    <t>Encodes a 2-Cys peroxiredoxin (2-Cys PrxA) that contains two catalytic Cys residues.</t>
  </si>
  <si>
    <t>21.5 redox.periredoxins</t>
  </si>
  <si>
    <t>encodes a microbody NAD-dependent malate dehydrogenase  encodes an peroxisomal NAD-malate dehydrogenase that is involved in fatty acid beta-oxidation through providing NAD to the process of converting fatty acyl CoA to acetyl CoA.</t>
  </si>
  <si>
    <t>6.3 gluconeogenesis.Malate DH</t>
  </si>
  <si>
    <t xml:space="preserve">Oxidoreductase, zinc-binding dehydrogenase family protein </t>
  </si>
  <si>
    <t>26.7 misc.oxidases - copper, flavone etc.</t>
  </si>
  <si>
    <t>1.3.5 PS.calvin cycle.TPI</t>
  </si>
  <si>
    <t xml:space="preserve">Ribosomal L5P family protein </t>
  </si>
  <si>
    <t>29.2.1.1.1.2.5 protein.synthesis.ribosomal protein.prokaryotic.chloroplast.50S subunit.L5</t>
  </si>
  <si>
    <t>Encodes a member of the dehydroascorbate reductase gene family. Critical for a mutualistic symbiosis between the host Arabidopsis and the root colonizing fungus Piriformospora indica.</t>
  </si>
  <si>
    <t>Encodes a putative beta-carbonic anhydrase betaCA1.  Together with betaCA4 (At1g70410) regulates CO2-controlled stomatal movements in guard cells.</t>
  </si>
  <si>
    <t xml:space="preserve">ATP synthase subunit alpha </t>
  </si>
  <si>
    <t>1.1.4 PS.lightreaction.ATP synthase</t>
  </si>
  <si>
    <t xml:space="preserve">photosystem II subunit QA </t>
  </si>
  <si>
    <t>1.1.1.2 PS.lightreaction.photosystem II.PSII polypeptide subunits</t>
  </si>
  <si>
    <t xml:space="preserve">ATP synthase subunit beta </t>
  </si>
  <si>
    <t>Encodes glutathione transferase belonging to the phi class of GSTs. Naming convention according to Wagner et al. (2002).  The expression of this gene is upregulated by herbicide safeners such as benoxacor and fenclorim.</t>
  </si>
  <si>
    <t xml:space="preserve">photosystem II subunit P-1 </t>
  </si>
  <si>
    <t>Polyketide cyclase/dehydrase and lipid transport superfamily protein; FUNCTIONS IN: copper ion binding; INVOLVED IN: response to cadmium ion, response to salt stress, defense response to bacterium; LOCATED IN: vacuole; EXPRESSED IN: 24 plant structures; EXPRESSED DURING: 14 growth stages; CONTAINS InterPro DOMAIN/s: Bet v I allergen (InterPro:IPR000916); BEST Arabidopsis thaliana protein match is: Polyketide cyclase/dehydrase and lipid transport superfamily protein (TAIR:AT4G23680.1); Has 355 Blast hits to 331 proteins in 39 species: Archae - 0; Bacteria - 0; Metazoa - 0; Fungi - 0; Plants - 355; Viruses - 0; Other Eukaryotes - 0 (source: NCBI BLink).</t>
  </si>
  <si>
    <t>20.2.99 stress.abiotic.unspecified</t>
  </si>
  <si>
    <t xml:space="preserve">photosystem II subunit Q-2 </t>
  </si>
  <si>
    <t xml:space="preserve">glutathione S-transferase TAU 19 </t>
  </si>
  <si>
    <t xml:space="preserve">PS II oxygen-evolving complex 1 </t>
  </si>
  <si>
    <t>glutamate-1-semialdehyde 2,1-aminomutase 2 (GSA2); FUNCTIONS IN: glutamate-1-semialdehyde 2,1-aminomutase activity, pyridoxal phosphate binding, transaminase activity, catalytic activity; INVOLVED IN: porphyrin biosynthetic process; LOCATED IN: chloroplast stroma, chloroplast, chloroplast envelope; EXPRESSED IN: 23 plant structures; EXPRESSED DURING: 15 growth stages; CONTAINS InterPro DOMAIN/s: Pyridoxal phosphate-dependent transferase, major domain (InterPro:IPR015424), Aminotransferase class-III (InterPro:IPR005814), Tetrapyrrole biosynthesis, glutamate-1-semialdehyde aminotransferase (InterPro:IPR004639), Pyridoxal phosphate-dependent transferase, major region, subdomain 1 (InterPro:IPR015421); BEST Arabidopsis thaliana protein match is: glutamate-1-semialdehyde-2,1-aminomutase (TAIR:AT5G63570.1); Has 34778 Blast hits to 34772 proteins in 2825 species: Archae - 734; Bacteria - 23568; Metazoa - 533; Fungi - 800; Plants - 388; Viruses - 10; Other Eukaryotes - 8745 (source: NCBI BLink).</t>
  </si>
  <si>
    <t>19.3 tetrapyrrole synthesis.GSA</t>
  </si>
  <si>
    <t xml:space="preserve">pectin methylesterase 3 </t>
  </si>
  <si>
    <t>10.8.1 cell wall.pectin*esterases.PME</t>
  </si>
  <si>
    <t>encodes cytosolic GADPH (C subunit) involved in the glycolytic pathway but also interacts with H2O2 potentially placing it in a signalling cascade induced by ROS.</t>
  </si>
  <si>
    <t>Haloacid dehalogenase-like hydrolase (HAD) superfamily protein; FUNCTIONS IN: hydrolase activity, phosphatase activity, phosphoglycolate phosphatase activity; INVOLVED IN: metabolic process; LOCATED IN: apoplast, nucleus, chloroplast stroma, vacuole, cytoplasm; EXPRESSED IN: fruit, guard cell, leaf; EXPRESSED DURING: seedling growth; CONTAINS InterPro DOMAIN/s: HAD-superfamily hydrolase, subfamily IIA (InterPro:IPR006357), 2-phosphoglycolate phosphatase, eukaryotic (InterPro:IPR006349); BEST Arabidopsis thaliana protein match is: 2-phosphoglycolate phosphatase 1 (TAIR:AT5G36700.4); Has 1807 Blast hits to 1807 proteins in 277 species: Archae - 0; Bacteria - 0; Metazoa - 736; Fungi - 347; Plants - 385; Viruses - 0; Other Eukaryotes - 339 (source: NCBI BLink).</t>
  </si>
  <si>
    <t>1.2.1 PS.photorespiration.phosphoglycolate phosphatase</t>
  </si>
  <si>
    <t>2-phosphoglycolate phosphatase 1 (PGLP1); FUNCTIONS IN: phosphoglycolate phosphatase activity; INVOLVED IN: metabolic process; LOCATED IN: chloroplast stroma, chloroplast; EXPRESSED IN: 7 plant structures; CONTAINS InterPro DOMAIN/s: HAD-superfamily hydrolase, subfamily IIA (InterPro:IPR006357), 2-phosphoglycolate phosphatase, eukaryotic (InterPro:IPR006349); BEST Arabidopsis thaliana protein match is: Haloacid dehalogenase-like hydrolase (HAD) superfamily protein (TAIR:AT5G36790.3); Has 4544 Blast hits to 4541 proteins in 1432 species: Archae - 113; Bacteria - 2784; Metazoa - 605; Fungi - 179; Plants - 108; Viruses - 0; Other Eukaryotes - 755 (source: NCBI BLink).</t>
  </si>
  <si>
    <t>Cytosol aminopeptidase family protein; FUNCTIONS IN: manganese ion binding, metalloexopeptidase activity, aminopeptidase activity; INVOLVED IN: response to cadmium ion, proteolysis; LOCATED IN: vacuole; EXPRESSED IN: 25 plant structures; EXPRESSED DURING: 14 growth stages; CONTAINS InterPro DOMAIN/s: Peptidase M17, leucyl aminopeptidase, C-terminal (InterPro:IPR000819), Peptidase M17, leucyl aminopeptidase, N-terminal (InterPro:IPR008283), Peptidase M17, leucyl aminopeptidase (InterPro:IPR011356); BEST Arabidopsis thaliana protein match is: Cytosol aminopeptidase family protein (TAIR:AT4G30920.1); Has 9835 Blast hits to 9833 proteins in 2023 species: Archae - 18; Bacteria - 5432; Metazoa - 659; Fungi - 36; Plants - 122; Viruses - 1; Other Eukaryotes - 3567 (source: NCBI BLink).</t>
  </si>
  <si>
    <t>29.5.7.5.1* protein.degradation.metalloprotease.MF.M17</t>
  </si>
  <si>
    <t>ketol-acid reductoisomerase; FUNCTIONS IN: copper ion binding, ketol-acid reductoisomerase activity; INVOLVED IN: response to cadmium ion, branched chain family amino acid biosynthetic process; LOCATED IN: in 6 components; EXPRESSED IN: 26 plant structures; EXPRESSED DURING: 15 growth stages; CONTAINS InterPro DOMAIN/s: Acetohydroxy acid isomeroreductase, catalytic (InterPro:IPR013116), 6-phosphogluconate dehydrogenase, C-terminal-like (InterPro:IPR008927), Dehydrogenase, multihelical (InterPro:IPR013328), Acetohydroxy acid isomeroreductase C-terminal (InterPro:IPR000506), Ketol-acid reductoisomerase (InterPro:IPR016206), Acetohydroxy acid isomeroreductase (InterPro:IPR013023), NAD(P)-binding domain (InterPro:IPR016040); Has 7931 Blast hits to 7576 proteins in 2285 species: Archae - 226; Bacteria - 4872; Metazoa - 2; Fungi - 269; Plants - 111; Viruses - 0; Other Eukaryotes - 2451 (source: NCBI BLink).</t>
  </si>
  <si>
    <t>13.1.4.1.2 amino acid metabolism.synthesis.branched chain group.common.ketol-acid reductoisomerase</t>
  </si>
  <si>
    <t xml:space="preserve">glutamate-1-semialdehyde-2,1-aminomutase </t>
  </si>
  <si>
    <t>Encodes a protein with non-phosphorylating NADP-dependent glyceraldehyde-3-phosphate dehydrogenase activity. The activity of the enzyme was determined from leaf extracts; the enzyme has not been purified to confirm activity.</t>
  </si>
  <si>
    <t>2 major CHO metabolism</t>
  </si>
  <si>
    <t>Protein is tyrosine-phosphorylated and its phosphorylation state is modulated in response to ABA in Arabidopsis thaliana seeds.</t>
  </si>
  <si>
    <t xml:space="preserve">glyoxylate reductase 1 </t>
  </si>
  <si>
    <t>7.1.3 OPP.oxidative PP.6-phosphogluconate dehydrogenase</t>
  </si>
  <si>
    <t xml:space="preserve">Phosphoglycerate mutase, 2,3-bisphosphoglycerate-independent </t>
  </si>
  <si>
    <t>4.11 glycolysis.phosphoglycerate mutase</t>
  </si>
  <si>
    <t xml:space="preserve">S-adenosylmethionine synthetase family protein </t>
  </si>
  <si>
    <t>13.1.3.4.11 amino acid metabolism.synthesis.aspartate family.methionine.S-adenosylmethionine synthetase</t>
  </si>
  <si>
    <t xml:space="preserve">Clathrin, heavy chain </t>
  </si>
  <si>
    <t>31.4 cell.vesicle transport</t>
  </si>
  <si>
    <t>Polynucleotidyl transferase, ribonuclease H-like superfamily protein; FUNCTIONS IN: 3'-5' exonuclease activity, nucleic acid binding; INVOLVED IN: nucleobase, nucleoside, nucleotide and nucleic acid metabolic process; LOCATED IN: plasma membrane, vacuole; EXPRESSED IN: 23 plant structures; EXPRESSED DURING: 13 growth stages; CONTAINS InterPro DOMAIN/s: Polynucleotidyl transferase, ribonuclease H fold (InterPro:IPR012337), 3&amp;apos;-5&amp;apos; exonuclease (InterPro:IPR002562); BEST Arabidopsis thaliana protein match is: Polynucleotidyl transferase, ribonuclease H-like superfamily protein (TAIR:AT5G06450.1); Has 128 Blast hits to 128 proteins in 25 species: Archae - 0; Bacteria - 0; Metazoa - 45; Fungi - 0; Plants - 81; Viruses - 0; Other Eukaryotes - 2 (source: NCBI BLink).</t>
  </si>
  <si>
    <t xml:space="preserve">ribosomal protein L9 </t>
  </si>
  <si>
    <t>29.2.1.1.1.2.9 protein.synthesis.ribosomal protein.prokaryotic.chloroplast.50S subunit.L9</t>
  </si>
  <si>
    <t>xyloglucan endotransglucosylase/hydrolase 7 (XTH7);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17 plant structures; EXPRESSED DURING: 10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6 (TAIR:AT5G65730.1); Has 2144 Blast hits to 2126 proteins in 283 species: Archae - 0; Bacteria - 226; Metazoa - 0; Fungi - 448; Plants - 1383; Viruses - 0; Other Eukaryotes - 87 (source: NCBI BLink).</t>
  </si>
  <si>
    <t xml:space="preserve">mitochondrial HSO70 2 </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1 - At35830) was shown to specifically bind to the 5' UTR of CSD2 in vitro.</t>
  </si>
  <si>
    <t>8.1.3 TCA / org.transformation.TCA.aconitase</t>
  </si>
  <si>
    <t xml:space="preserve">actin 7 </t>
  </si>
  <si>
    <t>31.1 cell.organisation</t>
  </si>
  <si>
    <t>Translation elongation  factor EF1B/ribosomal protein S6 family protein; FUNCTIONS IN: translation elongation factor activity; INVOLVED IN: translational elongation, defense response to bacterium; LOCATED IN: apoplast, eukaryotic translation elongation factor 1 complex; EXPRESSED IN: 26 plant structures; EXPRESSED DURING: 15 growth stages; CONTAINS InterPro DOMAIN/s: Translation elongation  factor EF1B/ribosomal protein S6 (InterPro:IPR014717), Translation elongation factor EF1B, beta/delta subunit, guanine nucleotide exchange (InterPro:IPR014038), Translation elongation factor EF1B, beta/delta chains, conserved site (InterPro:IPR001326); BEST Arabidopsis thaliana protein match is: Glutathione S-transferase, C-terminal-like;Translation elongation  factor EF1B/ribosomal protein S6 (TAIR:AT5G12110.1); Has 955 Blast hits to 953 proteins in 266 species: Archae - 0; Bacteria - 2; Metazoa - 477; Fungi - 150; Plants - 165; Viruses - 0; Other Eukaryotes - 161 (source: NCBI BLink).</t>
  </si>
  <si>
    <t xml:space="preserve">plastid ribosomal protein l11 </t>
  </si>
  <si>
    <t>29.2.1.1.1.2.11 protein.synthesis.ribosomal protein.prokaryotic.chloroplast.50S subunit.L11</t>
  </si>
  <si>
    <t xml:space="preserve">GDSL-like Lipase/Acylhydrolase superfamily protein </t>
  </si>
  <si>
    <t xml:space="preserve">2-cysteine peroxiredoxin B </t>
  </si>
  <si>
    <t>Encodes a 14-3-3 protein. This protein is reported to interact with the BZR1 transcription factor involved in brassinosteroid signaling and may affect the nucleocytoplasmic shuttling of BZR1</t>
  </si>
  <si>
    <t xml:space="preserve">heat shock protein 70 (Hsp 70) family protein </t>
  </si>
  <si>
    <t>unknown protein; LOCATED IN: apoplast, chloroplast stroma, chloroplast, chloroplast envelope; EXPRESSED IN: 23 plant structures; EXPRESSED DURING: 14 growth stages; Has 81 Blast hits to 81 proteins in 28 species: Archae - 0; Bacteria - 2; Metazoa - 0</t>
  </si>
  <si>
    <t xml:space="preserve">Ribosomal protein S3 family protein </t>
  </si>
  <si>
    <t>29.2.1.2.1.3 protein.synthesis.ribosomal protein.eukaryotic.40S subunit.S3</t>
  </si>
  <si>
    <t>Involved in the salvage synthesis of                      adenylates and methyl recycling</t>
  </si>
  <si>
    <t>23.3.2.1 nucleotide metabolism.salvage.nucleoside kinases.adenosine kinase</t>
  </si>
  <si>
    <t xml:space="preserve">Ribosomal protein S5 family protein </t>
  </si>
  <si>
    <t>29.2.1.1.1.1.5 protein.synthesis.ribosomal protein.prokaryotic.chloroplast.30S subunit.S5</t>
  </si>
  <si>
    <t xml:space="preserve">chloroplast stem-loop binding protein of  41 kDa </t>
  </si>
  <si>
    <t xml:space="preserve">hydroxymethylbilane synthase </t>
  </si>
  <si>
    <t>19.5 tetrapyrrole synthesis.porphobilinogen deaminase</t>
  </si>
  <si>
    <t>NADH-dependent glutamate synthase</t>
  </si>
  <si>
    <t>12.2.1.2 N-metabolism.ammonia metabolism.glutamate synthase.NADH dependent</t>
  </si>
  <si>
    <t>encodes periredoxin Q which decomposes peroxides and plays a role in the protection of the photosynthetic apparatus</t>
  </si>
  <si>
    <t xml:space="preserve">26S proteasome regulatory complex, non-ATPase subcomplex, Rpn2/Psmd1 subunit </t>
  </si>
  <si>
    <t>29.5.11.20.2* protein.degradation.ubiquitin.proteasome.26S</t>
  </si>
  <si>
    <t xml:space="preserve">Inositol monophosphatase family protein </t>
  </si>
  <si>
    <t>2.1.1.3 major CHO metabolism.synthesis.sucrose.FBPase</t>
  </si>
  <si>
    <t xml:space="preserve">FASCICLIN-like arabinogalactan protein 8 </t>
  </si>
  <si>
    <t>10.5.1 cell wall.cell wall proteins.AGPs</t>
  </si>
  <si>
    <t>Encodes 60S ribosomal protein L13. Homolog of human breast basic conserved 1 (BBC1).</t>
  </si>
  <si>
    <t>29.2.1.2.2.13 protein.synthesis.ribosomal protein.eukaryotic.60S subunit.L13</t>
  </si>
  <si>
    <t xml:space="preserve">chloroplast RNA-binding protein 33 </t>
  </si>
  <si>
    <t>27.4 RNA.RNA binding</t>
  </si>
  <si>
    <t xml:space="preserve">monodehydroascorbate reductase 6 </t>
  </si>
  <si>
    <t xml:space="preserve">ribosomal protein large subunit 27 </t>
  </si>
  <si>
    <t>29.2.1.1.1.2.27 protein.synthesis.ribosomal protein.prokaryotic.chloroplast.50S subunit.L27</t>
  </si>
  <si>
    <t xml:space="preserve">Leucine-rich repeat (LRR) family protein </t>
  </si>
  <si>
    <t>35.1 not assigned.no ontology</t>
  </si>
  <si>
    <t>ASPARTATE AMINOTRANSFERASE 1</t>
  </si>
  <si>
    <t xml:space="preserve">ATP citrate lyase (ACL) family protein </t>
  </si>
  <si>
    <t>8.1.6 TCA / org.transformation.TCA.succinyl-CoA ligase</t>
  </si>
  <si>
    <t xml:space="preserve">Aldolase-type TIM barrel family protein </t>
  </si>
  <si>
    <t>18.20* Co-factor and vitamine metabolism.vitamin b6</t>
  </si>
  <si>
    <t>Encodes cytosolic cyclophilin ROC1.</t>
  </si>
  <si>
    <t>Dihydrolipoamide succinyltransferase; FUNCTIONS IN: zinc ion binding, acyltransferase activity; INVOLVED IN: response to oxidative stress, metabolic process; LOCATED IN: cytosolic ribosome, mitochondrion; EXPRESSED IN: 27 plant structures; EXPRESSED DURING: 15 growth stages; CONTAINS InterPro DOMAIN/s: 2-oxo acid dehydrogenase, lipoyl-binding site (InterPro:IPR003016), Dihydrolipoamide succinyltransferase (InterPro:IPR006255), 2-oxoacid dehydrogenase acyltransferase, catalytic domain (InterPro:IPR001078), Single hybrid motif (InterPro:IPR011053), Biotin/lipoyl attachment (InterPro:IPR000089); BEST Arabidopsis thaliana protein match is: Dihydrolipoamide succinyltransferase (TAIR:AT4G26910.2); Has 1807 Blast hits to 1807 proteins in 277 species: Archae - 0; Bacteria - 0; Metazoa - 736; Fungi - 347; Plants - 385; Viruses - 0; Other Eukaryotes - 339 (source: NCBI BLink).</t>
  </si>
  <si>
    <t>8.1 TCA / org.transformation.TCA</t>
  </si>
  <si>
    <t>Encodes a glycine-rich protein with RNA binding domain at the N-terminus. Protein is structurally similar to proteins induced by stress in other plants. Gene expression is induced by cold. Transcript undergoes circadian oscillations that is depressed by overexpression of AtGRP7.  A substrate of the type III effector HopU1 (mono-ADP-ribosyltransferase).</t>
  </si>
  <si>
    <t>27.3.75 RNA.regulation of transcription.GRP</t>
  </si>
  <si>
    <t xml:space="preserve">26S proteasome regulatory subunit S2 1A </t>
  </si>
  <si>
    <t>Encodes a putative 5-aminolevulinate dehydratase involved in chlorophyll biosynthesis.</t>
  </si>
  <si>
    <t>19.4 tetrapyrrole synthesis.ALA dehydratase</t>
  </si>
  <si>
    <t xml:space="preserve">rotamase CYP 3 </t>
  </si>
  <si>
    <t xml:space="preserve">Pyridoxal phosphate (PLP)-dependent transferases superfamily protein </t>
  </si>
  <si>
    <t>13.1.3.5.3 amino acid metabolism.synthesis.aspartate family.lysine.LL-diaminopimelic acid aminotransferase</t>
  </si>
  <si>
    <t>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t>
  </si>
  <si>
    <t xml:space="preserve">ascorbate peroxidase 4 </t>
  </si>
  <si>
    <t xml:space="preserve">UDP-GLUCOSE PYROPHOSPHORYLASE 1 </t>
  </si>
  <si>
    <t>4.1 glycolysis.UGPase</t>
  </si>
  <si>
    <t xml:space="preserve">receptor for activated C kinase 1C </t>
  </si>
  <si>
    <t>29.4 protein.postranslational modification</t>
  </si>
  <si>
    <t xml:space="preserve">Ribosomal protein S3Ae </t>
  </si>
  <si>
    <t>29.2.1.2.1.53 protein.synthesis.ribosomal protein.eukaryotic.40S subunit.S3A</t>
  </si>
  <si>
    <t>Encodes a protein predicted to function in tandem with PDX2 to form glutamine amidotransferase complex with involved in vitamin B6 biosynthesis.</t>
  </si>
  <si>
    <t xml:space="preserve">GF14 protein phi chain </t>
  </si>
  <si>
    <t xml:space="preserve">ribosome recycling factor, chloroplast precursor </t>
  </si>
  <si>
    <t>29.2.9* protein.synthesis.ribosome recycling</t>
  </si>
  <si>
    <t xml:space="preserve">cyclophilin 38 </t>
  </si>
  <si>
    <t>early dehydration-induced gene ERD13 homologous to tobacco and maize glutathione S-transferases.  Encodes glutathione transferase belonging to the phi class of GSTs. Naming convention according to Wagner et al. (2002)</t>
  </si>
  <si>
    <t xml:space="preserve">aconitase 3 </t>
  </si>
  <si>
    <t>8.2.3 TCA / org.transformation.other organic acid transformations.aconitase</t>
  </si>
  <si>
    <t xml:space="preserve">TCP-1/cpn60 chaperonin family protein </t>
  </si>
  <si>
    <t xml:space="preserve">malate dehydrogenase </t>
  </si>
  <si>
    <t>8.2.99 TCA / org.transformation.other organic acid transformations.misc</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This enzyme can also specifically bind to the 5' UTR of CSD2 in vitro.</t>
  </si>
  <si>
    <t xml:space="preserve">heat shock protein 60-2 </t>
  </si>
  <si>
    <t>Encodes glycine decarboxylase complex H protein. Involved in photorespiration.</t>
  </si>
  <si>
    <t>1.2.4.4 PS.photorespiration.glycine cleavage.H protein</t>
  </si>
  <si>
    <t xml:space="preserve">Nucleoside diphosphate kinase family protein </t>
  </si>
  <si>
    <t>23.4.10 nucleotide metabolism.phosphotransfer and pyrophosphatases.nucleoside diphosphate kinase</t>
  </si>
  <si>
    <t xml:space="preserve">sulfite reductase </t>
  </si>
  <si>
    <t>14.3 S-assimilation.sulfite redox</t>
  </si>
  <si>
    <t xml:space="preserve">Ribosomal L29 family protein  </t>
  </si>
  <si>
    <t>29.2.1.1.1.2.29 protein.synthesis.ribosomal protein.prokaryotic.chloroplast.50S subunit.L29</t>
  </si>
  <si>
    <t xml:space="preserve">peptide met sulfoxide reductase 4 </t>
  </si>
  <si>
    <t>29.11* protein.methione sulfoxide reductases</t>
  </si>
  <si>
    <t>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t>
  </si>
  <si>
    <t>Aldolase superfamily protein; FUNCTIONS IN: fructose-bisphosphate aldolase activity; INVOLVED IN: glycolysis, metabolic process; LOCATED IN: chloroplast; EXPRESSED IN: 18 plant structures; EXPRESSED DURING: 11 growth stages; CONTAINS InterPro DOMAIN/s: Aldolase-type TIM barrel (InterPro:IPR013785), Fructose-bisphosphate aldolase, class-I (InterPro:IPR000741); BEST Arabidopsis thaliana protein match is: Aldolase superfamily protein (TAIR:AT4G26520.1); Has 1807 Blast hits to 1807 proteins in 277 species: Archae - 0; Bacteria - 0; Metazoa - 736; Fungi - 347; Plants - 385; Viruses - 0; Other Eukaryotes - 339 (source: NCBI BLink).</t>
  </si>
  <si>
    <t>general regulatory factor, a 14-3-3 gene</t>
  </si>
  <si>
    <t xml:space="preserve">SKU5  similar 4 </t>
  </si>
  <si>
    <t xml:space="preserve">Prolyl oligopeptidase family protein </t>
  </si>
  <si>
    <t>29.5.5.5.4* protein.degradation.serine protease.SC.S9; 26.57* misc.alpha/beta-Hydrolase family</t>
  </si>
  <si>
    <t xml:space="preserve">Ribosomal protein L3 family protein </t>
  </si>
  <si>
    <t>29.2.1.1.1.2.3 protein.synthesis.ribosomal protein.prokaryotic.chloroplast.50S subunit.L3</t>
  </si>
  <si>
    <t xml:space="preserve">receptor-like protein kinase-related family protein </t>
  </si>
  <si>
    <t>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t>
  </si>
  <si>
    <t>4.2 glycolysis.PGM</t>
  </si>
  <si>
    <t xml:space="preserve">Ribosomal protein L10 family protein </t>
  </si>
  <si>
    <t>29.2.1.1.1.2.10 protein.synthesis.ribosomal protein.prokaryotic.chloroplast.50S subunit.L10</t>
  </si>
  <si>
    <t>AT5G15200.1</t>
  </si>
  <si>
    <t>Ribosomal protein S4; FUNCTIONS IN: structural constituent of ribosome; INVOLVED IN: translation; LOCATED IN: in 7 components; EXPRESSED IN: 26 plant structures; EXPRESSED DURING: 14 growth stages; CONTAINS InterPro DOMAIN/s: Ribosomal protein S4 (InterPro:IPR001912), Ribosomal protein S4, conserved site (InterPro:IPR018079), Ribosomal protein S4/S9, eukaryotic/archaeal (InterPro:IPR005710), RNA-binding S4 (InterPro:IPR002942); BEST Arabidopsis thaliana protein match is: Ribosomal protein S4 (TAIR:AT5G39850.1); Has 5786 Blast hits to 5783 proteins in 2880 species: Archae - 264; Bacteria - 571; Metazoa - 422; Fungi - 281; Plants - 3526; Viruses - 0; Other Eukaryotes - 722 (source: NCBI BLink).</t>
  </si>
  <si>
    <t xml:space="preserve">40S ribosomal protein S9 (RPS9B) </t>
  </si>
  <si>
    <t>29.2.1.2.1.9 protein.synthesis.ribosomal protein.eukaryotic.40S subunit.S9</t>
  </si>
  <si>
    <t xml:space="preserve">Heat shock protein 70 (Hsp 70) family protein </t>
  </si>
  <si>
    <t>Encodes a cytoplasmic ribosomal protein.</t>
  </si>
  <si>
    <t>29.2.1.2.2.3 protein.synthesis.ribosomal protein.eukaryotic.60S subunit.L3</t>
  </si>
  <si>
    <t xml:space="preserve">uridylyltransferase-related </t>
  </si>
  <si>
    <t>3.8.3 minor CHO metabolism.galactose.galactose-1-phosphate uridyl transferases</t>
  </si>
  <si>
    <t xml:space="preserve">copper/zinc superoxide dismutase 2 </t>
  </si>
  <si>
    <t>Ribosomal protein S5 family protein; FUNCTIONS IN: structural constituent of ribosome; INVOLVED IN: translation; LOCATED IN: cytosolic small ribosomal subunit, cytosolic ribosome, nucleolus, membrane; EXPRESSED IN: 26 plant structures; EXPRESSED DURING: 13 growth stages; CONTAINS InterPro DOMAIN/s: Ribosomal protein S5, eukaryotic/archaeal (InterPro:IPR005711), Ribosomal protein S5, N-terminal (InterPro:IPR013810), Double-stranded RNA-binding-like (InterPro:IPR014720), Ribosomal protein S5, C-terminal (InterPro:IPR005324), Ribosomal protein S5 domain 2-type fold (InterPro:IPR020568), Ribosomal protein S5 (InterPro:IPR000851), Ribosomal protein S5 domain 2-type fold, subgroup (InterPro:IPR014721), Ribosomal protein S5, N-terminal, conserved site (InterPro:IPR018192); BEST Arabidopsis thaliana protein match is: Ribosomal protein S5 family protein (TAIR:AT1G59359.1); Has 11596 Blast hits to 10181 proteins in 2924 species: Archae - 262; Bacteria - 5281; Metazoa - 2114; Fungi - 831; Plants - 413; Viruses - 20; Other Eukaryotes - 2675 (source: NCBI BLink).</t>
  </si>
  <si>
    <t>29.2.1.2.1.2 protein.synthesis.ribosomal protein.eukaryotic.40S subunit.S2</t>
  </si>
  <si>
    <t>Legume lectin family protein; FUNCTIONS IN: carbohydrate binding, binding; INVOLVED IN: defense response to fungus, incompatible interaction; LOCATED IN: apoplast, cell wall; EXPRESSED IN: 7 plant structures; CONTAINS InterPro DOMAIN/s: Legume lectin, beta chain (InterPro:IPR001220), Concanavalin A-like lectin/glucanase, subgroup (InterPro:IPR013320), Concanavalin A-like lectin/glucanase (InterPro:IPR008985), Lectin (InterPro:IPR016363); BEST Arabidopsis thaliana protein match is: Legume lectin family protein (TAIR:AT3G16530.1); Has 1875 Blast hits to 1854 proteins in 123 species: Archae - 0; Bacteria - 28; Metazoa - 0; Fungi - 0; Plants - 1832; Viruses - 0; Other Eukaryotes - 15 (source: NCBI BLink).</t>
  </si>
  <si>
    <t xml:space="preserve">GroES-like zinc-binding dehydrogenase family protein </t>
  </si>
  <si>
    <t>25.11 C1-metabolism.S-(hydroxymethyl)glutathione dehydrogenase &amp; S-(hydroxymethyl)glutathione synthase</t>
  </si>
  <si>
    <t xml:space="preserve">PATELLIN 1 </t>
  </si>
  <si>
    <t>34.99 transport.misc</t>
  </si>
  <si>
    <t xml:space="preserve">RNA-binding (RRM/RBD/RNP motifs) family protein </t>
  </si>
  <si>
    <t xml:space="preserve">ribosomal protein L15 </t>
  </si>
  <si>
    <t>29.2.1.1.1.2.15 protein.synthesis.ribosomal protein.prokaryotic.chloroplast.50S subunit.L15</t>
  </si>
  <si>
    <t xml:space="preserve">heat shock protein 81-3 </t>
  </si>
  <si>
    <t xml:space="preserve">heat shock protein 81-2 </t>
  </si>
  <si>
    <t xml:space="preserve">tubulin beta chain 4 </t>
  </si>
  <si>
    <t xml:space="preserve">ADP glucose pyrophosphorylase large subunit 1 </t>
  </si>
  <si>
    <t>2.1.2.1 major CHO metabolism.synthesis.starch.AGPase</t>
  </si>
  <si>
    <t xml:space="preserve">alpha-xylosidase 1 </t>
  </si>
  <si>
    <t>26.3 misc.gluco-, galacto- and mannosidases</t>
  </si>
  <si>
    <t xml:space="preserve">Ribosomal protein L21 </t>
  </si>
  <si>
    <t>29.2.1.1.1.2.21 protein.synthesis.ribosomal protein.prokaryotic.chloroplast.50S subunit.L21</t>
  </si>
  <si>
    <t xml:space="preserve">structural constituent of ribosome </t>
  </si>
  <si>
    <t>29.2.1.1.1.1 protein.synthesis.ribosomal protein.prokaryotic.chloroplast.30S subunit</t>
  </si>
  <si>
    <t xml:space="preserve">Ribose 5-phosphate isomerase, type A protein </t>
  </si>
  <si>
    <t>1.3.10 PS.calvin cycle.Rib5P Isomerase</t>
  </si>
  <si>
    <t xml:space="preserve">20S proteasome alpha subunit C1 </t>
  </si>
  <si>
    <t>29.5.11.20.1* protein.degradation.ubiquitin.proteasome.20S</t>
  </si>
  <si>
    <t xml:space="preserve">NAD(P)-linked oxidoreductase superfamily protein </t>
  </si>
  <si>
    <t>3.5 minor CHO metabolism.others</t>
  </si>
  <si>
    <t xml:space="preserve">chloroplast ribosomal protein S4 </t>
  </si>
  <si>
    <t>Ribosomal L28e protein family; FUNCTIONS IN: structural constituent of ribosome; INVOLVED IN: translation, ribosome biogenesis; LOCATED IN: in 6 components; EXPRESSED IN: 23 plant structures; EXPRESSED DURING: 14 growth stages; CONTAINS InterPro DOMAIN/s: Ribosomal protein L28e (InterPro:IPR002672); BEST Arabidopsis thaliana protein match is: Ribosomal L28e protein family (TAIR:AT4G29410.2); Has 531 Blast hits to 531 proteins in 211 species: Archae - 0; Bacteria - 0; Metazoa - 280; Fungi - 94; Plants - 107; Viruses - 0; Other Eukaryotes - 50 (source: NCBI BLink).</t>
  </si>
  <si>
    <t>29.2.1.2.2.28 protein.synthesis.ribosomal protein.eukaryotic.60S subunit.L28</t>
  </si>
  <si>
    <t>AT5G60360.1</t>
  </si>
  <si>
    <t>Encodes a senescence-associated thiol protease.</t>
  </si>
  <si>
    <t xml:space="preserve">cysteine proteinase (AALP) -similar to barley aleurain </t>
  </si>
  <si>
    <t>AT2G02100.1</t>
  </si>
  <si>
    <t xml:space="preserve">low-molecular-weight cysteine-rich 69 </t>
  </si>
  <si>
    <t>plant defensin-fusion protein, putative (PDF2.2)</t>
  </si>
  <si>
    <t>20.1 stress.biotic</t>
  </si>
  <si>
    <t xml:space="preserve">RAN GTPase 3 </t>
  </si>
  <si>
    <t>30.5 signalling.G-proteins</t>
  </si>
  <si>
    <t>A member of RAN GTPase gene family. Encodes a small soluble GTP-binding protein. Likely to be involved in nuclear translocation of proteins.  May also be involved in cell cycle progression.</t>
  </si>
  <si>
    <t>Ribosomal protein L6 family; FUNCTIONS IN: structural constituent of ribosome, rRNA binding; INVOLVED IN: translation; LOCATED IN: in 7 components; EXPRESSED IN: fruit, cultured cell, leaf; CONTAINS InterPro DOMAIN/s: Ribosomal protein L6 (InterPro:IPR000702), Ribosomal protein L6, alpha-beta domain (InterPro:IPR020040), Ribosomal protein L6, conserved site-2 (InterPro:IPR002359); BEST Arabidopsis thaliana protein match is: Ribosomal protein L6 family (TAIR:AT1G33140.1); Has 1644 Blast hits to 1643 proteins in 495 species: Archae - 312; Bacteria - 169; Metazoa - 422; Fungi - 179; Plants - 339; Viruses - 0; Other Eukaryotes - 223 (source: NCBI BLink).</t>
  </si>
  <si>
    <t>29.2.1.2.2.9 protein.synthesis.ribosomal protein.eukaryotic.60S subunit.L9</t>
  </si>
  <si>
    <t xml:space="preserve">chloroplast 30S ribosomal protein S20, putative </t>
  </si>
  <si>
    <t>29.2.1.1.1.1.20 protein.synthesis.ribosomal protein.prokaryotic.chloroplast.30S subunit.S20</t>
  </si>
  <si>
    <t>Encodes a ribosomal protein RPL5B that is involved in ribosome biogenesis and plays a role in organ size control by promoting cell proliferation and preventing compensation in normal leaf development.</t>
  </si>
  <si>
    <t>embryo defective 2296 (EMB2296); FUNCTIONS IN: structural constituent of ribosome, protein binding; INVOLVED IN: translation, embryo development ending in seed dormancy; LOCATED IN: in 7 components; EXPRESSED IN: male gametophyte, guard cell, cultured cell; EXPRESSED DURING: L mature pollen stage, M germinated pollen stage; CONTAINS InterPro DOMAIN/s: Nucleic acid-binding, OB-fold (InterPro:IPR012340), Ribosomal protein L2 (InterPro:IPR002171), Translation protein SH3-like (InterPro:IPR008991), Nucleic acid-binding, OB-fold-like (InterPro:IPR016027), Ribosomal protein L2, C-terminal (InterPro:IPR022669), Ribosomal protein L2, domain 3 (InterPro:IPR014726), Ribosomal Proteins L2, RNA binding domain (InterPro:IPR022666), Ribosomal protein L2, conserved site (InterPro:IPR022671); BEST Arabidopsis thaliana protein match is: Ribosomal protein L2 family (TAIR:AT4G36130.1); Has 10660 Blast hits to 10653 proteins in 3642 species: Archae - 317; Bacteria - 5675; Metazoa - 457; Fungi - 292; Plants - 1219; Viruses - 0; Other Eukaryotes - 2700 (source: NCBI BLink).</t>
  </si>
  <si>
    <t>29.2.1.2.2.8 Protein.synthesis.ribosomal protein.eukaryotic.60S subunit.L8</t>
  </si>
  <si>
    <t xml:space="preserve">photosystem II reaction center PSB29 protein </t>
  </si>
  <si>
    <t>29.3.3 protein.targeting.chloroplast</t>
  </si>
  <si>
    <t xml:space="preserve">Haloacid dehalogenase-like hydrolase (HAD) superfamily protein </t>
  </si>
  <si>
    <t>3.2 minor CHO metabolism.trehalose</t>
  </si>
  <si>
    <t xml:space="preserve">nucleoside diphosphate kinase 2 </t>
  </si>
  <si>
    <t>Encodes enoyl-ACP reductase a component of the fatty acid synthase complex.  A reduced function mutation in this gene, mod1, was found in a screen for premature cell death mutants. Mutant plants have reduced lipid level and pleiotropic morphological defects, including chlorotic and abnormally shaped leaves.</t>
  </si>
  <si>
    <t>11.1.6 lipid metabolism.FA synthesis and FA elongation.enoyl ACP reductase</t>
  </si>
  <si>
    <t>Encodes a chloroplastic stromal ascorbate peroxidase sAPX.  Ascorbate peroxidases are enzymes that scavenge hydrogen peroxide in plant cells.  Eight types of APX have been described for Arabidopsis: three cytosolic (APX1, APX2, APX6), two chloroplastic types (stromal sAPX, thylakoid tAPX), and three microsomal (APX3, APX4, APX5) isoforms.</t>
  </si>
  <si>
    <t>AT2G47610.1</t>
  </si>
  <si>
    <t>AT2G47610.1AT3G62870.1</t>
  </si>
  <si>
    <t>Ribosomal protein L7Ae/L30e/S12e/Gadd45 family protein; FUNCTIONS IN: structural constituent of ribosome; INVOLVED IN: translation; LOCATED IN: cytosolic ribosome, cytosolic large ribosomal subunit, nucleolus, plasma membrane, chloroplast; EXPRESSED IN: 24 plant structures; EXPRESSED DURING: 13 growth stages; CONTAINS InterPro DOMAIN/s: Ribosomal protein L7A/L8 (InterPro:IPR001921), Ribosomal protein L7Ae/L8/Nhp2 family (InterPro:IPR018492), Ribosomal protein L7Ae/L30e/S12e/Gadd45 (InterPro:IPR004038), Ribosomal protein L7Ae conserved site (InterPro:IPR004037); BEST Arabidopsis thaliana protein match is: Ribosomal protein L7Ae/L30e/S12e/Gadd45 family protein (TAIR:AT3G62870.1); Has 2106 Blast hits to 2104 proteins in 415 species: Archae - 332; Bacteria - 1; Metazoa - 722; Fungi - 352; Plants - 299; Viruses - 0; Other Eukaryotes - 400 (source: NCBI BLink).</t>
  </si>
  <si>
    <t xml:space="preserve">60S ribosomal protein L7A (RPL7aA) </t>
  </si>
  <si>
    <t>29.2.1.2.2.57 protein.synthesis.ribosomal protein.eukaryotic.60S subunit.L7A</t>
  </si>
  <si>
    <t xml:space="preserve">manganese superoxide dismutase 1 </t>
  </si>
  <si>
    <t xml:space="preserve">FAD/NAD(P)-binding oxidoreductase </t>
  </si>
  <si>
    <t>AT1G58370.1</t>
  </si>
  <si>
    <t xml:space="preserve">glycosyl hydrolase family 10 protein / carbohydrate-binding domain-containing protein </t>
  </si>
  <si>
    <t>10.6.2 cell wall.degradation.mannan-xylose-arabinose-fucose</t>
  </si>
  <si>
    <t>AT5G14780.1</t>
  </si>
  <si>
    <t xml:space="preserve">formate dehydrogenase </t>
  </si>
  <si>
    <t>Formate dehydrogenase</t>
  </si>
  <si>
    <t>25.1 C1-metabolism.formate dehydrogenase</t>
  </si>
  <si>
    <t xml:space="preserve">pyruvate dehydrogenase E1 beta </t>
  </si>
  <si>
    <t xml:space="preserve">Transketolase family protein </t>
  </si>
  <si>
    <t xml:space="preserve">ribosomal protein L2 </t>
  </si>
  <si>
    <t>encodes a chloroplast ribosomal protein L2, a constituent of the large subunit of the ribosomal complex</t>
  </si>
  <si>
    <t xml:space="preserve">Zincin-like metalloproteases family protein </t>
  </si>
  <si>
    <t>29.5.7.2.3* protein.degradation.metalloprotease.MA(M).M3</t>
  </si>
  <si>
    <t>Member of a subclass of actins composed of ACT2 and ACT8. Its mRNA is strongly expressed in strongly expressed in leaves, roots, stems, flowers, pollen, and siliques. However, protein expression, assayed by a ACT8:GUS fusion reporter, is very low in pollen.</t>
  </si>
  <si>
    <t>Encodes an actin that is constitutively expressed in vegetative structures but not pollen. ACT2 is involved in tip growth of root hairs.</t>
  </si>
  <si>
    <t xml:space="preserve">elongation factor Ts family protein </t>
  </si>
  <si>
    <t xml:space="preserve">endoribonuclease L-PSP family protein </t>
  </si>
  <si>
    <t>13.1.4.1 amino acid metabolism.synthesis.branched chain group.common</t>
  </si>
  <si>
    <t xml:space="preserve">annexin 1 </t>
  </si>
  <si>
    <t xml:space="preserve">ATP-dependent protease La (LON) domain protein </t>
  </si>
  <si>
    <t>29.5.5.7* protein.degradation.serine protease SJ.S16</t>
  </si>
  <si>
    <t>AT1G56450.1</t>
  </si>
  <si>
    <t xml:space="preserve">20S proteasome beta subunit G1 </t>
  </si>
  <si>
    <t>20S proteasome beta subunit G1); peptidase (PBG1)</t>
  </si>
  <si>
    <t xml:space="preserve">dehydroascorbate reductase 1 </t>
  </si>
  <si>
    <t xml:space="preserve">phosphoglucomutase </t>
  </si>
  <si>
    <t xml:space="preserve">purine biosynthesis 4 </t>
  </si>
  <si>
    <t>23.1.2.4 nucleotide metabolism.synthesis.purine.FGAR amidotransferase</t>
  </si>
  <si>
    <t>18.3 Co-factor and vitamine metabolism.riboflavin</t>
  </si>
  <si>
    <t>AT2G47730.1</t>
  </si>
  <si>
    <t xml:space="preserve">glutathione S-transferase phi 8 </t>
  </si>
  <si>
    <t>glutathione transferase GSTF8 (GST6) - cytosol and plastid</t>
  </si>
  <si>
    <t>stroma; cytosol</t>
  </si>
  <si>
    <t>Encodes GF14 upsilon chain, a 14-3-3 gene family member.</t>
  </si>
  <si>
    <t>selenium-binding protein 2 (SBP2); FUNCTIONS IN: selenium binding; INVOLVED IN: polar nucleus fusion; LOCATED IN: cellular_component unknown; EXPRESSED IN: guard cell; EXPRESSED DURING: seedling growth; CONTAINS InterPro DOMAIN/s: Cytochrome cd1-nitrite reductase-like, C-terminal haem d1 (InterPro:IPR011048), Selenium-binding protein (InterPro:IPR008826); BEST Arabidopsis thaliana protein match is: selenium-binding protein 1 (TAIR:AT4G14030.2); Has 907 Blast hits to 897 proteins in 207 species: Archae - 39; Bacteria - 194; Metazoa - 215; Fungi - 0; Plants - 80; Viruses - 0; Other Eukaryotes - 379 (source: NCBI BLink).</t>
  </si>
  <si>
    <t>15 metal handling</t>
  </si>
  <si>
    <t xml:space="preserve">Ribosomal protein S4 (RPS4A) family protein </t>
  </si>
  <si>
    <t>29.2.1.2.1.4 protein.synthesis.ribosomal protein.eukaryotic.40S subunit.S4</t>
  </si>
  <si>
    <t>Ribosomal protein S4 (RPS4A) family protein; FUNCTIONS IN: structural constituent of ribosome; INVOLVED IN: translation; LOCATED IN: cytosolic small ribosomal subunit, plasma membrane, chloroplast; EXPRESSED IN: 26 plant structures; EXPRESSED DURING: 15 growth stages; CONTAINS InterPro DOMAIN/s: Ribosomal protein S4e, central (InterPro:IPR013845), Ribosomal protein S4e, N-terminal, conserved site (InterPro:IPR018199), KOW (InterPro:IPR005824), RNA-binding S4 (InterPro:IPR002942), Ribosomal protein S4e, N-terminal (InterPro:IPR013843), Ribosomal protein S4e (InterPro:IPR000876); BEST Arabidopsis thaliana protein match is: Ribosomal protein S4 (RPS4A) family protein (TAIR:AT5G07090.1); Has 1386 Blast hits to 1386 proteins in 444 species: Archae - 258; Bacteria - 2; Metazoa - 428; Fungi - 183; Plants - 271; Viruses - 0; Other Eukaryotes - 244 (source: NCBI BLink).</t>
  </si>
  <si>
    <t xml:space="preserve">isopropylmalate dehydrogenase 1 </t>
  </si>
  <si>
    <t>13.1.4.4.3 amino acid metabolism.synthesis.branched chain group.leucine specific.3-isopropylmalate dehydrogenase</t>
  </si>
  <si>
    <t>encodes a cytosolic glutamate synthetase, this enzyme has low affinity with substrate ammonium</t>
  </si>
  <si>
    <t xml:space="preserve">Ribosomal protein L30/L7 family protein </t>
  </si>
  <si>
    <t>29.2.1.2.2.7 protein.synthesis.ribosomal protein.eukaryotic.60S subunit.L7</t>
  </si>
  <si>
    <t>glutamate decarboxylase (GAD2)</t>
  </si>
  <si>
    <t>13.1.1.1.1 amino acid metabolism.synthesis.central amino acid metabolism.GABA.Glutamate decarboxylase</t>
  </si>
  <si>
    <t xml:space="preserve">Glycosyl hydrolases family 31  protein </t>
  </si>
  <si>
    <t>Encodes one of the two arginase in the genome. Gene expression is enhanced by methyl jasmonate treatment.  It is involved in the defense response to B.cinerea.</t>
  </si>
  <si>
    <t>13.2.2.3 amino acid metabolism.degradation.glutamate family.arginine</t>
  </si>
  <si>
    <t xml:space="preserve">Cupredoxin superfamily protein </t>
  </si>
  <si>
    <t>1.1.5.1 PS.lightreaction.other electron carrier (ox/red).plastocyanin</t>
  </si>
  <si>
    <t xml:space="preserve">Translation protein SH3-like family protein </t>
  </si>
  <si>
    <t>29.2.1.1.1.2.24 protein.synthesis.ribosomal protein.prokaryotic.chloroplast.50S subunit.L24</t>
  </si>
  <si>
    <t>Encodes a Ca2+ and Cu2+ binding protein. N-terminal myristylation on glycine 2 appears to enable it to associate tightly with the plasma membrane. Recombinant PCaP1 interacts strongly with phosphatidylinositol 3,5-bisphosphate (PtdIns(3,5)P2) and  PtdIns (3,4,5)P3, and weakly with PtdIns(3,5)P2 and PtdIns(4,5). It also interacts with calmodulin (CaM) in a calcium-dependent manner. CaM does not interfere with PCaP1 membrane localization but does weaken interactions between it and the PtdInsPs. PCaP1 has an apparent Kd of 10 uM for Cu2+ and can bind six ions per protein. Transcript levels for PCaP1 first fall and then rise following exposure to CuCl2. Mannitol, sorbitol, and the flg22 oligopeptide also increase expression levels.</t>
  </si>
  <si>
    <t xml:space="preserve">Single hybrid motif superfamily protein </t>
  </si>
  <si>
    <t xml:space="preserve">ribosomal protein L14 </t>
  </si>
  <si>
    <t>29.2.1.1.1.2 protein.synthesis.ribosomal protein.prokaryotic.chloroplast.50S subunit</t>
  </si>
  <si>
    <t>similar to the conserved animal nuclear protein PUR alpha which was implicated in the control of gene transcription and DNA replication</t>
  </si>
  <si>
    <t xml:space="preserve">GTP binding Elongation factor Tu family protein </t>
  </si>
  <si>
    <t xml:space="preserve">tRNA synthetase class I (I, L, M and V) family protein </t>
  </si>
  <si>
    <t>29.1.5 protein.aa activation.isoleucine-tRNA ligase</t>
  </si>
  <si>
    <t xml:space="preserve">ubiquitin-activating enzyme 1 </t>
  </si>
  <si>
    <t>29.5.11.2 protein.degradation.ubiquitin.E1</t>
  </si>
  <si>
    <t xml:space="preserve">germin 3 </t>
  </si>
  <si>
    <t>20.1.7 stress.biotic.PR-proteins</t>
  </si>
  <si>
    <t>Hyaluronan / mRNA binding family; FUNCTIONS IN: RNA binding; INVOLVED IN: biological_process unknown; LOCATED IN: plasma membrane; EXPRESSED IN: 24 plant structures; EXPRESSED DURING: 14 growth stages; CONTAINS InterPro DOMAIN/s: Stm1, N-terminal (InterPro:IPR019084), Hyaluronan/mRNA-binding protein (InterPro:IPR006861); BEST Arabidopsis thaliana protein match is: Hyaluronan / mRNA binding family (TAIR:AT4G17520.1); Has 1807 Blast hits to 1807 proteins in 277 species: Archae - 0; Bacteria - 0; Metazoa - 736; Fungi - 347; Plants - 385; Viruses - 0; Other Eukaryotes - 339 (source: NCBI BLink).</t>
  </si>
  <si>
    <t xml:space="preserve">10-formyltetrahydrofolate synthetase </t>
  </si>
  <si>
    <t>25.2 C1-metabolism.formate-tetrahydrofolate ligase</t>
  </si>
  <si>
    <t xml:space="preserve">SOUL heme-binding family protein </t>
  </si>
  <si>
    <t>AT4G24620.1</t>
  </si>
  <si>
    <t xml:space="preserve">phosphoglucose isomerase 1 </t>
  </si>
  <si>
    <t>glucose-6-phosphate isomerase (PGI1)</t>
  </si>
  <si>
    <t>4.3 glycolysis.G6PIsomerase</t>
  </si>
  <si>
    <t>AT3G60770.1</t>
  </si>
  <si>
    <t>AT4G00100.1AT3G60770.1</t>
  </si>
  <si>
    <t>Ribosomal protein S13/S15; FUNCTIONS IN: structural constituent of ribosome; INVOLVED IN: translation; LOCATED IN: cytosolic small ribosomal subunit, cytosolic ribosome, nucleolus, cell wall, chloroplast; EXPRESSED IN: 25 plant structures; EXPRESSED DURING: 15 growth stages; CONTAINS InterPro DOMAIN/s: Ribosomal protein S13/S15, N-terminal (InterPro:IPR012606), Ribosomal protein S15 (InterPro:IPR000589), S15/NS1, RNA-binding (InterPro:IPR009068); BEST Arabidopsis thaliana protein match is: ribosomal protein S13A (TAIR:AT4G00100.1); Has 1099 Blast hits to 1099 proteins in 415 species: Archae - 259; Bacteria - 0; Metazoa - 342; Fungi - 146; Plants - 139; Viruses - 0; Other Eukaryotes - 213 (source: NCBI BLink).</t>
  </si>
  <si>
    <t>40S ribosomal protein S13 (RPS13A)</t>
  </si>
  <si>
    <t>29.2.1.2.1.13 protein.synthesis.ribosomal protein.eukaryotic.40S subunit.S13</t>
  </si>
  <si>
    <t>Translation elongation factor EF1B, gamma chain; FUNCTIONS IN: copper ion binding, translation elongation factor activity; INVOLVED IN: response to cadmium ion, response to zinc ion; LOCATED IN: cell wall, plasma membrane, vacuole, membrane; EXPRESSED IN: 6 plant structures; EXPRESSED DURING: seedling growth, seed development stages; CONTAINS InterPro DOMAIN/s: Thioredoxin fold (InterPro:IPR012335), Glutathione S-transferase, C-terminal (InterPro:IPR004046), Glutathione S-transferase, C-terminal-like (InterPro:IPR010987), Glutathione S-transferase/chloride channel, C-terminal (InterPro:IPR017933), Translation elongation factor EF1B, gamma chain, conserved (InterPro:IPR001662), Glutathione S-transferase, N-terminal (InterPro:IPR004045), Thioredoxin-like fold (InterPro:IPR012336); BEST Arabidopsis thaliana protein match is: Translation elongation factor EF1B, gamma chain (TAIR:AT1G09640.1); Has 10185 Blast hits to 9750 proteins in 1401 species: Archae - 0; Bacteria - 5136; Metazoa - 1722; Fungi - 558; Plants - 845; Viruses - 5; Other Eukaryotes - 1919 (source: NCBI BLink).</t>
  </si>
  <si>
    <t>encodes a plastid ribosomal protein L4</t>
  </si>
  <si>
    <t>29.2.1.1.1.2.4 protein.synthesis.ribosomal protein.prokaryotic.chloroplast.50S subunit.L4</t>
  </si>
  <si>
    <t xml:space="preserve">aminopeptidase M1 </t>
  </si>
  <si>
    <t xml:space="preserve">ATP sulfurylase 1 </t>
  </si>
  <si>
    <t>14.1 S-assimilation.APS</t>
  </si>
  <si>
    <t xml:space="preserve">aspartic proteinase A1 </t>
  </si>
  <si>
    <t xml:space="preserve">magnesium-chelatase subunit chlH, chloroplast, putative / Mg-protoporphyrin IX chelatase, putative (CHLH) </t>
  </si>
  <si>
    <t>19.1 tetrapyrrole synthesis.magnesium chelatase</t>
  </si>
  <si>
    <t>20S proteosomal alpha subunits.  Interacts with SnRK, SKP1/ASK1 during proteasomal binding of an SCF ubiquitin ligase.</t>
  </si>
  <si>
    <t>Ribosomal protein L4/L1 family; FUNCTIONS IN: structural constituent of ribosome; INVOLVED IN: translation; LOCATED IN: in 8 components; EXPRESSED IN: 26 plant structures; EXPRESSED DURING: 15 growth stages; CONTAINS InterPro DOMAIN/s: Ribosomal protein L4/L1e (InterPro:IPR002136), Ribosomal protein L4/L1e, eukaryotic/archaeal, conserved site (InterPro:IPR013000); BEST Arabidopsis thaliana protein match is: Ribosomal protein L4/L1 family (TAIR:AT3G09630.1); Has 1138 Blast hits to 1137 proteins in 402 species: Archae - 316; Bacteria - 12; Metazoa - 270; Fungi - 177; Plants - 117; Viruses - 0; Other Eukaryotes - 246 (source: NCBI BLink).</t>
  </si>
  <si>
    <t>29.2.1.2.2.141 protein.synthesis.ribosomal protein.eukaryotic.60S subunit.L4/L1</t>
  </si>
  <si>
    <t>JA-responsive gene</t>
  </si>
  <si>
    <t xml:space="preserve">catalytics;transferases;[acyl-carrier-protein] S-malonyltransferases;binding </t>
  </si>
  <si>
    <t>11.1.2 lipid metabolism.FA synthesis and FA elongation.Acetyl CoA Transacylase</t>
  </si>
  <si>
    <t>Protein of unknown function, DUF642; FUNCTIONS IN: molecular_function unknown; INVOLVED IN: biological_process unknown; LOCATED IN: cell wall; EXPRESSED IN: 22 plant structures; EXPRESSED DURING: 14 growth stages; CONTAINS InterPro DOMAIN/s: Protein of unknown function DUF642 (InterPro:IPR006946); BEST Arabidopsis thaliana protein match is: Protein of unknown function, DUF642 (TAIR:AT2G41800.1); Has 380 Blast hits to 353 proteins in 21 species: Archae - 0; Bacteria - 6; Metazoa - 0; Fungi - 0; Plants - 374; Viruses - 0; Other Eukaryotes - 0 (source: NCBI BLink).</t>
  </si>
  <si>
    <t>Encodes a protein with GDP-D-mannose 3',5'-epimerase activity.  The enzyme is involved in ascorbate biosynthesis. It catalyzes the conversion of GDP-D-mannose to GDP-L-galactose.</t>
  </si>
  <si>
    <t>21.2.1.1 redox.ascorbate and glutathione.ascorbate.GME</t>
  </si>
  <si>
    <t>Arabidopsis thaliana ribulose-5-phosphate-3-epimerase mRNA</t>
  </si>
  <si>
    <t>1.3.11 PS.calvin cycle.RPE</t>
  </si>
  <si>
    <t>Encodes a member of the TAU glutathione S-transferase gene family. Gene expression is induced by exposure to auxin, pathogen and herbicides. Naming convention according to Wagner et al. (2002)</t>
  </si>
  <si>
    <t>AT1G24360.1</t>
  </si>
  <si>
    <t>Plastidial Ketoacyl-ACP Reductase</t>
  </si>
  <si>
    <t>11.1.4 lipid metabolism.FA synthesis and FA elongation.ACP oxoacyl reductase</t>
  </si>
  <si>
    <t>AT5G62790.1</t>
  </si>
  <si>
    <t xml:space="preserve">1-deoxy-D-xylulose 5-phosphate reductoisomerase </t>
  </si>
  <si>
    <t>1-deoxy-D-xylulose 5-phosphate reductoisomerase (DXR; previously IspC)</t>
  </si>
  <si>
    <t>16.1.1.2 secondary metabolism.isoprenoids.non-mevalonate pathway.DXR</t>
  </si>
  <si>
    <t xml:space="preserve">ATPase, AAA-type, CDC48 protein </t>
  </si>
  <si>
    <t xml:space="preserve">ribosomal protein S6 </t>
  </si>
  <si>
    <t>29.2.1.2.1.6 protein.synthesis.ribosomal protein.eukaryotic.40S subunit.S6</t>
  </si>
  <si>
    <t xml:space="preserve">tubulin alpha-2 chain </t>
  </si>
  <si>
    <t>Encodes an alpha tubulin isoform that is expressed in roots, leaves and flowers.</t>
  </si>
  <si>
    <t>dihydrolipoyl dehydrogenases; FUNCTIONS IN: dihydrolipoyl dehydrogenase activity; INVOLVED IN: oxidation reduction, cell redox homeostasis; LOCATED IN: chloroplast, chloroplast envelope; EXPRESSED IN: 23 plant structures; EXPRESSED DURING: 14 growth stages; CONTAINS InterPro DOMAIN/s: FAD-dependent pyridine nucleotide-disulphide oxidoreductase (InterPro:IPR013027), Pyridine nucleotide-disulphide oxidoreductase, class I, active site (InterPro:IPR012999), Pyridine nucleotide-disulphide oxidoreductase, dimerisation (InterPro:IPR004099), FAD/NAD-linked reductase, dimerisation (InterPro:IPR016156), Dihydrolipoamide dehydrogenase (InterPro:IPR006258), Mercuric reductase (InterPro:IPR000815), Pyridine nucleotide-disulphide oxidoreductase, NAD-binding region (InterPro:IPR001327); BEST Arabidopsis thaliana protein match is: lipoamide dehydrogenase 1 (TAIR:AT3G16950.1); Has 29334 Blast hits to 29301 proteins in 3032 species: Archae - 559; Bacteria - 20043; Metazoa - 811; Fungi - 377; Plants - 519; Viruses - 0; Other Eukaryotes - 7025 (source: NCBI BLink).</t>
  </si>
  <si>
    <t xml:space="preserve">NADP-malic enzyme 2 </t>
  </si>
  <si>
    <t>8.2.10 TCA / org.transformation.other organic acid transformations.malic</t>
  </si>
  <si>
    <t xml:space="preserve">DPP6 N-terminal domain-like protein </t>
  </si>
  <si>
    <t>Encodes a guanine nucleotide exchange factor that plays an important role in translation elongation. It is localized in the plasma membrane and cytosol.  Mutants display ectopic lignin deposition as well as cell expansion defects</t>
  </si>
  <si>
    <t>mutant has Decreased effective quantum yield of photosystem II; Pale green plants; Reduced growth rate; Subunit E of Photosystem I</t>
  </si>
  <si>
    <t>1.1.2.2 PS.lightreaction.photosystem I.PSI polypeptide subunits</t>
  </si>
  <si>
    <t xml:space="preserve">ribosomal protein S17 </t>
  </si>
  <si>
    <t>29.2.1.1.1.1.17 protein.synthesis.ribosomal protein.prokaryotic.chloroplast.30S subunit.S17</t>
  </si>
  <si>
    <t>8.1.1.1 TCA / org.transformation.TCA.pyruvate DH.E1</t>
  </si>
  <si>
    <t xml:space="preserve">casein lytic proteinase B3 </t>
  </si>
  <si>
    <t xml:space="preserve">Ribosomal protein L13 family protein </t>
  </si>
  <si>
    <t>29.2.1.1.1.2.13 protein.synthesis.ribosomal protein.prokaryotic.chloroplast.50S subunit.L13</t>
  </si>
  <si>
    <t>S-adenosyl-l-homocysteine (SAH) hydrolase 2 (SAHH2); FUNCTIONS IN: adenosylhomocysteinase activity; INVOLVED IN: one-carbon metabolic process; LOCATED IN: plasma membrane, vacuole, membrane; EXPRESSED IN: 33 plant structures; EXPRESSED DURING: 15 growth stages; CONTAINS InterPro DOMAIN/s: S-adenosyl-L-homocysteine hydrolase (InterPro:IPR000043), S-adenosyl-L-homocysteine hydrolase, conserved site (InterPro:IPR020082), S-adenosyl-L-homocysteine hydrolase, NAD binding (InterPro:IPR015878); BEST Arabidopsis thaliana protein match is: S-adenosyl-L-homocysteine hydrolase (TAIR:AT4G13940.1); Has 7939 Blast hits to 7933 proteins in 1466 species: Archae - 229; Bacteria - 2315; Metazoa - 640; Fungi - 145; Plants - 247; Viruses - 0; Other Eukaryotes - 4363 (source: NCBI BLink).</t>
  </si>
  <si>
    <t xml:space="preserve">P-loop containing nucleoside triphosphate hydrolases superfamily protein </t>
  </si>
  <si>
    <t>1.2.7 PS.photorespiration.glycerate kinase</t>
  </si>
  <si>
    <t xml:space="preserve">isopropyl malate isomerase large subunit 1 </t>
  </si>
  <si>
    <t>13.1.4.4 amino acid metabolism.synthesis.branched chain group.leucine specific</t>
  </si>
  <si>
    <t>Ribosomal protein S10p/S20e family protein; FUNCTIONS IN: structural constituent of ribosome, RNA binding; INVOLVED IN: translation; LOCATED IN: cytosolic small ribosomal subunit, small ribosomal subunit, cell wall; EXPRESSED IN: leaf; CONTAINS InterPro DOMAIN/s: Ribosomal protein S10, conserved site (InterPro:IPR018268), Ribosomal protein S10, eukaryotic/archaeal (InterPro:IPR005729), Ribosomal protein S10 (InterPro:IPR001848); BEST Arabidopsis thaliana protein match is: Ribosomal protein S10p/S20e family protein (TAIR:AT3G45030.1); Has 7487 Blast hits to 7487 proteins in 2603 species: Archae - 270; Bacteria - 4745; Metazoa - 380; Fungi - 144; Plants - 182; Viruses - 0; Other Eukaryotes - 1766 (source: NCBI BLink).</t>
  </si>
  <si>
    <t>29.2.1.2.1.20 protein.synthesis.ribosomal protein.eukaryotic.40S subunit.S20</t>
  </si>
  <si>
    <t>Ribosomal protein S10p/S20e family protein; FUNCTIONS IN: structural constituent of ribosome, RNA binding; INVOLVED IN: translation; LOCATED IN: cytosolic small ribosomal subunit, small ribosomal subunit; EXPRESSED IN: guard cell; CONTAINS InterPro DOMAIN/s: Ribosomal protein S10, conserved site (InterPro:IPR018268), Ribosomal protein S10, eukaryotic/archaeal (InterPro:IPR005729), Ribosomal protein S10 (InterPro:IPR001848); BEST Arabidopsis thaliana protein match is: Ribosomal protein S10p/S20e family protein (TAIR:AT5G62300.2); Has 7518 Blast hits to 7518 proteins in 2618 species: Archae - 271; Bacteria - 4774; Metazoa - 380; Fungi - 145; Plants - 182; Viruses - 0; Other Eukaryotes - 1766 (source: NCBI BLink).</t>
  </si>
  <si>
    <t xml:space="preserve">HOPW1-1-interacting 1 </t>
  </si>
  <si>
    <t>13.1.2.3.4 amino acid metabolism.synthesis.glutamate family.arginine.acetylornithine aminotransferase</t>
  </si>
  <si>
    <t>Pectinacetylesterase family protein; FUNCTIONS IN: actin binding, carboxylesterase activity; INVOLVED IN: cytoskeleton organization; LOCATED IN: plant-type cell wall; EXPRESSED IN: 23 plant structures; EXPRESSED DURING: 13 growth stages; CONTAINS InterPro DOMAIN/s: Pectinacetylesterase (InterPro:IPR004963), Profilin/allergen (InterPro:IPR002097); BEST Arabidopsis thaliana protein match is: Pectinacetylesterase family protein (TAIR:AT5G45280.2).</t>
  </si>
  <si>
    <t>10.8.2 cell wall.pectin*esterases.acetyl esterase</t>
  </si>
  <si>
    <t>AT3G22060.1</t>
  </si>
  <si>
    <t>contains Pfam profile: PF01657 Domain of unknown function that is usually associated with protein kinase domain Pfam:PF00069, however this protein does not have the protein kinase domain</t>
  </si>
  <si>
    <t xml:space="preserve">receptor protein kinase-related </t>
  </si>
  <si>
    <t>30.2.99 signalling.receptor kinases.misc</t>
  </si>
  <si>
    <t>Ribosomal protein S3 family protein; FUNCTIONS IN: structural constituent of ribosome, RNA binding; INVOLVED IN: response to salt stress, translation; LOCATED IN: cytosolic small ribosomal subunit, cytosolic ribosome, membrane; EXPRESSED IN: root, leaf; CONTAINS InterPro DOMAIN/s: K Homology, prokaryotic type (InterPro:IPR009019), K Homology, type 2 (InterPro:IPR004044), K Homology (InterPro:IPR004087), Ribosomal protein S3, C-terminal (InterPro:IPR001351), Ribosomal protein S3, eukaryotic/archaeal (InterPro:IPR005703); BEST Arabidopsis thaliana protein match is: Ribosomal protein S3 family protein (TAIR:AT2G31610.1); Has 5912 Blast hits to 5911 proteins in 2101 species: Archae - 256; Bacteria - 3650; Metazoa - 372; Fungi - 151; Plants - 167; Viruses - 0; Other Eukaryotes - 1316 (source: NCBI BLink).</t>
  </si>
  <si>
    <t>AT2G36460.1</t>
  </si>
  <si>
    <t xml:space="preserve">Aldolase superfamily protein </t>
  </si>
  <si>
    <t>Aldolase</t>
  </si>
  <si>
    <t xml:space="preserve">PLC-like phosphodiesterase family protein </t>
  </si>
  <si>
    <t xml:space="preserve">Glyoxalase/Bleomycin resistance protein/Dioxygenase superfamily protein </t>
  </si>
  <si>
    <t>AT1G29250.1</t>
  </si>
  <si>
    <t>Alba DNA/RNA-binding protein; FUNCTIONS IN: nucleic acid binding; INVOLVED IN: biological_process unknown; LOCATED IN: plasma membrane, nucleus; EXPRESSED IN: 23 plant structures; EXPRESSED DURING: 14 growth stages; CONTAINS InterPro DOMAIN/s: Alba, DNA/RNA-binding protein (InterPro:IPR002775), Uncharacterised conserved protein UCP030333, DNA/RNA-binding Alba-related (InterPro:IPR014560); BEST Arabidopsis thaliana protein match is: Alba DNA/RNA-binding protein (TAIR:AT2G34160.1); Has 157 Blast hits to 157 proteins in 32 species: Archae - 0; Bacteria - 0; Metazoa - 0; Fungi - 0; Plants - 131; Viruses - 0; Other Eukaryotes - 26 (source: NCBI BLink).</t>
  </si>
  <si>
    <t xml:space="preserve">nucleic acid binding </t>
  </si>
  <si>
    <t>Class III peroxidase Perx34. Expressed in roots, leaves and stems. Located in the cell wall. Involved in cell elongation. Expression activated by light. May play a role in generating H2O2 during defense response.</t>
  </si>
  <si>
    <t>26.12 misc.peroxidases</t>
  </si>
  <si>
    <t>30.1.1 signalling.in sugar and nutrient physiology</t>
  </si>
  <si>
    <t>RNA-binding (RRM/RBD/RNP motifs) family protein; FUNCTIONS IN: RNA binding, nucleotide binding, nucleic acid binding; INVOLVED IN: biological_process unknown; LOCATED IN: chloroplast stroma, nucleus, chloroplast, chloroplast envelope; EXPRESSED IN: 23 plant structures; EXPRESSED DURING: 13 growth stages; CONTAINS InterPro DOMAIN/s: RNA recognition motif, RNP-1 (InterPro:IPR000504), Nucleotide-binding, alpha-beta plait (InterPro:IPR012677); BEST Arabidopsis thaliana protein match is: RNA-binding (RRM/RBD/RNP motifs) family protein (TAIR:AT1G60000.1); Has 509067 Blast hits to 499893 proteins in 22124 species: Archae - 10819; Bacteria - 303967; Metazoa - 99035; Fungi - 14863; Plants - 31737; Viruses - 35534; Other Eukaryotes - 13112 (source: NCBI BLink).</t>
  </si>
  <si>
    <t xml:space="preserve">polyadenylate-binding protein 1 </t>
  </si>
  <si>
    <t xml:space="preserve">rotamase cyclophilin 5 </t>
  </si>
  <si>
    <t xml:space="preserve">auxin-responsive family protein </t>
  </si>
  <si>
    <t>17.2.3 hormone metabolism.auxin.induced-regulated-responsive-activated</t>
  </si>
  <si>
    <t xml:space="preserve">ribosomal protein S8 </t>
  </si>
  <si>
    <t xml:space="preserve">S-formylglutathione hydrolase </t>
  </si>
  <si>
    <t>Glycoprotein membrane precursor GPI-anchored; FUNCTIONS IN: molecular_function unknown; INVOLVED IN: biological_process unknown; LOCATED IN: endomembrane system; EXPRESSED IN: 24 plant structures; EXPRESSED DURING: 14 growth stages; BEST Arabidopsis thaliana protein match is: Glycoprotein membrane precursor GPI-anchored (TAIR:AT5G19230.1); Has 1807 Blast hits to 1807 proteins in 277 species: Archae - 0; Bacteria - 0; Metazoa - 736; Fungi - 347; Plants - 385; Viruses - 0; Other Eukaryotes - 339 (source: NCBI BLink).</t>
  </si>
  <si>
    <t>AT5G27850.1</t>
  </si>
  <si>
    <t xml:space="preserve">Ribosomal protein L18e/L15 superfamily protein </t>
  </si>
  <si>
    <t>60S ribosomal protein L18 (RPL18C)</t>
  </si>
  <si>
    <t>29.2.1.2.2.18 protein.synthesis.ribosomal protein.eukaryotic.60S subunit.L18</t>
  </si>
  <si>
    <t xml:space="preserve">30S ribosomal protein, putative </t>
  </si>
  <si>
    <t>29.2.1.1.1.1.530 protein.synthesis.ribosomal protein.prokaryotic.chloroplast.30S subunit.S30A</t>
  </si>
  <si>
    <t>AT1G79930.1</t>
  </si>
  <si>
    <t xml:space="preserve">heat shock protein 91 </t>
  </si>
  <si>
    <t>Heat shock hsp70 protein</t>
  </si>
  <si>
    <t>AT1G08110.1</t>
  </si>
  <si>
    <t>lactoylglutathione lyase family protein / glyoxalase I family protein; FUNCTIONS IN: calmodulin binding, lactoylglutathione lyase activity; INVOLVED IN: response to cadmium ion, carbohydrate metabolic process; LOCATED IN: chloroplast; EXPRESSED IN: 25 plant structures; EXPRESSED DURING: 14 growth stages; CONTAINS InterPro DOMAIN/s: Glyoxalase I (InterPro:IPR004361), Glyoxalase I, conserved site (InterPro:IPR018146), Glyoxalase/bleomycin resistance protein/dioxygenase (InterPro:IPR004360); BEST Arabidopsis thaliana protein match is: Glyoxalase/Bleomycin resistance protein/Dioxygenase superfamily protein (TAIR:AT1G67280.1); Has 4789 Blast hits to 4500 proteins in 1507 species: Archae - 34; Bacteria - 2875; Metazoa - 164; Fungi - 363; Plants - 266; Viruses - 0; Other Eukaryotes - 1087 (source: NCBI BLink).</t>
  </si>
  <si>
    <t>glyoxalase I, putative (lactoylglutathione lyase) - very abundant</t>
  </si>
  <si>
    <t>AT4G38680.1</t>
  </si>
  <si>
    <t>Encodes a glycine-rich protein that binds nucleic acids and promotes DNA melting. Its transcript and protein levels are up-regulated in response to cold treatment with protein levels peaking earlier in shoots (~10-14 days) than in roots (~21 days). It is normally expressed in meristematic regions and developing tissues where cell division occurs. RNAi and antisense lines with lower levels of CSP2/GRP2 transcripts flower earlier than wild type plants and have some defects in anther and seed development.</t>
  </si>
  <si>
    <t>Glycine-rich protein (CSDP2/AtGRP2)- dually targeted to cytosol &amp; nucleus</t>
  </si>
  <si>
    <t>20.2.2 stress.abiotic.cold</t>
  </si>
  <si>
    <t>AT4G00490.1</t>
  </si>
  <si>
    <t xml:space="preserve">beta-amylase 2 </t>
  </si>
  <si>
    <t>beta-amylase 2 (BAM2 or BMY9)</t>
  </si>
  <si>
    <t>2.2.2.1 major CHO metabolism.degradation.starch.starch cleavage</t>
  </si>
  <si>
    <t xml:space="preserve">tubulin beta-5 chain </t>
  </si>
  <si>
    <t xml:space="preserve">Tubulin/FtsZ family protein </t>
  </si>
  <si>
    <t xml:space="preserve">receptor for activated C kinase 1B </t>
  </si>
  <si>
    <t xml:space="preserve">Ribosomal protein L6 family protein </t>
  </si>
  <si>
    <t>29.2.1.2.2.6 protein.synthesis.ribosomal protein.eukaryotic.60S subunit.L6</t>
  </si>
  <si>
    <t>Encodes ribosomal protein L10aP. Identified in a screen for enhancers of as1. as1/pgy double mutants show defects in leaf vascular patterning and adaxial cell fate. Double mutant analysis indicates pgy genes function in the same pathway as REV, KAN1 and KAN2.</t>
  </si>
  <si>
    <t>29.2.1.2.2.510 protein.synthesis.ribosomal protein.eukaryotic.60S subunit.L10A</t>
  </si>
  <si>
    <t>encodes tubulin beta-2/beta-3 chain</t>
  </si>
  <si>
    <t xml:space="preserve">ADP glucose pyrophosphorylase  1 </t>
  </si>
  <si>
    <t xml:space="preserve">Ribosomal protein S13/S18 family </t>
  </si>
  <si>
    <t>29.2.1.1.1.1.13 protein.synthesis.ribosomal protein.prokaryotic.chloroplast.30S subunit.S13</t>
  </si>
  <si>
    <t xml:space="preserve">ribosomal protein S9 </t>
  </si>
  <si>
    <t>29.2.1.1.1.1.9 protein.synthesis.ribosomal protein.prokaryotic.chloroplast.30S subunit.S9</t>
  </si>
  <si>
    <t>26S proteasome, regulatory subunit Rpn7;Proteasome component (PCI) domain; FUNCTIONS IN: molecular_function unknown; INVOLVED IN: protein catabolic process, ubiquitin-dependent protein catabolic process; LOCATED IN: proteasome complex, nucleus, plasma membrane, proteasome regulatory particle, lid subcomplex, membrane; EXPRESSED IN: 23 plant structures; EXPRESSED DURING: 13 growth stages; CONTAINS InterPro DOMAIN/s: Proteasome component (PCI) domain (InterPro:IPR000717), 26S proteasome, regulatory subunit Rpn7 (InterPro:IPR019585); BEST Arabidopsis thaliana protein match is: 26S proteasome, regulatory subunit Rpn7;Proteasome component (PCI) domain (TAIR:AT3G61140.1); Has 30201 Blast hits to 17322 proteins in 780 species: Archae - 12; Bacteria - 1396; Metazoa - 17338; Fungi - 3422; Plants - 5037; Viruses - 0; Other Eukaryotes - 2996 (source: NCBI BLink).</t>
  </si>
  <si>
    <t>encodes a chloroplast thioredoxin similar to prokaryotic thioredoxins.</t>
  </si>
  <si>
    <t>21.1 redox.thioredoxin</t>
  </si>
  <si>
    <t xml:space="preserve">reversibly glycosylated polypeptide 1 </t>
  </si>
  <si>
    <t>10.5.5 cell wall.cell wall proteins.RGP</t>
  </si>
  <si>
    <t xml:space="preserve">acyl-CoA oxidase 1 </t>
  </si>
  <si>
    <t>11.9.4.2 lipid metabolism.lipid degradation.beta-oxidation.acyl CoA DH</t>
  </si>
  <si>
    <t>lactate/malate dehydrogenase family protein; FUNCTIONS IN: oxidoreductase activity, binding, malate dehydrogenase activity, catalytic activity, malate dehydrogenase (NADP+) activity; INVOLVED IN: oxidation reduction, malate metabolic process, carbohydrate metabolic process, metabolic process; LOCATED IN: in 6 components; EXPRESSED IN: 23 plant structures; EXPRESSED DURING: 14 growth stages; CONTAINS InterPro DOMAIN/s: Malate dehydrogenase, NAD/NADP (InterPro:IPR010945), Lactate/malate dehydrogenase, C-terminal (InterPro:IPR022383), Malate dehydrogenase, NADP-dependent, plants (InterPro:IPR011273), NAD(P)-binding domain (InterPro:IPR016040), Lactate/malate dehydrogenase, N-terminal (InterPro:IPR001236), Malate dehydrogenase, active site (InterPro:IPR001252), Lactate dehydrogenase/glycoside hydrolase, family 4, C-terminal (InterPro:IPR015955); BEST Arabidopsis thaliana protein match is: Lactate/malate dehydrogenase family protein (TAIR:AT5G56720.1); Has 10000 Blast hits to 9996 proteins in 2628 species: Archae - 125; Bacteria - 6319; Metazoa - 780; Fungi - 166; Plants - 568; Viruses - 0; Other Eukaryotes - 2042 (source: NCBI BLink).</t>
  </si>
  <si>
    <t>Encodes 20S proteasome beta subunit PBF1 (PBF1).</t>
  </si>
  <si>
    <t xml:space="preserve">Pyruvate phosphate dikinase, PEP/pyruvate binding domain </t>
  </si>
  <si>
    <t>2.2.2.3 major CHO metabolism.degradation.starch.glucan water dikinase</t>
  </si>
  <si>
    <t xml:space="preserve">aspartate aminotransferase 2 </t>
  </si>
  <si>
    <t>Encodes actin depolymerizing factor 3 (ADF3).</t>
  </si>
  <si>
    <t>Encodes a nuclear gene with a consensus RNA-binding domain that is localized to the chloroplast.</t>
  </si>
  <si>
    <t>Physically interacts with CIPK1.</t>
  </si>
  <si>
    <t>L-Aspartase-like family protein; FUNCTIONS IN: N6-(1,2-dicarboxyethyl)AMP AMP-lyase (fumarate-forming) activity, catalytic activity; INVOLVED IN: purine ribonucleotide biosynthetic process, purine base biosynthetic process, IMP biosynthetic process; LOCATED IN: chloroplast, chloroplast stroma; CONTAINS InterPro DOMAIN/s: Adenylosuccinate lyase C-terminal/plant (InterPro:IPR013539), L-Aspartase-like (InterPro:IPR008948), Adenylosuccinate lyase (InterPro:IPR004769), Fumarate lyase, conserved site (InterPro:IPR020557), Lyase 1, N-terminal (InterPro:IPR022761), Fumarate lyase (InterPro:IPR000362); BEST Arabidopsis thaliana protein match is: L-Aspartase-like family protein (TAIR:AT1G36280.1); Has 30201 Blast hits to 17322 proteins in 780 species: Archae - 12; Bacteria - 1396; Metazoa - 17338; Fungi - 3422; Plants - 5037; Viruses - 0; Other Eukaryotes - 2996 (source: NCBI BLink).</t>
  </si>
  <si>
    <t>23.1.2.8 nucleotide metabolism.synthesis.purine.SAICAR lyase</t>
  </si>
  <si>
    <t xml:space="preserve">3-ketoacyl-acyl carrier protein synthase I </t>
  </si>
  <si>
    <t>11.1.3 lipid metabolism.FA synthesis and FA elongation.ketoacyl ACP synthase</t>
  </si>
  <si>
    <t xml:space="preserve">tetratricopeptide repeat (TPR)-containing protein </t>
  </si>
  <si>
    <t>29.12.1* protein.acetylation.acetyltransferase</t>
  </si>
  <si>
    <t xml:space="preserve">Thioredoxin superfamily protein </t>
  </si>
  <si>
    <t xml:space="preserve">ribosomal protein S2 </t>
  </si>
  <si>
    <t>Encodes a putative sorbitol dehydrogenase that can be thiolated in vitro.</t>
  </si>
  <si>
    <t>3.3 minor CHO metabolism.sugar alcohols</t>
  </si>
  <si>
    <t xml:space="preserve">neurofilament protein-related </t>
  </si>
  <si>
    <t xml:space="preserve">Enoyl-CoA hydratase/isomerase family </t>
  </si>
  <si>
    <t>11.9.4.9 lipid metabolism.lipid degradation.beta-oxidation.mutifunctional</t>
  </si>
  <si>
    <t>Ribosomal protein S5 domain 2-like superfamily protein; FUNCTIONS IN: structural constituent of ribosome; INVOLVED IN: translation; LOCATED IN: cytosolic small ribosomal subunit, chloroplast; EXPRESSED IN: fruit, guard cell, leaf; CONTAINS InterPro DOMAIN/s: Ribosomal protein S5 domain 2-type fold (InterPro:IPR020568), Ribosomal protein S9 (InterPro:IPR000754), Ribosomal protein S9, conserved site (InterPro:IPR020574), Ribosomal protein S5 domain 2-type fold, subgroup (InterPro:IPR014721); BEST Arabidopsis thaliana protein match is: Ribosomal protein S5 domain 2-like superfamily protein (TAIR:AT2G09990.1); Has 1807 Blast hits to 1807 proteins in 277 species: Archae - 0; Bacteria - 0; Metazoa - 736; Fungi - 347; Plants - 385; Viruses - 0; Other Eukaryotes - 339 (source: NCBI BLink).</t>
  </si>
  <si>
    <t>29.2.1.2.1.16 protein.synthesis.ribosomal protein.eukaryotic.40S subunit.S16</t>
  </si>
  <si>
    <t>Ribosomal protein L19 family protein; FUNCTIONS IN: structural constituent of ribosome; INVOLVED IN: translation, ribosome biogenesis; LOCATED IN: ribosome, chloroplast stroma, chloroplast, membrane, chloroplast envelope; EXPRESSED IN: 23 plant structures; EXPRESSED DURING: 13 growth stages; CONTAINS InterPro DOMAIN/s: Ribosomal protein L19 (InterPro:IPR001857); BEST Arabidopsis thaliana protein match is: Ribosomal protein L19 family protein (TAIR:AT4G17560.1); Has 30201 Blast hits to 17322 proteins in 780 species: Archae - 12; Bacteria - 1396; Metazoa - 17338; Fungi - 3422; Plants - 5037; Viruses - 0; Other Eukaryotes - 2996 (source: NCBI BLink).</t>
  </si>
  <si>
    <t>29.2.1.1.1.2.19 protein.synthesis.ribosomal protein.prokaryotic.chloroplast.50S subunit.L19</t>
  </si>
  <si>
    <t>AT1G75040.1</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t>
  </si>
  <si>
    <t xml:space="preserve">PR5 (PATHOGENESIS-RELATED GENE 5) </t>
  </si>
  <si>
    <t xml:space="preserve">vacuolar ATP synthase subunit E1 </t>
  </si>
  <si>
    <t>34.1.1 transport.p- and v-ATPases.H+-transporting two-sector ATPase</t>
  </si>
  <si>
    <t>AT3G52150.1</t>
  </si>
  <si>
    <t>RNA-binding (RRM/RBD/RNP motifs) family protein; FUNCTIONS IN: RNA binding, nucleotide binding, nucleic acid binding; LOCATED IN: thylakoid, chloroplast thylakoid membrane, chloroplast stroma, chloroplast, chloroplast envelope; EXPRESSED IN: 24 plant structures; EXPRESSED DURING: 14 growth stages; CONTAINS InterPro DOMAIN/s: RNA recognition motif, RNP-1 (InterPro:IPR000504), Nucleotide-binding, alpha-beta plait (InterPro:IPR012677); BEST Arabidopsis thaliana protein match is: chloroplast RNA-binding protein 33 (TAIR:AT3G52380.1); Has 994423 Blast hits to 498842 proteins in 22080 species: Archae - 21562; Bacteria - 603611; Metazoa - 187119; Fungi - 27426; Plants - 59617; Viruses - 70898; Other Eukaryotes - 24190 (source: NCBI BLink).</t>
  </si>
  <si>
    <t>PSRP-2 associates with 30S (substitute 16S?)</t>
  </si>
  <si>
    <t>AT5G37850.1</t>
  </si>
  <si>
    <t>Encodes a pyridoxal kinase required for root hair development. Mutants are hypersensitive to Na+, K+ and Li+.</t>
  </si>
  <si>
    <t>pfkB-type carbohydrate kinase - SOS4 (SALT OVERLY SENSITIVE 4)</t>
  </si>
  <si>
    <t>AT1G16470.1</t>
  </si>
  <si>
    <t>AT1G79210.1AT1G16470.1</t>
  </si>
  <si>
    <t>Encodes 20S proteasome subunit PAB1 (PAB1).</t>
  </si>
  <si>
    <t xml:space="preserve">20S proteasome alpha subunit B (PAB1) </t>
  </si>
  <si>
    <t>AT1G79210.1</t>
  </si>
  <si>
    <t>N-terminal nucleophile aminohydrolases (Ntn hydrolases) superfamily protein; FUNCTIONS IN: endopeptidase activity, threonine-type endopeptidase activity; INVOLVED IN: defense response to bacterium, ubiquitin-dependent protein catabolic process; LOCATED IN: proteasome core complex, proteasome complex; EXPRESSED IN: 24 plant structures; EXPRESSED DURING: 13 growth stages; CONTAINS InterPro DOMAIN/s: Proteasome, alpha-subunit, conserved site (InterPro:IPR000426), Proteasome, subunit alpha/beta (InterPro:IPR001353); BEST Arabidopsis thaliana protein match is: proteasome subunit PAB1 (TAIR:AT1G16470.2); Has 6770 Blast hits to 6769 proteins in 496 species: Archae - 887; Bacteria - 41; Metazoa - 2415; Fungi - 1555; Plants - 857; Viruses - 0; Other Eukaryotes - 1015 (source: NCBI BLink).</t>
  </si>
  <si>
    <t>20S proteasome alpha subunit B</t>
  </si>
  <si>
    <t>AT4G26910.1</t>
  </si>
  <si>
    <t xml:space="preserve">Dihydrolipoamide succinyltransferase </t>
  </si>
  <si>
    <t xml:space="preserve">dihydrolipoamide succinyltransferase - part of OGDC </t>
  </si>
  <si>
    <t xml:space="preserve">photosystem II subunit O-2 </t>
  </si>
  <si>
    <t xml:space="preserve">Ribosomal protein L11 family protein </t>
  </si>
  <si>
    <t>29.2.1.2.2.12 protein.synthesis.ribosomal protein.eukaryotic.60S subunit.L12</t>
  </si>
  <si>
    <t>Ribosomal protein L11 family protein; FUNCTIONS IN: structural constituent of ribosome, zinc ion binding; INVOLVED IN: response to cold, ribosome biogenesis; LOCATED IN: in 7 components; EXPRESSED IN: 25 plant structures; EXPRESSED DURING: 15 growth stages; CONTAINS InterPro DOMAIN/s: Ribosomal protein L11, C-terminal domain (InterPro:IPR020783), Ribosomal protein L11, N-terminal domain (InterPro:IPR020784), Ribosomal protein L11, conserved site (InterPro:IPR020785), Ribosomal protein L11 (InterPro:IPR000911); BEST Arabidopsis thaliana protein match is: Ribosomal protein L11 family protein (TAIR:AT3G53430.1); Has 1580 Blast hits to 1580 proteins in 592 species: Archae - 303; Bacteria - 410; Metazoa - 359; Fungi - 167; Plants - 131; Viruses - 0; Other Eukaryotes - 210 (source: NCBI BLink).</t>
  </si>
  <si>
    <t xml:space="preserve">2-oxoacid dehydrogenases acyltransferase family protein </t>
  </si>
  <si>
    <t xml:space="preserve">regulatory particle triple-A ATPase 3 </t>
  </si>
  <si>
    <t xml:space="preserve">arginosuccinate synthase family </t>
  </si>
  <si>
    <t>13.1.2.3.22 amino acid metabolism.synthesis.glutamate family.arginine.arginosuccinate synthase</t>
  </si>
  <si>
    <t>One of two genes encoding the ribosomal protein S5. Mutants have semi-dominant developmental phenotypes.  Most cell-division processes are delayed or disturbed in the heterozygous mutant, and development is completely arrested at an early embryonic stage in the homozygous mutant.</t>
  </si>
  <si>
    <t>29.2.1.2.1.5 protein.synthesis.ribosomal protein.eukaryotic.40S subunit.S5</t>
  </si>
  <si>
    <t>AT4G31300.1</t>
  </si>
  <si>
    <t>Encodes 20S proteasome subunit PBA1 (PBA1). PBA1 acts as a plant caspase-3-like enzyme.</t>
  </si>
  <si>
    <t xml:space="preserve">20S proteasome beta subunit A (PBA1) </t>
  </si>
  <si>
    <t>light-dependent NADPH:protochlorophyllide oxidoreductase B</t>
  </si>
  <si>
    <t>19.14 tetrapyrrole synthesis.protochlorophyllide reductase</t>
  </si>
  <si>
    <t xml:space="preserve">carbamoyl phosphate synthetase B </t>
  </si>
  <si>
    <t>23.1.1.1 nucleotide metabolism.synthesis.pyrimidine.carbamoyl phosphate synthetase</t>
  </si>
  <si>
    <t xml:space="preserve">coatomer gamma-2 subunit, putative / gamma-2 coat protein, putative / gamma-2 COP, putative </t>
  </si>
  <si>
    <t xml:space="preserve">translationally controlled tumor protein </t>
  </si>
  <si>
    <t xml:space="preserve">semialdehyde dehydrogenase family protein </t>
  </si>
  <si>
    <t>13.1.3.6.1.2 amino acid metabolism.synthesis.aspartate family.misc.homoserine.aspartate semialdehyde dehydrogenase</t>
  </si>
  <si>
    <t>Polynucleotidyl transferase, ribonuclease H-like superfamily protein; FUNCTIONS IN: 3'-5' exonuclease activity, nucleic acid binding; INVOLVED IN: nucleobase, nucleoside, nucleotide and nucleic acid metabolic process; LOCATED IN: plasma membrane, vacuole; EXPRESSED IN: cultured cell; CONTAINS InterPro DOMAIN/s: Polynucleotidyl transferase, ribonuclease H fold (InterPro:IPR012337), 3&amp;apos;-5&amp;apos; exonuclease (InterPro:IPR002562); BEST Arabidopsis thaliana protein match is: Polynucleotidyl transferase, ribonuclease H-like superfamily protein (TAIR:AT3G11770.1); Has 1807 Blast hits to 1807 proteins in 277 species: Archae - 0; Bacteria - 0; Metazoa - 736; Fungi - 347; Plants - 385; Viruses - 0; Other Eukaryotes - 339 (source: NCBI BLink).</t>
  </si>
  <si>
    <t xml:space="preserve">S18 ribosomal protein </t>
  </si>
  <si>
    <t>29.2.1.2.1.18 protein.synthesis.ribosomal protein.eukaryotic.40S subunit.S18</t>
  </si>
  <si>
    <t>Ribosomal protein S13/S18 family; FUNCTIONS IN: structural constituent of ribosome, protein binding; INVOLVED IN: translation; LOCATED IN: in 6 components; EXPRESSED IN: 23 plant structures; EXPRESSED DURING: 13 growth stages; CONTAINS InterPro DOMAIN/s: Ribosomal protein S13-like, H2TH (InterPro:IPR010979), Ribosomal protein S13, conserved site (InterPro:IPR018269), Ribosomal protein S13 (InterPro:IPR001892); BEST Arabidopsis thaliana protein match is: S18 ribosomal protein (TAIR:AT4G09800.1); Has 7956 Blast hits to 7953 proteins in 2911 species: Archae - 236; Bacteria - 5065; Metazoa - 352; Fungi - 176; Plants - 401; Viruses - 0; Other Eukaryotes - 1726 (source: NCBI BLink).</t>
  </si>
  <si>
    <t>S18 ribosomal protein involved in the binding of f-Met tRNA during initiation of mRNA translation. Expression restricted to meristems. Mutant phenotype-pointed first leaves,reduced fresh weight, growth retardation.</t>
  </si>
  <si>
    <t>Encodes asparagine synthetase (ASN2).</t>
  </si>
  <si>
    <t>13.1.3.1.1 amino acid metabolism.synthesis.aspartate family.asparagine.asparagine synthetase</t>
  </si>
  <si>
    <t xml:space="preserve">lipid transfer protein 1 </t>
  </si>
  <si>
    <t>11.6 lipid metabolism.lipid transfer proteins etc</t>
  </si>
  <si>
    <t xml:space="preserve">Ribosomal protein S11 family protein </t>
  </si>
  <si>
    <t>29.2.1.2.1.14 protein.synthesis.ribosomal protein.eukaryotic.40S subunit.S14</t>
  </si>
  <si>
    <t xml:space="preserve">aldehyde dehydrogenase 2B4 </t>
  </si>
  <si>
    <t>5.1 fermentation.aldehyde dehydrogenase</t>
  </si>
  <si>
    <t xml:space="preserve">oxoprolinase 1 </t>
  </si>
  <si>
    <t xml:space="preserve">valyl-tRNA synthetase / valine--tRNA ligase (VALRS) </t>
  </si>
  <si>
    <t>29.1.9 protein.aa activation.valine-tRNA ligase</t>
  </si>
  <si>
    <t xml:space="preserve">4-hydroxy-3-methylbut-2-enyl diphosphate synthase </t>
  </si>
  <si>
    <t>16.1.1.6 secondary metabolism.isoprenoids.non-mevalonate pathway.HDS</t>
  </si>
  <si>
    <t>Encodes a nucleases AtBBD1 involved in ABA-mediated callose deposition.</t>
  </si>
  <si>
    <t>20.2.4 stress.abiotic.touch/wounding</t>
  </si>
  <si>
    <t xml:space="preserve">cinnamyl alcohol dehydrogenase 9 </t>
  </si>
  <si>
    <t>16.2.1.10 secondary metabolism.phenylpropanoids.lignin biosynthesis.CAD</t>
  </si>
  <si>
    <t xml:space="preserve">Glycosyl transferase, family 35 </t>
  </si>
  <si>
    <t>2.2.2.2 major CHO metabolism.degradation.starch.starch phosphorylase</t>
  </si>
  <si>
    <t>early nodulin-like protein 15 (ENODL15); FUNCTIONS IN: electron carrier activity, copper ion binding; LOCATED IN: plasma membrane, anchored to membrane; EXPRESSED IN: 22 plant structures; EXPRESSED DURING: 13 growth stages; CONTAINS InterPro DOMAIN/s: Plastocyanin-like (InterPro:IPR003245), Cupredoxin (InterPro:IPR008972); BEST Arabidopsis thaliana protein match is: early nodulin-like protein 14 (TAIR:AT2G25060.1); Has 1458 Blast hits to 1409 proteins in 65 species: Archae - 0; Bacteria - 0; Metazoa - 0; Fungi - 0; Plants - 1458; Viruses - 0; Other Eukaryotes - 0 (source: NCBI BLink).</t>
  </si>
  <si>
    <t>AT5G16130.1</t>
  </si>
  <si>
    <t>AT5G16130.1AT3G02560.1</t>
  </si>
  <si>
    <t>Ribosomal protein S7e family protein; FUNCTIONS IN: structural constituent of ribosome; INVOLVED IN: translation; LOCATED IN: cytosolic small ribosomal subunit, cytosolic ribosome, nucleolus, plasma membrane, membrane; EXPRESSED IN: 22 plant structures; EXPRESSED DURING: 14 growth stages; CONTAINS InterPro DOMAIN/s: Ribosomal protein S7e (InterPro:IPR000554); BEST Arabidopsis thaliana protein match is: Ribosomal protein S7e family protein (TAIR:AT3G02560.2); Has 1807 Blast hits to 1807 proteins in 277 species: Archae - 0; Bacteria - 0; Metazoa - 736; Fungi - 347; Plants - 385; Viruses - 0; Other Eukaryotes - 339 (source: NCBI BLink).</t>
  </si>
  <si>
    <t xml:space="preserve">40S ribosomal protein S7 (RPS7C) </t>
  </si>
  <si>
    <t>29.2.1.2.1.7 protein.synthesis.ribosomal protein.eukaryotic.40S subunit.S7</t>
  </si>
  <si>
    <t>AT5G65430.1</t>
  </si>
  <si>
    <t xml:space="preserve">general regulatory factor 8 </t>
  </si>
  <si>
    <t xml:space="preserve">14-3-3 protein GF14 kappa (grf8) </t>
  </si>
  <si>
    <t xml:space="preserve">Eukaryotic translation initiation factor 5A-1 (eIF-5A 1) protein </t>
  </si>
  <si>
    <t>29.2.3 protein.synthesis.initiation</t>
  </si>
  <si>
    <t>Ribosomal protein S11 family protein; CONTAINS InterPro DOMAIN/s: Ribosomal protein S11 (InterPro:IPR001971), Ribosomal S11, conserved site (InterPro:IPR018102); BEST Arabidopsis thaliana protein match is: Ribosomal protein S11 family protein (TAIR:AT3G11510.1); Has 8774 Blast hits to 8774 proteins in 2899 species: Archae - 250; Bacteria - 4863; Metazoa - 589; Fungi - 162; Plants - 729; Viruses - 0; Other Eukaryotes - 2181 (source: NCBI BLink).</t>
  </si>
  <si>
    <t>AT3G49910.1</t>
  </si>
  <si>
    <t xml:space="preserve">60S ribosomal protein L26 (RPL26A) </t>
  </si>
  <si>
    <t>29.2.1.2.2.26 protein.synthesis.ribosomal protein.eukaryotic.60S subunit.L26</t>
  </si>
  <si>
    <t>AT5G49360.1</t>
  </si>
  <si>
    <t xml:space="preserve">beta-xylosidase 1 </t>
  </si>
  <si>
    <t xml:space="preserve">glycosyl hydrolase family 3 protein </t>
  </si>
  <si>
    <t>AT3G04920.1</t>
  </si>
  <si>
    <t>Ribosomal protein S24e family protein; FUNCTIONS IN: structural constituent of ribosome, nucleotide binding; INVOLVED IN: translation, ribosome biogenesis; LOCATED IN: in 7 components; EXPRESSED IN: 26 plant structures; EXPRESSED DURING: 13 growth stages; CONTAINS InterPro DOMAIN/s: Ribosomal protein S24e (InterPro:IPR001976), Nucleotide-binding, alpha-beta plait (InterPro:IPR012677), Ribosomal S24e conserved site (InterPro:IPR018098); BEST Arabidopsis thaliana protein match is: Ribosomal protein S24e family protein (TAIR:AT5G28060.1); Has 888 Blast hits to 888 proteins in 327 species: Archae - 80; Bacteria - 0; Metazoa - 406; Fungi - 151; Plants - 124; Viruses - 0; Other Eukaryotes - 127 (source: NCBI BLink).</t>
  </si>
  <si>
    <t>40S ribosomal protein S24 (RPS24A)</t>
  </si>
  <si>
    <t>29.2.1.2.1.24 protein.synthesis.ribosomal protein.eukaryotic.40S subunit.S24</t>
  </si>
  <si>
    <t>AT3G23570.1</t>
  </si>
  <si>
    <t>alpha/beta-Hydrolases superfamily protein; FUNCTIONS IN: hydrolase activity; INVOLVED IN: response to salt stress; LOCATED IN: cellular_component unknown; EXPRESSED IN: 21 plant structures; EXPRESSED DURING: 12 growth stages; CONTAINS InterPro DOMAIN/s: Dienelactone hydrolase (InterPro:IPR002925); BEST Arabidopsis thaliana protein match is: alpha/beta-Hydrolases superfamily protein (TAIR:AT3G23600.1); Has 1694 Blast hits to 1693 proteins in 498 species: Archae - 20; Bacteria - 786; Metazoa - 71; Fungi - 502; Plants - 214; Viruses - 0; Other Eukaryotes - 101 (source: NCBI BLink).</t>
  </si>
  <si>
    <t xml:space="preserve">dienelactone hydrolase family protein </t>
  </si>
  <si>
    <t>26.1 misc.misc2</t>
  </si>
  <si>
    <t>AT5G55450.1</t>
  </si>
  <si>
    <t>Bifunctional inhibitor/lipid-transfer protein/seed storage 2S albumin superfamily protein; FUNCTIONS IN: lipid binding; INVOLVED IN: response to other organism, lipid transport; LOCATED IN: endomembrane system; EXPRESSED IN: 15 plant structures; EXPRESSED DURING: 13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55410.2); Has 30201 Blast hits to 17322 proteins in 780 species: Archae - 12; Bacteria - 1396; Metazoa - 17338; Fungi - 3422; Plants - 5037; Viruses - 0; Other Eukaryotes - 2996 (source: NCBI BLink).</t>
  </si>
  <si>
    <t>26.21 misc.protease inhibitor/seed storage/lipid transfer protein (LTP) family protein</t>
  </si>
  <si>
    <t>AT2G25280.1</t>
  </si>
  <si>
    <t xml:space="preserve">CONTAINS InterPro DOMAIN/s: UPF0103/Mediator of ErbB2-driven cell motility (Memo), related (InterPro:IPR002737); Has 1074 Blast hits to 1072 proteins in 474 species: Archae - 213; Bacteria - 366; Metazoa - 159; Fungi - 135; Plants - 54; Viruses - 0; </t>
  </si>
  <si>
    <t>AT3G49680.1</t>
  </si>
  <si>
    <t>Encodes a chloroplast branched-chain amino acid aminotransferase. Complements the yeast leu/iso-leu/val auxotrophy mutant.</t>
  </si>
  <si>
    <t>branched-chain-amino-acid transaminase (ATBCAT-3)</t>
  </si>
  <si>
    <t>13.1.4.1.4 amino acid metabolism.synthesis.branched chain group.common.branched-chain amino acid aminotransferase</t>
  </si>
  <si>
    <t>AT3G02520.1</t>
  </si>
  <si>
    <t xml:space="preserve">general regulatory factor 7 </t>
  </si>
  <si>
    <t xml:space="preserve">14-3-3 protein GF14 nu (grf7) </t>
  </si>
  <si>
    <t>Encodes cytoplasmic ribosomal protein S15a.</t>
  </si>
  <si>
    <t>29.2.1.2.1.515 protein.synthesis.ribosomal protein.eukaryotic.40S subunit.S15A</t>
  </si>
  <si>
    <t>Ribosomal protein S8 family protein; FUNCTIONS IN: structural constituent of ribosome; INVOLVED IN: translation; LOCATED IN: cytosolic small ribosomal subunit, cell wall, membrane; EXPRESSED IN: 22 plant structures; EXPRESSED DURING: 13 growth stages; CONTAINS InterPro DOMAIN/s: Ribosomal protein S8 (InterPro:IPR000630); BEST Arabidopsis thaliana protein match is: ribosomal protein S15A (TAIR:AT1G07770.2); Has 1807 Blast hits to 1807 proteins in 277 species: Archae - 0; Bacteria - 0; Metazoa - 736; Fungi - 347; Plants - 385; Viruses - 0; Other Eukaryotes - 339 (source: NCBI BLink).</t>
  </si>
  <si>
    <t xml:space="preserve">tubulin alpha-5 </t>
  </si>
  <si>
    <t>tubulin 3</t>
  </si>
  <si>
    <t>tubulin 9</t>
  </si>
  <si>
    <t xml:space="preserve">eukaryotic translation initiation factor 4A1 </t>
  </si>
  <si>
    <t>29.2.3 protein.synthesis.initiation; 27.5* RNA.DEAD BOX helicase</t>
  </si>
  <si>
    <t xml:space="preserve">Ribosomal protein S6e </t>
  </si>
  <si>
    <t xml:space="preserve">DEA(D/H)-box RNA helicase family protein </t>
  </si>
  <si>
    <t xml:space="preserve">Translation elongation factor EF1B, gamma chain </t>
  </si>
  <si>
    <t>methionine adenosyltransferase 3 (MAT3); FUNCTIONS IN: copper ion binding, methionine adenosyltransferase activity; INVOLVED IN: one-carbon metabolic process, S-adenosylmethionine biosynthetic process; LOCATED IN: plasma membrane; EXPRESSED IN: 27 plant structures; EXPRESSED DURING: 17 growth stages; CONTAINS InterPro DOMAIN/s: S-adenosylmethionine synthetase (InterPro:IPR002133), S-adenosylmethionine synthetase superfamily (InterPro:IPR022636), S-adenosylmethionine synthetase, N-terminal (InterPro:IPR022628), S-adenosylmethionine synthetase, C-terminal (InterPro:IPR022630), S-adenosylmethionine synthetase, conserved site (InterPro:IPR022631), S-adenosylmethionine synthetase, central domain (InterPro:IPR022629); BEST Arabidopsis thaliana protein match is: S-adenosylmethionine synthetase family protein (TAIR:AT3G17390.1); Has 10904 Blast hits to 10897 proteins in 2898 species: Archae - 12; Bacteria - 5503; Metazoa - 373; Fungi - 167; Plants - 705; Viruses - 1; Other Eukaryotes - 4143 (source: NCBI BLink).</t>
  </si>
  <si>
    <t xml:space="preserve">lipoxygenase 2 </t>
  </si>
  <si>
    <t>17.7.1.2 hormone metabolism.jasmonate.synthesis-degradation.lipoxygenase</t>
  </si>
  <si>
    <t>Thioredoxin superfamily protein; FUNCTIONS IN: oxidoreductase activity, antioxidant activity; INVOLVED IN: defense response to bacterium, peptidyl-cysteine S-nitrosylation; LOCATED IN: thylakoid, chloroplast stroma, chloroplast, plant-type cell wall; EXPRESSED IN: 25 plant structures; EXPRESSED DURING: 15 growth stages; CONTAINS InterPro DOMAIN/s: Thioredoxin fold (InterPro:IPR012335), Thioredoxin-like (InterPro:IPR017936), Thioredoxin-like fold (InterPro:IPR012336), Redoxin (InterPro:IPR013740); BEST Arabidopsis thaliana protein match is: thioredoxin-dependent peroxidase 1 (TAIR:AT1G65980.1); Has 4202 Blast hits to 4202 proteins in 933 species: Archae - 58; Bacteria - 1639; Metazoa - 177; Fungi - 321; Plants - 255; Viruses - 0; Other Eukaryotes - 1752 (source: NCBI BLink).</t>
  </si>
  <si>
    <t>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t>
  </si>
  <si>
    <t xml:space="preserve">adenosine kinase 2 </t>
  </si>
  <si>
    <t xml:space="preserve">cysteine synthase C1 </t>
  </si>
  <si>
    <t xml:space="preserve">regulatory particle triple-A 1A </t>
  </si>
  <si>
    <t xml:space="preserve">Embryo-specific protein 3, (ATS3) </t>
  </si>
  <si>
    <t xml:space="preserve">RP non-ATPase subunit 8A </t>
  </si>
  <si>
    <t>AT2G27020.1</t>
  </si>
  <si>
    <t xml:space="preserve">20S proteasome alpha subunit G1 </t>
  </si>
  <si>
    <t xml:space="preserve">20S proteasome alpha subunit G (PAG1) </t>
  </si>
  <si>
    <t xml:space="preserve">cyclophilin 20-2 </t>
  </si>
  <si>
    <t>29.8 protein.protein assembly and cofactor ligation; 1.1.9* PS.lightreaction.biogenesis</t>
  </si>
  <si>
    <t>AT1G72610.1</t>
  </si>
  <si>
    <t>germin-like protein (GLP1)</t>
  </si>
  <si>
    <t>germin-like protein (GER1)</t>
  </si>
  <si>
    <t xml:space="preserve">Nitrilase/cyanide hydratase and apolipoprotein N-acyltransferase family protein </t>
  </si>
  <si>
    <t>13.2.3.1 amino acid metabolism.degradation.aspartate family.asparagine</t>
  </si>
  <si>
    <t xml:space="preserve">Ribosomal protein L4/L1 family </t>
  </si>
  <si>
    <t xml:space="preserve">Amino acid dehydrogenase family protein </t>
  </si>
  <si>
    <t>25.5 C1-metabolism.Methylenetetrahydrofolate dehydrogenase &amp; Methenyltetrahydrofolate cyclohydrolase</t>
  </si>
  <si>
    <t>Encodes the enzyme glutamate-cysteine ligase catalyzing the first, and rate-limiting, step of glutathione biosynthesis.  Required for cell proliferation at the root tip. Involved in susceptibility to the bacterial pathogen Pseudomonas syringae. Mutants are phytoalexin defective.</t>
  </si>
  <si>
    <t>21.2.2 redox.ascorbate and glutathione.glutathione</t>
  </si>
  <si>
    <t>Encodes ribosomal protein S16, has embryo-defective lethal mutant phenotype</t>
  </si>
  <si>
    <t>29.2.1.1.3.1.16 protein.synthesis.ribosomal protein.prokaryotic.unknown organellar.30S subunit.S16</t>
  </si>
  <si>
    <t xml:space="preserve">Subtilisin-like serine endopeptidase family protein </t>
  </si>
  <si>
    <t>Encodes a putative Ran-binding protein (siRanBP).</t>
  </si>
  <si>
    <t xml:space="preserve">Cytidine/deoxycytidylate deaminase family protein </t>
  </si>
  <si>
    <t>23.2 nucleotide metabolism.degradation</t>
  </si>
  <si>
    <t>AT2G23600.1</t>
  </si>
  <si>
    <t>Encodes a protein shown to have carboxylesterase activity, methyl salicylate esterase activity, methyl jasmonate esterase activity, and methyl IAA esterase activity in vitro. MES2 appears to be involved in MeSA hydrolysis in planta. This protein does not act on MeGA4, or MEGA9 in vitro.</t>
  </si>
  <si>
    <t>ACL (ACETONE-CYANOHYDRIN LYASE); hydrolase</t>
  </si>
  <si>
    <t>26.57* misc.alpha/beta-Hydrolase family</t>
  </si>
  <si>
    <t>AT5G06600.1</t>
  </si>
  <si>
    <t>AT5G06600.1AT3G11910.1</t>
  </si>
  <si>
    <t xml:space="preserve">ubiquitin-specific protease 12 </t>
  </si>
  <si>
    <t>ubiquitin-specific protease 12 (UBP12)</t>
  </si>
  <si>
    <t>29.5.11.5 protein.degradation.ubiquitin.ubiquitin protease</t>
  </si>
  <si>
    <t xml:space="preserve">FUNCTIONS IN: molecular_function unknown; INVOLVED IN: biological_process unknown; LOCATED IN: chloroplast; CONTAINS InterPro DOMAIN/s: Defects-in-morphology protein 1-like, mitochondrial (InterPro:IPR019190); BEST Arabidopsis thaliana protein match </t>
  </si>
  <si>
    <t>AT5G49030.1</t>
  </si>
  <si>
    <t>ovule abortion 2 (OVA2); FUNCTIONS IN: in 6 functions; INVOLVED IN: tRNA aminoacylation for protein translation, ovule development; LOCATED IN: chloroplast; EXPRESSED IN: 22 plant structures; EXPRESSED DURING: 13 growth stages; CONTAINS InterPro DOMAIN/s: Aminoacyl-tRNA synthetase, class I, conserved site (InterPro:IPR001412), Isoleucyl-tRNA synthetase (InterPro:IPR018353), Isoleucyl-tRNA synthetase, class Ia (InterPro:IPR002301), Aminoacyl-tRNA synthetase, class 1a, anticodon-binding (InterPro:IPR009080), Isoleucyl-tRNA synthetase, class Ia, N-terminal (InterPro:IPR015905), Rossmann-like alpha/beta/alpha sandwich fold (InterPro:IPR014729), DNA glycosylase/AP lyase/isoleucyl tRNA synthetase, zinc finger domain (InterPro:IPR010663), Valyl/Leucyl/Isoleucyl-tRNA synthetase, class Ia, editing (InterPro:IPR009008), Valyl/Leucyl/Isoleucyl-tRNA synthetase, class I, anticodon-binding (InterPro:IPR013155), Aminoacyl-tRNA synthetase, class Ia (InterPro:IPR002300); BEST Arabidopsis thaliana protein match is: tRNA synthetase class I (I, L, M and V) family protein (TAIR:AT4G10320.1); Has 30201 Blast hits to 17322 proteins in 780 species: Archae - 12; Bacteria - 1396; Metazoa - 17338; Fungi - 3422; Plants - 5037; Viruses - 0; Other Eukaryotes - 2996 (source: NCBI BLink).</t>
  </si>
  <si>
    <t>Ile-tRNA synthetase class II  - OVA2 (OVULE ABORTION 2)</t>
  </si>
  <si>
    <t>AT1G53580.1</t>
  </si>
  <si>
    <t xml:space="preserve">glyoxalase II  3 </t>
  </si>
  <si>
    <t>hydroxyacylglutathione hydrolase, putative / glyoxalase II</t>
  </si>
  <si>
    <t>AT1G76680.1</t>
  </si>
  <si>
    <t xml:space="preserve">12-oxophytodienoate reductase 1 </t>
  </si>
  <si>
    <t xml:space="preserve">OPR1 (12-oxophytodienoate reductase 1); 12-oxophytodienoate reductase </t>
  </si>
  <si>
    <t>17.7.1.5 hormone metabolism.jasmonate.synthesis-degradation.12-Oxo-PDA-reductase</t>
  </si>
  <si>
    <t>AT1G63970.1</t>
  </si>
  <si>
    <t xml:space="preserve">isoprenoid F </t>
  </si>
  <si>
    <t>2C-methyl-D-erythritol 2,4-cyclodiphosphate synthase (MDS)</t>
  </si>
  <si>
    <t>16.1.1.5 secondary metabolism.isoprenoids.non-mevalonate pathway.MCS</t>
  </si>
  <si>
    <t>AT5G66140.1</t>
  </si>
  <si>
    <t xml:space="preserve">proteasome alpha subunit D2 </t>
  </si>
  <si>
    <t xml:space="preserve">20S proteasome alpha subunit D2 (PAD2) </t>
  </si>
  <si>
    <t xml:space="preserve">ferredoxin thioredoxin reductase catalytic beta chain family protein </t>
  </si>
  <si>
    <t>AT5G43830.1</t>
  </si>
  <si>
    <t>Aluminium induced protein with YGL and LRDR motifs; FUNCTIONS IN: molecular_function unknown; INVOLVED IN: biological_process unknown; LOCATED IN: cytosol, nucleus; EXPRESSED IN: 26 plant structures; EXPRESSED DURING: 15 growth stages; BEST Arabidopsis thaliana protein match is: Aluminium induced protein with YGL and LRDR motifs (TAIR:AT3G22850.1); Has 1807 Blast hits to 1807 proteins in 277 species: Archae - 0; Bacteria - 0; Metazoa - 736; Fungi - 347; Plants - 385; Viruses - 0; Other Eukaryotes - 339 (source: NCBI BLink).</t>
  </si>
  <si>
    <t>AT5G53850.1</t>
  </si>
  <si>
    <t>haloacid dehalogenase-like hydrolase family protein; FUNCTIONS IN: hydrolase activity, ion binding, methylthioribulose 1-phosphate dehydratase activity, metal ion binding; INVOLVED IN: L-methionine salvage; LOCATED IN: chloroplast stroma, chloroplast; EXPRESSED IN: 23 plant structures; EXPRESSED DURING: 13 growth stages; CONTAINS InterPro DOMAIN/s: Class II aldolase/adducin, N-terminal (InterPro:IPR001303), Methylthioribulose-1-phosphate dehydratase (InterPro:IPR017714); Has 2955 Blast hits to 2952 proteins in 928 species: Archae - 33; Bacteria - 2121; Metazoa - 295; Fungi - 289; Plants - 67; Viruses - 0; Other Eukaryotes - 150 (source: NCBI BLink).</t>
  </si>
  <si>
    <t>haloacid dehalogenase-like hydrolase</t>
  </si>
  <si>
    <t>AT5G13420.1</t>
  </si>
  <si>
    <t>transaldolase-1 - very abundant</t>
  </si>
  <si>
    <t>7.2.2 OPP.non-reductive PP.transaldolase</t>
  </si>
  <si>
    <t>AT4G27320.1</t>
  </si>
  <si>
    <t>Contains a universal stress protein domain. Protein is phosphorylated in response to Phytophthora infestans zoospores and xylanase.</t>
  </si>
  <si>
    <t xml:space="preserve">universal stress protein (USP) family protein </t>
  </si>
  <si>
    <t>AT5G57850.1</t>
  </si>
  <si>
    <t xml:space="preserve">D-aminoacid aminotransferase-like PLP-dependent enzymes superfamily protein </t>
  </si>
  <si>
    <t>4-AMINO-4-DEOXYCHORISMATE LYASE, ADCL</t>
  </si>
  <si>
    <t>18.5.1 Co-factor and vitamine metabolism.folate &amp; vitamine K.folate</t>
  </si>
  <si>
    <t>Encodes one of four UDP-glucose dehydrogenase UGD) genes.  Mutation of this gene in combination with UGD3 leads to swollen plant cell walls and severe developmental defects associated with changes in pectic polysaccharides.</t>
  </si>
  <si>
    <t>10.1.4 cell wall.precursor synthesis.UGD</t>
  </si>
  <si>
    <t>AT1G08360.1</t>
  </si>
  <si>
    <t>60S ribosomal protein L10A (RPL10aA)</t>
  </si>
  <si>
    <t>29.2.1.1.3.2.510 protein.synthesis.ribosomal protein.prokaryotic.unknown organellar.50S subunit.L10A</t>
  </si>
  <si>
    <t>Ribosomal protein L10 family protein; FUNCTIONS IN: structural constituent of ribosome, copper ion binding; INVOLVED IN: in 6 processes; LOCATED IN: in 7 components; EXPRESSED IN: 25 plant structures; EXPRESSED DURING: 15 growth stages; CONTAINS InterPro DOMAIN/s: Ribosomal protein 60S (InterPro:IPR001813), Ribosomal protein L10 (InterPro:IPR001790); BEST Arabidopsis thaliana protein match is: Ribosomal protein L10 family protein (TAIR:AT3G11250.1); Has 1610 Blast hits to 1607 proteins in 477 species: Archae - 322; Bacteria - 1; Metazoa - 504; Fungi - 287; Plants - 176; Viruses - 0; Other Eukaryotes - 320 (source: NCBI BLink).</t>
  </si>
  <si>
    <t>29.2.1.2.2.80 protein.synthesis.ribosomal protein.eukaryotic.60S subunit.P0</t>
  </si>
  <si>
    <t xml:space="preserve">reversibly glycosylated polypeptide 2 </t>
  </si>
  <si>
    <t>encodes a member of glycosyl hydrolase family 1, located in inducible ER bodies which were formed after wounding, required in inducible ER body formation</t>
  </si>
  <si>
    <t>Encodes DegP2 protease (DEGP2); nuclear gene for chloroplast product.</t>
  </si>
  <si>
    <t xml:space="preserve">Uroporphyrinogen decarboxylase </t>
  </si>
  <si>
    <t>19.7 tetrapyrrole synthesis.uroporphyrinogen decarboxylase</t>
  </si>
  <si>
    <t xml:space="preserve">sulfoquinovosyldiacylglycerol 1 </t>
  </si>
  <si>
    <t>11.10.3 lipid metabolism.glycolipid synthesis.UDP-sulfoquinovose synthase</t>
  </si>
  <si>
    <t xml:space="preserve">beta-1,3-glucanase 2 </t>
  </si>
  <si>
    <t>26.4 misc.beta 1,3 glucan hydrolases</t>
  </si>
  <si>
    <t>Encodes one of two isoforms for the 26S proteasome regulatory protein (RN) subunit RPN5. For many functions it acts redundantly with the paralogous gene RPN5b but also appears to exert independent effects.</t>
  </si>
  <si>
    <t xml:space="preserve">20S proteasome alpha subunit F2 </t>
  </si>
  <si>
    <t xml:space="preserve">Heavy metal transport/detoxification superfamily protein  </t>
  </si>
  <si>
    <t xml:space="preserve">dehydratase family </t>
  </si>
  <si>
    <t xml:space="preserve">Proteasome component (PCI) domain protein </t>
  </si>
  <si>
    <t>Transducin/WD40 repeat-like superfamily protein; FUNCTIONS IN: nucleotide binding; INVOLVED IN: intracellular protein transport, membrane budding; LOCATED IN: cellular_component unknown; EXPRESSED IN: 23 plant structures; EXPRESSED DURING: 14 growth stages;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 family protein / WD-40 repeat family protein (TAIR:AT2G30050.1); Has 22236 Blast hits to 13979 proteins in 554 species: Archae - 24; Bacteria - 4553; Metazoa - 7942; Fungi - 4712; Plants - 2416; Viruses - 0; Other Eukaryotes - 2589 (source: NCBI BLink).</t>
  </si>
  <si>
    <t>29.3.4.4 protein.targeting.secretory pathway.plasma membrane</t>
  </si>
  <si>
    <t>AT1G08830.1</t>
  </si>
  <si>
    <t>Encodes a cytosolic copper/zinc superoxide dismutase CSD1 that can detoxify superoxide radicals.  Its expression is affected by miR398-directed mRNA cleavage. Regulated by biotic and abiotic stress. Activation of CSD1 in the cytoplasm involves both a CCS-dependent and -independent pathway.</t>
  </si>
  <si>
    <t>superoxide dismutase (Cu-Zn) (SODCC)(CSD1) (this is not the chloroplast protein)</t>
  </si>
  <si>
    <t xml:space="preserve">glycyl-tRNA synthetase / glycine--tRNA ligase </t>
  </si>
  <si>
    <t>29.1.14 protein.aa activation.glycine-tRNA ligase</t>
  </si>
  <si>
    <t>One of three genes encoding the vacuolar ATP synthase subunit B1.  The protein binds to and co-localizes with F-actin, bundles F-actin to form higher-order structure, and stabilizes actin filaments in vitro.</t>
  </si>
  <si>
    <t>RNA binding Plectin/S10 domain-containing protein; FUNCTIONS IN: structural constituent of ribosome; INVOLVED IN: translation; LOCATED IN: cytosolic small ribosomal subunit, cytosolic ribosome, cell wall, chloroplast; EXPRESSED IN: 25 plant structures; EXPRESSED DURING: 16 growth stages; CONTAINS InterPro DOMAIN/s: Plectin/S10, N-terminal (InterPro:IPR005326); BEST Arabidopsis thaliana protein match is: RNA binding Plectin/S10 domain-containing protein (TAIR:AT4G25740.1); Has 1807 Blast hits to 1807 proteins in 277 species: Archae - 0; Bacteria - 0; Metazoa - 736; Fungi - 347; Plants - 385; Viruses - 0; Other Eukaryotes - 339 (source: NCBI BLink).</t>
  </si>
  <si>
    <t>29.2.1.2.1.10 protein.synthesis.ribosomal protein.eukaryotic.40S subunit.S10</t>
  </si>
  <si>
    <t xml:space="preserve">Ribosomal L18p/L5e family protein </t>
  </si>
  <si>
    <t>29.2.1.1.1.2.18 protein.synthesis.ribosomal protein.prokaryotic.chloroplast.50S subunit.L18</t>
  </si>
  <si>
    <t xml:space="preserve">threonyl-tRNA synthetase, putative / threonine--tRNA ligase, putative </t>
  </si>
  <si>
    <t>29.1.3 protein.aa activation.threonine-tRNA ligase</t>
  </si>
  <si>
    <t xml:space="preserve">phenylalanyl-tRNA synthetase class IIc family protein </t>
  </si>
  <si>
    <t>29.1.20 protein.aa activation.phenylalanine-tRNA ligase</t>
  </si>
  <si>
    <t xml:space="preserve">ribosomal protein S19 </t>
  </si>
  <si>
    <t xml:space="preserve">ATPase, V1 complex, subunit B protein </t>
  </si>
  <si>
    <t>One of two genes encoding the ribosomal protein S5. Expressed at a lower level compared to ATRPS5A.</t>
  </si>
  <si>
    <t xml:space="preserve">elongation factor family protein </t>
  </si>
  <si>
    <t>10.6.3 cell wall.degradation.pectate lyases and polygalacturonases</t>
  </si>
  <si>
    <t xml:space="preserve">elongation factor P (EF-P) family protein </t>
  </si>
  <si>
    <t xml:space="preserve">pfkB-like carbohydrate kinase family protein </t>
  </si>
  <si>
    <t>2.2.1.1 major CHO metabolism.degradation.sucrose.fructokinase</t>
  </si>
  <si>
    <t xml:space="preserve">adenine phosphoribosyl transferase 1 </t>
  </si>
  <si>
    <t>23.3.1.1 nucleotide metabolism.salvage.phosphoribosyltransferases.aprt</t>
  </si>
  <si>
    <t xml:space="preserve">chloroplast RNA-binding protein 31B </t>
  </si>
  <si>
    <t>27.1.5* RNA.processing.editing</t>
  </si>
  <si>
    <t xml:space="preserve">nucleotide-rhamnose synthase/epimerase-reductase </t>
  </si>
  <si>
    <t>10.1.11 cell wall.precursor synthesis.UER</t>
  </si>
  <si>
    <t>AT2G06050.1</t>
  </si>
  <si>
    <t>Encodes a 12-oxophytodienoate reductase that is required for jasmonate biosynthesis. Mutants are male sterile and defective in pollen dehiscence. Shows activity towards 2,4,6-trinitrotoluene.</t>
  </si>
  <si>
    <t>12-oxophytodienoate reductase (OPR3) / delayed dehiscence1 (DDE1)</t>
  </si>
  <si>
    <t xml:space="preserve">ornithine carbamoyltransferase </t>
  </si>
  <si>
    <t>13.1.2.3.21 amino acid metabolism.synthesis.glutamate family.arginine.ornithine carbamoyltransferase</t>
  </si>
  <si>
    <t>AT1G36390.1</t>
  </si>
  <si>
    <t>Co-chaperone GrpE family protein; FUNCTIONS IN: copper ion binding; INVOLVED IN: protein folding, protein import into mitochondrial matrix; LOCATED IN: chloroplast, chloroplast stroma; EXPRESSED IN: 22 plant structures; EXPRESSED DURING: 13 growth stages; CONTAINS InterPro DOMAIN/s: GrpE nucleotide exchange factor (InterPro:IPR000740), GrpE nucleotide exchange factor, coiled-coil (InterPro:IPR013805), GrpE nucleotide exchange factor, head (InterPro:IPR009012); BEST Arabidopsis thaliana protein match is: Co-chaperone GrpE family protein (TAIR:AT5G17710.2); Has 7907 Blast hits to 7907 proteins in 2666 species: Archae - 104; Bacteria - 5138; Metazoa - 133; Fungi - 118; Plants - 143; Viruses - 0; Other Eukaryotes - 2271 (source: NCBI BLink).</t>
  </si>
  <si>
    <t>GrpE-2</t>
  </si>
  <si>
    <t>AT1G48830.1</t>
  </si>
  <si>
    <t>Ribosomal protein S7e family protein; FUNCTIONS IN: structural constituent of ribosome; INVOLVED IN: translation; LOCATED IN: cytosolic small ribosomal subunit, cytosolic ribosome, cell wall, plasma membrane, chloroplast; EXPRESSED IN: 23 plant structures; EXPRESSED DURING: 13 growth stages; CONTAINS InterPro DOMAIN/s: Ribosomal protein S7e (InterPro:IPR000554); BEST Arabidopsis thaliana protein match is: Ribosomal protein S7e family protein (TAIR:AT3G02560.2); Has 785 Blast hits to 785 proteins in 311 species: Archae - 0; Bacteria - 0; Metazoa - 354; Fungi - 147; Plants - 158; Viruses - 0; Other Eukaryotes - 126 (source: NCBI BLink).</t>
  </si>
  <si>
    <t xml:space="preserve">40S ribosomal protein S7 (RPS7A) </t>
  </si>
  <si>
    <t>AT2G05840.1</t>
  </si>
  <si>
    <t xml:space="preserve">20S proteasome subunit PAA2 </t>
  </si>
  <si>
    <t xml:space="preserve">20S proteasome alpha subunit A2 (PAA2) </t>
  </si>
  <si>
    <t>AT5G14660.1</t>
  </si>
  <si>
    <t>Encodes a peptide deformylase PDF1B.  The crystal structure has been determined at a resolution of 0.24 nm (Biochem J, 2008, vol 413:417-427).</t>
  </si>
  <si>
    <t>peptide deformylase 1B (PDF1B) - dual plastid &amp; mito</t>
  </si>
  <si>
    <t>AT5G02790.1</t>
  </si>
  <si>
    <t>Glutathione transferase L3 (GSTL3); INVOLVED IN: response to cadmium ion; EXPRESSED IN: 24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transferase lambda 1 (TAIR:AT5G02780.1); Has 4064 Blast hits to 3976 proteins in 669 species: Archae - 10; Bacteria - 1017; Metazoa - 669; Fungi - 181; Plants - 1645; Viruses - 0; Other Eukaryotes - 542 (source: NCBI BLink).</t>
  </si>
  <si>
    <t>gluthatione Transferase Lamda -1B (GSTL1B)</t>
  </si>
  <si>
    <t>AT3G03380.1</t>
  </si>
  <si>
    <t xml:space="preserve">DegP protease 7 </t>
  </si>
  <si>
    <t>DEG7 protease (location unclear - evidence for plastid, mitochondria and nucleus)</t>
  </si>
  <si>
    <t>plastid; nucleus; mitochondria</t>
  </si>
  <si>
    <t>AT1G15930.1</t>
  </si>
  <si>
    <t>Ribosomal protein L7Ae/L30e/S12e/Gadd45 family protein; FUNCTIONS IN: structural constituent of ribosome; INVOLVED IN: response to cadmium ion, response to salt stress, translation; LOCATED IN: cytosolic small ribosomal subunit, cytosolic ribosome; EXPRESSED IN: 23 plant structures; EXPRESSED DURING: 13 growth stages; CONTAINS InterPro DOMAIN/s: Ribosomal protein S12e (InterPro:IPR000530), Ribosomal protein L7Ae/L30e/S12e/Gadd45 (InterPro:IPR004038); BEST Arabidopsis thaliana protein match is: Ribosomal protein L7Ae/L30e/S12e/Gadd45 family protein (TAIR:AT2G32060.2); Has 1044 Blast hits to 1044 proteins in 336 species: Archae - 248; Bacteria - 0; Metazoa - 315; Fungi - 181; Plants - 131; Viruses - 0; Other Eukaryotes - 169 (source: NCBI BLink).</t>
  </si>
  <si>
    <t>40S ribosomal protein S12 (RPS12A)</t>
  </si>
  <si>
    <t>29.2.1.2.1.12 protein.synthesis.ribosomal protein.eukaryotic.40S subunit.S12</t>
  </si>
  <si>
    <t>AT3G15010.1</t>
  </si>
  <si>
    <t>RNA-binding (RRM/RBD/RNP motifs) family protein; FUNCTIONS IN: RNA binding, nucleotide binding, nucleic acid binding; INVOLVED IN: leaf senescence, cell death, ethylene biosynthetic process, defense response; LOCATED IN: nucleolus, nucleus; EXPRESSED IN: 24 plant structures; EXPRESSED DURING: 13 growth stages; CONTAINS InterPro DOMAIN/s: RNA recognition motif, RNP-1 (InterPro:IPR000504), Nucleotide-binding, alpha-beta plait (InterPro:IPR012677); BEST Arabidopsis thaliana protein match is: RNA-binding (RRM/RBD/RNP motifs) family protein (TAIR:AT2G41060.2); Has 59064 Blast hits to 28085 proteins in 1373 species: Archae - 21; Bacteria - 15117; Metazoa - 26005; Fungi - 3900; Plants - 7947; Viruses - 346; Other Eukaryotes - 5728 (source: NCBI BLink).</t>
  </si>
  <si>
    <t xml:space="preserve">RNA recognition motif (RRM)-containing protein </t>
  </si>
  <si>
    <t>AT1G20220.1</t>
  </si>
  <si>
    <t>Alba DNA/RNA-binding protein; FUNCTIONS IN: nucleic acid binding; INVOLVED IN: biological_process unknown; LOCATED IN: plant-type cell wall; EXPRESSED IN: 25 plant structures; EXPRESSED DURING: 15 growth stages; CONTAINS InterPro DOMAIN/s: Alba, DNA/RNA-binding protein (InterPro:IPR002775); BEST Arabidopsis thaliana protein match is: Alba DNA/RNA-binding protein (TAIR:AT1G76010.1); Has 46942 Blast hits to 19054 proteins in 1334 species: Archae - 23; Bacteria - 15382; Metazoa - 15943; Fungi - 3395; Plants - 5072; Viruses - 633; Other Eukaryotes - 6494 (source: NCBI BLink).</t>
  </si>
  <si>
    <t xml:space="preserve">Alba DNA/RNA-binding protein </t>
  </si>
  <si>
    <t>27.3.67 RNA.regulation of transcription.putative transcription regulator</t>
  </si>
  <si>
    <t>AT3G55250.1</t>
  </si>
  <si>
    <t>unknown protein; FUNCTIONS IN: molecular_function unknown; INVOLVED IN: biological_process unknown; LOCATED IN: mitochondrion, chloroplast, nucleus; EXPRESSED IN: 23 plant structures; EXPRESSED DURING: 13 growth stages; Has 46 Blast hits to 46 protei</t>
  </si>
  <si>
    <t>PSA3- PSI assembly factor with PYG7</t>
  </si>
  <si>
    <t>29.8 protein.protein assembly and cofactor ligation; 1.1.2 PS.lightreaction.photosystem I</t>
  </si>
  <si>
    <t>ATCG00660.1</t>
  </si>
  <si>
    <t xml:space="preserve">ribosomal protein L20 </t>
  </si>
  <si>
    <t>50S ribosomal protein L20</t>
  </si>
  <si>
    <t>AT4G30690.1</t>
  </si>
  <si>
    <t xml:space="preserve">Translation initiation factor 3 protein </t>
  </si>
  <si>
    <t>translation initiation factor 3 (IF-3) family protein</t>
  </si>
  <si>
    <t>AT4G17520.1</t>
  </si>
  <si>
    <t xml:space="preserve">Hyaluronan / mRNA binding family </t>
  </si>
  <si>
    <t>AT3G28940.1</t>
  </si>
  <si>
    <t>AIG2-like (avirulence induced gene) family protein; FUNCTIONS IN: molecular_function unknown; INVOLVED IN: response to bacterium; LOCATED IN: plasma membrane, chloroplast; EXPRESSED IN: 23 plant structures; EXPRESSED DURING: 14 growth stages; CONTAINS InterPro DOMAIN/s: AIG2-like (InterPro:IPR009288); BEST Arabidopsis thaliana protein match is: AIG2-like (avirulence induced gene) family protein (TAIR:AT3G28930.1); Has 239 Blast hits to 239 proteins in 73 species: Archae - 4; Bacteria - 41; Metazoa - 0; Fungi - 57; Plants - 104; Viruses - 0; Other Eukaryotes - 33 (source: NCBI BLink).</t>
  </si>
  <si>
    <t>avirulence-responsive protein - similarity to AIG2 protein (avrRpt2)</t>
  </si>
  <si>
    <t>ATCG00470.1</t>
  </si>
  <si>
    <t xml:space="preserve">ATP synthase epsilon chain </t>
  </si>
  <si>
    <t>CF1e - atpE</t>
  </si>
  <si>
    <t>AT3G02730.1</t>
  </si>
  <si>
    <t>thioredoxin F-type 1 (TRXF1); FUNCTIONS IN: enzyme activator activity; INVOLVED IN: positive regulation of catalytic activity; LOCATED IN: chloroplast, chloroplast stroma; EXPRESSED IN: 23 plant structures; EXPRESSED DURING: 13 growth stages; CONTAINS InterPro DOMAIN/s: Thioredoxin fold (InterPro:IPR012335), Thioredoxin-like subdomain (InterPro:IPR006662), Thioredoxin, core (InterPro:IPR015467), Thioredoxin-like (InterPro:IPR017936), Thioredoxin domain (InterPro:IPR013766), Thioredoxin-like fold (InterPro:IPR012336), Thioredoxin, conserved site (InterPro:IPR017937); BEST Arabidopsis thaliana protein match is: thioredoxin F2 (TAIR:AT5G16400.1); Has 15154 Blast hits to 14708 proteins in 2900 species: Archae - 210; Bacteria - 7832; Metazoa - 1846; Fungi - 908; Plants - 1556; Viruses - 3; Other Eukaryotes - 2799 (source: NCBI BLink).</t>
  </si>
  <si>
    <t>thioredoxin f1 (Trx F1)</t>
  </si>
  <si>
    <t>AT4G21650.1</t>
  </si>
  <si>
    <t>Subtilase family protein; FUNCTIONS IN: identical protein binding, serine-type endopeptidase activity; INVOLVED IN: proteolysis, negative regulation of catalytic activity; LOCATED IN: plant-type cell wall; EXPRESSED IN: 22 plant structures; EXPRESSED DURING: 13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4G21630.1); Has 7770 Blast hits to 6733 proteins in 1165 species: Archae - 228; Bacteria - 4634; Metazoa - 31; Fungi - 250; Plants - 1972; Viruses - 0; Other Eukaryotes - 655 (source: NCBI BLink).</t>
  </si>
  <si>
    <t>subtilase SBT3.13</t>
  </si>
  <si>
    <t>AT5G03650.1</t>
  </si>
  <si>
    <t xml:space="preserve">starch branching enzyme 2.2 </t>
  </si>
  <si>
    <t>starch branching enzyme class II (SBEII)</t>
  </si>
  <si>
    <t>2.1.2.3 major CHO metabolism.synthesis.starch.starch branching</t>
  </si>
  <si>
    <t>50S ribosomal protein L12-C</t>
  </si>
  <si>
    <t>29.2.1.1.1.2.12 protein.synthesis.ribosomal protein.prokaryotic.chloroplast.50S subunit.L12</t>
  </si>
  <si>
    <t xml:space="preserve">ribosomal protein L12-A </t>
  </si>
  <si>
    <t>Class III peroxidase Perx33. Expressed in roots. Located in the cell wall. Involved in cell elongation. Expression activated by light.  May play a role in generating H2O2 during defense response.</t>
  </si>
  <si>
    <t>Encodes a subunit of chloroplasts chaperonins that are involved in mediating the folding of newly synthesized, translocated, or stress-denatured proteins.  Cpn60 subunits are: Cpn60alpha1 (At2g28000), AtCpn60alpha2 (At5g18820), AtCpn60beta1 (At1g55490), AtCpn60beta2 (At3g13470), AtCpn60beta3 (At5g56500), AtCpn60beta4 (At1g26230).</t>
  </si>
  <si>
    <t xml:space="preserve">general regulatory factor 2 </t>
  </si>
  <si>
    <t>AAA-type ATPase family protein; FUNCTIONS IN: hydrolase activity, nucleoside-triphosphatase activity, ATPase activity, nucleotide binding, ATP binding; INVOLVED IN: protein catabolic process; LOCATED IN: proteasome complex, nucleolus, cell wall, plasma membrane, membrane; EXPRESSED IN: 22 plant structures; EXPRESSED DURING: 14 growth stages; CONTAINS InterPro DOMAIN/s: ATPase, AAA+ type, core (InterPro:IPR003593), ATPase, AAA-type, core (InterPro:IPR003959), ATPase, AAA-type, conserved site (InterPro:IPR003960), 26S proteasome subunit P45 (InterPro:IPR005937); BEST Arabidopsis thaliana protein match is: regulatory particle triple-A ATPase 4A (TAIR:AT5G43010.1); Has 40322 Blast hits to 37808 proteins in 3315 species: Archae - 1523; Bacteria - 16702; Metazoa - 5215; Fungi - 3857; Plants - 3490; Viruses - 45; Other Eukaryotes - 9490 (source: NCBI BLink).</t>
  </si>
  <si>
    <t>AT5G43010.1</t>
  </si>
  <si>
    <t xml:space="preserve">regulatory particle triple-A ATPase 4A </t>
  </si>
  <si>
    <t>26S proteasome AAA-ATPase subunit (RPT4a)</t>
  </si>
  <si>
    <t xml:space="preserve">aldehyde dehydrogenase 12A1 </t>
  </si>
  <si>
    <t>13.2.2.2 amino acid metabolism.degradation.glutamate family.proline</t>
  </si>
  <si>
    <t xml:space="preserve">T-complex protein 1 alpha subunit </t>
  </si>
  <si>
    <t xml:space="preserve">ACT domain-containing protein </t>
  </si>
  <si>
    <t>13 amino acid metabolism</t>
  </si>
  <si>
    <t>Encodes a protein involved in thiamine biosynthesis. The protein is an iron-sulfur cluster protein predicted to catalyze the conversion of 5-aminoimidazole ribonucleotide (AIR) to hydroxymethylpyrimidine phosphate (HMP-P). A severe reduction of THIC levels in plants decreases vitamin B1 (thiamin diphosphate (TPP)) levels and also leads to changes in the levels of numerous other metabolites since so many primary metabolic enzymes require a TPP co-factor. thiC mutants are chlorotic and arrest in their development at the cotyledon stage. A N-terminal targeting sequence directs the THIC protein to the chloroplast stroma. The THIC transcript is regulated by a TPP riboswitch in the 3' UTR. THIC transcripts are observed in seedlings 5 or more days after germination, and light promotes the expression of this gene.</t>
  </si>
  <si>
    <t xml:space="preserve">ATP binding;valine-tRNA ligases;aminoacyl-tRNA ligases;nucleotide binding;ATP binding;aminoacyl-tRNA ligases </t>
  </si>
  <si>
    <t xml:space="preserve">thioredoxin family protein </t>
  </si>
  <si>
    <t>methylenetetrahydrofolate reductase MTHFR1 mRNA, complete</t>
  </si>
  <si>
    <t>25.6 C1-metabolism.methylenetetrahydrofolate reductase</t>
  </si>
  <si>
    <t xml:space="preserve">PAM domain (PCI/PINT associated module) protein </t>
  </si>
  <si>
    <t>AT1G09620.1</t>
  </si>
  <si>
    <t xml:space="preserve">ATP binding;leucine-tRNA ligases;aminoacyl-tRNA ligases;nucleotide binding;ATP binding;aminoacyl-tRNA ligases </t>
  </si>
  <si>
    <t>Leu-tRNA synthetase</t>
  </si>
  <si>
    <t>29.1.4 protein.aa activation.leucine-tRNA ligase</t>
  </si>
  <si>
    <t xml:space="preserve">alpha-glucan phosphorylase 2 </t>
  </si>
  <si>
    <t xml:space="preserve">aldehyde dehydrogenase 2C4 </t>
  </si>
  <si>
    <t xml:space="preserve">photosystem II stability/assembly factor, chloroplast (HCF136) </t>
  </si>
  <si>
    <t>29.8 protein.protein assembly and cofactor ligation</t>
  </si>
  <si>
    <t>Involved in targeting of chloroplast outer membrane proteins to the chloroplast. Double mutants of AKR2A and the highly homologous AKR2B have yellow leaves, significantly reduced chloroplast proteins, and no thylakoid membranes.</t>
  </si>
  <si>
    <t>AT3G22200.2</t>
  </si>
  <si>
    <t>gamma-aminobutyrate transaminase subunit (POP2)</t>
  </si>
  <si>
    <t>13.1.1.1.2 amino acid metabolism.synthesis.central amino acid metabolism.GABA.GABA transaminase</t>
  </si>
  <si>
    <t>28.1 DNA.synthesis/chromatin structure</t>
  </si>
  <si>
    <t>AT1G22530.1</t>
  </si>
  <si>
    <t xml:space="preserve">PATELLIN 2 </t>
  </si>
  <si>
    <t xml:space="preserve">Succinyl-CoA ligase, alpha subunit </t>
  </si>
  <si>
    <t xml:space="preserve">Legume lectin family protein </t>
  </si>
  <si>
    <t>Ribosomal protein L14; FUNCTIONS IN: structural constituent of ribosome; INVOLVED IN: translation, ribosome biogenesis; LOCATED IN: in 8 components; EXPRESSED IN: 24 plant structures; EXPRESSED DURING: 13 growth stages; CONTAINS InterPro DOMAIN/s: Ribosomal protein L14 (InterPro:IPR002784); BEST Arabidopsis thaliana protein match is: Ribosomal protein L14 (TAIR:AT2G20450.1); Has 1807 Blast hits to 1807 proteins in 277 species: Archae - 0; Bacteria - 0; Metazoa - 736; Fungi - 347; Plants - 385; Viruses - 0; Other Eukaryotes - 339 (source: NCBI BLink).</t>
  </si>
  <si>
    <t>29.2.1.2.2.14 protein.synthesis.ribosomal protein.eukaryotic.60S subunit.L14</t>
  </si>
  <si>
    <t>AT3G15360.1</t>
  </si>
  <si>
    <t xml:space="preserve">thioredoxin M-type 4 </t>
  </si>
  <si>
    <t>thioredoxin m4</t>
  </si>
  <si>
    <t xml:space="preserve">chloroplastic drought-induced stress protein of 32 kD </t>
  </si>
  <si>
    <t xml:space="preserve">Glutamyl/glutaminyl-tRNA synthetase, class Ic </t>
  </si>
  <si>
    <t>19.1 tetrapyrrole synthesis.glu-tRNA synthetase</t>
  </si>
  <si>
    <t>AT2G25080.1</t>
  </si>
  <si>
    <t>Encodes glutathione peroxidase.</t>
  </si>
  <si>
    <t>glutathione peroxidase 1 (GPX1)</t>
  </si>
  <si>
    <t>AT5G61170.1</t>
  </si>
  <si>
    <t>AT5G15520.1AT5G61170.1</t>
  </si>
  <si>
    <t>Ribosomal protein S19e family protein; FUNCTIONS IN: structural constituent of ribosome; INVOLVED IN: translation; LOCATED IN: cytosolic small ribosomal subunit, cytosolic ribosome, ribosome, vacuole; EXPRESSED IN: 23 plant structures; EXPRESSED DURING: 13 growth stages; CONTAINS InterPro DOMAIN/s: Ribosomal protein S19e, conserved site (InterPro:IPR018277), Ribosomal protein S19e (InterPro:IPR001266); BEST Arabidopsis thaliana protein match is: Ribosomal protein S19e family protein (TAIR:AT5G15520.1); Has 1807 Blast hits to 1807 proteins in 277 species: Archae - 0; Bacteria - 0; Metazoa - 736; Fungi - 347; Plants - 385; Viruses - 0; Other Eukaryotes - 339 (source: NCBI BLink).</t>
  </si>
  <si>
    <t>40S ribosomal protein S19 (RPS19C),</t>
  </si>
  <si>
    <t>29.2.1.2.1.19 protein.synthesis.ribosomal protein.eukaryotic.40S subunit.S19</t>
  </si>
  <si>
    <t>AT3G55260.1</t>
  </si>
  <si>
    <t xml:space="preserve">beta-hexosaminidase 1 </t>
  </si>
  <si>
    <t>glycosyl hydrolase family 20 protein, similar to beta-hexosaminidase A</t>
  </si>
  <si>
    <t>AT2G26060.1</t>
  </si>
  <si>
    <t>AT2G20450.1</t>
  </si>
  <si>
    <t xml:space="preserve">Ribosomal protein L14 </t>
  </si>
  <si>
    <t xml:space="preserve">60S ribosomal protein L14 (RPL14A) </t>
  </si>
  <si>
    <t>AT1G75350.1</t>
  </si>
  <si>
    <t>embryo defective 2184 (emb2184); FUNCTIONS IN: structural constituent of ribosome; INVOLVED IN: translation, ribosome biogenesis, embryo development ending in seed dormancy; LOCATED IN: ribosome, chloroplast, chloroplast stroma, chloroplast envelope; EXPRESSED IN: 23 plant structures; EXPRESSED DURING: 14 growth stages; CONTAINS InterPro DOMAIN/s: Ribosomal protein L31 (InterPro:IPR002150); Has 1009 Blast hits to 1009 proteins in 370 species: Archae - 0; Bacteria - 720; Metazoa - 0; Fungi - 0; Plants - 59; Viruses - 0; Other Eukaryotes - 230 (source: NCBI BLink).</t>
  </si>
  <si>
    <t>50S ribosomal protein L31</t>
  </si>
  <si>
    <t>29.2.1.1.1.2.31 protein.synthesis.ribosomal protein.prokaryotic.chloroplast.50S subunit.L31</t>
  </si>
  <si>
    <t>Sec14p-like phosphatidylinositol transfer family protein; FUNCTIONS IN: transporter activity; INVOLVED IN: transport; LOCATED IN: cytosol, nucleus, plasma membrane; EXPRESSED IN: 23 plant structures; EXPRESSED DURING: 14 growth stages; CONTAINS InterPro DOMAIN/s: Cellular retinaldehyde-binding/triple function, C-terminal (InterPro:IPR001251), Cellular retinaldehyde-binding/triple function, N-terminal (InterPro:IPR008273), GOLD (InterPro:IPR009038), Cellular retinaldehyde binding/alpha-tocopherol transport (InterPro:IPR001071), Phosphatidylinositol transfer protein-like, N-terminal (InterPro:IPR011074); BEST Arabidopsis thaliana protein match is: SEC14 cytosolic factor family protein / phosphoglyceride transfer family protein (TAIR:AT4G09160.1); Has 58641 Blast hits to 33210 proteins in 2176 species: Archae - 407; Bacteria - 9659; Metazoa - 18729; Fungi - 5495; Plants - 3007; Viruses - 390; Other Eukaryotes - 20954 (source: NCBI BLink).</t>
  </si>
  <si>
    <t>AT3G12800.1</t>
  </si>
  <si>
    <t xml:space="preserve">short-chain dehydrogenase-reductase B </t>
  </si>
  <si>
    <t xml:space="preserve">short-chain dehydrogenase/reductase (SDR) family protein </t>
  </si>
  <si>
    <t>26.22 misc.short chain dehydrogenase/reductase (SDR)</t>
  </si>
  <si>
    <t>AT5G23250.1</t>
  </si>
  <si>
    <t xml:space="preserve">succinyl-CoA synthetase, alpha subunit </t>
  </si>
  <si>
    <t>AT5G11420.1</t>
  </si>
  <si>
    <t xml:space="preserve">Protein of unknown function, DUF642 </t>
  </si>
  <si>
    <t xml:space="preserve">unknown protein with DUF642 </t>
  </si>
  <si>
    <t>AT5G40450.1</t>
  </si>
  <si>
    <t>unknown protein; FUNCTIONS IN: molecular_function unknown; INVOLVED IN: biological_process unknown; LOCATED IN: chloroplast, plasma membrane; EXPRESSED IN: 24 plant structures; EXPRESSED DURING: 13 growth stages; Has 30201 Blast hits to 17322 proteins in 780 species: Archae - 12; Bacteria - 1396; Metazoa - 17338; Fungi - 3422; Plants - 5037; Viruses - 0; Other Eukaryotes - 2996 (source: NCBI BLink).</t>
  </si>
  <si>
    <t xml:space="preserve">unknown protein </t>
  </si>
  <si>
    <t>AT1G66130.1</t>
  </si>
  <si>
    <t>NAD(P)-binding Rossmann-fold superfamily protein; FUNCTIONS IN: oxidoreductase activity, binding, catalytic activity; INVOLVED IN: metabolic process; EXPRESSED IN: 20 plant structures; EXPRESSED DURING: 13 growth stages; CONTAINS InterPro DOMAIN/s: Oxidoreductase, N-terminal (InterPro:IPR000683), NAD(P)-binding domain (InterPro:IPR016040); BEST Arabidopsis thaliana protein match is: Oxidoreductase family protein (TAIR:AT4G09670.1); Has 9966 Blast hits to 9965 proteins in 1788 species: Archae - 209; Bacteria - 7166; Metazoa - 212; Fungi - 379; Plants - 93; Viruses - 0; Other Eukaryotes - 1907 (source: NCBI BLink).</t>
  </si>
  <si>
    <t>NAD(P)-binding Rossmann-fold oxido-reductase</t>
  </si>
  <si>
    <t>AT4G30530.1</t>
  </si>
  <si>
    <t>Encodes a gamma-glutamyl peptidase, outside the GGT family, that can hydrolyze gamma-glutamyl peptide bonds.</t>
  </si>
  <si>
    <t xml:space="preserve">Glutamine amidotransferase class-I related </t>
  </si>
  <si>
    <t>29.5.10.2.2* protein.degradation.mixed-type protease.PC.C26</t>
  </si>
  <si>
    <t>AT5G43960.1</t>
  </si>
  <si>
    <t xml:space="preserve">Nuclear transport factor 2 (NTF2) family protein with RNA binding (RRM-RBD-RNP motifs) domain </t>
  </si>
  <si>
    <t xml:space="preserve">nuclear transport factor 2 (NTF2) family protein / RNA recognition motif (RRM)-containing protein </t>
  </si>
  <si>
    <t>29.3.1 protein.targeting.nucleus</t>
  </si>
  <si>
    <t>AT5G06060.1</t>
  </si>
  <si>
    <t>tropinone reductase, putative / tropine dehydrogenase, putative</t>
  </si>
  <si>
    <t>26.8 misc.nitrilases, *nitrile lyases, berberine bridge enzymes, reticuline oxidases, troponine reductases</t>
  </si>
  <si>
    <t>AT1G75270.1</t>
  </si>
  <si>
    <t xml:space="preserve">dehydroascorbate reductase 2 </t>
  </si>
  <si>
    <t>dehydroascorbate reductase (DHAR2) - monomeric-cytosol</t>
  </si>
  <si>
    <t>AT2G29290.2</t>
  </si>
  <si>
    <t>NAD(P)-binding Rossmann-fold superfamily protein; FUNCTIONS IN: oxidoreductase activity, binding, catalytic activity; INVOLVED IN: oxidation reduction, metabolic process; EXPRESSED IN: 16 plant structures; EXPRESSED DURING: 11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senescence-associated gene 13 (TAIR:AT2G29350.1); Has 30201 Blast hits to 17322 proteins in 780 species: Archae - 12; Bacteria - 1396; Metazoa - 17338; Fungi - 3422; Plants - 5037; Viruses - 0; Other Eukaryotes - 2996 (source: NCBI BLink).</t>
  </si>
  <si>
    <t xml:space="preserve">tropinone reductase, putative / tropine dehydrogenase, putative </t>
  </si>
  <si>
    <t>16.4.1 secondary metabolism.N misc.alkaloid-like</t>
  </si>
  <si>
    <t>AT2G41790.1</t>
  </si>
  <si>
    <t xml:space="preserve">Insulinase (Peptidase family M16) family protein </t>
  </si>
  <si>
    <t>peptidase M16 family</t>
  </si>
  <si>
    <t>AT3G05560.1</t>
  </si>
  <si>
    <t>Ribosomal L22e protein family; FUNCTIONS IN: structural constituent of ribosome; INVOLVED IN: translation; LOCATED IN: cytosolic ribosome, ribosome, cytosolic large ribosomal subunit, nucleolus, plasma membrane; EXPRESSED IN: 22 plant structures; EXPRESSED DURING: 13 growth stages; CONTAINS InterPro DOMAIN/s: Ribosomal protein L22e (InterPro:IPR002671); BEST Arabidopsis thaliana protein match is: Ribosomal L22e protein family (TAIR:AT5G27770.1); Has 686 Blast hits to 686 proteins in 236 species: Archae - 0; Bacteria - 0; Metazoa - 333; Fungi - 136; Plants - 114; Viruses - 0; Other Eukaryotes - 103 (source: NCBI BLink).</t>
  </si>
  <si>
    <t>60S ribosomal protein L22-2 (RPL22B)</t>
  </si>
  <si>
    <t>29.2.1.2.2.22 protein.synthesis.ribosomal protein.eukaryotic.60S subunit.L22</t>
  </si>
  <si>
    <t>AT5G27770.1</t>
  </si>
  <si>
    <t>Ribosomal L22e protein family; FUNCTIONS IN: structural constituent of ribosome; INVOLVED IN: translation; LOCATED IN: ribosome, cytosolic large ribosomal subunit, nucleolus, plasma membrane, membrane; EXPRESSED IN: 22 plant structures; EXPRESSED DURING: 14 growth stages; CONTAINS InterPro DOMAIN/s: Ribosomal protein L22e (InterPro:IPR002671); BEST Arabidopsis thaliana protein match is: Ribosomal L22e protein family (TAIR:AT3G05560.3); Has 1807 Blast hits to 1807 proteins in 277 species: Archae - 0; Bacteria - 0; Metazoa - 736; Fungi - 347; Plants - 385; Viruses - 0; Other Eukaryotes - 339 (source: NCBI BLink).</t>
  </si>
  <si>
    <t>60S ribosomal protein L22 (RPL22C)</t>
  </si>
  <si>
    <t>AT5G26830.1</t>
  </si>
  <si>
    <t xml:space="preserve">Threonyl-tRNA synthetase </t>
  </si>
  <si>
    <t>Thr--tRNA ligase (THRRS) (also cytosol)</t>
  </si>
  <si>
    <t>AT1G74850.1</t>
  </si>
  <si>
    <t xml:space="preserve">plastid transcriptionally active 2 </t>
  </si>
  <si>
    <t>pentatricopeptide (PPR) repeat (pTAC2)</t>
  </si>
  <si>
    <t>27.6* RNA.pentatricopeptide (PPR) repeat-containing protein</t>
  </si>
  <si>
    <t>AT4G16830.1</t>
  </si>
  <si>
    <t>Hyaluronan / mRNA binding family; CONTAINS InterPro DOMAIN/s: Stm1, N-terminal (InterPro:IPR019084), Hyaluronan/mRNA-binding protein (InterPro:IPR006861); BEST Arabidopsis thaliana protein match is: Hyaluronan / mRNA binding family (TAIR:AT4G17520.1); Has 23191 Blast hits to 11934 proteins in 1060 species: Archae - 16; Bacteria - 7670; Metazoa - 7282; Fungi - 1721; Plants - 3144; Viruses - 315; Other Eukaryotes - 3043 (source: NCBI BLink).</t>
  </si>
  <si>
    <t xml:space="preserve">nuclear RNA-binding protein (RGGA) </t>
  </si>
  <si>
    <t>AT4G34110.1</t>
  </si>
  <si>
    <t xml:space="preserve">poly(A) binding protein 2 </t>
  </si>
  <si>
    <t>polyadenylate-binding protein 2 (PABP2)</t>
  </si>
  <si>
    <t>27.1 RNA.processing</t>
  </si>
  <si>
    <t>AT1G29660.1</t>
  </si>
  <si>
    <t>AT2G47710.1</t>
  </si>
  <si>
    <t xml:space="preserve">Adenine nucleotide alpha hydrolases-like superfamily protein </t>
  </si>
  <si>
    <t xml:space="preserve">universal stress protein (USP), similar to ER6 protein </t>
  </si>
  <si>
    <t>AT4G17560.1</t>
  </si>
  <si>
    <t xml:space="preserve">Ribosomal protein L19 family protein </t>
  </si>
  <si>
    <t>50S ribosomal protein L19B (homologous to L19A)</t>
  </si>
  <si>
    <t>plastid ribosome; plastid ribosome</t>
  </si>
  <si>
    <t>AT1G14410.1</t>
  </si>
  <si>
    <t>Encodes a homolog of the potato p24 protein. Binds single strand telomeric repeats. Negatively regulates telomerase activity and telomere length.</t>
  </si>
  <si>
    <t>DNA-binding protein (pTAC1) Why1 - DNA binding/transcription factor -p24 like</t>
  </si>
  <si>
    <t>AT4G29840.1</t>
  </si>
  <si>
    <t xml:space="preserve">Pyridoxal-5'-phosphate-dependent enzyme family protein </t>
  </si>
  <si>
    <t>threonine synthase, chloroplast -  MTO2 (METHIONINE OVER-ACCUMULATOR)</t>
  </si>
  <si>
    <t>13.1.3.2.1 amino acid metabolism.synthesis.aspartate family.threonine.threonine synthase</t>
  </si>
  <si>
    <t>AT3G56460.1</t>
  </si>
  <si>
    <t xml:space="preserve">GroES-like zinc-binding alcohol dehydrogenase family protein </t>
  </si>
  <si>
    <t xml:space="preserve">oxidoreductase, zinc-binding dehydrogenase family protein </t>
  </si>
  <si>
    <t>AT4G10480.1</t>
  </si>
  <si>
    <t>Nascent polypeptide-associated complex (NAC), alpha subunit family protein; FUNCTIONS IN: molecular_function unknown; INVOLVED IN: biological_process unknown; LOCATED IN: cellular_component unknown; EXPRESSED IN: 25 plant structures; EXPRESSED DURING: 14 growth stages; CONTAINS InterPro DOMAIN/s: Ubiquitin-associated/translation elongation factor EF1B, N-terminal (InterPro:IPR000449), Nascent polypeptide-associated complex, alpha subunit (InterPro:IPR016641), Nascent polypeptide-associated complex NAC (InterPro:IPR002715); BEST Arabidopsis thaliana protein match is: nascent polypeptide-associated complex subunit alpha-like protein 5 (TAIR:AT1G33040.1); Has 1093 Blast hits to 1084 proteins in 303 species: Archae - 64; Bacteria - 9; Metazoa - 410; Fungi - 246; Plants - 158; Viruses - 2; Other Eukaryotes - 204 (source: NCBI BLink).</t>
  </si>
  <si>
    <t>nascent polypeptide associated complex alpha chain protein, putative / alpha-NAC</t>
  </si>
  <si>
    <t>AT2G32060.1</t>
  </si>
  <si>
    <t>Ribosomal protein L7Ae/L30e/S12e/Gadd45 family protein; FUNCTIONS IN: structural constituent of ribosome; INVOLVED IN: translation; LOCATED IN: cytosolic small ribosomal subunit, cytosolic ribosome, nucleus; EXPRESSED IN: 22 plant structures; EXPRESSED DURING: 13 growth stages; CONTAINS InterPro DOMAIN/s: Ribosomal protein S12e (InterPro:IPR000530), Ribosomal protein L7Ae/L30e/S12e/Gadd45 (InterPro:IPR004038); BEST Arabidopsis thaliana protein match is: Ribosomal protein L7Ae/L30e/S12e/Gadd45 family protein (TAIR:AT1G15930.1); Has 949 Blast hits to 949 proteins in 327 species: Archae - 187; Bacteria - 0; Metazoa - 311; Fungi - 169; Plants - 131; Viruses - 0; Other Eukaryotes - 151 (source: NCBI BLink).</t>
  </si>
  <si>
    <t xml:space="preserve">40S ribosomal protein S12 (RPS12C) </t>
  </si>
  <si>
    <t>AT2G17870.1</t>
  </si>
  <si>
    <t xml:space="preserve">cold shock domain protein 3 </t>
  </si>
  <si>
    <t xml:space="preserve">cold-shock DNA-binding family protein </t>
  </si>
  <si>
    <t>AT1G55210.1</t>
  </si>
  <si>
    <t>Disease resistance-responsive (dirigent-like protein) family protein; FUNCTIONS IN: molecular_function unknown; INVOLVED IN: lignan biosynthetic process, defense response; LOCATED IN: endomembrane system; EXPRESSED IN: 22 plant structures; EXPRESSED DURING: 13 growth stages; CONTAINS InterPro DOMAIN/s: Plant disease resistance response protein (InterPro:IPR004265); BEST Arabidopsis thaliana protein match is: Disease resistance-responsive (dirigent-like protein) family protein (TAIR:AT5G49040.1); Has 829 Blast hits to 827 proteins in 40 species: Archae - 0; Bacteria - 0; Metazoa - 0; Fungi - 0; Plants - 829; Viruses - 0; Other Eukaryotes - 0 (source: NCBI BLink).</t>
  </si>
  <si>
    <t xml:space="preserve">disease resistance response </t>
  </si>
  <si>
    <t>AT2G21530.1</t>
  </si>
  <si>
    <t xml:space="preserve">SMAD/FHA domain-containing protein  </t>
  </si>
  <si>
    <t>unknown protein, forkhead domain</t>
  </si>
  <si>
    <t>AT5G48230.1</t>
  </si>
  <si>
    <t>Encodes an acetoacetyl-CoA thiolase that generates the bulk of the acetoacetyl-CoA precursor needed for the cytosolic localized, mevalonate-derived isoprenoids biosynthetic pathway.  Loss-of-function mutants are embryo lethal.</t>
  </si>
  <si>
    <t>acetoacetyl-CoA thiolase 2 (AACT2) (MVA-step 1)</t>
  </si>
  <si>
    <t>16.1.2.1 secondary metabolism.isoprenoids.mevalonate pathway.acetyl-CoA C-acyltransferase</t>
  </si>
  <si>
    <t>AT5G55810.1</t>
  </si>
  <si>
    <t xml:space="preserve">nicotinate/nicotinamide mononucleotide adenyltransferase </t>
  </si>
  <si>
    <t>AT2G34480.1</t>
  </si>
  <si>
    <t>AT1G29965.1AT1G29970.2AT2G34480.1</t>
  </si>
  <si>
    <t xml:space="preserve">Ribosomal protein L18ae/LX family protein </t>
  </si>
  <si>
    <t xml:space="preserve">60S ribosomal protein L18A (RPL18aB) </t>
  </si>
  <si>
    <t>29.2.1.2.2.518 protein.synthesis.ribosomal protein.eukaryotic.60S subunit.L18A</t>
  </si>
  <si>
    <t>Has acid phosphatase activity dependent on the presence of divalent cations (Mg2+, Co2+, Zn2+, Mn2+) and anti-insect activity. Insects fed with the protein show a retarded development. Induced in response to abscisic acid, jasmonic acid, salt, water deficiency and wounding.</t>
  </si>
  <si>
    <t>AT5G23860.1</t>
  </si>
  <si>
    <t>AT5G23860.1AT2G29550.1</t>
  </si>
  <si>
    <t>beta-tubulin, preferentially expressed in endodermal and phloem cells of primary roots and in the vascular tissues of leaves, stems, and flowers.</t>
  </si>
  <si>
    <t>tubulin beta-8 chain (TUB8)</t>
  </si>
  <si>
    <t xml:space="preserve">beta-6 tubulin </t>
  </si>
  <si>
    <t>AT5G17310.2</t>
  </si>
  <si>
    <t xml:space="preserve">UDP-glucose pyrophosphorylase 2 </t>
  </si>
  <si>
    <t>AT5G10540.1</t>
  </si>
  <si>
    <t>cyOP protease (also named TOP2)</t>
  </si>
  <si>
    <t>AT3G55610.1</t>
  </si>
  <si>
    <t>AT3G55610.1AT2G39800.1</t>
  </si>
  <si>
    <t xml:space="preserve">delta 1-pyrroline-5-carboxylate synthase 2 </t>
  </si>
  <si>
    <t>delta 1-pyrroline-5-carboxylate synthetase B / P5CS B (P5CS2)</t>
  </si>
  <si>
    <t>13.1.2.2.1 amino acid metabolism.synthesis.glutamate family.proline.delta 1-pyrroline-5-carboxylate synthetase</t>
  </si>
  <si>
    <t>AT2G39800.1</t>
  </si>
  <si>
    <t>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P5CS1 appears to be involved in salt stress responses related to proline accumulation, including protection from reactive oxidative species. P5CS1 appears to be present in different cells and/or different subcellular locations from P5CS2 in a tissue-dependent manner.</t>
  </si>
  <si>
    <t>delta 1-pyrroline-5-carboxylate synthetase A / P5CS A (P5CS1)</t>
  </si>
  <si>
    <t>AT4G18730.1</t>
  </si>
  <si>
    <t>AT5G45775.1AT4G18730.1AT2G42740.1AT3G58700.1</t>
  </si>
  <si>
    <t>encodes a cytosolic ribosomal protein L16, which is a constituent of 60S large ribosomal complex. Gene is expressed in root and shoot apical meristems and in lateral root primordia. Expression in lateral root primordia is induced by auxin.</t>
  </si>
  <si>
    <t>60S ribosomal protein L11 (RPL11C) or L16B (RPL16B)</t>
  </si>
  <si>
    <t>29.2.1.2.2.16 protein.synthesis.ribosomal protein.eukaryotic.60S subunit.L16</t>
  </si>
  <si>
    <t>AT5G45775.1</t>
  </si>
  <si>
    <t>Ribosomal L5P family protein; FUNCTIONS IN: structural constituent of ribosome; INVOLVED IN: translation; LOCATED IN: cytosolic large ribosomal subunit, vacuole; EXPRESSED IN: male gametophyte, leaf; CONTAINS InterPro DOMAIN/s: Ribosomal protein L5 (InterPro:IPR002132), Ribosomal protein L5, conserved site (InterPro:IPR020929), Ribosomal protein L5, C-terminal (InterPro:IPR020928), Ribosomal protein L5, N-terminal (InterPro:IPR020927); BEST Arabidopsis thaliana protein match is: ribosomal protein L16B (TAIR:AT4G18730.1); Has 7630 Blast hits to 7630 proteins in 2736 species: Archae - 313; Bacteria - 4930; Metazoa - 255; Fungi - 164; Plants - 275; Viruses - 0; Other Eukaryotes - 1693 (source: NCBI BLink).</t>
  </si>
  <si>
    <t xml:space="preserve">60S ribosomal protein L11 (RPL11D) </t>
  </si>
  <si>
    <t>29.2.1.2.2.11 protein.synthesis.ribosomal protein.eukaryotic.60S subunit.L11</t>
  </si>
  <si>
    <t>AT2G42740.1</t>
  </si>
  <si>
    <t xml:space="preserve">ribosomal protein large subunit 16A </t>
  </si>
  <si>
    <t>60S ribosomal protein L11 (RPL11B) or 16A (RPL16A)</t>
  </si>
  <si>
    <t>AT3G58700.1</t>
  </si>
  <si>
    <t>Ribosomal L5P family protein; FUNCTIONS IN: structural constituent of ribosome; INVOLVED IN: translation; LOCATED IN: cytosolic ribosome, cytosolic large ribosomal subunit, vacuole; EXPRESSED IN: 23 plant structures; EXPRESSED DURING: 13 growth stages; CONTAINS InterPro DOMAIN/s: Ribosomal protein L5 (InterPro:IPR002132), Ribosomal protein L5, conserved site (InterPro:IPR020929), Ribosomal protein L5, N-terminal (InterPro:IPR020927), Ribosomal protein L5, C-terminal (InterPro:IPR020928); BEST Arabidopsis thaliana protein match is: Ribosomal L5P family protein (TAIR:AT5G45775.2); Has 7854 Blast hits to 7854 proteins in 2814 species: Archae - 312; Bacteria - 5083; Metazoa - 254; Fungi - 163; Plants - 278; Viruses - 0; Other Eukaryotes - 1764 (source: NCBI BLink).</t>
  </si>
  <si>
    <t xml:space="preserve">60S ribosomal protein L11 (RPL11B) </t>
  </si>
  <si>
    <t xml:space="preserve">AAA-type ATPase family protein </t>
  </si>
  <si>
    <t xml:space="preserve">regulatory particle triple-A ATPase 6A </t>
  </si>
  <si>
    <t xml:space="preserve">ATP synthase delta-subunit gene </t>
  </si>
  <si>
    <t>nucleoside diphosphate kinase 3 (ndpk3), located to the inter-membrane space in mitochondria</t>
  </si>
  <si>
    <t>member of eIF4A - eukaryotic initiation factor 4A</t>
  </si>
  <si>
    <t xml:space="preserve">trigger factor type chaperone family protein </t>
  </si>
  <si>
    <t>Ribosomal protein S10p/S20e family protein; FUNCTIONS IN: structural constituent of ribosome, RNA binding; INVOLVED IN: translation; LOCATED IN: small ribosomal subunit, chloroplast; EXPRESSED IN: 22 plant structures; EXPRESSED DURING: 13 growth stages; CONTAINS InterPro DOMAIN/s: Ribosomal protein S10 subgroup (InterPro:IPR005731), Ribosomal protein S10, conserved site (InterPro:IPR018268), Ribosomal protein S10 (InterPro:IPR001848); Has 8443 Blast hits to 8443 proteins in 2902 species: Archae - 264; Bacteria - 5393; Metazoa - 337; Fungi - 182; Plants - 190; Viruses - 0; Other Eukaryotes - 2077 (source: NCBI BLink).</t>
  </si>
  <si>
    <t>29.2.1.1.1.1.10 protein.synthesis.ribosomal protein.prokaryotic.chloroplast.30S subunit.S10</t>
  </si>
  <si>
    <t>33.99 development.unspecified</t>
  </si>
  <si>
    <t>transducin family protein / WD-40 repeat family protein; FUNCTIONS IN: nucleotide binding; INVOLVED IN: biological_process unknown; LOCATED IN: CUL4 RING ubiquitin ligase complex; EXPRESSED IN: 23 plant structures; EXPRESSED DURING: 14 growth stages; CONTAINS InterPro DOMAIN/s: WD40 repeat 2 (InterPro:IPR019782), WD40 repeat, conserved site (InterPro:IPR019775), WD40 repeat (InterPro:IPR001680), Nitrous oxide reductase, N-terminal (InterPro:IPR011045), WD40 repeat-like-containing domain (InterPro:IPR011046), WD40-repeat-containing domain (InterPro:IPR017986), WD40/YVTN repeat-like-containing domain (InterPro:IPR015943), WD40 repeat, subgroup (InterPro:IPR019781); BEST Arabidopsis thaliana protein match is: nucleotide binding (TAIR:AT2G01330.2); Has 46825 Blast hits to 21434 proteins in 724 species: Archae - 58; Bacteria - 7760; Metazoa - 18076; Fungi - 9371; Plants - 5681; Viruses - 0; Other Eukaryotes - 5879 (source: NCBI BLink).</t>
  </si>
  <si>
    <t xml:space="preserve">Arginyl-tRNA synthetase, class Ic </t>
  </si>
  <si>
    <t>29.1.19 protein.aa activation.arginine-tRNA ligase</t>
  </si>
  <si>
    <t>TRAF-like family protein; FUNCTIONS IN: molecular_function unknown; INVOLVED IN: response to salt stress; LOCATED IN: vacuole, chloroplast envelope; EXPRESSED IN: 19 plant structures; EXPRESSED DURING: 13 growth stages; CONTAINS InterPro DOMAIN/s: TRAF-like (InterPro:IPR008974), MATH (InterPro:IPR002083); BEST Arabidopsis thaliana protein match is: TRAF-like family protein (TAIR:AT1G58270.1); Has 1242 Blast hits to 999 proteins in 83 species: Archae - 0; Bacteria - 0; Metazoa - 320; Fungi - 0; Plants - 865; Viruses - 0; Other Eukaryotes - 57 (source: NCBI BLink).</t>
  </si>
  <si>
    <t>AT5G53490.1</t>
  </si>
  <si>
    <t xml:space="preserve">Tetratricopeptide repeat (TPR)-like superfamily protein </t>
  </si>
  <si>
    <t xml:space="preserve">pentapeptide repeat TL17.4 </t>
  </si>
  <si>
    <t>26.62* misc.pentapeptide-containing protein</t>
  </si>
  <si>
    <t>AT5G55480.1</t>
  </si>
  <si>
    <t xml:space="preserve">SHV3-like 1 </t>
  </si>
  <si>
    <t xml:space="preserve">glycerophosphoryl diester phosphodiesterase family protein </t>
  </si>
  <si>
    <t>AT5G34850.1</t>
  </si>
  <si>
    <t xml:space="preserve">purple acid phosphatase 26 </t>
  </si>
  <si>
    <t>purple acid phosphatase  (AtPAP26)</t>
  </si>
  <si>
    <t>26.13 misc.acid and other phosphatases</t>
  </si>
  <si>
    <t>AT3G24170.1</t>
  </si>
  <si>
    <t>Encodes a cytosolic glutathione reductase.</t>
  </si>
  <si>
    <t>gluthatione reductase - cytosol or peroxisome?</t>
  </si>
  <si>
    <t xml:space="preserve">subtilase family protein </t>
  </si>
  <si>
    <t>Encodes a protein with sucrose synthase activity (SUS1).</t>
  </si>
  <si>
    <t>2.2.1.5 major CHO metabolism.degradation.sucrose.Susy</t>
  </si>
  <si>
    <t xml:space="preserve">NADH dehydrogenase subunit J </t>
  </si>
  <si>
    <t>1.1.6 PS.lightreaction.NADH DH</t>
  </si>
  <si>
    <t>AT2G36160.1</t>
  </si>
  <si>
    <t xml:space="preserve">40S ribosomal protein S14 (RPS14A) </t>
  </si>
  <si>
    <t>AT3G54210.1</t>
  </si>
  <si>
    <t xml:space="preserve">Ribosomal protein L17 family protein </t>
  </si>
  <si>
    <t>50S ribosomal protein L17</t>
  </si>
  <si>
    <t>29.2.1.1.1.2.17 protein.synthesis.ribosomal protein.prokaryotic.chloroplast.50S subunit.L17</t>
  </si>
  <si>
    <t>AT1G33780.1</t>
  </si>
  <si>
    <t xml:space="preserve">Protein of unknown function (DUF179) </t>
  </si>
  <si>
    <t>DUF179 domain protein</t>
  </si>
  <si>
    <t>AT5G47840.1</t>
  </si>
  <si>
    <t xml:space="preserve">adenosine monophosphate kinase </t>
  </si>
  <si>
    <t>adenylate kinase or ATP-AMP transphosphorylase</t>
  </si>
  <si>
    <t>23.4.1 nucleotide metabolism.phosphotransfer and pyrophosphatases.adenylate kinase</t>
  </si>
  <si>
    <t>AT5G26570.1</t>
  </si>
  <si>
    <t xml:space="preserve">catalytics;carbohydrate kinases;phosphoglucan, water dikinases </t>
  </si>
  <si>
    <t>phosphoglucan water dikinase (PWD)</t>
  </si>
  <si>
    <t>AT1G76100.1</t>
  </si>
  <si>
    <t>One of two Arabidopsis plastocyanin genes. Expressed at 1/10th level of PETE2. Does not respond to increased copper levels and is thought to be the isoform that participates in electron transport under copper-limiting conditions. Mutation of this gene does not have obvious effect on photosynthesis.</t>
  </si>
  <si>
    <t>PC-2</t>
  </si>
  <si>
    <t>AT4G34980.1</t>
  </si>
  <si>
    <t xml:space="preserve">subtilisin-like serine protease 2 </t>
  </si>
  <si>
    <t>subtilase SBT1.6  (SLP2)</t>
  </si>
  <si>
    <t>AT1G11580.1</t>
  </si>
  <si>
    <t xml:space="preserve">methylesterase PCR A </t>
  </si>
  <si>
    <t xml:space="preserve">ATPMEPCRA; pectinesterase </t>
  </si>
  <si>
    <t>AT2G47170.1</t>
  </si>
  <si>
    <t>AT3G62290.1AT1G23490.1AT5G14670.1AT1G10630.1AT1G70490.1AT2G47170.1</t>
  </si>
  <si>
    <t>Gene encoding ADP-ribosylation factor and similar to other ARFs and ARF-like proteins. Members of this family are known to be essential for vesicle coating and uncoating and functions in GTP-binding. The gene is shown to play a role in cell division, cell expansion and cellulose production using antisense construct.</t>
  </si>
  <si>
    <t>ADP-ribosylation factor 1 (ARF1) (golgi transport)</t>
  </si>
  <si>
    <t>29.3.4.99 protein.targeting.secretory pathway.unspecified</t>
  </si>
  <si>
    <t>AT3G62290.1</t>
  </si>
  <si>
    <t>A member of ARF GTPase family. A thaliana has 21 members of this family, known to be essential for vesicle coating and uncoating and functions in GTP-binding. The gene is shown to play a role in cell division, cell expansion and cellulose production using antisense construct.</t>
  </si>
  <si>
    <t>ADP-ribosylation factor (ATARFA1E)</t>
  </si>
  <si>
    <t>AT1G70490.1</t>
  </si>
  <si>
    <t>A member of ARF GTPase family. A thaliana has 21 members of this family, known to be essential for vesicle coating and uncoating and functions in GTP-binding. Gene encoding ADP-ribosylation factor and similar to other ARFs and ARF-like proteins. The gene is shown to play a role in cell division, cell expansion and cellulose production using antisense construct.</t>
  </si>
  <si>
    <t>ADP-ribosylation factor (ATARFA1D)</t>
  </si>
  <si>
    <t>AT5G14670.1</t>
  </si>
  <si>
    <t xml:space="preserve">ADP-ribosylation factor A1B </t>
  </si>
  <si>
    <t>ADP-ribosylation factor (ATARFA1B)</t>
  </si>
  <si>
    <t>AT1G23490.1</t>
  </si>
  <si>
    <t>Gene encoding ADP-ribosylation factor and similar to other ARFs and ARF-like proteins.  A member of ARF GTPase family. Arabidopsis has 21 known members, known to be essential for vesicle coating and uncoating and functions in GTP-binding. The gene is shown to play a role in cell division, cell expansion and cellulose production using antisense construct.</t>
  </si>
  <si>
    <t>ADP-ribosylation factor (ATARFA1A)</t>
  </si>
  <si>
    <t>AT1G10630.1</t>
  </si>
  <si>
    <t xml:space="preserve">ADP-ribosylation factor A1F </t>
  </si>
  <si>
    <t>ADP-ribosylation factor</t>
  </si>
  <si>
    <t xml:space="preserve">heat shock protein 70 </t>
  </si>
  <si>
    <t>CLPC1/2</t>
  </si>
  <si>
    <t>AT5G50920.1; AT3G48870.1</t>
  </si>
  <si>
    <t>average P3-WT-STREPII &amp; P3-S164A-STREPII/wt control (NadjSPC)</t>
  </si>
  <si>
    <t xml:space="preserve"> AdjSPC exp. 2224 P3-WT-STREPII (missing value = 0.99) (total 9581 adjSPC)</t>
  </si>
  <si>
    <t xml:space="preserve">10000* NadjSPC exp. 2224 P3-WT-STREPII (missing value = 0.99) </t>
  </si>
  <si>
    <t xml:space="preserve">10000* NadjSPC exp. 2225 P3-S164A-STREPII (missing value = 0.99) </t>
  </si>
  <si>
    <t>P3-WT-STREPII/wt control (NadjSPC)</t>
  </si>
  <si>
    <t>P3-S164A-STREPII/wt control (NadjSPC)</t>
  </si>
  <si>
    <t>AdjSPC exp. 2225 P3-S164A-STREPII (missing value = 0.99) (total 7525 adjSPC)</t>
  </si>
  <si>
    <t>Endogenous biotin binding complexes</t>
  </si>
  <si>
    <t xml:space="preserve"># total adjSPC </t>
  </si>
  <si>
    <t xml:space="preserve">frequency </t>
  </si>
  <si>
    <t xml:space="preserve"> 10000*NadjSPC exp. 2191/2190 P3S164A/P3 stroma (repl 2)</t>
  </si>
  <si>
    <t xml:space="preserve"> 10000*NadjSPC exp. 2192/2193 P3S164A/P3 (repl 3)</t>
  </si>
  <si>
    <t>10000*NadjSPC exp. 2225/2224 P3S164A/P3 (repl 4)</t>
  </si>
  <si>
    <t>10000*NadjSPC exp. 2209/2008 P5S193A/P5 (repl 1)</t>
  </si>
  <si>
    <t>10000*NadjSPC exp. 2211/2010 P5S193A/P5 (repl 2)</t>
  </si>
  <si>
    <t>10000*NadjSPC exp. 2215/2214 P5S193A/P5 (repl 3)</t>
  </si>
  <si>
    <t>10000*NadjSPC exp. 2217/2216 P5S193A/P5 (repl 4)</t>
  </si>
  <si>
    <t xml:space="preserve"> AdjSPC exp. 2164 P3 control stroma (gel B)</t>
  </si>
  <si>
    <t xml:space="preserve"> AdjSPC exp. 2165 P3 S164A stroma (gel B)</t>
  </si>
  <si>
    <t xml:space="preserve"> adjSPC exp. 2191 P3 S164A stroma (gel E)</t>
  </si>
  <si>
    <t xml:space="preserve"> adjSPC exp. 2190 P3 control stroma (gel E)</t>
  </si>
  <si>
    <t xml:space="preserve"> adjSPC exp. 2192 P3 S164A (gel E)</t>
  </si>
  <si>
    <t xml:space="preserve"> adjSPC exp. 2193 P3 control (gel E)</t>
  </si>
  <si>
    <t xml:space="preserve"> AdjSPC exp. 2224 P3 control (gel F)</t>
  </si>
  <si>
    <t>AdjSPC exp. 2225 P3 S164A (gel F)</t>
  </si>
  <si>
    <t xml:space="preserve"> 10000*NadjSPC exp. 2164 P3 control stroma (missing value = 0.99 )</t>
  </si>
  <si>
    <t xml:space="preserve"> 10000*NadjSPC exp. 2165 P3 S164A stroma (missing value = 0.99 )</t>
  </si>
  <si>
    <t xml:space="preserve"> 10000*NadjSPC exp. 2190 P3 control stroma (missing value = 0.99 )</t>
  </si>
  <si>
    <t xml:space="preserve"> 10000*NadjSPC exp. 2191 P3 S164A stroma (missing value = 0.99 )</t>
  </si>
  <si>
    <t xml:space="preserve"> 10000*NadjSPC exp. 2192 P3 S164A (missing value = 0.99 )</t>
  </si>
  <si>
    <t xml:space="preserve"> 10000*NadjSPC exp. 2193 P3 control (missing value = 0.99 )</t>
  </si>
  <si>
    <t xml:space="preserve"> 10000*NadjSPC exp. 2224 P3 control (missing value = 0.99 )</t>
  </si>
  <si>
    <t>10000*NadjSPC exp. 2225 P3 S164A (missing value = 0.99 )</t>
  </si>
  <si>
    <t>10000*NadjSPC Exp. 2208 P5 control (missing value = 0.99 )</t>
  </si>
  <si>
    <t>10000*NadjSPC exp. 2209 P5 S193A (missing value = 0.99 )</t>
  </si>
  <si>
    <t>10000*NadjSPC exp. 2210 P5 control (missing value = 0.99 )</t>
  </si>
  <si>
    <t>10000*NadjSPC exp. 2211 P5 S193A (missing value = 0.99 )</t>
  </si>
  <si>
    <t xml:space="preserve"> 10000*NadjSPC exp. 2214  P5 control (missing value = 0.99 )</t>
  </si>
  <si>
    <t>10000*NadjSPC exp. 2215 P5 S193A (missing value = 0.99 )</t>
  </si>
  <si>
    <t>10000*NadjSPC exp. 2217 P5 S193A (missing value = 0.99 )</t>
  </si>
  <si>
    <t>10000*NadjSPC exp. 2216 P5 control (missing value = 0.99 )</t>
  </si>
  <si>
    <t>protein identifier</t>
  </si>
  <si>
    <t>average P3S16A/P3 (n=4)</t>
  </si>
  <si>
    <t>average P5S193A/P5 (n=4)</t>
  </si>
  <si>
    <t>STDEV P3S16A/P3 (n=4)</t>
  </si>
  <si>
    <t>STDEV P5S193A/P5 (n=4)</t>
  </si>
  <si>
    <t>CLP</t>
  </si>
  <si>
    <t>frequency (of 16)</t>
  </si>
  <si>
    <t>group content</t>
  </si>
  <si>
    <t xml:space="preserve"> 10000*NadjSPC exp. 2165/2164 P3S164A/P3 stroma (repl 1) </t>
  </si>
  <si>
    <t>AdjSPC Exp. 2208 P5 control (avidin) (gel G)</t>
  </si>
  <si>
    <t>AdjSPC exp. 2209 P5 S193A (avidin) (gel G)</t>
  </si>
  <si>
    <t>AdjSPC exp. 2210 P5 control (avidin) (gel G)</t>
  </si>
  <si>
    <t>AdjSPC exp. 2211 P5 S193A (avidin) (gel G)</t>
  </si>
  <si>
    <t xml:space="preserve"> AdjSPC exp. 2214  P5 control (avidin) (gel H)</t>
  </si>
  <si>
    <t>AdjSPC exp. 2215 P5 S193A (avidin) (gel H)</t>
  </si>
  <si>
    <t>AdjSPC exp. 2216 P5 control (avidin) (gel H)</t>
  </si>
  <si>
    <t>AdjSPC exp. 2217 P5 S193A (avidin) (gel H)</t>
  </si>
  <si>
    <t>Cpn21 (also named Cpn20)</t>
  </si>
  <si>
    <r>
      <rPr>
        <b/>
        <sz val="9"/>
        <rFont val="Arial"/>
        <family val="2"/>
      </rPr>
      <t xml:space="preserve">Supplemental Table 2. </t>
    </r>
    <r>
      <rPr>
        <sz val="9"/>
        <rFont val="Arial"/>
        <family val="2"/>
      </rPr>
      <t>Proteins identified across the 16 affinity experiments with CLPP3-STREPII, CLPP3S164A-STREPII, CLPP5-STREPII or CLPP5S193A-STREPll. Proteins were annotated based on information in the Plant Proteome Data Base (PPDB). The number of matched adjusted MS/MS spectra (adjSPC) and normalized adjSPC (NadjSPC) are listed. Proteins were identified in at least 3 out of the 16 experiments at at least 4 or more adjSPC. Proteins in red are mentioned in the text.</t>
    </r>
  </si>
  <si>
    <r>
      <rPr>
        <b/>
        <sz val="9"/>
        <rFont val="Arial"/>
        <family val="2"/>
      </rPr>
      <t xml:space="preserve">Supplemental Table 2A. </t>
    </r>
    <r>
      <rPr>
        <sz val="9"/>
        <rFont val="Arial"/>
        <family val="2"/>
      </rPr>
      <t>Direct comparison between proteins identified across three affinity experiments with CLPP3-STREPII, CLPP3S164A-STREPII and wt control (no transgenes) using total soluble leaf extracts. Proteins were annotated based on information in the Plant Proteome Data Base (PPDB). The number of matched adjusted MS/MS spectra (adjSPC) and normalized adjSPC (NadjSPC) are listed. Proteins identified with less than 3 adjSPC across the three experiments were disgarded.</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7" x14ac:knownFonts="1">
    <font>
      <sz val="11"/>
      <color theme="1"/>
      <name val="Calibri"/>
      <family val="2"/>
      <scheme val="minor"/>
    </font>
    <font>
      <b/>
      <sz val="8"/>
      <name val="Arial"/>
      <family val="2"/>
    </font>
    <font>
      <sz val="8"/>
      <name val="Arial"/>
      <family val="2"/>
    </font>
    <font>
      <sz val="9"/>
      <name val="Arial"/>
      <family val="2"/>
    </font>
    <font>
      <b/>
      <sz val="9"/>
      <name val="Arial"/>
      <family val="2"/>
    </font>
    <font>
      <sz val="10"/>
      <name val="Arial"/>
      <family val="2"/>
    </font>
    <font>
      <sz val="8"/>
      <color rgb="FFFF0000"/>
      <name val="Arial"/>
      <family val="2"/>
    </font>
  </fonts>
  <fills count="5">
    <fill>
      <patternFill patternType="none"/>
    </fill>
    <fill>
      <patternFill patternType="gray125"/>
    </fill>
    <fill>
      <patternFill patternType="solid">
        <fgColor theme="7" tint="0.79998168889431442"/>
        <bgColor indexed="64"/>
      </patternFill>
    </fill>
    <fill>
      <patternFill patternType="solid">
        <fgColor theme="5" tint="0.79998168889431442"/>
        <bgColor indexed="64"/>
      </patternFill>
    </fill>
    <fill>
      <patternFill patternType="solid">
        <fgColor theme="4" tint="0.79998168889431442"/>
        <bgColor indexed="64"/>
      </patternFill>
    </fill>
  </fills>
  <borders count="4">
    <border>
      <left/>
      <right/>
      <top/>
      <bottom/>
      <diagonal/>
    </border>
    <border>
      <left/>
      <right/>
      <top style="medium">
        <color auto="1"/>
      </top>
      <bottom style="medium">
        <color auto="1"/>
      </bottom>
      <diagonal/>
    </border>
    <border>
      <left/>
      <right/>
      <top style="medium">
        <color auto="1"/>
      </top>
      <bottom/>
      <diagonal/>
    </border>
    <border>
      <left/>
      <right/>
      <top/>
      <bottom style="medium">
        <color auto="1"/>
      </bottom>
      <diagonal/>
    </border>
  </borders>
  <cellStyleXfs count="1">
    <xf numFmtId="0" fontId="0" fillId="0" borderId="0"/>
  </cellStyleXfs>
  <cellXfs count="91">
    <xf numFmtId="0" fontId="0" fillId="0" borderId="0" xfId="0"/>
    <xf numFmtId="0" fontId="2" fillId="0" borderId="0" xfId="0" applyFont="1" applyFill="1" applyAlignment="1">
      <alignment vertical="center"/>
    </xf>
    <xf numFmtId="0" fontId="2" fillId="0" borderId="0" xfId="0" applyFont="1" applyFill="1" applyAlignment="1">
      <alignment horizontal="center" vertical="center"/>
    </xf>
    <xf numFmtId="0" fontId="2" fillId="0" borderId="0" xfId="0" applyFont="1" applyAlignment="1">
      <alignment vertical="center"/>
    </xf>
    <xf numFmtId="0" fontId="1" fillId="2" borderId="1" xfId="0" applyFont="1" applyFill="1" applyBorder="1" applyAlignment="1">
      <alignment vertical="center" wrapText="1"/>
    </xf>
    <xf numFmtId="0" fontId="1" fillId="2" borderId="1" xfId="0" applyFont="1" applyFill="1" applyBorder="1" applyAlignment="1">
      <alignment horizontal="center" vertical="center" wrapText="1"/>
    </xf>
    <xf numFmtId="0" fontId="2" fillId="0" borderId="0" xfId="0" applyFont="1" applyAlignment="1">
      <alignment horizontal="left" vertical="center"/>
    </xf>
    <xf numFmtId="0" fontId="2" fillId="0" borderId="0" xfId="0" applyFont="1" applyFill="1" applyAlignment="1">
      <alignment horizontal="left" vertical="center"/>
    </xf>
    <xf numFmtId="1" fontId="2" fillId="0" borderId="0" xfId="0" applyNumberFormat="1" applyFont="1" applyFill="1" applyAlignment="1">
      <alignment horizontal="center" vertical="center"/>
    </xf>
    <xf numFmtId="0" fontId="2" fillId="0" borderId="0" xfId="0" applyFont="1" applyFill="1" applyBorder="1" applyAlignment="1">
      <alignment vertical="center"/>
    </xf>
    <xf numFmtId="1" fontId="2" fillId="0" borderId="0" xfId="0" applyNumberFormat="1" applyFont="1" applyFill="1" applyAlignment="1">
      <alignment horizontal="center" vertical="center" wrapText="1"/>
    </xf>
    <xf numFmtId="2" fontId="2" fillId="0" borderId="0" xfId="0" applyNumberFormat="1" applyFont="1" applyFill="1" applyAlignment="1">
      <alignment horizontal="center" vertical="center"/>
    </xf>
    <xf numFmtId="1" fontId="2" fillId="0" borderId="0" xfId="0" applyNumberFormat="1" applyFont="1" applyFill="1" applyAlignment="1">
      <alignment vertical="center"/>
    </xf>
    <xf numFmtId="0" fontId="1" fillId="0" borderId="0" xfId="0" applyFont="1" applyFill="1" applyAlignment="1">
      <alignment vertical="center" wrapText="1"/>
    </xf>
    <xf numFmtId="2" fontId="2" fillId="0" borderId="0" xfId="0" applyNumberFormat="1" applyFont="1" applyFill="1" applyAlignment="1">
      <alignment vertical="center"/>
    </xf>
    <xf numFmtId="0" fontId="1" fillId="2" borderId="0" xfId="0" applyFont="1" applyFill="1" applyAlignment="1">
      <alignment vertical="center" wrapText="1"/>
    </xf>
    <xf numFmtId="0" fontId="2" fillId="0" borderId="1" xfId="0" applyFont="1" applyFill="1" applyBorder="1" applyAlignment="1">
      <alignment vertical="center"/>
    </xf>
    <xf numFmtId="0" fontId="1" fillId="2" borderId="0" xfId="0" applyFont="1" applyFill="1" applyBorder="1" applyAlignment="1">
      <alignment vertical="center" wrapText="1"/>
    </xf>
    <xf numFmtId="0" fontId="2" fillId="0" borderId="0" xfId="0" applyFont="1" applyFill="1" applyBorder="1" applyAlignment="1">
      <alignment horizontal="left" vertical="center"/>
    </xf>
    <xf numFmtId="0" fontId="2" fillId="0" borderId="0" xfId="0" applyFont="1" applyFill="1" applyBorder="1" applyAlignment="1">
      <alignment horizontal="center" vertical="center"/>
    </xf>
    <xf numFmtId="0" fontId="2" fillId="0" borderId="0" xfId="0" applyFont="1" applyBorder="1" applyAlignment="1">
      <alignment vertical="center"/>
    </xf>
    <xf numFmtId="0" fontId="2" fillId="0" borderId="0" xfId="0" applyFont="1" applyBorder="1" applyAlignment="1">
      <alignment horizontal="left" vertical="center"/>
    </xf>
    <xf numFmtId="0" fontId="2" fillId="0" borderId="2" xfId="0" applyFont="1" applyFill="1" applyBorder="1" applyAlignment="1">
      <alignment vertical="center"/>
    </xf>
    <xf numFmtId="0" fontId="3" fillId="0" borderId="2" xfId="0" applyFont="1" applyFill="1" applyBorder="1" applyAlignment="1">
      <alignment horizontal="left" vertical="center"/>
    </xf>
    <xf numFmtId="0" fontId="2" fillId="0" borderId="2" xfId="0" applyFont="1" applyFill="1" applyBorder="1" applyAlignment="1">
      <alignment horizontal="center" vertical="center"/>
    </xf>
    <xf numFmtId="0" fontId="2" fillId="0" borderId="2" xfId="0" applyFont="1" applyFill="1" applyBorder="1" applyAlignment="1">
      <alignment horizontal="left" vertical="center"/>
    </xf>
    <xf numFmtId="1" fontId="2" fillId="0" borderId="2" xfId="0" applyNumberFormat="1" applyFont="1" applyFill="1" applyBorder="1" applyAlignment="1">
      <alignment horizontal="center" vertical="center"/>
    </xf>
    <xf numFmtId="2" fontId="2" fillId="0" borderId="2" xfId="0" applyNumberFormat="1" applyFont="1" applyFill="1" applyBorder="1" applyAlignment="1">
      <alignment horizontal="center" vertical="center"/>
    </xf>
    <xf numFmtId="0" fontId="1" fillId="2" borderId="1" xfId="0" applyFont="1" applyFill="1" applyBorder="1" applyAlignment="1">
      <alignment horizontal="left" vertical="center" wrapText="1"/>
    </xf>
    <xf numFmtId="1" fontId="1" fillId="2" borderId="1" xfId="0" applyNumberFormat="1" applyFont="1" applyFill="1" applyBorder="1" applyAlignment="1">
      <alignment horizontal="center" vertical="center" wrapText="1"/>
    </xf>
    <xf numFmtId="0" fontId="1" fillId="3" borderId="1" xfId="0" applyFont="1" applyFill="1" applyBorder="1" applyAlignment="1">
      <alignment horizontal="center" vertical="center" wrapText="1"/>
    </xf>
    <xf numFmtId="0" fontId="1" fillId="4" borderId="1" xfId="0" applyFont="1" applyFill="1" applyBorder="1" applyAlignment="1">
      <alignment horizontal="center" vertical="center" wrapText="1"/>
    </xf>
    <xf numFmtId="49" fontId="1" fillId="4" borderId="1" xfId="0" applyNumberFormat="1" applyFont="1" applyFill="1" applyBorder="1" applyAlignment="1">
      <alignment horizontal="center" vertical="center" wrapText="1"/>
    </xf>
    <xf numFmtId="2" fontId="1" fillId="2" borderId="1" xfId="0" applyNumberFormat="1" applyFont="1" applyFill="1" applyBorder="1" applyAlignment="1">
      <alignment horizontal="center" vertical="center" wrapText="1"/>
    </xf>
    <xf numFmtId="0" fontId="1" fillId="0" borderId="1" xfId="0" applyFont="1" applyFill="1" applyBorder="1" applyAlignment="1">
      <alignment horizontal="center" vertical="center" wrapText="1"/>
    </xf>
    <xf numFmtId="0" fontId="1" fillId="0" borderId="1" xfId="0" applyFont="1" applyFill="1" applyBorder="1" applyAlignment="1">
      <alignment vertical="center" wrapText="1"/>
    </xf>
    <xf numFmtId="0" fontId="2" fillId="2" borderId="0" xfId="0" applyFont="1" applyFill="1" applyAlignment="1">
      <alignment horizontal="center" vertical="center"/>
    </xf>
    <xf numFmtId="0" fontId="2" fillId="3" borderId="0" xfId="0" applyFont="1" applyFill="1" applyAlignment="1">
      <alignment horizontal="center" vertical="center"/>
    </xf>
    <xf numFmtId="0" fontId="2" fillId="4" borderId="0" xfId="0" applyFont="1" applyFill="1" applyAlignment="1">
      <alignment horizontal="center" vertical="center"/>
    </xf>
    <xf numFmtId="164" fontId="2" fillId="2" borderId="0" xfId="0" applyNumberFormat="1" applyFont="1" applyFill="1" applyAlignment="1">
      <alignment horizontal="center" vertical="center" wrapText="1"/>
    </xf>
    <xf numFmtId="164" fontId="2" fillId="3" borderId="0" xfId="0" applyNumberFormat="1" applyFont="1" applyFill="1" applyAlignment="1">
      <alignment horizontal="center" vertical="center" wrapText="1"/>
    </xf>
    <xf numFmtId="164" fontId="2" fillId="4" borderId="0" xfId="0" applyNumberFormat="1" applyFont="1" applyFill="1" applyAlignment="1">
      <alignment horizontal="center" vertical="center" wrapText="1"/>
    </xf>
    <xf numFmtId="164" fontId="2" fillId="4" borderId="0" xfId="0" applyNumberFormat="1" applyFont="1" applyFill="1" applyBorder="1" applyAlignment="1">
      <alignment horizontal="center" vertical="center" wrapText="1"/>
    </xf>
    <xf numFmtId="2" fontId="2" fillId="2" borderId="0" xfId="0" applyNumberFormat="1" applyFont="1" applyFill="1" applyBorder="1" applyAlignment="1">
      <alignment horizontal="center" vertical="center"/>
    </xf>
    <xf numFmtId="2" fontId="2" fillId="0" borderId="0" xfId="0" applyNumberFormat="1" applyFont="1" applyFill="1" applyBorder="1" applyAlignment="1">
      <alignment horizontal="center" vertical="center"/>
    </xf>
    <xf numFmtId="1" fontId="2" fillId="0" borderId="0" xfId="0" applyNumberFormat="1" applyFont="1" applyFill="1" applyBorder="1" applyAlignment="1">
      <alignment horizontal="center" vertical="center"/>
    </xf>
    <xf numFmtId="0" fontId="2" fillId="2" borderId="0" xfId="0" applyFont="1" applyFill="1" applyBorder="1" applyAlignment="1">
      <alignment horizontal="center" vertical="center"/>
    </xf>
    <xf numFmtId="0" fontId="2" fillId="3" borderId="0" xfId="0" applyFont="1" applyFill="1" applyBorder="1" applyAlignment="1">
      <alignment horizontal="center" vertical="center"/>
    </xf>
    <xf numFmtId="0" fontId="2" fillId="4" borderId="0" xfId="0" applyFont="1" applyFill="1" applyBorder="1" applyAlignment="1">
      <alignment horizontal="center" vertical="center"/>
    </xf>
    <xf numFmtId="164" fontId="2" fillId="2" borderId="0" xfId="0" applyNumberFormat="1" applyFont="1" applyFill="1" applyBorder="1" applyAlignment="1">
      <alignment horizontal="center" vertical="center" wrapText="1"/>
    </xf>
    <xf numFmtId="164" fontId="2" fillId="3" borderId="0" xfId="0" applyNumberFormat="1" applyFont="1" applyFill="1" applyBorder="1" applyAlignment="1">
      <alignment horizontal="center" vertical="center" wrapText="1"/>
    </xf>
    <xf numFmtId="0" fontId="1" fillId="0" borderId="0" xfId="0" applyFont="1" applyFill="1" applyBorder="1" applyAlignment="1">
      <alignment vertical="center" wrapText="1"/>
    </xf>
    <xf numFmtId="4" fontId="2" fillId="2" borderId="0" xfId="0" applyNumberFormat="1" applyFont="1" applyFill="1" applyAlignment="1">
      <alignment horizontal="center" vertical="center"/>
    </xf>
    <xf numFmtId="4" fontId="2" fillId="3" borderId="0" xfId="0" applyNumberFormat="1" applyFont="1" applyFill="1" applyAlignment="1">
      <alignment horizontal="center" vertical="center"/>
    </xf>
    <xf numFmtId="4" fontId="2" fillId="4" borderId="0" xfId="0" applyNumberFormat="1" applyFont="1" applyFill="1" applyAlignment="1">
      <alignment horizontal="center" vertical="center"/>
    </xf>
    <xf numFmtId="0" fontId="5" fillId="0" borderId="0" xfId="0" applyFont="1" applyAlignment="1">
      <alignment vertical="center"/>
    </xf>
    <xf numFmtId="0" fontId="2" fillId="2" borderId="0" xfId="0" applyFont="1" applyFill="1" applyAlignment="1">
      <alignment vertical="center"/>
    </xf>
    <xf numFmtId="0" fontId="2" fillId="3" borderId="0" xfId="0" applyFont="1" applyFill="1" applyAlignment="1">
      <alignment vertical="center"/>
    </xf>
    <xf numFmtId="0" fontId="2" fillId="4" borderId="0" xfId="0" applyFont="1" applyFill="1" applyAlignment="1">
      <alignment vertical="center"/>
    </xf>
    <xf numFmtId="164" fontId="2" fillId="0" borderId="2" xfId="0" applyNumberFormat="1" applyFont="1" applyFill="1" applyBorder="1" applyAlignment="1">
      <alignment horizontal="center" vertical="center"/>
    </xf>
    <xf numFmtId="164" fontId="2" fillId="0" borderId="2" xfId="0" applyNumberFormat="1" applyFont="1" applyFill="1" applyBorder="1" applyAlignment="1">
      <alignment vertical="center"/>
    </xf>
    <xf numFmtId="164" fontId="1" fillId="3" borderId="1" xfId="0" applyNumberFormat="1" applyFont="1" applyFill="1" applyBorder="1" applyAlignment="1">
      <alignment horizontal="center" vertical="center" wrapText="1"/>
    </xf>
    <xf numFmtId="164" fontId="1" fillId="4" borderId="1" xfId="0" applyNumberFormat="1" applyFont="1" applyFill="1" applyBorder="1" applyAlignment="1">
      <alignment horizontal="center" vertical="center" wrapText="1"/>
    </xf>
    <xf numFmtId="164" fontId="1" fillId="2" borderId="1" xfId="0" applyNumberFormat="1" applyFont="1" applyFill="1" applyBorder="1" applyAlignment="1">
      <alignment horizontal="center" vertical="center" wrapText="1"/>
    </xf>
    <xf numFmtId="164" fontId="2" fillId="3" borderId="0" xfId="0" applyNumberFormat="1" applyFont="1" applyFill="1" applyBorder="1" applyAlignment="1">
      <alignment horizontal="center" vertical="center"/>
    </xf>
    <xf numFmtId="164" fontId="2" fillId="4" borderId="0" xfId="0" applyNumberFormat="1" applyFont="1" applyFill="1" applyBorder="1" applyAlignment="1">
      <alignment horizontal="center" vertical="center"/>
    </xf>
    <xf numFmtId="164" fontId="2" fillId="0" borderId="0" xfId="0" applyNumberFormat="1" applyFont="1" applyFill="1" applyBorder="1" applyAlignment="1">
      <alignment horizontal="center" vertical="center"/>
    </xf>
    <xf numFmtId="164" fontId="2" fillId="0" borderId="0" xfId="0" applyNumberFormat="1" applyFont="1" applyFill="1" applyBorder="1" applyAlignment="1">
      <alignment vertical="center"/>
    </xf>
    <xf numFmtId="0" fontId="6" fillId="0" borderId="0" xfId="0" applyFont="1" applyFill="1" applyAlignment="1">
      <alignment horizontal="left" vertical="center"/>
    </xf>
    <xf numFmtId="0" fontId="6" fillId="0" borderId="0" xfId="0" applyFont="1" applyFill="1" applyAlignment="1">
      <alignment horizontal="center" vertical="center"/>
    </xf>
    <xf numFmtId="0" fontId="6" fillId="0" borderId="0" xfId="0" applyFont="1" applyFill="1" applyAlignment="1">
      <alignment vertical="center"/>
    </xf>
    <xf numFmtId="0" fontId="6" fillId="0" borderId="0" xfId="0" applyFont="1" applyAlignment="1">
      <alignment vertical="center"/>
    </xf>
    <xf numFmtId="0" fontId="6" fillId="0" borderId="0" xfId="0" applyFont="1" applyAlignment="1">
      <alignment horizontal="left" vertical="center"/>
    </xf>
    <xf numFmtId="1" fontId="6" fillId="0" borderId="0" xfId="0" applyNumberFormat="1" applyFont="1" applyFill="1" applyAlignment="1">
      <alignment horizontal="center" vertical="center"/>
    </xf>
    <xf numFmtId="0" fontId="6" fillId="2" borderId="0" xfId="0" applyFont="1" applyFill="1" applyAlignment="1">
      <alignment horizontal="center" vertical="center"/>
    </xf>
    <xf numFmtId="0" fontId="6" fillId="3" borderId="0" xfId="0" applyFont="1" applyFill="1" applyAlignment="1">
      <alignment horizontal="center" vertical="center"/>
    </xf>
    <xf numFmtId="0" fontId="6" fillId="4" borderId="0" xfId="0" applyFont="1" applyFill="1" applyAlignment="1">
      <alignment horizontal="center" vertical="center"/>
    </xf>
    <xf numFmtId="164" fontId="6" fillId="2" borderId="0" xfId="0" applyNumberFormat="1" applyFont="1" applyFill="1" applyAlignment="1">
      <alignment horizontal="center" vertical="center" wrapText="1"/>
    </xf>
    <xf numFmtId="164" fontId="6" fillId="3" borderId="0" xfId="0" applyNumberFormat="1" applyFont="1" applyFill="1" applyAlignment="1">
      <alignment horizontal="center" vertical="center" wrapText="1"/>
    </xf>
    <xf numFmtId="164" fontId="6" fillId="4" borderId="0" xfId="0" applyNumberFormat="1" applyFont="1" applyFill="1" applyAlignment="1">
      <alignment horizontal="center" vertical="center" wrapText="1"/>
    </xf>
    <xf numFmtId="2" fontId="6" fillId="2" borderId="0" xfId="0" applyNumberFormat="1" applyFont="1" applyFill="1" applyBorder="1" applyAlignment="1">
      <alignment horizontal="center" vertical="center"/>
    </xf>
    <xf numFmtId="164" fontId="6" fillId="3" borderId="0" xfId="0" applyNumberFormat="1" applyFont="1" applyFill="1" applyBorder="1" applyAlignment="1">
      <alignment horizontal="center" vertical="center"/>
    </xf>
    <xf numFmtId="164" fontId="6" fillId="4" borderId="0" xfId="0" applyNumberFormat="1" applyFont="1" applyFill="1" applyBorder="1" applyAlignment="1">
      <alignment horizontal="center" vertical="center"/>
    </xf>
    <xf numFmtId="164" fontId="6" fillId="0" borderId="0" xfId="0" applyNumberFormat="1" applyFont="1" applyFill="1" applyBorder="1" applyAlignment="1">
      <alignment horizontal="center" vertical="center"/>
    </xf>
    <xf numFmtId="0" fontId="6" fillId="0" borderId="0" xfId="0" applyFont="1" applyFill="1" applyBorder="1" applyAlignment="1">
      <alignment vertical="center"/>
    </xf>
    <xf numFmtId="164" fontId="6" fillId="4" borderId="0" xfId="0" applyNumberFormat="1" applyFont="1" applyFill="1" applyBorder="1" applyAlignment="1">
      <alignment horizontal="center" vertical="center" wrapText="1"/>
    </xf>
    <xf numFmtId="0" fontId="1" fillId="0" borderId="1" xfId="0" applyFont="1" applyFill="1" applyBorder="1" applyAlignment="1">
      <alignment horizontal="left" vertical="center" wrapText="1"/>
    </xf>
    <xf numFmtId="1" fontId="1" fillId="0" borderId="1" xfId="0" applyNumberFormat="1" applyFont="1" applyFill="1" applyBorder="1" applyAlignment="1">
      <alignment horizontal="center" vertical="center" wrapText="1"/>
    </xf>
    <xf numFmtId="164" fontId="1" fillId="0" borderId="1" xfId="0" applyNumberFormat="1" applyFont="1" applyFill="1" applyBorder="1" applyAlignment="1">
      <alignment horizontal="center" vertical="center" wrapText="1"/>
    </xf>
    <xf numFmtId="0" fontId="3" fillId="0" borderId="3" xfId="0" applyFont="1" applyFill="1" applyBorder="1" applyAlignment="1">
      <alignment horizontal="left" vertical="center" wrapText="1"/>
    </xf>
    <xf numFmtId="0" fontId="0" fillId="0" borderId="3" xfId="0"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B724"/>
  <sheetViews>
    <sheetView tabSelected="1" workbookViewId="0">
      <selection sqref="A1:V1"/>
    </sheetView>
  </sheetViews>
  <sheetFormatPr defaultColWidth="8.85546875" defaultRowHeight="11.25" x14ac:dyDescent="0.25"/>
  <cols>
    <col min="1" max="1" width="11.42578125" style="7" customWidth="1"/>
    <col min="2" max="2" width="7.5703125" style="2" customWidth="1"/>
    <col min="3" max="3" width="9" style="1" customWidth="1"/>
    <col min="4" max="4" width="9.42578125" style="1" customWidth="1"/>
    <col min="5" max="5" width="51" style="1" customWidth="1"/>
    <col min="6" max="6" width="7.28515625" style="2" customWidth="1"/>
    <col min="7" max="7" width="11.7109375" style="2" customWidth="1"/>
    <col min="8" max="8" width="11.5703125" style="1" customWidth="1"/>
    <col min="9" max="10" width="7.42578125" style="2" customWidth="1"/>
    <col min="11" max="11" width="28.140625" style="1" customWidth="1"/>
    <col min="12" max="12" width="9" style="8" customWidth="1"/>
    <col min="13" max="13" width="10.7109375" style="2" customWidth="1"/>
    <col min="14" max="14" width="16.85546875" style="2" customWidth="1"/>
    <col min="15" max="15" width="14.28515625" style="2" customWidth="1"/>
    <col min="16" max="16" width="15.85546875" style="2" customWidth="1"/>
    <col min="17" max="17" width="12.5703125" style="1" customWidth="1"/>
    <col min="18" max="18" width="11.7109375" style="1" customWidth="1"/>
    <col min="19" max="19" width="13" style="1" customWidth="1"/>
    <col min="20" max="21" width="8.85546875" style="1" customWidth="1"/>
    <col min="22" max="22" width="12.42578125" style="2" customWidth="1"/>
    <col min="23" max="16384" width="8.85546875" style="1"/>
  </cols>
  <sheetData>
    <row r="1" spans="1:80" ht="39" customHeight="1" thickBot="1" x14ac:dyDescent="0.3">
      <c r="A1" s="89" t="s">
        <v>3189</v>
      </c>
      <c r="B1" s="90"/>
      <c r="C1" s="90"/>
      <c r="D1" s="90"/>
      <c r="E1" s="90"/>
      <c r="F1" s="90"/>
      <c r="G1" s="90"/>
      <c r="H1" s="90"/>
      <c r="I1" s="90"/>
      <c r="J1" s="90"/>
      <c r="K1" s="90"/>
      <c r="L1" s="90"/>
      <c r="M1" s="90"/>
      <c r="N1" s="90"/>
      <c r="O1" s="90"/>
      <c r="P1" s="90"/>
      <c r="Q1" s="90"/>
      <c r="R1" s="90"/>
      <c r="S1" s="90"/>
      <c r="T1" s="90"/>
      <c r="U1" s="90"/>
      <c r="V1" s="90"/>
      <c r="W1" s="2"/>
      <c r="X1" s="2"/>
      <c r="Y1" s="2"/>
      <c r="Z1" s="2"/>
      <c r="AA1" s="2"/>
      <c r="AB1" s="2"/>
      <c r="AC1" s="2"/>
      <c r="AD1" s="2"/>
      <c r="AU1" s="9"/>
      <c r="AV1" s="9"/>
      <c r="AW1" s="9"/>
      <c r="AX1" s="9"/>
      <c r="AY1" s="9"/>
      <c r="AZ1" s="9"/>
      <c r="BA1" s="9"/>
      <c r="BB1" s="9"/>
      <c r="BC1" s="9"/>
      <c r="BD1" s="9"/>
      <c r="BE1" s="9"/>
      <c r="BF1" s="9"/>
      <c r="BG1" s="9"/>
      <c r="BH1" s="9"/>
      <c r="BI1" s="9"/>
      <c r="BJ1" s="9"/>
      <c r="BK1" s="9"/>
      <c r="BL1" s="9"/>
      <c r="BM1" s="9"/>
      <c r="BN1" s="9"/>
      <c r="BO1" s="9"/>
      <c r="BP1" s="9"/>
      <c r="BQ1" s="9"/>
      <c r="BR1" s="9"/>
      <c r="BS1" s="9"/>
      <c r="BT1" s="9"/>
      <c r="BU1" s="9"/>
      <c r="BV1" s="9"/>
      <c r="BW1" s="9"/>
      <c r="BX1" s="9"/>
      <c r="BY1" s="9"/>
      <c r="BZ1" s="9"/>
      <c r="CA1" s="9"/>
      <c r="CB1" s="9"/>
    </row>
    <row r="2" spans="1:80" s="51" customFormat="1" ht="74.25" customHeight="1" thickBot="1" x14ac:dyDescent="0.3">
      <c r="A2" s="86" t="s">
        <v>1873</v>
      </c>
      <c r="B2" s="34" t="s">
        <v>0</v>
      </c>
      <c r="C2" s="35" t="s">
        <v>1</v>
      </c>
      <c r="D2" s="35" t="s">
        <v>1874</v>
      </c>
      <c r="E2" s="35" t="s">
        <v>1875</v>
      </c>
      <c r="F2" s="34" t="s">
        <v>6</v>
      </c>
      <c r="G2" s="34" t="s">
        <v>3136</v>
      </c>
      <c r="H2" s="35" t="s">
        <v>1876</v>
      </c>
      <c r="I2" s="34" t="s">
        <v>2</v>
      </c>
      <c r="J2" s="34" t="s">
        <v>4</v>
      </c>
      <c r="K2" s="35" t="s">
        <v>3</v>
      </c>
      <c r="L2" s="87" t="s">
        <v>3137</v>
      </c>
      <c r="M2" s="34" t="s">
        <v>3138</v>
      </c>
      <c r="N2" s="34" t="s">
        <v>3130</v>
      </c>
      <c r="O2" s="34" t="s">
        <v>3135</v>
      </c>
      <c r="P2" s="34" t="s">
        <v>1877</v>
      </c>
      <c r="Q2" s="34" t="s">
        <v>3131</v>
      </c>
      <c r="R2" s="34" t="s">
        <v>3132</v>
      </c>
      <c r="S2" s="34" t="s">
        <v>1878</v>
      </c>
      <c r="T2" s="88" t="s">
        <v>3133</v>
      </c>
      <c r="U2" s="88" t="s">
        <v>3134</v>
      </c>
      <c r="V2" s="34" t="s">
        <v>3129</v>
      </c>
    </row>
    <row r="3" spans="1:80" x14ac:dyDescent="0.25">
      <c r="A3" s="7" t="s">
        <v>599</v>
      </c>
      <c r="D3" s="1" t="s">
        <v>2473</v>
      </c>
      <c r="E3" s="1" t="s">
        <v>387</v>
      </c>
      <c r="H3" s="1" t="s">
        <v>11</v>
      </c>
      <c r="I3" s="2" t="s">
        <v>9</v>
      </c>
      <c r="J3" s="2" t="s">
        <v>10</v>
      </c>
      <c r="K3" s="1" t="s">
        <v>2183</v>
      </c>
      <c r="L3" s="8">
        <v>8</v>
      </c>
      <c r="M3" s="2">
        <v>3</v>
      </c>
      <c r="N3" s="2">
        <v>4</v>
      </c>
      <c r="O3" s="2">
        <v>1</v>
      </c>
      <c r="P3" s="2">
        <v>3</v>
      </c>
      <c r="Q3" s="10">
        <v>4.1747160410333022</v>
      </c>
      <c r="R3" s="10">
        <v>1.3288312530480169</v>
      </c>
      <c r="S3" s="10">
        <v>4.4978387884621798</v>
      </c>
      <c r="T3" s="11">
        <v>0.92816044268688569</v>
      </c>
      <c r="U3" s="11">
        <v>0.29543772365891019</v>
      </c>
      <c r="V3" s="11">
        <v>0.61179908317289788</v>
      </c>
    </row>
    <row r="4" spans="1:80" s="12" customFormat="1" ht="28.5" customHeight="1" x14ac:dyDescent="0.25">
      <c r="A4" s="7" t="s">
        <v>208</v>
      </c>
      <c r="B4" s="2"/>
      <c r="C4" s="1"/>
      <c r="D4" s="1" t="s">
        <v>2040</v>
      </c>
      <c r="E4" s="1" t="s">
        <v>209</v>
      </c>
      <c r="F4" s="2"/>
      <c r="G4" s="2"/>
      <c r="H4" s="1" t="s">
        <v>32</v>
      </c>
      <c r="I4" s="2" t="s">
        <v>9</v>
      </c>
      <c r="J4" s="2" t="s">
        <v>10</v>
      </c>
      <c r="K4" s="1" t="s">
        <v>2041</v>
      </c>
      <c r="L4" s="8">
        <v>48</v>
      </c>
      <c r="M4" s="2">
        <v>3</v>
      </c>
      <c r="N4" s="2">
        <v>12</v>
      </c>
      <c r="O4" s="2">
        <v>19</v>
      </c>
      <c r="P4" s="2">
        <v>17</v>
      </c>
      <c r="Q4" s="10">
        <v>12.524148123099907</v>
      </c>
      <c r="R4" s="10">
        <v>25.24779380791232</v>
      </c>
      <c r="S4" s="10">
        <v>25.487753134619016</v>
      </c>
      <c r="T4" s="11">
        <v>0.49137905789305719</v>
      </c>
      <c r="U4" s="11">
        <v>0.99058530873869899</v>
      </c>
      <c r="V4" s="11">
        <v>0.74098218331587806</v>
      </c>
      <c r="W4" s="1"/>
      <c r="X4" s="1"/>
      <c r="Y4" s="1"/>
      <c r="Z4" s="1"/>
      <c r="AA4" s="1"/>
      <c r="AB4" s="1"/>
      <c r="AC4" s="1"/>
      <c r="AD4" s="1"/>
      <c r="AE4" s="1"/>
      <c r="AF4" s="1"/>
      <c r="AG4" s="1"/>
      <c r="AH4" s="1"/>
      <c r="AI4" s="1"/>
      <c r="AJ4" s="1"/>
      <c r="AK4" s="1"/>
      <c r="AL4" s="1"/>
      <c r="AM4" s="1"/>
      <c r="AN4" s="1"/>
      <c r="AO4" s="1"/>
      <c r="AP4" s="1"/>
      <c r="AQ4" s="1"/>
      <c r="AR4" s="1"/>
      <c r="AS4" s="1"/>
      <c r="AT4" s="1"/>
      <c r="AU4" s="1"/>
      <c r="AV4" s="1"/>
      <c r="AW4" s="1"/>
      <c r="AX4" s="1"/>
      <c r="AY4" s="1"/>
      <c r="AZ4" s="1"/>
      <c r="BA4" s="1"/>
      <c r="BB4" s="1"/>
      <c r="BC4" s="1"/>
      <c r="BD4" s="1"/>
      <c r="BE4" s="1"/>
      <c r="BF4" s="1"/>
      <c r="BG4" s="1"/>
      <c r="BH4" s="1"/>
      <c r="BI4" s="1"/>
      <c r="BJ4" s="1"/>
      <c r="BK4" s="1"/>
      <c r="BL4" s="1"/>
      <c r="BM4" s="1"/>
      <c r="BN4" s="1"/>
      <c r="BO4" s="1"/>
      <c r="BP4" s="1"/>
      <c r="BQ4" s="1"/>
      <c r="BR4" s="1"/>
      <c r="BS4" s="1"/>
      <c r="BT4" s="1"/>
      <c r="BU4" s="1"/>
      <c r="BV4" s="1"/>
      <c r="BW4" s="1"/>
      <c r="BX4" s="1"/>
      <c r="BY4" s="1"/>
      <c r="BZ4" s="1"/>
      <c r="CA4" s="1"/>
      <c r="CB4" s="1"/>
    </row>
    <row r="5" spans="1:80" s="12" customFormat="1" ht="28.5" customHeight="1" x14ac:dyDescent="0.25">
      <c r="A5" s="7" t="s">
        <v>1323</v>
      </c>
      <c r="B5" s="2"/>
      <c r="C5" s="1"/>
      <c r="D5" s="1" t="s">
        <v>3076</v>
      </c>
      <c r="E5" s="1" t="s">
        <v>1324</v>
      </c>
      <c r="F5" s="2"/>
      <c r="G5" s="2"/>
      <c r="H5" s="1"/>
      <c r="I5" s="2"/>
      <c r="J5" s="2" t="s">
        <v>81</v>
      </c>
      <c r="K5" s="1" t="s">
        <v>1920</v>
      </c>
      <c r="L5" s="8">
        <v>2</v>
      </c>
      <c r="M5" s="2">
        <v>2</v>
      </c>
      <c r="N5" s="2">
        <v>1</v>
      </c>
      <c r="O5" s="2">
        <v>1</v>
      </c>
      <c r="P5" s="2">
        <v>0.99</v>
      </c>
      <c r="Q5" s="10">
        <v>1.0436790102583255</v>
      </c>
      <c r="R5" s="10">
        <v>1.3288312530480169</v>
      </c>
      <c r="S5" s="10">
        <v>1.4842868001925194</v>
      </c>
      <c r="T5" s="11">
        <v>0.70315185052036788</v>
      </c>
      <c r="U5" s="11">
        <v>0.89526582926942477</v>
      </c>
      <c r="V5" s="11">
        <v>0.79920883989489622</v>
      </c>
      <c r="W5" s="1"/>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c r="BC5" s="1"/>
      <c r="BD5" s="1"/>
      <c r="BE5" s="1"/>
      <c r="BF5" s="1"/>
      <c r="BG5" s="1"/>
      <c r="BH5" s="1"/>
      <c r="BI5" s="1"/>
      <c r="BJ5" s="1"/>
      <c r="BK5" s="1"/>
      <c r="BL5" s="1"/>
      <c r="BM5" s="1"/>
      <c r="BN5" s="1"/>
      <c r="BO5" s="1"/>
      <c r="BP5" s="1"/>
      <c r="BQ5" s="1"/>
      <c r="BR5" s="1"/>
      <c r="BS5" s="1"/>
      <c r="BT5" s="1"/>
      <c r="BU5" s="1"/>
      <c r="BV5" s="1"/>
      <c r="BW5" s="1"/>
      <c r="BX5" s="1"/>
      <c r="BY5" s="1"/>
      <c r="BZ5" s="1"/>
      <c r="CA5" s="1"/>
      <c r="CB5" s="1"/>
    </row>
    <row r="6" spans="1:80" s="12" customFormat="1" x14ac:dyDescent="0.25">
      <c r="A6" s="7" t="s">
        <v>14</v>
      </c>
      <c r="B6" s="2"/>
      <c r="C6" s="1"/>
      <c r="D6" s="1" t="s">
        <v>1882</v>
      </c>
      <c r="E6" s="1" t="s">
        <v>1883</v>
      </c>
      <c r="F6" s="2" t="s">
        <v>9</v>
      </c>
      <c r="G6" s="2"/>
      <c r="H6" s="1" t="s">
        <v>11</v>
      </c>
      <c r="I6" s="2" t="s">
        <v>9</v>
      </c>
      <c r="J6" s="2" t="s">
        <v>10</v>
      </c>
      <c r="K6" s="1" t="s">
        <v>1884</v>
      </c>
      <c r="L6" s="8">
        <v>631</v>
      </c>
      <c r="M6" s="2">
        <v>3</v>
      </c>
      <c r="N6" s="2">
        <v>362</v>
      </c>
      <c r="O6" s="2">
        <v>258</v>
      </c>
      <c r="P6" s="2">
        <v>11</v>
      </c>
      <c r="Q6" s="10">
        <v>377.81180171351383</v>
      </c>
      <c r="R6" s="10">
        <v>342.83846328638833</v>
      </c>
      <c r="S6" s="10">
        <v>16.492075557694658</v>
      </c>
      <c r="T6" s="11">
        <v>22.908687289953587</v>
      </c>
      <c r="U6" s="11">
        <v>20.788072555636045</v>
      </c>
      <c r="V6" s="11">
        <v>21.848379922794816</v>
      </c>
      <c r="AV6" s="1"/>
    </row>
    <row r="7" spans="1:80" s="12" customFormat="1" x14ac:dyDescent="0.25">
      <c r="A7" s="7" t="s">
        <v>1151</v>
      </c>
      <c r="B7" s="2"/>
      <c r="C7" s="1"/>
      <c r="D7" s="1" t="s">
        <v>2078</v>
      </c>
      <c r="E7" s="1" t="s">
        <v>1152</v>
      </c>
      <c r="F7" s="2"/>
      <c r="G7" s="2"/>
      <c r="H7" s="1" t="s">
        <v>29</v>
      </c>
      <c r="I7" s="2"/>
      <c r="J7" s="2" t="s">
        <v>26</v>
      </c>
      <c r="K7" s="1" t="s">
        <v>2004</v>
      </c>
      <c r="L7" s="8">
        <v>8</v>
      </c>
      <c r="M7" s="2">
        <v>3</v>
      </c>
      <c r="N7" s="2">
        <v>4</v>
      </c>
      <c r="O7" s="2">
        <v>2</v>
      </c>
      <c r="P7" s="2">
        <v>2</v>
      </c>
      <c r="Q7" s="10">
        <v>4.1747160410333022</v>
      </c>
      <c r="R7" s="10">
        <v>2.6576625060960337</v>
      </c>
      <c r="S7" s="10">
        <v>2.9985591923081198</v>
      </c>
      <c r="T7" s="11">
        <v>1.3922406640303284</v>
      </c>
      <c r="U7" s="11">
        <v>0.88631317097673057</v>
      </c>
      <c r="V7" s="11">
        <v>1.1392769175035296</v>
      </c>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c r="BF7" s="1"/>
      <c r="BG7" s="1"/>
      <c r="BH7" s="1"/>
      <c r="BI7" s="1"/>
      <c r="BJ7" s="1"/>
      <c r="BK7" s="1"/>
      <c r="BL7" s="1"/>
      <c r="BM7" s="1"/>
      <c r="BN7" s="1"/>
      <c r="BO7" s="1"/>
      <c r="BP7" s="1"/>
      <c r="BQ7" s="1"/>
      <c r="BR7" s="1"/>
      <c r="BS7" s="1"/>
      <c r="BT7" s="1"/>
      <c r="BU7" s="1"/>
      <c r="BV7" s="1"/>
      <c r="BW7" s="1"/>
      <c r="BX7" s="1"/>
      <c r="BY7" s="1"/>
      <c r="BZ7" s="1"/>
      <c r="CA7" s="1"/>
      <c r="CB7" s="1"/>
    </row>
    <row r="8" spans="1:80" s="12" customFormat="1" x14ac:dyDescent="0.25">
      <c r="A8" s="7" t="s">
        <v>33</v>
      </c>
      <c r="B8" s="2"/>
      <c r="C8" s="1"/>
      <c r="D8" s="1" t="s">
        <v>1903</v>
      </c>
      <c r="E8" s="1" t="s">
        <v>34</v>
      </c>
      <c r="F8" s="2"/>
      <c r="G8" s="2" t="s">
        <v>9</v>
      </c>
      <c r="H8" s="1" t="s">
        <v>35</v>
      </c>
      <c r="I8" s="2"/>
      <c r="J8" s="2" t="s">
        <v>36</v>
      </c>
      <c r="K8" s="1" t="s">
        <v>1904</v>
      </c>
      <c r="L8" s="8">
        <v>300</v>
      </c>
      <c r="M8" s="2">
        <v>3</v>
      </c>
      <c r="N8" s="2">
        <v>124</v>
      </c>
      <c r="O8" s="2">
        <v>107</v>
      </c>
      <c r="P8" s="2">
        <v>69</v>
      </c>
      <c r="Q8" s="10">
        <v>129.41619727203238</v>
      </c>
      <c r="R8" s="10">
        <v>142.18494407613781</v>
      </c>
      <c r="S8" s="10">
        <v>103.45029213463013</v>
      </c>
      <c r="T8" s="11">
        <v>1.2509988575344981</v>
      </c>
      <c r="U8" s="11">
        <v>1.3744276709349301</v>
      </c>
      <c r="V8" s="11">
        <v>1.3127132642347141</v>
      </c>
      <c r="X8" s="14"/>
      <c r="AW8" s="1"/>
      <c r="AX8" s="1"/>
      <c r="AY8" s="1"/>
      <c r="AZ8" s="1"/>
      <c r="BA8" s="1"/>
      <c r="BB8" s="1"/>
      <c r="BC8" s="1"/>
      <c r="BD8" s="1"/>
      <c r="BE8" s="1"/>
      <c r="BF8" s="1"/>
      <c r="BG8" s="1"/>
      <c r="BH8" s="1"/>
      <c r="BI8" s="1"/>
      <c r="BJ8" s="1"/>
      <c r="BK8" s="1"/>
      <c r="BL8" s="1"/>
      <c r="BM8" s="1"/>
      <c r="BN8" s="1"/>
      <c r="BO8" s="1"/>
      <c r="BP8" s="1"/>
      <c r="BQ8" s="1"/>
      <c r="BR8" s="1"/>
      <c r="BS8" s="1"/>
      <c r="BT8" s="1"/>
      <c r="BU8" s="1"/>
      <c r="BV8" s="1"/>
      <c r="BW8" s="1"/>
      <c r="BX8" s="1"/>
      <c r="BY8" s="1"/>
      <c r="BZ8" s="1"/>
      <c r="CA8" s="1"/>
      <c r="CB8" s="1"/>
    </row>
    <row r="9" spans="1:80" s="12" customFormat="1" x14ac:dyDescent="0.25">
      <c r="A9" s="7" t="s">
        <v>366</v>
      </c>
      <c r="B9" s="2"/>
      <c r="C9" s="1"/>
      <c r="D9" s="1" t="s">
        <v>2011</v>
      </c>
      <c r="E9" s="1" t="s">
        <v>367</v>
      </c>
      <c r="F9" s="2"/>
      <c r="G9" s="2"/>
      <c r="H9" s="1" t="s">
        <v>11</v>
      </c>
      <c r="I9" s="2" t="s">
        <v>9</v>
      </c>
      <c r="J9" s="2" t="s">
        <v>10</v>
      </c>
      <c r="K9" s="1" t="s">
        <v>2012</v>
      </c>
      <c r="L9" s="8">
        <v>37</v>
      </c>
      <c r="M9" s="2">
        <v>3</v>
      </c>
      <c r="N9" s="2">
        <v>9</v>
      </c>
      <c r="O9" s="2">
        <v>17</v>
      </c>
      <c r="P9" s="2">
        <v>11</v>
      </c>
      <c r="Q9" s="10">
        <v>9.393111092324931</v>
      </c>
      <c r="R9" s="10">
        <v>22.590131301816285</v>
      </c>
      <c r="S9" s="10">
        <v>16.492075557694658</v>
      </c>
      <c r="T9" s="11">
        <v>0.56955299892149813</v>
      </c>
      <c r="U9" s="11">
        <v>1.3697567187822199</v>
      </c>
      <c r="V9" s="11">
        <v>0.96965485885185898</v>
      </c>
      <c r="W9" s="1"/>
      <c r="X9" s="1"/>
      <c r="Y9" s="1"/>
      <c r="Z9" s="1"/>
      <c r="AA9" s="1"/>
      <c r="AB9" s="1"/>
      <c r="AC9" s="1"/>
      <c r="AD9" s="1"/>
      <c r="AE9" s="1"/>
      <c r="AF9" s="1"/>
      <c r="AG9" s="1"/>
      <c r="AH9" s="1"/>
      <c r="AI9" s="1"/>
      <c r="AJ9" s="1"/>
      <c r="AK9" s="1"/>
      <c r="AL9" s="1"/>
      <c r="AM9" s="1"/>
      <c r="AN9" s="1"/>
      <c r="AO9" s="1"/>
      <c r="AP9" s="1"/>
      <c r="AQ9" s="1"/>
      <c r="AR9" s="1"/>
      <c r="AS9" s="1"/>
      <c r="AT9" s="1"/>
      <c r="AU9" s="1"/>
      <c r="AV9" s="1"/>
      <c r="AW9" s="1"/>
      <c r="AX9" s="1"/>
      <c r="AY9" s="1"/>
      <c r="AZ9" s="1"/>
      <c r="BA9" s="1"/>
      <c r="BB9" s="1"/>
      <c r="BC9" s="1"/>
      <c r="BD9" s="1"/>
      <c r="BE9" s="1"/>
      <c r="BF9" s="1"/>
      <c r="BG9" s="1"/>
      <c r="BH9" s="1"/>
      <c r="BI9" s="1"/>
      <c r="BJ9" s="1"/>
      <c r="BK9" s="1"/>
      <c r="BL9" s="1"/>
      <c r="BM9" s="1"/>
      <c r="BN9" s="1"/>
      <c r="BO9" s="1"/>
      <c r="BP9" s="1"/>
      <c r="BQ9" s="1"/>
      <c r="BR9" s="1"/>
      <c r="BS9" s="1"/>
      <c r="BT9" s="1"/>
      <c r="BU9" s="1"/>
      <c r="BV9" s="1"/>
      <c r="BW9" s="1"/>
      <c r="BX9" s="1"/>
      <c r="BY9" s="1"/>
      <c r="BZ9" s="1"/>
      <c r="CA9" s="1"/>
      <c r="CB9" s="1"/>
    </row>
    <row r="10" spans="1:80" s="12" customFormat="1" x14ac:dyDescent="0.25">
      <c r="A10" s="7" t="s">
        <v>783</v>
      </c>
      <c r="B10" s="2"/>
      <c r="C10" s="1"/>
      <c r="D10" s="1" t="s">
        <v>2515</v>
      </c>
      <c r="E10" s="1" t="s">
        <v>784</v>
      </c>
      <c r="F10" s="2"/>
      <c r="G10" s="2"/>
      <c r="H10" s="1" t="s">
        <v>99</v>
      </c>
      <c r="I10" s="2" t="s">
        <v>9</v>
      </c>
      <c r="J10" s="2" t="s">
        <v>10</v>
      </c>
      <c r="K10" s="1" t="s">
        <v>2516</v>
      </c>
      <c r="L10" s="8">
        <v>7</v>
      </c>
      <c r="M10" s="2">
        <v>3</v>
      </c>
      <c r="N10" s="2">
        <v>3</v>
      </c>
      <c r="O10" s="2">
        <v>2</v>
      </c>
      <c r="P10" s="2">
        <v>2</v>
      </c>
      <c r="Q10" s="10">
        <v>3.1310370307749769</v>
      </c>
      <c r="R10" s="10">
        <v>2.6576625060960337</v>
      </c>
      <c r="S10" s="10">
        <v>2.9985591923081198</v>
      </c>
      <c r="T10" s="11">
        <v>1.0441804980227465</v>
      </c>
      <c r="U10" s="11">
        <v>0.88631317097673057</v>
      </c>
      <c r="V10" s="11">
        <v>0.96524683449973858</v>
      </c>
      <c r="W10" s="1"/>
      <c r="X10" s="1"/>
      <c r="Y10" s="1"/>
      <c r="Z10" s="1"/>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c r="BC10" s="1"/>
      <c r="BD10" s="1"/>
      <c r="BE10" s="1"/>
      <c r="BF10" s="1"/>
      <c r="BG10" s="1"/>
      <c r="BH10" s="1"/>
      <c r="BI10" s="1"/>
      <c r="BJ10" s="1"/>
      <c r="BK10" s="1"/>
      <c r="BL10" s="1"/>
      <c r="BM10" s="1"/>
      <c r="BN10" s="1"/>
      <c r="BO10" s="1"/>
      <c r="BP10" s="1"/>
      <c r="BQ10" s="1"/>
      <c r="BR10" s="1"/>
      <c r="BS10" s="1"/>
      <c r="BT10" s="1"/>
      <c r="BU10" s="1"/>
      <c r="BV10" s="1"/>
      <c r="BW10" s="1"/>
      <c r="BX10" s="1"/>
      <c r="BY10" s="1"/>
      <c r="BZ10" s="1"/>
      <c r="CA10" s="1"/>
      <c r="CB10" s="1"/>
    </row>
    <row r="11" spans="1:80" s="12" customFormat="1" x14ac:dyDescent="0.25">
      <c r="A11" s="7" t="s">
        <v>162</v>
      </c>
      <c r="B11" s="2"/>
      <c r="C11" s="1"/>
      <c r="D11" s="1" t="s">
        <v>1959</v>
      </c>
      <c r="E11" s="1" t="s">
        <v>163</v>
      </c>
      <c r="F11" s="2"/>
      <c r="G11" s="2"/>
      <c r="H11" s="1" t="s">
        <v>29</v>
      </c>
      <c r="I11" s="2"/>
      <c r="J11" s="2" t="s">
        <v>26</v>
      </c>
      <c r="K11" s="1" t="s">
        <v>2068</v>
      </c>
      <c r="L11" s="8">
        <v>85</v>
      </c>
      <c r="M11" s="2">
        <v>3</v>
      </c>
      <c r="N11" s="2">
        <v>27</v>
      </c>
      <c r="O11" s="2">
        <v>26</v>
      </c>
      <c r="P11" s="2">
        <v>32</v>
      </c>
      <c r="Q11" s="10">
        <v>28.179333276974791</v>
      </c>
      <c r="R11" s="10">
        <v>34.549612579248439</v>
      </c>
      <c r="S11" s="10">
        <v>47.976947076929918</v>
      </c>
      <c r="T11" s="11">
        <v>0.58735153013779484</v>
      </c>
      <c r="U11" s="11">
        <v>0.72012945141859364</v>
      </c>
      <c r="V11" s="11">
        <v>0.65374049077819429</v>
      </c>
      <c r="W11" s="1"/>
      <c r="X11" s="1"/>
      <c r="Y11" s="1"/>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c r="BO11" s="1"/>
      <c r="BP11" s="1"/>
      <c r="BQ11" s="1"/>
      <c r="BR11" s="1"/>
      <c r="BS11" s="1"/>
      <c r="BT11" s="1"/>
      <c r="BU11" s="1"/>
      <c r="BV11" s="1"/>
      <c r="BW11" s="1"/>
      <c r="BX11" s="1"/>
      <c r="BY11" s="1"/>
      <c r="BZ11" s="1"/>
      <c r="CA11" s="1"/>
      <c r="CB11" s="1"/>
    </row>
    <row r="12" spans="1:80" s="12" customFormat="1" x14ac:dyDescent="0.25">
      <c r="A12" s="7" t="s">
        <v>911</v>
      </c>
      <c r="B12" s="2"/>
      <c r="C12" s="1"/>
      <c r="D12" s="1" t="s">
        <v>2284</v>
      </c>
      <c r="E12" s="1" t="s">
        <v>912</v>
      </c>
      <c r="F12" s="2"/>
      <c r="G12" s="2"/>
      <c r="H12" s="1" t="s">
        <v>11</v>
      </c>
      <c r="I12" s="2" t="s">
        <v>9</v>
      </c>
      <c r="J12" s="2" t="s">
        <v>10</v>
      </c>
      <c r="K12" s="1" t="s">
        <v>2285</v>
      </c>
      <c r="L12" s="8">
        <v>15</v>
      </c>
      <c r="M12" s="2">
        <v>3</v>
      </c>
      <c r="N12" s="2">
        <v>3</v>
      </c>
      <c r="O12" s="2">
        <v>6</v>
      </c>
      <c r="P12" s="2">
        <v>6</v>
      </c>
      <c r="Q12" s="10">
        <v>3.1310370307749769</v>
      </c>
      <c r="R12" s="10">
        <v>7.9729875182881011</v>
      </c>
      <c r="S12" s="10">
        <v>8.9956775769243595</v>
      </c>
      <c r="T12" s="11">
        <v>0.34806016600758216</v>
      </c>
      <c r="U12" s="11">
        <v>0.88631317097673057</v>
      </c>
      <c r="V12" s="11">
        <v>0.61718666849215642</v>
      </c>
      <c r="W12" s="1"/>
      <c r="X12" s="1"/>
      <c r="Y12" s="1"/>
      <c r="Z12" s="1"/>
      <c r="AA12" s="1"/>
      <c r="AB12" s="1"/>
      <c r="AC12" s="1"/>
      <c r="AD12" s="1"/>
      <c r="AE12" s="1"/>
      <c r="AF12" s="1"/>
      <c r="AG12" s="1"/>
      <c r="AH12" s="1"/>
      <c r="AI12" s="1"/>
      <c r="AJ12" s="1"/>
      <c r="AK12" s="1"/>
      <c r="AL12" s="1"/>
      <c r="AM12" s="1"/>
      <c r="AN12" s="1"/>
      <c r="AO12" s="1"/>
      <c r="AP12" s="1"/>
      <c r="AQ12" s="1"/>
      <c r="AR12" s="1"/>
      <c r="AS12" s="1"/>
      <c r="AT12" s="1"/>
      <c r="AU12" s="1"/>
      <c r="AV12" s="1"/>
      <c r="AW12" s="1"/>
      <c r="AX12" s="1"/>
      <c r="AY12" s="1"/>
      <c r="AZ12" s="1"/>
      <c r="BA12" s="1"/>
      <c r="BB12" s="1"/>
      <c r="BC12" s="1"/>
      <c r="BD12" s="1"/>
      <c r="BE12" s="1"/>
      <c r="BF12" s="1"/>
      <c r="BG12" s="1"/>
      <c r="BH12" s="1"/>
      <c r="BI12" s="1"/>
      <c r="BJ12" s="1"/>
      <c r="BK12" s="1"/>
      <c r="BL12" s="1"/>
      <c r="BM12" s="1"/>
      <c r="BN12" s="1"/>
      <c r="BO12" s="1"/>
      <c r="BP12" s="1"/>
      <c r="BQ12" s="1"/>
      <c r="BR12" s="1"/>
      <c r="BS12" s="1"/>
      <c r="BT12" s="1"/>
      <c r="BU12" s="1"/>
      <c r="BV12" s="1"/>
      <c r="BW12" s="1"/>
      <c r="BX12" s="1"/>
      <c r="BY12" s="1"/>
      <c r="BZ12" s="1"/>
      <c r="CA12" s="1"/>
      <c r="CB12" s="1"/>
    </row>
    <row r="13" spans="1:80" s="12" customFormat="1" x14ac:dyDescent="0.25">
      <c r="A13" s="7" t="s">
        <v>681</v>
      </c>
      <c r="B13" s="2">
        <v>36</v>
      </c>
      <c r="C13" s="1" t="s">
        <v>675</v>
      </c>
      <c r="D13" s="1" t="s">
        <v>2431</v>
      </c>
      <c r="E13" s="1" t="s">
        <v>682</v>
      </c>
      <c r="F13" s="2"/>
      <c r="G13" s="2"/>
      <c r="H13" s="1" t="s">
        <v>80</v>
      </c>
      <c r="I13" s="2"/>
      <c r="J13" s="2" t="s">
        <v>26</v>
      </c>
      <c r="K13" s="1" t="s">
        <v>2153</v>
      </c>
      <c r="L13" s="8">
        <v>9.1</v>
      </c>
      <c r="M13" s="2">
        <v>3</v>
      </c>
      <c r="N13" s="2">
        <v>4.5</v>
      </c>
      <c r="O13" s="2">
        <v>0.6</v>
      </c>
      <c r="P13" s="2">
        <v>4</v>
      </c>
      <c r="Q13" s="10">
        <v>4.6965555461624655</v>
      </c>
      <c r="R13" s="10">
        <v>0.79729875182881005</v>
      </c>
      <c r="S13" s="10">
        <v>5.9971183846162397</v>
      </c>
      <c r="T13" s="11">
        <v>0.78313537351705986</v>
      </c>
      <c r="U13" s="11">
        <v>0.13294697564650956</v>
      </c>
      <c r="V13" s="11">
        <v>0.45804117458178473</v>
      </c>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c r="BC13" s="1"/>
      <c r="BD13" s="1"/>
      <c r="BE13" s="1"/>
      <c r="BF13" s="1"/>
      <c r="BG13" s="1"/>
      <c r="BH13" s="1"/>
      <c r="BI13" s="1"/>
      <c r="BJ13" s="1"/>
      <c r="BK13" s="1"/>
      <c r="BL13" s="1"/>
      <c r="BM13" s="1"/>
      <c r="BN13" s="1"/>
      <c r="BO13" s="1"/>
      <c r="BP13" s="1"/>
      <c r="BQ13" s="1"/>
      <c r="BR13" s="1"/>
      <c r="BS13" s="1"/>
      <c r="BT13" s="1"/>
      <c r="BU13" s="1"/>
      <c r="BV13" s="1"/>
      <c r="BW13" s="1"/>
      <c r="BX13" s="1"/>
      <c r="BY13" s="1"/>
      <c r="BZ13" s="1"/>
      <c r="CA13" s="1"/>
      <c r="CB13" s="1"/>
    </row>
    <row r="14" spans="1:80" s="12" customFormat="1" x14ac:dyDescent="0.25">
      <c r="A14" s="7" t="s">
        <v>468</v>
      </c>
      <c r="B14" s="2"/>
      <c r="C14" s="1"/>
      <c r="D14" s="1" t="s">
        <v>2093</v>
      </c>
      <c r="E14" s="1" t="s">
        <v>469</v>
      </c>
      <c r="F14" s="2"/>
      <c r="G14" s="2"/>
      <c r="H14" s="1" t="s">
        <v>175</v>
      </c>
      <c r="I14" s="2" t="s">
        <v>9</v>
      </c>
      <c r="J14" s="2" t="s">
        <v>10</v>
      </c>
      <c r="K14" s="1" t="s">
        <v>2094</v>
      </c>
      <c r="L14" s="8">
        <v>37</v>
      </c>
      <c r="M14" s="2">
        <v>3</v>
      </c>
      <c r="N14" s="2">
        <v>14</v>
      </c>
      <c r="O14" s="2">
        <v>7</v>
      </c>
      <c r="P14" s="2">
        <v>16</v>
      </c>
      <c r="Q14" s="10">
        <v>14.611506143616557</v>
      </c>
      <c r="R14" s="10">
        <v>9.3018187713361176</v>
      </c>
      <c r="S14" s="10">
        <v>23.988473538464959</v>
      </c>
      <c r="T14" s="11">
        <v>0.60910529051326867</v>
      </c>
      <c r="U14" s="11">
        <v>0.3877620123023196</v>
      </c>
      <c r="V14" s="11">
        <v>0.49843365140779416</v>
      </c>
      <c r="W14" s="1"/>
      <c r="X14" s="1"/>
      <c r="Y14" s="1"/>
      <c r="Z14" s="1"/>
      <c r="AA14" s="1"/>
      <c r="AB14" s="1"/>
      <c r="AC14" s="1"/>
      <c r="AD14" s="1"/>
      <c r="AE14" s="1"/>
      <c r="AF14" s="1"/>
      <c r="AG14" s="1"/>
      <c r="AH14" s="1"/>
      <c r="AI14" s="1"/>
      <c r="AJ14" s="1"/>
      <c r="AK14" s="1"/>
      <c r="AL14" s="1"/>
      <c r="AM14" s="1"/>
      <c r="AN14" s="1"/>
      <c r="AO14" s="1"/>
      <c r="AP14" s="1"/>
      <c r="AQ14" s="1"/>
      <c r="AR14" s="1"/>
      <c r="AS14" s="1"/>
      <c r="AT14" s="1"/>
      <c r="AU14" s="1"/>
      <c r="AV14" s="1"/>
      <c r="AW14" s="1"/>
      <c r="AX14" s="1"/>
      <c r="AY14" s="1"/>
      <c r="AZ14" s="1"/>
      <c r="BA14" s="1"/>
      <c r="BB14" s="1"/>
      <c r="BC14" s="1"/>
      <c r="BD14" s="1"/>
      <c r="BE14" s="1"/>
      <c r="BF14" s="1"/>
      <c r="BG14" s="1"/>
      <c r="BH14" s="1"/>
      <c r="BI14" s="1"/>
      <c r="BJ14" s="1"/>
      <c r="BK14" s="1"/>
      <c r="BL14" s="1"/>
      <c r="BM14" s="1"/>
      <c r="BN14" s="1"/>
      <c r="BO14" s="1"/>
      <c r="BP14" s="1"/>
      <c r="BQ14" s="1"/>
      <c r="BR14" s="1"/>
      <c r="BS14" s="1"/>
      <c r="BT14" s="1"/>
      <c r="BU14" s="1"/>
      <c r="BV14" s="1"/>
      <c r="BW14" s="1"/>
      <c r="BX14" s="1"/>
      <c r="BY14" s="1"/>
      <c r="BZ14" s="1"/>
      <c r="CA14" s="1"/>
      <c r="CB14" s="1"/>
    </row>
    <row r="15" spans="1:80" s="12" customFormat="1" x14ac:dyDescent="0.25">
      <c r="A15" s="7" t="s">
        <v>277</v>
      </c>
      <c r="B15" s="2"/>
      <c r="C15" s="1"/>
      <c r="D15" s="1" t="s">
        <v>2115</v>
      </c>
      <c r="E15" s="1" t="s">
        <v>278</v>
      </c>
      <c r="F15" s="2"/>
      <c r="G15" s="2"/>
      <c r="H15" s="1" t="s">
        <v>118</v>
      </c>
      <c r="I15" s="2" t="s">
        <v>9</v>
      </c>
      <c r="J15" s="2" t="s">
        <v>10</v>
      </c>
      <c r="K15" s="1" t="s">
        <v>2112</v>
      </c>
      <c r="L15" s="8">
        <v>61</v>
      </c>
      <c r="M15" s="2">
        <v>3</v>
      </c>
      <c r="N15" s="2">
        <v>17</v>
      </c>
      <c r="O15" s="2">
        <v>12</v>
      </c>
      <c r="P15" s="2">
        <v>32</v>
      </c>
      <c r="Q15" s="10">
        <v>17.742543174391535</v>
      </c>
      <c r="R15" s="10">
        <v>15.945975036576202</v>
      </c>
      <c r="S15" s="10">
        <v>47.976947076929918</v>
      </c>
      <c r="T15" s="11">
        <v>0.36981392638305605</v>
      </c>
      <c r="U15" s="11">
        <v>0.33236743911627398</v>
      </c>
      <c r="V15" s="11">
        <v>0.35109068274966498</v>
      </c>
      <c r="W15" s="1"/>
      <c r="X15" s="1"/>
      <c r="Y15" s="1"/>
      <c r="Z15" s="1"/>
      <c r="AA15" s="1"/>
      <c r="AB15" s="1"/>
      <c r="AC15" s="1"/>
      <c r="AD15" s="1"/>
      <c r="AE15" s="1"/>
      <c r="AF15" s="1"/>
      <c r="AG15" s="1"/>
      <c r="AH15" s="1"/>
      <c r="AI15" s="1"/>
      <c r="AJ15" s="1"/>
      <c r="AK15" s="1"/>
      <c r="AL15" s="1"/>
      <c r="AM15" s="1"/>
      <c r="AN15" s="1"/>
      <c r="AO15" s="1"/>
      <c r="AP15" s="1"/>
      <c r="AQ15" s="1"/>
      <c r="AR15" s="1"/>
      <c r="AS15" s="1"/>
      <c r="AT15" s="1"/>
      <c r="AU15" s="1"/>
      <c r="AV15" s="1"/>
      <c r="AW15" s="1"/>
      <c r="AX15" s="1"/>
      <c r="AY15" s="1"/>
      <c r="AZ15" s="1"/>
      <c r="BA15" s="1"/>
      <c r="BB15" s="1"/>
      <c r="BC15" s="1"/>
      <c r="BD15" s="1"/>
      <c r="BE15" s="1"/>
      <c r="BF15" s="1"/>
      <c r="BG15" s="1"/>
      <c r="BH15" s="1"/>
      <c r="BI15" s="1"/>
      <c r="BJ15" s="1"/>
      <c r="BK15" s="1"/>
      <c r="BL15" s="1"/>
      <c r="BM15" s="1"/>
      <c r="BN15" s="1"/>
      <c r="BO15" s="1"/>
      <c r="BP15" s="1"/>
      <c r="BQ15" s="1"/>
      <c r="BR15" s="1"/>
      <c r="BS15" s="1"/>
      <c r="BT15" s="1"/>
      <c r="BU15" s="1"/>
      <c r="BV15" s="1"/>
      <c r="BW15" s="1"/>
      <c r="BX15" s="1"/>
      <c r="BY15" s="1"/>
      <c r="BZ15" s="1"/>
      <c r="CA15" s="1"/>
      <c r="CB15" s="1"/>
    </row>
    <row r="16" spans="1:80" s="12" customFormat="1" x14ac:dyDescent="0.25">
      <c r="A16" s="7" t="s">
        <v>1189</v>
      </c>
      <c r="B16" s="2"/>
      <c r="C16" s="1"/>
      <c r="D16" s="1" t="s">
        <v>2689</v>
      </c>
      <c r="E16" s="1" t="s">
        <v>1190</v>
      </c>
      <c r="F16" s="2"/>
      <c r="G16" s="2"/>
      <c r="H16" s="1"/>
      <c r="I16" s="2"/>
      <c r="J16" s="2" t="s">
        <v>26</v>
      </c>
      <c r="K16" s="1" t="s">
        <v>2183</v>
      </c>
      <c r="L16" s="8">
        <v>5</v>
      </c>
      <c r="M16" s="2">
        <v>3</v>
      </c>
      <c r="N16" s="2">
        <v>2</v>
      </c>
      <c r="O16" s="2">
        <v>1</v>
      </c>
      <c r="P16" s="2">
        <v>2</v>
      </c>
      <c r="Q16" s="10">
        <v>2.0873580205166511</v>
      </c>
      <c r="R16" s="10">
        <v>1.3288312530480169</v>
      </c>
      <c r="S16" s="10">
        <v>2.9985591923081198</v>
      </c>
      <c r="T16" s="11">
        <v>0.69612033201516421</v>
      </c>
      <c r="U16" s="11">
        <v>0.44315658548836528</v>
      </c>
      <c r="V16" s="11">
        <v>0.56963845875176478</v>
      </c>
      <c r="W16" s="1"/>
      <c r="X16" s="1"/>
      <c r="Y16" s="1"/>
      <c r="Z16" s="1"/>
      <c r="AA16" s="1"/>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c r="BC16" s="1"/>
      <c r="BD16" s="1"/>
      <c r="BE16" s="1"/>
      <c r="BF16" s="1"/>
      <c r="BG16" s="1"/>
      <c r="BH16" s="1"/>
      <c r="BI16" s="1"/>
      <c r="BJ16" s="1"/>
      <c r="BK16" s="1"/>
      <c r="BL16" s="1"/>
      <c r="BM16" s="1"/>
      <c r="BN16" s="1"/>
      <c r="BO16" s="1"/>
      <c r="BP16" s="1"/>
      <c r="BQ16" s="1"/>
      <c r="BR16" s="1"/>
      <c r="BS16" s="1"/>
      <c r="BT16" s="1"/>
      <c r="BU16" s="1"/>
      <c r="BV16" s="1"/>
      <c r="BW16" s="1"/>
      <c r="BX16" s="1"/>
      <c r="BY16" s="1"/>
      <c r="BZ16" s="1"/>
      <c r="CA16" s="1"/>
      <c r="CB16" s="1"/>
    </row>
    <row r="17" spans="1:80" s="12" customFormat="1" ht="21" customHeight="1" x14ac:dyDescent="0.25">
      <c r="A17" s="7" t="s">
        <v>553</v>
      </c>
      <c r="B17" s="2"/>
      <c r="C17" s="1"/>
      <c r="D17" s="1" t="s">
        <v>2400</v>
      </c>
      <c r="E17" s="1" t="s">
        <v>554</v>
      </c>
      <c r="F17" s="2"/>
      <c r="G17" s="2"/>
      <c r="H17" s="1" t="s">
        <v>175</v>
      </c>
      <c r="I17" s="2" t="s">
        <v>9</v>
      </c>
      <c r="J17" s="2" t="s">
        <v>10</v>
      </c>
      <c r="K17" s="1" t="s">
        <v>2401</v>
      </c>
      <c r="L17" s="8">
        <v>10</v>
      </c>
      <c r="M17" s="2">
        <v>3</v>
      </c>
      <c r="N17" s="2">
        <v>3</v>
      </c>
      <c r="O17" s="2">
        <v>2</v>
      </c>
      <c r="P17" s="2">
        <v>5</v>
      </c>
      <c r="Q17" s="10">
        <v>3.1310370307749769</v>
      </c>
      <c r="R17" s="10">
        <v>2.6576625060960337</v>
      </c>
      <c r="S17" s="10">
        <v>7.4963979807702996</v>
      </c>
      <c r="T17" s="11">
        <v>0.41767219920909859</v>
      </c>
      <c r="U17" s="11">
        <v>0.35452526839069221</v>
      </c>
      <c r="V17" s="11">
        <v>0.3860987337998954</v>
      </c>
      <c r="W17" s="1"/>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c r="BG17" s="1"/>
      <c r="BH17" s="1"/>
      <c r="BI17" s="1"/>
      <c r="BJ17" s="1"/>
      <c r="BK17" s="1"/>
      <c r="BL17" s="1"/>
      <c r="BM17" s="1"/>
      <c r="BN17" s="1"/>
      <c r="BO17" s="1"/>
      <c r="BP17" s="1"/>
      <c r="BQ17" s="1"/>
      <c r="BR17" s="1"/>
      <c r="BS17" s="1"/>
      <c r="BT17" s="1"/>
      <c r="BU17" s="1"/>
      <c r="BV17" s="1"/>
      <c r="BW17" s="1"/>
      <c r="BX17" s="1"/>
      <c r="BY17" s="1"/>
      <c r="BZ17" s="1"/>
      <c r="CA17" s="1"/>
      <c r="CB17" s="1"/>
    </row>
    <row r="18" spans="1:80" s="13" customFormat="1" ht="13.5" customHeight="1" x14ac:dyDescent="0.25">
      <c r="A18" s="7" t="s">
        <v>1122</v>
      </c>
      <c r="B18" s="2">
        <v>17</v>
      </c>
      <c r="C18" s="1" t="s">
        <v>1120</v>
      </c>
      <c r="D18" s="1" t="s">
        <v>2650</v>
      </c>
      <c r="E18" s="1" t="s">
        <v>1123</v>
      </c>
      <c r="F18" s="2"/>
      <c r="G18" s="2"/>
      <c r="H18" s="1" t="s">
        <v>29</v>
      </c>
      <c r="I18" s="2"/>
      <c r="J18" s="2" t="s">
        <v>26</v>
      </c>
      <c r="K18" s="1" t="s">
        <v>2651</v>
      </c>
      <c r="L18" s="8">
        <v>5.8</v>
      </c>
      <c r="M18" s="2">
        <v>3</v>
      </c>
      <c r="N18" s="2">
        <v>2.5</v>
      </c>
      <c r="O18" s="2">
        <v>1.3</v>
      </c>
      <c r="P18" s="2">
        <v>2</v>
      </c>
      <c r="Q18" s="10">
        <v>2.609197525645814</v>
      </c>
      <c r="R18" s="10">
        <v>1.7274806289624218</v>
      </c>
      <c r="S18" s="10">
        <v>2.9985591923081198</v>
      </c>
      <c r="T18" s="11">
        <v>0.87015041501895529</v>
      </c>
      <c r="U18" s="11">
        <v>0.57610356113487482</v>
      </c>
      <c r="V18" s="11">
        <v>0.723126988076915</v>
      </c>
      <c r="W18" s="1"/>
      <c r="X18" s="1"/>
      <c r="Y18" s="1"/>
      <c r="Z18" s="1"/>
      <c r="AA18" s="1"/>
      <c r="AB18" s="1"/>
      <c r="AC18" s="1"/>
      <c r="AD18" s="1"/>
      <c r="AE18" s="1"/>
      <c r="AF18" s="1"/>
      <c r="AG18" s="1"/>
      <c r="AH18" s="1"/>
      <c r="AI18" s="1"/>
      <c r="AJ18" s="1"/>
      <c r="AK18" s="1"/>
      <c r="AL18" s="1"/>
      <c r="AM18" s="1"/>
      <c r="AN18" s="1"/>
      <c r="AO18" s="1"/>
      <c r="AP18" s="1"/>
      <c r="AQ18" s="1"/>
      <c r="AR18" s="1"/>
      <c r="AS18" s="1"/>
      <c r="AT18" s="1"/>
      <c r="AU18" s="1"/>
      <c r="AV18" s="1"/>
      <c r="AW18" s="1"/>
      <c r="AX18" s="1"/>
      <c r="AY18" s="1"/>
      <c r="AZ18" s="1"/>
      <c r="BA18" s="1"/>
      <c r="BB18" s="1"/>
      <c r="BC18" s="1"/>
      <c r="BD18" s="1"/>
      <c r="BE18" s="1"/>
      <c r="BF18" s="1"/>
      <c r="BG18" s="1"/>
      <c r="BH18" s="1"/>
      <c r="BI18" s="1"/>
      <c r="BJ18" s="1"/>
      <c r="BK18" s="1"/>
      <c r="BL18" s="1"/>
      <c r="BM18" s="1"/>
      <c r="BN18" s="1"/>
      <c r="BO18" s="1"/>
      <c r="BP18" s="1"/>
      <c r="BQ18" s="1"/>
      <c r="BR18" s="1"/>
      <c r="BS18" s="1"/>
      <c r="BT18" s="1"/>
      <c r="BU18" s="1"/>
      <c r="BV18" s="1"/>
      <c r="BW18" s="1"/>
      <c r="BX18" s="1"/>
      <c r="BY18" s="1"/>
      <c r="BZ18" s="1"/>
      <c r="CA18" s="1"/>
      <c r="CB18" s="1"/>
    </row>
    <row r="19" spans="1:80" x14ac:dyDescent="0.25">
      <c r="A19" s="7" t="s">
        <v>731</v>
      </c>
      <c r="D19" s="1" t="s">
        <v>2205</v>
      </c>
      <c r="E19" s="1" t="s">
        <v>732</v>
      </c>
      <c r="H19" s="1" t="s">
        <v>29</v>
      </c>
      <c r="J19" s="2" t="s">
        <v>26</v>
      </c>
      <c r="K19" s="1" t="s">
        <v>2082</v>
      </c>
      <c r="L19" s="8">
        <v>20</v>
      </c>
      <c r="M19" s="2">
        <v>3</v>
      </c>
      <c r="N19" s="2">
        <v>3</v>
      </c>
      <c r="O19" s="2">
        <v>7</v>
      </c>
      <c r="P19" s="2">
        <v>10</v>
      </c>
      <c r="Q19" s="10">
        <v>3.1310370307749769</v>
      </c>
      <c r="R19" s="10">
        <v>9.3018187713361176</v>
      </c>
      <c r="S19" s="10">
        <v>14.992795961540599</v>
      </c>
      <c r="T19" s="11">
        <v>0.2088360996045493</v>
      </c>
      <c r="U19" s="11">
        <v>0.62041921968371139</v>
      </c>
      <c r="V19" s="11">
        <v>0.41462765964413029</v>
      </c>
    </row>
    <row r="20" spans="1:80" x14ac:dyDescent="0.25">
      <c r="A20" s="7" t="s">
        <v>284</v>
      </c>
      <c r="B20" s="2">
        <v>11</v>
      </c>
      <c r="C20" s="1" t="s">
        <v>280</v>
      </c>
      <c r="D20" s="1" t="s">
        <v>1987</v>
      </c>
      <c r="E20" s="1" t="s">
        <v>285</v>
      </c>
      <c r="H20" s="1" t="s">
        <v>29</v>
      </c>
      <c r="J20" s="2" t="s">
        <v>26</v>
      </c>
      <c r="K20" s="1" t="s">
        <v>1932</v>
      </c>
      <c r="L20" s="8">
        <v>43.2</v>
      </c>
      <c r="M20" s="2">
        <v>3</v>
      </c>
      <c r="N20" s="2">
        <v>22.400000000000002</v>
      </c>
      <c r="O20" s="2">
        <v>9.6999999999999993</v>
      </c>
      <c r="P20" s="2">
        <v>11.1</v>
      </c>
      <c r="Q20" s="10">
        <v>23.378409829786495</v>
      </c>
      <c r="R20" s="10">
        <v>12.889663154565763</v>
      </c>
      <c r="S20" s="10">
        <v>16.642003517310066</v>
      </c>
      <c r="T20" s="11">
        <v>1.4047833727152865</v>
      </c>
      <c r="U20" s="11">
        <v>0.77452592418687261</v>
      </c>
      <c r="V20" s="11">
        <v>1.0896546484510796</v>
      </c>
    </row>
    <row r="21" spans="1:80" x14ac:dyDescent="0.25">
      <c r="A21" s="7" t="s">
        <v>279</v>
      </c>
      <c r="B21" s="2">
        <v>11</v>
      </c>
      <c r="C21" s="1" t="s">
        <v>280</v>
      </c>
      <c r="D21" s="1" t="s">
        <v>1988</v>
      </c>
      <c r="E21" s="1" t="s">
        <v>281</v>
      </c>
      <c r="H21" s="1" t="s">
        <v>80</v>
      </c>
      <c r="J21" s="2" t="s">
        <v>26</v>
      </c>
      <c r="K21" s="1" t="s">
        <v>1932</v>
      </c>
      <c r="L21" s="8">
        <v>43.2</v>
      </c>
      <c r="M21" s="2">
        <v>3</v>
      </c>
      <c r="N21" s="2">
        <v>22.400000000000002</v>
      </c>
      <c r="O21" s="2">
        <v>9.6999999999999993</v>
      </c>
      <c r="P21" s="2">
        <v>11.1</v>
      </c>
      <c r="Q21" s="10">
        <v>23.378409829786495</v>
      </c>
      <c r="R21" s="10">
        <v>12.889663154565763</v>
      </c>
      <c r="S21" s="10">
        <v>16.642003517310066</v>
      </c>
      <c r="T21" s="11">
        <v>1.4047833727152865</v>
      </c>
      <c r="U21" s="11">
        <v>0.77452592418687261</v>
      </c>
      <c r="V21" s="11">
        <v>1.0896546484510796</v>
      </c>
    </row>
    <row r="22" spans="1:80" x14ac:dyDescent="0.25">
      <c r="A22" s="7" t="s">
        <v>282</v>
      </c>
      <c r="B22" s="2">
        <v>11</v>
      </c>
      <c r="C22" s="1" t="s">
        <v>280</v>
      </c>
      <c r="D22" s="1" t="s">
        <v>1986</v>
      </c>
      <c r="E22" s="1" t="s">
        <v>283</v>
      </c>
      <c r="H22" s="1" t="s">
        <v>80</v>
      </c>
      <c r="J22" s="2" t="s">
        <v>26</v>
      </c>
      <c r="K22" s="1" t="s">
        <v>1932</v>
      </c>
      <c r="L22" s="8">
        <v>43.2</v>
      </c>
      <c r="M22" s="2">
        <v>3</v>
      </c>
      <c r="N22" s="2">
        <v>22.400000000000002</v>
      </c>
      <c r="O22" s="2">
        <v>9.6999999999999993</v>
      </c>
      <c r="P22" s="2">
        <v>11.100000000000001</v>
      </c>
      <c r="Q22" s="10">
        <v>23.378409829786495</v>
      </c>
      <c r="R22" s="10">
        <v>12.889663154565763</v>
      </c>
      <c r="S22" s="10">
        <v>16.642003517310066</v>
      </c>
      <c r="T22" s="11">
        <v>1.4047833727152865</v>
      </c>
      <c r="U22" s="11">
        <v>0.77452592418687261</v>
      </c>
      <c r="V22" s="11">
        <v>1.0896546484510796</v>
      </c>
    </row>
    <row r="23" spans="1:80" x14ac:dyDescent="0.25">
      <c r="A23" s="7" t="s">
        <v>2490</v>
      </c>
      <c r="D23" s="1" t="s">
        <v>2491</v>
      </c>
      <c r="E23" s="1" t="s">
        <v>2492</v>
      </c>
      <c r="H23" s="1" t="s">
        <v>80</v>
      </c>
      <c r="J23" s="2" t="s">
        <v>26</v>
      </c>
      <c r="K23" s="1" t="s">
        <v>1992</v>
      </c>
      <c r="L23" s="8">
        <v>8</v>
      </c>
      <c r="M23" s="2">
        <v>2</v>
      </c>
      <c r="N23" s="2">
        <v>0.99</v>
      </c>
      <c r="O23" s="2">
        <v>2</v>
      </c>
      <c r="P23" s="2">
        <v>6</v>
      </c>
      <c r="Q23" s="10">
        <v>1.0332422201557423</v>
      </c>
      <c r="R23" s="10">
        <v>2.6576625060960337</v>
      </c>
      <c r="S23" s="10">
        <v>8.9956775769243595</v>
      </c>
      <c r="T23" s="11">
        <v>0.1148598547825021</v>
      </c>
      <c r="U23" s="11">
        <v>0.29543772365891019</v>
      </c>
      <c r="V23" s="11">
        <v>0.20514878922070612</v>
      </c>
    </row>
    <row r="24" spans="1:80" x14ac:dyDescent="0.25">
      <c r="A24" s="7" t="s">
        <v>2737</v>
      </c>
      <c r="D24" s="1" t="s">
        <v>2052</v>
      </c>
      <c r="E24" s="1" t="s">
        <v>2738</v>
      </c>
      <c r="H24" s="1" t="s">
        <v>29</v>
      </c>
      <c r="J24" s="2" t="s">
        <v>26</v>
      </c>
      <c r="K24" s="1" t="s">
        <v>2739</v>
      </c>
      <c r="L24" s="8">
        <v>4.5</v>
      </c>
      <c r="M24" s="2">
        <v>1</v>
      </c>
      <c r="N24" s="2">
        <v>0.99</v>
      </c>
      <c r="O24" s="2">
        <v>0.99</v>
      </c>
      <c r="P24" s="2">
        <v>4.5</v>
      </c>
      <c r="Q24" s="10">
        <v>1.0332422201557423</v>
      </c>
      <c r="R24" s="10">
        <v>1.3155429405175367</v>
      </c>
      <c r="S24" s="10">
        <v>6.7467581826932692</v>
      </c>
      <c r="T24" s="11">
        <v>0.15314647304333615</v>
      </c>
      <c r="U24" s="11">
        <v>0.19498889761488075</v>
      </c>
      <c r="V24" s="11">
        <v>0.17406768532910843</v>
      </c>
    </row>
    <row r="25" spans="1:80" x14ac:dyDescent="0.25">
      <c r="A25" s="7" t="s">
        <v>2758</v>
      </c>
      <c r="D25" s="1" t="s">
        <v>2759</v>
      </c>
      <c r="E25" s="1" t="s">
        <v>2760</v>
      </c>
      <c r="H25" s="1" t="s">
        <v>80</v>
      </c>
      <c r="J25" s="2" t="s">
        <v>26</v>
      </c>
      <c r="K25" s="1" t="s">
        <v>1990</v>
      </c>
      <c r="L25" s="8">
        <v>4</v>
      </c>
      <c r="M25" s="2">
        <v>2</v>
      </c>
      <c r="N25" s="2">
        <v>0.99</v>
      </c>
      <c r="O25" s="2">
        <v>2</v>
      </c>
      <c r="P25" s="2">
        <v>2</v>
      </c>
      <c r="Q25" s="10">
        <v>1.0332422201557423</v>
      </c>
      <c r="R25" s="10">
        <v>2.6576625060960337</v>
      </c>
      <c r="S25" s="10">
        <v>2.9985591923081198</v>
      </c>
      <c r="T25" s="11">
        <v>0.34457956434750631</v>
      </c>
      <c r="U25" s="11">
        <v>0.88631317097673057</v>
      </c>
      <c r="V25" s="11">
        <v>0.61544636766211835</v>
      </c>
    </row>
    <row r="26" spans="1:80" x14ac:dyDescent="0.25">
      <c r="A26" s="7" t="s">
        <v>20</v>
      </c>
      <c r="D26" s="1" t="s">
        <v>1897</v>
      </c>
      <c r="E26" s="1" t="s">
        <v>1898</v>
      </c>
      <c r="F26" s="2" t="s">
        <v>9</v>
      </c>
      <c r="H26" s="1" t="s">
        <v>11</v>
      </c>
      <c r="I26" s="2" t="s">
        <v>9</v>
      </c>
      <c r="J26" s="2" t="s">
        <v>10</v>
      </c>
      <c r="K26" s="1" t="s">
        <v>1884</v>
      </c>
      <c r="L26" s="8">
        <v>135</v>
      </c>
      <c r="M26" s="2">
        <v>2</v>
      </c>
      <c r="N26" s="2">
        <v>85</v>
      </c>
      <c r="O26" s="2">
        <v>50</v>
      </c>
      <c r="P26" s="2">
        <v>0.99</v>
      </c>
      <c r="Q26" s="10">
        <v>88.71271587195767</v>
      </c>
      <c r="R26" s="10">
        <v>66.441562652400847</v>
      </c>
      <c r="S26" s="10">
        <v>1.4842868001925194</v>
      </c>
      <c r="T26" s="11">
        <v>59.767907294231271</v>
      </c>
      <c r="U26" s="11">
        <v>44.763291463471241</v>
      </c>
      <c r="V26" s="11">
        <v>52.265599378851256</v>
      </c>
      <c r="AW26" s="12"/>
      <c r="AX26" s="12"/>
      <c r="AY26" s="12"/>
      <c r="AZ26" s="12"/>
      <c r="BA26" s="12"/>
      <c r="BB26" s="12"/>
      <c r="BC26" s="12"/>
      <c r="BD26" s="12"/>
      <c r="BE26" s="12"/>
      <c r="BF26" s="12"/>
      <c r="BG26" s="12"/>
      <c r="BH26" s="12"/>
      <c r="BI26" s="12"/>
      <c r="BJ26" s="12"/>
      <c r="BK26" s="12"/>
      <c r="BL26" s="12"/>
      <c r="BM26" s="12"/>
      <c r="BN26" s="12"/>
      <c r="BO26" s="12"/>
      <c r="BP26" s="12"/>
      <c r="BQ26" s="12"/>
      <c r="BR26" s="12"/>
      <c r="BS26" s="12"/>
      <c r="BT26" s="12"/>
      <c r="BU26" s="12"/>
      <c r="BV26" s="12"/>
      <c r="BW26" s="12"/>
      <c r="BX26" s="12"/>
      <c r="BY26" s="12"/>
      <c r="BZ26" s="12"/>
      <c r="CA26" s="12"/>
      <c r="CB26" s="12"/>
    </row>
    <row r="27" spans="1:80" x14ac:dyDescent="0.25">
      <c r="A27" s="7" t="s">
        <v>108</v>
      </c>
      <c r="D27" s="1" t="s">
        <v>2025</v>
      </c>
      <c r="E27" s="1" t="s">
        <v>109</v>
      </c>
      <c r="H27" s="1" t="s">
        <v>110</v>
      </c>
      <c r="I27" s="2" t="s">
        <v>9</v>
      </c>
      <c r="J27" s="2" t="s">
        <v>26</v>
      </c>
      <c r="K27" s="1" t="s">
        <v>2026</v>
      </c>
      <c r="L27" s="8">
        <v>103</v>
      </c>
      <c r="M27" s="2">
        <v>3</v>
      </c>
      <c r="N27" s="2">
        <v>34</v>
      </c>
      <c r="O27" s="2">
        <v>37</v>
      </c>
      <c r="P27" s="2">
        <v>32</v>
      </c>
      <c r="Q27" s="10">
        <v>35.485086348783071</v>
      </c>
      <c r="R27" s="10">
        <v>49.166756362776624</v>
      </c>
      <c r="S27" s="10">
        <v>47.976947076929918</v>
      </c>
      <c r="T27" s="11">
        <v>0.73962785276611209</v>
      </c>
      <c r="U27" s="11">
        <v>1.0247996039418448</v>
      </c>
      <c r="V27" s="11">
        <v>0.88221372835397838</v>
      </c>
    </row>
    <row r="28" spans="1:80" x14ac:dyDescent="0.25">
      <c r="A28" s="7" t="s">
        <v>182</v>
      </c>
      <c r="D28" s="1" t="s">
        <v>1957</v>
      </c>
      <c r="E28" s="1" t="s">
        <v>183</v>
      </c>
      <c r="J28" s="2" t="s">
        <v>81</v>
      </c>
      <c r="K28" s="1" t="s">
        <v>1958</v>
      </c>
      <c r="L28" s="8">
        <v>50</v>
      </c>
      <c r="M28" s="2">
        <v>3</v>
      </c>
      <c r="N28" s="2">
        <v>25</v>
      </c>
      <c r="O28" s="2">
        <v>14</v>
      </c>
      <c r="P28" s="2">
        <v>11</v>
      </c>
      <c r="Q28" s="10">
        <v>26.091975256458138</v>
      </c>
      <c r="R28" s="10">
        <v>18.603637542672235</v>
      </c>
      <c r="S28" s="10">
        <v>16.492075557694658</v>
      </c>
      <c r="T28" s="11">
        <v>1.5820916636708278</v>
      </c>
      <c r="U28" s="11">
        <v>1.1280349448794753</v>
      </c>
      <c r="V28" s="11">
        <v>1.3550633042751516</v>
      </c>
    </row>
    <row r="29" spans="1:80" x14ac:dyDescent="0.25">
      <c r="A29" s="7" t="s">
        <v>2870</v>
      </c>
      <c r="D29" s="1" t="s">
        <v>2871</v>
      </c>
      <c r="E29" s="1" t="s">
        <v>2872</v>
      </c>
      <c r="H29" s="1" t="s">
        <v>29</v>
      </c>
      <c r="J29" s="2" t="s">
        <v>26</v>
      </c>
      <c r="K29" s="1" t="s">
        <v>2873</v>
      </c>
      <c r="L29" s="8">
        <v>3</v>
      </c>
      <c r="M29" s="2">
        <v>1</v>
      </c>
      <c r="N29" s="2">
        <v>3</v>
      </c>
      <c r="O29" s="2">
        <v>0.99</v>
      </c>
      <c r="P29" s="2">
        <v>0.99</v>
      </c>
      <c r="Q29" s="10">
        <v>3.1310370307749769</v>
      </c>
      <c r="R29" s="10">
        <v>1.3155429405175367</v>
      </c>
      <c r="S29" s="10">
        <v>1.4842868001925194</v>
      </c>
      <c r="T29" s="11">
        <v>2.109455551561104</v>
      </c>
      <c r="U29" s="11">
        <v>0.88631317097673057</v>
      </c>
      <c r="V29" s="11">
        <v>1.4978843612689172</v>
      </c>
    </row>
    <row r="30" spans="1:80" x14ac:dyDescent="0.25">
      <c r="A30" s="7" t="s">
        <v>619</v>
      </c>
      <c r="D30" s="1" t="s">
        <v>2660</v>
      </c>
      <c r="E30" s="1" t="s">
        <v>504</v>
      </c>
      <c r="H30" s="1" t="s">
        <v>29</v>
      </c>
      <c r="J30" s="2" t="s">
        <v>26</v>
      </c>
      <c r="K30" s="1" t="s">
        <v>1932</v>
      </c>
      <c r="L30" s="8">
        <v>5.4</v>
      </c>
      <c r="M30" s="2">
        <v>1</v>
      </c>
      <c r="N30" s="2">
        <v>5.4</v>
      </c>
      <c r="O30" s="2">
        <v>0.99</v>
      </c>
      <c r="P30" s="2">
        <v>0.99</v>
      </c>
      <c r="Q30" s="10">
        <v>5.6358666553949579</v>
      </c>
      <c r="R30" s="10">
        <v>1.3155429405175367</v>
      </c>
      <c r="S30" s="10">
        <v>1.4842868001925194</v>
      </c>
      <c r="T30" s="11">
        <v>3.7970199928099868</v>
      </c>
      <c r="U30" s="11">
        <v>0.88631317097673057</v>
      </c>
      <c r="V30" s="11">
        <v>2.3416665818933584</v>
      </c>
    </row>
    <row r="31" spans="1:80" x14ac:dyDescent="0.25">
      <c r="A31" s="7" t="s">
        <v>390</v>
      </c>
      <c r="D31" s="1" t="s">
        <v>2139</v>
      </c>
      <c r="E31" s="1" t="s">
        <v>391</v>
      </c>
      <c r="H31" s="1" t="s">
        <v>29</v>
      </c>
      <c r="J31" s="2" t="s">
        <v>26</v>
      </c>
      <c r="K31" s="1" t="s">
        <v>2140</v>
      </c>
      <c r="L31" s="8">
        <v>26.8</v>
      </c>
      <c r="M31" s="2">
        <v>2</v>
      </c>
      <c r="N31" s="2">
        <v>8.8000000000000007</v>
      </c>
      <c r="O31" s="2">
        <v>18</v>
      </c>
      <c r="P31" s="2">
        <v>0.99</v>
      </c>
      <c r="Q31" s="10">
        <v>9.1843752902732643</v>
      </c>
      <c r="R31" s="10">
        <v>23.918962554864304</v>
      </c>
      <c r="S31" s="10">
        <v>1.4842868001925194</v>
      </c>
      <c r="T31" s="11">
        <v>6.1877362845792367</v>
      </c>
      <c r="U31" s="11">
        <v>16.114784926849648</v>
      </c>
      <c r="V31" s="11">
        <v>11.151260605714441</v>
      </c>
    </row>
    <row r="32" spans="1:80" x14ac:dyDescent="0.25">
      <c r="A32" s="7" t="s">
        <v>3123</v>
      </c>
      <c r="B32" s="2">
        <v>5</v>
      </c>
      <c r="C32" s="1" t="s">
        <v>3107</v>
      </c>
      <c r="D32" s="1" t="s">
        <v>3124</v>
      </c>
      <c r="E32" s="1" t="s">
        <v>3125</v>
      </c>
      <c r="H32" s="1" t="s">
        <v>80</v>
      </c>
      <c r="J32" s="2" t="s">
        <v>36</v>
      </c>
      <c r="K32" s="1" t="s">
        <v>3110</v>
      </c>
      <c r="L32" s="8">
        <v>1.8</v>
      </c>
      <c r="M32" s="2">
        <v>2</v>
      </c>
      <c r="N32" s="2">
        <v>1.3</v>
      </c>
      <c r="O32" s="2">
        <v>0.99</v>
      </c>
      <c r="P32" s="2">
        <v>0.5</v>
      </c>
      <c r="Q32" s="10">
        <v>1.3567827133358232</v>
      </c>
      <c r="R32" s="10">
        <v>1.3155429405175367</v>
      </c>
      <c r="S32" s="10">
        <v>0.74963979807702996</v>
      </c>
      <c r="T32" s="11">
        <v>1.809912863239427</v>
      </c>
      <c r="U32" s="11">
        <v>1.7549000785339266</v>
      </c>
      <c r="V32" s="11">
        <v>1.7824064708866767</v>
      </c>
    </row>
    <row r="33" spans="1:80" x14ac:dyDescent="0.25">
      <c r="A33" s="7" t="s">
        <v>762</v>
      </c>
      <c r="C33" s="1" t="s">
        <v>763</v>
      </c>
      <c r="D33" s="1" t="s">
        <v>2523</v>
      </c>
      <c r="E33" s="1" t="s">
        <v>764</v>
      </c>
      <c r="H33" s="1" t="s">
        <v>11</v>
      </c>
      <c r="I33" s="2" t="s">
        <v>9</v>
      </c>
      <c r="J33" s="2" t="s">
        <v>10</v>
      </c>
      <c r="K33" s="1" t="s">
        <v>2524</v>
      </c>
      <c r="L33" s="8">
        <v>7</v>
      </c>
      <c r="M33" s="2">
        <v>3</v>
      </c>
      <c r="N33" s="2">
        <v>3</v>
      </c>
      <c r="O33" s="2">
        <v>1</v>
      </c>
      <c r="P33" s="2">
        <v>3</v>
      </c>
      <c r="Q33" s="10">
        <v>3.1310370307749769</v>
      </c>
      <c r="R33" s="10">
        <v>1.3288312530480169</v>
      </c>
      <c r="S33" s="10">
        <v>4.4978387884621798</v>
      </c>
      <c r="T33" s="11">
        <v>0.69612033201516432</v>
      </c>
      <c r="U33" s="11">
        <v>0.29543772365891019</v>
      </c>
      <c r="V33" s="11">
        <v>0.49577902783703726</v>
      </c>
    </row>
    <row r="34" spans="1:80" x14ac:dyDescent="0.25">
      <c r="A34" s="7" t="s">
        <v>3103</v>
      </c>
      <c r="D34" s="1" t="s">
        <v>3104</v>
      </c>
      <c r="E34" s="1" t="s">
        <v>3105</v>
      </c>
      <c r="J34" s="2" t="s">
        <v>81</v>
      </c>
      <c r="K34" s="1" t="s">
        <v>2124</v>
      </c>
      <c r="L34" s="8">
        <v>2</v>
      </c>
      <c r="M34" s="2">
        <v>2</v>
      </c>
      <c r="N34" s="2">
        <v>1</v>
      </c>
      <c r="O34" s="2">
        <v>1</v>
      </c>
      <c r="P34" s="2">
        <v>0.99</v>
      </c>
      <c r="Q34" s="10">
        <v>1.0436790102583255</v>
      </c>
      <c r="R34" s="10">
        <v>1.3288312530480169</v>
      </c>
      <c r="S34" s="10">
        <v>1.4842868001925194</v>
      </c>
      <c r="T34" s="11">
        <v>0.70315185052036788</v>
      </c>
      <c r="U34" s="11">
        <v>0.89526582926942477</v>
      </c>
      <c r="V34" s="11">
        <v>0.79920883989489622</v>
      </c>
    </row>
    <row r="35" spans="1:80" x14ac:dyDescent="0.25">
      <c r="A35" s="7" t="s">
        <v>15</v>
      </c>
      <c r="D35" s="1" t="s">
        <v>1886</v>
      </c>
      <c r="E35" s="1" t="s">
        <v>1887</v>
      </c>
      <c r="F35" s="2" t="s">
        <v>9</v>
      </c>
      <c r="H35" s="1" t="s">
        <v>11</v>
      </c>
      <c r="I35" s="2" t="s">
        <v>9</v>
      </c>
      <c r="J35" s="2" t="s">
        <v>10</v>
      </c>
      <c r="K35" s="1" t="s">
        <v>1884</v>
      </c>
      <c r="L35" s="8">
        <v>282</v>
      </c>
      <c r="M35" s="2">
        <v>3</v>
      </c>
      <c r="N35" s="2">
        <v>150</v>
      </c>
      <c r="O35" s="2">
        <v>127</v>
      </c>
      <c r="P35" s="2">
        <v>5</v>
      </c>
      <c r="Q35" s="10">
        <v>156.55185153874885</v>
      </c>
      <c r="R35" s="10">
        <v>168.76156913709815</v>
      </c>
      <c r="S35" s="10">
        <v>7.4963979807702996</v>
      </c>
      <c r="T35" s="11">
        <v>20.88360996045493</v>
      </c>
      <c r="U35" s="11">
        <v>22.512354542808957</v>
      </c>
      <c r="V35" s="11">
        <v>21.697982251631942</v>
      </c>
      <c r="W35" s="12"/>
      <c r="X35" s="12"/>
      <c r="Y35" s="12"/>
      <c r="Z35" s="12"/>
      <c r="AA35" s="12"/>
      <c r="AB35" s="12"/>
      <c r="AC35" s="12"/>
      <c r="AD35" s="12"/>
      <c r="AE35" s="12"/>
      <c r="AF35" s="12"/>
      <c r="AG35" s="12"/>
      <c r="AH35" s="12"/>
      <c r="AI35" s="12"/>
      <c r="AJ35" s="12"/>
      <c r="AK35" s="12"/>
      <c r="AL35" s="12"/>
      <c r="AM35" s="12"/>
      <c r="AN35" s="12"/>
      <c r="AO35" s="12"/>
      <c r="AP35" s="12"/>
      <c r="AQ35" s="12"/>
      <c r="AR35" s="12"/>
      <c r="AS35" s="12"/>
      <c r="AT35" s="12"/>
      <c r="AU35" s="12"/>
      <c r="AW35" s="12"/>
      <c r="AX35" s="12"/>
      <c r="AY35" s="12"/>
      <c r="AZ35" s="12"/>
      <c r="BA35" s="12"/>
      <c r="BB35" s="12"/>
      <c r="BC35" s="12"/>
      <c r="BD35" s="12"/>
      <c r="BE35" s="12"/>
      <c r="BF35" s="12"/>
      <c r="BG35" s="12"/>
      <c r="BH35" s="12"/>
      <c r="BI35" s="12"/>
      <c r="BJ35" s="12"/>
      <c r="BK35" s="12"/>
      <c r="BL35" s="12"/>
      <c r="BM35" s="12"/>
      <c r="BN35" s="12"/>
      <c r="BO35" s="12"/>
      <c r="BP35" s="12"/>
      <c r="BQ35" s="12"/>
      <c r="BR35" s="12"/>
      <c r="BS35" s="12"/>
      <c r="BT35" s="12"/>
      <c r="BU35" s="12"/>
      <c r="BV35" s="12"/>
      <c r="BW35" s="12"/>
      <c r="BX35" s="12"/>
      <c r="BY35" s="12"/>
      <c r="BZ35" s="12"/>
      <c r="CA35" s="12"/>
      <c r="CB35" s="12"/>
    </row>
    <row r="36" spans="1:80" x14ac:dyDescent="0.25">
      <c r="A36" s="7" t="s">
        <v>392</v>
      </c>
      <c r="D36" s="1" t="s">
        <v>1991</v>
      </c>
      <c r="E36" s="1" t="s">
        <v>393</v>
      </c>
      <c r="H36" s="1" t="s">
        <v>88</v>
      </c>
      <c r="J36" s="2" t="s">
        <v>26</v>
      </c>
      <c r="K36" s="1" t="s">
        <v>1992</v>
      </c>
      <c r="L36" s="8">
        <v>36.5</v>
      </c>
      <c r="M36" s="2">
        <v>3</v>
      </c>
      <c r="N36" s="2">
        <v>13</v>
      </c>
      <c r="O36" s="2">
        <v>13.7</v>
      </c>
      <c r="P36" s="2">
        <v>9.8000000000000007</v>
      </c>
      <c r="Q36" s="10">
        <v>13.567827133358232</v>
      </c>
      <c r="R36" s="10">
        <v>18.204988166757829</v>
      </c>
      <c r="S36" s="10">
        <v>14.692940042309786</v>
      </c>
      <c r="T36" s="11">
        <v>0.92342493022419758</v>
      </c>
      <c r="U36" s="11">
        <v>1.2390296369776743</v>
      </c>
      <c r="V36" s="11">
        <v>1.081227283600936</v>
      </c>
    </row>
    <row r="37" spans="1:80" x14ac:dyDescent="0.25">
      <c r="A37" s="7" t="s">
        <v>206</v>
      </c>
      <c r="D37" s="1" t="s">
        <v>2030</v>
      </c>
      <c r="E37" s="1" t="s">
        <v>207</v>
      </c>
      <c r="H37" s="1" t="s">
        <v>80</v>
      </c>
      <c r="J37" s="2" t="s">
        <v>36</v>
      </c>
      <c r="K37" s="1" t="s">
        <v>1934</v>
      </c>
      <c r="L37" s="8">
        <v>69</v>
      </c>
      <c r="M37" s="2">
        <v>3</v>
      </c>
      <c r="N37" s="2">
        <v>23</v>
      </c>
      <c r="O37" s="2">
        <v>24</v>
      </c>
      <c r="P37" s="2">
        <v>22</v>
      </c>
      <c r="Q37" s="10">
        <v>24.004617235941488</v>
      </c>
      <c r="R37" s="10">
        <v>31.891950073152405</v>
      </c>
      <c r="S37" s="10">
        <v>32.984151115389317</v>
      </c>
      <c r="T37" s="11">
        <v>0.72776216528858084</v>
      </c>
      <c r="U37" s="11">
        <v>0.96688709561097885</v>
      </c>
      <c r="V37" s="11">
        <v>0.8473246304497799</v>
      </c>
    </row>
    <row r="38" spans="1:80" x14ac:dyDescent="0.25">
      <c r="A38" s="7" t="s">
        <v>602</v>
      </c>
      <c r="D38" s="1" t="s">
        <v>2405</v>
      </c>
      <c r="E38" s="1" t="s">
        <v>603</v>
      </c>
      <c r="H38" s="1" t="s">
        <v>214</v>
      </c>
      <c r="J38" s="2" t="s">
        <v>81</v>
      </c>
      <c r="K38" s="1" t="s">
        <v>1962</v>
      </c>
      <c r="L38" s="8">
        <v>10</v>
      </c>
      <c r="M38" s="2">
        <v>3</v>
      </c>
      <c r="N38" s="2">
        <v>4</v>
      </c>
      <c r="O38" s="2">
        <v>3</v>
      </c>
      <c r="P38" s="2">
        <v>3</v>
      </c>
      <c r="Q38" s="10">
        <v>4.1747160410333022</v>
      </c>
      <c r="R38" s="10">
        <v>3.9864937591440506</v>
      </c>
      <c r="S38" s="10">
        <v>4.4978387884621798</v>
      </c>
      <c r="T38" s="11">
        <v>0.92816044268688569</v>
      </c>
      <c r="U38" s="11">
        <v>0.88631317097673057</v>
      </c>
      <c r="V38" s="11">
        <v>0.90723680683180818</v>
      </c>
    </row>
    <row r="39" spans="1:80" x14ac:dyDescent="0.25">
      <c r="A39" s="7" t="s">
        <v>21</v>
      </c>
      <c r="D39" s="1" t="s">
        <v>1893</v>
      </c>
      <c r="E39" s="1" t="s">
        <v>1894</v>
      </c>
      <c r="F39" s="2" t="s">
        <v>9</v>
      </c>
      <c r="H39" s="1" t="s">
        <v>11</v>
      </c>
      <c r="I39" s="2" t="s">
        <v>9</v>
      </c>
      <c r="J39" s="2" t="s">
        <v>10</v>
      </c>
      <c r="K39" s="1" t="s">
        <v>1884</v>
      </c>
      <c r="L39" s="8">
        <v>155</v>
      </c>
      <c r="M39" s="2">
        <v>3</v>
      </c>
      <c r="N39" s="2">
        <v>99</v>
      </c>
      <c r="O39" s="2">
        <v>54</v>
      </c>
      <c r="P39" s="2">
        <v>2</v>
      </c>
      <c r="Q39" s="10">
        <v>103.32422201557424</v>
      </c>
      <c r="R39" s="10">
        <v>71.756887664592909</v>
      </c>
      <c r="S39" s="10">
        <v>2.9985591923081198</v>
      </c>
      <c r="T39" s="11">
        <v>34.457956434750635</v>
      </c>
      <c r="U39" s="11">
        <v>23.930455616371724</v>
      </c>
      <c r="V39" s="11">
        <v>29.194206025561179</v>
      </c>
      <c r="AW39" s="12"/>
      <c r="AX39" s="12"/>
      <c r="AY39" s="12"/>
      <c r="AZ39" s="12"/>
      <c r="BA39" s="12"/>
      <c r="BB39" s="12"/>
      <c r="BC39" s="12"/>
      <c r="BD39" s="12"/>
      <c r="BE39" s="12"/>
      <c r="BF39" s="12"/>
      <c r="BG39" s="12"/>
      <c r="BH39" s="12"/>
      <c r="BI39" s="12"/>
      <c r="BJ39" s="12"/>
      <c r="BK39" s="12"/>
      <c r="BL39" s="12"/>
      <c r="BM39" s="12"/>
      <c r="BN39" s="12"/>
      <c r="BO39" s="12"/>
      <c r="BP39" s="12"/>
      <c r="BQ39" s="12"/>
      <c r="BR39" s="12"/>
      <c r="BS39" s="12"/>
      <c r="BT39" s="12"/>
      <c r="BU39" s="12"/>
      <c r="BV39" s="12"/>
      <c r="BW39" s="12"/>
      <c r="BX39" s="12"/>
      <c r="BY39" s="12"/>
      <c r="BZ39" s="12"/>
      <c r="CA39" s="12"/>
      <c r="CB39" s="12"/>
    </row>
    <row r="40" spans="1:80" x14ac:dyDescent="0.25">
      <c r="A40" s="7" t="s">
        <v>197</v>
      </c>
      <c r="D40" s="1" t="s">
        <v>2083</v>
      </c>
      <c r="E40" s="1" t="s">
        <v>198</v>
      </c>
      <c r="H40" s="1" t="s">
        <v>11</v>
      </c>
      <c r="I40" s="2" t="s">
        <v>9</v>
      </c>
      <c r="J40" s="2" t="s">
        <v>10</v>
      </c>
      <c r="K40" s="1" t="s">
        <v>1966</v>
      </c>
      <c r="L40" s="8">
        <v>85.5</v>
      </c>
      <c r="M40" s="2">
        <v>3</v>
      </c>
      <c r="N40" s="2">
        <v>25.4</v>
      </c>
      <c r="O40" s="2">
        <v>24.9</v>
      </c>
      <c r="P40" s="2">
        <v>35.200000000000003</v>
      </c>
      <c r="Q40" s="10">
        <v>26.509446860561468</v>
      </c>
      <c r="R40" s="10">
        <v>33.087898200895616</v>
      </c>
      <c r="S40" s="10">
        <v>52.774641784622908</v>
      </c>
      <c r="T40" s="11">
        <v>0.50231410321548786</v>
      </c>
      <c r="U40" s="11">
        <v>0.62696585106024405</v>
      </c>
      <c r="V40" s="11">
        <v>0.56463997713786596</v>
      </c>
    </row>
    <row r="41" spans="1:80" x14ac:dyDescent="0.25">
      <c r="A41" s="7" t="s">
        <v>156</v>
      </c>
      <c r="B41" s="2">
        <v>38</v>
      </c>
      <c r="C41" s="1" t="s">
        <v>157</v>
      </c>
      <c r="D41" s="1" t="s">
        <v>1937</v>
      </c>
      <c r="E41" s="1" t="s">
        <v>158</v>
      </c>
      <c r="H41" s="1" t="s">
        <v>159</v>
      </c>
      <c r="J41" s="2" t="s">
        <v>26</v>
      </c>
      <c r="K41" s="1" t="s">
        <v>1938</v>
      </c>
      <c r="L41" s="8">
        <v>80.5</v>
      </c>
      <c r="M41" s="2">
        <v>3</v>
      </c>
      <c r="N41" s="2">
        <v>55.5</v>
      </c>
      <c r="O41" s="2">
        <v>14</v>
      </c>
      <c r="P41" s="2">
        <v>11</v>
      </c>
      <c r="Q41" s="10">
        <v>57.924185069337071</v>
      </c>
      <c r="R41" s="10">
        <v>18.603637542672235</v>
      </c>
      <c r="S41" s="10">
        <v>16.492075557694658</v>
      </c>
      <c r="T41" s="11">
        <v>3.5122434933492381</v>
      </c>
      <c r="U41" s="11">
        <v>1.1280349448794753</v>
      </c>
      <c r="V41" s="11">
        <v>2.3201392191143566</v>
      </c>
    </row>
    <row r="42" spans="1:80" x14ac:dyDescent="0.25">
      <c r="A42" s="7" t="s">
        <v>2980</v>
      </c>
      <c r="D42" s="1" t="s">
        <v>2981</v>
      </c>
      <c r="E42" s="1" t="s">
        <v>2982</v>
      </c>
      <c r="H42" s="1" t="s">
        <v>11</v>
      </c>
      <c r="I42" s="2" t="s">
        <v>9</v>
      </c>
      <c r="J42" s="2" t="s">
        <v>10</v>
      </c>
      <c r="K42" s="1" t="s">
        <v>2820</v>
      </c>
      <c r="L42" s="8">
        <v>3</v>
      </c>
      <c r="M42" s="2">
        <v>2</v>
      </c>
      <c r="N42" s="2">
        <v>0.99</v>
      </c>
      <c r="O42" s="2">
        <v>1</v>
      </c>
      <c r="P42" s="2">
        <v>2</v>
      </c>
      <c r="Q42" s="10">
        <v>1.0332422201557423</v>
      </c>
      <c r="R42" s="10">
        <v>1.3288312530480169</v>
      </c>
      <c r="S42" s="10">
        <v>2.9985591923081198</v>
      </c>
      <c r="T42" s="11">
        <v>0.34457956434750631</v>
      </c>
      <c r="U42" s="11">
        <v>0.44315658548836528</v>
      </c>
      <c r="V42" s="11">
        <v>0.39386807491793585</v>
      </c>
    </row>
    <row r="43" spans="1:80" x14ac:dyDescent="0.25">
      <c r="A43" s="7" t="s">
        <v>1111</v>
      </c>
      <c r="D43" s="1" t="s">
        <v>2602</v>
      </c>
      <c r="E43" s="1" t="s">
        <v>1112</v>
      </c>
      <c r="H43" s="1" t="s">
        <v>35</v>
      </c>
      <c r="J43" s="2" t="s">
        <v>36</v>
      </c>
      <c r="K43" s="1" t="s">
        <v>2603</v>
      </c>
      <c r="L43" s="8">
        <v>6</v>
      </c>
      <c r="M43" s="2">
        <v>3</v>
      </c>
      <c r="N43" s="2">
        <v>3</v>
      </c>
      <c r="O43" s="2">
        <v>1</v>
      </c>
      <c r="P43" s="2">
        <v>2</v>
      </c>
      <c r="Q43" s="10">
        <v>3.1310370307749769</v>
      </c>
      <c r="R43" s="10">
        <v>1.3288312530480169</v>
      </c>
      <c r="S43" s="10">
        <v>2.9985591923081198</v>
      </c>
      <c r="T43" s="11">
        <v>1.0441804980227465</v>
      </c>
      <c r="U43" s="11">
        <v>0.44315658548836528</v>
      </c>
      <c r="V43" s="11">
        <v>0.74366854175555586</v>
      </c>
    </row>
    <row r="44" spans="1:80" x14ac:dyDescent="0.25">
      <c r="A44" s="7" t="s">
        <v>913</v>
      </c>
      <c r="D44" s="1" t="s">
        <v>2586</v>
      </c>
      <c r="E44" s="1" t="s">
        <v>914</v>
      </c>
      <c r="H44" s="1" t="s">
        <v>11</v>
      </c>
      <c r="I44" s="2" t="s">
        <v>9</v>
      </c>
      <c r="J44" s="2" t="s">
        <v>10</v>
      </c>
      <c r="K44" s="1" t="s">
        <v>2587</v>
      </c>
      <c r="L44" s="8">
        <v>6</v>
      </c>
      <c r="M44" s="2">
        <v>3</v>
      </c>
      <c r="N44" s="2">
        <v>2</v>
      </c>
      <c r="O44" s="2">
        <v>1</v>
      </c>
      <c r="P44" s="2">
        <v>3</v>
      </c>
      <c r="Q44" s="10">
        <v>2.0873580205166511</v>
      </c>
      <c r="R44" s="10">
        <v>1.3288312530480169</v>
      </c>
      <c r="S44" s="10">
        <v>4.4978387884621798</v>
      </c>
      <c r="T44" s="11">
        <v>0.46408022134344284</v>
      </c>
      <c r="U44" s="11">
        <v>0.29543772365891019</v>
      </c>
      <c r="V44" s="11">
        <v>0.37975897250117652</v>
      </c>
    </row>
    <row r="45" spans="1:80" x14ac:dyDescent="0.25">
      <c r="A45" s="7" t="s">
        <v>1126</v>
      </c>
      <c r="D45" s="1" t="s">
        <v>2320</v>
      </c>
      <c r="E45" s="1" t="s">
        <v>1127</v>
      </c>
      <c r="H45" s="1" t="s">
        <v>11</v>
      </c>
      <c r="I45" s="2" t="s">
        <v>9</v>
      </c>
      <c r="J45" s="2" t="s">
        <v>10</v>
      </c>
      <c r="K45" s="1" t="s">
        <v>2103</v>
      </c>
      <c r="L45" s="8">
        <v>14</v>
      </c>
      <c r="M45" s="2">
        <v>3</v>
      </c>
      <c r="N45" s="2">
        <v>1</v>
      </c>
      <c r="O45" s="2">
        <v>6</v>
      </c>
      <c r="P45" s="2">
        <v>7</v>
      </c>
      <c r="Q45" s="10">
        <v>1.0436790102583255</v>
      </c>
      <c r="R45" s="10">
        <v>7.9729875182881011</v>
      </c>
      <c r="S45" s="10">
        <v>10.494957173078419</v>
      </c>
      <c r="T45" s="11">
        <v>9.9445761716452044E-2</v>
      </c>
      <c r="U45" s="11">
        <v>0.75969700369434057</v>
      </c>
      <c r="V45" s="11">
        <v>0.4295713827053963</v>
      </c>
    </row>
    <row r="46" spans="1:80" x14ac:dyDescent="0.25">
      <c r="A46" s="7" t="s">
        <v>2810</v>
      </c>
      <c r="D46" s="1" t="s">
        <v>2811</v>
      </c>
      <c r="E46" s="1" t="s">
        <v>2812</v>
      </c>
      <c r="H46" s="1" t="s">
        <v>29</v>
      </c>
      <c r="J46" s="2" t="s">
        <v>26</v>
      </c>
      <c r="K46" s="1" t="s">
        <v>2813</v>
      </c>
      <c r="L46" s="8">
        <v>4</v>
      </c>
      <c r="M46" s="2">
        <v>1</v>
      </c>
      <c r="N46" s="2">
        <v>4</v>
      </c>
      <c r="O46" s="2">
        <v>0.99</v>
      </c>
      <c r="P46" s="2">
        <v>0.99</v>
      </c>
      <c r="Q46" s="10">
        <v>4.1747160410333022</v>
      </c>
      <c r="R46" s="10">
        <v>1.3155429405175367</v>
      </c>
      <c r="S46" s="10">
        <v>1.4842868001925194</v>
      </c>
      <c r="T46" s="11">
        <v>2.8126074020814715</v>
      </c>
      <c r="U46" s="11">
        <v>0.88631317097673057</v>
      </c>
      <c r="V46" s="11">
        <v>1.849460286529101</v>
      </c>
    </row>
    <row r="47" spans="1:80" x14ac:dyDescent="0.25">
      <c r="A47" s="7" t="s">
        <v>634</v>
      </c>
      <c r="D47" s="1" t="s">
        <v>2161</v>
      </c>
      <c r="E47" s="1" t="s">
        <v>408</v>
      </c>
      <c r="H47" s="1" t="s">
        <v>485</v>
      </c>
      <c r="I47" s="2" t="s">
        <v>9</v>
      </c>
      <c r="J47" s="2" t="s">
        <v>10</v>
      </c>
      <c r="K47" s="1" t="s">
        <v>1975</v>
      </c>
      <c r="L47" s="8">
        <v>24</v>
      </c>
      <c r="M47" s="2">
        <v>3</v>
      </c>
      <c r="N47" s="2">
        <v>4</v>
      </c>
      <c r="O47" s="2">
        <v>6</v>
      </c>
      <c r="P47" s="2">
        <v>14</v>
      </c>
      <c r="Q47" s="10">
        <v>4.1747160410333022</v>
      </c>
      <c r="R47" s="10">
        <v>7.9729875182881011</v>
      </c>
      <c r="S47" s="10">
        <v>20.989914346156837</v>
      </c>
      <c r="T47" s="11">
        <v>0.19889152343290409</v>
      </c>
      <c r="U47" s="11">
        <v>0.37984850184717028</v>
      </c>
      <c r="V47" s="11">
        <v>0.2893700126400372</v>
      </c>
    </row>
    <row r="48" spans="1:80" x14ac:dyDescent="0.25">
      <c r="A48" s="7" t="s">
        <v>2557</v>
      </c>
      <c r="B48" s="2">
        <v>54</v>
      </c>
      <c r="C48" s="1" t="s">
        <v>2558</v>
      </c>
      <c r="D48" s="1" t="s">
        <v>2559</v>
      </c>
      <c r="E48" s="1" t="s">
        <v>2560</v>
      </c>
      <c r="H48" s="1" t="s">
        <v>29</v>
      </c>
      <c r="J48" s="2" t="s">
        <v>26</v>
      </c>
      <c r="K48" s="1" t="s">
        <v>2283</v>
      </c>
      <c r="L48" s="8">
        <v>7</v>
      </c>
      <c r="M48" s="2">
        <v>3</v>
      </c>
      <c r="N48" s="2">
        <v>2</v>
      </c>
      <c r="O48" s="2">
        <v>2.5</v>
      </c>
      <c r="P48" s="2">
        <v>2.5</v>
      </c>
      <c r="Q48" s="10">
        <v>2.0873580205166511</v>
      </c>
      <c r="R48" s="10">
        <v>3.3220781326200419</v>
      </c>
      <c r="S48" s="10">
        <v>3.7481989903851498</v>
      </c>
      <c r="T48" s="11">
        <v>0.55689626561213135</v>
      </c>
      <c r="U48" s="11">
        <v>0.88631317097673046</v>
      </c>
      <c r="V48" s="11">
        <v>0.72160471829443096</v>
      </c>
    </row>
    <row r="49" spans="1:22" x14ac:dyDescent="0.25">
      <c r="A49" s="7" t="s">
        <v>521</v>
      </c>
      <c r="D49" s="1" t="s">
        <v>2256</v>
      </c>
      <c r="E49" s="1" t="s">
        <v>522</v>
      </c>
      <c r="H49" s="1" t="s">
        <v>237</v>
      </c>
      <c r="I49" s="2" t="s">
        <v>9</v>
      </c>
      <c r="J49" s="2" t="s">
        <v>10</v>
      </c>
      <c r="K49" s="1" t="s">
        <v>2257</v>
      </c>
      <c r="L49" s="8">
        <v>16</v>
      </c>
      <c r="M49" s="2">
        <v>2</v>
      </c>
      <c r="N49" s="2">
        <v>6</v>
      </c>
      <c r="O49" s="2">
        <v>0.99</v>
      </c>
      <c r="P49" s="2">
        <v>10</v>
      </c>
      <c r="Q49" s="10">
        <v>6.2620740615499537</v>
      </c>
      <c r="R49" s="10">
        <v>1.3155429405175367</v>
      </c>
      <c r="S49" s="10">
        <v>14.992795961540599</v>
      </c>
      <c r="T49" s="11">
        <v>0.41767219920909859</v>
      </c>
      <c r="U49" s="11">
        <v>8.7745003926696333E-2</v>
      </c>
      <c r="V49" s="11">
        <v>0.25270860156789743</v>
      </c>
    </row>
    <row r="50" spans="1:22" x14ac:dyDescent="0.25">
      <c r="A50" s="7" t="s">
        <v>1292</v>
      </c>
      <c r="D50" s="1" t="s">
        <v>2389</v>
      </c>
      <c r="E50" s="1" t="s">
        <v>1293</v>
      </c>
      <c r="H50" s="1" t="s">
        <v>29</v>
      </c>
      <c r="J50" s="2" t="s">
        <v>81</v>
      </c>
      <c r="K50" s="1" t="s">
        <v>2188</v>
      </c>
      <c r="L50" s="8">
        <v>11</v>
      </c>
      <c r="M50" s="2">
        <v>2</v>
      </c>
      <c r="N50" s="2">
        <v>2</v>
      </c>
      <c r="O50" s="2">
        <v>0.99</v>
      </c>
      <c r="P50" s="2">
        <v>9</v>
      </c>
      <c r="Q50" s="10">
        <v>2.0873580205166511</v>
      </c>
      <c r="R50" s="10">
        <v>1.3155429405175367</v>
      </c>
      <c r="S50" s="10">
        <v>13.493516365386538</v>
      </c>
      <c r="T50" s="11">
        <v>0.15469340711448096</v>
      </c>
      <c r="U50" s="11">
        <v>9.7494448807440376E-2</v>
      </c>
      <c r="V50" s="11">
        <v>0.12609392796096067</v>
      </c>
    </row>
    <row r="51" spans="1:22" x14ac:dyDescent="0.25">
      <c r="A51" s="7" t="s">
        <v>111</v>
      </c>
      <c r="D51" s="1" t="s">
        <v>2005</v>
      </c>
      <c r="E51" s="1" t="s">
        <v>112</v>
      </c>
      <c r="H51" s="1" t="s">
        <v>80</v>
      </c>
      <c r="J51" s="2" t="s">
        <v>26</v>
      </c>
      <c r="K51" s="1" t="s">
        <v>2006</v>
      </c>
      <c r="L51" s="8">
        <v>111.10000000000001</v>
      </c>
      <c r="M51" s="2">
        <v>3</v>
      </c>
      <c r="N51" s="2">
        <v>48.2</v>
      </c>
      <c r="O51" s="2">
        <v>32.1</v>
      </c>
      <c r="P51" s="2">
        <v>30.8</v>
      </c>
      <c r="Q51" s="10">
        <v>50.305328294451293</v>
      </c>
      <c r="R51" s="10">
        <v>42.65548322284134</v>
      </c>
      <c r="S51" s="10">
        <v>46.177811561545042</v>
      </c>
      <c r="T51" s="11">
        <v>1.0893831169847701</v>
      </c>
      <c r="U51" s="11">
        <v>0.92372249312834587</v>
      </c>
      <c r="V51" s="11">
        <v>1.006552805056558</v>
      </c>
    </row>
    <row r="52" spans="1:22" x14ac:dyDescent="0.25">
      <c r="A52" s="7" t="s">
        <v>917</v>
      </c>
      <c r="D52" s="1" t="s">
        <v>2504</v>
      </c>
      <c r="E52" s="1" t="s">
        <v>918</v>
      </c>
      <c r="H52" s="1" t="s">
        <v>29</v>
      </c>
      <c r="J52" s="2" t="s">
        <v>26</v>
      </c>
      <c r="K52" s="1" t="s">
        <v>2505</v>
      </c>
      <c r="L52" s="8">
        <v>7.5</v>
      </c>
      <c r="M52" s="2">
        <v>1</v>
      </c>
      <c r="N52" s="2">
        <v>7.5</v>
      </c>
      <c r="O52" s="2">
        <v>0.99</v>
      </c>
      <c r="P52" s="2">
        <v>0.99</v>
      </c>
      <c r="Q52" s="10">
        <v>7.8275925769374419</v>
      </c>
      <c r="R52" s="10">
        <v>1.3155429405175367</v>
      </c>
      <c r="S52" s="10">
        <v>1.4842868001925194</v>
      </c>
      <c r="T52" s="11">
        <v>5.2736388789027595</v>
      </c>
      <c r="U52" s="11">
        <v>0.88631317097673057</v>
      </c>
      <c r="V52" s="11">
        <v>3.0799760249397452</v>
      </c>
    </row>
    <row r="53" spans="1:22" x14ac:dyDescent="0.25">
      <c r="A53" s="7" t="s">
        <v>292</v>
      </c>
      <c r="C53" s="1" t="s">
        <v>293</v>
      </c>
      <c r="D53" s="1" t="s">
        <v>2107</v>
      </c>
      <c r="E53" s="1" t="s">
        <v>294</v>
      </c>
      <c r="H53" s="1" t="s">
        <v>295</v>
      </c>
      <c r="J53" s="2" t="s">
        <v>26</v>
      </c>
      <c r="K53" s="1" t="s">
        <v>2082</v>
      </c>
      <c r="L53" s="8">
        <v>54</v>
      </c>
      <c r="M53" s="2">
        <v>3</v>
      </c>
      <c r="N53" s="2">
        <v>12</v>
      </c>
      <c r="O53" s="2">
        <v>16</v>
      </c>
      <c r="P53" s="2">
        <v>26</v>
      </c>
      <c r="Q53" s="10">
        <v>12.524148123099907</v>
      </c>
      <c r="R53" s="10">
        <v>21.26130004876827</v>
      </c>
      <c r="S53" s="10">
        <v>38.98126950000556</v>
      </c>
      <c r="T53" s="11">
        <v>0.32128630708392197</v>
      </c>
      <c r="U53" s="11">
        <v>0.5454234898318342</v>
      </c>
      <c r="V53" s="11">
        <v>0.43335489845787806</v>
      </c>
    </row>
    <row r="54" spans="1:22" x14ac:dyDescent="0.25">
      <c r="A54" s="7" t="s">
        <v>661</v>
      </c>
      <c r="D54" s="1" t="s">
        <v>2501</v>
      </c>
      <c r="E54" s="1" t="s">
        <v>662</v>
      </c>
      <c r="H54" s="1" t="s">
        <v>80</v>
      </c>
      <c r="J54" s="2" t="s">
        <v>26</v>
      </c>
      <c r="K54" s="1" t="s">
        <v>2153</v>
      </c>
      <c r="L54" s="8">
        <v>7.8</v>
      </c>
      <c r="M54" s="2">
        <v>2</v>
      </c>
      <c r="N54" s="2">
        <v>5.0999999999999996</v>
      </c>
      <c r="O54" s="2">
        <v>0.99</v>
      </c>
      <c r="P54" s="2">
        <v>2.7</v>
      </c>
      <c r="Q54" s="10">
        <v>5.3227629523174604</v>
      </c>
      <c r="R54" s="10">
        <v>1.3155429405175367</v>
      </c>
      <c r="S54" s="10">
        <v>4.0480549096159617</v>
      </c>
      <c r="T54" s="11">
        <v>1.314893960473088</v>
      </c>
      <c r="U54" s="11">
        <v>0.3249814960248012</v>
      </c>
      <c r="V54" s="11">
        <v>0.81993772824894462</v>
      </c>
    </row>
    <row r="55" spans="1:22" x14ac:dyDescent="0.25">
      <c r="A55" s="7" t="s">
        <v>307</v>
      </c>
      <c r="D55" s="1" t="s">
        <v>1997</v>
      </c>
      <c r="E55" s="1" t="s">
        <v>308</v>
      </c>
      <c r="H55" s="1" t="s">
        <v>99</v>
      </c>
      <c r="I55" s="2" t="s">
        <v>9</v>
      </c>
      <c r="J55" s="2" t="s">
        <v>10</v>
      </c>
      <c r="K55" s="1" t="s">
        <v>1998</v>
      </c>
      <c r="L55" s="8">
        <v>34</v>
      </c>
      <c r="M55" s="2">
        <v>3</v>
      </c>
      <c r="N55" s="2">
        <v>15</v>
      </c>
      <c r="O55" s="2">
        <v>10</v>
      </c>
      <c r="P55" s="2">
        <v>9</v>
      </c>
      <c r="Q55" s="10">
        <v>15.655185153874884</v>
      </c>
      <c r="R55" s="10">
        <v>13.288312530480168</v>
      </c>
      <c r="S55" s="10">
        <v>13.493516365386538</v>
      </c>
      <c r="T55" s="11">
        <v>1.1602005533586073</v>
      </c>
      <c r="U55" s="11">
        <v>0.98479241219636726</v>
      </c>
      <c r="V55" s="11">
        <v>1.0724964827774872</v>
      </c>
    </row>
    <row r="56" spans="1:22" x14ac:dyDescent="0.25">
      <c r="A56" s="7" t="s">
        <v>1187</v>
      </c>
      <c r="D56" s="1" t="s">
        <v>2688</v>
      </c>
      <c r="E56" s="1" t="s">
        <v>1188</v>
      </c>
      <c r="H56" s="1" t="s">
        <v>96</v>
      </c>
      <c r="J56" s="2" t="s">
        <v>81</v>
      </c>
      <c r="K56" s="1" t="s">
        <v>1920</v>
      </c>
      <c r="L56" s="8">
        <v>5</v>
      </c>
      <c r="M56" s="2">
        <v>3</v>
      </c>
      <c r="N56" s="2">
        <v>1</v>
      </c>
      <c r="O56" s="2">
        <v>2</v>
      </c>
      <c r="P56" s="2">
        <v>2</v>
      </c>
      <c r="Q56" s="10">
        <v>1.0436790102583255</v>
      </c>
      <c r="R56" s="10">
        <v>2.6576625060960337</v>
      </c>
      <c r="S56" s="10">
        <v>2.9985591923081198</v>
      </c>
      <c r="T56" s="11">
        <v>0.34806016600758211</v>
      </c>
      <c r="U56" s="11">
        <v>0.88631317097673057</v>
      </c>
      <c r="V56" s="11">
        <v>0.61718666849215642</v>
      </c>
    </row>
    <row r="57" spans="1:22" x14ac:dyDescent="0.25">
      <c r="A57" s="7" t="s">
        <v>1108</v>
      </c>
      <c r="C57" s="1" t="s">
        <v>1109</v>
      </c>
      <c r="D57" s="1" t="s">
        <v>2869</v>
      </c>
      <c r="E57" s="1" t="s">
        <v>1110</v>
      </c>
      <c r="H57" s="1" t="s">
        <v>29</v>
      </c>
      <c r="J57" s="2" t="s">
        <v>26</v>
      </c>
      <c r="K57" s="1" t="s">
        <v>2175</v>
      </c>
      <c r="L57" s="8">
        <v>3</v>
      </c>
      <c r="M57" s="2">
        <v>2</v>
      </c>
      <c r="N57" s="2">
        <v>2</v>
      </c>
      <c r="O57" s="2">
        <v>1</v>
      </c>
      <c r="P57" s="2">
        <v>0.99</v>
      </c>
      <c r="Q57" s="10">
        <v>2.0873580205166511</v>
      </c>
      <c r="R57" s="10">
        <v>1.3288312530480169</v>
      </c>
      <c r="S57" s="10">
        <v>1.4842868001925194</v>
      </c>
      <c r="T57" s="11">
        <v>1.4063037010407358</v>
      </c>
      <c r="U57" s="11">
        <v>0.89526582926942477</v>
      </c>
      <c r="V57" s="11">
        <v>1.1507847651550802</v>
      </c>
    </row>
    <row r="58" spans="1:22" x14ac:dyDescent="0.25">
      <c r="A58" s="7" t="s">
        <v>2817</v>
      </c>
      <c r="D58" s="1" t="s">
        <v>2818</v>
      </c>
      <c r="E58" s="1" t="s">
        <v>2819</v>
      </c>
      <c r="J58" s="2" t="s">
        <v>26</v>
      </c>
      <c r="K58" s="1" t="s">
        <v>2820</v>
      </c>
      <c r="L58" s="8">
        <v>4</v>
      </c>
      <c r="M58" s="2">
        <v>1</v>
      </c>
      <c r="N58" s="2">
        <v>4</v>
      </c>
      <c r="O58" s="2">
        <v>0.99</v>
      </c>
      <c r="P58" s="2">
        <v>0.99</v>
      </c>
      <c r="Q58" s="10">
        <v>4.1747160410333022</v>
      </c>
      <c r="R58" s="10">
        <v>1.3155429405175367</v>
      </c>
      <c r="S58" s="10">
        <v>1.4842868001925194</v>
      </c>
      <c r="T58" s="11">
        <v>2.8126074020814715</v>
      </c>
      <c r="U58" s="11">
        <v>0.88631317097673057</v>
      </c>
      <c r="V58" s="11">
        <v>1.849460286529101</v>
      </c>
    </row>
    <row r="59" spans="1:22" x14ac:dyDescent="0.25">
      <c r="A59" s="7" t="s">
        <v>1050</v>
      </c>
      <c r="B59" s="2">
        <v>104</v>
      </c>
      <c r="C59" s="1" t="s">
        <v>1051</v>
      </c>
      <c r="D59" s="1" t="s">
        <v>2773</v>
      </c>
      <c r="E59" s="1" t="s">
        <v>1052</v>
      </c>
      <c r="H59" s="1" t="s">
        <v>214</v>
      </c>
      <c r="J59" s="2" t="s">
        <v>26</v>
      </c>
      <c r="K59" s="1" t="s">
        <v>2550</v>
      </c>
      <c r="L59" s="8">
        <v>4</v>
      </c>
      <c r="M59" s="2">
        <v>3</v>
      </c>
      <c r="N59" s="2">
        <v>1</v>
      </c>
      <c r="O59" s="2">
        <v>1.3</v>
      </c>
      <c r="P59" s="2">
        <v>1.7</v>
      </c>
      <c r="Q59" s="10">
        <v>1.0436790102583255</v>
      </c>
      <c r="R59" s="10">
        <v>1.7274806289624218</v>
      </c>
      <c r="S59" s="10">
        <v>2.5487753134619018</v>
      </c>
      <c r="T59" s="11">
        <v>0.40948254824421426</v>
      </c>
      <c r="U59" s="11">
        <v>0.67776889545279395</v>
      </c>
      <c r="V59" s="11">
        <v>0.54362572184850411</v>
      </c>
    </row>
    <row r="60" spans="1:22" x14ac:dyDescent="0.25">
      <c r="A60" s="7" t="s">
        <v>858</v>
      </c>
      <c r="D60" s="1" t="s">
        <v>2370</v>
      </c>
      <c r="E60" s="1" t="s">
        <v>859</v>
      </c>
      <c r="H60" s="1" t="s">
        <v>118</v>
      </c>
      <c r="I60" s="2" t="s">
        <v>9</v>
      </c>
      <c r="J60" s="2" t="s">
        <v>10</v>
      </c>
      <c r="K60" s="1" t="s">
        <v>2371</v>
      </c>
      <c r="L60" s="8">
        <v>12</v>
      </c>
      <c r="M60" s="2">
        <v>3</v>
      </c>
      <c r="N60" s="2">
        <v>3</v>
      </c>
      <c r="O60" s="2">
        <v>5</v>
      </c>
      <c r="P60" s="2">
        <v>4</v>
      </c>
      <c r="Q60" s="10">
        <v>3.1310370307749769</v>
      </c>
      <c r="R60" s="10">
        <v>6.6441562652400838</v>
      </c>
      <c r="S60" s="10">
        <v>5.9971183846162397</v>
      </c>
      <c r="T60" s="11">
        <v>0.52209024901137324</v>
      </c>
      <c r="U60" s="11">
        <v>1.1078914637209132</v>
      </c>
      <c r="V60" s="11">
        <v>0.81499085636614321</v>
      </c>
    </row>
    <row r="61" spans="1:22" x14ac:dyDescent="0.25">
      <c r="A61" s="7" t="s">
        <v>86</v>
      </c>
      <c r="D61" s="1" t="s">
        <v>2037</v>
      </c>
      <c r="E61" s="1" t="s">
        <v>87</v>
      </c>
      <c r="H61" s="1" t="s">
        <v>88</v>
      </c>
      <c r="J61" s="2" t="s">
        <v>26</v>
      </c>
      <c r="K61" s="1" t="s">
        <v>1990</v>
      </c>
      <c r="L61" s="8">
        <v>137.5</v>
      </c>
      <c r="M61" s="2">
        <v>3</v>
      </c>
      <c r="N61" s="2">
        <v>38.200000000000003</v>
      </c>
      <c r="O61" s="2">
        <v>54.399999999999991</v>
      </c>
      <c r="P61" s="2">
        <v>44.9</v>
      </c>
      <c r="Q61" s="10">
        <v>39.868538191868033</v>
      </c>
      <c r="R61" s="10">
        <v>72.288420165812099</v>
      </c>
      <c r="S61" s="10">
        <v>67.31765386731729</v>
      </c>
      <c r="T61" s="11">
        <v>0.59224491498840248</v>
      </c>
      <c r="U61" s="11">
        <v>1.0738404565954149</v>
      </c>
      <c r="V61" s="11">
        <v>0.83304268579190877</v>
      </c>
    </row>
    <row r="62" spans="1:22" x14ac:dyDescent="0.25">
      <c r="A62" s="7" t="s">
        <v>378</v>
      </c>
      <c r="D62" s="1" t="s">
        <v>2435</v>
      </c>
      <c r="E62" s="1" t="s">
        <v>379</v>
      </c>
      <c r="J62" s="2" t="s">
        <v>81</v>
      </c>
      <c r="K62" s="1" t="s">
        <v>2188</v>
      </c>
      <c r="L62" s="8">
        <v>9</v>
      </c>
      <c r="M62" s="2">
        <v>2</v>
      </c>
      <c r="N62" s="2">
        <v>4</v>
      </c>
      <c r="O62" s="2">
        <v>5</v>
      </c>
      <c r="P62" s="2">
        <v>0.99</v>
      </c>
      <c r="Q62" s="10">
        <v>4.1747160410333022</v>
      </c>
      <c r="R62" s="10">
        <v>6.6441562652400838</v>
      </c>
      <c r="S62" s="10">
        <v>1.4842868001925194</v>
      </c>
      <c r="T62" s="11">
        <v>2.8126074020814715</v>
      </c>
      <c r="U62" s="11">
        <v>4.4763291463471235</v>
      </c>
      <c r="V62" s="11">
        <v>3.6444682742142978</v>
      </c>
    </row>
    <row r="63" spans="1:22" x14ac:dyDescent="0.25">
      <c r="A63" s="7" t="s">
        <v>581</v>
      </c>
      <c r="D63" s="1" t="s">
        <v>2159</v>
      </c>
      <c r="E63" s="1" t="s">
        <v>582</v>
      </c>
      <c r="H63" s="1" t="s">
        <v>80</v>
      </c>
      <c r="J63" s="2" t="s">
        <v>26</v>
      </c>
      <c r="K63" s="1" t="s">
        <v>2066</v>
      </c>
      <c r="L63" s="8">
        <v>24.200000000000003</v>
      </c>
      <c r="M63" s="2">
        <v>3</v>
      </c>
      <c r="N63" s="2">
        <v>3.2</v>
      </c>
      <c r="O63" s="2">
        <v>5.2</v>
      </c>
      <c r="P63" s="2">
        <v>15.8</v>
      </c>
      <c r="Q63" s="10">
        <v>3.3397728328266418</v>
      </c>
      <c r="R63" s="10">
        <v>6.9099225158496873</v>
      </c>
      <c r="S63" s="10">
        <v>23.688617619234147</v>
      </c>
      <c r="T63" s="11">
        <v>0.14098639635750163</v>
      </c>
      <c r="U63" s="11">
        <v>0.29169800563791132</v>
      </c>
      <c r="V63" s="11">
        <v>0.21634220099770646</v>
      </c>
    </row>
    <row r="64" spans="1:22" x14ac:dyDescent="0.25">
      <c r="A64" s="7" t="s">
        <v>2883</v>
      </c>
      <c r="D64" s="1" t="s">
        <v>2884</v>
      </c>
      <c r="E64" s="1" t="s">
        <v>1328</v>
      </c>
      <c r="H64" s="1" t="s">
        <v>80</v>
      </c>
      <c r="J64" s="2" t="s">
        <v>26</v>
      </c>
      <c r="K64" s="1" t="s">
        <v>2265</v>
      </c>
      <c r="L64" s="8">
        <v>3</v>
      </c>
      <c r="M64" s="2">
        <v>1</v>
      </c>
      <c r="N64" s="2">
        <v>0.99</v>
      </c>
      <c r="O64" s="2">
        <v>0.99</v>
      </c>
      <c r="P64" s="2">
        <v>3</v>
      </c>
      <c r="Q64" s="10">
        <v>1.0332422201557423</v>
      </c>
      <c r="R64" s="10">
        <v>1.3155429405175367</v>
      </c>
      <c r="S64" s="10">
        <v>4.4978387884621798</v>
      </c>
      <c r="T64" s="11">
        <v>0.2297197095650042</v>
      </c>
      <c r="U64" s="11">
        <v>0.2924833464223211</v>
      </c>
      <c r="V64" s="11">
        <v>0.26110152799366265</v>
      </c>
    </row>
    <row r="65" spans="1:22" x14ac:dyDescent="0.25">
      <c r="A65" s="7" t="s">
        <v>923</v>
      </c>
      <c r="B65" s="2">
        <v>29</v>
      </c>
      <c r="C65" s="1" t="s">
        <v>924</v>
      </c>
      <c r="D65" s="1" t="s">
        <v>2592</v>
      </c>
      <c r="E65" s="1" t="s">
        <v>925</v>
      </c>
      <c r="H65" s="1" t="s">
        <v>29</v>
      </c>
      <c r="J65" s="2" t="s">
        <v>26</v>
      </c>
      <c r="K65" s="1" t="s">
        <v>2590</v>
      </c>
      <c r="L65" s="8">
        <v>6</v>
      </c>
      <c r="M65" s="2">
        <v>3</v>
      </c>
      <c r="N65" s="2">
        <v>3.7</v>
      </c>
      <c r="O65" s="2">
        <v>1.3</v>
      </c>
      <c r="P65" s="2">
        <v>1</v>
      </c>
      <c r="Q65" s="10">
        <v>3.8616123379558047</v>
      </c>
      <c r="R65" s="10">
        <v>1.7274806289624218</v>
      </c>
      <c r="S65" s="10">
        <v>1.4992795961540599</v>
      </c>
      <c r="T65" s="11">
        <v>2.575645228456108</v>
      </c>
      <c r="U65" s="11">
        <v>1.1522071222697496</v>
      </c>
      <c r="V65" s="11">
        <v>1.8639261753629286</v>
      </c>
    </row>
    <row r="66" spans="1:22" x14ac:dyDescent="0.25">
      <c r="A66" s="7" t="s">
        <v>539</v>
      </c>
      <c r="D66" s="1" t="s">
        <v>2245</v>
      </c>
      <c r="E66" s="1" t="s">
        <v>540</v>
      </c>
      <c r="H66" s="1" t="s">
        <v>29</v>
      </c>
      <c r="J66" s="2" t="s">
        <v>26</v>
      </c>
      <c r="K66" s="1" t="s">
        <v>2246</v>
      </c>
      <c r="L66" s="8">
        <v>12</v>
      </c>
      <c r="M66" s="2">
        <v>3</v>
      </c>
      <c r="N66" s="2">
        <v>4.4000000000000004</v>
      </c>
      <c r="O66" s="2">
        <v>4.3</v>
      </c>
      <c r="P66" s="2">
        <v>3.3</v>
      </c>
      <c r="Q66" s="10">
        <v>4.5921876451366321</v>
      </c>
      <c r="R66" s="10">
        <v>5.7139743881064726</v>
      </c>
      <c r="S66" s="10">
        <v>4.9476226673083978</v>
      </c>
      <c r="T66" s="11">
        <v>0.92816044268688558</v>
      </c>
      <c r="U66" s="11">
        <v>1.1548929197575579</v>
      </c>
      <c r="V66" s="11">
        <v>1.0415266812222217</v>
      </c>
    </row>
    <row r="67" spans="1:22" x14ac:dyDescent="0.25">
      <c r="A67" s="7" t="s">
        <v>219</v>
      </c>
      <c r="C67" s="1" t="s">
        <v>220</v>
      </c>
      <c r="D67" s="1" t="s">
        <v>2054</v>
      </c>
      <c r="E67" s="1" t="s">
        <v>221</v>
      </c>
      <c r="H67" s="1" t="s">
        <v>88</v>
      </c>
      <c r="J67" s="2" t="s">
        <v>26</v>
      </c>
      <c r="K67" s="1" t="s">
        <v>2055</v>
      </c>
      <c r="L67" s="8">
        <v>79</v>
      </c>
      <c r="M67" s="2">
        <v>3</v>
      </c>
      <c r="N67" s="2">
        <v>23</v>
      </c>
      <c r="O67" s="2">
        <v>27</v>
      </c>
      <c r="P67" s="2">
        <v>29</v>
      </c>
      <c r="Q67" s="10">
        <v>24.004617235941488</v>
      </c>
      <c r="R67" s="10">
        <v>35.878443832296455</v>
      </c>
      <c r="S67" s="10">
        <v>43.479108288467735</v>
      </c>
      <c r="T67" s="11">
        <v>0.55209543573616482</v>
      </c>
      <c r="U67" s="11">
        <v>0.82518812470247327</v>
      </c>
      <c r="V67" s="11">
        <v>0.6886417802193191</v>
      </c>
    </row>
    <row r="68" spans="1:22" x14ac:dyDescent="0.25">
      <c r="A68" s="7" t="s">
        <v>3120</v>
      </c>
      <c r="B68" s="2">
        <v>5</v>
      </c>
      <c r="C68" s="1" t="s">
        <v>3107</v>
      </c>
      <c r="D68" s="1" t="s">
        <v>3121</v>
      </c>
      <c r="E68" s="1" t="s">
        <v>3122</v>
      </c>
      <c r="H68" s="1" t="s">
        <v>80</v>
      </c>
      <c r="J68" s="2" t="s">
        <v>36</v>
      </c>
      <c r="K68" s="1" t="s">
        <v>3110</v>
      </c>
      <c r="L68" s="8">
        <v>1.8</v>
      </c>
      <c r="M68" s="2">
        <v>2</v>
      </c>
      <c r="N68" s="2">
        <v>1.3</v>
      </c>
      <c r="O68" s="2">
        <v>0.99</v>
      </c>
      <c r="P68" s="2">
        <v>0.5</v>
      </c>
      <c r="Q68" s="10">
        <v>1.3567827133358232</v>
      </c>
      <c r="R68" s="10">
        <v>1.3155429405175367</v>
      </c>
      <c r="S68" s="10">
        <v>0.74963979807702996</v>
      </c>
      <c r="T68" s="11">
        <v>1.809912863239427</v>
      </c>
      <c r="U68" s="11">
        <v>1.7549000785339266</v>
      </c>
      <c r="V68" s="11">
        <v>1.7824064708866767</v>
      </c>
    </row>
    <row r="69" spans="1:22" x14ac:dyDescent="0.25">
      <c r="A69" s="7" t="s">
        <v>325</v>
      </c>
      <c r="D69" s="1" t="s">
        <v>2102</v>
      </c>
      <c r="E69" s="1" t="s">
        <v>326</v>
      </c>
      <c r="H69" s="1" t="s">
        <v>11</v>
      </c>
      <c r="I69" s="2" t="s">
        <v>9</v>
      </c>
      <c r="J69" s="2" t="s">
        <v>10</v>
      </c>
      <c r="K69" s="1" t="s">
        <v>2103</v>
      </c>
      <c r="L69" s="8">
        <v>34</v>
      </c>
      <c r="M69" s="2">
        <v>3</v>
      </c>
      <c r="N69" s="2">
        <v>9</v>
      </c>
      <c r="O69" s="2">
        <v>9</v>
      </c>
      <c r="P69" s="2">
        <v>16</v>
      </c>
      <c r="Q69" s="10">
        <v>9.393111092324931</v>
      </c>
      <c r="R69" s="10">
        <v>11.959481277432152</v>
      </c>
      <c r="S69" s="10">
        <v>23.988473538464959</v>
      </c>
      <c r="T69" s="11">
        <v>0.39156768675852993</v>
      </c>
      <c r="U69" s="11">
        <v>0.49855115867441097</v>
      </c>
      <c r="V69" s="11">
        <v>0.44505942271647042</v>
      </c>
    </row>
    <row r="70" spans="1:22" x14ac:dyDescent="0.25">
      <c r="A70" s="7" t="s">
        <v>2420</v>
      </c>
      <c r="D70" s="1" t="s">
        <v>1974</v>
      </c>
      <c r="E70" s="1" t="s">
        <v>2421</v>
      </c>
      <c r="H70" s="1" t="s">
        <v>11</v>
      </c>
      <c r="I70" s="2" t="s">
        <v>9</v>
      </c>
      <c r="J70" s="2" t="s">
        <v>10</v>
      </c>
      <c r="K70" s="1" t="s">
        <v>2422</v>
      </c>
      <c r="L70" s="8">
        <v>10</v>
      </c>
      <c r="M70" s="2">
        <v>2</v>
      </c>
      <c r="N70" s="2">
        <v>0.99</v>
      </c>
      <c r="O70" s="2">
        <v>2</v>
      </c>
      <c r="P70" s="2">
        <v>8</v>
      </c>
      <c r="Q70" s="10">
        <v>1.0332422201557423</v>
      </c>
      <c r="R70" s="10">
        <v>2.6576625060960337</v>
      </c>
      <c r="S70" s="10">
        <v>11.994236769232479</v>
      </c>
      <c r="T70" s="11">
        <v>8.6144891086876577E-2</v>
      </c>
      <c r="U70" s="11">
        <v>0.22157829274418264</v>
      </c>
      <c r="V70" s="11">
        <v>0.15386159191552959</v>
      </c>
    </row>
    <row r="71" spans="1:22" x14ac:dyDescent="0.25">
      <c r="A71" s="7" t="s">
        <v>604</v>
      </c>
      <c r="C71" s="1" t="s">
        <v>605</v>
      </c>
      <c r="D71" s="1" t="s">
        <v>2221</v>
      </c>
      <c r="E71" s="1" t="s">
        <v>606</v>
      </c>
      <c r="J71" s="2" t="s">
        <v>26</v>
      </c>
      <c r="K71" s="1" t="s">
        <v>2210</v>
      </c>
      <c r="L71" s="8">
        <v>4</v>
      </c>
      <c r="M71" s="2">
        <v>1</v>
      </c>
      <c r="N71" s="2">
        <v>4</v>
      </c>
      <c r="O71" s="2">
        <v>0.99</v>
      </c>
      <c r="P71" s="2">
        <v>0.99</v>
      </c>
      <c r="Q71" s="10">
        <v>4.1747160410333022</v>
      </c>
      <c r="R71" s="10">
        <v>1.3155429405175367</v>
      </c>
      <c r="S71" s="10">
        <v>1.4842868001925194</v>
      </c>
      <c r="T71" s="11">
        <v>2.8126074020814715</v>
      </c>
      <c r="U71" s="11">
        <v>0.88631317097673057</v>
      </c>
      <c r="V71" s="11">
        <v>1.849460286529101</v>
      </c>
    </row>
    <row r="72" spans="1:22" x14ac:dyDescent="0.25">
      <c r="A72" s="7" t="s">
        <v>1159</v>
      </c>
      <c r="C72" s="1" t="s">
        <v>1160</v>
      </c>
      <c r="D72" s="1" t="s">
        <v>2621</v>
      </c>
      <c r="E72" s="1" t="s">
        <v>1161</v>
      </c>
      <c r="H72" s="1" t="s">
        <v>80</v>
      </c>
      <c r="J72" s="2" t="s">
        <v>26</v>
      </c>
      <c r="K72" s="1" t="s">
        <v>2622</v>
      </c>
      <c r="L72" s="8">
        <v>6</v>
      </c>
      <c r="M72" s="2">
        <v>2</v>
      </c>
      <c r="N72" s="2">
        <v>4</v>
      </c>
      <c r="O72" s="2">
        <v>2</v>
      </c>
      <c r="P72" s="2">
        <v>0.99</v>
      </c>
      <c r="Q72" s="10">
        <v>4.1747160410333022</v>
      </c>
      <c r="R72" s="10">
        <v>2.6576625060960337</v>
      </c>
      <c r="S72" s="10">
        <v>1.4842868001925194</v>
      </c>
      <c r="T72" s="11">
        <v>2.8126074020814715</v>
      </c>
      <c r="U72" s="11">
        <v>1.7905316585388495</v>
      </c>
      <c r="V72" s="11">
        <v>2.3015695303101604</v>
      </c>
    </row>
    <row r="73" spans="1:22" x14ac:dyDescent="0.25">
      <c r="A73" s="7" t="s">
        <v>1278</v>
      </c>
      <c r="D73" s="1" t="s">
        <v>2780</v>
      </c>
      <c r="E73" s="1" t="s">
        <v>1279</v>
      </c>
      <c r="H73" s="1" t="s">
        <v>29</v>
      </c>
      <c r="J73" s="2" t="s">
        <v>10</v>
      </c>
      <c r="K73" s="1" t="s">
        <v>2781</v>
      </c>
      <c r="L73" s="8">
        <v>4</v>
      </c>
      <c r="M73" s="2">
        <v>2</v>
      </c>
      <c r="N73" s="2">
        <v>0.99</v>
      </c>
      <c r="O73" s="2">
        <v>2</v>
      </c>
      <c r="P73" s="2">
        <v>2</v>
      </c>
      <c r="Q73" s="10">
        <v>1.0332422201557423</v>
      </c>
      <c r="R73" s="10">
        <v>2.6576625060960337</v>
      </c>
      <c r="S73" s="10">
        <v>2.9985591923081198</v>
      </c>
      <c r="T73" s="11">
        <v>0.34457956434750631</v>
      </c>
      <c r="U73" s="11">
        <v>0.88631317097673057</v>
      </c>
      <c r="V73" s="11">
        <v>0.61544636766211835</v>
      </c>
    </row>
    <row r="74" spans="1:22" x14ac:dyDescent="0.25">
      <c r="A74" s="7" t="s">
        <v>2467</v>
      </c>
      <c r="D74" s="1" t="s">
        <v>2468</v>
      </c>
      <c r="E74" s="1" t="s">
        <v>2469</v>
      </c>
      <c r="H74" s="1" t="s">
        <v>80</v>
      </c>
      <c r="J74" s="2" t="s">
        <v>26</v>
      </c>
      <c r="K74" s="1" t="s">
        <v>1975</v>
      </c>
      <c r="L74" s="8">
        <v>8.6</v>
      </c>
      <c r="M74" s="2">
        <v>2</v>
      </c>
      <c r="N74" s="2">
        <v>5.6</v>
      </c>
      <c r="O74" s="2">
        <v>0.99</v>
      </c>
      <c r="P74" s="2">
        <v>3</v>
      </c>
      <c r="Q74" s="10">
        <v>5.8446024574466229</v>
      </c>
      <c r="R74" s="10">
        <v>1.3155429405175367</v>
      </c>
      <c r="S74" s="10">
        <v>4.4978387884621798</v>
      </c>
      <c r="T74" s="11">
        <v>1.2994246197616399</v>
      </c>
      <c r="U74" s="11">
        <v>0.2924833464223211</v>
      </c>
      <c r="V74" s="11">
        <v>0.79595398309198051</v>
      </c>
    </row>
    <row r="75" spans="1:22" x14ac:dyDescent="0.25">
      <c r="A75" s="7" t="s">
        <v>2972</v>
      </c>
      <c r="D75" s="1" t="s">
        <v>2157</v>
      </c>
      <c r="E75" s="1" t="s">
        <v>536</v>
      </c>
      <c r="H75" s="1" t="s">
        <v>80</v>
      </c>
      <c r="J75" s="2" t="s">
        <v>81</v>
      </c>
      <c r="K75" s="1" t="s">
        <v>2064</v>
      </c>
      <c r="L75" s="8">
        <v>3</v>
      </c>
      <c r="M75" s="2">
        <v>1</v>
      </c>
      <c r="N75" s="2">
        <v>0.99</v>
      </c>
      <c r="O75" s="2">
        <v>3</v>
      </c>
      <c r="P75" s="2">
        <v>0.99</v>
      </c>
      <c r="Q75" s="10">
        <v>1.0332422201557423</v>
      </c>
      <c r="R75" s="10">
        <v>3.9864937591440506</v>
      </c>
      <c r="S75" s="10">
        <v>1.4842868001925194</v>
      </c>
      <c r="T75" s="11">
        <v>0.69612033201516421</v>
      </c>
      <c r="U75" s="11">
        <v>2.6857974878082742</v>
      </c>
      <c r="V75" s="11">
        <v>1.6909589099117193</v>
      </c>
    </row>
    <row r="76" spans="1:22" x14ac:dyDescent="0.25">
      <c r="A76" s="7" t="s">
        <v>535</v>
      </c>
      <c r="D76" s="1" t="s">
        <v>2157</v>
      </c>
      <c r="E76" s="1" t="s">
        <v>536</v>
      </c>
      <c r="H76" s="1" t="s">
        <v>80</v>
      </c>
      <c r="J76" s="2" t="s">
        <v>81</v>
      </c>
      <c r="K76" s="1" t="s">
        <v>2064</v>
      </c>
      <c r="L76" s="8">
        <v>25</v>
      </c>
      <c r="M76" s="2">
        <v>3</v>
      </c>
      <c r="N76" s="2">
        <v>9</v>
      </c>
      <c r="O76" s="2">
        <v>7</v>
      </c>
      <c r="P76" s="2">
        <v>9</v>
      </c>
      <c r="Q76" s="10">
        <v>9.393111092324931</v>
      </c>
      <c r="R76" s="10">
        <v>9.3018187713361176</v>
      </c>
      <c r="S76" s="10">
        <v>13.493516365386538</v>
      </c>
      <c r="T76" s="11">
        <v>0.69612033201516432</v>
      </c>
      <c r="U76" s="11">
        <v>0.68935468853745707</v>
      </c>
      <c r="V76" s="11">
        <v>0.6927375102763107</v>
      </c>
    </row>
    <row r="77" spans="1:22" x14ac:dyDescent="0.25">
      <c r="A77" s="7" t="s">
        <v>946</v>
      </c>
      <c r="D77" s="1" t="s">
        <v>2761</v>
      </c>
      <c r="E77" s="1" t="s">
        <v>947</v>
      </c>
      <c r="H77" s="1" t="s">
        <v>35</v>
      </c>
      <c r="J77" s="2" t="s">
        <v>36</v>
      </c>
      <c r="K77" s="1" t="s">
        <v>2762</v>
      </c>
      <c r="L77" s="8">
        <v>4</v>
      </c>
      <c r="M77" s="2">
        <v>2</v>
      </c>
      <c r="N77" s="2">
        <v>3</v>
      </c>
      <c r="O77" s="2">
        <v>0.99</v>
      </c>
      <c r="P77" s="2">
        <v>1</v>
      </c>
      <c r="Q77" s="10">
        <v>3.1310370307749769</v>
      </c>
      <c r="R77" s="10">
        <v>1.3155429405175367</v>
      </c>
      <c r="S77" s="10">
        <v>1.4992795961540599</v>
      </c>
      <c r="T77" s="11">
        <v>2.088360996045493</v>
      </c>
      <c r="U77" s="11">
        <v>0.8774500392669633</v>
      </c>
      <c r="V77" s="11">
        <v>1.4829055176562282</v>
      </c>
    </row>
    <row r="78" spans="1:22" x14ac:dyDescent="0.25">
      <c r="A78" s="7" t="s">
        <v>787</v>
      </c>
      <c r="D78" s="1" t="s">
        <v>2582</v>
      </c>
      <c r="E78" s="1" t="s">
        <v>788</v>
      </c>
      <c r="H78" s="1" t="s">
        <v>11</v>
      </c>
      <c r="I78" s="2" t="s">
        <v>9</v>
      </c>
      <c r="J78" s="2" t="s">
        <v>10</v>
      </c>
      <c r="K78" s="1" t="s">
        <v>2583</v>
      </c>
      <c r="L78" s="8">
        <v>6</v>
      </c>
      <c r="M78" s="2">
        <v>1</v>
      </c>
      <c r="N78" s="2">
        <v>6</v>
      </c>
      <c r="O78" s="2">
        <v>0.99</v>
      </c>
      <c r="P78" s="2">
        <v>0.99</v>
      </c>
      <c r="Q78" s="10">
        <v>6.2620740615499537</v>
      </c>
      <c r="R78" s="10">
        <v>1.3155429405175367</v>
      </c>
      <c r="S78" s="10">
        <v>1.4842868001925194</v>
      </c>
      <c r="T78" s="11">
        <v>4.218911103122208</v>
      </c>
      <c r="U78" s="11">
        <v>0.88631317097673057</v>
      </c>
      <c r="V78" s="11">
        <v>2.552612137049469</v>
      </c>
    </row>
    <row r="79" spans="1:22" x14ac:dyDescent="0.25">
      <c r="A79" s="7" t="s">
        <v>413</v>
      </c>
      <c r="B79" s="2">
        <v>94</v>
      </c>
      <c r="C79" s="1" t="s">
        <v>414</v>
      </c>
      <c r="D79" s="1" t="s">
        <v>2328</v>
      </c>
      <c r="E79" s="1" t="s">
        <v>415</v>
      </c>
      <c r="H79" s="1" t="s">
        <v>2</v>
      </c>
      <c r="I79" s="2" t="s">
        <v>9</v>
      </c>
      <c r="J79" s="2" t="s">
        <v>10</v>
      </c>
      <c r="K79" s="1" t="s">
        <v>2041</v>
      </c>
      <c r="L79" s="8">
        <v>13.5</v>
      </c>
      <c r="M79" s="2">
        <v>3</v>
      </c>
      <c r="N79" s="2">
        <v>3.5</v>
      </c>
      <c r="O79" s="2">
        <v>7</v>
      </c>
      <c r="P79" s="2">
        <v>3</v>
      </c>
      <c r="Q79" s="10">
        <v>3.6528765359041393</v>
      </c>
      <c r="R79" s="10">
        <v>9.3018187713361176</v>
      </c>
      <c r="S79" s="10">
        <v>4.4978387884621798</v>
      </c>
      <c r="T79" s="11">
        <v>0.81214038735102489</v>
      </c>
      <c r="U79" s="11">
        <v>2.0680640656123712</v>
      </c>
      <c r="V79" s="11">
        <v>1.4401022264816981</v>
      </c>
    </row>
    <row r="80" spans="1:22" x14ac:dyDescent="0.25">
      <c r="A80" s="7" t="s">
        <v>545</v>
      </c>
      <c r="D80" s="1" t="s">
        <v>2436</v>
      </c>
      <c r="E80" s="1" t="s">
        <v>546</v>
      </c>
      <c r="H80" s="1" t="s">
        <v>80</v>
      </c>
      <c r="J80" s="2" t="s">
        <v>26</v>
      </c>
      <c r="K80" s="1" t="s">
        <v>1932</v>
      </c>
      <c r="L80" s="8">
        <v>9</v>
      </c>
      <c r="M80" s="2">
        <v>3</v>
      </c>
      <c r="N80" s="2">
        <v>5</v>
      </c>
      <c r="O80" s="2">
        <v>2</v>
      </c>
      <c r="P80" s="2">
        <v>2</v>
      </c>
      <c r="Q80" s="10">
        <v>5.218395051291628</v>
      </c>
      <c r="R80" s="10">
        <v>2.6576625060960337</v>
      </c>
      <c r="S80" s="10">
        <v>2.9985591923081198</v>
      </c>
      <c r="T80" s="11">
        <v>1.7403008300379106</v>
      </c>
      <c r="U80" s="11">
        <v>0.88631317097673057</v>
      </c>
      <c r="V80" s="11">
        <v>1.3133070005073206</v>
      </c>
    </row>
    <row r="81" spans="1:80" x14ac:dyDescent="0.25">
      <c r="A81" s="7" t="s">
        <v>1327</v>
      </c>
      <c r="D81" s="1" t="s">
        <v>2914</v>
      </c>
      <c r="E81" s="1" t="s">
        <v>1328</v>
      </c>
      <c r="H81" s="1" t="s">
        <v>129</v>
      </c>
      <c r="J81" s="2" t="s">
        <v>26</v>
      </c>
      <c r="K81" s="1" t="s">
        <v>2265</v>
      </c>
      <c r="L81" s="8">
        <v>3</v>
      </c>
      <c r="M81" s="2">
        <v>2</v>
      </c>
      <c r="N81" s="2">
        <v>2</v>
      </c>
      <c r="O81" s="2">
        <v>1</v>
      </c>
      <c r="P81" s="2">
        <v>0.99</v>
      </c>
      <c r="Q81" s="10">
        <v>2.0873580205166511</v>
      </c>
      <c r="R81" s="10">
        <v>1.3288312530480169</v>
      </c>
      <c r="S81" s="10">
        <v>1.4842868001925194</v>
      </c>
      <c r="T81" s="11">
        <v>1.4063037010407358</v>
      </c>
      <c r="U81" s="11">
        <v>0.89526582926942477</v>
      </c>
      <c r="V81" s="11">
        <v>1.1507847651550802</v>
      </c>
    </row>
    <row r="82" spans="1:80" x14ac:dyDescent="0.25">
      <c r="A82" s="7" t="s">
        <v>140</v>
      </c>
      <c r="D82" s="1" t="s">
        <v>1980</v>
      </c>
      <c r="E82" s="1" t="s">
        <v>141</v>
      </c>
      <c r="H82" s="1" t="s">
        <v>11</v>
      </c>
      <c r="I82" s="2" t="s">
        <v>9</v>
      </c>
      <c r="J82" s="2" t="s">
        <v>10</v>
      </c>
      <c r="K82" s="1" t="s">
        <v>1981</v>
      </c>
      <c r="L82" s="8">
        <v>78</v>
      </c>
      <c r="M82" s="2">
        <v>3</v>
      </c>
      <c r="N82" s="2">
        <v>27</v>
      </c>
      <c r="O82" s="2">
        <v>31</v>
      </c>
      <c r="P82" s="2">
        <v>20</v>
      </c>
      <c r="Q82" s="10">
        <v>28.179333276974791</v>
      </c>
      <c r="R82" s="10">
        <v>41.193768844488524</v>
      </c>
      <c r="S82" s="10">
        <v>29.985591923081198</v>
      </c>
      <c r="T82" s="11">
        <v>0.93976244822047172</v>
      </c>
      <c r="U82" s="11">
        <v>1.3737854150139324</v>
      </c>
      <c r="V82" s="11">
        <v>1.1567739316172021</v>
      </c>
    </row>
    <row r="83" spans="1:80" x14ac:dyDescent="0.25">
      <c r="A83" s="7" t="s">
        <v>756</v>
      </c>
      <c r="D83" s="1" t="s">
        <v>2375</v>
      </c>
      <c r="E83" s="1" t="s">
        <v>757</v>
      </c>
      <c r="H83" s="1" t="s">
        <v>35</v>
      </c>
      <c r="J83" s="2" t="s">
        <v>10</v>
      </c>
      <c r="K83" s="1" t="s">
        <v>2227</v>
      </c>
      <c r="L83" s="8">
        <v>11.9</v>
      </c>
      <c r="M83" s="2">
        <v>3</v>
      </c>
      <c r="N83" s="2">
        <v>5.5</v>
      </c>
      <c r="O83" s="2">
        <v>3</v>
      </c>
      <c r="P83" s="2">
        <v>3.4</v>
      </c>
      <c r="Q83" s="10">
        <v>5.7402345564207904</v>
      </c>
      <c r="R83" s="10">
        <v>3.9864937591440506</v>
      </c>
      <c r="S83" s="10">
        <v>5.0975506269238036</v>
      </c>
      <c r="T83" s="11">
        <v>1.1260770076715891</v>
      </c>
      <c r="U83" s="11">
        <v>0.78204103321476226</v>
      </c>
      <c r="V83" s="11">
        <v>0.95405902044317581</v>
      </c>
    </row>
    <row r="84" spans="1:80" x14ac:dyDescent="0.25">
      <c r="A84" s="7" t="s">
        <v>549</v>
      </c>
      <c r="D84" s="1" t="s">
        <v>2155</v>
      </c>
      <c r="E84" s="1" t="s">
        <v>550</v>
      </c>
      <c r="H84" s="1" t="s">
        <v>175</v>
      </c>
      <c r="I84" s="2" t="s">
        <v>9</v>
      </c>
      <c r="J84" s="2" t="s">
        <v>10</v>
      </c>
      <c r="K84" s="1" t="s">
        <v>2156</v>
      </c>
      <c r="L84" s="8">
        <v>25</v>
      </c>
      <c r="M84" s="2">
        <v>3</v>
      </c>
      <c r="N84" s="2">
        <v>7</v>
      </c>
      <c r="O84" s="2">
        <v>5</v>
      </c>
      <c r="P84" s="2">
        <v>13</v>
      </c>
      <c r="Q84" s="10">
        <v>7.3057530718082786</v>
      </c>
      <c r="R84" s="10">
        <v>6.6441562652400838</v>
      </c>
      <c r="S84" s="10">
        <v>19.49063475000278</v>
      </c>
      <c r="T84" s="11">
        <v>0.37483402493124224</v>
      </c>
      <c r="U84" s="11">
        <v>0.34088968114489632</v>
      </c>
      <c r="V84" s="11">
        <v>0.35786185303806928</v>
      </c>
    </row>
    <row r="85" spans="1:80" x14ac:dyDescent="0.25">
      <c r="A85" s="7" t="s">
        <v>1062</v>
      </c>
      <c r="B85" s="2">
        <v>105</v>
      </c>
      <c r="C85" s="1" t="s">
        <v>1060</v>
      </c>
      <c r="D85" s="1" t="s">
        <v>2299</v>
      </c>
      <c r="E85" s="1" t="s">
        <v>1063</v>
      </c>
      <c r="H85" s="1" t="s">
        <v>29</v>
      </c>
      <c r="J85" s="2" t="s">
        <v>26</v>
      </c>
      <c r="K85" s="1" t="s">
        <v>2300</v>
      </c>
      <c r="L85" s="8">
        <v>14.5</v>
      </c>
      <c r="M85" s="2">
        <v>3</v>
      </c>
      <c r="N85" s="2">
        <v>4.5</v>
      </c>
      <c r="O85" s="2">
        <v>3</v>
      </c>
      <c r="P85" s="2">
        <v>7</v>
      </c>
      <c r="Q85" s="10">
        <v>4.6965555461624655</v>
      </c>
      <c r="R85" s="10">
        <v>3.9864937591440506</v>
      </c>
      <c r="S85" s="10">
        <v>10.494957173078419</v>
      </c>
      <c r="T85" s="11">
        <v>0.44750592772403425</v>
      </c>
      <c r="U85" s="11">
        <v>0.37984850184717028</v>
      </c>
      <c r="V85" s="11">
        <v>0.41367721478560227</v>
      </c>
    </row>
    <row r="86" spans="1:80" x14ac:dyDescent="0.25">
      <c r="A86" s="7" t="s">
        <v>1059</v>
      </c>
      <c r="B86" s="2">
        <v>105</v>
      </c>
      <c r="C86" s="1" t="s">
        <v>1060</v>
      </c>
      <c r="D86" s="1" t="s">
        <v>2093</v>
      </c>
      <c r="E86" s="1" t="s">
        <v>1061</v>
      </c>
      <c r="H86" s="1" t="s">
        <v>29</v>
      </c>
      <c r="J86" s="2" t="s">
        <v>26</v>
      </c>
      <c r="K86" s="1" t="s">
        <v>2300</v>
      </c>
      <c r="L86" s="8">
        <v>14.5</v>
      </c>
      <c r="M86" s="2">
        <v>3</v>
      </c>
      <c r="N86" s="2">
        <v>4.5</v>
      </c>
      <c r="O86" s="2">
        <v>3</v>
      </c>
      <c r="P86" s="2">
        <v>7</v>
      </c>
      <c r="Q86" s="10">
        <v>4.6965555461624655</v>
      </c>
      <c r="R86" s="10">
        <v>3.9864937591440506</v>
      </c>
      <c r="S86" s="10">
        <v>10.494957173078419</v>
      </c>
      <c r="T86" s="11">
        <v>0.44750592772403425</v>
      </c>
      <c r="U86" s="11">
        <v>0.37984850184717028</v>
      </c>
      <c r="V86" s="11">
        <v>0.41367721478560227</v>
      </c>
    </row>
    <row r="87" spans="1:80" x14ac:dyDescent="0.25">
      <c r="A87" s="7" t="s">
        <v>850</v>
      </c>
      <c r="D87" s="1" t="s">
        <v>2187</v>
      </c>
      <c r="E87" s="1" t="s">
        <v>851</v>
      </c>
      <c r="H87" s="1" t="s">
        <v>80</v>
      </c>
      <c r="J87" s="2" t="s">
        <v>81</v>
      </c>
      <c r="K87" s="1" t="s">
        <v>2385</v>
      </c>
      <c r="L87" s="8">
        <v>11</v>
      </c>
      <c r="M87" s="2">
        <v>3</v>
      </c>
      <c r="N87" s="2">
        <v>2</v>
      </c>
      <c r="O87" s="2">
        <v>7</v>
      </c>
      <c r="P87" s="2">
        <v>2</v>
      </c>
      <c r="Q87" s="10">
        <v>2.0873580205166511</v>
      </c>
      <c r="R87" s="10">
        <v>9.3018187713361176</v>
      </c>
      <c r="S87" s="10">
        <v>2.9985591923081198</v>
      </c>
      <c r="T87" s="11">
        <v>0.69612033201516421</v>
      </c>
      <c r="U87" s="11">
        <v>3.1020960984185568</v>
      </c>
      <c r="V87" s="11">
        <v>1.8991082152168606</v>
      </c>
    </row>
    <row r="88" spans="1:80" x14ac:dyDescent="0.25">
      <c r="A88" s="7" t="s">
        <v>3087</v>
      </c>
      <c r="D88" s="1" t="s">
        <v>3088</v>
      </c>
      <c r="E88" s="1" t="s">
        <v>3089</v>
      </c>
      <c r="H88" s="1" t="s">
        <v>11</v>
      </c>
      <c r="I88" s="2" t="s">
        <v>9</v>
      </c>
      <c r="J88" s="2" t="s">
        <v>10</v>
      </c>
      <c r="K88" s="1" t="s">
        <v>1975</v>
      </c>
      <c r="L88" s="8">
        <v>2</v>
      </c>
      <c r="M88" s="2">
        <v>2</v>
      </c>
      <c r="N88" s="2">
        <v>1</v>
      </c>
      <c r="O88" s="2">
        <v>0.99</v>
      </c>
      <c r="P88" s="2">
        <v>1</v>
      </c>
      <c r="Q88" s="10">
        <v>1.0436790102583255</v>
      </c>
      <c r="R88" s="10">
        <v>1.3155429405175367</v>
      </c>
      <c r="S88" s="10">
        <v>1.4992795961540599</v>
      </c>
      <c r="T88" s="11">
        <v>0.69612033201516421</v>
      </c>
      <c r="U88" s="11">
        <v>0.8774500392669633</v>
      </c>
      <c r="V88" s="11">
        <v>0.78678518564106381</v>
      </c>
    </row>
    <row r="89" spans="1:80" x14ac:dyDescent="0.25">
      <c r="A89" s="7" t="s">
        <v>926</v>
      </c>
      <c r="B89" s="2">
        <v>29</v>
      </c>
      <c r="C89" s="1" t="s">
        <v>924</v>
      </c>
      <c r="D89" s="1" t="s">
        <v>2591</v>
      </c>
      <c r="E89" s="1" t="s">
        <v>927</v>
      </c>
      <c r="H89" s="1" t="s">
        <v>29</v>
      </c>
      <c r="J89" s="2" t="s">
        <v>26</v>
      </c>
      <c r="K89" s="1" t="s">
        <v>2590</v>
      </c>
      <c r="L89" s="8">
        <v>6</v>
      </c>
      <c r="M89" s="2">
        <v>3</v>
      </c>
      <c r="N89" s="2">
        <v>3.7</v>
      </c>
      <c r="O89" s="2">
        <v>1.3</v>
      </c>
      <c r="P89" s="2">
        <v>1</v>
      </c>
      <c r="Q89" s="10">
        <v>3.8616123379558047</v>
      </c>
      <c r="R89" s="10">
        <v>1.7274806289624218</v>
      </c>
      <c r="S89" s="10">
        <v>1.4992795961540599</v>
      </c>
      <c r="T89" s="11">
        <v>2.575645228456108</v>
      </c>
      <c r="U89" s="11">
        <v>1.1522071222697496</v>
      </c>
      <c r="V89" s="11">
        <v>1.8639261753629286</v>
      </c>
    </row>
    <row r="90" spans="1:80" x14ac:dyDescent="0.25">
      <c r="A90" s="7" t="s">
        <v>639</v>
      </c>
      <c r="D90" s="1" t="s">
        <v>2214</v>
      </c>
      <c r="E90" s="1" t="s">
        <v>640</v>
      </c>
      <c r="H90" s="1" t="s">
        <v>68</v>
      </c>
      <c r="J90" s="2" t="s">
        <v>26</v>
      </c>
      <c r="K90" s="1" t="s">
        <v>2066</v>
      </c>
      <c r="L90" s="8">
        <v>19.2</v>
      </c>
      <c r="M90" s="2">
        <v>3</v>
      </c>
      <c r="N90" s="2">
        <v>5</v>
      </c>
      <c r="O90" s="2">
        <v>7.7</v>
      </c>
      <c r="P90" s="2">
        <v>6.5</v>
      </c>
      <c r="Q90" s="10">
        <v>5.218395051291628</v>
      </c>
      <c r="R90" s="10">
        <v>10.232000648469729</v>
      </c>
      <c r="S90" s="10">
        <v>9.7453173750013899</v>
      </c>
      <c r="T90" s="11">
        <v>0.53547717847320331</v>
      </c>
      <c r="U90" s="11">
        <v>1.0499402179262807</v>
      </c>
      <c r="V90" s="11">
        <v>0.79270869819974199</v>
      </c>
    </row>
    <row r="91" spans="1:80" x14ac:dyDescent="0.25">
      <c r="A91" s="7" t="s">
        <v>607</v>
      </c>
      <c r="D91" s="1" t="s">
        <v>2276</v>
      </c>
      <c r="E91" s="1" t="s">
        <v>608</v>
      </c>
      <c r="H91" s="1" t="s">
        <v>175</v>
      </c>
      <c r="I91" s="2" t="s">
        <v>9</v>
      </c>
      <c r="J91" s="2" t="s">
        <v>10</v>
      </c>
      <c r="K91" s="1" t="s">
        <v>2277</v>
      </c>
      <c r="L91" s="8">
        <v>15</v>
      </c>
      <c r="M91" s="2">
        <v>3</v>
      </c>
      <c r="N91" s="2">
        <v>5</v>
      </c>
      <c r="O91" s="2">
        <v>2</v>
      </c>
      <c r="P91" s="2">
        <v>8</v>
      </c>
      <c r="Q91" s="10">
        <v>5.218395051291628</v>
      </c>
      <c r="R91" s="10">
        <v>2.6576625060960337</v>
      </c>
      <c r="S91" s="10">
        <v>11.994236769232479</v>
      </c>
      <c r="T91" s="11">
        <v>0.43507520750947765</v>
      </c>
      <c r="U91" s="11">
        <v>0.22157829274418264</v>
      </c>
      <c r="V91" s="11">
        <v>0.32832675012683016</v>
      </c>
    </row>
    <row r="92" spans="1:80" x14ac:dyDescent="0.25">
      <c r="A92" s="7" t="s">
        <v>938</v>
      </c>
      <c r="D92" s="1" t="s">
        <v>2339</v>
      </c>
      <c r="E92" s="1" t="s">
        <v>939</v>
      </c>
      <c r="H92" s="1" t="s">
        <v>29</v>
      </c>
      <c r="J92" s="2" t="s">
        <v>26</v>
      </c>
      <c r="K92" s="1" t="s">
        <v>2153</v>
      </c>
      <c r="L92" s="8">
        <v>13</v>
      </c>
      <c r="M92" s="2">
        <v>1</v>
      </c>
      <c r="N92" s="2">
        <v>0.99</v>
      </c>
      <c r="O92" s="2">
        <v>0.99</v>
      </c>
      <c r="P92" s="2">
        <v>13</v>
      </c>
      <c r="Q92" s="10">
        <v>1.0332422201557423</v>
      </c>
      <c r="R92" s="10">
        <v>1.3155429405175367</v>
      </c>
      <c r="S92" s="10">
        <v>19.49063475000278</v>
      </c>
      <c r="T92" s="11">
        <v>5.3012240668847119E-2</v>
      </c>
      <c r="U92" s="11">
        <v>6.7496156866689486E-2</v>
      </c>
      <c r="V92" s="11">
        <v>6.0254198767768302E-2</v>
      </c>
    </row>
    <row r="93" spans="1:80" x14ac:dyDescent="0.25">
      <c r="A93" s="7" t="s">
        <v>27</v>
      </c>
      <c r="D93" s="1" t="s">
        <v>1901</v>
      </c>
      <c r="E93" s="1" t="s">
        <v>28</v>
      </c>
      <c r="G93" s="2" t="s">
        <v>9</v>
      </c>
      <c r="H93" s="1" t="s">
        <v>29</v>
      </c>
      <c r="J93" s="2" t="s">
        <v>26</v>
      </c>
      <c r="K93" s="1" t="s">
        <v>1902</v>
      </c>
      <c r="L93" s="8">
        <v>1778</v>
      </c>
      <c r="M93" s="2">
        <v>3</v>
      </c>
      <c r="N93" s="2">
        <v>745</v>
      </c>
      <c r="O93" s="2">
        <v>669</v>
      </c>
      <c r="P93" s="2">
        <v>364</v>
      </c>
      <c r="Q93" s="10">
        <v>777.54086264245257</v>
      </c>
      <c r="R93" s="10">
        <v>888.98810828912326</v>
      </c>
      <c r="S93" s="10">
        <v>545.73777300007782</v>
      </c>
      <c r="T93" s="11">
        <v>1.4247517784376302</v>
      </c>
      <c r="U93" s="11">
        <v>1.6289656906138261</v>
      </c>
      <c r="V93" s="11">
        <v>1.5268587345257281</v>
      </c>
      <c r="AV93" s="12"/>
      <c r="AW93" s="12"/>
      <c r="AX93" s="13"/>
      <c r="AY93" s="13"/>
      <c r="AZ93" s="13"/>
      <c r="BA93" s="13"/>
      <c r="BB93" s="13"/>
      <c r="BC93" s="13"/>
      <c r="BD93" s="13"/>
      <c r="BE93" s="13"/>
      <c r="BF93" s="13"/>
      <c r="BG93" s="13"/>
      <c r="BH93" s="13"/>
      <c r="BI93" s="13"/>
      <c r="BJ93" s="13"/>
      <c r="BK93" s="13"/>
      <c r="BL93" s="13"/>
      <c r="BM93" s="13"/>
      <c r="BN93" s="13"/>
      <c r="BO93" s="13"/>
      <c r="BP93" s="13"/>
      <c r="BQ93" s="13"/>
      <c r="BR93" s="13"/>
      <c r="BS93" s="13"/>
      <c r="BT93" s="13"/>
      <c r="BU93" s="13"/>
      <c r="BV93" s="13"/>
      <c r="BW93" s="13"/>
      <c r="BX93" s="13"/>
      <c r="BY93" s="13"/>
      <c r="BZ93" s="13"/>
      <c r="CA93" s="13"/>
      <c r="CB93" s="13"/>
    </row>
    <row r="94" spans="1:80" x14ac:dyDescent="0.25">
      <c r="A94" s="7" t="s">
        <v>2791</v>
      </c>
      <c r="D94" s="1" t="s">
        <v>2792</v>
      </c>
      <c r="E94" s="1" t="s">
        <v>2793</v>
      </c>
      <c r="H94" s="1" t="s">
        <v>11</v>
      </c>
      <c r="I94" s="2" t="s">
        <v>9</v>
      </c>
      <c r="J94" s="2" t="s">
        <v>10</v>
      </c>
      <c r="K94" s="1" t="s">
        <v>1922</v>
      </c>
      <c r="L94" s="8">
        <v>4</v>
      </c>
      <c r="M94" s="2">
        <v>1</v>
      </c>
      <c r="N94" s="2">
        <v>0.99</v>
      </c>
      <c r="O94" s="2">
        <v>0.99</v>
      </c>
      <c r="P94" s="2">
        <v>4</v>
      </c>
      <c r="Q94" s="10">
        <v>1.0332422201557423</v>
      </c>
      <c r="R94" s="10">
        <v>1.3155429405175367</v>
      </c>
      <c r="S94" s="10">
        <v>5.9971183846162397</v>
      </c>
      <c r="T94" s="11">
        <v>0.17228978217375315</v>
      </c>
      <c r="U94" s="11">
        <v>0.21936250981674082</v>
      </c>
      <c r="V94" s="11">
        <v>0.19582614599524698</v>
      </c>
    </row>
    <row r="95" spans="1:80" x14ac:dyDescent="0.25">
      <c r="A95" s="7" t="s">
        <v>64</v>
      </c>
      <c r="D95" s="1" t="s">
        <v>2010</v>
      </c>
      <c r="E95" s="1" t="s">
        <v>65</v>
      </c>
      <c r="H95" s="1" t="s">
        <v>11</v>
      </c>
      <c r="I95" s="2" t="s">
        <v>9</v>
      </c>
      <c r="J95" s="2" t="s">
        <v>10</v>
      </c>
      <c r="K95" s="1" t="s">
        <v>1966</v>
      </c>
      <c r="L95" s="8">
        <v>187.8</v>
      </c>
      <c r="M95" s="2">
        <v>3</v>
      </c>
      <c r="N95" s="2">
        <v>83.5</v>
      </c>
      <c r="O95" s="2">
        <v>51.4</v>
      </c>
      <c r="P95" s="2">
        <v>52.9</v>
      </c>
      <c r="Q95" s="10">
        <v>87.147197356570189</v>
      </c>
      <c r="R95" s="10">
        <v>68.301926406668059</v>
      </c>
      <c r="S95" s="10">
        <v>79.311890636549762</v>
      </c>
      <c r="T95" s="11">
        <v>1.0987910722734635</v>
      </c>
      <c r="U95" s="11">
        <v>0.86118141754638844</v>
      </c>
      <c r="V95" s="11">
        <v>0.97998624490992603</v>
      </c>
    </row>
    <row r="96" spans="1:80" x14ac:dyDescent="0.25">
      <c r="A96" s="7" t="s">
        <v>409</v>
      </c>
      <c r="D96" s="1" t="s">
        <v>2254</v>
      </c>
      <c r="E96" s="1" t="s">
        <v>410</v>
      </c>
      <c r="H96" s="1" t="s">
        <v>29</v>
      </c>
      <c r="J96" s="2" t="s">
        <v>26</v>
      </c>
      <c r="K96" s="1" t="s">
        <v>2255</v>
      </c>
      <c r="L96" s="8">
        <v>16</v>
      </c>
      <c r="M96" s="2">
        <v>1</v>
      </c>
      <c r="N96" s="2">
        <v>16</v>
      </c>
      <c r="O96" s="2">
        <v>0.99</v>
      </c>
      <c r="P96" s="2">
        <v>0.99</v>
      </c>
      <c r="Q96" s="10">
        <v>16.698864164133209</v>
      </c>
      <c r="R96" s="10">
        <v>1.3155429405175367</v>
      </c>
      <c r="S96" s="10">
        <v>1.4842868001925194</v>
      </c>
      <c r="T96" s="11">
        <v>11.250429608325886</v>
      </c>
      <c r="U96" s="11">
        <v>0.88631317097673057</v>
      </c>
      <c r="V96" s="11">
        <v>6.0683713896513094</v>
      </c>
    </row>
    <row r="97" spans="1:80" x14ac:dyDescent="0.25">
      <c r="A97" s="7" t="s">
        <v>388</v>
      </c>
      <c r="D97" s="1" t="s">
        <v>2176</v>
      </c>
      <c r="E97" s="1" t="s">
        <v>389</v>
      </c>
      <c r="H97" s="1" t="s">
        <v>80</v>
      </c>
      <c r="J97" s="2" t="s">
        <v>26</v>
      </c>
      <c r="K97" s="1" t="s">
        <v>2177</v>
      </c>
      <c r="L97" s="8">
        <v>22</v>
      </c>
      <c r="M97" s="2">
        <v>3</v>
      </c>
      <c r="N97" s="2">
        <v>5</v>
      </c>
      <c r="O97" s="2">
        <v>6</v>
      </c>
      <c r="P97" s="2">
        <v>11</v>
      </c>
      <c r="Q97" s="10">
        <v>5.218395051291628</v>
      </c>
      <c r="R97" s="10">
        <v>7.9729875182881011</v>
      </c>
      <c r="S97" s="10">
        <v>16.492075557694658</v>
      </c>
      <c r="T97" s="11">
        <v>0.31641833273416559</v>
      </c>
      <c r="U97" s="11">
        <v>0.48344354780548943</v>
      </c>
      <c r="V97" s="11">
        <v>0.39993094026982756</v>
      </c>
    </row>
    <row r="98" spans="1:80" x14ac:dyDescent="0.25">
      <c r="A98" s="7" t="s">
        <v>523</v>
      </c>
      <c r="B98" s="2">
        <v>79</v>
      </c>
      <c r="C98" s="1" t="s">
        <v>524</v>
      </c>
      <c r="D98" s="1" t="s">
        <v>2855</v>
      </c>
      <c r="E98" s="1" t="s">
        <v>525</v>
      </c>
      <c r="H98" s="1" t="s">
        <v>29</v>
      </c>
      <c r="J98" s="2" t="s">
        <v>26</v>
      </c>
      <c r="K98" s="1" t="s">
        <v>2175</v>
      </c>
      <c r="L98" s="8">
        <v>3.3</v>
      </c>
      <c r="M98" s="2">
        <v>1</v>
      </c>
      <c r="N98" s="2">
        <v>3.3</v>
      </c>
      <c r="O98" s="2">
        <v>0.99</v>
      </c>
      <c r="P98" s="2">
        <v>0.99</v>
      </c>
      <c r="Q98" s="10">
        <v>3.4441407338524743</v>
      </c>
      <c r="R98" s="10">
        <v>1.3155429405175367</v>
      </c>
      <c r="S98" s="10">
        <v>1.4842868001925194</v>
      </c>
      <c r="T98" s="11">
        <v>2.3204011067172141</v>
      </c>
      <c r="U98" s="11">
        <v>0.88631317097673057</v>
      </c>
      <c r="V98" s="11">
        <v>1.6033571388469725</v>
      </c>
    </row>
    <row r="99" spans="1:80" x14ac:dyDescent="0.25">
      <c r="A99" s="7" t="s">
        <v>255</v>
      </c>
      <c r="D99" s="1" t="s">
        <v>2050</v>
      </c>
      <c r="E99" s="1" t="s">
        <v>256</v>
      </c>
      <c r="H99" s="1" t="s">
        <v>214</v>
      </c>
      <c r="J99" s="2" t="s">
        <v>81</v>
      </c>
      <c r="K99" s="1" t="s">
        <v>2051</v>
      </c>
      <c r="L99" s="8">
        <v>34</v>
      </c>
      <c r="M99" s="2">
        <v>3</v>
      </c>
      <c r="N99" s="2">
        <v>13</v>
      </c>
      <c r="O99" s="2">
        <v>9</v>
      </c>
      <c r="P99" s="2">
        <v>12</v>
      </c>
      <c r="Q99" s="10">
        <v>13.567827133358232</v>
      </c>
      <c r="R99" s="10">
        <v>11.959481277432152</v>
      </c>
      <c r="S99" s="10">
        <v>17.991355153848719</v>
      </c>
      <c r="T99" s="11">
        <v>0.75413035968309461</v>
      </c>
      <c r="U99" s="11">
        <v>0.66473487823254795</v>
      </c>
      <c r="V99" s="11">
        <v>0.70943261895782117</v>
      </c>
    </row>
    <row r="100" spans="1:80" x14ac:dyDescent="0.25">
      <c r="A100" s="7" t="s">
        <v>986</v>
      </c>
      <c r="C100" s="1" t="s">
        <v>987</v>
      </c>
      <c r="D100" s="1" t="s">
        <v>2752</v>
      </c>
      <c r="E100" s="1" t="s">
        <v>988</v>
      </c>
      <c r="H100" s="1" t="s">
        <v>29</v>
      </c>
      <c r="J100" s="2" t="s">
        <v>26</v>
      </c>
      <c r="K100" s="1" t="s">
        <v>2283</v>
      </c>
      <c r="L100" s="8">
        <v>4</v>
      </c>
      <c r="M100" s="2">
        <v>2</v>
      </c>
      <c r="N100" s="2">
        <v>0.99</v>
      </c>
      <c r="O100" s="2">
        <v>2</v>
      </c>
      <c r="P100" s="2">
        <v>2</v>
      </c>
      <c r="Q100" s="10">
        <v>1.0332422201557423</v>
      </c>
      <c r="R100" s="10">
        <v>2.6576625060960337</v>
      </c>
      <c r="S100" s="10">
        <v>2.9985591923081198</v>
      </c>
      <c r="T100" s="11">
        <v>0.34457956434750631</v>
      </c>
      <c r="U100" s="11">
        <v>0.88631317097673057</v>
      </c>
      <c r="V100" s="11">
        <v>0.61544636766211835</v>
      </c>
    </row>
    <row r="101" spans="1:80" x14ac:dyDescent="0.25">
      <c r="A101" s="7" t="s">
        <v>360</v>
      </c>
      <c r="D101" s="1" t="s">
        <v>2091</v>
      </c>
      <c r="E101" s="1" t="s">
        <v>361</v>
      </c>
      <c r="H101" s="1" t="s">
        <v>35</v>
      </c>
      <c r="J101" s="2" t="s">
        <v>36</v>
      </c>
      <c r="K101" s="1" t="s">
        <v>2092</v>
      </c>
      <c r="L101" s="8">
        <v>44</v>
      </c>
      <c r="M101" s="2">
        <v>3</v>
      </c>
      <c r="N101" s="2">
        <v>7</v>
      </c>
      <c r="O101" s="2">
        <v>17</v>
      </c>
      <c r="P101" s="2">
        <v>20</v>
      </c>
      <c r="Q101" s="10">
        <v>7.3057530718082786</v>
      </c>
      <c r="R101" s="10">
        <v>22.590131301816285</v>
      </c>
      <c r="S101" s="10">
        <v>29.985591923081198</v>
      </c>
      <c r="T101" s="11">
        <v>0.24364211620530749</v>
      </c>
      <c r="U101" s="11">
        <v>0.75336619533022098</v>
      </c>
      <c r="V101" s="11">
        <v>0.49850415576776425</v>
      </c>
    </row>
    <row r="102" spans="1:80" x14ac:dyDescent="0.25">
      <c r="A102" s="7" t="s">
        <v>1073</v>
      </c>
      <c r="D102" s="1" t="s">
        <v>2766</v>
      </c>
      <c r="E102" s="1" t="s">
        <v>1074</v>
      </c>
      <c r="H102" s="1" t="s">
        <v>175</v>
      </c>
      <c r="I102" s="2" t="s">
        <v>9</v>
      </c>
      <c r="J102" s="2" t="s">
        <v>10</v>
      </c>
      <c r="K102" s="1" t="s">
        <v>2767</v>
      </c>
      <c r="L102" s="8">
        <v>4</v>
      </c>
      <c r="M102" s="2">
        <v>2</v>
      </c>
      <c r="N102" s="2">
        <v>0.99</v>
      </c>
      <c r="O102" s="2">
        <v>2</v>
      </c>
      <c r="P102" s="2">
        <v>2</v>
      </c>
      <c r="Q102" s="10">
        <v>1.0332422201557423</v>
      </c>
      <c r="R102" s="10">
        <v>2.6576625060960337</v>
      </c>
      <c r="S102" s="10">
        <v>2.9985591923081198</v>
      </c>
      <c r="T102" s="11">
        <v>0.34457956434750631</v>
      </c>
      <c r="U102" s="11">
        <v>0.88631317097673057</v>
      </c>
      <c r="V102" s="11">
        <v>0.61544636766211835</v>
      </c>
    </row>
    <row r="103" spans="1:80" x14ac:dyDescent="0.25">
      <c r="A103" s="7" t="s">
        <v>380</v>
      </c>
      <c r="D103" s="1" t="s">
        <v>2503</v>
      </c>
      <c r="E103" s="1" t="s">
        <v>381</v>
      </c>
      <c r="J103" s="2" t="s">
        <v>26</v>
      </c>
      <c r="K103" s="1" t="s">
        <v>2297</v>
      </c>
      <c r="L103" s="8">
        <v>7.5</v>
      </c>
      <c r="M103" s="2">
        <v>2</v>
      </c>
      <c r="N103" s="2">
        <v>5.9</v>
      </c>
      <c r="O103" s="2">
        <v>0.99</v>
      </c>
      <c r="P103" s="2">
        <v>1.6</v>
      </c>
      <c r="Q103" s="10">
        <v>6.1577061605241212</v>
      </c>
      <c r="R103" s="10">
        <v>1.3155429405175367</v>
      </c>
      <c r="S103" s="10">
        <v>2.3988473538464956</v>
      </c>
      <c r="T103" s="11">
        <v>2.5669437243059186</v>
      </c>
      <c r="U103" s="11">
        <v>0.54840627454185209</v>
      </c>
      <c r="V103" s="11">
        <v>1.5576749994238852</v>
      </c>
    </row>
    <row r="104" spans="1:80" x14ac:dyDescent="0.25">
      <c r="A104" s="7" t="s">
        <v>2794</v>
      </c>
      <c r="D104" s="1" t="s">
        <v>2795</v>
      </c>
      <c r="E104" s="1" t="s">
        <v>2796</v>
      </c>
      <c r="H104" s="1" t="s">
        <v>29</v>
      </c>
      <c r="J104" s="2" t="s">
        <v>26</v>
      </c>
      <c r="K104" s="1" t="s">
        <v>2617</v>
      </c>
      <c r="L104" s="8">
        <v>4</v>
      </c>
      <c r="M104" s="2">
        <v>2</v>
      </c>
      <c r="N104" s="2">
        <v>2</v>
      </c>
      <c r="O104" s="2">
        <v>0.99</v>
      </c>
      <c r="P104" s="2">
        <v>2</v>
      </c>
      <c r="Q104" s="10">
        <v>2.0873580205166511</v>
      </c>
      <c r="R104" s="10">
        <v>1.3155429405175367</v>
      </c>
      <c r="S104" s="10">
        <v>2.9985591923081198</v>
      </c>
      <c r="T104" s="11">
        <v>0.69612033201516421</v>
      </c>
      <c r="U104" s="11">
        <v>0.43872501963348165</v>
      </c>
      <c r="V104" s="11">
        <v>0.56742267582432293</v>
      </c>
    </row>
    <row r="105" spans="1:80" x14ac:dyDescent="0.25">
      <c r="A105" s="7" t="s">
        <v>519</v>
      </c>
      <c r="B105" s="2">
        <v>73</v>
      </c>
      <c r="C105" s="1" t="s">
        <v>517</v>
      </c>
      <c r="D105" s="1" t="s">
        <v>2334</v>
      </c>
      <c r="E105" s="1" t="s">
        <v>520</v>
      </c>
      <c r="H105" s="1" t="s">
        <v>80</v>
      </c>
      <c r="J105" s="2" t="s">
        <v>26</v>
      </c>
      <c r="K105" s="1" t="s">
        <v>2153</v>
      </c>
      <c r="L105" s="8">
        <v>13.4</v>
      </c>
      <c r="M105" s="2">
        <v>3</v>
      </c>
      <c r="N105" s="2">
        <v>8.9</v>
      </c>
      <c r="O105" s="2">
        <v>1.5</v>
      </c>
      <c r="P105" s="2">
        <v>3</v>
      </c>
      <c r="Q105" s="10">
        <v>9.2887431912990976</v>
      </c>
      <c r="R105" s="10">
        <v>1.9932468795720253</v>
      </c>
      <c r="S105" s="10">
        <v>4.4978387884621798</v>
      </c>
      <c r="T105" s="11">
        <v>2.0651569849783207</v>
      </c>
      <c r="U105" s="11">
        <v>0.44315658548836528</v>
      </c>
      <c r="V105" s="11">
        <v>1.2541567852333428</v>
      </c>
    </row>
    <row r="106" spans="1:80" x14ac:dyDescent="0.25">
      <c r="A106" s="7" t="s">
        <v>19</v>
      </c>
      <c r="D106" s="1" t="s">
        <v>1895</v>
      </c>
      <c r="E106" s="1" t="s">
        <v>1896</v>
      </c>
      <c r="F106" s="2" t="s">
        <v>9</v>
      </c>
      <c r="H106" s="1" t="s">
        <v>11</v>
      </c>
      <c r="I106" s="2" t="s">
        <v>9</v>
      </c>
      <c r="J106" s="2" t="s">
        <v>10</v>
      </c>
      <c r="K106" s="1" t="s">
        <v>1884</v>
      </c>
      <c r="L106" s="8">
        <v>142</v>
      </c>
      <c r="M106" s="2">
        <v>2</v>
      </c>
      <c r="N106" s="2">
        <v>93</v>
      </c>
      <c r="O106" s="2">
        <v>49</v>
      </c>
      <c r="P106" s="2">
        <v>0.99</v>
      </c>
      <c r="Q106" s="10">
        <v>97.062147954024283</v>
      </c>
      <c r="R106" s="10">
        <v>65.112731399352825</v>
      </c>
      <c r="S106" s="10">
        <v>1.4842868001925194</v>
      </c>
      <c r="T106" s="11">
        <v>65.393122098394215</v>
      </c>
      <c r="U106" s="11">
        <v>43.868025634201814</v>
      </c>
      <c r="V106" s="11">
        <v>54.630573866298015</v>
      </c>
      <c r="AW106" s="12"/>
      <c r="AX106" s="12"/>
      <c r="AY106" s="12"/>
      <c r="AZ106" s="12"/>
      <c r="BA106" s="12"/>
      <c r="BB106" s="12"/>
      <c r="BC106" s="12"/>
      <c r="BD106" s="12"/>
      <c r="BE106" s="12"/>
      <c r="BF106" s="12"/>
      <c r="BG106" s="12"/>
      <c r="BH106" s="12"/>
      <c r="BI106" s="12"/>
      <c r="BJ106" s="12"/>
      <c r="BK106" s="12"/>
      <c r="BL106" s="12"/>
      <c r="BM106" s="12"/>
      <c r="BN106" s="12"/>
      <c r="BO106" s="12"/>
      <c r="BP106" s="12"/>
      <c r="BQ106" s="12"/>
      <c r="BR106" s="12"/>
      <c r="BS106" s="12"/>
      <c r="BT106" s="12"/>
      <c r="BU106" s="12"/>
      <c r="BV106" s="12"/>
      <c r="BW106" s="12"/>
      <c r="BX106" s="12"/>
      <c r="BY106" s="12"/>
      <c r="BZ106" s="12"/>
      <c r="CA106" s="12"/>
      <c r="CB106" s="12"/>
    </row>
    <row r="107" spans="1:80" x14ac:dyDescent="0.25">
      <c r="A107" s="7" t="s">
        <v>674</v>
      </c>
      <c r="B107" s="2">
        <v>36</v>
      </c>
      <c r="C107" s="1" t="s">
        <v>675</v>
      </c>
      <c r="D107" s="1" t="s">
        <v>2430</v>
      </c>
      <c r="E107" s="1" t="s">
        <v>408</v>
      </c>
      <c r="H107" s="1" t="s">
        <v>2</v>
      </c>
      <c r="I107" s="2" t="s">
        <v>9</v>
      </c>
      <c r="J107" s="2" t="s">
        <v>26</v>
      </c>
      <c r="K107" s="1" t="s">
        <v>1975</v>
      </c>
      <c r="L107" s="8">
        <v>9.1</v>
      </c>
      <c r="M107" s="2">
        <v>3</v>
      </c>
      <c r="N107" s="2">
        <v>4.5</v>
      </c>
      <c r="O107" s="2">
        <v>0.6</v>
      </c>
      <c r="P107" s="2">
        <v>4</v>
      </c>
      <c r="Q107" s="10">
        <v>4.6965555461624655</v>
      </c>
      <c r="R107" s="10">
        <v>0.79729875182881005</v>
      </c>
      <c r="S107" s="10">
        <v>5.9971183846162397</v>
      </c>
      <c r="T107" s="11">
        <v>0.78313537351705986</v>
      </c>
      <c r="U107" s="11">
        <v>0.13294697564650956</v>
      </c>
      <c r="V107" s="11">
        <v>0.45804117458178473</v>
      </c>
    </row>
    <row r="108" spans="1:80" x14ac:dyDescent="0.25">
      <c r="A108" s="7" t="s">
        <v>878</v>
      </c>
      <c r="D108" s="1" t="s">
        <v>2387</v>
      </c>
      <c r="E108" s="1" t="s">
        <v>879</v>
      </c>
      <c r="H108" s="1" t="s">
        <v>80</v>
      </c>
      <c r="J108" s="2" t="s">
        <v>26</v>
      </c>
      <c r="K108" s="1" t="s">
        <v>2388</v>
      </c>
      <c r="L108" s="8">
        <v>11</v>
      </c>
      <c r="M108" s="2">
        <v>2</v>
      </c>
      <c r="N108" s="2">
        <v>7</v>
      </c>
      <c r="O108" s="2">
        <v>4</v>
      </c>
      <c r="P108" s="2">
        <v>0.99</v>
      </c>
      <c r="Q108" s="10">
        <v>7.3057530718082786</v>
      </c>
      <c r="R108" s="10">
        <v>5.3153250121920674</v>
      </c>
      <c r="S108" s="10">
        <v>1.4842868001925194</v>
      </c>
      <c r="T108" s="11">
        <v>4.9220629536425751</v>
      </c>
      <c r="U108" s="11">
        <v>3.5810633170776991</v>
      </c>
      <c r="V108" s="11">
        <v>4.2515631353601373</v>
      </c>
    </row>
    <row r="109" spans="1:80" x14ac:dyDescent="0.25">
      <c r="A109" s="7" t="s">
        <v>257</v>
      </c>
      <c r="D109" s="1" t="s">
        <v>1941</v>
      </c>
      <c r="E109" s="1" t="s">
        <v>258</v>
      </c>
      <c r="H109" s="1" t="s">
        <v>80</v>
      </c>
      <c r="J109" s="2" t="s">
        <v>26</v>
      </c>
      <c r="K109" s="1" t="s">
        <v>1942</v>
      </c>
      <c r="L109" s="8">
        <v>52</v>
      </c>
      <c r="M109" s="2">
        <v>3</v>
      </c>
      <c r="N109" s="2">
        <v>15</v>
      </c>
      <c r="O109" s="2">
        <v>28</v>
      </c>
      <c r="P109" s="2">
        <v>9</v>
      </c>
      <c r="Q109" s="10">
        <v>15.655185153874884</v>
      </c>
      <c r="R109" s="10">
        <v>37.20727508534447</v>
      </c>
      <c r="S109" s="10">
        <v>13.493516365386538</v>
      </c>
      <c r="T109" s="11">
        <v>1.1602005533586073</v>
      </c>
      <c r="U109" s="11">
        <v>2.7574187541498283</v>
      </c>
      <c r="V109" s="11">
        <v>1.9588096537542177</v>
      </c>
    </row>
    <row r="110" spans="1:80" x14ac:dyDescent="0.25">
      <c r="A110" s="7" t="s">
        <v>617</v>
      </c>
      <c r="D110" s="1" t="s">
        <v>2743</v>
      </c>
      <c r="E110" s="1" t="s">
        <v>618</v>
      </c>
      <c r="H110" s="1" t="s">
        <v>246</v>
      </c>
      <c r="J110" s="2" t="s">
        <v>81</v>
      </c>
      <c r="K110" s="1" t="s">
        <v>2275</v>
      </c>
      <c r="L110" s="8">
        <v>4</v>
      </c>
      <c r="M110" s="2">
        <v>2</v>
      </c>
      <c r="N110" s="2">
        <v>2</v>
      </c>
      <c r="O110" s="2">
        <v>0.99</v>
      </c>
      <c r="P110" s="2">
        <v>2</v>
      </c>
      <c r="Q110" s="10">
        <v>2.0873580205166511</v>
      </c>
      <c r="R110" s="10">
        <v>1.3155429405175367</v>
      </c>
      <c r="S110" s="10">
        <v>2.9985591923081198</v>
      </c>
      <c r="T110" s="11">
        <v>0.69612033201516421</v>
      </c>
      <c r="U110" s="11">
        <v>0.43872501963348165</v>
      </c>
      <c r="V110" s="11">
        <v>0.56742267582432293</v>
      </c>
    </row>
    <row r="111" spans="1:80" x14ac:dyDescent="0.25">
      <c r="A111" s="7" t="s">
        <v>230</v>
      </c>
      <c r="C111" s="1" t="s">
        <v>231</v>
      </c>
      <c r="D111" s="1" t="s">
        <v>1959</v>
      </c>
      <c r="E111" s="1" t="s">
        <v>232</v>
      </c>
      <c r="H111" s="1" t="s">
        <v>35</v>
      </c>
      <c r="J111" s="2" t="s">
        <v>36</v>
      </c>
      <c r="K111" s="1" t="s">
        <v>1960</v>
      </c>
      <c r="L111" s="8">
        <v>75.5</v>
      </c>
      <c r="M111" s="2">
        <v>3</v>
      </c>
      <c r="N111" s="2">
        <v>34.6</v>
      </c>
      <c r="O111" s="2">
        <v>24.1</v>
      </c>
      <c r="P111" s="2">
        <v>16.8</v>
      </c>
      <c r="Q111" s="10">
        <v>36.111293754938067</v>
      </c>
      <c r="R111" s="10">
        <v>32.024833198457209</v>
      </c>
      <c r="S111" s="10">
        <v>25.187897215388205</v>
      </c>
      <c r="T111" s="11">
        <v>1.4336763980788505</v>
      </c>
      <c r="U111" s="11">
        <v>1.2714373464606672</v>
      </c>
      <c r="V111" s="11">
        <v>1.3525568722697587</v>
      </c>
    </row>
    <row r="112" spans="1:80" x14ac:dyDescent="0.25">
      <c r="A112" s="7" t="s">
        <v>402</v>
      </c>
      <c r="C112" s="1" t="s">
        <v>403</v>
      </c>
      <c r="D112" s="1" t="s">
        <v>1925</v>
      </c>
      <c r="E112" s="1" t="s">
        <v>404</v>
      </c>
      <c r="J112" s="2" t="s">
        <v>26</v>
      </c>
      <c r="K112" s="1" t="s">
        <v>1926</v>
      </c>
      <c r="L112" s="8">
        <v>21.5</v>
      </c>
      <c r="M112" s="2">
        <v>2</v>
      </c>
      <c r="N112" s="2">
        <v>16.399999999999999</v>
      </c>
      <c r="O112" s="2">
        <v>5.0999999999999996</v>
      </c>
      <c r="P112" s="2">
        <v>0.99</v>
      </c>
      <c r="Q112" s="10">
        <v>17.116335768236539</v>
      </c>
      <c r="R112" s="10">
        <v>6.7770393905448856</v>
      </c>
      <c r="S112" s="10">
        <v>1.4842868001925194</v>
      </c>
      <c r="T112" s="11">
        <v>11.531690348534033</v>
      </c>
      <c r="U112" s="11">
        <v>4.565855729274066</v>
      </c>
      <c r="V112" s="11">
        <v>8.0487730389040504</v>
      </c>
    </row>
    <row r="113" spans="1:22" x14ac:dyDescent="0.25">
      <c r="A113" s="7" t="s">
        <v>2705</v>
      </c>
      <c r="D113" s="1" t="s">
        <v>2706</v>
      </c>
      <c r="E113" s="1" t="s">
        <v>2707</v>
      </c>
      <c r="J113" s="2" t="s">
        <v>36</v>
      </c>
      <c r="K113" s="1" t="s">
        <v>1992</v>
      </c>
      <c r="L113" s="8">
        <v>5</v>
      </c>
      <c r="M113" s="2">
        <v>2</v>
      </c>
      <c r="N113" s="2">
        <v>0.99</v>
      </c>
      <c r="O113" s="2">
        <v>1</v>
      </c>
      <c r="P113" s="2">
        <v>4</v>
      </c>
      <c r="Q113" s="10">
        <v>1.0332422201557423</v>
      </c>
      <c r="R113" s="10">
        <v>1.3288312530480169</v>
      </c>
      <c r="S113" s="10">
        <v>5.9971183846162397</v>
      </c>
      <c r="T113" s="11">
        <v>0.17228978217375315</v>
      </c>
      <c r="U113" s="11">
        <v>0.22157829274418264</v>
      </c>
      <c r="V113" s="11">
        <v>0.19693403745896793</v>
      </c>
    </row>
    <row r="114" spans="1:22" x14ac:dyDescent="0.25">
      <c r="A114" s="7" t="s">
        <v>830</v>
      </c>
      <c r="D114" s="1" t="s">
        <v>2668</v>
      </c>
      <c r="E114" s="1" t="s">
        <v>831</v>
      </c>
      <c r="H114" s="1" t="s">
        <v>29</v>
      </c>
      <c r="J114" s="2" t="s">
        <v>26</v>
      </c>
      <c r="K114" s="1" t="s">
        <v>2175</v>
      </c>
      <c r="L114" s="8">
        <v>5</v>
      </c>
      <c r="M114" s="2">
        <v>1</v>
      </c>
      <c r="N114" s="2">
        <v>5</v>
      </c>
      <c r="O114" s="2">
        <v>0.99</v>
      </c>
      <c r="P114" s="2">
        <v>0.99</v>
      </c>
      <c r="Q114" s="10">
        <v>5.218395051291628</v>
      </c>
      <c r="R114" s="10">
        <v>1.3155429405175367</v>
      </c>
      <c r="S114" s="10">
        <v>1.4842868001925194</v>
      </c>
      <c r="T114" s="11">
        <v>3.5157592526018395</v>
      </c>
      <c r="U114" s="11">
        <v>0.88631317097673057</v>
      </c>
      <c r="V114" s="11">
        <v>2.201036211789285</v>
      </c>
    </row>
    <row r="115" spans="1:22" x14ac:dyDescent="0.25">
      <c r="A115" s="7" t="s">
        <v>919</v>
      </c>
      <c r="B115" s="2">
        <v>24</v>
      </c>
      <c r="C115" s="1" t="s">
        <v>531</v>
      </c>
      <c r="D115" s="1" t="s">
        <v>3053</v>
      </c>
      <c r="E115" s="1" t="s">
        <v>920</v>
      </c>
      <c r="H115" s="1" t="s">
        <v>80</v>
      </c>
      <c r="J115" s="2" t="s">
        <v>26</v>
      </c>
      <c r="K115" s="1" t="s">
        <v>2657</v>
      </c>
      <c r="L115" s="8">
        <v>2</v>
      </c>
      <c r="M115" s="2">
        <v>2</v>
      </c>
      <c r="N115" s="2">
        <v>0.7</v>
      </c>
      <c r="O115" s="2">
        <v>1.3</v>
      </c>
      <c r="P115" s="2">
        <v>0.99</v>
      </c>
      <c r="Q115" s="10">
        <v>0.73057530718082786</v>
      </c>
      <c r="R115" s="10">
        <v>1.7274806289624218</v>
      </c>
      <c r="S115" s="10">
        <v>1.4842868001925194</v>
      </c>
      <c r="T115" s="11">
        <v>0.49220629536425753</v>
      </c>
      <c r="U115" s="11">
        <v>1.1638455780502521</v>
      </c>
      <c r="V115" s="11">
        <v>0.82802593670725488</v>
      </c>
    </row>
    <row r="116" spans="1:22" x14ac:dyDescent="0.25">
      <c r="A116" s="7" t="s">
        <v>2999</v>
      </c>
      <c r="D116" s="1" t="s">
        <v>3000</v>
      </c>
      <c r="E116" s="1" t="s">
        <v>3001</v>
      </c>
      <c r="J116" s="2" t="s">
        <v>81</v>
      </c>
      <c r="K116" s="1" t="s">
        <v>2385</v>
      </c>
      <c r="L116" s="8">
        <v>3</v>
      </c>
      <c r="M116" s="2">
        <v>2</v>
      </c>
      <c r="N116" s="2">
        <v>0.99</v>
      </c>
      <c r="O116" s="2">
        <v>2</v>
      </c>
      <c r="P116" s="2">
        <v>1</v>
      </c>
      <c r="Q116" s="10">
        <v>1.0332422201557423</v>
      </c>
      <c r="R116" s="10">
        <v>2.6576625060960337</v>
      </c>
      <c r="S116" s="10">
        <v>1.4992795961540599</v>
      </c>
      <c r="T116" s="11">
        <v>0.68915912869501261</v>
      </c>
      <c r="U116" s="11">
        <v>1.7726263419534611</v>
      </c>
      <c r="V116" s="11">
        <v>1.2308927353242367</v>
      </c>
    </row>
    <row r="117" spans="1:22" x14ac:dyDescent="0.25">
      <c r="A117" s="7" t="s">
        <v>76</v>
      </c>
      <c r="D117" s="1" t="s">
        <v>1945</v>
      </c>
      <c r="E117" s="1" t="s">
        <v>77</v>
      </c>
      <c r="H117" s="1" t="s">
        <v>11</v>
      </c>
      <c r="I117" s="2" t="s">
        <v>9</v>
      </c>
      <c r="J117" s="2" t="s">
        <v>10</v>
      </c>
      <c r="K117" s="1" t="s">
        <v>1922</v>
      </c>
      <c r="L117" s="8">
        <v>145</v>
      </c>
      <c r="M117" s="2">
        <v>3</v>
      </c>
      <c r="N117" s="2">
        <v>68.900000000000006</v>
      </c>
      <c r="O117" s="2">
        <v>50.1</v>
      </c>
      <c r="P117" s="2">
        <v>26</v>
      </c>
      <c r="Q117" s="10">
        <v>71.909483806798633</v>
      </c>
      <c r="R117" s="10">
        <v>66.574445777705648</v>
      </c>
      <c r="S117" s="10">
        <v>38.98126950000556</v>
      </c>
      <c r="T117" s="11">
        <v>1.8447188798401852</v>
      </c>
      <c r="U117" s="11">
        <v>1.7078573025359309</v>
      </c>
      <c r="V117" s="11">
        <v>1.7762880911880579</v>
      </c>
    </row>
    <row r="118" spans="1:22" x14ac:dyDescent="0.25">
      <c r="A118" s="7" t="s">
        <v>102</v>
      </c>
      <c r="D118" s="1" t="s">
        <v>1931</v>
      </c>
      <c r="E118" s="1" t="s">
        <v>103</v>
      </c>
      <c r="H118" s="1" t="s">
        <v>80</v>
      </c>
      <c r="J118" s="2" t="s">
        <v>26</v>
      </c>
      <c r="K118" s="1" t="s">
        <v>1932</v>
      </c>
      <c r="L118" s="8">
        <v>160</v>
      </c>
      <c r="M118" s="2">
        <v>3</v>
      </c>
      <c r="N118" s="2">
        <v>100</v>
      </c>
      <c r="O118" s="2">
        <v>40</v>
      </c>
      <c r="P118" s="2">
        <v>20</v>
      </c>
      <c r="Q118" s="10">
        <v>104.36790102583255</v>
      </c>
      <c r="R118" s="10">
        <v>53.153250121920671</v>
      </c>
      <c r="S118" s="10">
        <v>29.985591923081198</v>
      </c>
      <c r="T118" s="11">
        <v>3.4806016600758212</v>
      </c>
      <c r="U118" s="11">
        <v>1.7726263419534609</v>
      </c>
      <c r="V118" s="11">
        <v>2.6266140010146408</v>
      </c>
    </row>
    <row r="119" spans="1:22" x14ac:dyDescent="0.25">
      <c r="A119" s="7" t="s">
        <v>313</v>
      </c>
      <c r="D119" s="1" t="s">
        <v>2079</v>
      </c>
      <c r="E119" s="1" t="s">
        <v>314</v>
      </c>
      <c r="H119" s="1" t="s">
        <v>11</v>
      </c>
      <c r="I119" s="2" t="s">
        <v>9</v>
      </c>
      <c r="J119" s="2" t="s">
        <v>10</v>
      </c>
      <c r="K119" s="1" t="s">
        <v>2039</v>
      </c>
      <c r="L119" s="8">
        <v>40.799999999999997</v>
      </c>
      <c r="M119" s="2">
        <v>3</v>
      </c>
      <c r="N119" s="2">
        <v>7.8</v>
      </c>
      <c r="O119" s="2">
        <v>16</v>
      </c>
      <c r="P119" s="2">
        <v>17</v>
      </c>
      <c r="Q119" s="10">
        <v>8.1406962800149394</v>
      </c>
      <c r="R119" s="10">
        <v>21.26130004876827</v>
      </c>
      <c r="S119" s="10">
        <v>25.487753134619016</v>
      </c>
      <c r="T119" s="11">
        <v>0.31939638763048717</v>
      </c>
      <c r="U119" s="11">
        <v>0.83417710209574647</v>
      </c>
      <c r="V119" s="11">
        <v>0.57678674486311687</v>
      </c>
    </row>
    <row r="120" spans="1:22" x14ac:dyDescent="0.25">
      <c r="A120" s="7" t="s">
        <v>1157</v>
      </c>
      <c r="B120" s="2">
        <v>6</v>
      </c>
      <c r="C120" s="1" t="s">
        <v>70</v>
      </c>
      <c r="D120" s="1" t="s">
        <v>2160</v>
      </c>
      <c r="E120" s="1" t="s">
        <v>1158</v>
      </c>
      <c r="H120" s="1" t="s">
        <v>80</v>
      </c>
      <c r="J120" s="2" t="s">
        <v>26</v>
      </c>
      <c r="K120" s="1" t="s">
        <v>1922</v>
      </c>
      <c r="L120" s="8">
        <v>1.6</v>
      </c>
      <c r="M120" s="2">
        <v>2</v>
      </c>
      <c r="N120" s="2">
        <v>1.2</v>
      </c>
      <c r="O120" s="2">
        <v>0.4</v>
      </c>
      <c r="P120" s="2">
        <v>0.99</v>
      </c>
      <c r="Q120" s="10">
        <v>1.2524148123099907</v>
      </c>
      <c r="R120" s="10">
        <v>0.5315325012192067</v>
      </c>
      <c r="S120" s="10">
        <v>1.4842868001925194</v>
      </c>
      <c r="T120" s="11">
        <v>0.84378222062444153</v>
      </c>
      <c r="U120" s="11">
        <v>0.3581063317077699</v>
      </c>
      <c r="V120" s="11">
        <v>0.60094427616610568</v>
      </c>
    </row>
    <row r="121" spans="1:22" x14ac:dyDescent="0.25">
      <c r="A121" s="7" t="s">
        <v>2342</v>
      </c>
      <c r="D121" s="1" t="s">
        <v>2343</v>
      </c>
      <c r="E121" s="1" t="s">
        <v>2344</v>
      </c>
      <c r="H121" s="1" t="s">
        <v>29</v>
      </c>
      <c r="J121" s="2" t="s">
        <v>26</v>
      </c>
      <c r="K121" s="1" t="s">
        <v>2283</v>
      </c>
      <c r="L121" s="8">
        <v>13</v>
      </c>
      <c r="M121" s="2">
        <v>3</v>
      </c>
      <c r="N121" s="2">
        <v>2</v>
      </c>
      <c r="O121" s="2">
        <v>5</v>
      </c>
      <c r="P121" s="2">
        <v>6</v>
      </c>
      <c r="Q121" s="10">
        <v>2.0873580205166511</v>
      </c>
      <c r="R121" s="10">
        <v>6.6441562652400838</v>
      </c>
      <c r="S121" s="10">
        <v>8.9956775769243595</v>
      </c>
      <c r="T121" s="11">
        <v>0.23204011067172142</v>
      </c>
      <c r="U121" s="11">
        <v>0.73859430914727542</v>
      </c>
      <c r="V121" s="11">
        <v>0.48531720990949839</v>
      </c>
    </row>
    <row r="122" spans="1:22" x14ac:dyDescent="0.25">
      <c r="A122" s="7" t="s">
        <v>503</v>
      </c>
      <c r="D122" s="1" t="s">
        <v>2399</v>
      </c>
      <c r="E122" s="1" t="s">
        <v>504</v>
      </c>
      <c r="H122" s="1" t="s">
        <v>80</v>
      </c>
      <c r="J122" s="2" t="s">
        <v>26</v>
      </c>
      <c r="K122" s="1" t="s">
        <v>1932</v>
      </c>
      <c r="L122" s="8">
        <v>10.6</v>
      </c>
      <c r="M122" s="2">
        <v>2</v>
      </c>
      <c r="N122" s="2">
        <v>9.6</v>
      </c>
      <c r="O122" s="2">
        <v>1</v>
      </c>
      <c r="P122" s="2">
        <v>0.99</v>
      </c>
      <c r="Q122" s="10">
        <v>10.019318498479926</v>
      </c>
      <c r="R122" s="10">
        <v>1.3288312530480169</v>
      </c>
      <c r="S122" s="10">
        <v>1.4842868001925194</v>
      </c>
      <c r="T122" s="11">
        <v>6.7502577649955322</v>
      </c>
      <c r="U122" s="11">
        <v>0.89526582926942477</v>
      </c>
      <c r="V122" s="11">
        <v>3.8227617971324785</v>
      </c>
    </row>
    <row r="123" spans="1:22" x14ac:dyDescent="0.25">
      <c r="A123" s="7" t="s">
        <v>2321</v>
      </c>
      <c r="D123" s="1" t="s">
        <v>2322</v>
      </c>
      <c r="E123" s="1" t="s">
        <v>2322</v>
      </c>
      <c r="J123" s="2" t="s">
        <v>26</v>
      </c>
      <c r="K123" s="1" t="s">
        <v>2323</v>
      </c>
      <c r="L123" s="8">
        <v>14</v>
      </c>
      <c r="M123" s="2">
        <v>2</v>
      </c>
      <c r="N123" s="2">
        <v>11</v>
      </c>
      <c r="O123" s="2">
        <v>3</v>
      </c>
      <c r="P123" s="2">
        <v>0.99</v>
      </c>
      <c r="Q123" s="10">
        <v>11.480469112841581</v>
      </c>
      <c r="R123" s="10">
        <v>3.9864937591440506</v>
      </c>
      <c r="S123" s="10">
        <v>1.4842868001925194</v>
      </c>
      <c r="T123" s="11">
        <v>7.734670355724047</v>
      </c>
      <c r="U123" s="11">
        <v>2.6857974878082742</v>
      </c>
      <c r="V123" s="11">
        <v>5.2102339217661608</v>
      </c>
    </row>
    <row r="124" spans="1:22" x14ac:dyDescent="0.25">
      <c r="A124" s="7" t="s">
        <v>251</v>
      </c>
      <c r="D124" s="1" t="s">
        <v>1944</v>
      </c>
      <c r="E124" s="1" t="s">
        <v>252</v>
      </c>
      <c r="H124" s="1" t="s">
        <v>11</v>
      </c>
      <c r="I124" s="2" t="s">
        <v>9</v>
      </c>
      <c r="J124" s="2" t="s">
        <v>10</v>
      </c>
      <c r="K124" s="1" t="s">
        <v>1932</v>
      </c>
      <c r="L124" s="8">
        <v>56</v>
      </c>
      <c r="M124" s="2">
        <v>3</v>
      </c>
      <c r="N124" s="2">
        <v>21</v>
      </c>
      <c r="O124" s="2">
        <v>25</v>
      </c>
      <c r="P124" s="2">
        <v>10</v>
      </c>
      <c r="Q124" s="10">
        <v>21.917259215424838</v>
      </c>
      <c r="R124" s="10">
        <v>33.220781326200424</v>
      </c>
      <c r="S124" s="10">
        <v>14.992795961540599</v>
      </c>
      <c r="T124" s="11">
        <v>1.4618526972318451</v>
      </c>
      <c r="U124" s="11">
        <v>2.2157829274418264</v>
      </c>
      <c r="V124" s="11">
        <v>1.8388178123368357</v>
      </c>
    </row>
    <row r="125" spans="1:22" x14ac:dyDescent="0.25">
      <c r="A125" s="7" t="s">
        <v>1203</v>
      </c>
      <c r="D125" s="1" t="s">
        <v>2784</v>
      </c>
      <c r="E125" s="1" t="s">
        <v>1204</v>
      </c>
      <c r="H125" s="1" t="s">
        <v>80</v>
      </c>
      <c r="J125" s="2" t="s">
        <v>26</v>
      </c>
      <c r="K125" s="1" t="s">
        <v>2785</v>
      </c>
      <c r="L125" s="8">
        <v>4</v>
      </c>
      <c r="M125" s="2">
        <v>1</v>
      </c>
      <c r="N125" s="2">
        <v>4</v>
      </c>
      <c r="O125" s="2">
        <v>0.99</v>
      </c>
      <c r="P125" s="2">
        <v>0.99</v>
      </c>
      <c r="Q125" s="10">
        <v>4.1747160410333022</v>
      </c>
      <c r="R125" s="10">
        <v>1.3155429405175367</v>
      </c>
      <c r="S125" s="10">
        <v>1.4842868001925194</v>
      </c>
      <c r="T125" s="11">
        <v>2.8126074020814715</v>
      </c>
      <c r="U125" s="11">
        <v>0.88631317097673057</v>
      </c>
      <c r="V125" s="11">
        <v>1.849460286529101</v>
      </c>
    </row>
    <row r="126" spans="1:22" x14ac:dyDescent="0.25">
      <c r="A126" s="7" t="s">
        <v>333</v>
      </c>
      <c r="D126" s="1" t="s">
        <v>1915</v>
      </c>
      <c r="E126" s="1" t="s">
        <v>334</v>
      </c>
      <c r="H126" s="1" t="s">
        <v>11</v>
      </c>
      <c r="I126" s="2" t="s">
        <v>9</v>
      </c>
      <c r="J126" s="2" t="s">
        <v>10</v>
      </c>
      <c r="K126" s="1" t="s">
        <v>1916</v>
      </c>
      <c r="L126" s="8">
        <v>32</v>
      </c>
      <c r="M126" s="2">
        <v>3</v>
      </c>
      <c r="N126" s="2">
        <v>20</v>
      </c>
      <c r="O126" s="2">
        <v>10</v>
      </c>
      <c r="P126" s="2">
        <v>2</v>
      </c>
      <c r="Q126" s="10">
        <v>20.873580205166512</v>
      </c>
      <c r="R126" s="10">
        <v>13.288312530480168</v>
      </c>
      <c r="S126" s="10">
        <v>2.9985591923081198</v>
      </c>
      <c r="T126" s="11">
        <v>6.9612033201516423</v>
      </c>
      <c r="U126" s="11">
        <v>4.4315658548836527</v>
      </c>
      <c r="V126" s="11">
        <v>5.696384587517648</v>
      </c>
    </row>
    <row r="127" spans="1:22" x14ac:dyDescent="0.25">
      <c r="A127" s="7" t="s">
        <v>368</v>
      </c>
      <c r="D127" s="1" t="s">
        <v>2184</v>
      </c>
      <c r="E127" s="1" t="s">
        <v>369</v>
      </c>
      <c r="H127" s="1" t="s">
        <v>47</v>
      </c>
      <c r="I127" s="2" t="s">
        <v>9</v>
      </c>
      <c r="J127" s="2" t="s">
        <v>10</v>
      </c>
      <c r="K127" s="1" t="s">
        <v>2082</v>
      </c>
      <c r="L127" s="8">
        <v>21</v>
      </c>
      <c r="M127" s="2">
        <v>3</v>
      </c>
      <c r="N127" s="2">
        <v>12</v>
      </c>
      <c r="O127" s="2">
        <v>6</v>
      </c>
      <c r="P127" s="2">
        <v>3</v>
      </c>
      <c r="Q127" s="10">
        <v>12.524148123099907</v>
      </c>
      <c r="R127" s="10">
        <v>7.9729875182881011</v>
      </c>
      <c r="S127" s="10">
        <v>4.4978387884621798</v>
      </c>
      <c r="T127" s="11">
        <v>2.7844813280606573</v>
      </c>
      <c r="U127" s="11">
        <v>1.7726263419534611</v>
      </c>
      <c r="V127" s="11">
        <v>2.2785538350070591</v>
      </c>
    </row>
    <row r="128" spans="1:22" x14ac:dyDescent="0.25">
      <c r="A128" s="7" t="s">
        <v>2712</v>
      </c>
      <c r="D128" s="1" t="s">
        <v>2713</v>
      </c>
      <c r="E128" s="1" t="s">
        <v>2714</v>
      </c>
      <c r="H128" s="1" t="s">
        <v>11</v>
      </c>
      <c r="I128" s="2" t="s">
        <v>9</v>
      </c>
      <c r="J128" s="2" t="s">
        <v>10</v>
      </c>
      <c r="K128" s="1" t="s">
        <v>2715</v>
      </c>
      <c r="L128" s="8">
        <v>5</v>
      </c>
      <c r="M128" s="2">
        <v>2</v>
      </c>
      <c r="N128" s="2">
        <v>0.99</v>
      </c>
      <c r="O128" s="2">
        <v>2</v>
      </c>
      <c r="P128" s="2">
        <v>3</v>
      </c>
      <c r="Q128" s="10">
        <v>1.0332422201557423</v>
      </c>
      <c r="R128" s="10">
        <v>2.6576625060960337</v>
      </c>
      <c r="S128" s="10">
        <v>4.4978387884621798</v>
      </c>
      <c r="T128" s="11">
        <v>0.2297197095650042</v>
      </c>
      <c r="U128" s="11">
        <v>0.59087544731782038</v>
      </c>
      <c r="V128" s="11">
        <v>0.41029757844141224</v>
      </c>
    </row>
    <row r="129" spans="1:80" x14ac:dyDescent="0.25">
      <c r="A129" s="7" t="s">
        <v>261</v>
      </c>
      <c r="D129" s="1" t="s">
        <v>1950</v>
      </c>
      <c r="E129" s="1" t="s">
        <v>262</v>
      </c>
      <c r="H129" s="1" t="s">
        <v>29</v>
      </c>
      <c r="J129" s="2" t="s">
        <v>26</v>
      </c>
      <c r="K129" s="1" t="s">
        <v>1951</v>
      </c>
      <c r="L129" s="8">
        <v>59</v>
      </c>
      <c r="M129" s="2">
        <v>3</v>
      </c>
      <c r="N129" s="2">
        <v>26</v>
      </c>
      <c r="O129" s="2">
        <v>21</v>
      </c>
      <c r="P129" s="2">
        <v>12</v>
      </c>
      <c r="Q129" s="10">
        <v>27.135654266716465</v>
      </c>
      <c r="R129" s="10">
        <v>27.905456314008354</v>
      </c>
      <c r="S129" s="10">
        <v>17.991355153848719</v>
      </c>
      <c r="T129" s="11">
        <v>1.5082607193661892</v>
      </c>
      <c r="U129" s="11">
        <v>1.5510480492092784</v>
      </c>
      <c r="V129" s="11">
        <v>1.5296543842877339</v>
      </c>
    </row>
    <row r="130" spans="1:80" x14ac:dyDescent="0.25">
      <c r="A130" s="7" t="s">
        <v>561</v>
      </c>
      <c r="D130" s="1" t="s">
        <v>2365</v>
      </c>
      <c r="E130" s="1" t="s">
        <v>562</v>
      </c>
      <c r="H130" s="1" t="s">
        <v>80</v>
      </c>
      <c r="J130" s="2" t="s">
        <v>26</v>
      </c>
      <c r="K130" s="1" t="s">
        <v>2366</v>
      </c>
      <c r="L130" s="8">
        <v>12</v>
      </c>
      <c r="M130" s="2">
        <v>3</v>
      </c>
      <c r="N130" s="2">
        <v>5</v>
      </c>
      <c r="O130" s="2">
        <v>3</v>
      </c>
      <c r="P130" s="2">
        <v>4</v>
      </c>
      <c r="Q130" s="10">
        <v>5.218395051291628</v>
      </c>
      <c r="R130" s="10">
        <v>3.9864937591440506</v>
      </c>
      <c r="S130" s="10">
        <v>5.9971183846162397</v>
      </c>
      <c r="T130" s="11">
        <v>0.87015041501895529</v>
      </c>
      <c r="U130" s="11">
        <v>0.66473487823254795</v>
      </c>
      <c r="V130" s="11">
        <v>0.76744264662575157</v>
      </c>
    </row>
    <row r="131" spans="1:80" x14ac:dyDescent="0.25">
      <c r="A131" s="7" t="s">
        <v>2927</v>
      </c>
      <c r="D131" s="1" t="s">
        <v>2928</v>
      </c>
      <c r="E131" s="1" t="s">
        <v>2929</v>
      </c>
      <c r="J131" s="2" t="s">
        <v>36</v>
      </c>
      <c r="K131" s="1" t="s">
        <v>2188</v>
      </c>
      <c r="L131" s="8">
        <v>3</v>
      </c>
      <c r="M131" s="2">
        <v>1</v>
      </c>
      <c r="N131" s="2">
        <v>0.99</v>
      </c>
      <c r="O131" s="2">
        <v>0.99</v>
      </c>
      <c r="P131" s="2">
        <v>3</v>
      </c>
      <c r="Q131" s="10">
        <v>1.0332422201557423</v>
      </c>
      <c r="R131" s="10">
        <v>1.3155429405175367</v>
      </c>
      <c r="S131" s="10">
        <v>4.4978387884621798</v>
      </c>
      <c r="T131" s="11">
        <v>0.2297197095650042</v>
      </c>
      <c r="U131" s="11">
        <v>0.2924833464223211</v>
      </c>
      <c r="V131" s="11">
        <v>0.26110152799366265</v>
      </c>
    </row>
    <row r="132" spans="1:80" x14ac:dyDescent="0.25">
      <c r="A132" s="7" t="s">
        <v>758</v>
      </c>
      <c r="D132" s="1" t="s">
        <v>2362</v>
      </c>
      <c r="E132" s="1" t="s">
        <v>759</v>
      </c>
      <c r="H132" s="1" t="s">
        <v>80</v>
      </c>
      <c r="J132" s="2" t="s">
        <v>26</v>
      </c>
      <c r="K132" s="1" t="s">
        <v>2018</v>
      </c>
      <c r="L132" s="8">
        <v>12.2</v>
      </c>
      <c r="M132" s="2">
        <v>3</v>
      </c>
      <c r="N132" s="2">
        <v>2.1</v>
      </c>
      <c r="O132" s="2">
        <v>6</v>
      </c>
      <c r="P132" s="2">
        <v>4.0999999999999996</v>
      </c>
      <c r="Q132" s="10">
        <v>2.1917259215424836</v>
      </c>
      <c r="R132" s="10">
        <v>7.9729875182881011</v>
      </c>
      <c r="S132" s="10">
        <v>6.1470463442316454</v>
      </c>
      <c r="T132" s="11">
        <v>0.35654943834923047</v>
      </c>
      <c r="U132" s="11">
        <v>1.297043664843996</v>
      </c>
      <c r="V132" s="11">
        <v>0.82679655159661325</v>
      </c>
    </row>
    <row r="133" spans="1:80" x14ac:dyDescent="0.25">
      <c r="A133" s="7" t="s">
        <v>1171</v>
      </c>
      <c r="D133" s="1" t="s">
        <v>2778</v>
      </c>
      <c r="E133" s="1" t="s">
        <v>1172</v>
      </c>
      <c r="H133" s="1" t="s">
        <v>11</v>
      </c>
      <c r="I133" s="2" t="s">
        <v>9</v>
      </c>
      <c r="J133" s="2" t="s">
        <v>10</v>
      </c>
      <c r="K133" s="1" t="s">
        <v>2779</v>
      </c>
      <c r="L133" s="8">
        <v>4</v>
      </c>
      <c r="M133" s="2">
        <v>1</v>
      </c>
      <c r="N133" s="2">
        <v>4</v>
      </c>
      <c r="O133" s="2">
        <v>0.99</v>
      </c>
      <c r="P133" s="2">
        <v>0.99</v>
      </c>
      <c r="Q133" s="10">
        <v>4.1747160410333022</v>
      </c>
      <c r="R133" s="10">
        <v>1.3155429405175367</v>
      </c>
      <c r="S133" s="10">
        <v>1.4842868001925194</v>
      </c>
      <c r="T133" s="11">
        <v>2.8126074020814715</v>
      </c>
      <c r="U133" s="11">
        <v>0.88631317097673057</v>
      </c>
      <c r="V133" s="11">
        <v>1.849460286529101</v>
      </c>
    </row>
    <row r="134" spans="1:80" x14ac:dyDescent="0.25">
      <c r="A134" s="7" t="s">
        <v>16</v>
      </c>
      <c r="D134" s="1" t="s">
        <v>1888</v>
      </c>
      <c r="E134" s="1" t="s">
        <v>1889</v>
      </c>
      <c r="F134" s="2" t="s">
        <v>9</v>
      </c>
      <c r="H134" s="1" t="s">
        <v>11</v>
      </c>
      <c r="I134" s="2" t="s">
        <v>9</v>
      </c>
      <c r="J134" s="2" t="s">
        <v>10</v>
      </c>
      <c r="K134" s="1" t="s">
        <v>1884</v>
      </c>
      <c r="L134" s="8">
        <v>211</v>
      </c>
      <c r="M134" s="2">
        <v>3</v>
      </c>
      <c r="N134" s="2">
        <v>137</v>
      </c>
      <c r="O134" s="2">
        <v>72</v>
      </c>
      <c r="P134" s="2">
        <v>2</v>
      </c>
      <c r="Q134" s="10">
        <v>142.98402440539061</v>
      </c>
      <c r="R134" s="10">
        <v>95.675850219457217</v>
      </c>
      <c r="S134" s="10">
        <v>2.9985591923081198</v>
      </c>
      <c r="T134" s="11">
        <v>47.684242743038752</v>
      </c>
      <c r="U134" s="11">
        <v>31.907274155162302</v>
      </c>
      <c r="V134" s="11">
        <v>39.795758449100525</v>
      </c>
      <c r="W134" s="12"/>
      <c r="X134" s="12"/>
      <c r="Y134" s="12"/>
      <c r="Z134" s="12"/>
      <c r="AA134" s="12"/>
      <c r="AB134" s="12"/>
      <c r="AC134" s="12"/>
      <c r="AD134" s="12"/>
      <c r="AE134" s="12"/>
      <c r="AF134" s="12"/>
      <c r="AG134" s="12"/>
      <c r="AH134" s="12"/>
      <c r="AI134" s="12"/>
      <c r="AJ134" s="12"/>
      <c r="AK134" s="12"/>
      <c r="AL134" s="12"/>
      <c r="AM134" s="12"/>
      <c r="AN134" s="12"/>
      <c r="AO134" s="12"/>
      <c r="AP134" s="12"/>
      <c r="AQ134" s="12"/>
      <c r="AR134" s="12"/>
      <c r="AS134" s="12"/>
      <c r="AT134" s="12"/>
      <c r="AU134" s="12"/>
      <c r="AW134" s="13"/>
      <c r="AX134" s="12"/>
      <c r="AY134" s="12"/>
      <c r="AZ134" s="12"/>
      <c r="BA134" s="12"/>
      <c r="BB134" s="12"/>
      <c r="BC134" s="12"/>
      <c r="BD134" s="12"/>
      <c r="BE134" s="12"/>
      <c r="BF134" s="12"/>
      <c r="BG134" s="12"/>
      <c r="BH134" s="12"/>
      <c r="BI134" s="12"/>
      <c r="BJ134" s="12"/>
      <c r="BK134" s="12"/>
      <c r="BL134" s="12"/>
      <c r="BM134" s="12"/>
      <c r="BN134" s="12"/>
      <c r="BO134" s="12"/>
      <c r="BP134" s="12"/>
      <c r="BQ134" s="12"/>
      <c r="BR134" s="12"/>
      <c r="BS134" s="12"/>
      <c r="BT134" s="12"/>
      <c r="BU134" s="12"/>
      <c r="BV134" s="12"/>
      <c r="BW134" s="12"/>
      <c r="BX134" s="12"/>
      <c r="BY134" s="12"/>
      <c r="BZ134" s="12"/>
      <c r="CA134" s="12"/>
      <c r="CB134" s="12"/>
    </row>
    <row r="135" spans="1:80" x14ac:dyDescent="0.25">
      <c r="A135" s="7" t="s">
        <v>364</v>
      </c>
      <c r="D135" s="1" t="s">
        <v>2087</v>
      </c>
      <c r="E135" s="1" t="s">
        <v>365</v>
      </c>
      <c r="H135" s="1" t="s">
        <v>129</v>
      </c>
      <c r="J135" s="2" t="s">
        <v>81</v>
      </c>
      <c r="K135" s="1" t="s">
        <v>2088</v>
      </c>
      <c r="L135" s="8">
        <v>34.299999999999997</v>
      </c>
      <c r="M135" s="2">
        <v>3</v>
      </c>
      <c r="N135" s="2">
        <v>9</v>
      </c>
      <c r="O135" s="2">
        <v>10.5</v>
      </c>
      <c r="P135" s="2">
        <v>14.8</v>
      </c>
      <c r="Q135" s="10">
        <v>9.393111092324931</v>
      </c>
      <c r="R135" s="10">
        <v>13.952728157004177</v>
      </c>
      <c r="S135" s="10">
        <v>22.189338023080087</v>
      </c>
      <c r="T135" s="11">
        <v>0.42331641811732967</v>
      </c>
      <c r="U135" s="11">
        <v>0.62880326319295077</v>
      </c>
      <c r="V135" s="11">
        <v>0.52605984065514022</v>
      </c>
    </row>
    <row r="136" spans="1:80" x14ac:dyDescent="0.25">
      <c r="A136" s="7" t="s">
        <v>106</v>
      </c>
      <c r="D136" s="1" t="s">
        <v>2069</v>
      </c>
      <c r="E136" s="1" t="s">
        <v>107</v>
      </c>
      <c r="H136" s="1" t="s">
        <v>11</v>
      </c>
      <c r="I136" s="2" t="s">
        <v>9</v>
      </c>
      <c r="J136" s="2" t="s">
        <v>10</v>
      </c>
      <c r="K136" s="1" t="s">
        <v>2070</v>
      </c>
      <c r="L136" s="8">
        <v>103</v>
      </c>
      <c r="M136" s="2">
        <v>3</v>
      </c>
      <c r="N136" s="2">
        <v>34.4</v>
      </c>
      <c r="O136" s="2">
        <v>28.7</v>
      </c>
      <c r="P136" s="2">
        <v>39.9</v>
      </c>
      <c r="Q136" s="10">
        <v>35.902557952886397</v>
      </c>
      <c r="R136" s="10">
        <v>38.137456962478083</v>
      </c>
      <c r="S136" s="10">
        <v>59.821255886546986</v>
      </c>
      <c r="T136" s="11">
        <v>0.60016389527121927</v>
      </c>
      <c r="U136" s="11">
        <v>0.63752350894817467</v>
      </c>
      <c r="V136" s="11">
        <v>0.61884370210969697</v>
      </c>
    </row>
    <row r="137" spans="1:80" x14ac:dyDescent="0.25">
      <c r="A137" s="7" t="s">
        <v>840</v>
      </c>
      <c r="D137" s="1" t="s">
        <v>2466</v>
      </c>
      <c r="E137" s="1" t="s">
        <v>841</v>
      </c>
      <c r="H137" s="1" t="s">
        <v>237</v>
      </c>
      <c r="I137" s="2" t="s">
        <v>9</v>
      </c>
      <c r="J137" s="2" t="s">
        <v>10</v>
      </c>
      <c r="K137" s="1" t="s">
        <v>1992</v>
      </c>
      <c r="L137" s="8">
        <v>8.6</v>
      </c>
      <c r="M137" s="2">
        <v>3</v>
      </c>
      <c r="N137" s="2">
        <v>3</v>
      </c>
      <c r="O137" s="2">
        <v>2.2999999999999998</v>
      </c>
      <c r="P137" s="2">
        <v>3.3</v>
      </c>
      <c r="Q137" s="10">
        <v>3.1310370307749769</v>
      </c>
      <c r="R137" s="10">
        <v>3.0563118820104389</v>
      </c>
      <c r="S137" s="10">
        <v>4.9476226673083978</v>
      </c>
      <c r="T137" s="11">
        <v>0.63283666546833117</v>
      </c>
      <c r="U137" s="11">
        <v>0.6177334221959031</v>
      </c>
      <c r="V137" s="11">
        <v>0.62528504383211714</v>
      </c>
    </row>
    <row r="138" spans="1:80" x14ac:dyDescent="0.25">
      <c r="A138" s="7" t="s">
        <v>193</v>
      </c>
      <c r="D138" s="1" t="s">
        <v>2047</v>
      </c>
      <c r="E138" s="1" t="s">
        <v>194</v>
      </c>
      <c r="H138" s="1" t="s">
        <v>88</v>
      </c>
      <c r="J138" s="2" t="s">
        <v>26</v>
      </c>
      <c r="K138" s="1" t="s">
        <v>2048</v>
      </c>
      <c r="L138" s="8">
        <v>73</v>
      </c>
      <c r="M138" s="2">
        <v>3</v>
      </c>
      <c r="N138" s="2">
        <v>24</v>
      </c>
      <c r="O138" s="2">
        <v>23</v>
      </c>
      <c r="P138" s="2">
        <v>26</v>
      </c>
      <c r="Q138" s="10">
        <v>25.048296246199815</v>
      </c>
      <c r="R138" s="10">
        <v>30.563118820104386</v>
      </c>
      <c r="S138" s="10">
        <v>38.98126950000556</v>
      </c>
      <c r="T138" s="11">
        <v>0.64257261416784395</v>
      </c>
      <c r="U138" s="11">
        <v>0.7840462666332616</v>
      </c>
      <c r="V138" s="11">
        <v>0.71330944040055277</v>
      </c>
    </row>
    <row r="139" spans="1:80" x14ac:dyDescent="0.25">
      <c r="A139" s="7" t="s">
        <v>420</v>
      </c>
      <c r="D139" s="1" t="s">
        <v>2274</v>
      </c>
      <c r="E139" s="1" t="s">
        <v>421</v>
      </c>
      <c r="H139" s="1" t="s">
        <v>422</v>
      </c>
      <c r="J139" s="2" t="s">
        <v>81</v>
      </c>
      <c r="K139" s="1" t="s">
        <v>2275</v>
      </c>
      <c r="L139" s="8">
        <v>15</v>
      </c>
      <c r="M139" s="2">
        <v>3</v>
      </c>
      <c r="N139" s="2">
        <v>5</v>
      </c>
      <c r="O139" s="2">
        <v>8</v>
      </c>
      <c r="P139" s="2">
        <v>2</v>
      </c>
      <c r="Q139" s="10">
        <v>5.218395051291628</v>
      </c>
      <c r="R139" s="10">
        <v>10.630650024384135</v>
      </c>
      <c r="S139" s="10">
        <v>2.9985591923081198</v>
      </c>
      <c r="T139" s="11">
        <v>1.7403008300379106</v>
      </c>
      <c r="U139" s="11">
        <v>3.5452526839069223</v>
      </c>
      <c r="V139" s="11">
        <v>2.6427767569724163</v>
      </c>
    </row>
    <row r="140" spans="1:80" x14ac:dyDescent="0.25">
      <c r="A140" s="7" t="s">
        <v>551</v>
      </c>
      <c r="D140" s="1" t="s">
        <v>2200</v>
      </c>
      <c r="E140" s="1" t="s">
        <v>552</v>
      </c>
      <c r="H140" s="1" t="s">
        <v>11</v>
      </c>
      <c r="I140" s="2" t="s">
        <v>9</v>
      </c>
      <c r="J140" s="2" t="s">
        <v>10</v>
      </c>
      <c r="K140" s="1" t="s">
        <v>2201</v>
      </c>
      <c r="L140" s="8">
        <v>20</v>
      </c>
      <c r="M140" s="2">
        <v>3</v>
      </c>
      <c r="N140" s="2">
        <v>7</v>
      </c>
      <c r="O140" s="2">
        <v>6</v>
      </c>
      <c r="P140" s="2">
        <v>7</v>
      </c>
      <c r="Q140" s="10">
        <v>7.3057530718082786</v>
      </c>
      <c r="R140" s="10">
        <v>7.9729875182881011</v>
      </c>
      <c r="S140" s="10">
        <v>10.494957173078419</v>
      </c>
      <c r="T140" s="11">
        <v>0.69612033201516432</v>
      </c>
      <c r="U140" s="11">
        <v>0.75969700369434057</v>
      </c>
      <c r="V140" s="11">
        <v>0.72790866785475239</v>
      </c>
    </row>
    <row r="141" spans="1:80" x14ac:dyDescent="0.25">
      <c r="A141" s="7" t="s">
        <v>3114</v>
      </c>
      <c r="B141" s="2">
        <v>5</v>
      </c>
      <c r="C141" s="1" t="s">
        <v>3107</v>
      </c>
      <c r="D141" s="1" t="s">
        <v>3115</v>
      </c>
      <c r="E141" s="1" t="s">
        <v>3116</v>
      </c>
      <c r="H141" s="1" t="s">
        <v>80</v>
      </c>
      <c r="J141" s="2" t="s">
        <v>36</v>
      </c>
      <c r="K141" s="1" t="s">
        <v>3110</v>
      </c>
      <c r="L141" s="8">
        <v>1.8</v>
      </c>
      <c r="M141" s="2">
        <v>2</v>
      </c>
      <c r="N141" s="2">
        <v>1.3</v>
      </c>
      <c r="O141" s="2">
        <v>0.99</v>
      </c>
      <c r="P141" s="2">
        <v>0.5</v>
      </c>
      <c r="Q141" s="10">
        <v>1.3567827133358232</v>
      </c>
      <c r="R141" s="10">
        <v>1.3155429405175367</v>
      </c>
      <c r="S141" s="10">
        <v>0.74963979807702996</v>
      </c>
      <c r="T141" s="11">
        <v>1.809912863239427</v>
      </c>
      <c r="U141" s="11">
        <v>1.7549000785339266</v>
      </c>
      <c r="V141" s="11">
        <v>1.7824064708866767</v>
      </c>
    </row>
    <row r="142" spans="1:80" x14ac:dyDescent="0.25">
      <c r="A142" s="7" t="s">
        <v>750</v>
      </c>
      <c r="D142" s="1" t="s">
        <v>2245</v>
      </c>
      <c r="E142" s="1" t="s">
        <v>751</v>
      </c>
      <c r="H142" s="1" t="s">
        <v>80</v>
      </c>
      <c r="J142" s="2" t="s">
        <v>26</v>
      </c>
      <c r="K142" s="1" t="s">
        <v>2246</v>
      </c>
      <c r="L142" s="8">
        <v>17</v>
      </c>
      <c r="M142" s="2">
        <v>3</v>
      </c>
      <c r="N142" s="2">
        <v>6.6</v>
      </c>
      <c r="O142" s="2">
        <v>8.6999999999999993</v>
      </c>
      <c r="P142" s="2">
        <v>1.7</v>
      </c>
      <c r="Q142" s="10">
        <v>6.8882814677049486</v>
      </c>
      <c r="R142" s="10">
        <v>11.560831901517746</v>
      </c>
      <c r="S142" s="10">
        <v>2.5487753134619018</v>
      </c>
      <c r="T142" s="11">
        <v>2.7025848184118142</v>
      </c>
      <c r="U142" s="11">
        <v>4.5358379926456207</v>
      </c>
      <c r="V142" s="11">
        <v>3.6192114055287172</v>
      </c>
    </row>
    <row r="143" spans="1:80" x14ac:dyDescent="0.25">
      <c r="A143" s="7" t="s">
        <v>588</v>
      </c>
      <c r="D143" s="1" t="s">
        <v>2264</v>
      </c>
      <c r="E143" s="1" t="s">
        <v>589</v>
      </c>
      <c r="H143" s="1" t="s">
        <v>80</v>
      </c>
      <c r="J143" s="2" t="s">
        <v>26</v>
      </c>
      <c r="K143" s="1" t="s">
        <v>2265</v>
      </c>
      <c r="L143" s="8">
        <v>16</v>
      </c>
      <c r="M143" s="2">
        <v>3</v>
      </c>
      <c r="N143" s="2">
        <v>13</v>
      </c>
      <c r="O143" s="2">
        <v>2</v>
      </c>
      <c r="P143" s="2">
        <v>1</v>
      </c>
      <c r="Q143" s="10">
        <v>13.567827133358232</v>
      </c>
      <c r="R143" s="10">
        <v>2.6576625060960337</v>
      </c>
      <c r="S143" s="10">
        <v>1.4992795961540599</v>
      </c>
      <c r="T143" s="11">
        <v>9.0495643161971344</v>
      </c>
      <c r="U143" s="11">
        <v>1.7726263419534611</v>
      </c>
      <c r="V143" s="11">
        <v>5.4110953290752981</v>
      </c>
    </row>
    <row r="144" spans="1:80" x14ac:dyDescent="0.25">
      <c r="A144" s="7" t="s">
        <v>113</v>
      </c>
      <c r="C144" s="1" t="s">
        <v>114</v>
      </c>
      <c r="D144" s="1" t="s">
        <v>1993</v>
      </c>
      <c r="E144" s="1" t="s">
        <v>115</v>
      </c>
      <c r="H144" s="1" t="s">
        <v>29</v>
      </c>
      <c r="J144" s="2" t="s">
        <v>26</v>
      </c>
      <c r="K144" s="1" t="s">
        <v>1994</v>
      </c>
      <c r="L144" s="8">
        <v>110</v>
      </c>
      <c r="M144" s="2">
        <v>3</v>
      </c>
      <c r="N144" s="2">
        <v>50</v>
      </c>
      <c r="O144" s="2">
        <v>31</v>
      </c>
      <c r="P144" s="2">
        <v>29</v>
      </c>
      <c r="Q144" s="10">
        <v>52.183950512916276</v>
      </c>
      <c r="R144" s="10">
        <v>41.193768844488524</v>
      </c>
      <c r="S144" s="10">
        <v>43.479108288467735</v>
      </c>
      <c r="T144" s="11">
        <v>1.2002074689916624</v>
      </c>
      <c r="U144" s="11">
        <v>0.94743821725098798</v>
      </c>
      <c r="V144" s="11">
        <v>1.0738228431213253</v>
      </c>
    </row>
    <row r="145" spans="1:22" x14ac:dyDescent="0.25">
      <c r="A145" s="7" t="s">
        <v>2676</v>
      </c>
      <c r="D145" s="1" t="s">
        <v>2677</v>
      </c>
      <c r="E145" s="1" t="s">
        <v>2678</v>
      </c>
      <c r="H145" s="1" t="s">
        <v>96</v>
      </c>
      <c r="J145" s="2" t="s">
        <v>81</v>
      </c>
      <c r="K145" s="1" t="s">
        <v>2117</v>
      </c>
      <c r="L145" s="8">
        <v>5</v>
      </c>
      <c r="M145" s="2">
        <v>2</v>
      </c>
      <c r="N145" s="2">
        <v>0.99</v>
      </c>
      <c r="O145" s="2">
        <v>1</v>
      </c>
      <c r="P145" s="2">
        <v>4</v>
      </c>
      <c r="Q145" s="10">
        <v>1.0332422201557423</v>
      </c>
      <c r="R145" s="10">
        <v>1.3288312530480169</v>
      </c>
      <c r="S145" s="10">
        <v>5.9971183846162397</v>
      </c>
      <c r="T145" s="11">
        <v>0.17228978217375315</v>
      </c>
      <c r="U145" s="11">
        <v>0.22157829274418264</v>
      </c>
      <c r="V145" s="11">
        <v>0.19693403745896793</v>
      </c>
    </row>
    <row r="146" spans="1:22" x14ac:dyDescent="0.25">
      <c r="A146" s="7" t="s">
        <v>834</v>
      </c>
      <c r="B146" s="2">
        <v>24</v>
      </c>
      <c r="C146" s="1" t="s">
        <v>531</v>
      </c>
      <c r="D146" s="1" t="s">
        <v>2659</v>
      </c>
      <c r="E146" s="1" t="s">
        <v>835</v>
      </c>
      <c r="H146" s="1" t="s">
        <v>80</v>
      </c>
      <c r="J146" s="2" t="s">
        <v>26</v>
      </c>
      <c r="K146" s="1" t="s">
        <v>2657</v>
      </c>
      <c r="L146" s="8">
        <v>5.5</v>
      </c>
      <c r="M146" s="2">
        <v>2</v>
      </c>
      <c r="N146" s="2">
        <v>4.2</v>
      </c>
      <c r="O146" s="2">
        <v>1.3</v>
      </c>
      <c r="P146" s="2">
        <v>0.99</v>
      </c>
      <c r="Q146" s="10">
        <v>4.3834518430849672</v>
      </c>
      <c r="R146" s="10">
        <v>1.7274806289624218</v>
      </c>
      <c r="S146" s="10">
        <v>1.4842868001925194</v>
      </c>
      <c r="T146" s="11">
        <v>2.953237772185545</v>
      </c>
      <c r="U146" s="11">
        <v>1.1638455780502521</v>
      </c>
      <c r="V146" s="11">
        <v>2.0585416751178984</v>
      </c>
    </row>
    <row r="147" spans="1:22" x14ac:dyDescent="0.25">
      <c r="A147" s="7" t="s">
        <v>1306</v>
      </c>
      <c r="B147" s="2">
        <v>89</v>
      </c>
      <c r="C147" s="1" t="s">
        <v>1304</v>
      </c>
      <c r="D147" s="1" t="s">
        <v>2504</v>
      </c>
      <c r="E147" s="1" t="s">
        <v>1307</v>
      </c>
      <c r="H147" s="1" t="s">
        <v>29</v>
      </c>
      <c r="J147" s="2" t="s">
        <v>26</v>
      </c>
      <c r="K147" s="1" t="s">
        <v>2505</v>
      </c>
      <c r="L147" s="8">
        <v>2.8</v>
      </c>
      <c r="M147" s="2">
        <v>2</v>
      </c>
      <c r="N147" s="2">
        <v>1.3</v>
      </c>
      <c r="O147" s="2">
        <v>0.99</v>
      </c>
      <c r="P147" s="2">
        <v>1.5</v>
      </c>
      <c r="Q147" s="10">
        <v>1.3567827133358232</v>
      </c>
      <c r="R147" s="10">
        <v>1.3155429405175367</v>
      </c>
      <c r="S147" s="10">
        <v>2.2489193942310899</v>
      </c>
      <c r="T147" s="11">
        <v>0.60330428774647571</v>
      </c>
      <c r="U147" s="11">
        <v>0.5849666928446422</v>
      </c>
      <c r="V147" s="11">
        <v>0.5941354902955589</v>
      </c>
    </row>
    <row r="148" spans="1:22" x14ac:dyDescent="0.25">
      <c r="A148" s="7" t="s">
        <v>1303</v>
      </c>
      <c r="B148" s="2">
        <v>89</v>
      </c>
      <c r="C148" s="1" t="s">
        <v>1304</v>
      </c>
      <c r="D148" s="1" t="s">
        <v>2504</v>
      </c>
      <c r="E148" s="1" t="s">
        <v>1305</v>
      </c>
      <c r="H148" s="1" t="s">
        <v>29</v>
      </c>
      <c r="J148" s="2" t="s">
        <v>26</v>
      </c>
      <c r="K148" s="1" t="s">
        <v>2505</v>
      </c>
      <c r="L148" s="8">
        <v>2.8</v>
      </c>
      <c r="M148" s="2">
        <v>2</v>
      </c>
      <c r="N148" s="2">
        <v>1.3</v>
      </c>
      <c r="O148" s="2">
        <v>0.99</v>
      </c>
      <c r="P148" s="2">
        <v>1.5</v>
      </c>
      <c r="Q148" s="10">
        <v>1.3567827133358232</v>
      </c>
      <c r="R148" s="10">
        <v>1.3155429405175367</v>
      </c>
      <c r="S148" s="10">
        <v>2.2489193942310899</v>
      </c>
      <c r="T148" s="11">
        <v>0.60330428774647571</v>
      </c>
      <c r="U148" s="11">
        <v>0.5849666928446422</v>
      </c>
      <c r="V148" s="11">
        <v>0.5941354902955589</v>
      </c>
    </row>
    <row r="149" spans="1:22" x14ac:dyDescent="0.25">
      <c r="A149" s="7" t="s">
        <v>892</v>
      </c>
      <c r="D149" s="1" t="s">
        <v>2347</v>
      </c>
      <c r="E149" s="1" t="s">
        <v>893</v>
      </c>
      <c r="H149" s="1" t="s">
        <v>47</v>
      </c>
      <c r="I149" s="2" t="s">
        <v>9</v>
      </c>
      <c r="J149" s="2" t="s">
        <v>10</v>
      </c>
      <c r="K149" s="1" t="s">
        <v>2348</v>
      </c>
      <c r="L149" s="8">
        <v>13</v>
      </c>
      <c r="M149" s="2">
        <v>3</v>
      </c>
      <c r="N149" s="2">
        <v>5</v>
      </c>
      <c r="O149" s="2">
        <v>5</v>
      </c>
      <c r="P149" s="2">
        <v>3</v>
      </c>
      <c r="Q149" s="10">
        <v>5.218395051291628</v>
      </c>
      <c r="R149" s="10">
        <v>6.6441562652400838</v>
      </c>
      <c r="S149" s="10">
        <v>4.4978387884621798</v>
      </c>
      <c r="T149" s="11">
        <v>1.1602005533586071</v>
      </c>
      <c r="U149" s="11">
        <v>1.4771886182945508</v>
      </c>
      <c r="V149" s="11">
        <v>1.3186945858265788</v>
      </c>
    </row>
    <row r="150" spans="1:22" x14ac:dyDescent="0.25">
      <c r="A150" s="7" t="s">
        <v>2961</v>
      </c>
      <c r="D150" s="1" t="s">
        <v>2962</v>
      </c>
      <c r="E150" s="1" t="s">
        <v>2963</v>
      </c>
      <c r="H150" s="1" t="s">
        <v>782</v>
      </c>
      <c r="I150" s="2" t="s">
        <v>9</v>
      </c>
      <c r="J150" s="2" t="s">
        <v>10</v>
      </c>
      <c r="K150" s="1" t="s">
        <v>2964</v>
      </c>
      <c r="L150" s="8">
        <v>3</v>
      </c>
      <c r="M150" s="2">
        <v>1</v>
      </c>
      <c r="N150" s="2">
        <v>3</v>
      </c>
      <c r="O150" s="2">
        <v>0.99</v>
      </c>
      <c r="P150" s="2">
        <v>0.99</v>
      </c>
      <c r="Q150" s="10">
        <v>3.1310370307749769</v>
      </c>
      <c r="R150" s="10">
        <v>1.3155429405175367</v>
      </c>
      <c r="S150" s="10">
        <v>1.4842868001925194</v>
      </c>
      <c r="T150" s="11">
        <v>2.109455551561104</v>
      </c>
      <c r="U150" s="11">
        <v>0.88631317097673057</v>
      </c>
      <c r="V150" s="11">
        <v>1.4978843612689172</v>
      </c>
    </row>
    <row r="151" spans="1:22" x14ac:dyDescent="0.25">
      <c r="A151" s="7" t="s">
        <v>547</v>
      </c>
      <c r="D151" s="1" t="s">
        <v>2512</v>
      </c>
      <c r="E151" s="1" t="s">
        <v>548</v>
      </c>
      <c r="H151" s="1" t="s">
        <v>175</v>
      </c>
      <c r="I151" s="2" t="s">
        <v>9</v>
      </c>
      <c r="J151" s="2" t="s">
        <v>10</v>
      </c>
      <c r="K151" s="1" t="s">
        <v>2513</v>
      </c>
      <c r="L151" s="8">
        <v>7</v>
      </c>
      <c r="M151" s="2">
        <v>3</v>
      </c>
      <c r="N151" s="2">
        <v>2</v>
      </c>
      <c r="O151" s="2">
        <v>3</v>
      </c>
      <c r="P151" s="2">
        <v>2</v>
      </c>
      <c r="Q151" s="10">
        <v>2.0873580205166511</v>
      </c>
      <c r="R151" s="10">
        <v>3.9864937591440506</v>
      </c>
      <c r="S151" s="10">
        <v>2.9985591923081198</v>
      </c>
      <c r="T151" s="11">
        <v>0.69612033201516421</v>
      </c>
      <c r="U151" s="11">
        <v>1.3294697564650959</v>
      </c>
      <c r="V151" s="11">
        <v>1.0127950442401301</v>
      </c>
    </row>
    <row r="152" spans="1:22" x14ac:dyDescent="0.25">
      <c r="A152" s="7" t="s">
        <v>2546</v>
      </c>
      <c r="D152" s="1" t="s">
        <v>2547</v>
      </c>
      <c r="E152" s="1" t="s">
        <v>2548</v>
      </c>
      <c r="J152" s="2" t="s">
        <v>81</v>
      </c>
      <c r="K152" s="1" t="s">
        <v>2295</v>
      </c>
      <c r="L152" s="8">
        <v>7</v>
      </c>
      <c r="M152" s="2">
        <v>2</v>
      </c>
      <c r="N152" s="2">
        <v>0.99</v>
      </c>
      <c r="O152" s="2">
        <v>1</v>
      </c>
      <c r="P152" s="2">
        <v>6</v>
      </c>
      <c r="Q152" s="10">
        <v>1.0332422201557423</v>
      </c>
      <c r="R152" s="10">
        <v>1.3288312530480169</v>
      </c>
      <c r="S152" s="10">
        <v>8.9956775769243595</v>
      </c>
      <c r="T152" s="11">
        <v>0.1148598547825021</v>
      </c>
      <c r="U152" s="11">
        <v>0.14771886182945509</v>
      </c>
      <c r="V152" s="11">
        <v>0.1312893583059786</v>
      </c>
    </row>
    <row r="153" spans="1:22" x14ac:dyDescent="0.25">
      <c r="A153" s="7" t="s">
        <v>2941</v>
      </c>
      <c r="D153" s="1" t="s">
        <v>2942</v>
      </c>
      <c r="E153" s="1" t="s">
        <v>2943</v>
      </c>
      <c r="H153" s="1" t="s">
        <v>29</v>
      </c>
      <c r="J153" s="2" t="s">
        <v>26</v>
      </c>
      <c r="K153" s="1" t="s">
        <v>2082</v>
      </c>
      <c r="L153" s="8">
        <v>3</v>
      </c>
      <c r="M153" s="2">
        <v>1</v>
      </c>
      <c r="N153" s="2">
        <v>0.99</v>
      </c>
      <c r="O153" s="2">
        <v>0.99</v>
      </c>
      <c r="P153" s="2">
        <v>3</v>
      </c>
      <c r="Q153" s="10">
        <v>1.0332422201557423</v>
      </c>
      <c r="R153" s="10">
        <v>1.3155429405175367</v>
      </c>
      <c r="S153" s="10">
        <v>4.4978387884621798</v>
      </c>
      <c r="T153" s="11">
        <v>0.2297197095650042</v>
      </c>
      <c r="U153" s="11">
        <v>0.2924833464223211</v>
      </c>
      <c r="V153" s="11">
        <v>0.26110152799366265</v>
      </c>
    </row>
    <row r="154" spans="1:22" x14ac:dyDescent="0.25">
      <c r="A154" s="7" t="s">
        <v>1207</v>
      </c>
      <c r="D154" s="1" t="s">
        <v>2789</v>
      </c>
      <c r="E154" s="1" t="s">
        <v>1208</v>
      </c>
      <c r="H154" s="1" t="s">
        <v>11</v>
      </c>
      <c r="I154" s="2" t="s">
        <v>9</v>
      </c>
      <c r="J154" s="2" t="s">
        <v>10</v>
      </c>
      <c r="K154" s="1" t="s">
        <v>2790</v>
      </c>
      <c r="L154" s="8">
        <v>4</v>
      </c>
      <c r="M154" s="2">
        <v>2</v>
      </c>
      <c r="N154" s="2">
        <v>1</v>
      </c>
      <c r="O154" s="2">
        <v>3</v>
      </c>
      <c r="P154" s="2">
        <v>0.99</v>
      </c>
      <c r="Q154" s="10">
        <v>1.0436790102583255</v>
      </c>
      <c r="R154" s="10">
        <v>3.9864937591440506</v>
      </c>
      <c r="S154" s="10">
        <v>1.4842868001925194</v>
      </c>
      <c r="T154" s="11">
        <v>0.70315185052036788</v>
      </c>
      <c r="U154" s="11">
        <v>2.6857974878082742</v>
      </c>
      <c r="V154" s="11">
        <v>1.6944746691643211</v>
      </c>
    </row>
    <row r="155" spans="1:22" x14ac:dyDescent="0.25">
      <c r="A155" s="7" t="s">
        <v>2910</v>
      </c>
      <c r="D155" s="1" t="s">
        <v>2911</v>
      </c>
      <c r="E155" s="1" t="s">
        <v>2912</v>
      </c>
      <c r="H155" s="1" t="s">
        <v>175</v>
      </c>
      <c r="I155" s="2" t="s">
        <v>9</v>
      </c>
      <c r="J155" s="2" t="s">
        <v>10</v>
      </c>
      <c r="K155" s="1" t="s">
        <v>2913</v>
      </c>
      <c r="L155" s="8">
        <v>3</v>
      </c>
      <c r="M155" s="2">
        <v>2</v>
      </c>
      <c r="N155" s="2">
        <v>2</v>
      </c>
      <c r="O155" s="2">
        <v>0.99</v>
      </c>
      <c r="P155" s="2">
        <v>1</v>
      </c>
      <c r="Q155" s="10">
        <v>2.0873580205166511</v>
      </c>
      <c r="R155" s="10">
        <v>1.3155429405175367</v>
      </c>
      <c r="S155" s="10">
        <v>1.4992795961540599</v>
      </c>
      <c r="T155" s="11">
        <v>1.3922406640303284</v>
      </c>
      <c r="U155" s="11">
        <v>0.8774500392669633</v>
      </c>
      <c r="V155" s="11">
        <v>1.1348453516486459</v>
      </c>
    </row>
    <row r="156" spans="1:22" x14ac:dyDescent="0.25">
      <c r="A156" s="7" t="s">
        <v>1117</v>
      </c>
      <c r="D156" s="1" t="s">
        <v>2606</v>
      </c>
      <c r="E156" s="1" t="s">
        <v>1518</v>
      </c>
      <c r="J156" s="2" t="s">
        <v>10</v>
      </c>
      <c r="K156" s="1" t="s">
        <v>2607</v>
      </c>
      <c r="L156" s="8">
        <v>6</v>
      </c>
      <c r="M156" s="2">
        <v>2</v>
      </c>
      <c r="N156" s="2">
        <v>5</v>
      </c>
      <c r="O156" s="2">
        <v>0.99</v>
      </c>
      <c r="P156" s="2">
        <v>1</v>
      </c>
      <c r="Q156" s="10">
        <v>5.218395051291628</v>
      </c>
      <c r="R156" s="10">
        <v>1.3155429405175367</v>
      </c>
      <c r="S156" s="10">
        <v>1.4992795961540599</v>
      </c>
      <c r="T156" s="11">
        <v>3.4806016600758212</v>
      </c>
      <c r="U156" s="11">
        <v>0.8774500392669633</v>
      </c>
      <c r="V156" s="11">
        <v>2.1790258496713921</v>
      </c>
    </row>
    <row r="157" spans="1:22" x14ac:dyDescent="0.25">
      <c r="A157" s="7" t="s">
        <v>709</v>
      </c>
      <c r="D157" s="1" t="s">
        <v>2340</v>
      </c>
      <c r="E157" s="1" t="s">
        <v>710</v>
      </c>
      <c r="H157" s="1" t="s">
        <v>2</v>
      </c>
      <c r="I157" s="2" t="s">
        <v>9</v>
      </c>
      <c r="J157" s="2" t="s">
        <v>10</v>
      </c>
      <c r="K157" s="1" t="s">
        <v>2341</v>
      </c>
      <c r="L157" s="8">
        <v>13</v>
      </c>
      <c r="M157" s="2">
        <v>3</v>
      </c>
      <c r="N157" s="2">
        <v>6</v>
      </c>
      <c r="O157" s="2">
        <v>3</v>
      </c>
      <c r="P157" s="2">
        <v>4</v>
      </c>
      <c r="Q157" s="10">
        <v>6.2620740615499537</v>
      </c>
      <c r="R157" s="10">
        <v>3.9864937591440506</v>
      </c>
      <c r="S157" s="10">
        <v>5.9971183846162397</v>
      </c>
      <c r="T157" s="11">
        <v>1.0441804980227465</v>
      </c>
      <c r="U157" s="11">
        <v>0.66473487823254795</v>
      </c>
      <c r="V157" s="11">
        <v>0.85445768812764722</v>
      </c>
    </row>
    <row r="158" spans="1:22" x14ac:dyDescent="0.25">
      <c r="A158" s="7" t="s">
        <v>1053</v>
      </c>
      <c r="B158" s="2">
        <v>104</v>
      </c>
      <c r="C158" s="1" t="s">
        <v>1051</v>
      </c>
      <c r="D158" s="1" t="s">
        <v>2773</v>
      </c>
      <c r="E158" s="1" t="s">
        <v>1054</v>
      </c>
      <c r="H158" s="1" t="s">
        <v>214</v>
      </c>
      <c r="J158" s="2" t="s">
        <v>26</v>
      </c>
      <c r="K158" s="1" t="s">
        <v>2550</v>
      </c>
      <c r="L158" s="8">
        <v>4</v>
      </c>
      <c r="M158" s="2">
        <v>3</v>
      </c>
      <c r="N158" s="2">
        <v>1</v>
      </c>
      <c r="O158" s="2">
        <v>1.3</v>
      </c>
      <c r="P158" s="2">
        <v>1.7</v>
      </c>
      <c r="Q158" s="10">
        <v>1.0436790102583255</v>
      </c>
      <c r="R158" s="10">
        <v>1.7274806289624218</v>
      </c>
      <c r="S158" s="10">
        <v>2.5487753134619018</v>
      </c>
      <c r="T158" s="11">
        <v>0.40948254824421426</v>
      </c>
      <c r="U158" s="11">
        <v>0.67776889545279395</v>
      </c>
      <c r="V158" s="11">
        <v>0.54362572184850411</v>
      </c>
    </row>
    <row r="159" spans="1:22" x14ac:dyDescent="0.25">
      <c r="A159" s="7" t="s">
        <v>1209</v>
      </c>
      <c r="D159" s="1" t="s">
        <v>2892</v>
      </c>
      <c r="E159" s="1" t="s">
        <v>1210</v>
      </c>
      <c r="H159" s="1" t="s">
        <v>11</v>
      </c>
      <c r="I159" s="2" t="s">
        <v>9</v>
      </c>
      <c r="J159" s="2" t="s">
        <v>10</v>
      </c>
      <c r="K159" s="1" t="s">
        <v>2516</v>
      </c>
      <c r="L159" s="8">
        <v>3</v>
      </c>
      <c r="M159" s="2">
        <v>2</v>
      </c>
      <c r="N159" s="2">
        <v>1</v>
      </c>
      <c r="O159" s="2">
        <v>2</v>
      </c>
      <c r="P159" s="2">
        <v>0.99</v>
      </c>
      <c r="Q159" s="10">
        <v>1.0436790102583255</v>
      </c>
      <c r="R159" s="10">
        <v>2.6576625060960337</v>
      </c>
      <c r="S159" s="10">
        <v>1.4842868001925194</v>
      </c>
      <c r="T159" s="11">
        <v>0.70315185052036788</v>
      </c>
      <c r="U159" s="11">
        <v>1.7905316585388495</v>
      </c>
      <c r="V159" s="11">
        <v>1.2468417545296089</v>
      </c>
    </row>
    <row r="160" spans="1:22" x14ac:dyDescent="0.25">
      <c r="A160" s="7" t="s">
        <v>3097</v>
      </c>
      <c r="D160" s="1" t="s">
        <v>3098</v>
      </c>
      <c r="E160" s="1" t="s">
        <v>3099</v>
      </c>
      <c r="H160" s="1" t="s">
        <v>118</v>
      </c>
      <c r="I160" s="2" t="s">
        <v>9</v>
      </c>
      <c r="J160" s="2" t="s">
        <v>10</v>
      </c>
      <c r="K160" s="1" t="s">
        <v>2371</v>
      </c>
      <c r="L160" s="8">
        <v>2</v>
      </c>
      <c r="M160" s="2">
        <v>2</v>
      </c>
      <c r="N160" s="2">
        <v>0.99</v>
      </c>
      <c r="O160" s="2">
        <v>1</v>
      </c>
      <c r="P160" s="2">
        <v>1</v>
      </c>
      <c r="Q160" s="10">
        <v>1.0332422201557423</v>
      </c>
      <c r="R160" s="10">
        <v>1.3288312530480169</v>
      </c>
      <c r="S160" s="10">
        <v>1.4992795961540599</v>
      </c>
      <c r="T160" s="11">
        <v>0.68915912869501261</v>
      </c>
      <c r="U160" s="11">
        <v>0.88631317097673057</v>
      </c>
      <c r="V160" s="11">
        <v>0.7877361498358717</v>
      </c>
    </row>
    <row r="161" spans="1:22" x14ac:dyDescent="0.25">
      <c r="A161" s="7" t="s">
        <v>2708</v>
      </c>
      <c r="D161" s="1" t="s">
        <v>2709</v>
      </c>
      <c r="E161" s="1" t="s">
        <v>2710</v>
      </c>
      <c r="J161" s="2" t="s">
        <v>26</v>
      </c>
      <c r="K161" s="1" t="s">
        <v>2711</v>
      </c>
      <c r="L161" s="8">
        <v>5</v>
      </c>
      <c r="M161" s="2">
        <v>2</v>
      </c>
      <c r="N161" s="2">
        <v>0.99</v>
      </c>
      <c r="O161" s="2">
        <v>2</v>
      </c>
      <c r="P161" s="2">
        <v>3</v>
      </c>
      <c r="Q161" s="10">
        <v>1.0332422201557423</v>
      </c>
      <c r="R161" s="10">
        <v>2.6576625060960337</v>
      </c>
      <c r="S161" s="10">
        <v>4.4978387884621798</v>
      </c>
      <c r="T161" s="11">
        <v>0.2297197095650042</v>
      </c>
      <c r="U161" s="11">
        <v>0.59087544731782038</v>
      </c>
      <c r="V161" s="11">
        <v>0.41029757844141224</v>
      </c>
    </row>
    <row r="162" spans="1:22" x14ac:dyDescent="0.25">
      <c r="A162" s="7" t="s">
        <v>1217</v>
      </c>
      <c r="D162" s="1" t="s">
        <v>2854</v>
      </c>
      <c r="E162" s="1" t="s">
        <v>1218</v>
      </c>
      <c r="H162" s="1" t="s">
        <v>68</v>
      </c>
      <c r="J162" s="2" t="s">
        <v>26</v>
      </c>
      <c r="K162" s="1" t="s">
        <v>2066</v>
      </c>
      <c r="L162" s="8">
        <v>3.3000000000000003</v>
      </c>
      <c r="M162" s="2">
        <v>1</v>
      </c>
      <c r="N162" s="2">
        <v>0.99</v>
      </c>
      <c r="O162" s="2">
        <v>0.99</v>
      </c>
      <c r="P162" s="2">
        <v>3.3000000000000003</v>
      </c>
      <c r="Q162" s="10">
        <v>1.0332422201557423</v>
      </c>
      <c r="R162" s="10">
        <v>1.3155429405175367</v>
      </c>
      <c r="S162" s="10">
        <v>4.9476226673083978</v>
      </c>
      <c r="T162" s="11">
        <v>0.20883609960454927</v>
      </c>
      <c r="U162" s="11">
        <v>0.26589395129301918</v>
      </c>
      <c r="V162" s="11">
        <v>0.23736502544878421</v>
      </c>
    </row>
    <row r="163" spans="1:22" x14ac:dyDescent="0.25">
      <c r="A163" s="7" t="s">
        <v>370</v>
      </c>
      <c r="D163" s="1" t="s">
        <v>2003</v>
      </c>
      <c r="E163" s="1" t="s">
        <v>371</v>
      </c>
      <c r="H163" s="1" t="s">
        <v>80</v>
      </c>
      <c r="J163" s="2" t="s">
        <v>36</v>
      </c>
      <c r="K163" s="1" t="s">
        <v>2004</v>
      </c>
      <c r="L163" s="8">
        <v>38</v>
      </c>
      <c r="M163" s="2">
        <v>3</v>
      </c>
      <c r="N163" s="2">
        <v>9</v>
      </c>
      <c r="O163" s="2">
        <v>18</v>
      </c>
      <c r="P163" s="2">
        <v>11</v>
      </c>
      <c r="Q163" s="10">
        <v>9.393111092324931</v>
      </c>
      <c r="R163" s="10">
        <v>23.918962554864304</v>
      </c>
      <c r="S163" s="10">
        <v>16.492075557694658</v>
      </c>
      <c r="T163" s="11">
        <v>0.56955299892149813</v>
      </c>
      <c r="U163" s="11">
        <v>1.4503306434164682</v>
      </c>
      <c r="V163" s="11">
        <v>1.0099418211689832</v>
      </c>
    </row>
    <row r="164" spans="1:22" x14ac:dyDescent="0.25">
      <c r="A164" s="7" t="s">
        <v>559</v>
      </c>
      <c r="D164" s="1" t="s">
        <v>2119</v>
      </c>
      <c r="E164" s="1" t="s">
        <v>560</v>
      </c>
      <c r="H164" s="1" t="s">
        <v>29</v>
      </c>
      <c r="J164" s="2" t="s">
        <v>26</v>
      </c>
      <c r="K164" s="1" t="s">
        <v>2004</v>
      </c>
      <c r="L164" s="8">
        <v>46</v>
      </c>
      <c r="M164" s="2">
        <v>3</v>
      </c>
      <c r="N164" s="2">
        <v>7</v>
      </c>
      <c r="O164" s="2">
        <v>11</v>
      </c>
      <c r="P164" s="2">
        <v>28</v>
      </c>
      <c r="Q164" s="10">
        <v>7.3057530718082786</v>
      </c>
      <c r="R164" s="10">
        <v>14.617143783528185</v>
      </c>
      <c r="S164" s="10">
        <v>41.979828692313674</v>
      </c>
      <c r="T164" s="11">
        <v>0.17403008300379108</v>
      </c>
      <c r="U164" s="11">
        <v>0.34819446002657273</v>
      </c>
      <c r="V164" s="11">
        <v>0.2611122715151819</v>
      </c>
    </row>
    <row r="165" spans="1:22" x14ac:dyDescent="0.25">
      <c r="A165" s="7" t="s">
        <v>804</v>
      </c>
      <c r="D165" s="1" t="s">
        <v>2443</v>
      </c>
      <c r="E165" s="1" t="s">
        <v>805</v>
      </c>
      <c r="H165" s="1" t="s">
        <v>175</v>
      </c>
      <c r="I165" s="2" t="s">
        <v>9</v>
      </c>
      <c r="J165" s="2" t="s">
        <v>10</v>
      </c>
      <c r="K165" s="1" t="s">
        <v>2444</v>
      </c>
      <c r="L165" s="8">
        <v>9</v>
      </c>
      <c r="M165" s="2">
        <v>3</v>
      </c>
      <c r="N165" s="2">
        <v>3</v>
      </c>
      <c r="O165" s="2">
        <v>2</v>
      </c>
      <c r="P165" s="2">
        <v>4</v>
      </c>
      <c r="Q165" s="10">
        <v>3.1310370307749769</v>
      </c>
      <c r="R165" s="10">
        <v>2.6576625060960337</v>
      </c>
      <c r="S165" s="10">
        <v>5.9971183846162397</v>
      </c>
      <c r="T165" s="11">
        <v>0.52209024901137324</v>
      </c>
      <c r="U165" s="11">
        <v>0.44315658548836528</v>
      </c>
      <c r="V165" s="11">
        <v>0.48262341724986929</v>
      </c>
    </row>
    <row r="166" spans="1:22" x14ac:dyDescent="0.25">
      <c r="A166" s="7" t="s">
        <v>212</v>
      </c>
      <c r="D166" s="1" t="s">
        <v>1983</v>
      </c>
      <c r="E166" s="1" t="s">
        <v>213</v>
      </c>
      <c r="H166" s="1" t="s">
        <v>214</v>
      </c>
      <c r="J166" s="2" t="s">
        <v>26</v>
      </c>
      <c r="K166" s="1" t="s">
        <v>1984</v>
      </c>
      <c r="L166" s="8">
        <v>42</v>
      </c>
      <c r="M166" s="2">
        <v>3</v>
      </c>
      <c r="N166" s="2">
        <v>18</v>
      </c>
      <c r="O166" s="2">
        <v>13</v>
      </c>
      <c r="P166" s="2">
        <v>11</v>
      </c>
      <c r="Q166" s="10">
        <v>18.786222184649862</v>
      </c>
      <c r="R166" s="10">
        <v>17.27480628962422</v>
      </c>
      <c r="S166" s="10">
        <v>16.492075557694658</v>
      </c>
      <c r="T166" s="11">
        <v>1.1391059978429963</v>
      </c>
      <c r="U166" s="11">
        <v>1.047461020245227</v>
      </c>
      <c r="V166" s="11">
        <v>1.0932835090441118</v>
      </c>
    </row>
    <row r="167" spans="1:22" x14ac:dyDescent="0.25">
      <c r="A167" s="7" t="s">
        <v>2561</v>
      </c>
      <c r="B167" s="2">
        <v>54</v>
      </c>
      <c r="C167" s="1" t="s">
        <v>2558</v>
      </c>
      <c r="D167" s="1" t="s">
        <v>2562</v>
      </c>
      <c r="E167" s="1" t="s">
        <v>2563</v>
      </c>
      <c r="H167" s="1" t="s">
        <v>29</v>
      </c>
      <c r="J167" s="2" t="s">
        <v>26</v>
      </c>
      <c r="K167" s="1" t="s">
        <v>2283</v>
      </c>
      <c r="L167" s="8">
        <v>7</v>
      </c>
      <c r="M167" s="2">
        <v>3</v>
      </c>
      <c r="N167" s="2">
        <v>2</v>
      </c>
      <c r="O167" s="2">
        <v>2.5</v>
      </c>
      <c r="P167" s="2">
        <v>2.5</v>
      </c>
      <c r="Q167" s="10">
        <v>2.0873580205166511</v>
      </c>
      <c r="R167" s="10">
        <v>3.3220781326200419</v>
      </c>
      <c r="S167" s="10">
        <v>3.7481989903851498</v>
      </c>
      <c r="T167" s="11">
        <v>0.55689626561213135</v>
      </c>
      <c r="U167" s="11">
        <v>0.88631317097673046</v>
      </c>
      <c r="V167" s="11">
        <v>0.72160471829443096</v>
      </c>
    </row>
    <row r="168" spans="1:22" x14ac:dyDescent="0.25">
      <c r="A168" s="7" t="s">
        <v>265</v>
      </c>
      <c r="D168" s="1" t="s">
        <v>1963</v>
      </c>
      <c r="E168" s="1" t="s">
        <v>266</v>
      </c>
      <c r="H168" s="1" t="s">
        <v>80</v>
      </c>
      <c r="J168" s="2" t="s">
        <v>26</v>
      </c>
      <c r="K168" s="1" t="s">
        <v>1964</v>
      </c>
      <c r="L168" s="8">
        <v>40.400000000000006</v>
      </c>
      <c r="M168" s="2">
        <v>3</v>
      </c>
      <c r="N168" s="2">
        <v>15.1</v>
      </c>
      <c r="O168" s="2">
        <v>16.100000000000001</v>
      </c>
      <c r="P168" s="2">
        <v>9.1999999999999993</v>
      </c>
      <c r="Q168" s="10">
        <v>15.759553054900715</v>
      </c>
      <c r="R168" s="10">
        <v>21.394183174073071</v>
      </c>
      <c r="S168" s="10">
        <v>13.79337228461735</v>
      </c>
      <c r="T168" s="11">
        <v>1.1425453275466284</v>
      </c>
      <c r="U168" s="11">
        <v>1.5510480492092786</v>
      </c>
      <c r="V168" s="11">
        <v>1.3467966883779534</v>
      </c>
    </row>
    <row r="169" spans="1:22" x14ac:dyDescent="0.25">
      <c r="A169" s="7" t="s">
        <v>1083</v>
      </c>
      <c r="D169" s="1" t="s">
        <v>2308</v>
      </c>
      <c r="E169" s="1" t="s">
        <v>1084</v>
      </c>
      <c r="H169" s="1" t="s">
        <v>11</v>
      </c>
      <c r="I169" s="2" t="s">
        <v>9</v>
      </c>
      <c r="J169" s="2" t="s">
        <v>10</v>
      </c>
      <c r="K169" s="1" t="s">
        <v>2349</v>
      </c>
      <c r="L169" s="8">
        <v>13</v>
      </c>
      <c r="M169" s="2">
        <v>3</v>
      </c>
      <c r="N169" s="2">
        <v>2</v>
      </c>
      <c r="O169" s="2">
        <v>4</v>
      </c>
      <c r="P169" s="2">
        <v>7</v>
      </c>
      <c r="Q169" s="10">
        <v>2.0873580205166511</v>
      </c>
      <c r="R169" s="10">
        <v>5.3153250121920674</v>
      </c>
      <c r="S169" s="10">
        <v>10.494957173078419</v>
      </c>
      <c r="T169" s="11">
        <v>0.19889152343290409</v>
      </c>
      <c r="U169" s="11">
        <v>0.50646466912956034</v>
      </c>
      <c r="V169" s="11">
        <v>0.35267809628123226</v>
      </c>
    </row>
    <row r="170" spans="1:22" x14ac:dyDescent="0.25">
      <c r="A170" s="7" t="s">
        <v>778</v>
      </c>
      <c r="D170" s="1" t="s">
        <v>2439</v>
      </c>
      <c r="E170" s="1" t="s">
        <v>779</v>
      </c>
      <c r="H170" s="1" t="s">
        <v>175</v>
      </c>
      <c r="I170" s="2" t="s">
        <v>9</v>
      </c>
      <c r="J170" s="2" t="s">
        <v>10</v>
      </c>
      <c r="K170" s="1" t="s">
        <v>2440</v>
      </c>
      <c r="L170" s="8">
        <v>9</v>
      </c>
      <c r="M170" s="2">
        <v>2</v>
      </c>
      <c r="N170" s="2">
        <v>0.99</v>
      </c>
      <c r="O170" s="2">
        <v>3</v>
      </c>
      <c r="P170" s="2">
        <v>6</v>
      </c>
      <c r="Q170" s="10">
        <v>1.0332422201557423</v>
      </c>
      <c r="R170" s="10">
        <v>3.9864937591440506</v>
      </c>
      <c r="S170" s="10">
        <v>8.9956775769243595</v>
      </c>
      <c r="T170" s="11">
        <v>0.1148598547825021</v>
      </c>
      <c r="U170" s="11">
        <v>0.44315658548836528</v>
      </c>
      <c r="V170" s="11">
        <v>0.27900822013543369</v>
      </c>
    </row>
    <row r="171" spans="1:22" x14ac:dyDescent="0.25">
      <c r="A171" s="7" t="s">
        <v>2487</v>
      </c>
      <c r="D171" s="1" t="s">
        <v>2488</v>
      </c>
      <c r="E171" s="1" t="s">
        <v>2489</v>
      </c>
      <c r="H171" s="1" t="s">
        <v>80</v>
      </c>
      <c r="J171" s="2" t="s">
        <v>26</v>
      </c>
      <c r="K171" s="1" t="s">
        <v>1928</v>
      </c>
      <c r="L171" s="8">
        <v>8</v>
      </c>
      <c r="M171" s="2">
        <v>1</v>
      </c>
      <c r="N171" s="2">
        <v>8</v>
      </c>
      <c r="O171" s="2">
        <v>0.99</v>
      </c>
      <c r="P171" s="2">
        <v>0.99</v>
      </c>
      <c r="Q171" s="10">
        <v>8.3494320820666044</v>
      </c>
      <c r="R171" s="10">
        <v>1.3155429405175367</v>
      </c>
      <c r="S171" s="10">
        <v>1.4842868001925194</v>
      </c>
      <c r="T171" s="11">
        <v>5.6252148041629431</v>
      </c>
      <c r="U171" s="11">
        <v>0.88631317097673057</v>
      </c>
      <c r="V171" s="11">
        <v>3.255763987569837</v>
      </c>
    </row>
    <row r="172" spans="1:22" x14ac:dyDescent="0.25">
      <c r="A172" s="7" t="s">
        <v>866</v>
      </c>
      <c r="D172" s="1" t="s">
        <v>2446</v>
      </c>
      <c r="E172" s="1" t="s">
        <v>867</v>
      </c>
      <c r="H172" s="1" t="s">
        <v>11</v>
      </c>
      <c r="I172" s="2" t="s">
        <v>9</v>
      </c>
      <c r="J172" s="2" t="s">
        <v>10</v>
      </c>
      <c r="K172" s="1" t="s">
        <v>2447</v>
      </c>
      <c r="L172" s="8">
        <v>9</v>
      </c>
      <c r="M172" s="2">
        <v>2</v>
      </c>
      <c r="N172" s="2">
        <v>4</v>
      </c>
      <c r="O172" s="2">
        <v>0.99</v>
      </c>
      <c r="P172" s="2">
        <v>5</v>
      </c>
      <c r="Q172" s="10">
        <v>4.1747160410333022</v>
      </c>
      <c r="R172" s="10">
        <v>1.3155429405175367</v>
      </c>
      <c r="S172" s="10">
        <v>7.4963979807702996</v>
      </c>
      <c r="T172" s="11">
        <v>0.55689626561213135</v>
      </c>
      <c r="U172" s="11">
        <v>0.17549000785339267</v>
      </c>
      <c r="V172" s="11">
        <v>0.36619313673276199</v>
      </c>
    </row>
    <row r="173" spans="1:22" x14ac:dyDescent="0.25">
      <c r="A173" s="7" t="s">
        <v>901</v>
      </c>
      <c r="D173" s="1" t="s">
        <v>2533</v>
      </c>
      <c r="E173" s="1" t="s">
        <v>902</v>
      </c>
      <c r="H173" s="1" t="s">
        <v>29</v>
      </c>
      <c r="J173" s="2" t="s">
        <v>26</v>
      </c>
      <c r="K173" s="1" t="s">
        <v>2534</v>
      </c>
      <c r="L173" s="8">
        <v>7</v>
      </c>
      <c r="M173" s="2">
        <v>2</v>
      </c>
      <c r="N173" s="2">
        <v>5</v>
      </c>
      <c r="O173" s="2">
        <v>2</v>
      </c>
      <c r="P173" s="2">
        <v>0.99</v>
      </c>
      <c r="Q173" s="10">
        <v>5.218395051291628</v>
      </c>
      <c r="R173" s="10">
        <v>2.6576625060960337</v>
      </c>
      <c r="S173" s="10">
        <v>1.4842868001925194</v>
      </c>
      <c r="T173" s="11">
        <v>3.5157592526018395</v>
      </c>
      <c r="U173" s="11">
        <v>1.7905316585388495</v>
      </c>
      <c r="V173" s="11">
        <v>2.6531454555703444</v>
      </c>
    </row>
    <row r="174" spans="1:22" x14ac:dyDescent="0.25">
      <c r="A174" s="7" t="s">
        <v>1081</v>
      </c>
      <c r="D174" s="1" t="s">
        <v>2453</v>
      </c>
      <c r="E174" s="1" t="s">
        <v>1082</v>
      </c>
      <c r="H174" s="1" t="s">
        <v>11</v>
      </c>
      <c r="I174" s="2" t="s">
        <v>9</v>
      </c>
      <c r="J174" s="2" t="s">
        <v>10</v>
      </c>
      <c r="K174" s="1" t="s">
        <v>2454</v>
      </c>
      <c r="L174" s="8">
        <v>9</v>
      </c>
      <c r="M174" s="2">
        <v>3</v>
      </c>
      <c r="N174" s="2">
        <v>2</v>
      </c>
      <c r="O174" s="2">
        <v>4</v>
      </c>
      <c r="P174" s="2">
        <v>3</v>
      </c>
      <c r="Q174" s="10">
        <v>2.0873580205166511</v>
      </c>
      <c r="R174" s="10">
        <v>5.3153250121920674</v>
      </c>
      <c r="S174" s="10">
        <v>4.4978387884621798</v>
      </c>
      <c r="T174" s="11">
        <v>0.46408022134344284</v>
      </c>
      <c r="U174" s="11">
        <v>1.1817508946356408</v>
      </c>
      <c r="V174" s="11">
        <v>0.82291555798954186</v>
      </c>
    </row>
    <row r="175" spans="1:22" x14ac:dyDescent="0.25">
      <c r="A175" s="7" t="s">
        <v>127</v>
      </c>
      <c r="D175" s="1" t="s">
        <v>2019</v>
      </c>
      <c r="E175" s="1" t="s">
        <v>128</v>
      </c>
      <c r="H175" s="1" t="s">
        <v>129</v>
      </c>
      <c r="J175" s="2" t="s">
        <v>81</v>
      </c>
      <c r="K175" s="1" t="s">
        <v>2020</v>
      </c>
      <c r="L175" s="8">
        <v>60</v>
      </c>
      <c r="M175" s="2">
        <v>3</v>
      </c>
      <c r="N175" s="2">
        <v>25</v>
      </c>
      <c r="O175" s="2">
        <v>17</v>
      </c>
      <c r="P175" s="2">
        <v>18</v>
      </c>
      <c r="Q175" s="10">
        <v>26.091975256458138</v>
      </c>
      <c r="R175" s="10">
        <v>22.590131301816285</v>
      </c>
      <c r="S175" s="10">
        <v>26.987032730773077</v>
      </c>
      <c r="T175" s="11">
        <v>0.96683379446550588</v>
      </c>
      <c r="U175" s="11">
        <v>0.83707355036691222</v>
      </c>
      <c r="V175" s="11">
        <v>0.90195367241620916</v>
      </c>
    </row>
    <row r="176" spans="1:22" x14ac:dyDescent="0.25">
      <c r="A176" s="7" t="s">
        <v>583</v>
      </c>
      <c r="D176" s="1" t="s">
        <v>2363</v>
      </c>
      <c r="E176" s="1" t="s">
        <v>584</v>
      </c>
      <c r="H176" s="1" t="s">
        <v>29</v>
      </c>
      <c r="J176" s="2" t="s">
        <v>26</v>
      </c>
      <c r="K176" s="1" t="s">
        <v>2364</v>
      </c>
      <c r="L176" s="8">
        <v>12.100000000000001</v>
      </c>
      <c r="M176" s="2">
        <v>3</v>
      </c>
      <c r="N176" s="2">
        <v>6.3</v>
      </c>
      <c r="O176" s="2">
        <v>2</v>
      </c>
      <c r="P176" s="2">
        <v>3.8</v>
      </c>
      <c r="Q176" s="10">
        <v>6.5751777646274512</v>
      </c>
      <c r="R176" s="10">
        <v>2.6576625060960337</v>
      </c>
      <c r="S176" s="10">
        <v>5.6972624653854274</v>
      </c>
      <c r="T176" s="11">
        <v>1.1540942346567198</v>
      </c>
      <c r="U176" s="11">
        <v>0.46648061630354243</v>
      </c>
      <c r="V176" s="11">
        <v>0.81028742548013122</v>
      </c>
    </row>
    <row r="177" spans="1:22" x14ac:dyDescent="0.25">
      <c r="A177" s="7" t="s">
        <v>2292</v>
      </c>
      <c r="D177" s="1" t="s">
        <v>2293</v>
      </c>
      <c r="E177" s="1" t="s">
        <v>2294</v>
      </c>
      <c r="H177" s="1" t="s">
        <v>80</v>
      </c>
      <c r="J177" s="2" t="s">
        <v>81</v>
      </c>
      <c r="K177" s="1" t="s">
        <v>2295</v>
      </c>
      <c r="L177" s="8">
        <v>15</v>
      </c>
      <c r="M177" s="2">
        <v>3</v>
      </c>
      <c r="N177" s="2">
        <v>4</v>
      </c>
      <c r="O177" s="2">
        <v>5</v>
      </c>
      <c r="P177" s="2">
        <v>6</v>
      </c>
      <c r="Q177" s="10">
        <v>4.1747160410333022</v>
      </c>
      <c r="R177" s="10">
        <v>6.6441562652400838</v>
      </c>
      <c r="S177" s="10">
        <v>8.9956775769243595</v>
      </c>
      <c r="T177" s="11">
        <v>0.46408022134344284</v>
      </c>
      <c r="U177" s="11">
        <v>0.73859430914727542</v>
      </c>
      <c r="V177" s="11">
        <v>0.60133726524535913</v>
      </c>
    </row>
    <row r="178" spans="1:22" x14ac:dyDescent="0.25">
      <c r="A178" s="7" t="s">
        <v>178</v>
      </c>
      <c r="D178" s="1" t="s">
        <v>1943</v>
      </c>
      <c r="E178" s="1" t="s">
        <v>179</v>
      </c>
      <c r="H178" s="1" t="s">
        <v>11</v>
      </c>
      <c r="I178" s="2" t="s">
        <v>9</v>
      </c>
      <c r="J178" s="2" t="s">
        <v>10</v>
      </c>
      <c r="K178" s="1" t="s">
        <v>1922</v>
      </c>
      <c r="L178" s="8">
        <v>30.7</v>
      </c>
      <c r="M178" s="2">
        <v>3</v>
      </c>
      <c r="N178" s="2">
        <v>20.7</v>
      </c>
      <c r="O178" s="2">
        <v>5</v>
      </c>
      <c r="P178" s="2">
        <v>5</v>
      </c>
      <c r="Q178" s="10">
        <v>21.60415551234734</v>
      </c>
      <c r="R178" s="10">
        <v>6.6441562652400838</v>
      </c>
      <c r="S178" s="10">
        <v>7.4963979807702996</v>
      </c>
      <c r="T178" s="11">
        <v>2.8819381745427801</v>
      </c>
      <c r="U178" s="11">
        <v>0.88631317097673046</v>
      </c>
      <c r="V178" s="11">
        <v>1.8841256727597553</v>
      </c>
    </row>
    <row r="179" spans="1:22" x14ac:dyDescent="0.25">
      <c r="A179" s="7" t="s">
        <v>1268</v>
      </c>
      <c r="D179" s="1" t="s">
        <v>2719</v>
      </c>
      <c r="E179" s="1" t="s">
        <v>1269</v>
      </c>
      <c r="H179" s="1" t="s">
        <v>11</v>
      </c>
      <c r="I179" s="2" t="s">
        <v>9</v>
      </c>
      <c r="J179" s="2" t="s">
        <v>10</v>
      </c>
      <c r="K179" s="1" t="s">
        <v>2516</v>
      </c>
      <c r="L179" s="8">
        <v>5</v>
      </c>
      <c r="M179" s="2">
        <v>3</v>
      </c>
      <c r="N179" s="2">
        <v>2</v>
      </c>
      <c r="O179" s="2">
        <v>2</v>
      </c>
      <c r="P179" s="2">
        <v>1</v>
      </c>
      <c r="Q179" s="10">
        <v>2.0873580205166511</v>
      </c>
      <c r="R179" s="10">
        <v>2.6576625060960337</v>
      </c>
      <c r="S179" s="10">
        <v>1.4992795961540599</v>
      </c>
      <c r="T179" s="11">
        <v>1.3922406640303284</v>
      </c>
      <c r="U179" s="11">
        <v>1.7726263419534611</v>
      </c>
      <c r="V179" s="11">
        <v>1.5824335029918946</v>
      </c>
    </row>
    <row r="180" spans="1:22" x14ac:dyDescent="0.25">
      <c r="A180" s="7" t="s">
        <v>962</v>
      </c>
      <c r="D180" s="1" t="s">
        <v>2768</v>
      </c>
      <c r="E180" s="1" t="s">
        <v>963</v>
      </c>
      <c r="H180" s="1" t="s">
        <v>47</v>
      </c>
      <c r="I180" s="2" t="s">
        <v>9</v>
      </c>
      <c r="J180" s="2" t="s">
        <v>10</v>
      </c>
      <c r="K180" s="1" t="s">
        <v>2769</v>
      </c>
      <c r="L180" s="8">
        <v>4</v>
      </c>
      <c r="M180" s="2">
        <v>1</v>
      </c>
      <c r="N180" s="2">
        <v>4</v>
      </c>
      <c r="O180" s="2">
        <v>0.99</v>
      </c>
      <c r="P180" s="2">
        <v>0.99</v>
      </c>
      <c r="Q180" s="10">
        <v>4.1747160410333022</v>
      </c>
      <c r="R180" s="10">
        <v>1.3155429405175367</v>
      </c>
      <c r="S180" s="10">
        <v>1.4842868001925194</v>
      </c>
      <c r="T180" s="11">
        <v>2.8126074020814715</v>
      </c>
      <c r="U180" s="11">
        <v>0.88631317097673057</v>
      </c>
      <c r="V180" s="11">
        <v>1.849460286529101</v>
      </c>
    </row>
    <row r="181" spans="1:22" x14ac:dyDescent="0.25">
      <c r="A181" s="7" t="s">
        <v>489</v>
      </c>
      <c r="D181" s="1" t="s">
        <v>2219</v>
      </c>
      <c r="E181" s="1" t="s">
        <v>490</v>
      </c>
      <c r="H181" s="1" t="s">
        <v>343</v>
      </c>
      <c r="J181" s="2" t="s">
        <v>10</v>
      </c>
      <c r="K181" s="1" t="s">
        <v>2220</v>
      </c>
      <c r="L181" s="8">
        <v>18.799999999999997</v>
      </c>
      <c r="M181" s="2">
        <v>2</v>
      </c>
      <c r="N181" s="2">
        <v>16.399999999999999</v>
      </c>
      <c r="O181" s="2">
        <v>2.4</v>
      </c>
      <c r="P181" s="2">
        <v>0.99</v>
      </c>
      <c r="Q181" s="10">
        <v>17.116335768236539</v>
      </c>
      <c r="R181" s="10">
        <v>3.1891950073152402</v>
      </c>
      <c r="S181" s="10">
        <v>1.4842868001925194</v>
      </c>
      <c r="T181" s="11">
        <v>11.531690348534033</v>
      </c>
      <c r="U181" s="11">
        <v>2.1486379902466193</v>
      </c>
      <c r="V181" s="11">
        <v>6.8401641693903272</v>
      </c>
    </row>
    <row r="182" spans="1:22" x14ac:dyDescent="0.25">
      <c r="A182" s="7" t="s">
        <v>2797</v>
      </c>
      <c r="D182" s="1" t="s">
        <v>2798</v>
      </c>
      <c r="E182" s="1" t="s">
        <v>2799</v>
      </c>
      <c r="H182" s="1" t="s">
        <v>29</v>
      </c>
      <c r="J182" s="2" t="s">
        <v>26</v>
      </c>
      <c r="K182" s="1" t="s">
        <v>2283</v>
      </c>
      <c r="L182" s="8">
        <v>4</v>
      </c>
      <c r="M182" s="2">
        <v>1</v>
      </c>
      <c r="N182" s="2">
        <v>0.99</v>
      </c>
      <c r="O182" s="2">
        <v>0.99</v>
      </c>
      <c r="P182" s="2">
        <v>4</v>
      </c>
      <c r="Q182" s="10">
        <v>1.0332422201557423</v>
      </c>
      <c r="R182" s="10">
        <v>1.3155429405175367</v>
      </c>
      <c r="S182" s="10">
        <v>5.9971183846162397</v>
      </c>
      <c r="T182" s="11">
        <v>0.17228978217375315</v>
      </c>
      <c r="U182" s="11">
        <v>0.21936250981674082</v>
      </c>
      <c r="V182" s="11">
        <v>0.19582614599524698</v>
      </c>
    </row>
    <row r="183" spans="1:22" x14ac:dyDescent="0.25">
      <c r="A183" s="7" t="s">
        <v>240</v>
      </c>
      <c r="D183" s="1" t="s">
        <v>1919</v>
      </c>
      <c r="E183" s="1" t="s">
        <v>241</v>
      </c>
      <c r="J183" s="2" t="s">
        <v>81</v>
      </c>
      <c r="K183" s="1" t="s">
        <v>1920</v>
      </c>
      <c r="L183" s="8">
        <v>38</v>
      </c>
      <c r="M183" s="2">
        <v>3</v>
      </c>
      <c r="N183" s="2">
        <v>19</v>
      </c>
      <c r="O183" s="2">
        <v>16</v>
      </c>
      <c r="P183" s="2">
        <v>3</v>
      </c>
      <c r="Q183" s="10">
        <v>19.829901194908185</v>
      </c>
      <c r="R183" s="10">
        <v>21.26130004876827</v>
      </c>
      <c r="S183" s="10">
        <v>4.4978387884621798</v>
      </c>
      <c r="T183" s="11">
        <v>4.4087621027627071</v>
      </c>
      <c r="U183" s="11">
        <v>4.727003578542563</v>
      </c>
      <c r="V183" s="11">
        <v>4.5678828406526346</v>
      </c>
    </row>
    <row r="184" spans="1:22" x14ac:dyDescent="0.25">
      <c r="A184" s="7" t="s">
        <v>824</v>
      </c>
      <c r="D184" s="1" t="s">
        <v>2311</v>
      </c>
      <c r="E184" s="1" t="s">
        <v>825</v>
      </c>
      <c r="H184" s="1" t="s">
        <v>11</v>
      </c>
      <c r="I184" s="2" t="s">
        <v>9</v>
      </c>
      <c r="J184" s="2" t="s">
        <v>10</v>
      </c>
      <c r="K184" s="1" t="s">
        <v>2312</v>
      </c>
      <c r="L184" s="8">
        <v>14</v>
      </c>
      <c r="M184" s="2">
        <v>3</v>
      </c>
      <c r="N184" s="2">
        <v>6</v>
      </c>
      <c r="O184" s="2">
        <v>4</v>
      </c>
      <c r="P184" s="2">
        <v>4</v>
      </c>
      <c r="Q184" s="10">
        <v>6.2620740615499537</v>
      </c>
      <c r="R184" s="10">
        <v>5.3153250121920674</v>
      </c>
      <c r="S184" s="10">
        <v>5.9971183846162397</v>
      </c>
      <c r="T184" s="11">
        <v>1.0441804980227465</v>
      </c>
      <c r="U184" s="11">
        <v>0.88631317097673057</v>
      </c>
      <c r="V184" s="11">
        <v>0.96524683449973858</v>
      </c>
    </row>
    <row r="185" spans="1:22" x14ac:dyDescent="0.25">
      <c r="A185" s="7" t="s">
        <v>2786</v>
      </c>
      <c r="D185" s="1" t="s">
        <v>2787</v>
      </c>
      <c r="E185" s="1" t="s">
        <v>2788</v>
      </c>
      <c r="H185" s="1" t="s">
        <v>88</v>
      </c>
      <c r="J185" s="2" t="s">
        <v>10</v>
      </c>
      <c r="K185" s="1" t="s">
        <v>2711</v>
      </c>
      <c r="L185" s="8">
        <v>4</v>
      </c>
      <c r="M185" s="2">
        <v>2</v>
      </c>
      <c r="N185" s="2">
        <v>0.99</v>
      </c>
      <c r="O185" s="2">
        <v>2</v>
      </c>
      <c r="P185" s="2">
        <v>2</v>
      </c>
      <c r="Q185" s="10">
        <v>1.0332422201557423</v>
      </c>
      <c r="R185" s="10">
        <v>2.6576625060960337</v>
      </c>
      <c r="S185" s="10">
        <v>2.9985591923081198</v>
      </c>
      <c r="T185" s="11">
        <v>0.34457956434750631</v>
      </c>
      <c r="U185" s="11">
        <v>0.88631317097673057</v>
      </c>
      <c r="V185" s="11">
        <v>0.61544636766211835</v>
      </c>
    </row>
    <row r="186" spans="1:22" x14ac:dyDescent="0.25">
      <c r="A186" s="7" t="s">
        <v>201</v>
      </c>
      <c r="D186" s="1" t="s">
        <v>2015</v>
      </c>
      <c r="E186" s="1" t="s">
        <v>202</v>
      </c>
      <c r="H186" s="1" t="s">
        <v>203</v>
      </c>
      <c r="J186" s="2" t="s">
        <v>81</v>
      </c>
      <c r="K186" s="1" t="s">
        <v>2016</v>
      </c>
      <c r="L186" s="8">
        <v>77</v>
      </c>
      <c r="M186" s="2">
        <v>3</v>
      </c>
      <c r="N186" s="2">
        <v>27</v>
      </c>
      <c r="O186" s="2">
        <v>27</v>
      </c>
      <c r="P186" s="2">
        <v>23</v>
      </c>
      <c r="Q186" s="10">
        <v>28.179333276974791</v>
      </c>
      <c r="R186" s="10">
        <v>35.878443832296455</v>
      </c>
      <c r="S186" s="10">
        <v>34.483430711543377</v>
      </c>
      <c r="T186" s="11">
        <v>0.81718473758301891</v>
      </c>
      <c r="U186" s="11">
        <v>1.0404545920161621</v>
      </c>
      <c r="V186" s="11">
        <v>0.92881966479959044</v>
      </c>
    </row>
    <row r="187" spans="1:22" x14ac:dyDescent="0.25">
      <c r="A187" s="7" t="s">
        <v>152</v>
      </c>
      <c r="D187" s="1" t="s">
        <v>2075</v>
      </c>
      <c r="E187" s="1" t="s">
        <v>153</v>
      </c>
      <c r="H187" s="1" t="s">
        <v>88</v>
      </c>
      <c r="J187" s="2" t="s">
        <v>26</v>
      </c>
      <c r="K187" s="1" t="s">
        <v>2055</v>
      </c>
      <c r="L187" s="8">
        <v>65</v>
      </c>
      <c r="M187" s="2">
        <v>3</v>
      </c>
      <c r="N187" s="2">
        <v>18</v>
      </c>
      <c r="O187" s="2">
        <v>21</v>
      </c>
      <c r="P187" s="2">
        <v>26</v>
      </c>
      <c r="Q187" s="10">
        <v>18.786222184649862</v>
      </c>
      <c r="R187" s="10">
        <v>27.905456314008354</v>
      </c>
      <c r="S187" s="10">
        <v>38.98126950000556</v>
      </c>
      <c r="T187" s="11">
        <v>0.48192946062588299</v>
      </c>
      <c r="U187" s="11">
        <v>0.71586833040428233</v>
      </c>
      <c r="V187" s="11">
        <v>0.59889889551508269</v>
      </c>
    </row>
    <row r="188" spans="1:22" x14ac:dyDescent="0.25">
      <c r="A188" s="7" t="s">
        <v>321</v>
      </c>
      <c r="D188" s="1" t="s">
        <v>322</v>
      </c>
      <c r="E188" s="1" t="s">
        <v>322</v>
      </c>
      <c r="J188" s="2" t="s">
        <v>10</v>
      </c>
      <c r="K188" s="1" t="s">
        <v>2472</v>
      </c>
      <c r="L188" s="8">
        <v>8</v>
      </c>
      <c r="M188" s="2">
        <v>2</v>
      </c>
      <c r="N188" s="2">
        <v>6</v>
      </c>
      <c r="O188" s="2">
        <v>2</v>
      </c>
      <c r="P188" s="2">
        <v>0.99</v>
      </c>
      <c r="Q188" s="10">
        <v>6.2620740615499537</v>
      </c>
      <c r="R188" s="10">
        <v>2.6576625060960337</v>
      </c>
      <c r="S188" s="10">
        <v>1.4842868001925194</v>
      </c>
      <c r="T188" s="11">
        <v>4.218911103122208</v>
      </c>
      <c r="U188" s="11">
        <v>1.7905316585388495</v>
      </c>
      <c r="V188" s="11">
        <v>3.0047213808305289</v>
      </c>
    </row>
    <row r="189" spans="1:22" x14ac:dyDescent="0.25">
      <c r="A189" s="7" t="s">
        <v>296</v>
      </c>
      <c r="D189" s="1" t="s">
        <v>1946</v>
      </c>
      <c r="E189" s="1" t="s">
        <v>297</v>
      </c>
      <c r="H189" s="1" t="s">
        <v>11</v>
      </c>
      <c r="I189" s="2" t="s">
        <v>9</v>
      </c>
      <c r="J189" s="2" t="s">
        <v>10</v>
      </c>
      <c r="K189" s="1" t="s">
        <v>1947</v>
      </c>
      <c r="L189" s="8">
        <v>39</v>
      </c>
      <c r="M189" s="2">
        <v>3</v>
      </c>
      <c r="N189" s="2">
        <v>12</v>
      </c>
      <c r="O189" s="2">
        <v>19</v>
      </c>
      <c r="P189" s="2">
        <v>8</v>
      </c>
      <c r="Q189" s="10">
        <v>12.524148123099907</v>
      </c>
      <c r="R189" s="10">
        <v>25.24779380791232</v>
      </c>
      <c r="S189" s="10">
        <v>11.994236769232479</v>
      </c>
      <c r="T189" s="11">
        <v>1.0441804980227465</v>
      </c>
      <c r="U189" s="11">
        <v>2.104993781069735</v>
      </c>
      <c r="V189" s="11">
        <v>1.5745871395462407</v>
      </c>
    </row>
    <row r="190" spans="1:22" x14ac:dyDescent="0.25">
      <c r="A190" s="7" t="s">
        <v>609</v>
      </c>
      <c r="D190" s="1" t="s">
        <v>2202</v>
      </c>
      <c r="E190" s="1" t="s">
        <v>610</v>
      </c>
      <c r="H190" s="1" t="s">
        <v>80</v>
      </c>
      <c r="J190" s="2" t="s">
        <v>26</v>
      </c>
      <c r="K190" s="1" t="s">
        <v>1922</v>
      </c>
      <c r="L190" s="8">
        <v>20</v>
      </c>
      <c r="M190" s="2">
        <v>3</v>
      </c>
      <c r="N190" s="2">
        <v>3</v>
      </c>
      <c r="O190" s="2">
        <v>7</v>
      </c>
      <c r="P190" s="2">
        <v>10</v>
      </c>
      <c r="Q190" s="10">
        <v>3.1310370307749769</v>
      </c>
      <c r="R190" s="10">
        <v>9.3018187713361176</v>
      </c>
      <c r="S190" s="10">
        <v>14.992795961540599</v>
      </c>
      <c r="T190" s="11">
        <v>0.2088360996045493</v>
      </c>
      <c r="U190" s="11">
        <v>0.62041921968371139</v>
      </c>
      <c r="V190" s="11">
        <v>0.41462765964413029</v>
      </c>
    </row>
    <row r="191" spans="1:22" x14ac:dyDescent="0.25">
      <c r="A191" s="7" t="s">
        <v>641</v>
      </c>
      <c r="B191" s="2">
        <v>20</v>
      </c>
      <c r="C191" s="1" t="s">
        <v>642</v>
      </c>
      <c r="D191" s="1" t="s">
        <v>2359</v>
      </c>
      <c r="E191" s="1" t="s">
        <v>643</v>
      </c>
      <c r="H191" s="1" t="s">
        <v>29</v>
      </c>
      <c r="J191" s="2" t="s">
        <v>36</v>
      </c>
      <c r="K191" s="1" t="s">
        <v>2358</v>
      </c>
      <c r="L191" s="8">
        <v>12.399999999999999</v>
      </c>
      <c r="M191" s="2">
        <v>2</v>
      </c>
      <c r="N191" s="2">
        <v>10.7</v>
      </c>
      <c r="O191" s="2">
        <v>0.99</v>
      </c>
      <c r="P191" s="2">
        <v>1.7</v>
      </c>
      <c r="Q191" s="10">
        <v>11.167365409764084</v>
      </c>
      <c r="R191" s="10">
        <v>1.3155429405175367</v>
      </c>
      <c r="S191" s="10">
        <v>2.5487753134619018</v>
      </c>
      <c r="T191" s="11">
        <v>4.3814632662130935</v>
      </c>
      <c r="U191" s="11">
        <v>0.51614708192174308</v>
      </c>
      <c r="V191" s="11">
        <v>2.4488051740674179</v>
      </c>
    </row>
    <row r="192" spans="1:22" x14ac:dyDescent="0.25">
      <c r="A192" s="7" t="s">
        <v>2996</v>
      </c>
      <c r="D192" s="1" t="s">
        <v>2997</v>
      </c>
      <c r="E192" s="1" t="s">
        <v>2998</v>
      </c>
      <c r="J192" s="2" t="s">
        <v>26</v>
      </c>
      <c r="K192" s="1" t="s">
        <v>2496</v>
      </c>
      <c r="L192" s="8">
        <v>3</v>
      </c>
      <c r="M192" s="2">
        <v>2</v>
      </c>
      <c r="N192" s="2">
        <v>0.99</v>
      </c>
      <c r="O192" s="2">
        <v>2</v>
      </c>
      <c r="P192" s="2">
        <v>1</v>
      </c>
      <c r="Q192" s="10">
        <v>1.0332422201557423</v>
      </c>
      <c r="R192" s="10">
        <v>2.6576625060960337</v>
      </c>
      <c r="S192" s="10">
        <v>1.4992795961540599</v>
      </c>
      <c r="T192" s="11">
        <v>0.68915912869501261</v>
      </c>
      <c r="U192" s="11">
        <v>1.7726263419534611</v>
      </c>
      <c r="V192" s="11">
        <v>1.2308927353242367</v>
      </c>
    </row>
    <row r="193" spans="1:22" x14ac:dyDescent="0.25">
      <c r="A193" s="7" t="s">
        <v>526</v>
      </c>
      <c r="D193" s="1" t="s">
        <v>2304</v>
      </c>
      <c r="E193" s="1" t="s">
        <v>527</v>
      </c>
      <c r="H193" s="1" t="s">
        <v>29</v>
      </c>
      <c r="J193" s="2" t="s">
        <v>36</v>
      </c>
      <c r="K193" s="1" t="s">
        <v>2305</v>
      </c>
      <c r="L193" s="8">
        <v>14</v>
      </c>
      <c r="M193" s="2">
        <v>3</v>
      </c>
      <c r="N193" s="2">
        <v>9</v>
      </c>
      <c r="O193" s="2">
        <v>2</v>
      </c>
      <c r="P193" s="2">
        <v>3</v>
      </c>
      <c r="Q193" s="10">
        <v>9.393111092324931</v>
      </c>
      <c r="R193" s="10">
        <v>2.6576625060960337</v>
      </c>
      <c r="S193" s="10">
        <v>4.4978387884621798</v>
      </c>
      <c r="T193" s="11">
        <v>2.088360996045493</v>
      </c>
      <c r="U193" s="11">
        <v>0.59087544731782038</v>
      </c>
      <c r="V193" s="11">
        <v>1.3396182216816566</v>
      </c>
    </row>
    <row r="194" spans="1:22" x14ac:dyDescent="0.25">
      <c r="A194" s="7" t="s">
        <v>997</v>
      </c>
      <c r="D194" s="1" t="s">
        <v>2287</v>
      </c>
      <c r="E194" s="1" t="s">
        <v>998</v>
      </c>
      <c r="H194" s="1" t="s">
        <v>29</v>
      </c>
      <c r="J194" s="2" t="s">
        <v>26</v>
      </c>
      <c r="K194" s="1" t="s">
        <v>2288</v>
      </c>
      <c r="L194" s="8">
        <v>15</v>
      </c>
      <c r="M194" s="2">
        <v>3</v>
      </c>
      <c r="N194" s="2">
        <v>4</v>
      </c>
      <c r="O194" s="2">
        <v>6</v>
      </c>
      <c r="P194" s="2">
        <v>5</v>
      </c>
      <c r="Q194" s="10">
        <v>4.1747160410333022</v>
      </c>
      <c r="R194" s="10">
        <v>7.9729875182881011</v>
      </c>
      <c r="S194" s="10">
        <v>7.4963979807702996</v>
      </c>
      <c r="T194" s="11">
        <v>0.55689626561213135</v>
      </c>
      <c r="U194" s="11">
        <v>1.0635758051720767</v>
      </c>
      <c r="V194" s="11">
        <v>0.81023603539210398</v>
      </c>
    </row>
    <row r="195" spans="1:22" x14ac:dyDescent="0.25">
      <c r="A195" s="7" t="s">
        <v>611</v>
      </c>
      <c r="D195" s="1" t="s">
        <v>2190</v>
      </c>
      <c r="E195" s="1" t="s">
        <v>612</v>
      </c>
      <c r="H195" s="1" t="s">
        <v>35</v>
      </c>
      <c r="J195" s="2" t="s">
        <v>36</v>
      </c>
      <c r="K195" s="1" t="s">
        <v>2191</v>
      </c>
      <c r="L195" s="8">
        <v>21</v>
      </c>
      <c r="M195" s="2">
        <v>3</v>
      </c>
      <c r="N195" s="2">
        <v>9</v>
      </c>
      <c r="O195" s="2">
        <v>7</v>
      </c>
      <c r="P195" s="2">
        <v>5</v>
      </c>
      <c r="Q195" s="10">
        <v>9.393111092324931</v>
      </c>
      <c r="R195" s="10">
        <v>9.3018187713361176</v>
      </c>
      <c r="S195" s="10">
        <v>7.4963979807702996</v>
      </c>
      <c r="T195" s="11">
        <v>1.2530165976272958</v>
      </c>
      <c r="U195" s="11">
        <v>1.2408384393674228</v>
      </c>
      <c r="V195" s="11">
        <v>1.2469275184973592</v>
      </c>
    </row>
    <row r="196" spans="1:22" x14ac:dyDescent="0.25">
      <c r="A196" s="7" t="s">
        <v>2907</v>
      </c>
      <c r="D196" s="1" t="s">
        <v>2908</v>
      </c>
      <c r="E196" s="1" t="s">
        <v>2909</v>
      </c>
      <c r="H196" s="1" t="s">
        <v>29</v>
      </c>
      <c r="J196" s="2" t="s">
        <v>26</v>
      </c>
      <c r="K196" s="1" t="s">
        <v>2888</v>
      </c>
      <c r="L196" s="8">
        <v>3</v>
      </c>
      <c r="M196" s="2">
        <v>1</v>
      </c>
      <c r="N196" s="2">
        <v>3</v>
      </c>
      <c r="O196" s="2">
        <v>0.99</v>
      </c>
      <c r="P196" s="2">
        <v>0.99</v>
      </c>
      <c r="Q196" s="10">
        <v>3.1310370307749769</v>
      </c>
      <c r="R196" s="10">
        <v>1.3155429405175367</v>
      </c>
      <c r="S196" s="10">
        <v>1.4842868001925194</v>
      </c>
      <c r="T196" s="11">
        <v>2.109455551561104</v>
      </c>
      <c r="U196" s="11">
        <v>0.88631317097673057</v>
      </c>
      <c r="V196" s="11">
        <v>1.4978843612689172</v>
      </c>
    </row>
    <row r="197" spans="1:22" x14ac:dyDescent="0.25">
      <c r="A197" s="7" t="s">
        <v>323</v>
      </c>
      <c r="D197" s="1" t="s">
        <v>2199</v>
      </c>
      <c r="E197" s="1" t="s">
        <v>324</v>
      </c>
      <c r="H197" s="1" t="s">
        <v>29</v>
      </c>
      <c r="J197" s="2" t="s">
        <v>26</v>
      </c>
      <c r="K197" s="1" t="s">
        <v>2175</v>
      </c>
      <c r="L197" s="8">
        <v>20</v>
      </c>
      <c r="M197" s="2">
        <v>2</v>
      </c>
      <c r="N197" s="2">
        <v>17</v>
      </c>
      <c r="O197" s="2">
        <v>3</v>
      </c>
      <c r="P197" s="2">
        <v>0.99</v>
      </c>
      <c r="Q197" s="10">
        <v>17.742543174391535</v>
      </c>
      <c r="R197" s="10">
        <v>3.9864937591440506</v>
      </c>
      <c r="S197" s="10">
        <v>1.4842868001925194</v>
      </c>
      <c r="T197" s="11">
        <v>11.953581458846255</v>
      </c>
      <c r="U197" s="11">
        <v>2.6857974878082742</v>
      </c>
      <c r="V197" s="11">
        <v>7.3196894733272648</v>
      </c>
    </row>
    <row r="198" spans="1:22" x14ac:dyDescent="0.25">
      <c r="A198" s="7" t="s">
        <v>799</v>
      </c>
      <c r="D198" s="1" t="s">
        <v>2306</v>
      </c>
      <c r="E198" s="1" t="s">
        <v>800</v>
      </c>
      <c r="H198" s="1" t="s">
        <v>801</v>
      </c>
      <c r="I198" s="2" t="s">
        <v>9</v>
      </c>
      <c r="J198" s="2" t="s">
        <v>10</v>
      </c>
      <c r="K198" s="1" t="s">
        <v>2307</v>
      </c>
      <c r="L198" s="8">
        <v>14</v>
      </c>
      <c r="M198" s="2">
        <v>3</v>
      </c>
      <c r="N198" s="2">
        <v>3</v>
      </c>
      <c r="O198" s="2">
        <v>3</v>
      </c>
      <c r="P198" s="2">
        <v>8</v>
      </c>
      <c r="Q198" s="10">
        <v>3.1310370307749769</v>
      </c>
      <c r="R198" s="10">
        <v>3.9864937591440506</v>
      </c>
      <c r="S198" s="10">
        <v>11.994236769232479</v>
      </c>
      <c r="T198" s="11">
        <v>0.26104512450568662</v>
      </c>
      <c r="U198" s="11">
        <v>0.33236743911627398</v>
      </c>
      <c r="V198" s="11">
        <v>0.2967062818109803</v>
      </c>
    </row>
    <row r="199" spans="1:22" x14ac:dyDescent="0.25">
      <c r="A199" s="7" t="s">
        <v>271</v>
      </c>
      <c r="D199" s="1" t="s">
        <v>2095</v>
      </c>
      <c r="E199" s="1" t="s">
        <v>272</v>
      </c>
      <c r="H199" s="1" t="s">
        <v>11</v>
      </c>
      <c r="I199" s="2" t="s">
        <v>9</v>
      </c>
      <c r="J199" s="2" t="s">
        <v>10</v>
      </c>
      <c r="K199" s="1" t="s">
        <v>2104</v>
      </c>
      <c r="L199" s="8">
        <v>87.7</v>
      </c>
      <c r="M199" s="2">
        <v>3</v>
      </c>
      <c r="N199" s="2">
        <v>23.1</v>
      </c>
      <c r="O199" s="2">
        <v>23.2</v>
      </c>
      <c r="P199" s="2">
        <v>41.400000000000006</v>
      </c>
      <c r="Q199" s="10">
        <v>24.10898513696732</v>
      </c>
      <c r="R199" s="10">
        <v>30.828885070713991</v>
      </c>
      <c r="S199" s="10">
        <v>62.070175280778088</v>
      </c>
      <c r="T199" s="11">
        <v>0.38841496786353363</v>
      </c>
      <c r="U199" s="11">
        <v>0.49667791223816776</v>
      </c>
      <c r="V199" s="11">
        <v>0.44254644005085075</v>
      </c>
    </row>
    <row r="200" spans="1:22" x14ac:dyDescent="0.25">
      <c r="A200" s="7" t="s">
        <v>1200</v>
      </c>
      <c r="C200" s="1" t="s">
        <v>1201</v>
      </c>
      <c r="D200" s="1" t="s">
        <v>2284</v>
      </c>
      <c r="E200" s="1" t="s">
        <v>1202</v>
      </c>
      <c r="H200" s="1" t="s">
        <v>80</v>
      </c>
      <c r="J200" s="2" t="s">
        <v>26</v>
      </c>
      <c r="K200" s="1" t="s">
        <v>2285</v>
      </c>
      <c r="L200" s="8">
        <v>7</v>
      </c>
      <c r="M200" s="2">
        <v>2</v>
      </c>
      <c r="N200" s="2">
        <v>0.99</v>
      </c>
      <c r="O200" s="2">
        <v>2</v>
      </c>
      <c r="P200" s="2">
        <v>5</v>
      </c>
      <c r="Q200" s="10">
        <v>1.0332422201557423</v>
      </c>
      <c r="R200" s="10">
        <v>2.6576625060960337</v>
      </c>
      <c r="S200" s="10">
        <v>7.4963979807702996</v>
      </c>
      <c r="T200" s="11">
        <v>0.13783182573900252</v>
      </c>
      <c r="U200" s="11">
        <v>0.35452526839069221</v>
      </c>
      <c r="V200" s="11">
        <v>0.24617854706484735</v>
      </c>
    </row>
    <row r="201" spans="1:22" x14ac:dyDescent="0.25">
      <c r="A201" s="7" t="s">
        <v>142</v>
      </c>
      <c r="D201" s="1" t="s">
        <v>2076</v>
      </c>
      <c r="E201" s="1" t="s">
        <v>143</v>
      </c>
      <c r="H201" s="1" t="s">
        <v>11</v>
      </c>
      <c r="I201" s="2" t="s">
        <v>9</v>
      </c>
      <c r="J201" s="2" t="s">
        <v>10</v>
      </c>
      <c r="K201" s="1" t="s">
        <v>2057</v>
      </c>
      <c r="L201" s="8">
        <v>113.29999999999998</v>
      </c>
      <c r="M201" s="2">
        <v>3</v>
      </c>
      <c r="N201" s="2">
        <v>28.6</v>
      </c>
      <c r="O201" s="2">
        <v>39.099999999999994</v>
      </c>
      <c r="P201" s="2">
        <v>45.599999999999994</v>
      </c>
      <c r="Q201" s="10">
        <v>29.849219693388111</v>
      </c>
      <c r="R201" s="10">
        <v>51.957301994177449</v>
      </c>
      <c r="S201" s="10">
        <v>68.367149584625125</v>
      </c>
      <c r="T201" s="11">
        <v>0.43660178718494957</v>
      </c>
      <c r="U201" s="11">
        <v>0.75997467072785441</v>
      </c>
      <c r="V201" s="11">
        <v>0.59828822895640199</v>
      </c>
    </row>
    <row r="202" spans="1:22" x14ac:dyDescent="0.25">
      <c r="A202" s="7" t="s">
        <v>3002</v>
      </c>
      <c r="D202" s="1" t="s">
        <v>3003</v>
      </c>
      <c r="E202" s="1" t="s">
        <v>3004</v>
      </c>
      <c r="H202" s="1" t="s">
        <v>237</v>
      </c>
      <c r="I202" s="2" t="s">
        <v>9</v>
      </c>
      <c r="J202" s="2" t="s">
        <v>10</v>
      </c>
      <c r="K202" s="1" t="s">
        <v>2188</v>
      </c>
      <c r="L202" s="8">
        <v>3</v>
      </c>
      <c r="M202" s="2">
        <v>2</v>
      </c>
      <c r="N202" s="2">
        <v>2</v>
      </c>
      <c r="O202" s="2">
        <v>1</v>
      </c>
      <c r="P202" s="2">
        <v>0.99</v>
      </c>
      <c r="Q202" s="10">
        <v>2.0873580205166511</v>
      </c>
      <c r="R202" s="10">
        <v>1.3288312530480169</v>
      </c>
      <c r="S202" s="10">
        <v>1.4842868001925194</v>
      </c>
      <c r="T202" s="11">
        <v>1.4063037010407358</v>
      </c>
      <c r="U202" s="11">
        <v>0.89526582926942477</v>
      </c>
      <c r="V202" s="11">
        <v>1.1507847651550802</v>
      </c>
    </row>
    <row r="203" spans="1:22" x14ac:dyDescent="0.25">
      <c r="A203" s="7" t="s">
        <v>635</v>
      </c>
      <c r="D203" s="1" t="s">
        <v>2236</v>
      </c>
      <c r="E203" s="1" t="s">
        <v>636</v>
      </c>
      <c r="H203" s="1" t="s">
        <v>68</v>
      </c>
      <c r="J203" s="2" t="s">
        <v>26</v>
      </c>
      <c r="K203" s="1" t="s">
        <v>2183</v>
      </c>
      <c r="L203" s="8">
        <v>17.899999999999999</v>
      </c>
      <c r="M203" s="2">
        <v>3</v>
      </c>
      <c r="N203" s="2">
        <v>7</v>
      </c>
      <c r="O203" s="2">
        <v>9.5</v>
      </c>
      <c r="P203" s="2">
        <v>1.4</v>
      </c>
      <c r="Q203" s="10">
        <v>7.3057530718082786</v>
      </c>
      <c r="R203" s="10">
        <v>12.62389690395616</v>
      </c>
      <c r="S203" s="10">
        <v>2.0989914346156837</v>
      </c>
      <c r="T203" s="11">
        <v>3.4806016600758212</v>
      </c>
      <c r="U203" s="11">
        <v>6.0142679459135291</v>
      </c>
      <c r="V203" s="11">
        <v>4.7474348029946754</v>
      </c>
    </row>
    <row r="204" spans="1:22" x14ac:dyDescent="0.25">
      <c r="A204" s="7" t="s">
        <v>2692</v>
      </c>
      <c r="D204" s="1" t="s">
        <v>2693</v>
      </c>
      <c r="E204" s="1" t="s">
        <v>2694</v>
      </c>
      <c r="H204" s="1" t="s">
        <v>80</v>
      </c>
      <c r="J204" s="2" t="s">
        <v>26</v>
      </c>
      <c r="K204" s="1" t="s">
        <v>2695</v>
      </c>
      <c r="L204" s="8">
        <v>5</v>
      </c>
      <c r="M204" s="2">
        <v>1</v>
      </c>
      <c r="N204" s="2">
        <v>0.99</v>
      </c>
      <c r="O204" s="2">
        <v>0.99</v>
      </c>
      <c r="P204" s="2">
        <v>5</v>
      </c>
      <c r="Q204" s="10">
        <v>1.0332422201557423</v>
      </c>
      <c r="R204" s="10">
        <v>1.3155429405175367</v>
      </c>
      <c r="S204" s="10">
        <v>7.4963979807702996</v>
      </c>
      <c r="T204" s="11">
        <v>0.13783182573900252</v>
      </c>
      <c r="U204" s="11">
        <v>0.17549000785339267</v>
      </c>
      <c r="V204" s="11">
        <v>0.15666091679619759</v>
      </c>
    </row>
    <row r="205" spans="1:22" x14ac:dyDescent="0.25">
      <c r="A205" s="7" t="s">
        <v>311</v>
      </c>
      <c r="D205" s="1" t="s">
        <v>2129</v>
      </c>
      <c r="E205" s="1" t="s">
        <v>312</v>
      </c>
      <c r="H205" s="1" t="s">
        <v>80</v>
      </c>
      <c r="J205" s="2" t="s">
        <v>26</v>
      </c>
      <c r="K205" s="1" t="s">
        <v>2130</v>
      </c>
      <c r="L205" s="8">
        <v>28</v>
      </c>
      <c r="M205" s="2">
        <v>3</v>
      </c>
      <c r="N205" s="2">
        <v>5</v>
      </c>
      <c r="O205" s="2">
        <v>14</v>
      </c>
      <c r="P205" s="2">
        <v>9</v>
      </c>
      <c r="Q205" s="10">
        <v>5.218395051291628</v>
      </c>
      <c r="R205" s="10">
        <v>18.603637542672235</v>
      </c>
      <c r="S205" s="10">
        <v>13.493516365386538</v>
      </c>
      <c r="T205" s="11">
        <v>0.38673351778620241</v>
      </c>
      <c r="U205" s="11">
        <v>1.3787093770749141</v>
      </c>
      <c r="V205" s="11">
        <v>0.88272144743055825</v>
      </c>
    </row>
    <row r="206" spans="1:22" x14ac:dyDescent="0.25">
      <c r="A206" s="7" t="s">
        <v>319</v>
      </c>
      <c r="D206" s="1" t="s">
        <v>2134</v>
      </c>
      <c r="E206" s="1" t="s">
        <v>320</v>
      </c>
      <c r="H206" s="1" t="s">
        <v>29</v>
      </c>
      <c r="J206" s="2" t="s">
        <v>26</v>
      </c>
      <c r="K206" s="1" t="s">
        <v>2135</v>
      </c>
      <c r="L206" s="8">
        <v>27</v>
      </c>
      <c r="M206" s="2">
        <v>3</v>
      </c>
      <c r="N206" s="2">
        <v>5</v>
      </c>
      <c r="O206" s="2">
        <v>13</v>
      </c>
      <c r="P206" s="2">
        <v>9</v>
      </c>
      <c r="Q206" s="10">
        <v>5.218395051291628</v>
      </c>
      <c r="R206" s="10">
        <v>17.27480628962422</v>
      </c>
      <c r="S206" s="10">
        <v>13.493516365386538</v>
      </c>
      <c r="T206" s="11">
        <v>0.38673351778620241</v>
      </c>
      <c r="U206" s="11">
        <v>1.2802301358552777</v>
      </c>
      <c r="V206" s="11">
        <v>0.8334818268207399</v>
      </c>
    </row>
    <row r="207" spans="1:22" x14ac:dyDescent="0.25">
      <c r="A207" s="7" t="s">
        <v>2895</v>
      </c>
      <c r="D207" s="1" t="s">
        <v>2896</v>
      </c>
      <c r="E207" s="1" t="s">
        <v>2897</v>
      </c>
      <c r="H207" s="1" t="s">
        <v>11</v>
      </c>
      <c r="I207" s="2" t="s">
        <v>9</v>
      </c>
      <c r="J207" s="2" t="s">
        <v>10</v>
      </c>
      <c r="K207" s="1" t="s">
        <v>2685</v>
      </c>
      <c r="L207" s="8">
        <v>3</v>
      </c>
      <c r="M207" s="2">
        <v>2</v>
      </c>
      <c r="N207" s="2">
        <v>1</v>
      </c>
      <c r="O207" s="2">
        <v>0.99</v>
      </c>
      <c r="P207" s="2">
        <v>2</v>
      </c>
      <c r="Q207" s="10">
        <v>1.0436790102583255</v>
      </c>
      <c r="R207" s="10">
        <v>1.3155429405175367</v>
      </c>
      <c r="S207" s="10">
        <v>2.9985591923081198</v>
      </c>
      <c r="T207" s="11">
        <v>0.34806016600758211</v>
      </c>
      <c r="U207" s="11">
        <v>0.43872501963348165</v>
      </c>
      <c r="V207" s="11">
        <v>0.39339259282053191</v>
      </c>
    </row>
    <row r="208" spans="1:22" x14ac:dyDescent="0.25">
      <c r="A208" s="7" t="s">
        <v>2641</v>
      </c>
      <c r="D208" s="1" t="s">
        <v>2642</v>
      </c>
      <c r="E208" s="1" t="s">
        <v>408</v>
      </c>
      <c r="J208" s="2" t="s">
        <v>26</v>
      </c>
      <c r="K208" s="1" t="s">
        <v>1975</v>
      </c>
      <c r="L208" s="8">
        <v>6</v>
      </c>
      <c r="M208" s="2">
        <v>3</v>
      </c>
      <c r="N208" s="2">
        <v>4</v>
      </c>
      <c r="O208" s="2">
        <v>1</v>
      </c>
      <c r="P208" s="2">
        <v>1</v>
      </c>
      <c r="Q208" s="10">
        <v>4.1747160410333022</v>
      </c>
      <c r="R208" s="10">
        <v>1.3288312530480169</v>
      </c>
      <c r="S208" s="10">
        <v>1.4992795961540599</v>
      </c>
      <c r="T208" s="11">
        <v>2.7844813280606568</v>
      </c>
      <c r="U208" s="11">
        <v>0.88631317097673057</v>
      </c>
      <c r="V208" s="11">
        <v>1.8353972495186937</v>
      </c>
    </row>
    <row r="209" spans="1:49" x14ac:dyDescent="0.25">
      <c r="A209" s="7" t="s">
        <v>2906</v>
      </c>
      <c r="D209" s="1" t="s">
        <v>2005</v>
      </c>
      <c r="J209" s="2" t="s">
        <v>26</v>
      </c>
      <c r="K209" s="1" t="s">
        <v>2188</v>
      </c>
      <c r="L209" s="8">
        <v>3</v>
      </c>
      <c r="M209" s="2">
        <v>1</v>
      </c>
      <c r="N209" s="2">
        <v>0.99</v>
      </c>
      <c r="O209" s="2">
        <v>3</v>
      </c>
      <c r="P209" s="2">
        <v>0.99</v>
      </c>
      <c r="Q209" s="10">
        <v>1.0332422201557423</v>
      </c>
      <c r="R209" s="10">
        <v>3.9864937591440506</v>
      </c>
      <c r="S209" s="10">
        <v>1.4842868001925194</v>
      </c>
      <c r="T209" s="11">
        <v>0.69612033201516421</v>
      </c>
      <c r="U209" s="11">
        <v>2.6857974878082742</v>
      </c>
      <c r="V209" s="11">
        <v>1.6909589099117193</v>
      </c>
    </row>
    <row r="210" spans="1:49" x14ac:dyDescent="0.25">
      <c r="A210" s="7" t="s">
        <v>269</v>
      </c>
      <c r="D210" s="1" t="s">
        <v>1933</v>
      </c>
      <c r="E210" s="1" t="s">
        <v>270</v>
      </c>
      <c r="H210" s="1" t="s">
        <v>35</v>
      </c>
      <c r="J210" s="2" t="s">
        <v>36</v>
      </c>
      <c r="K210" s="1" t="s">
        <v>1934</v>
      </c>
      <c r="L210" s="8">
        <v>49.8</v>
      </c>
      <c r="M210" s="2">
        <v>3</v>
      </c>
      <c r="N210" s="2">
        <v>27</v>
      </c>
      <c r="O210" s="2">
        <v>16</v>
      </c>
      <c r="P210" s="2">
        <v>6.8</v>
      </c>
      <c r="Q210" s="10">
        <v>28.179333276974791</v>
      </c>
      <c r="R210" s="10">
        <v>21.26130004876827</v>
      </c>
      <c r="S210" s="10">
        <v>10.195101253847607</v>
      </c>
      <c r="T210" s="11">
        <v>2.7640072006484466</v>
      </c>
      <c r="U210" s="11">
        <v>2.0854427552393662</v>
      </c>
      <c r="V210" s="11">
        <v>2.4247249779439066</v>
      </c>
    </row>
    <row r="211" spans="1:49" x14ac:dyDescent="0.25">
      <c r="A211" s="7" t="s">
        <v>2671</v>
      </c>
      <c r="D211" s="1" t="s">
        <v>2672</v>
      </c>
      <c r="E211" s="1" t="s">
        <v>2673</v>
      </c>
      <c r="H211" s="1" t="s">
        <v>29</v>
      </c>
      <c r="J211" s="2" t="s">
        <v>26</v>
      </c>
      <c r="K211" s="1" t="s">
        <v>2283</v>
      </c>
      <c r="L211" s="8">
        <v>5</v>
      </c>
      <c r="M211" s="2">
        <v>2</v>
      </c>
      <c r="N211" s="2">
        <v>0.99</v>
      </c>
      <c r="O211" s="2">
        <v>1</v>
      </c>
      <c r="P211" s="2">
        <v>4</v>
      </c>
      <c r="Q211" s="10">
        <v>1.0332422201557423</v>
      </c>
      <c r="R211" s="10">
        <v>1.3288312530480169</v>
      </c>
      <c r="S211" s="10">
        <v>5.9971183846162397</v>
      </c>
      <c r="T211" s="11">
        <v>0.17228978217375315</v>
      </c>
      <c r="U211" s="11">
        <v>0.22157829274418264</v>
      </c>
      <c r="V211" s="11">
        <v>0.19693403745896793</v>
      </c>
    </row>
    <row r="212" spans="1:49" x14ac:dyDescent="0.25">
      <c r="A212" s="7" t="s">
        <v>1321</v>
      </c>
      <c r="D212" s="1" t="s">
        <v>2506</v>
      </c>
      <c r="E212" s="1" t="s">
        <v>1322</v>
      </c>
      <c r="H212" s="1" t="s">
        <v>29</v>
      </c>
      <c r="J212" s="2" t="s">
        <v>26</v>
      </c>
      <c r="K212" s="1" t="s">
        <v>2507</v>
      </c>
      <c r="L212" s="8">
        <v>7.5</v>
      </c>
      <c r="M212" s="2">
        <v>3</v>
      </c>
      <c r="N212" s="2">
        <v>1</v>
      </c>
      <c r="O212" s="2">
        <v>2</v>
      </c>
      <c r="P212" s="2">
        <v>4.5</v>
      </c>
      <c r="Q212" s="10">
        <v>1.0436790102583255</v>
      </c>
      <c r="R212" s="10">
        <v>2.6576625060960337</v>
      </c>
      <c r="S212" s="10">
        <v>6.7467581826932692</v>
      </c>
      <c r="T212" s="11">
        <v>0.15469340711448096</v>
      </c>
      <c r="U212" s="11">
        <v>0.39391696487854694</v>
      </c>
      <c r="V212" s="11">
        <v>0.27430518599651399</v>
      </c>
    </row>
    <row r="213" spans="1:49" x14ac:dyDescent="0.25">
      <c r="A213" s="7" t="s">
        <v>54</v>
      </c>
      <c r="D213" s="1" t="s">
        <v>1939</v>
      </c>
      <c r="E213" s="1" t="s">
        <v>55</v>
      </c>
      <c r="H213" s="1" t="s">
        <v>11</v>
      </c>
      <c r="I213" s="2" t="s">
        <v>9</v>
      </c>
      <c r="J213" s="2" t="s">
        <v>10</v>
      </c>
      <c r="K213" s="1" t="s">
        <v>1922</v>
      </c>
      <c r="L213" s="8">
        <v>148</v>
      </c>
      <c r="M213" s="2">
        <v>3</v>
      </c>
      <c r="N213" s="2">
        <v>70</v>
      </c>
      <c r="O213" s="2">
        <v>55</v>
      </c>
      <c r="P213" s="2">
        <v>23</v>
      </c>
      <c r="Q213" s="10">
        <v>73.057530718082788</v>
      </c>
      <c r="R213" s="10">
        <v>73.085718917640932</v>
      </c>
      <c r="S213" s="10">
        <v>34.483430711543377</v>
      </c>
      <c r="T213" s="11">
        <v>2.1186270974374564</v>
      </c>
      <c r="U213" s="11">
        <v>2.1194445392921821</v>
      </c>
      <c r="V213" s="11">
        <v>2.1190358183648192</v>
      </c>
      <c r="AW213" s="12"/>
    </row>
    <row r="214" spans="1:49" x14ac:dyDescent="0.25">
      <c r="A214" s="7" t="s">
        <v>628</v>
      </c>
      <c r="D214" s="1" t="s">
        <v>2258</v>
      </c>
      <c r="E214" s="1" t="s">
        <v>629</v>
      </c>
      <c r="H214" s="1" t="s">
        <v>237</v>
      </c>
      <c r="I214" s="2" t="s">
        <v>9</v>
      </c>
      <c r="J214" s="2" t="s">
        <v>10</v>
      </c>
      <c r="K214" s="1" t="s">
        <v>1990</v>
      </c>
      <c r="L214" s="8">
        <v>16</v>
      </c>
      <c r="M214" s="2">
        <v>3</v>
      </c>
      <c r="N214" s="2">
        <v>5</v>
      </c>
      <c r="O214" s="2">
        <v>5</v>
      </c>
      <c r="P214" s="2">
        <v>6</v>
      </c>
      <c r="Q214" s="10">
        <v>5.218395051291628</v>
      </c>
      <c r="R214" s="10">
        <v>6.6441562652400838</v>
      </c>
      <c r="S214" s="10">
        <v>8.9956775769243595</v>
      </c>
      <c r="T214" s="11">
        <v>0.58010027667930353</v>
      </c>
      <c r="U214" s="11">
        <v>0.73859430914727542</v>
      </c>
      <c r="V214" s="11">
        <v>0.65934729291328942</v>
      </c>
    </row>
    <row r="215" spans="1:49" x14ac:dyDescent="0.25">
      <c r="A215" s="7" t="s">
        <v>2944</v>
      </c>
      <c r="D215" s="1" t="s">
        <v>2945</v>
      </c>
      <c r="E215" s="1" t="s">
        <v>2946</v>
      </c>
      <c r="J215" s="2" t="s">
        <v>26</v>
      </c>
      <c r="K215" s="1" t="s">
        <v>2947</v>
      </c>
      <c r="L215" s="8">
        <v>3</v>
      </c>
      <c r="M215" s="2">
        <v>1</v>
      </c>
      <c r="N215" s="2">
        <v>0.99</v>
      </c>
      <c r="O215" s="2">
        <v>0.99</v>
      </c>
      <c r="P215" s="2">
        <v>3</v>
      </c>
      <c r="Q215" s="10">
        <v>1.0332422201557423</v>
      </c>
      <c r="R215" s="10">
        <v>1.3155429405175367</v>
      </c>
      <c r="S215" s="10">
        <v>4.4978387884621798</v>
      </c>
      <c r="T215" s="11">
        <v>0.2297197095650042</v>
      </c>
      <c r="U215" s="11">
        <v>0.2924833464223211</v>
      </c>
      <c r="V215" s="11">
        <v>0.26110152799366265</v>
      </c>
    </row>
    <row r="216" spans="1:49" x14ac:dyDescent="0.25">
      <c r="A216" s="7" t="s">
        <v>1227</v>
      </c>
      <c r="C216" s="1" t="s">
        <v>1228</v>
      </c>
      <c r="D216" s="1" t="s">
        <v>2419</v>
      </c>
      <c r="E216" s="1" t="s">
        <v>1229</v>
      </c>
      <c r="H216" s="1" t="s">
        <v>80</v>
      </c>
      <c r="J216" s="2" t="s">
        <v>26</v>
      </c>
      <c r="K216" s="1" t="s">
        <v>2004</v>
      </c>
      <c r="L216" s="8">
        <v>10</v>
      </c>
      <c r="M216" s="2">
        <v>2</v>
      </c>
      <c r="N216" s="2">
        <v>0.99</v>
      </c>
      <c r="O216" s="2">
        <v>4</v>
      </c>
      <c r="P216" s="2">
        <v>6</v>
      </c>
      <c r="Q216" s="10">
        <v>1.0332422201557423</v>
      </c>
      <c r="R216" s="10">
        <v>5.3153250121920674</v>
      </c>
      <c r="S216" s="10">
        <v>8.9956775769243595</v>
      </c>
      <c r="T216" s="11">
        <v>0.1148598547825021</v>
      </c>
      <c r="U216" s="11">
        <v>0.59087544731782038</v>
      </c>
      <c r="V216" s="11">
        <v>0.35286765105016121</v>
      </c>
    </row>
    <row r="217" spans="1:49" x14ac:dyDescent="0.25">
      <c r="A217" s="7" t="s">
        <v>890</v>
      </c>
      <c r="D217" s="1" t="s">
        <v>2864</v>
      </c>
      <c r="E217" s="1" t="s">
        <v>891</v>
      </c>
      <c r="H217" s="1" t="s">
        <v>11</v>
      </c>
      <c r="I217" s="2" t="s">
        <v>9</v>
      </c>
      <c r="J217" s="2" t="s">
        <v>10</v>
      </c>
      <c r="K217" s="1" t="s">
        <v>1968</v>
      </c>
      <c r="L217" s="8">
        <v>3</v>
      </c>
      <c r="M217" s="2">
        <v>2</v>
      </c>
      <c r="N217" s="2">
        <v>1</v>
      </c>
      <c r="O217" s="2">
        <v>2</v>
      </c>
      <c r="P217" s="2">
        <v>0.99</v>
      </c>
      <c r="Q217" s="10">
        <v>1.0436790102583255</v>
      </c>
      <c r="R217" s="10">
        <v>2.6576625060960337</v>
      </c>
      <c r="S217" s="10">
        <v>1.4842868001925194</v>
      </c>
      <c r="T217" s="11">
        <v>0.70315185052036788</v>
      </c>
      <c r="U217" s="11">
        <v>1.7905316585388495</v>
      </c>
      <c r="V217" s="11">
        <v>1.2468417545296089</v>
      </c>
    </row>
    <row r="218" spans="1:49" x14ac:dyDescent="0.25">
      <c r="A218" s="7" t="s">
        <v>737</v>
      </c>
      <c r="D218" s="1" t="s">
        <v>2382</v>
      </c>
      <c r="E218" s="1" t="s">
        <v>738</v>
      </c>
      <c r="H218" s="1" t="s">
        <v>80</v>
      </c>
      <c r="J218" s="2" t="s">
        <v>26</v>
      </c>
      <c r="K218" s="1" t="s">
        <v>2383</v>
      </c>
      <c r="L218" s="8">
        <v>11</v>
      </c>
      <c r="M218" s="2">
        <v>2</v>
      </c>
      <c r="N218" s="2">
        <v>9</v>
      </c>
      <c r="O218" s="2">
        <v>2</v>
      </c>
      <c r="P218" s="2">
        <v>0.99</v>
      </c>
      <c r="Q218" s="10">
        <v>9.393111092324931</v>
      </c>
      <c r="R218" s="10">
        <v>2.6576625060960337</v>
      </c>
      <c r="S218" s="10">
        <v>1.4842868001925194</v>
      </c>
      <c r="T218" s="11">
        <v>6.3283666546833119</v>
      </c>
      <c r="U218" s="11">
        <v>1.7905316585388495</v>
      </c>
      <c r="V218" s="11">
        <v>4.0594491566110804</v>
      </c>
    </row>
    <row r="219" spans="1:49" x14ac:dyDescent="0.25">
      <c r="A219" s="7" t="s">
        <v>862</v>
      </c>
      <c r="D219" s="1" t="s">
        <v>2412</v>
      </c>
      <c r="E219" s="1" t="s">
        <v>863</v>
      </c>
      <c r="H219" s="1" t="s">
        <v>11</v>
      </c>
      <c r="I219" s="2" t="s">
        <v>9</v>
      </c>
      <c r="J219" s="2" t="s">
        <v>10</v>
      </c>
      <c r="K219" s="1" t="s">
        <v>2413</v>
      </c>
      <c r="L219" s="8">
        <v>10</v>
      </c>
      <c r="M219" s="2">
        <v>3</v>
      </c>
      <c r="N219" s="2">
        <v>5</v>
      </c>
      <c r="O219" s="2">
        <v>3</v>
      </c>
      <c r="P219" s="2">
        <v>2</v>
      </c>
      <c r="Q219" s="10">
        <v>5.218395051291628</v>
      </c>
      <c r="R219" s="10">
        <v>3.9864937591440506</v>
      </c>
      <c r="S219" s="10">
        <v>2.9985591923081198</v>
      </c>
      <c r="T219" s="11">
        <v>1.7403008300379106</v>
      </c>
      <c r="U219" s="11">
        <v>1.3294697564650959</v>
      </c>
      <c r="V219" s="11">
        <v>1.5348852932515031</v>
      </c>
    </row>
    <row r="220" spans="1:49" x14ac:dyDescent="0.25">
      <c r="A220" s="7" t="s">
        <v>405</v>
      </c>
      <c r="D220" s="1" t="s">
        <v>2078</v>
      </c>
      <c r="E220" s="1" t="s">
        <v>406</v>
      </c>
      <c r="H220" s="1" t="s">
        <v>80</v>
      </c>
      <c r="J220" s="2" t="s">
        <v>26</v>
      </c>
      <c r="K220" s="1" t="s">
        <v>2004</v>
      </c>
      <c r="L220" s="8">
        <v>42</v>
      </c>
      <c r="M220" s="2">
        <v>3</v>
      </c>
      <c r="N220" s="2">
        <v>11</v>
      </c>
      <c r="O220" s="2">
        <v>14</v>
      </c>
      <c r="P220" s="2">
        <v>17</v>
      </c>
      <c r="Q220" s="10">
        <v>11.480469112841581</v>
      </c>
      <c r="R220" s="10">
        <v>18.603637542672235</v>
      </c>
      <c r="S220" s="10">
        <v>25.487753134619016</v>
      </c>
      <c r="T220" s="11">
        <v>0.4504308030686357</v>
      </c>
      <c r="U220" s="11">
        <v>0.72990496433377816</v>
      </c>
      <c r="V220" s="11">
        <v>0.59016788370120687</v>
      </c>
    </row>
    <row r="221" spans="1:49" x14ac:dyDescent="0.25">
      <c r="A221" s="7" t="s">
        <v>940</v>
      </c>
      <c r="D221" s="1" t="s">
        <v>2218</v>
      </c>
      <c r="E221" s="1" t="s">
        <v>941</v>
      </c>
      <c r="H221" s="1" t="s">
        <v>29</v>
      </c>
      <c r="J221" s="2" t="s">
        <v>81</v>
      </c>
      <c r="K221" s="1" t="s">
        <v>2004</v>
      </c>
      <c r="L221" s="8">
        <v>19</v>
      </c>
      <c r="M221" s="2">
        <v>3</v>
      </c>
      <c r="N221" s="2">
        <v>4</v>
      </c>
      <c r="O221" s="2">
        <v>5</v>
      </c>
      <c r="P221" s="2">
        <v>10</v>
      </c>
      <c r="Q221" s="10">
        <v>4.1747160410333022</v>
      </c>
      <c r="R221" s="10">
        <v>6.6441562652400838</v>
      </c>
      <c r="S221" s="10">
        <v>14.992795961540599</v>
      </c>
      <c r="T221" s="11">
        <v>0.27844813280606567</v>
      </c>
      <c r="U221" s="11">
        <v>0.44315658548836523</v>
      </c>
      <c r="V221" s="11">
        <v>0.36080235914721548</v>
      </c>
    </row>
    <row r="222" spans="1:49" x14ac:dyDescent="0.25">
      <c r="A222" s="7" t="s">
        <v>650</v>
      </c>
      <c r="D222" s="1" t="s">
        <v>2189</v>
      </c>
      <c r="E222" s="1" t="s">
        <v>651</v>
      </c>
      <c r="H222" s="1" t="s">
        <v>35</v>
      </c>
      <c r="J222" s="2" t="s">
        <v>36</v>
      </c>
      <c r="K222" s="1" t="s">
        <v>1996</v>
      </c>
      <c r="L222" s="8">
        <v>21</v>
      </c>
      <c r="M222" s="2">
        <v>3</v>
      </c>
      <c r="N222" s="2">
        <v>5</v>
      </c>
      <c r="O222" s="2">
        <v>8</v>
      </c>
      <c r="P222" s="2">
        <v>8</v>
      </c>
      <c r="Q222" s="10">
        <v>5.218395051291628</v>
      </c>
      <c r="R222" s="10">
        <v>10.630650024384135</v>
      </c>
      <c r="S222" s="10">
        <v>11.994236769232479</v>
      </c>
      <c r="T222" s="11">
        <v>0.43507520750947765</v>
      </c>
      <c r="U222" s="11">
        <v>0.88631317097673057</v>
      </c>
      <c r="V222" s="11">
        <v>0.66069418924310408</v>
      </c>
    </row>
    <row r="223" spans="1:49" x14ac:dyDescent="0.25">
      <c r="A223" s="7" t="s">
        <v>455</v>
      </c>
      <c r="B223" s="2">
        <v>64</v>
      </c>
      <c r="C223" s="1" t="s">
        <v>456</v>
      </c>
      <c r="D223" s="1" t="s">
        <v>2162</v>
      </c>
      <c r="E223" s="1" t="s">
        <v>457</v>
      </c>
      <c r="H223" s="1" t="s">
        <v>29</v>
      </c>
      <c r="J223" s="2" t="s">
        <v>26</v>
      </c>
      <c r="K223" s="1" t="s">
        <v>2163</v>
      </c>
      <c r="L223" s="8">
        <v>23.599999999999998</v>
      </c>
      <c r="M223" s="2">
        <v>3</v>
      </c>
      <c r="N223" s="2">
        <v>17.2</v>
      </c>
      <c r="O223" s="2">
        <v>3.7</v>
      </c>
      <c r="P223" s="2">
        <v>2.7</v>
      </c>
      <c r="Q223" s="10">
        <v>17.951278976443199</v>
      </c>
      <c r="R223" s="10">
        <v>4.9166756362776622</v>
      </c>
      <c r="S223" s="10">
        <v>4.0480549096159617</v>
      </c>
      <c r="T223" s="11">
        <v>4.4345443372817872</v>
      </c>
      <c r="U223" s="11">
        <v>1.2145773083755196</v>
      </c>
      <c r="V223" s="11">
        <v>2.8245608228286532</v>
      </c>
    </row>
    <row r="224" spans="1:49" x14ac:dyDescent="0.25">
      <c r="A224" s="7" t="s">
        <v>2993</v>
      </c>
      <c r="D224" s="1" t="s">
        <v>2994</v>
      </c>
      <c r="E224" s="1" t="s">
        <v>2995</v>
      </c>
      <c r="H224" s="1" t="s">
        <v>29</v>
      </c>
      <c r="J224" s="2" t="s">
        <v>26</v>
      </c>
      <c r="K224" s="1" t="s">
        <v>2813</v>
      </c>
      <c r="L224" s="8">
        <v>3</v>
      </c>
      <c r="M224" s="2">
        <v>2</v>
      </c>
      <c r="N224" s="2">
        <v>0.99</v>
      </c>
      <c r="O224" s="2">
        <v>2</v>
      </c>
      <c r="P224" s="2">
        <v>1</v>
      </c>
      <c r="Q224" s="10">
        <v>1.0332422201557423</v>
      </c>
      <c r="R224" s="10">
        <v>2.6576625060960337</v>
      </c>
      <c r="S224" s="10">
        <v>1.4992795961540599</v>
      </c>
      <c r="T224" s="11">
        <v>0.68915912869501261</v>
      </c>
      <c r="U224" s="11">
        <v>1.7726263419534611</v>
      </c>
      <c r="V224" s="11">
        <v>1.2308927353242367</v>
      </c>
    </row>
    <row r="225" spans="1:22" x14ac:dyDescent="0.25">
      <c r="A225" s="7" t="s">
        <v>541</v>
      </c>
      <c r="D225" s="1" t="s">
        <v>2378</v>
      </c>
      <c r="E225" s="1" t="s">
        <v>542</v>
      </c>
      <c r="H225" s="1" t="s">
        <v>80</v>
      </c>
      <c r="J225" s="2" t="s">
        <v>26</v>
      </c>
      <c r="K225" s="1" t="s">
        <v>2006</v>
      </c>
      <c r="L225" s="8">
        <v>11</v>
      </c>
      <c r="M225" s="2">
        <v>3</v>
      </c>
      <c r="N225" s="2">
        <v>4</v>
      </c>
      <c r="O225" s="2">
        <v>1</v>
      </c>
      <c r="P225" s="2">
        <v>6</v>
      </c>
      <c r="Q225" s="10">
        <v>4.1747160410333022</v>
      </c>
      <c r="R225" s="10">
        <v>1.3288312530480169</v>
      </c>
      <c r="S225" s="10">
        <v>8.9956775769243595</v>
      </c>
      <c r="T225" s="11">
        <v>0.46408022134344284</v>
      </c>
      <c r="U225" s="11">
        <v>0.14771886182945509</v>
      </c>
      <c r="V225" s="11">
        <v>0.30589954158644894</v>
      </c>
    </row>
    <row r="226" spans="1:22" x14ac:dyDescent="0.25">
      <c r="A226" s="7" t="s">
        <v>309</v>
      </c>
      <c r="D226" s="1" t="s">
        <v>2174</v>
      </c>
      <c r="E226" s="1" t="s">
        <v>310</v>
      </c>
      <c r="H226" s="1" t="s">
        <v>29</v>
      </c>
      <c r="J226" s="2" t="s">
        <v>26</v>
      </c>
      <c r="K226" s="1" t="s">
        <v>2175</v>
      </c>
      <c r="L226" s="8">
        <v>22</v>
      </c>
      <c r="M226" s="2">
        <v>3</v>
      </c>
      <c r="N226" s="2">
        <v>17</v>
      </c>
      <c r="O226" s="2">
        <v>2</v>
      </c>
      <c r="P226" s="2">
        <v>3</v>
      </c>
      <c r="Q226" s="10">
        <v>17.742543174391535</v>
      </c>
      <c r="R226" s="10">
        <v>2.6576625060960337</v>
      </c>
      <c r="S226" s="10">
        <v>4.4978387884621798</v>
      </c>
      <c r="T226" s="11">
        <v>3.9446818814192643</v>
      </c>
      <c r="U226" s="11">
        <v>0.59087544731782038</v>
      </c>
      <c r="V226" s="11">
        <v>2.2677786643685423</v>
      </c>
    </row>
    <row r="227" spans="1:22" x14ac:dyDescent="0.25">
      <c r="A227" s="7" t="s">
        <v>437</v>
      </c>
      <c r="D227" s="1" t="s">
        <v>2225</v>
      </c>
      <c r="E227" s="1" t="s">
        <v>229</v>
      </c>
      <c r="H227" s="1" t="s">
        <v>35</v>
      </c>
      <c r="J227" s="2" t="s">
        <v>36</v>
      </c>
      <c r="K227" s="1" t="s">
        <v>1922</v>
      </c>
      <c r="L227" s="8">
        <v>18.299999999999997</v>
      </c>
      <c r="M227" s="2">
        <v>3</v>
      </c>
      <c r="N227" s="2">
        <v>4.5999999999999996</v>
      </c>
      <c r="O227" s="2">
        <v>10.199999999999999</v>
      </c>
      <c r="P227" s="2">
        <v>3.5</v>
      </c>
      <c r="Q227" s="10">
        <v>4.800923447188298</v>
      </c>
      <c r="R227" s="10">
        <v>13.554078781089771</v>
      </c>
      <c r="S227" s="10">
        <v>5.2474785865392093</v>
      </c>
      <c r="T227" s="11">
        <v>0.91490100779135886</v>
      </c>
      <c r="U227" s="11">
        <v>2.5829698125607576</v>
      </c>
      <c r="V227" s="11">
        <v>1.7489354101760581</v>
      </c>
    </row>
    <row r="228" spans="1:22" x14ac:dyDescent="0.25">
      <c r="A228" s="7" t="s">
        <v>327</v>
      </c>
      <c r="D228" s="1" t="s">
        <v>2166</v>
      </c>
      <c r="E228" s="1" t="s">
        <v>328</v>
      </c>
      <c r="H228" s="1" t="s">
        <v>175</v>
      </c>
      <c r="I228" s="2" t="s">
        <v>9</v>
      </c>
      <c r="J228" s="2" t="s">
        <v>10</v>
      </c>
      <c r="K228" s="1" t="s">
        <v>2167</v>
      </c>
      <c r="L228" s="8">
        <v>23</v>
      </c>
      <c r="M228" s="2">
        <v>3</v>
      </c>
      <c r="N228" s="2">
        <v>9</v>
      </c>
      <c r="O228" s="2">
        <v>6</v>
      </c>
      <c r="P228" s="2">
        <v>8</v>
      </c>
      <c r="Q228" s="10">
        <v>9.393111092324931</v>
      </c>
      <c r="R228" s="10">
        <v>7.9729875182881011</v>
      </c>
      <c r="S228" s="10">
        <v>11.994236769232479</v>
      </c>
      <c r="T228" s="11">
        <v>0.78313537351705986</v>
      </c>
      <c r="U228" s="11">
        <v>0.66473487823254795</v>
      </c>
      <c r="V228" s="11">
        <v>0.72393512587480391</v>
      </c>
    </row>
    <row r="229" spans="1:22" x14ac:dyDescent="0.25">
      <c r="A229" s="7" t="s">
        <v>3011</v>
      </c>
      <c r="C229" s="1" t="s">
        <v>3012</v>
      </c>
      <c r="D229" s="1" t="s">
        <v>3013</v>
      </c>
      <c r="E229" s="1" t="s">
        <v>3014</v>
      </c>
      <c r="H229" s="1" t="s">
        <v>29</v>
      </c>
      <c r="J229" s="2" t="s">
        <v>36</v>
      </c>
      <c r="K229" s="1" t="s">
        <v>3015</v>
      </c>
      <c r="L229" s="8">
        <v>2.7</v>
      </c>
      <c r="M229" s="2">
        <v>2</v>
      </c>
      <c r="N229" s="2">
        <v>0.7</v>
      </c>
      <c r="O229" s="2">
        <v>0.99</v>
      </c>
      <c r="P229" s="2">
        <v>2</v>
      </c>
      <c r="Q229" s="10">
        <v>0.73057530718082786</v>
      </c>
      <c r="R229" s="10">
        <v>1.3155429405175367</v>
      </c>
      <c r="S229" s="10">
        <v>2.9985591923081198</v>
      </c>
      <c r="T229" s="11">
        <v>0.24364211620530749</v>
      </c>
      <c r="U229" s="11">
        <v>0.43872501963348165</v>
      </c>
      <c r="V229" s="11">
        <v>0.34118356791939458</v>
      </c>
    </row>
    <row r="230" spans="1:22" x14ac:dyDescent="0.25">
      <c r="A230" s="7" t="s">
        <v>464</v>
      </c>
      <c r="B230" s="2">
        <v>94</v>
      </c>
      <c r="C230" s="1" t="s">
        <v>414</v>
      </c>
      <c r="D230" s="1" t="s">
        <v>2329</v>
      </c>
      <c r="E230" s="1" t="s">
        <v>465</v>
      </c>
      <c r="H230" s="1" t="s">
        <v>2</v>
      </c>
      <c r="I230" s="2" t="s">
        <v>9</v>
      </c>
      <c r="J230" s="2" t="s">
        <v>10</v>
      </c>
      <c r="K230" s="1" t="s">
        <v>2041</v>
      </c>
      <c r="L230" s="8">
        <v>13.5</v>
      </c>
      <c r="M230" s="2">
        <v>3</v>
      </c>
      <c r="N230" s="2">
        <v>3.5</v>
      </c>
      <c r="O230" s="2">
        <v>7</v>
      </c>
      <c r="P230" s="2">
        <v>3</v>
      </c>
      <c r="Q230" s="10">
        <v>3.6528765359041393</v>
      </c>
      <c r="R230" s="10">
        <v>9.3018187713361176</v>
      </c>
      <c r="S230" s="10">
        <v>4.4978387884621798</v>
      </c>
      <c r="T230" s="11">
        <v>0.81214038735102489</v>
      </c>
      <c r="U230" s="11">
        <v>2.0680640656123712</v>
      </c>
      <c r="V230" s="11">
        <v>1.4401022264816981</v>
      </c>
    </row>
    <row r="231" spans="1:22" x14ac:dyDescent="0.25">
      <c r="A231" s="7" t="s">
        <v>702</v>
      </c>
      <c r="D231" s="1" t="s">
        <v>2226</v>
      </c>
      <c r="E231" s="1" t="s">
        <v>703</v>
      </c>
      <c r="H231" s="1" t="s">
        <v>35</v>
      </c>
      <c r="J231" s="2" t="s">
        <v>36</v>
      </c>
      <c r="K231" s="1" t="s">
        <v>2227</v>
      </c>
      <c r="L231" s="8">
        <v>18.100000000000001</v>
      </c>
      <c r="M231" s="2">
        <v>3</v>
      </c>
      <c r="N231" s="2">
        <v>6.5</v>
      </c>
      <c r="O231" s="2">
        <v>6</v>
      </c>
      <c r="P231" s="2">
        <v>5.6</v>
      </c>
      <c r="Q231" s="10">
        <v>6.7839135666791162</v>
      </c>
      <c r="R231" s="10">
        <v>7.9729875182881011</v>
      </c>
      <c r="S231" s="10">
        <v>8.3959657384627349</v>
      </c>
      <c r="T231" s="11">
        <v>0.80799681394617284</v>
      </c>
      <c r="U231" s="11">
        <v>0.94962125461792568</v>
      </c>
      <c r="V231" s="11">
        <v>0.87880903428204937</v>
      </c>
    </row>
    <row r="232" spans="1:22" x14ac:dyDescent="0.25">
      <c r="A232" s="7" t="s">
        <v>630</v>
      </c>
      <c r="D232" s="1" t="s">
        <v>2266</v>
      </c>
      <c r="E232" s="1" t="s">
        <v>631</v>
      </c>
      <c r="H232" s="1" t="s">
        <v>11</v>
      </c>
      <c r="I232" s="2" t="s">
        <v>9</v>
      </c>
      <c r="J232" s="2" t="s">
        <v>10</v>
      </c>
      <c r="K232" s="1" t="s">
        <v>2183</v>
      </c>
      <c r="L232" s="8">
        <v>11</v>
      </c>
      <c r="M232" s="2">
        <v>3</v>
      </c>
      <c r="N232" s="2">
        <v>3</v>
      </c>
      <c r="O232" s="2">
        <v>2</v>
      </c>
      <c r="P232" s="2">
        <v>6</v>
      </c>
      <c r="Q232" s="10">
        <v>3.1310370307749769</v>
      </c>
      <c r="R232" s="10">
        <v>2.6576625060960337</v>
      </c>
      <c r="S232" s="10">
        <v>8.9956775769243595</v>
      </c>
      <c r="T232" s="11">
        <v>0.34806016600758216</v>
      </c>
      <c r="U232" s="11">
        <v>0.29543772365891019</v>
      </c>
      <c r="V232" s="11">
        <v>0.32174894483324618</v>
      </c>
    </row>
    <row r="233" spans="1:22" x14ac:dyDescent="0.25">
      <c r="A233" s="7" t="s">
        <v>1155</v>
      </c>
      <c r="D233" s="1" t="s">
        <v>1156</v>
      </c>
      <c r="E233" s="1" t="s">
        <v>1156</v>
      </c>
      <c r="J233" s="2" t="s">
        <v>26</v>
      </c>
      <c r="K233" s="1" t="s">
        <v>2882</v>
      </c>
      <c r="L233" s="8">
        <v>3</v>
      </c>
      <c r="M233" s="2">
        <v>1</v>
      </c>
      <c r="N233" s="2">
        <v>3</v>
      </c>
      <c r="O233" s="2">
        <v>0.99</v>
      </c>
      <c r="P233" s="2">
        <v>0.99</v>
      </c>
      <c r="Q233" s="10">
        <v>3.1310370307749769</v>
      </c>
      <c r="R233" s="10">
        <v>1.3155429405175367</v>
      </c>
      <c r="S233" s="10">
        <v>1.4842868001925194</v>
      </c>
      <c r="T233" s="11">
        <v>2.109455551561104</v>
      </c>
      <c r="U233" s="11">
        <v>0.88631317097673057</v>
      </c>
      <c r="V233" s="11">
        <v>1.4978843612689172</v>
      </c>
    </row>
    <row r="234" spans="1:22" x14ac:dyDescent="0.25">
      <c r="A234" s="7" t="s">
        <v>3081</v>
      </c>
      <c r="B234" s="2">
        <v>13</v>
      </c>
      <c r="C234" s="1" t="s">
        <v>1258</v>
      </c>
      <c r="D234" s="1" t="s">
        <v>2597</v>
      </c>
      <c r="E234" s="1" t="s">
        <v>3082</v>
      </c>
      <c r="H234" s="1" t="s">
        <v>29</v>
      </c>
      <c r="J234" s="2" t="s">
        <v>26</v>
      </c>
      <c r="K234" s="1" t="s">
        <v>2598</v>
      </c>
      <c r="L234" s="8">
        <v>2</v>
      </c>
      <c r="M234" s="2">
        <v>2</v>
      </c>
      <c r="N234" s="2">
        <v>0.99</v>
      </c>
      <c r="O234" s="2">
        <v>1</v>
      </c>
      <c r="P234" s="2">
        <v>1</v>
      </c>
      <c r="Q234" s="10">
        <v>1.0332422201557423</v>
      </c>
      <c r="R234" s="10">
        <v>1.3288312530480169</v>
      </c>
      <c r="S234" s="10">
        <v>1.4992795961540599</v>
      </c>
      <c r="T234" s="11">
        <v>0.68915912869501261</v>
      </c>
      <c r="U234" s="11">
        <v>0.88631317097673057</v>
      </c>
      <c r="V234" s="11">
        <v>0.7877361498358717</v>
      </c>
    </row>
    <row r="235" spans="1:22" x14ac:dyDescent="0.25">
      <c r="A235" s="7" t="s">
        <v>2462</v>
      </c>
      <c r="D235" s="1" t="s">
        <v>2463</v>
      </c>
      <c r="E235" s="1" t="s">
        <v>2464</v>
      </c>
      <c r="H235" s="1" t="s">
        <v>29</v>
      </c>
      <c r="J235" s="2" t="s">
        <v>26</v>
      </c>
      <c r="K235" s="1" t="s">
        <v>1949</v>
      </c>
      <c r="L235" s="8">
        <v>8.9</v>
      </c>
      <c r="M235" s="2">
        <v>2</v>
      </c>
      <c r="N235" s="2">
        <v>4.7</v>
      </c>
      <c r="O235" s="2">
        <v>0.99</v>
      </c>
      <c r="P235" s="2">
        <v>4.2</v>
      </c>
      <c r="Q235" s="10">
        <v>4.9052913482141305</v>
      </c>
      <c r="R235" s="10">
        <v>1.3155429405175367</v>
      </c>
      <c r="S235" s="10">
        <v>6.2969743038470511</v>
      </c>
      <c r="T235" s="11">
        <v>0.7789918001122077</v>
      </c>
      <c r="U235" s="11">
        <v>0.20891667601594366</v>
      </c>
      <c r="V235" s="11">
        <v>0.49395423806407568</v>
      </c>
    </row>
    <row r="236" spans="1:22" x14ac:dyDescent="0.25">
      <c r="A236" s="7" t="s">
        <v>273</v>
      </c>
      <c r="D236" s="1" t="s">
        <v>1978</v>
      </c>
      <c r="E236" s="1" t="s">
        <v>274</v>
      </c>
      <c r="H236" s="1" t="s">
        <v>68</v>
      </c>
      <c r="J236" s="2" t="s">
        <v>26</v>
      </c>
      <c r="K236" s="1" t="s">
        <v>1979</v>
      </c>
      <c r="L236" s="8">
        <v>31</v>
      </c>
      <c r="M236" s="2">
        <v>3</v>
      </c>
      <c r="N236" s="2">
        <v>9</v>
      </c>
      <c r="O236" s="2">
        <v>14</v>
      </c>
      <c r="P236" s="2">
        <v>8</v>
      </c>
      <c r="Q236" s="10">
        <v>9.393111092324931</v>
      </c>
      <c r="R236" s="10">
        <v>18.603637542672235</v>
      </c>
      <c r="S236" s="10">
        <v>11.994236769232479</v>
      </c>
      <c r="T236" s="11">
        <v>0.78313537351705986</v>
      </c>
      <c r="U236" s="11">
        <v>1.5510480492092784</v>
      </c>
      <c r="V236" s="11">
        <v>1.1670917113631691</v>
      </c>
    </row>
    <row r="237" spans="1:22" x14ac:dyDescent="0.25">
      <c r="A237" s="7" t="s">
        <v>1048</v>
      </c>
      <c r="D237" s="1" t="s">
        <v>2661</v>
      </c>
      <c r="E237" s="1" t="s">
        <v>1049</v>
      </c>
      <c r="H237" s="1" t="s">
        <v>80</v>
      </c>
      <c r="J237" s="2" t="s">
        <v>26</v>
      </c>
      <c r="K237" s="1" t="s">
        <v>2009</v>
      </c>
      <c r="L237" s="8">
        <v>5.3</v>
      </c>
      <c r="M237" s="2">
        <v>2</v>
      </c>
      <c r="N237" s="2">
        <v>2.5</v>
      </c>
      <c r="O237" s="2">
        <v>2.8</v>
      </c>
      <c r="P237" s="2">
        <v>0.99</v>
      </c>
      <c r="Q237" s="10">
        <v>2.609197525645814</v>
      </c>
      <c r="R237" s="10">
        <v>3.7207275085344471</v>
      </c>
      <c r="S237" s="10">
        <v>1.4842868001925194</v>
      </c>
      <c r="T237" s="11">
        <v>1.7578796263009198</v>
      </c>
      <c r="U237" s="11">
        <v>2.5067443219543892</v>
      </c>
      <c r="V237" s="11">
        <v>2.1323119741276546</v>
      </c>
    </row>
    <row r="238" spans="1:22" x14ac:dyDescent="0.25">
      <c r="A238" s="7" t="s">
        <v>1001</v>
      </c>
      <c r="B238" s="2">
        <v>23</v>
      </c>
      <c r="C238" s="1" t="s">
        <v>1002</v>
      </c>
      <c r="D238" s="1" t="s">
        <v>2570</v>
      </c>
      <c r="E238" s="1" t="s">
        <v>1003</v>
      </c>
      <c r="H238" s="1" t="s">
        <v>29</v>
      </c>
      <c r="J238" s="2" t="s">
        <v>26</v>
      </c>
      <c r="K238" s="1" t="s">
        <v>2569</v>
      </c>
      <c r="L238" s="8">
        <v>6.3</v>
      </c>
      <c r="M238" s="2">
        <v>3</v>
      </c>
      <c r="N238" s="2">
        <v>2</v>
      </c>
      <c r="O238" s="2">
        <v>2.2999999999999998</v>
      </c>
      <c r="P238" s="2">
        <v>2</v>
      </c>
      <c r="Q238" s="10">
        <v>2.0873580205166511</v>
      </c>
      <c r="R238" s="10">
        <v>3.0563118820104389</v>
      </c>
      <c r="S238" s="10">
        <v>2.9985591923081198</v>
      </c>
      <c r="T238" s="11">
        <v>0.69612033201516421</v>
      </c>
      <c r="U238" s="11">
        <v>1.0192601466232403</v>
      </c>
      <c r="V238" s="11">
        <v>0.8576902393192023</v>
      </c>
    </row>
    <row r="239" spans="1:22" x14ac:dyDescent="0.25">
      <c r="A239" s="7" t="s">
        <v>663</v>
      </c>
      <c r="D239" s="1" t="s">
        <v>2266</v>
      </c>
      <c r="E239" s="1" t="s">
        <v>664</v>
      </c>
      <c r="H239" s="1" t="s">
        <v>11</v>
      </c>
      <c r="I239" s="2" t="s">
        <v>9</v>
      </c>
      <c r="J239" s="2" t="s">
        <v>10</v>
      </c>
      <c r="K239" s="1" t="s">
        <v>2183</v>
      </c>
      <c r="L239" s="8">
        <v>16</v>
      </c>
      <c r="M239" s="2">
        <v>3</v>
      </c>
      <c r="N239" s="2">
        <v>4</v>
      </c>
      <c r="O239" s="2">
        <v>8</v>
      </c>
      <c r="P239" s="2">
        <v>4</v>
      </c>
      <c r="Q239" s="10">
        <v>4.1747160410333022</v>
      </c>
      <c r="R239" s="10">
        <v>10.630650024384135</v>
      </c>
      <c r="S239" s="10">
        <v>5.9971183846162397</v>
      </c>
      <c r="T239" s="11">
        <v>0.69612033201516421</v>
      </c>
      <c r="U239" s="11">
        <v>1.7726263419534611</v>
      </c>
      <c r="V239" s="11">
        <v>1.2343733369843128</v>
      </c>
    </row>
    <row r="240" spans="1:22" x14ac:dyDescent="0.25">
      <c r="A240" s="7" t="s">
        <v>1008</v>
      </c>
      <c r="D240" s="1" t="s">
        <v>2774</v>
      </c>
      <c r="E240" s="1" t="s">
        <v>1009</v>
      </c>
      <c r="H240" s="1" t="s">
        <v>29</v>
      </c>
      <c r="J240" s="2" t="s">
        <v>26</v>
      </c>
      <c r="K240" s="1" t="s">
        <v>2576</v>
      </c>
      <c r="L240" s="8">
        <v>4</v>
      </c>
      <c r="M240" s="2">
        <v>1</v>
      </c>
      <c r="N240" s="2">
        <v>4</v>
      </c>
      <c r="O240" s="2">
        <v>0.99</v>
      </c>
      <c r="P240" s="2">
        <v>0.99</v>
      </c>
      <c r="Q240" s="10">
        <v>4.1747160410333022</v>
      </c>
      <c r="R240" s="10">
        <v>1.3155429405175367</v>
      </c>
      <c r="S240" s="10">
        <v>1.4842868001925194</v>
      </c>
      <c r="T240" s="11">
        <v>2.8126074020814715</v>
      </c>
      <c r="U240" s="11">
        <v>0.88631317097673057</v>
      </c>
      <c r="V240" s="11">
        <v>1.849460286529101</v>
      </c>
    </row>
    <row r="241" spans="1:49" x14ac:dyDescent="0.25">
      <c r="A241" s="7" t="s">
        <v>505</v>
      </c>
      <c r="D241" s="1" t="s">
        <v>1974</v>
      </c>
      <c r="E241" s="1" t="s">
        <v>506</v>
      </c>
      <c r="H241" s="1" t="s">
        <v>11</v>
      </c>
      <c r="I241" s="2" t="s">
        <v>9</v>
      </c>
      <c r="J241" s="2" t="s">
        <v>10</v>
      </c>
      <c r="K241" s="1" t="s">
        <v>1975</v>
      </c>
      <c r="L241" s="8">
        <v>33</v>
      </c>
      <c r="M241" s="2">
        <v>3</v>
      </c>
      <c r="N241" s="2">
        <v>14</v>
      </c>
      <c r="O241" s="2">
        <v>11</v>
      </c>
      <c r="P241" s="2">
        <v>8</v>
      </c>
      <c r="Q241" s="10">
        <v>14.611506143616557</v>
      </c>
      <c r="R241" s="10">
        <v>14.617143783528185</v>
      </c>
      <c r="S241" s="10">
        <v>11.994236769232479</v>
      </c>
      <c r="T241" s="11">
        <v>1.2182105810265373</v>
      </c>
      <c r="U241" s="11">
        <v>1.2186806100930045</v>
      </c>
      <c r="V241" s="11">
        <v>1.2184455955597711</v>
      </c>
    </row>
    <row r="242" spans="1:49" x14ac:dyDescent="0.25">
      <c r="A242" s="7" t="s">
        <v>41</v>
      </c>
      <c r="D242" s="1" t="s">
        <v>1908</v>
      </c>
      <c r="E242" s="1" t="s">
        <v>42</v>
      </c>
      <c r="G242" s="2" t="s">
        <v>9</v>
      </c>
      <c r="H242" s="1" t="s">
        <v>32</v>
      </c>
      <c r="I242" s="2" t="s">
        <v>9</v>
      </c>
      <c r="J242" s="2" t="s">
        <v>10</v>
      </c>
      <c r="K242" s="1" t="s">
        <v>1902</v>
      </c>
      <c r="L242" s="8">
        <v>8</v>
      </c>
      <c r="M242" s="2">
        <v>3</v>
      </c>
      <c r="N242" s="2">
        <v>5</v>
      </c>
      <c r="O242" s="2">
        <v>2</v>
      </c>
      <c r="P242" s="2">
        <v>1</v>
      </c>
      <c r="Q242" s="10">
        <v>5.218395051291628</v>
      </c>
      <c r="R242" s="10">
        <v>2.6576625060960337</v>
      </c>
      <c r="S242" s="10">
        <v>1.4992795961540599</v>
      </c>
      <c r="T242" s="11">
        <v>3.4806016600758212</v>
      </c>
      <c r="U242" s="11">
        <v>1.7726263419534611</v>
      </c>
      <c r="V242" s="11">
        <v>2.6266140010146413</v>
      </c>
    </row>
    <row r="243" spans="1:49" x14ac:dyDescent="0.25">
      <c r="A243" s="7" t="s">
        <v>486</v>
      </c>
      <c r="B243" s="2">
        <v>21</v>
      </c>
      <c r="C243" s="1" t="s">
        <v>487</v>
      </c>
      <c r="D243" s="1" t="s">
        <v>2213</v>
      </c>
      <c r="E243" s="1" t="s">
        <v>488</v>
      </c>
      <c r="H243" s="1" t="s">
        <v>29</v>
      </c>
      <c r="J243" s="2" t="s">
        <v>26</v>
      </c>
      <c r="K243" s="1" t="s">
        <v>2193</v>
      </c>
      <c r="L243" s="8">
        <v>19.2</v>
      </c>
      <c r="M243" s="2">
        <v>3</v>
      </c>
      <c r="N243" s="2">
        <v>9.5</v>
      </c>
      <c r="O243" s="2">
        <v>4.9000000000000004</v>
      </c>
      <c r="P243" s="2">
        <v>4.8</v>
      </c>
      <c r="Q243" s="10">
        <v>9.9149505974540926</v>
      </c>
      <c r="R243" s="10">
        <v>6.5112731399352821</v>
      </c>
      <c r="S243" s="10">
        <v>7.1965420615394873</v>
      </c>
      <c r="T243" s="11">
        <v>1.377738157113346</v>
      </c>
      <c r="U243" s="11">
        <v>0.90477802870541246</v>
      </c>
      <c r="V243" s="11">
        <v>1.1412580929093792</v>
      </c>
    </row>
    <row r="244" spans="1:49" x14ac:dyDescent="0.25">
      <c r="A244" s="7" t="s">
        <v>1101</v>
      </c>
      <c r="D244" s="1" t="s">
        <v>2595</v>
      </c>
      <c r="E244" s="1" t="s">
        <v>1102</v>
      </c>
      <c r="H244" s="1" t="s">
        <v>706</v>
      </c>
      <c r="J244" s="2" t="s">
        <v>81</v>
      </c>
      <c r="K244" s="1" t="s">
        <v>2596</v>
      </c>
      <c r="L244" s="8">
        <v>6</v>
      </c>
      <c r="M244" s="2">
        <v>3</v>
      </c>
      <c r="N244" s="2">
        <v>1</v>
      </c>
      <c r="O244" s="2">
        <v>2</v>
      </c>
      <c r="P244" s="2">
        <v>3</v>
      </c>
      <c r="Q244" s="10">
        <v>1.0436790102583255</v>
      </c>
      <c r="R244" s="10">
        <v>2.6576625060960337</v>
      </c>
      <c r="S244" s="10">
        <v>4.4978387884621798</v>
      </c>
      <c r="T244" s="11">
        <v>0.23204011067172142</v>
      </c>
      <c r="U244" s="11">
        <v>0.59087544731782038</v>
      </c>
      <c r="V244" s="11">
        <v>0.41145777899477093</v>
      </c>
    </row>
    <row r="245" spans="1:49" x14ac:dyDescent="0.25">
      <c r="A245" s="7" t="s">
        <v>48</v>
      </c>
      <c r="D245" s="1" t="s">
        <v>2045</v>
      </c>
      <c r="E245" s="1" t="s">
        <v>49</v>
      </c>
      <c r="H245" s="1" t="s">
        <v>11</v>
      </c>
      <c r="I245" s="2" t="s">
        <v>9</v>
      </c>
      <c r="J245" s="2" t="s">
        <v>10</v>
      </c>
      <c r="K245" s="1" t="s">
        <v>2046</v>
      </c>
      <c r="L245" s="8">
        <v>288</v>
      </c>
      <c r="M245" s="2">
        <v>3</v>
      </c>
      <c r="N245" s="2">
        <v>119</v>
      </c>
      <c r="O245" s="2">
        <v>69</v>
      </c>
      <c r="P245" s="2">
        <v>100</v>
      </c>
      <c r="Q245" s="10">
        <v>124.19780222074074</v>
      </c>
      <c r="R245" s="10">
        <v>91.689356460313164</v>
      </c>
      <c r="S245" s="10">
        <v>149.927959615406</v>
      </c>
      <c r="T245" s="11">
        <v>0.82838319509804548</v>
      </c>
      <c r="U245" s="11">
        <v>0.61155608797394412</v>
      </c>
      <c r="V245" s="11">
        <v>0.71996964153599474</v>
      </c>
      <c r="W245" s="12"/>
      <c r="X245" s="12"/>
      <c r="Y245" s="12"/>
      <c r="Z245" s="12"/>
      <c r="AA245" s="12"/>
      <c r="AB245" s="12"/>
      <c r="AC245" s="12"/>
      <c r="AD245" s="12"/>
      <c r="AE245" s="12"/>
      <c r="AF245" s="12"/>
      <c r="AG245" s="12"/>
      <c r="AH245" s="12"/>
      <c r="AI245" s="12"/>
      <c r="AJ245" s="12"/>
      <c r="AK245" s="12"/>
      <c r="AL245" s="12"/>
      <c r="AM245" s="12"/>
      <c r="AN245" s="12"/>
      <c r="AO245" s="12"/>
      <c r="AP245" s="12"/>
      <c r="AQ245" s="12"/>
      <c r="AR245" s="12"/>
      <c r="AS245" s="12"/>
      <c r="AT245" s="12"/>
      <c r="AU245" s="12"/>
      <c r="AV245" s="12"/>
      <c r="AW245" s="12"/>
    </row>
    <row r="246" spans="1:49" x14ac:dyDescent="0.25">
      <c r="A246" s="7" t="s">
        <v>3031</v>
      </c>
      <c r="B246" s="2">
        <v>58</v>
      </c>
      <c r="C246" s="1" t="s">
        <v>3027</v>
      </c>
      <c r="D246" s="1" t="s">
        <v>3032</v>
      </c>
      <c r="E246" s="1" t="s">
        <v>3033</v>
      </c>
      <c r="H246" s="1" t="s">
        <v>80</v>
      </c>
      <c r="J246" s="2" t="s">
        <v>26</v>
      </c>
      <c r="K246" s="1" t="s">
        <v>3030</v>
      </c>
      <c r="L246" s="8">
        <v>2.5</v>
      </c>
      <c r="M246" s="2">
        <v>1</v>
      </c>
      <c r="N246" s="2">
        <v>2.5</v>
      </c>
      <c r="O246" s="2">
        <v>0.99</v>
      </c>
      <c r="P246" s="2">
        <v>0.99</v>
      </c>
      <c r="Q246" s="10">
        <v>2.609197525645814</v>
      </c>
      <c r="R246" s="10">
        <v>1.3155429405175367</v>
      </c>
      <c r="S246" s="10">
        <v>1.4842868001925194</v>
      </c>
      <c r="T246" s="11">
        <v>1.7578796263009198</v>
      </c>
      <c r="U246" s="11">
        <v>0.88631317097673057</v>
      </c>
      <c r="V246" s="11">
        <v>1.3220963986388252</v>
      </c>
    </row>
    <row r="247" spans="1:49" x14ac:dyDescent="0.25">
      <c r="A247" s="7" t="s">
        <v>577</v>
      </c>
      <c r="D247" s="1" t="s">
        <v>2745</v>
      </c>
      <c r="E247" s="1" t="s">
        <v>578</v>
      </c>
      <c r="H247" s="1" t="s">
        <v>11</v>
      </c>
      <c r="I247" s="2" t="s">
        <v>9</v>
      </c>
      <c r="J247" s="2" t="s">
        <v>10</v>
      </c>
      <c r="K247" s="1" t="s">
        <v>2746</v>
      </c>
      <c r="L247" s="8">
        <v>4</v>
      </c>
      <c r="M247" s="2">
        <v>2</v>
      </c>
      <c r="N247" s="2">
        <v>3</v>
      </c>
      <c r="O247" s="2">
        <v>1</v>
      </c>
      <c r="P247" s="2">
        <v>0.99</v>
      </c>
      <c r="Q247" s="10">
        <v>3.1310370307749769</v>
      </c>
      <c r="R247" s="10">
        <v>1.3288312530480169</v>
      </c>
      <c r="S247" s="10">
        <v>1.4842868001925194</v>
      </c>
      <c r="T247" s="11">
        <v>2.109455551561104</v>
      </c>
      <c r="U247" s="11">
        <v>0.89526582926942477</v>
      </c>
      <c r="V247" s="11">
        <v>1.5023606904152644</v>
      </c>
    </row>
    <row r="248" spans="1:49" x14ac:dyDescent="0.25">
      <c r="A248" s="7" t="s">
        <v>180</v>
      </c>
      <c r="D248" s="1" t="s">
        <v>1923</v>
      </c>
      <c r="E248" s="1" t="s">
        <v>181</v>
      </c>
      <c r="H248" s="1" t="s">
        <v>29</v>
      </c>
      <c r="J248" s="2" t="s">
        <v>10</v>
      </c>
      <c r="K248" s="1" t="s">
        <v>1924</v>
      </c>
      <c r="L248" s="8">
        <v>65</v>
      </c>
      <c r="M248" s="2">
        <v>3</v>
      </c>
      <c r="N248" s="2">
        <v>45</v>
      </c>
      <c r="O248" s="2">
        <v>13</v>
      </c>
      <c r="P248" s="2">
        <v>7</v>
      </c>
      <c r="Q248" s="10">
        <v>46.965555461624653</v>
      </c>
      <c r="R248" s="10">
        <v>17.27480628962422</v>
      </c>
      <c r="S248" s="10">
        <v>10.494957173078419</v>
      </c>
      <c r="T248" s="11">
        <v>4.4750592772403426</v>
      </c>
      <c r="U248" s="11">
        <v>1.6460101746710711</v>
      </c>
      <c r="V248" s="11">
        <v>3.0605347259557067</v>
      </c>
    </row>
    <row r="249" spans="1:49" x14ac:dyDescent="0.25">
      <c r="A249" s="7" t="s">
        <v>977</v>
      </c>
      <c r="D249" s="1" t="s">
        <v>2669</v>
      </c>
      <c r="E249" s="1" t="s">
        <v>408</v>
      </c>
      <c r="J249" s="2" t="s">
        <v>81</v>
      </c>
      <c r="K249" s="1" t="s">
        <v>1975</v>
      </c>
      <c r="L249" s="8">
        <v>5</v>
      </c>
      <c r="M249" s="2">
        <v>2</v>
      </c>
      <c r="N249" s="2">
        <v>0.99</v>
      </c>
      <c r="O249" s="2">
        <v>1</v>
      </c>
      <c r="P249" s="2">
        <v>4</v>
      </c>
      <c r="Q249" s="10">
        <v>1.0332422201557423</v>
      </c>
      <c r="R249" s="10">
        <v>1.3288312530480169</v>
      </c>
      <c r="S249" s="10">
        <v>5.9971183846162397</v>
      </c>
      <c r="T249" s="11">
        <v>0.17228978217375315</v>
      </c>
      <c r="U249" s="11">
        <v>0.22157829274418264</v>
      </c>
      <c r="V249" s="11">
        <v>0.19693403745896793</v>
      </c>
    </row>
    <row r="250" spans="1:49" x14ac:dyDescent="0.25">
      <c r="A250" s="7" t="s">
        <v>1191</v>
      </c>
      <c r="D250" s="1" t="s">
        <v>2479</v>
      </c>
      <c r="E250" s="1" t="s">
        <v>1192</v>
      </c>
      <c r="H250" s="1" t="s">
        <v>80</v>
      </c>
      <c r="J250" s="2" t="s">
        <v>26</v>
      </c>
      <c r="K250" s="1" t="s">
        <v>2188</v>
      </c>
      <c r="L250" s="8">
        <v>8</v>
      </c>
      <c r="M250" s="2">
        <v>2</v>
      </c>
      <c r="N250" s="2">
        <v>2</v>
      </c>
      <c r="O250" s="2">
        <v>0.99</v>
      </c>
      <c r="P250" s="2">
        <v>6</v>
      </c>
      <c r="Q250" s="10">
        <v>2.0873580205166511</v>
      </c>
      <c r="R250" s="10">
        <v>1.3155429405175367</v>
      </c>
      <c r="S250" s="10">
        <v>8.9956775769243595</v>
      </c>
      <c r="T250" s="11">
        <v>0.23204011067172142</v>
      </c>
      <c r="U250" s="11">
        <v>0.14624167321116055</v>
      </c>
      <c r="V250" s="11">
        <v>0.18914089194144099</v>
      </c>
    </row>
    <row r="251" spans="1:49" x14ac:dyDescent="0.25">
      <c r="A251" s="7" t="s">
        <v>2948</v>
      </c>
      <c r="D251" s="1" t="s">
        <v>2949</v>
      </c>
      <c r="E251" s="1" t="s">
        <v>2950</v>
      </c>
      <c r="H251" s="1" t="s">
        <v>88</v>
      </c>
      <c r="J251" s="2" t="s">
        <v>26</v>
      </c>
      <c r="K251" s="1" t="s">
        <v>1930</v>
      </c>
      <c r="L251" s="8">
        <v>3</v>
      </c>
      <c r="M251" s="2">
        <v>1</v>
      </c>
      <c r="N251" s="2">
        <v>0.99</v>
      </c>
      <c r="O251" s="2">
        <v>3</v>
      </c>
      <c r="P251" s="2">
        <v>0.99</v>
      </c>
      <c r="Q251" s="10">
        <v>1.0332422201557423</v>
      </c>
      <c r="R251" s="10">
        <v>3.9864937591440506</v>
      </c>
      <c r="S251" s="10">
        <v>1.4842868001925194</v>
      </c>
      <c r="T251" s="11">
        <v>0.69612033201516421</v>
      </c>
      <c r="U251" s="11">
        <v>2.6857974878082742</v>
      </c>
      <c r="V251" s="11">
        <v>1.6909589099117193</v>
      </c>
    </row>
    <row r="252" spans="1:49" x14ac:dyDescent="0.25">
      <c r="A252" s="7" t="s">
        <v>685</v>
      </c>
      <c r="C252" s="1" t="s">
        <v>686</v>
      </c>
      <c r="D252" s="1" t="s">
        <v>2259</v>
      </c>
      <c r="E252" s="1" t="s">
        <v>687</v>
      </c>
      <c r="H252" s="1" t="s">
        <v>29</v>
      </c>
      <c r="J252" s="2" t="s">
        <v>26</v>
      </c>
      <c r="K252" s="1" t="s">
        <v>2260</v>
      </c>
      <c r="L252" s="8">
        <v>16</v>
      </c>
      <c r="M252" s="2">
        <v>3</v>
      </c>
      <c r="N252" s="2">
        <v>7</v>
      </c>
      <c r="O252" s="2">
        <v>2</v>
      </c>
      <c r="P252" s="2">
        <v>7</v>
      </c>
      <c r="Q252" s="10">
        <v>7.3057530718082786</v>
      </c>
      <c r="R252" s="10">
        <v>2.6576625060960337</v>
      </c>
      <c r="S252" s="10">
        <v>10.494957173078419</v>
      </c>
      <c r="T252" s="11">
        <v>0.69612033201516432</v>
      </c>
      <c r="U252" s="11">
        <v>0.25323233456478017</v>
      </c>
      <c r="V252" s="11">
        <v>0.47467633328997222</v>
      </c>
    </row>
    <row r="253" spans="1:49" x14ac:dyDescent="0.25">
      <c r="A253" s="7" t="s">
        <v>144</v>
      </c>
      <c r="D253" s="1" t="s">
        <v>1925</v>
      </c>
      <c r="E253" s="1" t="s">
        <v>145</v>
      </c>
      <c r="H253" s="1" t="s">
        <v>80</v>
      </c>
      <c r="J253" s="2" t="s">
        <v>26</v>
      </c>
      <c r="K253" s="1" t="s">
        <v>1926</v>
      </c>
      <c r="L253" s="8">
        <v>106.5</v>
      </c>
      <c r="M253" s="2">
        <v>3</v>
      </c>
      <c r="N253" s="2">
        <v>54.6</v>
      </c>
      <c r="O253" s="2">
        <v>39.9</v>
      </c>
      <c r="P253" s="2">
        <v>12</v>
      </c>
      <c r="Q253" s="10">
        <v>56.984873960104579</v>
      </c>
      <c r="R253" s="10">
        <v>53.02036699661587</v>
      </c>
      <c r="S253" s="10">
        <v>17.991355153848719</v>
      </c>
      <c r="T253" s="11">
        <v>3.1673475106689977</v>
      </c>
      <c r="U253" s="11">
        <v>2.946991293497629</v>
      </c>
      <c r="V253" s="11">
        <v>3.0571694020833133</v>
      </c>
    </row>
    <row r="254" spans="1:49" x14ac:dyDescent="0.25">
      <c r="A254" s="7" t="s">
        <v>3043</v>
      </c>
      <c r="B254" s="2">
        <v>12</v>
      </c>
      <c r="C254" s="1" t="s">
        <v>3035</v>
      </c>
      <c r="D254" s="1" t="s">
        <v>3044</v>
      </c>
      <c r="E254" s="1" t="s">
        <v>3045</v>
      </c>
      <c r="H254" s="1" t="s">
        <v>29</v>
      </c>
      <c r="J254" s="2" t="s">
        <v>26</v>
      </c>
      <c r="K254" s="1" t="s">
        <v>3042</v>
      </c>
      <c r="L254" s="8">
        <v>2.2999999999999998</v>
      </c>
      <c r="M254" s="2">
        <v>2</v>
      </c>
      <c r="N254" s="2">
        <v>1.3</v>
      </c>
      <c r="O254" s="2">
        <v>0.99</v>
      </c>
      <c r="P254" s="2">
        <v>1</v>
      </c>
      <c r="Q254" s="10">
        <v>1.3567827133358232</v>
      </c>
      <c r="R254" s="10">
        <v>1.3155429405175367</v>
      </c>
      <c r="S254" s="10">
        <v>1.4992795961540599</v>
      </c>
      <c r="T254" s="11">
        <v>0.90495643161971351</v>
      </c>
      <c r="U254" s="11">
        <v>0.8774500392669633</v>
      </c>
      <c r="V254" s="11">
        <v>0.89120323544333835</v>
      </c>
    </row>
    <row r="255" spans="1:49" x14ac:dyDescent="0.25">
      <c r="A255" s="7" t="s">
        <v>760</v>
      </c>
      <c r="D255" s="1" t="s">
        <v>2242</v>
      </c>
      <c r="E255" s="1" t="s">
        <v>761</v>
      </c>
      <c r="H255" s="1" t="s">
        <v>175</v>
      </c>
      <c r="I255" s="2" t="s">
        <v>9</v>
      </c>
      <c r="J255" s="2" t="s">
        <v>10</v>
      </c>
      <c r="K255" s="1" t="s">
        <v>2243</v>
      </c>
      <c r="L255" s="8">
        <v>17</v>
      </c>
      <c r="M255" s="2">
        <v>3</v>
      </c>
      <c r="N255" s="2">
        <v>5</v>
      </c>
      <c r="O255" s="2">
        <v>2</v>
      </c>
      <c r="P255" s="2">
        <v>10</v>
      </c>
      <c r="Q255" s="10">
        <v>5.218395051291628</v>
      </c>
      <c r="R255" s="10">
        <v>2.6576625060960337</v>
      </c>
      <c r="S255" s="10">
        <v>14.992795961540599</v>
      </c>
      <c r="T255" s="11">
        <v>0.34806016600758211</v>
      </c>
      <c r="U255" s="11">
        <v>0.1772626341953461</v>
      </c>
      <c r="V255" s="11">
        <v>0.2626614001014641</v>
      </c>
    </row>
    <row r="256" spans="1:49" x14ac:dyDescent="0.25">
      <c r="A256" s="7" t="s">
        <v>191</v>
      </c>
      <c r="D256" s="1" t="s">
        <v>2073</v>
      </c>
      <c r="E256" s="1" t="s">
        <v>192</v>
      </c>
      <c r="H256" s="1" t="s">
        <v>11</v>
      </c>
      <c r="I256" s="2" t="s">
        <v>9</v>
      </c>
      <c r="J256" s="2" t="s">
        <v>10</v>
      </c>
      <c r="K256" s="1" t="s">
        <v>2074</v>
      </c>
      <c r="L256" s="8">
        <v>78</v>
      </c>
      <c r="M256" s="2">
        <v>3</v>
      </c>
      <c r="N256" s="2">
        <v>21</v>
      </c>
      <c r="O256" s="2">
        <v>26</v>
      </c>
      <c r="P256" s="2">
        <v>31</v>
      </c>
      <c r="Q256" s="10">
        <v>21.917259215424838</v>
      </c>
      <c r="R256" s="10">
        <v>34.549612579248439</v>
      </c>
      <c r="S256" s="10">
        <v>46.477667480775857</v>
      </c>
      <c r="T256" s="11">
        <v>0.47156538620382099</v>
      </c>
      <c r="U256" s="11">
        <v>0.74335943372241919</v>
      </c>
      <c r="V256" s="11">
        <v>0.60746240996312018</v>
      </c>
    </row>
    <row r="257" spans="1:48" x14ac:dyDescent="0.25">
      <c r="A257" s="7" t="s">
        <v>1162</v>
      </c>
      <c r="D257" s="1" t="s">
        <v>2363</v>
      </c>
      <c r="E257" s="1" t="s">
        <v>1163</v>
      </c>
      <c r="H257" s="1" t="s">
        <v>29</v>
      </c>
      <c r="J257" s="2" t="s">
        <v>26</v>
      </c>
      <c r="K257" s="1" t="s">
        <v>2364</v>
      </c>
      <c r="L257" s="8">
        <v>4</v>
      </c>
      <c r="M257" s="2">
        <v>2</v>
      </c>
      <c r="N257" s="2">
        <v>2.7</v>
      </c>
      <c r="O257" s="2">
        <v>0.99</v>
      </c>
      <c r="P257" s="2">
        <v>1.3</v>
      </c>
      <c r="Q257" s="10">
        <v>2.817933327697479</v>
      </c>
      <c r="R257" s="10">
        <v>1.3155429405175367</v>
      </c>
      <c r="S257" s="10">
        <v>1.9490634750002778</v>
      </c>
      <c r="T257" s="11">
        <v>1.4457883818776489</v>
      </c>
      <c r="U257" s="11">
        <v>0.67496156866689483</v>
      </c>
      <c r="V257" s="11">
        <v>1.0603749752722718</v>
      </c>
    </row>
    <row r="258" spans="1:48" x14ac:dyDescent="0.25">
      <c r="A258" s="7" t="s">
        <v>528</v>
      </c>
      <c r="D258" s="1" t="s">
        <v>2178</v>
      </c>
      <c r="E258" s="1" t="s">
        <v>529</v>
      </c>
      <c r="H258" s="1" t="s">
        <v>129</v>
      </c>
      <c r="J258" s="2" t="s">
        <v>81</v>
      </c>
      <c r="K258" s="1" t="s">
        <v>2179</v>
      </c>
      <c r="L258" s="8">
        <v>22</v>
      </c>
      <c r="M258" s="2">
        <v>3</v>
      </c>
      <c r="N258" s="2">
        <v>6</v>
      </c>
      <c r="O258" s="2">
        <v>11</v>
      </c>
      <c r="P258" s="2">
        <v>5</v>
      </c>
      <c r="Q258" s="10">
        <v>6.2620740615499537</v>
      </c>
      <c r="R258" s="10">
        <v>14.617143783528185</v>
      </c>
      <c r="S258" s="10">
        <v>7.4963979807702996</v>
      </c>
      <c r="T258" s="11">
        <v>0.83534439841819719</v>
      </c>
      <c r="U258" s="11">
        <v>1.9498889761488072</v>
      </c>
      <c r="V258" s="11">
        <v>1.3926166872835022</v>
      </c>
    </row>
    <row r="259" spans="1:48" x14ac:dyDescent="0.25">
      <c r="A259" s="7" t="s">
        <v>3106</v>
      </c>
      <c r="B259" s="2">
        <v>5</v>
      </c>
      <c r="C259" s="1" t="s">
        <v>3107</v>
      </c>
      <c r="D259" s="1" t="s">
        <v>3108</v>
      </c>
      <c r="E259" s="1" t="s">
        <v>3109</v>
      </c>
      <c r="H259" s="1" t="s">
        <v>587</v>
      </c>
      <c r="J259" s="2" t="s">
        <v>36</v>
      </c>
      <c r="K259" s="1" t="s">
        <v>3110</v>
      </c>
      <c r="L259" s="8">
        <v>1.8</v>
      </c>
      <c r="M259" s="2">
        <v>2</v>
      </c>
      <c r="N259" s="2">
        <v>1.3</v>
      </c>
      <c r="O259" s="2">
        <v>0.99</v>
      </c>
      <c r="P259" s="2">
        <v>0.5</v>
      </c>
      <c r="Q259" s="10">
        <v>1.3567827133358232</v>
      </c>
      <c r="R259" s="10">
        <v>1.3155429405175367</v>
      </c>
      <c r="S259" s="10">
        <v>0.74963979807702996</v>
      </c>
      <c r="T259" s="11">
        <v>1.809912863239427</v>
      </c>
      <c r="U259" s="11">
        <v>1.7549000785339266</v>
      </c>
      <c r="V259" s="11">
        <v>1.7824064708866767</v>
      </c>
    </row>
    <row r="260" spans="1:48" x14ac:dyDescent="0.25">
      <c r="A260" s="7" t="s">
        <v>416</v>
      </c>
      <c r="D260" s="1" t="s">
        <v>2240</v>
      </c>
      <c r="E260" s="1" t="s">
        <v>417</v>
      </c>
      <c r="H260" s="1" t="s">
        <v>11</v>
      </c>
      <c r="I260" s="2" t="s">
        <v>9</v>
      </c>
      <c r="J260" s="2" t="s">
        <v>10</v>
      </c>
      <c r="K260" s="1" t="s">
        <v>2241</v>
      </c>
      <c r="L260" s="8">
        <v>17</v>
      </c>
      <c r="M260" s="2">
        <v>3</v>
      </c>
      <c r="N260" s="2">
        <v>6</v>
      </c>
      <c r="O260" s="2">
        <v>9</v>
      </c>
      <c r="P260" s="2">
        <v>2</v>
      </c>
      <c r="Q260" s="10">
        <v>6.2620740615499537</v>
      </c>
      <c r="R260" s="10">
        <v>11.959481277432152</v>
      </c>
      <c r="S260" s="10">
        <v>2.9985591923081198</v>
      </c>
      <c r="T260" s="11">
        <v>2.088360996045493</v>
      </c>
      <c r="U260" s="11">
        <v>3.9884092693952877</v>
      </c>
      <c r="V260" s="11">
        <v>3.0383851327203906</v>
      </c>
    </row>
    <row r="261" spans="1:48" x14ac:dyDescent="0.25">
      <c r="A261" s="7" t="s">
        <v>1098</v>
      </c>
      <c r="D261" s="1" t="s">
        <v>2866</v>
      </c>
      <c r="E261" s="1" t="s">
        <v>1099</v>
      </c>
      <c r="H261" s="1" t="s">
        <v>88</v>
      </c>
      <c r="J261" s="2" t="s">
        <v>81</v>
      </c>
      <c r="K261" s="1" t="s">
        <v>2516</v>
      </c>
      <c r="L261" s="8">
        <v>3</v>
      </c>
      <c r="M261" s="2">
        <v>1</v>
      </c>
      <c r="N261" s="2">
        <v>0.99</v>
      </c>
      <c r="O261" s="2">
        <v>0.99</v>
      </c>
      <c r="P261" s="2">
        <v>3</v>
      </c>
      <c r="Q261" s="10">
        <v>1.0332422201557423</v>
      </c>
      <c r="R261" s="10">
        <v>1.3155429405175367</v>
      </c>
      <c r="S261" s="10">
        <v>4.4978387884621798</v>
      </c>
      <c r="T261" s="11">
        <v>0.2297197095650042</v>
      </c>
      <c r="U261" s="11">
        <v>0.2924833464223211</v>
      </c>
      <c r="V261" s="11">
        <v>0.26110152799366265</v>
      </c>
    </row>
    <row r="262" spans="1:48" x14ac:dyDescent="0.25">
      <c r="A262" s="7" t="s">
        <v>2314</v>
      </c>
      <c r="C262" s="1" t="s">
        <v>2315</v>
      </c>
      <c r="D262" s="1" t="s">
        <v>2316</v>
      </c>
      <c r="E262" s="1" t="s">
        <v>2317</v>
      </c>
      <c r="H262" s="1" t="s">
        <v>29</v>
      </c>
      <c r="J262" s="2" t="s">
        <v>26</v>
      </c>
      <c r="K262" s="1" t="s">
        <v>2318</v>
      </c>
      <c r="L262" s="8">
        <v>14</v>
      </c>
      <c r="M262" s="2">
        <v>1</v>
      </c>
      <c r="N262" s="2">
        <v>14</v>
      </c>
      <c r="O262" s="2">
        <v>0.99</v>
      </c>
      <c r="P262" s="2">
        <v>0.99</v>
      </c>
      <c r="Q262" s="10">
        <v>14.611506143616557</v>
      </c>
      <c r="R262" s="10">
        <v>1.3155429405175367</v>
      </c>
      <c r="S262" s="10">
        <v>1.4842868001925194</v>
      </c>
      <c r="T262" s="11">
        <v>9.8441259072851501</v>
      </c>
      <c r="U262" s="11">
        <v>0.88631317097673057</v>
      </c>
      <c r="V262" s="11">
        <v>5.3652195391309405</v>
      </c>
    </row>
    <row r="263" spans="1:48" x14ac:dyDescent="0.25">
      <c r="A263" s="7" t="s">
        <v>2973</v>
      </c>
      <c r="D263" s="1" t="s">
        <v>2974</v>
      </c>
      <c r="E263" s="1" t="s">
        <v>2975</v>
      </c>
      <c r="H263" s="1" t="s">
        <v>80</v>
      </c>
      <c r="J263" s="2" t="s">
        <v>26</v>
      </c>
      <c r="K263" s="1" t="s">
        <v>2117</v>
      </c>
      <c r="L263" s="8">
        <v>3</v>
      </c>
      <c r="M263" s="2">
        <v>1</v>
      </c>
      <c r="N263" s="2">
        <v>3</v>
      </c>
      <c r="O263" s="2">
        <v>0.99</v>
      </c>
      <c r="P263" s="2">
        <v>0.99</v>
      </c>
      <c r="Q263" s="10">
        <v>3.1310370307749769</v>
      </c>
      <c r="R263" s="10">
        <v>1.3155429405175367</v>
      </c>
      <c r="S263" s="10">
        <v>1.4842868001925194</v>
      </c>
      <c r="T263" s="11">
        <v>2.109455551561104</v>
      </c>
      <c r="U263" s="11">
        <v>0.88631317097673057</v>
      </c>
      <c r="V263" s="11">
        <v>1.4978843612689172</v>
      </c>
    </row>
    <row r="264" spans="1:48" x14ac:dyDescent="0.25">
      <c r="A264" s="7" t="s">
        <v>2350</v>
      </c>
      <c r="D264" s="1" t="s">
        <v>2351</v>
      </c>
      <c r="E264" s="1" t="s">
        <v>2352</v>
      </c>
      <c r="H264" s="1" t="s">
        <v>2353</v>
      </c>
      <c r="I264" s="2" t="s">
        <v>9</v>
      </c>
      <c r="J264" s="2" t="s">
        <v>10</v>
      </c>
      <c r="K264" s="1" t="s">
        <v>2004</v>
      </c>
      <c r="L264" s="8">
        <v>13</v>
      </c>
      <c r="M264" s="2">
        <v>2</v>
      </c>
      <c r="N264" s="2">
        <v>0.99</v>
      </c>
      <c r="O264" s="2">
        <v>7</v>
      </c>
      <c r="P264" s="2">
        <v>6</v>
      </c>
      <c r="Q264" s="10">
        <v>1.0332422201557423</v>
      </c>
      <c r="R264" s="10">
        <v>9.3018187713361176</v>
      </c>
      <c r="S264" s="10">
        <v>8.9956775769243595</v>
      </c>
      <c r="T264" s="11">
        <v>0.1148598547825021</v>
      </c>
      <c r="U264" s="11">
        <v>1.0340320328061856</v>
      </c>
      <c r="V264" s="11">
        <v>0.57444594379434388</v>
      </c>
    </row>
    <row r="265" spans="1:48" x14ac:dyDescent="0.25">
      <c r="A265" s="7" t="s">
        <v>477</v>
      </c>
      <c r="D265" s="1" t="s">
        <v>2744</v>
      </c>
      <c r="E265" s="1" t="s">
        <v>478</v>
      </c>
      <c r="H265" s="1" t="s">
        <v>11</v>
      </c>
      <c r="I265" s="2" t="s">
        <v>9</v>
      </c>
      <c r="J265" s="2" t="s">
        <v>10</v>
      </c>
      <c r="K265" s="1" t="s">
        <v>2014</v>
      </c>
      <c r="L265" s="8">
        <v>4</v>
      </c>
      <c r="M265" s="2">
        <v>1</v>
      </c>
      <c r="N265" s="2">
        <v>4</v>
      </c>
      <c r="O265" s="2">
        <v>0.99</v>
      </c>
      <c r="P265" s="2">
        <v>0.99</v>
      </c>
      <c r="Q265" s="10">
        <v>4.1747160410333022</v>
      </c>
      <c r="R265" s="10">
        <v>1.3155429405175367</v>
      </c>
      <c r="S265" s="10">
        <v>1.4842868001925194</v>
      </c>
      <c r="T265" s="11">
        <v>2.8126074020814715</v>
      </c>
      <c r="U265" s="11">
        <v>0.88631317097673057</v>
      </c>
      <c r="V265" s="11">
        <v>1.849460286529101</v>
      </c>
    </row>
    <row r="266" spans="1:48" x14ac:dyDescent="0.25">
      <c r="A266" s="7" t="s">
        <v>973</v>
      </c>
      <c r="D266" s="1" t="s">
        <v>2756</v>
      </c>
      <c r="E266" s="1" t="s">
        <v>974</v>
      </c>
      <c r="J266" s="2" t="s">
        <v>26</v>
      </c>
      <c r="K266" s="1" t="s">
        <v>2757</v>
      </c>
      <c r="L266" s="8">
        <v>4</v>
      </c>
      <c r="M266" s="2">
        <v>2</v>
      </c>
      <c r="N266" s="2">
        <v>0.99</v>
      </c>
      <c r="O266" s="2">
        <v>2</v>
      </c>
      <c r="P266" s="2">
        <v>2</v>
      </c>
      <c r="Q266" s="10">
        <v>1.0332422201557423</v>
      </c>
      <c r="R266" s="10">
        <v>2.6576625060960337</v>
      </c>
      <c r="S266" s="10">
        <v>2.9985591923081198</v>
      </c>
      <c r="T266" s="11">
        <v>0.34457956434750631</v>
      </c>
      <c r="U266" s="11">
        <v>0.88631317097673057</v>
      </c>
      <c r="V266" s="11">
        <v>0.61544636766211835</v>
      </c>
    </row>
    <row r="267" spans="1:48" x14ac:dyDescent="0.25">
      <c r="A267" s="7" t="s">
        <v>802</v>
      </c>
      <c r="D267" s="1" t="s">
        <v>2217</v>
      </c>
      <c r="E267" s="1" t="s">
        <v>803</v>
      </c>
      <c r="H267" s="1" t="s">
        <v>118</v>
      </c>
      <c r="I267" s="2" t="s">
        <v>9</v>
      </c>
      <c r="J267" s="2" t="s">
        <v>10</v>
      </c>
      <c r="K267" s="1" t="s">
        <v>1922</v>
      </c>
      <c r="L267" s="8">
        <v>19</v>
      </c>
      <c r="M267" s="2">
        <v>3</v>
      </c>
      <c r="N267" s="2">
        <v>6</v>
      </c>
      <c r="O267" s="2">
        <v>5</v>
      </c>
      <c r="P267" s="2">
        <v>8</v>
      </c>
      <c r="Q267" s="10">
        <v>6.2620740615499537</v>
      </c>
      <c r="R267" s="10">
        <v>6.6441562652400838</v>
      </c>
      <c r="S267" s="10">
        <v>11.994236769232479</v>
      </c>
      <c r="T267" s="11">
        <v>0.52209024901137324</v>
      </c>
      <c r="U267" s="11">
        <v>0.55394573186045659</v>
      </c>
      <c r="V267" s="11">
        <v>0.53801799043591492</v>
      </c>
    </row>
    <row r="268" spans="1:48" x14ac:dyDescent="0.25">
      <c r="A268" s="7" t="s">
        <v>134</v>
      </c>
      <c r="D268" s="1" t="s">
        <v>2108</v>
      </c>
      <c r="E268" s="1" t="s">
        <v>135</v>
      </c>
      <c r="H268" s="1" t="s">
        <v>11</v>
      </c>
      <c r="I268" s="2" t="s">
        <v>9</v>
      </c>
      <c r="J268" s="2" t="s">
        <v>10</v>
      </c>
      <c r="K268" s="1" t="s">
        <v>2086</v>
      </c>
      <c r="L268" s="8">
        <v>140.30000000000001</v>
      </c>
      <c r="M268" s="2">
        <v>3</v>
      </c>
      <c r="N268" s="2">
        <v>42.5</v>
      </c>
      <c r="O268" s="2">
        <v>30.8</v>
      </c>
      <c r="P268" s="2">
        <v>67</v>
      </c>
      <c r="Q268" s="10">
        <v>44.356357935978835</v>
      </c>
      <c r="R268" s="10">
        <v>40.928002593878915</v>
      </c>
      <c r="S268" s="10">
        <v>100.45173294232201</v>
      </c>
      <c r="T268" s="11">
        <v>0.44156886732305195</v>
      </c>
      <c r="U268" s="11">
        <v>0.40743948755348208</v>
      </c>
      <c r="V268" s="11">
        <v>0.42450417743826702</v>
      </c>
      <c r="AV268" s="12"/>
    </row>
    <row r="269" spans="1:48" x14ac:dyDescent="0.25">
      <c r="A269" s="7" t="s">
        <v>585</v>
      </c>
      <c r="B269" s="2">
        <v>28</v>
      </c>
      <c r="C269" s="1" t="s">
        <v>492</v>
      </c>
      <c r="D269" s="1" t="s">
        <v>2517</v>
      </c>
      <c r="E269" s="1" t="s">
        <v>586</v>
      </c>
      <c r="H269" s="1" t="s">
        <v>587</v>
      </c>
      <c r="J269" s="2" t="s">
        <v>26</v>
      </c>
      <c r="K269" s="1" t="s">
        <v>2518</v>
      </c>
      <c r="L269" s="8">
        <v>7</v>
      </c>
      <c r="M269" s="2">
        <v>2</v>
      </c>
      <c r="N269" s="2">
        <v>4</v>
      </c>
      <c r="O269" s="2">
        <v>3</v>
      </c>
      <c r="P269" s="2">
        <v>0.99</v>
      </c>
      <c r="Q269" s="10">
        <v>4.1747160410333022</v>
      </c>
      <c r="R269" s="10">
        <v>3.9864937591440506</v>
      </c>
      <c r="S269" s="10">
        <v>1.4842868001925194</v>
      </c>
      <c r="T269" s="11">
        <v>2.8126074020814715</v>
      </c>
      <c r="U269" s="11">
        <v>2.6857974878082742</v>
      </c>
      <c r="V269" s="11">
        <v>2.7492024449448733</v>
      </c>
    </row>
    <row r="270" spans="1:48" x14ac:dyDescent="0.25">
      <c r="A270" s="7" t="s">
        <v>2647</v>
      </c>
      <c r="D270" s="1" t="s">
        <v>2648</v>
      </c>
      <c r="E270" s="1" t="s">
        <v>2649</v>
      </c>
      <c r="H270" s="1" t="s">
        <v>80</v>
      </c>
      <c r="J270" s="2" t="s">
        <v>26</v>
      </c>
      <c r="K270" s="1" t="s">
        <v>2066</v>
      </c>
      <c r="L270" s="8">
        <v>5.8999999999999995</v>
      </c>
      <c r="M270" s="2">
        <v>2</v>
      </c>
      <c r="N270" s="2">
        <v>4.5999999999999996</v>
      </c>
      <c r="O270" s="2">
        <v>1.3</v>
      </c>
      <c r="P270" s="2">
        <v>0.99</v>
      </c>
      <c r="Q270" s="10">
        <v>4.800923447188298</v>
      </c>
      <c r="R270" s="10">
        <v>1.7274806289624218</v>
      </c>
      <c r="S270" s="10">
        <v>1.4842868001925194</v>
      </c>
      <c r="T270" s="11">
        <v>3.2344985123936927</v>
      </c>
      <c r="U270" s="11">
        <v>1.1638455780502521</v>
      </c>
      <c r="V270" s="11">
        <v>2.1991720452219723</v>
      </c>
    </row>
    <row r="271" spans="1:48" x14ac:dyDescent="0.25">
      <c r="A271" s="7" t="s">
        <v>2839</v>
      </c>
      <c r="D271" s="1" t="s">
        <v>2840</v>
      </c>
      <c r="E271" s="1" t="s">
        <v>2841</v>
      </c>
      <c r="H271" s="1" t="s">
        <v>237</v>
      </c>
      <c r="I271" s="2" t="s">
        <v>9</v>
      </c>
      <c r="J271" s="2" t="s">
        <v>10</v>
      </c>
      <c r="K271" s="1" t="s">
        <v>2516</v>
      </c>
      <c r="L271" s="8">
        <v>4</v>
      </c>
      <c r="M271" s="2">
        <v>2</v>
      </c>
      <c r="N271" s="2">
        <v>3</v>
      </c>
      <c r="O271" s="2">
        <v>0.99</v>
      </c>
      <c r="P271" s="2">
        <v>1</v>
      </c>
      <c r="Q271" s="10">
        <v>3.1310370307749769</v>
      </c>
      <c r="R271" s="10">
        <v>1.3155429405175367</v>
      </c>
      <c r="S271" s="10">
        <v>1.4992795961540599</v>
      </c>
      <c r="T271" s="11">
        <v>2.088360996045493</v>
      </c>
      <c r="U271" s="11">
        <v>0.8774500392669633</v>
      </c>
      <c r="V271" s="11">
        <v>1.4829055176562282</v>
      </c>
    </row>
    <row r="272" spans="1:48" x14ac:dyDescent="0.25">
      <c r="A272" s="7" t="s">
        <v>453</v>
      </c>
      <c r="D272" s="1" t="s">
        <v>2207</v>
      </c>
      <c r="E272" s="1" t="s">
        <v>454</v>
      </c>
      <c r="H272" s="1" t="s">
        <v>80</v>
      </c>
      <c r="J272" s="2" t="s">
        <v>26</v>
      </c>
      <c r="K272" s="1" t="s">
        <v>2208</v>
      </c>
      <c r="L272" s="8">
        <v>19.5</v>
      </c>
      <c r="M272" s="2">
        <v>3</v>
      </c>
      <c r="N272" s="2">
        <v>6</v>
      </c>
      <c r="O272" s="2">
        <v>11</v>
      </c>
      <c r="P272" s="2">
        <v>2.5</v>
      </c>
      <c r="Q272" s="10">
        <v>6.2620740615499537</v>
      </c>
      <c r="R272" s="10">
        <v>14.617143783528185</v>
      </c>
      <c r="S272" s="10">
        <v>3.7481989903851498</v>
      </c>
      <c r="T272" s="11">
        <v>1.6706887968363944</v>
      </c>
      <c r="U272" s="11">
        <v>3.8997779522976144</v>
      </c>
      <c r="V272" s="11">
        <v>2.7852333745670044</v>
      </c>
    </row>
    <row r="273" spans="1:22" x14ac:dyDescent="0.25">
      <c r="A273" s="7" t="s">
        <v>2806</v>
      </c>
      <c r="D273" s="1" t="s">
        <v>2807</v>
      </c>
      <c r="E273" s="1" t="s">
        <v>2808</v>
      </c>
      <c r="H273" s="1" t="s">
        <v>2809</v>
      </c>
      <c r="I273" s="2" t="s">
        <v>9</v>
      </c>
      <c r="J273" s="2" t="s">
        <v>26</v>
      </c>
      <c r="K273" s="1" t="s">
        <v>2014</v>
      </c>
      <c r="L273" s="8">
        <v>4</v>
      </c>
      <c r="M273" s="2">
        <v>1</v>
      </c>
      <c r="N273" s="2">
        <v>4</v>
      </c>
      <c r="O273" s="2">
        <v>0.99</v>
      </c>
      <c r="P273" s="2">
        <v>0.99</v>
      </c>
      <c r="Q273" s="10">
        <v>4.1747160410333022</v>
      </c>
      <c r="R273" s="10">
        <v>1.3155429405175367</v>
      </c>
      <c r="S273" s="10">
        <v>1.4842868001925194</v>
      </c>
      <c r="T273" s="11">
        <v>2.8126074020814715</v>
      </c>
      <c r="U273" s="11">
        <v>0.88631317097673057</v>
      </c>
      <c r="V273" s="11">
        <v>1.849460286529101</v>
      </c>
    </row>
    <row r="274" spans="1:22" x14ac:dyDescent="0.25">
      <c r="A274" s="7" t="s">
        <v>187</v>
      </c>
      <c r="D274" s="1" t="s">
        <v>1952</v>
      </c>
      <c r="E274" s="1" t="s">
        <v>188</v>
      </c>
      <c r="H274" s="1" t="s">
        <v>29</v>
      </c>
      <c r="J274" s="2" t="s">
        <v>26</v>
      </c>
      <c r="K274" s="1" t="s">
        <v>1953</v>
      </c>
      <c r="L274" s="8">
        <v>52.300000000000004</v>
      </c>
      <c r="M274" s="2">
        <v>3</v>
      </c>
      <c r="N274" s="2">
        <v>21.1</v>
      </c>
      <c r="O274" s="2">
        <v>20.3</v>
      </c>
      <c r="P274" s="2">
        <v>10.9</v>
      </c>
      <c r="Q274" s="10">
        <v>22.02162711645067</v>
      </c>
      <c r="R274" s="10">
        <v>26.975274436874741</v>
      </c>
      <c r="S274" s="10">
        <v>16.342147598079251</v>
      </c>
      <c r="T274" s="11">
        <v>1.3475356885798135</v>
      </c>
      <c r="U274" s="11">
        <v>1.6506566395254709</v>
      </c>
      <c r="V274" s="11">
        <v>1.4990961640526423</v>
      </c>
    </row>
    <row r="275" spans="1:22" x14ac:dyDescent="0.25">
      <c r="A275" s="7" t="s">
        <v>267</v>
      </c>
      <c r="D275" s="1" t="s">
        <v>2221</v>
      </c>
      <c r="E275" s="1" t="s">
        <v>268</v>
      </c>
      <c r="H275" s="1" t="s">
        <v>80</v>
      </c>
      <c r="J275" s="2" t="s">
        <v>26</v>
      </c>
      <c r="K275" s="1" t="s">
        <v>1922</v>
      </c>
      <c r="L275" s="8">
        <v>16</v>
      </c>
      <c r="M275" s="2">
        <v>2</v>
      </c>
      <c r="N275" s="2">
        <v>14</v>
      </c>
      <c r="O275" s="2">
        <v>2</v>
      </c>
      <c r="P275" s="2">
        <v>0.99</v>
      </c>
      <c r="Q275" s="10">
        <v>14.611506143616557</v>
      </c>
      <c r="R275" s="10">
        <v>2.6576625060960337</v>
      </c>
      <c r="S275" s="10">
        <v>1.4842868001925194</v>
      </c>
      <c r="T275" s="11">
        <v>9.8441259072851501</v>
      </c>
      <c r="U275" s="11">
        <v>1.7905316585388495</v>
      </c>
      <c r="V275" s="11">
        <v>5.817328782912</v>
      </c>
    </row>
    <row r="276" spans="1:22" x14ac:dyDescent="0.25">
      <c r="A276" s="7" t="s">
        <v>290</v>
      </c>
      <c r="B276" s="2">
        <v>38</v>
      </c>
      <c r="C276" s="1" t="s">
        <v>157</v>
      </c>
      <c r="D276" s="1" t="s">
        <v>2125</v>
      </c>
      <c r="E276" s="1" t="s">
        <v>291</v>
      </c>
      <c r="H276" s="1" t="s">
        <v>29</v>
      </c>
      <c r="J276" s="2" t="s">
        <v>26</v>
      </c>
      <c r="K276" s="1" t="s">
        <v>1938</v>
      </c>
      <c r="L276" s="8">
        <v>28.5</v>
      </c>
      <c r="M276" s="2">
        <v>3</v>
      </c>
      <c r="N276" s="2">
        <v>3.5</v>
      </c>
      <c r="O276" s="2">
        <v>14</v>
      </c>
      <c r="P276" s="2">
        <v>11</v>
      </c>
      <c r="Q276" s="10">
        <v>3.6528765359041393</v>
      </c>
      <c r="R276" s="10">
        <v>18.603637542672235</v>
      </c>
      <c r="S276" s="10">
        <v>16.492075557694658</v>
      </c>
      <c r="T276" s="11">
        <v>0.22149283291391589</v>
      </c>
      <c r="U276" s="11">
        <v>1.1280349448794753</v>
      </c>
      <c r="V276" s="11">
        <v>0.67476388889669559</v>
      </c>
    </row>
    <row r="277" spans="1:22" x14ac:dyDescent="0.25">
      <c r="A277" s="7" t="s">
        <v>727</v>
      </c>
      <c r="D277" s="1" t="s">
        <v>2280</v>
      </c>
      <c r="E277" s="1" t="s">
        <v>728</v>
      </c>
      <c r="H277" s="1" t="s">
        <v>237</v>
      </c>
      <c r="I277" s="2" t="s">
        <v>9</v>
      </c>
      <c r="J277" s="2" t="s">
        <v>10</v>
      </c>
      <c r="K277" s="1" t="s">
        <v>2281</v>
      </c>
      <c r="L277" s="8">
        <v>15</v>
      </c>
      <c r="M277" s="2">
        <v>3</v>
      </c>
      <c r="N277" s="2">
        <v>3</v>
      </c>
      <c r="O277" s="2">
        <v>4</v>
      </c>
      <c r="P277" s="2">
        <v>8</v>
      </c>
      <c r="Q277" s="10">
        <v>3.1310370307749769</v>
      </c>
      <c r="R277" s="10">
        <v>5.3153250121920674</v>
      </c>
      <c r="S277" s="10">
        <v>11.994236769232479</v>
      </c>
      <c r="T277" s="11">
        <v>0.26104512450568662</v>
      </c>
      <c r="U277" s="11">
        <v>0.44315658548836528</v>
      </c>
      <c r="V277" s="11">
        <v>0.35210085499702592</v>
      </c>
    </row>
    <row r="278" spans="1:22" x14ac:dyDescent="0.25">
      <c r="A278" s="7" t="s">
        <v>430</v>
      </c>
      <c r="D278" s="1" t="s">
        <v>2211</v>
      </c>
      <c r="E278" s="1" t="s">
        <v>431</v>
      </c>
      <c r="H278" s="1" t="s">
        <v>29</v>
      </c>
      <c r="J278" s="2" t="s">
        <v>26</v>
      </c>
      <c r="K278" s="1" t="s">
        <v>2212</v>
      </c>
      <c r="L278" s="8">
        <v>19.3</v>
      </c>
      <c r="M278" s="2">
        <v>3</v>
      </c>
      <c r="N278" s="2">
        <v>13.8</v>
      </c>
      <c r="O278" s="2">
        <v>1.7</v>
      </c>
      <c r="P278" s="2">
        <v>3.8</v>
      </c>
      <c r="Q278" s="10">
        <v>14.402770341564892</v>
      </c>
      <c r="R278" s="10">
        <v>2.2590131301816285</v>
      </c>
      <c r="S278" s="10">
        <v>5.6972624653854274</v>
      </c>
      <c r="T278" s="11">
        <v>2.5280159425813862</v>
      </c>
      <c r="U278" s="11">
        <v>0.39650852385801105</v>
      </c>
      <c r="V278" s="11">
        <v>1.4622622332196986</v>
      </c>
    </row>
    <row r="279" spans="1:22" x14ac:dyDescent="0.25">
      <c r="A279" s="7" t="s">
        <v>2630</v>
      </c>
      <c r="D279" s="1" t="s">
        <v>2631</v>
      </c>
      <c r="E279" s="1" t="s">
        <v>2632</v>
      </c>
      <c r="H279" s="1" t="s">
        <v>29</v>
      </c>
      <c r="J279" s="2" t="s">
        <v>36</v>
      </c>
      <c r="K279" s="1" t="s">
        <v>2633</v>
      </c>
      <c r="L279" s="8">
        <v>6</v>
      </c>
      <c r="M279" s="2">
        <v>2</v>
      </c>
      <c r="N279" s="2">
        <v>2</v>
      </c>
      <c r="O279" s="2">
        <v>0.99</v>
      </c>
      <c r="P279" s="2">
        <v>4</v>
      </c>
      <c r="Q279" s="10">
        <v>2.0873580205166511</v>
      </c>
      <c r="R279" s="10">
        <v>1.3155429405175367</v>
      </c>
      <c r="S279" s="10">
        <v>5.9971183846162397</v>
      </c>
      <c r="T279" s="11">
        <v>0.34806016600758211</v>
      </c>
      <c r="U279" s="11">
        <v>0.21936250981674082</v>
      </c>
      <c r="V279" s="11">
        <v>0.28371133791216147</v>
      </c>
    </row>
    <row r="280" spans="1:22" x14ac:dyDescent="0.25">
      <c r="A280" s="7" t="s">
        <v>2951</v>
      </c>
      <c r="D280" s="1" t="s">
        <v>2952</v>
      </c>
      <c r="E280" s="1" t="s">
        <v>2953</v>
      </c>
      <c r="H280" s="1" t="s">
        <v>29</v>
      </c>
      <c r="J280" s="2" t="s">
        <v>26</v>
      </c>
      <c r="K280" s="1" t="s">
        <v>2954</v>
      </c>
      <c r="L280" s="8">
        <v>3</v>
      </c>
      <c r="M280" s="2">
        <v>1</v>
      </c>
      <c r="N280" s="2">
        <v>3</v>
      </c>
      <c r="O280" s="2">
        <v>0.99</v>
      </c>
      <c r="P280" s="2">
        <v>0.99</v>
      </c>
      <c r="Q280" s="10">
        <v>3.1310370307749769</v>
      </c>
      <c r="R280" s="10">
        <v>1.3155429405175367</v>
      </c>
      <c r="S280" s="10">
        <v>1.4842868001925194</v>
      </c>
      <c r="T280" s="11">
        <v>2.109455551561104</v>
      </c>
      <c r="U280" s="11">
        <v>0.88631317097673057</v>
      </c>
      <c r="V280" s="11">
        <v>1.4978843612689172</v>
      </c>
    </row>
    <row r="281" spans="1:22" x14ac:dyDescent="0.25">
      <c r="A281" s="7" t="s">
        <v>1096</v>
      </c>
      <c r="D281" s="1" t="s">
        <v>2539</v>
      </c>
      <c r="E281" s="1" t="s">
        <v>1097</v>
      </c>
      <c r="J281" s="2" t="s">
        <v>26</v>
      </c>
      <c r="K281" s="1" t="s">
        <v>2188</v>
      </c>
      <c r="L281" s="8">
        <v>7</v>
      </c>
      <c r="M281" s="2">
        <v>2</v>
      </c>
      <c r="N281" s="2">
        <v>0.99</v>
      </c>
      <c r="O281" s="2">
        <v>4</v>
      </c>
      <c r="P281" s="2">
        <v>3</v>
      </c>
      <c r="Q281" s="10">
        <v>1.0332422201557423</v>
      </c>
      <c r="R281" s="10">
        <v>5.3153250121920674</v>
      </c>
      <c r="S281" s="10">
        <v>4.4978387884621798</v>
      </c>
      <c r="T281" s="11">
        <v>0.2297197095650042</v>
      </c>
      <c r="U281" s="11">
        <v>1.1817508946356408</v>
      </c>
      <c r="V281" s="11">
        <v>0.70573530210032243</v>
      </c>
    </row>
    <row r="282" spans="1:22" x14ac:dyDescent="0.25">
      <c r="A282" s="7" t="s">
        <v>729</v>
      </c>
      <c r="D282" s="1" t="s">
        <v>2476</v>
      </c>
      <c r="E282" s="1" t="s">
        <v>730</v>
      </c>
      <c r="H282" s="1" t="s">
        <v>129</v>
      </c>
      <c r="J282" s="2" t="s">
        <v>10</v>
      </c>
      <c r="K282" s="1" t="s">
        <v>2477</v>
      </c>
      <c r="L282" s="8">
        <v>8</v>
      </c>
      <c r="M282" s="2">
        <v>3</v>
      </c>
      <c r="N282" s="2">
        <v>1</v>
      </c>
      <c r="O282" s="2">
        <v>4</v>
      </c>
      <c r="P282" s="2">
        <v>3</v>
      </c>
      <c r="Q282" s="10">
        <v>1.0436790102583255</v>
      </c>
      <c r="R282" s="10">
        <v>5.3153250121920674</v>
      </c>
      <c r="S282" s="10">
        <v>4.4978387884621798</v>
      </c>
      <c r="T282" s="11">
        <v>0.23204011067172142</v>
      </c>
      <c r="U282" s="11">
        <v>1.1817508946356408</v>
      </c>
      <c r="V282" s="11">
        <v>0.70689550265368106</v>
      </c>
    </row>
    <row r="283" spans="1:22" x14ac:dyDescent="0.25">
      <c r="A283" s="7" t="s">
        <v>980</v>
      </c>
      <c r="D283" s="1" t="s">
        <v>2414</v>
      </c>
      <c r="E283" s="1" t="s">
        <v>981</v>
      </c>
      <c r="H283" s="1" t="s">
        <v>80</v>
      </c>
      <c r="J283" s="2" t="s">
        <v>81</v>
      </c>
      <c r="K283" s="1" t="s">
        <v>1975</v>
      </c>
      <c r="L283" s="8">
        <v>10</v>
      </c>
      <c r="M283" s="2">
        <v>3</v>
      </c>
      <c r="N283" s="2">
        <v>4</v>
      </c>
      <c r="O283" s="2">
        <v>4</v>
      </c>
      <c r="P283" s="2">
        <v>2</v>
      </c>
      <c r="Q283" s="10">
        <v>4.1747160410333022</v>
      </c>
      <c r="R283" s="10">
        <v>5.3153250121920674</v>
      </c>
      <c r="S283" s="10">
        <v>2.9985591923081198</v>
      </c>
      <c r="T283" s="11">
        <v>1.3922406640303284</v>
      </c>
      <c r="U283" s="11">
        <v>1.7726263419534611</v>
      </c>
      <c r="V283" s="11">
        <v>1.5824335029918946</v>
      </c>
    </row>
    <row r="284" spans="1:22" x14ac:dyDescent="0.25">
      <c r="A284" s="7" t="s">
        <v>623</v>
      </c>
      <c r="D284" s="1" t="s">
        <v>2143</v>
      </c>
      <c r="E284" s="1" t="s">
        <v>250</v>
      </c>
      <c r="H284" s="1" t="s">
        <v>80</v>
      </c>
      <c r="J284" s="2" t="s">
        <v>26</v>
      </c>
      <c r="K284" s="1" t="s">
        <v>2144</v>
      </c>
      <c r="L284" s="8">
        <v>8</v>
      </c>
      <c r="M284" s="2">
        <v>2</v>
      </c>
      <c r="N284" s="2">
        <v>2</v>
      </c>
      <c r="O284" s="2">
        <v>0.99</v>
      </c>
      <c r="P284" s="2">
        <v>6</v>
      </c>
      <c r="Q284" s="10">
        <v>2.0873580205166511</v>
      </c>
      <c r="R284" s="10">
        <v>1.3155429405175367</v>
      </c>
      <c r="S284" s="10">
        <v>8.9956775769243595</v>
      </c>
      <c r="T284" s="11">
        <v>0.23204011067172142</v>
      </c>
      <c r="U284" s="11">
        <v>0.14624167321116055</v>
      </c>
      <c r="V284" s="11">
        <v>0.18914089194144099</v>
      </c>
    </row>
    <row r="285" spans="1:22" x14ac:dyDescent="0.25">
      <c r="A285" s="7" t="s">
        <v>1262</v>
      </c>
      <c r="D285" s="1" t="s">
        <v>2777</v>
      </c>
      <c r="E285" s="1" t="s">
        <v>1263</v>
      </c>
      <c r="H285" s="1" t="s">
        <v>11</v>
      </c>
      <c r="I285" s="2" t="s">
        <v>9</v>
      </c>
      <c r="J285" s="2" t="s">
        <v>10</v>
      </c>
      <c r="K285" s="1" t="s">
        <v>1932</v>
      </c>
      <c r="L285" s="8">
        <v>4</v>
      </c>
      <c r="M285" s="2">
        <v>2</v>
      </c>
      <c r="N285" s="2">
        <v>0.99</v>
      </c>
      <c r="O285" s="2">
        <v>1</v>
      </c>
      <c r="P285" s="2">
        <v>3</v>
      </c>
      <c r="Q285" s="10">
        <v>1.0332422201557423</v>
      </c>
      <c r="R285" s="10">
        <v>1.3288312530480169</v>
      </c>
      <c r="S285" s="10">
        <v>4.4978387884621798</v>
      </c>
      <c r="T285" s="11">
        <v>0.2297197095650042</v>
      </c>
      <c r="U285" s="11">
        <v>0.29543772365891019</v>
      </c>
      <c r="V285" s="11">
        <v>0.2625787166119572</v>
      </c>
    </row>
    <row r="286" spans="1:22" x14ac:dyDescent="0.25">
      <c r="A286" s="7" t="s">
        <v>461</v>
      </c>
      <c r="C286" s="1" t="s">
        <v>462</v>
      </c>
      <c r="D286" s="1" t="s">
        <v>2740</v>
      </c>
      <c r="E286" s="1" t="s">
        <v>463</v>
      </c>
      <c r="H286" s="1" t="s">
        <v>29</v>
      </c>
      <c r="J286" s="2" t="s">
        <v>26</v>
      </c>
      <c r="K286" s="1" t="s">
        <v>2741</v>
      </c>
      <c r="L286" s="8">
        <v>4</v>
      </c>
      <c r="M286" s="2">
        <v>1</v>
      </c>
      <c r="N286" s="2">
        <v>4</v>
      </c>
      <c r="O286" s="2">
        <v>0.99</v>
      </c>
      <c r="P286" s="2">
        <v>0.99</v>
      </c>
      <c r="Q286" s="10">
        <v>4.1747160410333022</v>
      </c>
      <c r="R286" s="10">
        <v>1.3155429405175367</v>
      </c>
      <c r="S286" s="10">
        <v>1.4842868001925194</v>
      </c>
      <c r="T286" s="11">
        <v>2.8126074020814715</v>
      </c>
      <c r="U286" s="11">
        <v>0.88631317097673057</v>
      </c>
      <c r="V286" s="11">
        <v>1.849460286529101</v>
      </c>
    </row>
    <row r="287" spans="1:22" x14ac:dyDescent="0.25">
      <c r="A287" s="7" t="s">
        <v>150</v>
      </c>
      <c r="D287" s="1" t="s">
        <v>1927</v>
      </c>
      <c r="E287" s="1" t="s">
        <v>151</v>
      </c>
      <c r="H287" s="1" t="s">
        <v>80</v>
      </c>
      <c r="J287" s="2" t="s">
        <v>26</v>
      </c>
      <c r="K287" s="1" t="s">
        <v>1928</v>
      </c>
      <c r="L287" s="8">
        <v>69.7</v>
      </c>
      <c r="M287" s="2">
        <v>3</v>
      </c>
      <c r="N287" s="2">
        <v>38.5</v>
      </c>
      <c r="O287" s="2">
        <v>23.2</v>
      </c>
      <c r="P287" s="2">
        <v>8</v>
      </c>
      <c r="Q287" s="10">
        <v>40.181641894945535</v>
      </c>
      <c r="R287" s="10">
        <v>30.828885070713991</v>
      </c>
      <c r="S287" s="10">
        <v>11.994236769232479</v>
      </c>
      <c r="T287" s="11">
        <v>3.3500790978229782</v>
      </c>
      <c r="U287" s="11">
        <v>2.5703081958325185</v>
      </c>
      <c r="V287" s="11">
        <v>2.9601936468277481</v>
      </c>
    </row>
    <row r="288" spans="1:22" x14ac:dyDescent="0.25">
      <c r="A288" s="7" t="s">
        <v>1113</v>
      </c>
      <c r="D288" s="1" t="s">
        <v>2681</v>
      </c>
      <c r="E288" s="1" t="s">
        <v>1114</v>
      </c>
      <c r="H288" s="1" t="s">
        <v>29</v>
      </c>
      <c r="J288" s="2" t="s">
        <v>26</v>
      </c>
      <c r="K288" s="1" t="s">
        <v>2410</v>
      </c>
      <c r="L288" s="8">
        <v>5</v>
      </c>
      <c r="M288" s="2">
        <v>1</v>
      </c>
      <c r="N288" s="2">
        <v>5</v>
      </c>
      <c r="O288" s="2">
        <v>0.99</v>
      </c>
      <c r="P288" s="2">
        <v>0.99</v>
      </c>
      <c r="Q288" s="10">
        <v>5.218395051291628</v>
      </c>
      <c r="R288" s="10">
        <v>1.3155429405175367</v>
      </c>
      <c r="S288" s="10">
        <v>1.4842868001925194</v>
      </c>
      <c r="T288" s="11">
        <v>3.5157592526018395</v>
      </c>
      <c r="U288" s="11">
        <v>0.88631317097673057</v>
      </c>
      <c r="V288" s="11">
        <v>2.201036211789285</v>
      </c>
    </row>
    <row r="289" spans="1:48" x14ac:dyDescent="0.25">
      <c r="A289" s="7" t="s">
        <v>335</v>
      </c>
      <c r="D289" s="1" t="s">
        <v>2164</v>
      </c>
      <c r="E289" s="1" t="s">
        <v>336</v>
      </c>
      <c r="H289" s="1" t="s">
        <v>80</v>
      </c>
      <c r="J289" s="2" t="s">
        <v>26</v>
      </c>
      <c r="K289" s="1" t="s">
        <v>2165</v>
      </c>
      <c r="L289" s="8">
        <v>23</v>
      </c>
      <c r="M289" s="2">
        <v>3</v>
      </c>
      <c r="N289" s="2">
        <v>3.5</v>
      </c>
      <c r="O289" s="2">
        <v>11.5</v>
      </c>
      <c r="P289" s="2">
        <v>8</v>
      </c>
      <c r="Q289" s="10">
        <v>3.6528765359041393</v>
      </c>
      <c r="R289" s="10">
        <v>15.281559410052193</v>
      </c>
      <c r="S289" s="10">
        <v>11.994236769232479</v>
      </c>
      <c r="T289" s="11">
        <v>0.30455264525663434</v>
      </c>
      <c r="U289" s="11">
        <v>1.27407518327905</v>
      </c>
      <c r="V289" s="11">
        <v>0.78931391426784214</v>
      </c>
    </row>
    <row r="290" spans="1:48" x14ac:dyDescent="0.25">
      <c r="A290" s="7" t="s">
        <v>222</v>
      </c>
      <c r="B290" s="2">
        <v>18</v>
      </c>
      <c r="C290" s="1" t="s">
        <v>223</v>
      </c>
      <c r="D290" s="1" t="s">
        <v>1913</v>
      </c>
      <c r="E290" s="1" t="s">
        <v>224</v>
      </c>
      <c r="H290" s="1" t="s">
        <v>225</v>
      </c>
      <c r="J290" s="2" t="s">
        <v>26</v>
      </c>
      <c r="K290" s="1" t="s">
        <v>1914</v>
      </c>
      <c r="L290" s="8">
        <v>38.700000000000003</v>
      </c>
      <c r="M290" s="2">
        <v>3</v>
      </c>
      <c r="N290" s="2">
        <v>33</v>
      </c>
      <c r="O290" s="2">
        <v>3.7</v>
      </c>
      <c r="P290" s="2">
        <v>2</v>
      </c>
      <c r="Q290" s="10">
        <v>34.441407338524741</v>
      </c>
      <c r="R290" s="10">
        <v>4.9166756362776622</v>
      </c>
      <c r="S290" s="10">
        <v>2.9985591923081198</v>
      </c>
      <c r="T290" s="11">
        <v>11.485985478250209</v>
      </c>
      <c r="U290" s="11">
        <v>1.6396793663069515</v>
      </c>
      <c r="V290" s="11">
        <v>6.5628324222785794</v>
      </c>
    </row>
    <row r="291" spans="1:48" x14ac:dyDescent="0.25">
      <c r="A291" s="7" t="s">
        <v>1232</v>
      </c>
      <c r="D291" s="1" t="s">
        <v>2319</v>
      </c>
      <c r="E291" s="1" t="s">
        <v>1233</v>
      </c>
      <c r="H291" s="1" t="s">
        <v>35</v>
      </c>
      <c r="J291" s="2" t="s">
        <v>36</v>
      </c>
      <c r="K291" s="1" t="s">
        <v>1990</v>
      </c>
      <c r="L291" s="8">
        <v>14</v>
      </c>
      <c r="M291" s="2">
        <v>3</v>
      </c>
      <c r="N291" s="2">
        <v>1</v>
      </c>
      <c r="O291" s="2">
        <v>4</v>
      </c>
      <c r="P291" s="2">
        <v>9</v>
      </c>
      <c r="Q291" s="10">
        <v>1.0436790102583255</v>
      </c>
      <c r="R291" s="10">
        <v>5.3153250121920674</v>
      </c>
      <c r="S291" s="10">
        <v>13.493516365386538</v>
      </c>
      <c r="T291" s="11">
        <v>7.7346703557240479E-2</v>
      </c>
      <c r="U291" s="11">
        <v>0.39391696487854694</v>
      </c>
      <c r="V291" s="11">
        <v>0.23563183421789372</v>
      </c>
    </row>
    <row r="292" spans="1:48" x14ac:dyDescent="0.25">
      <c r="A292" s="7" t="s">
        <v>249</v>
      </c>
      <c r="D292" s="1" t="s">
        <v>2143</v>
      </c>
      <c r="E292" s="1" t="s">
        <v>250</v>
      </c>
      <c r="H292" s="1" t="s">
        <v>80</v>
      </c>
      <c r="J292" s="2" t="s">
        <v>81</v>
      </c>
      <c r="K292" s="1" t="s">
        <v>2144</v>
      </c>
      <c r="L292" s="8">
        <v>26</v>
      </c>
      <c r="M292" s="2">
        <v>2</v>
      </c>
      <c r="N292" s="2">
        <v>20</v>
      </c>
      <c r="O292" s="2">
        <v>0.99</v>
      </c>
      <c r="P292" s="2">
        <v>6</v>
      </c>
      <c r="Q292" s="10">
        <v>20.873580205166512</v>
      </c>
      <c r="R292" s="10">
        <v>1.3155429405175367</v>
      </c>
      <c r="S292" s="10">
        <v>8.9956775769243595</v>
      </c>
      <c r="T292" s="11">
        <v>2.3204011067172141</v>
      </c>
      <c r="U292" s="11">
        <v>0.14624167321116055</v>
      </c>
      <c r="V292" s="11">
        <v>1.2333213899641875</v>
      </c>
    </row>
    <row r="293" spans="1:48" x14ac:dyDescent="0.25">
      <c r="A293" s="7" t="s">
        <v>1257</v>
      </c>
      <c r="B293" s="2">
        <v>13</v>
      </c>
      <c r="C293" s="1" t="s">
        <v>1258</v>
      </c>
      <c r="D293" s="1" t="s">
        <v>2597</v>
      </c>
      <c r="E293" s="1" t="s">
        <v>1259</v>
      </c>
      <c r="H293" s="1" t="s">
        <v>29</v>
      </c>
      <c r="J293" s="2" t="s">
        <v>26</v>
      </c>
      <c r="K293" s="1" t="s">
        <v>2598</v>
      </c>
      <c r="L293" s="8">
        <v>6</v>
      </c>
      <c r="M293" s="2">
        <v>3</v>
      </c>
      <c r="N293" s="2">
        <v>4</v>
      </c>
      <c r="O293" s="2">
        <v>1</v>
      </c>
      <c r="P293" s="2">
        <v>1</v>
      </c>
      <c r="Q293" s="10">
        <v>4.1747160410333022</v>
      </c>
      <c r="R293" s="10">
        <v>1.3288312530480169</v>
      </c>
      <c r="S293" s="10">
        <v>1.4992795961540599</v>
      </c>
      <c r="T293" s="11">
        <v>2.7844813280606568</v>
      </c>
      <c r="U293" s="11">
        <v>0.88631317097673057</v>
      </c>
      <c r="V293" s="11">
        <v>1.8353972495186937</v>
      </c>
    </row>
    <row r="294" spans="1:48" x14ac:dyDescent="0.25">
      <c r="A294" s="7" t="s">
        <v>235</v>
      </c>
      <c r="D294" s="1" t="s">
        <v>2098</v>
      </c>
      <c r="E294" s="1" t="s">
        <v>236</v>
      </c>
      <c r="H294" s="1" t="s">
        <v>237</v>
      </c>
      <c r="I294" s="2" t="s">
        <v>9</v>
      </c>
      <c r="J294" s="2" t="s">
        <v>10</v>
      </c>
      <c r="K294" s="1" t="s">
        <v>2099</v>
      </c>
      <c r="L294" s="8">
        <v>75</v>
      </c>
      <c r="M294" s="2">
        <v>3</v>
      </c>
      <c r="N294" s="2">
        <v>23.5</v>
      </c>
      <c r="O294" s="2">
        <v>17.3</v>
      </c>
      <c r="P294" s="2">
        <v>34.200000000000003</v>
      </c>
      <c r="Q294" s="10">
        <v>24.52645674107065</v>
      </c>
      <c r="R294" s="10">
        <v>22.988780677730691</v>
      </c>
      <c r="S294" s="10">
        <v>51.275362188468847</v>
      </c>
      <c r="T294" s="11">
        <v>0.47832829831451346</v>
      </c>
      <c r="U294" s="11">
        <v>0.44833970344729357</v>
      </c>
      <c r="V294" s="11">
        <v>0.46333400088090348</v>
      </c>
    </row>
    <row r="295" spans="1:48" x14ac:dyDescent="0.25">
      <c r="A295" s="7" t="s">
        <v>407</v>
      </c>
      <c r="D295" s="1" t="s">
        <v>2145</v>
      </c>
      <c r="E295" s="1" t="s">
        <v>408</v>
      </c>
      <c r="J295" s="2" t="s">
        <v>26</v>
      </c>
      <c r="K295" s="1" t="s">
        <v>1975</v>
      </c>
      <c r="L295" s="8">
        <v>26</v>
      </c>
      <c r="M295" s="2">
        <v>3</v>
      </c>
      <c r="N295" s="2">
        <v>13</v>
      </c>
      <c r="O295" s="2">
        <v>11</v>
      </c>
      <c r="P295" s="2">
        <v>2</v>
      </c>
      <c r="Q295" s="10">
        <v>13.567827133358232</v>
      </c>
      <c r="R295" s="10">
        <v>14.617143783528185</v>
      </c>
      <c r="S295" s="10">
        <v>2.9985591923081198</v>
      </c>
      <c r="T295" s="11">
        <v>4.5247821580985672</v>
      </c>
      <c r="U295" s="11">
        <v>4.8747224403720182</v>
      </c>
      <c r="V295" s="11">
        <v>4.6997522992352927</v>
      </c>
    </row>
    <row r="296" spans="1:48" x14ac:dyDescent="0.25">
      <c r="A296" s="7" t="s">
        <v>303</v>
      </c>
      <c r="D296" s="1" t="s">
        <v>2221</v>
      </c>
      <c r="E296" s="1" t="s">
        <v>304</v>
      </c>
      <c r="H296" s="1" t="s">
        <v>80</v>
      </c>
      <c r="J296" s="2" t="s">
        <v>26</v>
      </c>
      <c r="K296" s="1" t="s">
        <v>1922</v>
      </c>
      <c r="L296" s="8">
        <v>14</v>
      </c>
      <c r="M296" s="2">
        <v>3</v>
      </c>
      <c r="N296" s="2">
        <v>6</v>
      </c>
      <c r="O296" s="2">
        <v>6</v>
      </c>
      <c r="P296" s="2">
        <v>2</v>
      </c>
      <c r="Q296" s="10">
        <v>6.2620740615499537</v>
      </c>
      <c r="R296" s="10">
        <v>7.9729875182881011</v>
      </c>
      <c r="S296" s="10">
        <v>2.9985591923081198</v>
      </c>
      <c r="T296" s="11">
        <v>2.088360996045493</v>
      </c>
      <c r="U296" s="11">
        <v>2.6589395129301918</v>
      </c>
      <c r="V296" s="11">
        <v>2.3736502544878424</v>
      </c>
    </row>
    <row r="297" spans="1:48" x14ac:dyDescent="0.25">
      <c r="A297" s="7" t="s">
        <v>683</v>
      </c>
      <c r="D297" s="1" t="s">
        <v>2575</v>
      </c>
      <c r="E297" s="1" t="s">
        <v>684</v>
      </c>
      <c r="H297" s="1" t="s">
        <v>29</v>
      </c>
      <c r="J297" s="2" t="s">
        <v>26</v>
      </c>
      <c r="K297" s="1" t="s">
        <v>2576</v>
      </c>
      <c r="L297" s="8">
        <v>6</v>
      </c>
      <c r="M297" s="2">
        <v>1</v>
      </c>
      <c r="N297" s="2">
        <v>6</v>
      </c>
      <c r="O297" s="2">
        <v>0.99</v>
      </c>
      <c r="P297" s="2">
        <v>0.99</v>
      </c>
      <c r="Q297" s="10">
        <v>6.2620740615499537</v>
      </c>
      <c r="R297" s="10">
        <v>1.3155429405175367</v>
      </c>
      <c r="S297" s="10">
        <v>1.4842868001925194</v>
      </c>
      <c r="T297" s="11">
        <v>4.218911103122208</v>
      </c>
      <c r="U297" s="11">
        <v>0.88631317097673057</v>
      </c>
      <c r="V297" s="11">
        <v>2.552612137049469</v>
      </c>
    </row>
    <row r="298" spans="1:48" x14ac:dyDescent="0.25">
      <c r="A298" s="7" t="s">
        <v>1106</v>
      </c>
      <c r="D298" s="1" t="s">
        <v>2187</v>
      </c>
      <c r="E298" s="1" t="s">
        <v>1107</v>
      </c>
      <c r="J298" s="2" t="s">
        <v>81</v>
      </c>
      <c r="K298" s="1" t="s">
        <v>2776</v>
      </c>
      <c r="L298" s="8">
        <v>4</v>
      </c>
      <c r="M298" s="2">
        <v>2</v>
      </c>
      <c r="N298" s="2">
        <v>2</v>
      </c>
      <c r="O298" s="2">
        <v>2</v>
      </c>
      <c r="P298" s="2">
        <v>0.99</v>
      </c>
      <c r="Q298" s="10">
        <v>2.0873580205166511</v>
      </c>
      <c r="R298" s="10">
        <v>2.6576625060960337</v>
      </c>
      <c r="S298" s="10">
        <v>1.4842868001925194</v>
      </c>
      <c r="T298" s="11">
        <v>1.4063037010407358</v>
      </c>
      <c r="U298" s="11">
        <v>1.7905316585388495</v>
      </c>
      <c r="V298" s="11">
        <v>1.5984176797897924</v>
      </c>
    </row>
    <row r="299" spans="1:48" x14ac:dyDescent="0.25">
      <c r="A299" s="7" t="s">
        <v>1221</v>
      </c>
      <c r="D299" s="1" t="s">
        <v>2682</v>
      </c>
      <c r="E299" s="1" t="s">
        <v>1222</v>
      </c>
      <c r="H299" s="1" t="s">
        <v>80</v>
      </c>
      <c r="J299" s="2" t="s">
        <v>26</v>
      </c>
      <c r="K299" s="1" t="s">
        <v>2683</v>
      </c>
      <c r="L299" s="8">
        <v>5</v>
      </c>
      <c r="M299" s="2">
        <v>2</v>
      </c>
      <c r="N299" s="2">
        <v>0.99</v>
      </c>
      <c r="O299" s="2">
        <v>2</v>
      </c>
      <c r="P299" s="2">
        <v>3</v>
      </c>
      <c r="Q299" s="10">
        <v>1.0332422201557423</v>
      </c>
      <c r="R299" s="10">
        <v>2.6576625060960337</v>
      </c>
      <c r="S299" s="10">
        <v>4.4978387884621798</v>
      </c>
      <c r="T299" s="11">
        <v>0.2297197095650042</v>
      </c>
      <c r="U299" s="11">
        <v>0.59087544731782038</v>
      </c>
      <c r="V299" s="11">
        <v>0.41029757844141224</v>
      </c>
    </row>
    <row r="300" spans="1:48" x14ac:dyDescent="0.25">
      <c r="A300" s="7" t="s">
        <v>884</v>
      </c>
      <c r="B300" s="2">
        <v>6</v>
      </c>
      <c r="C300" s="1" t="s">
        <v>70</v>
      </c>
      <c r="D300" s="1" t="s">
        <v>3126</v>
      </c>
      <c r="E300" s="1" t="s">
        <v>885</v>
      </c>
      <c r="H300" s="1" t="s">
        <v>29</v>
      </c>
      <c r="J300" s="2" t="s">
        <v>26</v>
      </c>
      <c r="K300" s="1" t="s">
        <v>1922</v>
      </c>
      <c r="L300" s="8">
        <v>1.6</v>
      </c>
      <c r="M300" s="2">
        <v>2</v>
      </c>
      <c r="N300" s="2">
        <v>1.2</v>
      </c>
      <c r="O300" s="2">
        <v>0.4</v>
      </c>
      <c r="P300" s="2">
        <v>0.99</v>
      </c>
      <c r="Q300" s="10">
        <v>1.2524148123099907</v>
      </c>
      <c r="R300" s="10">
        <v>0.5315325012192067</v>
      </c>
      <c r="S300" s="10">
        <v>1.4842868001925194</v>
      </c>
      <c r="T300" s="11">
        <v>0.84378222062444153</v>
      </c>
      <c r="U300" s="11">
        <v>0.3581063317077699</v>
      </c>
      <c r="V300" s="11">
        <v>0.60094427616610568</v>
      </c>
    </row>
    <row r="301" spans="1:48" x14ac:dyDescent="0.25">
      <c r="A301" s="7" t="s">
        <v>82</v>
      </c>
      <c r="D301" s="1" t="s">
        <v>2038</v>
      </c>
      <c r="E301" s="1" t="s">
        <v>83</v>
      </c>
      <c r="H301" s="1" t="s">
        <v>11</v>
      </c>
      <c r="I301" s="2" t="s">
        <v>9</v>
      </c>
      <c r="J301" s="2" t="s">
        <v>10</v>
      </c>
      <c r="K301" s="1" t="s">
        <v>2039</v>
      </c>
      <c r="L301" s="8">
        <v>210.8</v>
      </c>
      <c r="M301" s="2">
        <v>3</v>
      </c>
      <c r="N301" s="2">
        <v>73.099999999999994</v>
      </c>
      <c r="O301" s="2">
        <v>64.900000000000006</v>
      </c>
      <c r="P301" s="2">
        <v>72.8</v>
      </c>
      <c r="Q301" s="10">
        <v>76.292935649883603</v>
      </c>
      <c r="R301" s="10">
        <v>86.241148322816287</v>
      </c>
      <c r="S301" s="10">
        <v>109.14755460001555</v>
      </c>
      <c r="T301" s="11">
        <v>0.69898895975698505</v>
      </c>
      <c r="U301" s="11">
        <v>0.79013358236799192</v>
      </c>
      <c r="V301" s="11">
        <v>0.74456127106248848</v>
      </c>
      <c r="W301" s="13"/>
      <c r="X301" s="13"/>
      <c r="Y301" s="13"/>
      <c r="Z301" s="13"/>
      <c r="AA301" s="13"/>
      <c r="AB301" s="13"/>
      <c r="AC301" s="13"/>
      <c r="AD301" s="13"/>
      <c r="AE301" s="13"/>
      <c r="AF301" s="13"/>
      <c r="AG301" s="13"/>
      <c r="AH301" s="13"/>
      <c r="AI301" s="13"/>
      <c r="AJ301" s="13"/>
      <c r="AK301" s="13"/>
      <c r="AL301" s="13"/>
      <c r="AM301" s="13"/>
      <c r="AN301" s="13"/>
      <c r="AO301" s="13"/>
      <c r="AP301" s="13"/>
      <c r="AQ301" s="13"/>
      <c r="AR301" s="13"/>
      <c r="AS301" s="13"/>
      <c r="AT301" s="13"/>
      <c r="AU301" s="13"/>
      <c r="AV301" s="12"/>
    </row>
    <row r="302" spans="1:48" x14ac:dyDescent="0.25">
      <c r="A302" s="7" t="s">
        <v>2915</v>
      </c>
      <c r="D302" s="1" t="s">
        <v>2916</v>
      </c>
      <c r="E302" s="1" t="s">
        <v>2917</v>
      </c>
      <c r="H302" s="1" t="s">
        <v>88</v>
      </c>
      <c r="J302" s="2" t="s">
        <v>26</v>
      </c>
      <c r="K302" s="1" t="s">
        <v>2918</v>
      </c>
      <c r="L302" s="8">
        <v>3</v>
      </c>
      <c r="M302" s="2">
        <v>3</v>
      </c>
      <c r="N302" s="2">
        <v>1</v>
      </c>
      <c r="O302" s="2">
        <v>1</v>
      </c>
      <c r="P302" s="2">
        <v>1</v>
      </c>
      <c r="Q302" s="10">
        <v>1.0436790102583255</v>
      </c>
      <c r="R302" s="10">
        <v>1.3288312530480169</v>
      </c>
      <c r="S302" s="10">
        <v>1.4992795961540599</v>
      </c>
      <c r="T302" s="11">
        <v>0.69612033201516421</v>
      </c>
      <c r="U302" s="11">
        <v>0.88631317097673057</v>
      </c>
      <c r="V302" s="11">
        <v>0.79121675149594728</v>
      </c>
    </row>
    <row r="303" spans="1:48" x14ac:dyDescent="0.25">
      <c r="A303" s="7" t="s">
        <v>1071</v>
      </c>
      <c r="D303" s="1" t="s">
        <v>3055</v>
      </c>
      <c r="E303" s="1" t="s">
        <v>1072</v>
      </c>
      <c r="H303" s="1" t="s">
        <v>175</v>
      </c>
      <c r="I303" s="2" t="s">
        <v>9</v>
      </c>
      <c r="J303" s="2" t="s">
        <v>10</v>
      </c>
      <c r="K303" s="1" t="s">
        <v>3056</v>
      </c>
      <c r="L303" s="8">
        <v>2</v>
      </c>
      <c r="M303" s="2">
        <v>2</v>
      </c>
      <c r="N303" s="2">
        <v>0.99</v>
      </c>
      <c r="O303" s="2">
        <v>1</v>
      </c>
      <c r="P303" s="2">
        <v>1</v>
      </c>
      <c r="Q303" s="10">
        <v>1.0332422201557423</v>
      </c>
      <c r="R303" s="10">
        <v>1.3288312530480169</v>
      </c>
      <c r="S303" s="10">
        <v>1.4992795961540599</v>
      </c>
      <c r="T303" s="11">
        <v>0.68915912869501261</v>
      </c>
      <c r="U303" s="11">
        <v>0.88631317097673057</v>
      </c>
      <c r="V303" s="11">
        <v>0.7877361498358717</v>
      </c>
    </row>
    <row r="304" spans="1:48" x14ac:dyDescent="0.25">
      <c r="A304" s="7" t="s">
        <v>828</v>
      </c>
      <c r="D304" s="1" t="s">
        <v>2528</v>
      </c>
      <c r="E304" s="1" t="s">
        <v>829</v>
      </c>
      <c r="H304" s="1" t="s">
        <v>68</v>
      </c>
      <c r="J304" s="2" t="s">
        <v>26</v>
      </c>
      <c r="K304" s="1" t="s">
        <v>1975</v>
      </c>
      <c r="L304" s="8">
        <v>7</v>
      </c>
      <c r="M304" s="2">
        <v>2</v>
      </c>
      <c r="N304" s="2">
        <v>6</v>
      </c>
      <c r="O304" s="2">
        <v>1</v>
      </c>
      <c r="P304" s="2">
        <v>0.99</v>
      </c>
      <c r="Q304" s="10">
        <v>6.2620740615499537</v>
      </c>
      <c r="R304" s="10">
        <v>1.3288312530480169</v>
      </c>
      <c r="S304" s="10">
        <v>1.4842868001925194</v>
      </c>
      <c r="T304" s="11">
        <v>4.218911103122208</v>
      </c>
      <c r="U304" s="11">
        <v>0.89526582926942477</v>
      </c>
      <c r="V304" s="11">
        <v>2.557088466195816</v>
      </c>
    </row>
    <row r="305" spans="1:22" x14ac:dyDescent="0.25">
      <c r="A305" s="7" t="s">
        <v>138</v>
      </c>
      <c r="D305" s="1" t="s">
        <v>2221</v>
      </c>
      <c r="E305" s="1" t="s">
        <v>139</v>
      </c>
      <c r="H305" s="1" t="s">
        <v>11</v>
      </c>
      <c r="I305" s="2" t="s">
        <v>9</v>
      </c>
      <c r="J305" s="2" t="s">
        <v>10</v>
      </c>
      <c r="K305" s="1" t="s">
        <v>1922</v>
      </c>
      <c r="L305" s="8">
        <v>18.600000000000001</v>
      </c>
      <c r="M305" s="2">
        <v>2</v>
      </c>
      <c r="N305" s="2">
        <v>17.100000000000001</v>
      </c>
      <c r="O305" s="2">
        <v>1.5</v>
      </c>
      <c r="P305" s="2">
        <v>0.99</v>
      </c>
      <c r="Q305" s="10">
        <v>17.846911075417367</v>
      </c>
      <c r="R305" s="10">
        <v>1.9932468795720253</v>
      </c>
      <c r="S305" s="10">
        <v>1.4842868001925194</v>
      </c>
      <c r="T305" s="11">
        <v>12.023896643898292</v>
      </c>
      <c r="U305" s="11">
        <v>1.3428987439041371</v>
      </c>
      <c r="V305" s="11">
        <v>6.683397693901215</v>
      </c>
    </row>
    <row r="306" spans="1:22" x14ac:dyDescent="0.25">
      <c r="A306" s="7" t="s">
        <v>530</v>
      </c>
      <c r="B306" s="2">
        <v>24</v>
      </c>
      <c r="C306" s="1" t="s">
        <v>531</v>
      </c>
      <c r="D306" s="1" t="s">
        <v>2656</v>
      </c>
      <c r="E306" s="1" t="s">
        <v>532</v>
      </c>
      <c r="H306" s="1" t="s">
        <v>80</v>
      </c>
      <c r="J306" s="2" t="s">
        <v>26</v>
      </c>
      <c r="K306" s="1" t="s">
        <v>2657</v>
      </c>
      <c r="L306" s="8">
        <v>5.5</v>
      </c>
      <c r="M306" s="2">
        <v>2</v>
      </c>
      <c r="N306" s="2">
        <v>4.2</v>
      </c>
      <c r="O306" s="2">
        <v>1.3</v>
      </c>
      <c r="P306" s="2">
        <v>0.99</v>
      </c>
      <c r="Q306" s="10">
        <v>4.3834518430849672</v>
      </c>
      <c r="R306" s="10">
        <v>1.7274806289624218</v>
      </c>
      <c r="S306" s="10">
        <v>1.4842868001925194</v>
      </c>
      <c r="T306" s="11">
        <v>2.953237772185545</v>
      </c>
      <c r="U306" s="11">
        <v>1.1638455780502521</v>
      </c>
      <c r="V306" s="11">
        <v>2.0585416751178984</v>
      </c>
    </row>
    <row r="307" spans="1:22" x14ac:dyDescent="0.25">
      <c r="A307" s="7" t="s">
        <v>125</v>
      </c>
      <c r="D307" s="1" t="s">
        <v>1919</v>
      </c>
      <c r="E307" s="1" t="s">
        <v>126</v>
      </c>
      <c r="H307" s="1" t="s">
        <v>80</v>
      </c>
      <c r="J307" s="2" t="s">
        <v>81</v>
      </c>
      <c r="K307" s="1" t="s">
        <v>1920</v>
      </c>
      <c r="L307" s="8">
        <v>70</v>
      </c>
      <c r="M307" s="2">
        <v>3</v>
      </c>
      <c r="N307" s="2">
        <v>22</v>
      </c>
      <c r="O307" s="2">
        <v>27</v>
      </c>
      <c r="P307" s="2">
        <v>21</v>
      </c>
      <c r="Q307" s="10">
        <v>22.960938225683162</v>
      </c>
      <c r="R307" s="10">
        <v>35.878443832296455</v>
      </c>
      <c r="S307" s="10">
        <v>31.484871519235256</v>
      </c>
      <c r="T307" s="11">
        <v>0.72926891925398163</v>
      </c>
      <c r="U307" s="11">
        <v>1.1395455055415109</v>
      </c>
      <c r="V307" s="11">
        <v>0.93440721239774627</v>
      </c>
    </row>
    <row r="308" spans="1:22" x14ac:dyDescent="0.25">
      <c r="A308" s="7" t="s">
        <v>100</v>
      </c>
      <c r="D308" s="1" t="s">
        <v>2063</v>
      </c>
      <c r="E308" s="1" t="s">
        <v>101</v>
      </c>
      <c r="H308" s="1" t="s">
        <v>80</v>
      </c>
      <c r="J308" s="2" t="s">
        <v>81</v>
      </c>
      <c r="K308" s="1" t="s">
        <v>2064</v>
      </c>
      <c r="L308" s="8">
        <v>123</v>
      </c>
      <c r="M308" s="2">
        <v>3</v>
      </c>
      <c r="N308" s="2">
        <v>36</v>
      </c>
      <c r="O308" s="2">
        <v>41</v>
      </c>
      <c r="P308" s="2">
        <v>46</v>
      </c>
      <c r="Q308" s="10">
        <v>37.572444369299724</v>
      </c>
      <c r="R308" s="10">
        <v>54.482081374968693</v>
      </c>
      <c r="S308" s="10">
        <v>68.966861423086755</v>
      </c>
      <c r="T308" s="11">
        <v>0.54478982505534601</v>
      </c>
      <c r="U308" s="11">
        <v>0.789974782827086</v>
      </c>
      <c r="V308" s="11">
        <v>0.667382303941216</v>
      </c>
    </row>
    <row r="309" spans="1:22" x14ac:dyDescent="0.25">
      <c r="A309" s="7" t="s">
        <v>450</v>
      </c>
      <c r="D309" s="1" t="s">
        <v>1919</v>
      </c>
      <c r="E309" s="1" t="s">
        <v>451</v>
      </c>
      <c r="J309" s="2" t="s">
        <v>81</v>
      </c>
      <c r="K309" s="1" t="s">
        <v>1920</v>
      </c>
      <c r="L309" s="8">
        <v>15</v>
      </c>
      <c r="M309" s="2">
        <v>2</v>
      </c>
      <c r="N309" s="2">
        <v>8</v>
      </c>
      <c r="O309" s="2">
        <v>7</v>
      </c>
      <c r="P309" s="2">
        <v>0.99</v>
      </c>
      <c r="Q309" s="10">
        <v>8.3494320820666044</v>
      </c>
      <c r="R309" s="10">
        <v>9.3018187713361176</v>
      </c>
      <c r="S309" s="10">
        <v>1.4842868001925194</v>
      </c>
      <c r="T309" s="11">
        <v>5.6252148041629431</v>
      </c>
      <c r="U309" s="11">
        <v>6.2668608048859733</v>
      </c>
      <c r="V309" s="11">
        <v>5.9460378045244582</v>
      </c>
    </row>
    <row r="310" spans="1:22" x14ac:dyDescent="0.25">
      <c r="A310" s="7" t="s">
        <v>372</v>
      </c>
      <c r="D310" s="1" t="s">
        <v>2123</v>
      </c>
      <c r="E310" s="1" t="s">
        <v>373</v>
      </c>
      <c r="H310" s="1" t="s">
        <v>80</v>
      </c>
      <c r="J310" s="2" t="s">
        <v>81</v>
      </c>
      <c r="K310" s="1" t="s">
        <v>2124</v>
      </c>
      <c r="L310" s="8">
        <v>29</v>
      </c>
      <c r="M310" s="2">
        <v>3</v>
      </c>
      <c r="N310" s="2">
        <v>9</v>
      </c>
      <c r="O310" s="2">
        <v>10</v>
      </c>
      <c r="P310" s="2">
        <v>10</v>
      </c>
      <c r="Q310" s="10">
        <v>9.393111092324931</v>
      </c>
      <c r="R310" s="10">
        <v>13.288312530480168</v>
      </c>
      <c r="S310" s="10">
        <v>14.992795961540599</v>
      </c>
      <c r="T310" s="11">
        <v>0.62650829881364789</v>
      </c>
      <c r="U310" s="11">
        <v>0.88631317097673046</v>
      </c>
      <c r="V310" s="11">
        <v>0.75641073489518917</v>
      </c>
    </row>
    <row r="311" spans="1:22" x14ac:dyDescent="0.25">
      <c r="A311" s="7" t="s">
        <v>263</v>
      </c>
      <c r="D311" s="1" t="s">
        <v>2042</v>
      </c>
      <c r="E311" s="1" t="s">
        <v>264</v>
      </c>
      <c r="H311" s="1" t="s">
        <v>88</v>
      </c>
      <c r="J311" s="2" t="s">
        <v>26</v>
      </c>
      <c r="K311" s="1" t="s">
        <v>1973</v>
      </c>
      <c r="L311" s="8">
        <v>46.900000000000006</v>
      </c>
      <c r="M311" s="2">
        <v>3</v>
      </c>
      <c r="N311" s="2">
        <v>13.2</v>
      </c>
      <c r="O311" s="2">
        <v>17.100000000000001</v>
      </c>
      <c r="P311" s="2">
        <v>16.600000000000001</v>
      </c>
      <c r="Q311" s="10">
        <v>13.776562935409897</v>
      </c>
      <c r="R311" s="10">
        <v>22.723014427121086</v>
      </c>
      <c r="S311" s="10">
        <v>24.888041296157393</v>
      </c>
      <c r="T311" s="11">
        <v>0.55354146883133548</v>
      </c>
      <c r="U311" s="11">
        <v>0.91300935082542722</v>
      </c>
      <c r="V311" s="11">
        <v>0.73327540982838135</v>
      </c>
    </row>
    <row r="312" spans="1:22" x14ac:dyDescent="0.25">
      <c r="A312" s="7" t="s">
        <v>167</v>
      </c>
      <c r="C312" s="1" t="s">
        <v>168</v>
      </c>
      <c r="D312" s="1" t="s">
        <v>1972</v>
      </c>
      <c r="E312" s="1" t="s">
        <v>169</v>
      </c>
      <c r="H312" s="1" t="s">
        <v>170</v>
      </c>
      <c r="I312" s="2" t="s">
        <v>9</v>
      </c>
      <c r="J312" s="2" t="s">
        <v>26</v>
      </c>
      <c r="K312" s="1" t="s">
        <v>1973</v>
      </c>
      <c r="L312" s="8">
        <v>61.1</v>
      </c>
      <c r="M312" s="2">
        <v>3</v>
      </c>
      <c r="N312" s="2">
        <v>27.8</v>
      </c>
      <c r="O312" s="2">
        <v>18.899999999999999</v>
      </c>
      <c r="P312" s="2">
        <v>14.4</v>
      </c>
      <c r="Q312" s="10">
        <v>29.014276485181451</v>
      </c>
      <c r="R312" s="10">
        <v>25.114910682607519</v>
      </c>
      <c r="S312" s="10">
        <v>21.589626184618464</v>
      </c>
      <c r="T312" s="11">
        <v>1.3438989743070531</v>
      </c>
      <c r="U312" s="11">
        <v>1.1632860369069589</v>
      </c>
      <c r="V312" s="11">
        <v>1.2535925056070061</v>
      </c>
    </row>
    <row r="313" spans="1:22" x14ac:dyDescent="0.25">
      <c r="A313" s="7" t="s">
        <v>2814</v>
      </c>
      <c r="D313" s="1" t="s">
        <v>2815</v>
      </c>
      <c r="E313" s="1" t="s">
        <v>2816</v>
      </c>
      <c r="J313" s="2" t="s">
        <v>26</v>
      </c>
      <c r="K313" s="1" t="s">
        <v>2183</v>
      </c>
      <c r="L313" s="8">
        <v>4</v>
      </c>
      <c r="M313" s="2">
        <v>1</v>
      </c>
      <c r="N313" s="2">
        <v>4</v>
      </c>
      <c r="O313" s="2">
        <v>0.99</v>
      </c>
      <c r="P313" s="2">
        <v>0.99</v>
      </c>
      <c r="Q313" s="10">
        <v>4.1747160410333022</v>
      </c>
      <c r="R313" s="10">
        <v>1.3155429405175367</v>
      </c>
      <c r="S313" s="10">
        <v>1.4842868001925194</v>
      </c>
      <c r="T313" s="11">
        <v>2.8126074020814715</v>
      </c>
      <c r="U313" s="11">
        <v>0.88631317097673057</v>
      </c>
      <c r="V313" s="11">
        <v>1.849460286529101</v>
      </c>
    </row>
    <row r="314" spans="1:22" x14ac:dyDescent="0.25">
      <c r="A314" s="7" t="s">
        <v>358</v>
      </c>
      <c r="D314" s="1" t="s">
        <v>2301</v>
      </c>
      <c r="E314" s="1" t="s">
        <v>359</v>
      </c>
      <c r="H314" s="1" t="s">
        <v>175</v>
      </c>
      <c r="I314" s="2" t="s">
        <v>9</v>
      </c>
      <c r="J314" s="2" t="s">
        <v>10</v>
      </c>
      <c r="K314" s="1" t="s">
        <v>2302</v>
      </c>
      <c r="L314" s="8">
        <v>14</v>
      </c>
      <c r="M314" s="2">
        <v>3</v>
      </c>
      <c r="N314" s="2">
        <v>4</v>
      </c>
      <c r="O314" s="2">
        <v>4</v>
      </c>
      <c r="P314" s="2">
        <v>6</v>
      </c>
      <c r="Q314" s="10">
        <v>4.1747160410333022</v>
      </c>
      <c r="R314" s="10">
        <v>5.3153250121920674</v>
      </c>
      <c r="S314" s="10">
        <v>8.9956775769243595</v>
      </c>
      <c r="T314" s="11">
        <v>0.46408022134344284</v>
      </c>
      <c r="U314" s="11">
        <v>0.59087544731782038</v>
      </c>
      <c r="V314" s="11">
        <v>0.52747783433063156</v>
      </c>
    </row>
    <row r="315" spans="1:22" x14ac:dyDescent="0.25">
      <c r="A315" s="7" t="s">
        <v>575</v>
      </c>
      <c r="D315" s="1" t="s">
        <v>2261</v>
      </c>
      <c r="E315" s="1" t="s">
        <v>576</v>
      </c>
      <c r="H315" s="1" t="s">
        <v>80</v>
      </c>
      <c r="J315" s="2" t="s">
        <v>81</v>
      </c>
      <c r="K315" s="1" t="s">
        <v>1942</v>
      </c>
      <c r="L315" s="8">
        <v>16</v>
      </c>
      <c r="M315" s="2">
        <v>3</v>
      </c>
      <c r="N315" s="2">
        <v>10</v>
      </c>
      <c r="O315" s="2">
        <v>4</v>
      </c>
      <c r="P315" s="2">
        <v>2</v>
      </c>
      <c r="Q315" s="10">
        <v>10.436790102583256</v>
      </c>
      <c r="R315" s="10">
        <v>5.3153250121920674</v>
      </c>
      <c r="S315" s="10">
        <v>2.9985591923081198</v>
      </c>
      <c r="T315" s="11">
        <v>3.4806016600758212</v>
      </c>
      <c r="U315" s="11">
        <v>1.7726263419534611</v>
      </c>
      <c r="V315" s="11">
        <v>2.6266140010146413</v>
      </c>
    </row>
    <row r="316" spans="1:22" x14ac:dyDescent="0.25">
      <c r="A316" s="7" t="s">
        <v>2889</v>
      </c>
      <c r="D316" s="1" t="s">
        <v>2890</v>
      </c>
      <c r="E316" s="1" t="s">
        <v>2891</v>
      </c>
      <c r="H316" s="1" t="s">
        <v>237</v>
      </c>
      <c r="I316" s="2" t="s">
        <v>9</v>
      </c>
      <c r="J316" s="2" t="s">
        <v>10</v>
      </c>
      <c r="K316" s="1" t="s">
        <v>2516</v>
      </c>
      <c r="L316" s="8">
        <v>3</v>
      </c>
      <c r="M316" s="2">
        <v>2</v>
      </c>
      <c r="N316" s="2">
        <v>0.99</v>
      </c>
      <c r="O316" s="2">
        <v>1</v>
      </c>
      <c r="P316" s="2">
        <v>2</v>
      </c>
      <c r="Q316" s="10">
        <v>1.0332422201557423</v>
      </c>
      <c r="R316" s="10">
        <v>1.3288312530480169</v>
      </c>
      <c r="S316" s="10">
        <v>2.9985591923081198</v>
      </c>
      <c r="T316" s="11">
        <v>0.34457956434750631</v>
      </c>
      <c r="U316" s="11">
        <v>0.44315658548836528</v>
      </c>
      <c r="V316" s="11">
        <v>0.39386807491793585</v>
      </c>
    </row>
    <row r="317" spans="1:22" x14ac:dyDescent="0.25">
      <c r="A317" s="7" t="s">
        <v>1034</v>
      </c>
      <c r="D317" s="1" t="s">
        <v>2411</v>
      </c>
      <c r="E317" s="1" t="s">
        <v>1035</v>
      </c>
      <c r="J317" s="2" t="s">
        <v>26</v>
      </c>
      <c r="K317" s="1" t="s">
        <v>1942</v>
      </c>
      <c r="L317" s="8">
        <v>10</v>
      </c>
      <c r="M317" s="2">
        <v>2</v>
      </c>
      <c r="N317" s="2">
        <v>0.99</v>
      </c>
      <c r="O317" s="2">
        <v>3</v>
      </c>
      <c r="P317" s="2">
        <v>7</v>
      </c>
      <c r="Q317" s="10">
        <v>1.0332422201557423</v>
      </c>
      <c r="R317" s="10">
        <v>3.9864937591440506</v>
      </c>
      <c r="S317" s="10">
        <v>10.494957173078419</v>
      </c>
      <c r="T317" s="11">
        <v>9.8451304099287526E-2</v>
      </c>
      <c r="U317" s="11">
        <v>0.37984850184717028</v>
      </c>
      <c r="V317" s="11">
        <v>0.23914990297322891</v>
      </c>
    </row>
    <row r="318" spans="1:22" x14ac:dyDescent="0.25">
      <c r="A318" s="7" t="s">
        <v>1301</v>
      </c>
      <c r="D318" s="1" t="s">
        <v>2886</v>
      </c>
      <c r="E318" s="1" t="s">
        <v>1302</v>
      </c>
      <c r="J318" s="2" t="s">
        <v>81</v>
      </c>
      <c r="K318" s="1" t="s">
        <v>1942</v>
      </c>
      <c r="L318" s="8">
        <v>3</v>
      </c>
      <c r="M318" s="2">
        <v>2</v>
      </c>
      <c r="N318" s="2">
        <v>0.99</v>
      </c>
      <c r="O318" s="2">
        <v>1</v>
      </c>
      <c r="P318" s="2">
        <v>2</v>
      </c>
      <c r="Q318" s="10">
        <v>1.0332422201557423</v>
      </c>
      <c r="R318" s="10">
        <v>1.3288312530480169</v>
      </c>
      <c r="S318" s="10">
        <v>2.9985591923081198</v>
      </c>
      <c r="T318" s="11">
        <v>0.34457956434750631</v>
      </c>
      <c r="U318" s="11">
        <v>0.44315658548836528</v>
      </c>
      <c r="V318" s="11">
        <v>0.39386807491793585</v>
      </c>
    </row>
    <row r="319" spans="1:22" x14ac:dyDescent="0.25">
      <c r="A319" s="7" t="s">
        <v>880</v>
      </c>
      <c r="D319" s="1" t="s">
        <v>2585</v>
      </c>
      <c r="E319" s="1" t="s">
        <v>881</v>
      </c>
      <c r="H319" s="1" t="s">
        <v>80</v>
      </c>
      <c r="J319" s="2" t="s">
        <v>26</v>
      </c>
      <c r="K319" s="1" t="s">
        <v>1975</v>
      </c>
      <c r="L319" s="8">
        <v>6</v>
      </c>
      <c r="M319" s="2">
        <v>2</v>
      </c>
      <c r="N319" s="2">
        <v>4</v>
      </c>
      <c r="O319" s="2">
        <v>2</v>
      </c>
      <c r="P319" s="2">
        <v>0.99</v>
      </c>
      <c r="Q319" s="10">
        <v>4.1747160410333022</v>
      </c>
      <c r="R319" s="10">
        <v>2.6576625060960337</v>
      </c>
      <c r="S319" s="10">
        <v>1.4842868001925194</v>
      </c>
      <c r="T319" s="11">
        <v>2.8126074020814715</v>
      </c>
      <c r="U319" s="11">
        <v>1.7905316585388495</v>
      </c>
      <c r="V319" s="11">
        <v>2.3015695303101604</v>
      </c>
    </row>
    <row r="320" spans="1:22" x14ac:dyDescent="0.25">
      <c r="A320" s="7" t="s">
        <v>394</v>
      </c>
      <c r="D320" s="1" t="s">
        <v>2141</v>
      </c>
      <c r="E320" s="1" t="s">
        <v>395</v>
      </c>
      <c r="H320" s="1" t="s">
        <v>80</v>
      </c>
      <c r="J320" s="2" t="s">
        <v>26</v>
      </c>
      <c r="K320" s="1" t="s">
        <v>2142</v>
      </c>
      <c r="L320" s="8">
        <v>26.1</v>
      </c>
      <c r="M320" s="2">
        <v>3</v>
      </c>
      <c r="N320" s="2">
        <v>14.9</v>
      </c>
      <c r="O320" s="2">
        <v>4.2</v>
      </c>
      <c r="P320" s="2">
        <v>7</v>
      </c>
      <c r="Q320" s="10">
        <v>15.55081725284905</v>
      </c>
      <c r="R320" s="10">
        <v>5.5810912628016709</v>
      </c>
      <c r="S320" s="10">
        <v>10.494957173078419</v>
      </c>
      <c r="T320" s="11">
        <v>1.4817418495751353</v>
      </c>
      <c r="U320" s="11">
        <v>0.53178790258603836</v>
      </c>
      <c r="V320" s="11">
        <v>1.006764876080587</v>
      </c>
    </row>
    <row r="321" spans="1:22" x14ac:dyDescent="0.25">
      <c r="A321" s="7" t="s">
        <v>1149</v>
      </c>
      <c r="D321" s="1" t="s">
        <v>3058</v>
      </c>
      <c r="E321" s="1" t="s">
        <v>1150</v>
      </c>
      <c r="J321" s="2" t="s">
        <v>26</v>
      </c>
      <c r="K321" s="1" t="s">
        <v>3057</v>
      </c>
      <c r="L321" s="8">
        <v>2</v>
      </c>
      <c r="M321" s="2">
        <v>2</v>
      </c>
      <c r="N321" s="2">
        <v>1</v>
      </c>
      <c r="O321" s="2">
        <v>1</v>
      </c>
      <c r="P321" s="2">
        <v>0.99</v>
      </c>
      <c r="Q321" s="10">
        <v>1.0436790102583255</v>
      </c>
      <c r="R321" s="10">
        <v>1.3288312530480169</v>
      </c>
      <c r="S321" s="10">
        <v>1.4842868001925194</v>
      </c>
      <c r="T321" s="11">
        <v>0.70315185052036788</v>
      </c>
      <c r="U321" s="11">
        <v>0.89526582926942477</v>
      </c>
      <c r="V321" s="11">
        <v>0.79920883989489622</v>
      </c>
    </row>
    <row r="322" spans="1:22" x14ac:dyDescent="0.25">
      <c r="A322" s="7" t="s">
        <v>752</v>
      </c>
      <c r="D322" s="1" t="s">
        <v>2209</v>
      </c>
      <c r="E322" s="1" t="s">
        <v>753</v>
      </c>
      <c r="J322" s="2" t="s">
        <v>26</v>
      </c>
      <c r="K322" s="1" t="s">
        <v>2210</v>
      </c>
      <c r="L322" s="8">
        <v>19.400000000000002</v>
      </c>
      <c r="M322" s="2">
        <v>3</v>
      </c>
      <c r="N322" s="2">
        <v>5.9</v>
      </c>
      <c r="O322" s="2">
        <v>11.9</v>
      </c>
      <c r="P322" s="2">
        <v>1.6</v>
      </c>
      <c r="Q322" s="10">
        <v>6.1577061605241212</v>
      </c>
      <c r="R322" s="10">
        <v>15.8130919112714</v>
      </c>
      <c r="S322" s="10">
        <v>2.3988473538464956</v>
      </c>
      <c r="T322" s="11">
        <v>2.5669437243059186</v>
      </c>
      <c r="U322" s="11">
        <v>6.5919542091394341</v>
      </c>
      <c r="V322" s="11">
        <v>4.5794489667226763</v>
      </c>
    </row>
    <row r="323" spans="1:22" x14ac:dyDescent="0.25">
      <c r="A323" s="7" t="s">
        <v>652</v>
      </c>
      <c r="D323" s="1" t="s">
        <v>2221</v>
      </c>
      <c r="E323" s="1" t="s">
        <v>268</v>
      </c>
      <c r="H323" s="1" t="s">
        <v>80</v>
      </c>
      <c r="J323" s="2" t="s">
        <v>10</v>
      </c>
      <c r="K323" s="1" t="s">
        <v>1922</v>
      </c>
      <c r="L323" s="8">
        <v>7</v>
      </c>
      <c r="M323" s="2">
        <v>2</v>
      </c>
      <c r="N323" s="2">
        <v>3</v>
      </c>
      <c r="O323" s="2">
        <v>4</v>
      </c>
      <c r="P323" s="2">
        <v>0.99</v>
      </c>
      <c r="Q323" s="10">
        <v>3.1310370307749769</v>
      </c>
      <c r="R323" s="10">
        <v>5.3153250121920674</v>
      </c>
      <c r="S323" s="10">
        <v>1.4842868001925194</v>
      </c>
      <c r="T323" s="11">
        <v>2.109455551561104</v>
      </c>
      <c r="U323" s="11">
        <v>3.5810633170776991</v>
      </c>
      <c r="V323" s="11">
        <v>2.8452594343194013</v>
      </c>
    </row>
    <row r="324" spans="1:22" x14ac:dyDescent="0.25">
      <c r="A324" s="7" t="s">
        <v>226</v>
      </c>
      <c r="D324" s="1" t="s">
        <v>1961</v>
      </c>
      <c r="E324" s="1" t="s">
        <v>227</v>
      </c>
      <c r="H324" s="1" t="s">
        <v>80</v>
      </c>
      <c r="J324" s="2" t="s">
        <v>10</v>
      </c>
      <c r="K324" s="1" t="s">
        <v>1962</v>
      </c>
      <c r="L324" s="8">
        <v>36</v>
      </c>
      <c r="M324" s="2">
        <v>3</v>
      </c>
      <c r="N324" s="2">
        <v>17</v>
      </c>
      <c r="O324" s="2">
        <v>11</v>
      </c>
      <c r="P324" s="2">
        <v>8</v>
      </c>
      <c r="Q324" s="10">
        <v>17.742543174391535</v>
      </c>
      <c r="R324" s="10">
        <v>14.617143783528185</v>
      </c>
      <c r="S324" s="10">
        <v>11.994236769232479</v>
      </c>
      <c r="T324" s="11">
        <v>1.4792557055322242</v>
      </c>
      <c r="U324" s="11">
        <v>1.2186806100930045</v>
      </c>
      <c r="V324" s="11">
        <v>1.3489681578126143</v>
      </c>
    </row>
    <row r="325" spans="1:22" x14ac:dyDescent="0.25">
      <c r="A325" s="7" t="s">
        <v>516</v>
      </c>
      <c r="B325" s="2">
        <v>73</v>
      </c>
      <c r="C325" s="1" t="s">
        <v>517</v>
      </c>
      <c r="D325" s="1" t="s">
        <v>2335</v>
      </c>
      <c r="E325" s="1" t="s">
        <v>518</v>
      </c>
      <c r="H325" s="1" t="s">
        <v>214</v>
      </c>
      <c r="J325" s="2" t="s">
        <v>26</v>
      </c>
      <c r="K325" s="1" t="s">
        <v>2153</v>
      </c>
      <c r="L325" s="8">
        <v>13.4</v>
      </c>
      <c r="M325" s="2">
        <v>3</v>
      </c>
      <c r="N325" s="2">
        <v>8.9</v>
      </c>
      <c r="O325" s="2">
        <v>1.5</v>
      </c>
      <c r="P325" s="2">
        <v>3</v>
      </c>
      <c r="Q325" s="10">
        <v>9.2887431912990976</v>
      </c>
      <c r="R325" s="10">
        <v>1.9932468795720253</v>
      </c>
      <c r="S325" s="10">
        <v>4.4978387884621798</v>
      </c>
      <c r="T325" s="11">
        <v>2.0651569849783207</v>
      </c>
      <c r="U325" s="11">
        <v>0.44315658548836528</v>
      </c>
      <c r="V325" s="11">
        <v>1.2541567852333428</v>
      </c>
    </row>
    <row r="326" spans="1:22" x14ac:dyDescent="0.25">
      <c r="A326" s="7" t="s">
        <v>184</v>
      </c>
      <c r="C326" s="1" t="s">
        <v>185</v>
      </c>
      <c r="D326" s="1" t="s">
        <v>1929</v>
      </c>
      <c r="E326" s="1" t="s">
        <v>186</v>
      </c>
      <c r="H326" s="1" t="s">
        <v>47</v>
      </c>
      <c r="I326" s="2" t="s">
        <v>9</v>
      </c>
      <c r="J326" s="2" t="s">
        <v>10</v>
      </c>
      <c r="K326" s="1" t="s">
        <v>1930</v>
      </c>
      <c r="L326" s="8">
        <v>71</v>
      </c>
      <c r="M326" s="2">
        <v>3</v>
      </c>
      <c r="N326" s="2">
        <v>35</v>
      </c>
      <c r="O326" s="2">
        <v>27</v>
      </c>
      <c r="P326" s="2">
        <v>9</v>
      </c>
      <c r="Q326" s="10">
        <v>36.528765359041394</v>
      </c>
      <c r="R326" s="10">
        <v>35.878443832296455</v>
      </c>
      <c r="S326" s="10">
        <v>13.493516365386538</v>
      </c>
      <c r="T326" s="11">
        <v>2.7071346245034165</v>
      </c>
      <c r="U326" s="11">
        <v>2.6589395129301918</v>
      </c>
      <c r="V326" s="11">
        <v>2.6830370687168039</v>
      </c>
    </row>
    <row r="327" spans="1:22" x14ac:dyDescent="0.25">
      <c r="A327" s="7" t="s">
        <v>374</v>
      </c>
      <c r="D327" s="1" t="s">
        <v>2861</v>
      </c>
      <c r="E327" s="1" t="s">
        <v>375</v>
      </c>
      <c r="H327" s="1" t="s">
        <v>159</v>
      </c>
      <c r="J327" s="2" t="s">
        <v>26</v>
      </c>
      <c r="K327" s="1" t="s">
        <v>1922</v>
      </c>
      <c r="L327" s="8">
        <v>3</v>
      </c>
      <c r="M327" s="2">
        <v>1</v>
      </c>
      <c r="N327" s="2">
        <v>3</v>
      </c>
      <c r="O327" s="2">
        <v>0.99</v>
      </c>
      <c r="P327" s="2">
        <v>0.99</v>
      </c>
      <c r="Q327" s="10">
        <v>3.1310370307749769</v>
      </c>
      <c r="R327" s="10">
        <v>1.3155429405175367</v>
      </c>
      <c r="S327" s="10">
        <v>1.4842868001925194</v>
      </c>
      <c r="T327" s="11">
        <v>2.109455551561104</v>
      </c>
      <c r="U327" s="11">
        <v>0.88631317097673057</v>
      </c>
      <c r="V327" s="11">
        <v>1.4978843612689172</v>
      </c>
    </row>
    <row r="328" spans="1:22" x14ac:dyDescent="0.25">
      <c r="A328" s="7" t="s">
        <v>667</v>
      </c>
      <c r="D328" s="1" t="s">
        <v>2337</v>
      </c>
      <c r="E328" s="1" t="s">
        <v>668</v>
      </c>
      <c r="H328" s="1" t="s">
        <v>237</v>
      </c>
      <c r="I328" s="2" t="s">
        <v>9</v>
      </c>
      <c r="J328" s="2" t="s">
        <v>10</v>
      </c>
      <c r="K328" s="1" t="s">
        <v>2338</v>
      </c>
      <c r="L328" s="8">
        <v>13</v>
      </c>
      <c r="M328" s="2">
        <v>3</v>
      </c>
      <c r="N328" s="2">
        <v>8</v>
      </c>
      <c r="O328" s="2">
        <v>2</v>
      </c>
      <c r="P328" s="2">
        <v>3</v>
      </c>
      <c r="Q328" s="10">
        <v>8.3494320820666044</v>
      </c>
      <c r="R328" s="10">
        <v>2.6576625060960337</v>
      </c>
      <c r="S328" s="10">
        <v>4.4978387884621798</v>
      </c>
      <c r="T328" s="11">
        <v>1.8563208853737714</v>
      </c>
      <c r="U328" s="11">
        <v>0.59087544731782038</v>
      </c>
      <c r="V328" s="11">
        <v>1.2235981663457958</v>
      </c>
    </row>
    <row r="329" spans="1:22" x14ac:dyDescent="0.25">
      <c r="A329" s="7" t="s">
        <v>537</v>
      </c>
      <c r="D329" s="1" t="s">
        <v>2187</v>
      </c>
      <c r="E329" s="1" t="s">
        <v>538</v>
      </c>
      <c r="H329" s="1" t="s">
        <v>80</v>
      </c>
      <c r="J329" s="2" t="s">
        <v>81</v>
      </c>
      <c r="K329" s="1" t="s">
        <v>2188</v>
      </c>
      <c r="L329" s="8">
        <v>21</v>
      </c>
      <c r="M329" s="2">
        <v>2</v>
      </c>
      <c r="N329" s="2">
        <v>12</v>
      </c>
      <c r="O329" s="2">
        <v>9</v>
      </c>
      <c r="P329" s="2">
        <v>0.99</v>
      </c>
      <c r="Q329" s="10">
        <v>12.524148123099907</v>
      </c>
      <c r="R329" s="10">
        <v>11.959481277432152</v>
      </c>
      <c r="S329" s="10">
        <v>1.4842868001925194</v>
      </c>
      <c r="T329" s="11">
        <v>8.4378222062444159</v>
      </c>
      <c r="U329" s="11">
        <v>8.057392463424824</v>
      </c>
      <c r="V329" s="11">
        <v>8.2476073348346191</v>
      </c>
    </row>
    <row r="330" spans="1:22" x14ac:dyDescent="0.25">
      <c r="A330" s="7" t="s">
        <v>2457</v>
      </c>
      <c r="D330" s="1" t="s">
        <v>2458</v>
      </c>
      <c r="E330" s="1" t="s">
        <v>2459</v>
      </c>
      <c r="J330" s="2" t="s">
        <v>81</v>
      </c>
      <c r="K330" s="1" t="s">
        <v>2460</v>
      </c>
      <c r="L330" s="8">
        <v>9</v>
      </c>
      <c r="M330" s="2">
        <v>2</v>
      </c>
      <c r="N330" s="2">
        <v>0.99</v>
      </c>
      <c r="O330" s="2">
        <v>1</v>
      </c>
      <c r="P330" s="2">
        <v>8</v>
      </c>
      <c r="Q330" s="10">
        <v>1.0332422201557423</v>
      </c>
      <c r="R330" s="10">
        <v>1.3288312530480169</v>
      </c>
      <c r="S330" s="10">
        <v>11.994236769232479</v>
      </c>
      <c r="T330" s="11">
        <v>8.6144891086876577E-2</v>
      </c>
      <c r="U330" s="11">
        <v>0.11078914637209132</v>
      </c>
      <c r="V330" s="11">
        <v>9.8467018729483963E-2</v>
      </c>
    </row>
    <row r="331" spans="1:22" x14ac:dyDescent="0.25">
      <c r="A331" s="7" t="s">
        <v>1040</v>
      </c>
      <c r="D331" s="1" t="s">
        <v>2282</v>
      </c>
      <c r="E331" s="1" t="s">
        <v>1041</v>
      </c>
      <c r="H331" s="1" t="s">
        <v>29</v>
      </c>
      <c r="J331" s="2" t="s">
        <v>36</v>
      </c>
      <c r="K331" s="1" t="s">
        <v>2283</v>
      </c>
      <c r="L331" s="8">
        <v>15</v>
      </c>
      <c r="M331" s="2">
        <v>3</v>
      </c>
      <c r="N331" s="2">
        <v>3</v>
      </c>
      <c r="O331" s="2">
        <v>5</v>
      </c>
      <c r="P331" s="2">
        <v>7</v>
      </c>
      <c r="Q331" s="10">
        <v>3.1310370307749769</v>
      </c>
      <c r="R331" s="10">
        <v>6.6441562652400838</v>
      </c>
      <c r="S331" s="10">
        <v>10.494957173078419</v>
      </c>
      <c r="T331" s="11">
        <v>0.29833728514935615</v>
      </c>
      <c r="U331" s="11">
        <v>0.63308083641195045</v>
      </c>
      <c r="V331" s="11">
        <v>0.46570906078065333</v>
      </c>
    </row>
    <row r="332" spans="1:22" x14ac:dyDescent="0.25">
      <c r="A332" s="7" t="s">
        <v>2879</v>
      </c>
      <c r="D332" s="1" t="s">
        <v>2203</v>
      </c>
      <c r="E332" s="1" t="s">
        <v>2880</v>
      </c>
      <c r="H332" s="1" t="s">
        <v>35</v>
      </c>
      <c r="J332" s="2" t="s">
        <v>36</v>
      </c>
      <c r="K332" s="1" t="s">
        <v>2881</v>
      </c>
      <c r="L332" s="8">
        <v>3</v>
      </c>
      <c r="M332" s="2">
        <v>1</v>
      </c>
      <c r="N332" s="2">
        <v>0.99</v>
      </c>
      <c r="O332" s="2">
        <v>0.99</v>
      </c>
      <c r="P332" s="2">
        <v>3</v>
      </c>
      <c r="Q332" s="10">
        <v>1.0332422201557423</v>
      </c>
      <c r="R332" s="10">
        <v>1.3155429405175367</v>
      </c>
      <c r="S332" s="10">
        <v>4.4978387884621798</v>
      </c>
      <c r="T332" s="11">
        <v>0.2297197095650042</v>
      </c>
      <c r="U332" s="11">
        <v>0.2924833464223211</v>
      </c>
      <c r="V332" s="11">
        <v>0.26110152799366265</v>
      </c>
    </row>
    <row r="333" spans="1:22" x14ac:dyDescent="0.25">
      <c r="A333" s="7" t="s">
        <v>509</v>
      </c>
      <c r="C333" s="1" t="s">
        <v>510</v>
      </c>
      <c r="D333" s="1" t="s">
        <v>2403</v>
      </c>
      <c r="E333" s="1" t="s">
        <v>511</v>
      </c>
      <c r="H333" s="1" t="s">
        <v>11</v>
      </c>
      <c r="I333" s="2" t="s">
        <v>9</v>
      </c>
      <c r="J333" s="2" t="s">
        <v>10</v>
      </c>
      <c r="K333" s="1" t="s">
        <v>2404</v>
      </c>
      <c r="L333" s="8">
        <v>10</v>
      </c>
      <c r="M333" s="2">
        <v>2</v>
      </c>
      <c r="N333" s="2">
        <v>2</v>
      </c>
      <c r="O333" s="2">
        <v>8</v>
      </c>
      <c r="P333" s="2">
        <v>0.99</v>
      </c>
      <c r="Q333" s="10">
        <v>2.0873580205166511</v>
      </c>
      <c r="R333" s="10">
        <v>10.630650024384135</v>
      </c>
      <c r="S333" s="10">
        <v>1.4842868001925194</v>
      </c>
      <c r="T333" s="11">
        <v>1.4063037010407358</v>
      </c>
      <c r="U333" s="11">
        <v>7.1621266341553982</v>
      </c>
      <c r="V333" s="11">
        <v>4.2842151675980675</v>
      </c>
    </row>
    <row r="334" spans="1:22" x14ac:dyDescent="0.25">
      <c r="A334" s="7" t="s">
        <v>2634</v>
      </c>
      <c r="D334" s="1" t="s">
        <v>2635</v>
      </c>
      <c r="E334" s="1" t="s">
        <v>2636</v>
      </c>
      <c r="J334" s="2" t="s">
        <v>26</v>
      </c>
      <c r="K334" s="1" t="s">
        <v>2637</v>
      </c>
      <c r="L334" s="8">
        <v>6</v>
      </c>
      <c r="M334" s="2">
        <v>2</v>
      </c>
      <c r="N334" s="2">
        <v>0.99</v>
      </c>
      <c r="O334" s="2">
        <v>2</v>
      </c>
      <c r="P334" s="2">
        <v>4</v>
      </c>
      <c r="Q334" s="10">
        <v>1.0332422201557423</v>
      </c>
      <c r="R334" s="10">
        <v>2.6576625060960337</v>
      </c>
      <c r="S334" s="10">
        <v>5.9971183846162397</v>
      </c>
      <c r="T334" s="11">
        <v>0.17228978217375315</v>
      </c>
      <c r="U334" s="11">
        <v>0.44315658548836528</v>
      </c>
      <c r="V334" s="11">
        <v>0.30772318383105918</v>
      </c>
    </row>
    <row r="335" spans="1:22" x14ac:dyDescent="0.25">
      <c r="A335" s="7" t="s">
        <v>718</v>
      </c>
      <c r="D335" s="1" t="s">
        <v>2445</v>
      </c>
      <c r="E335" s="1" t="s">
        <v>719</v>
      </c>
      <c r="H335" s="1" t="s">
        <v>80</v>
      </c>
      <c r="J335" s="2" t="s">
        <v>26</v>
      </c>
      <c r="K335" s="1" t="s">
        <v>1936</v>
      </c>
      <c r="L335" s="8">
        <v>9</v>
      </c>
      <c r="M335" s="2">
        <v>2</v>
      </c>
      <c r="N335" s="2">
        <v>6</v>
      </c>
      <c r="O335" s="2">
        <v>3</v>
      </c>
      <c r="P335" s="2">
        <v>0.99</v>
      </c>
      <c r="Q335" s="10">
        <v>6.2620740615499537</v>
      </c>
      <c r="R335" s="10">
        <v>3.9864937591440506</v>
      </c>
      <c r="S335" s="10">
        <v>1.4842868001925194</v>
      </c>
      <c r="T335" s="11">
        <v>4.218911103122208</v>
      </c>
      <c r="U335" s="11">
        <v>2.6857974878082742</v>
      </c>
      <c r="V335" s="11">
        <v>3.4523542954652413</v>
      </c>
    </row>
    <row r="336" spans="1:22" x14ac:dyDescent="0.25">
      <c r="A336" s="7" t="s">
        <v>886</v>
      </c>
      <c r="D336" s="1" t="s">
        <v>2754</v>
      </c>
      <c r="E336" s="1" t="s">
        <v>887</v>
      </c>
      <c r="H336" s="1" t="s">
        <v>11</v>
      </c>
      <c r="I336" s="2" t="s">
        <v>9</v>
      </c>
      <c r="J336" s="2" t="s">
        <v>10</v>
      </c>
      <c r="K336" s="1" t="s">
        <v>2338</v>
      </c>
      <c r="L336" s="8">
        <v>4</v>
      </c>
      <c r="M336" s="2">
        <v>2</v>
      </c>
      <c r="N336" s="2">
        <v>0.99</v>
      </c>
      <c r="O336" s="2">
        <v>3</v>
      </c>
      <c r="P336" s="2">
        <v>1</v>
      </c>
      <c r="Q336" s="10">
        <v>1.0332422201557423</v>
      </c>
      <c r="R336" s="10">
        <v>3.9864937591440506</v>
      </c>
      <c r="S336" s="10">
        <v>1.4992795961540599</v>
      </c>
      <c r="T336" s="11">
        <v>0.68915912869501261</v>
      </c>
      <c r="U336" s="11">
        <v>2.6589395129301918</v>
      </c>
      <c r="V336" s="11">
        <v>1.6740493208126022</v>
      </c>
    </row>
    <row r="337" spans="1:22" x14ac:dyDescent="0.25">
      <c r="A337" s="7" t="s">
        <v>228</v>
      </c>
      <c r="D337" s="1" t="s">
        <v>1921</v>
      </c>
      <c r="E337" s="1" t="s">
        <v>229</v>
      </c>
      <c r="H337" s="1" t="s">
        <v>35</v>
      </c>
      <c r="J337" s="2" t="s">
        <v>36</v>
      </c>
      <c r="K337" s="1" t="s">
        <v>1922</v>
      </c>
      <c r="L337" s="8">
        <v>39.700000000000003</v>
      </c>
      <c r="M337" s="2">
        <v>3</v>
      </c>
      <c r="N337" s="2">
        <v>24.4</v>
      </c>
      <c r="O337" s="2">
        <v>11.8</v>
      </c>
      <c r="P337" s="2">
        <v>3.5</v>
      </c>
      <c r="Q337" s="10">
        <v>25.465767850303145</v>
      </c>
      <c r="R337" s="10">
        <v>15.680208785966599</v>
      </c>
      <c r="S337" s="10">
        <v>5.2474785865392093</v>
      </c>
      <c r="T337" s="11">
        <v>4.8529531717628602</v>
      </c>
      <c r="U337" s="11">
        <v>2.988141547864406</v>
      </c>
      <c r="V337" s="11">
        <v>3.9205473598136331</v>
      </c>
    </row>
    <row r="338" spans="1:22" x14ac:dyDescent="0.25">
      <c r="A338" s="7" t="s">
        <v>3073</v>
      </c>
      <c r="D338" s="1" t="s">
        <v>3074</v>
      </c>
      <c r="E338" s="1" t="s">
        <v>3075</v>
      </c>
      <c r="J338" s="2" t="s">
        <v>26</v>
      </c>
      <c r="K338" s="1" t="s">
        <v>2685</v>
      </c>
      <c r="L338" s="8">
        <v>2</v>
      </c>
      <c r="M338" s="2">
        <v>2</v>
      </c>
      <c r="N338" s="2">
        <v>0.99</v>
      </c>
      <c r="O338" s="2">
        <v>1</v>
      </c>
      <c r="P338" s="2">
        <v>1</v>
      </c>
      <c r="Q338" s="10">
        <v>1.0332422201557423</v>
      </c>
      <c r="R338" s="10">
        <v>1.3288312530480169</v>
      </c>
      <c r="S338" s="10">
        <v>1.4992795961540599</v>
      </c>
      <c r="T338" s="11">
        <v>0.68915912869501261</v>
      </c>
      <c r="U338" s="11">
        <v>0.88631317097673057</v>
      </c>
      <c r="V338" s="11">
        <v>0.7877361498358717</v>
      </c>
    </row>
    <row r="339" spans="1:22" x14ac:dyDescent="0.25">
      <c r="A339" s="7" t="s">
        <v>1036</v>
      </c>
      <c r="D339" s="1" t="s">
        <v>2875</v>
      </c>
      <c r="E339" s="1" t="s">
        <v>1037</v>
      </c>
      <c r="H339" s="1" t="s">
        <v>80</v>
      </c>
      <c r="J339" s="2" t="s">
        <v>26</v>
      </c>
      <c r="K339" s="1" t="s">
        <v>2600</v>
      </c>
      <c r="L339" s="8">
        <v>3</v>
      </c>
      <c r="M339" s="2">
        <v>2</v>
      </c>
      <c r="N339" s="2">
        <v>1</v>
      </c>
      <c r="O339" s="2">
        <v>2</v>
      </c>
      <c r="P339" s="2">
        <v>0.99</v>
      </c>
      <c r="Q339" s="10">
        <v>1.0436790102583255</v>
      </c>
      <c r="R339" s="10">
        <v>2.6576625060960337</v>
      </c>
      <c r="S339" s="10">
        <v>1.4842868001925194</v>
      </c>
      <c r="T339" s="11">
        <v>0.70315185052036788</v>
      </c>
      <c r="U339" s="11">
        <v>1.7905316585388495</v>
      </c>
      <c r="V339" s="11">
        <v>1.2468417545296089</v>
      </c>
    </row>
    <row r="340" spans="1:22" x14ac:dyDescent="0.25">
      <c r="A340" s="7" t="s">
        <v>344</v>
      </c>
      <c r="B340" s="2">
        <v>60</v>
      </c>
      <c r="C340" s="1" t="s">
        <v>345</v>
      </c>
      <c r="D340" s="1" t="s">
        <v>1955</v>
      </c>
      <c r="E340" s="1" t="s">
        <v>346</v>
      </c>
      <c r="H340" s="1" t="s">
        <v>29</v>
      </c>
      <c r="J340" s="2" t="s">
        <v>36</v>
      </c>
      <c r="K340" s="1" t="s">
        <v>1956</v>
      </c>
      <c r="L340" s="8">
        <v>34</v>
      </c>
      <c r="M340" s="2">
        <v>3</v>
      </c>
      <c r="N340" s="2">
        <v>22.5</v>
      </c>
      <c r="O340" s="2">
        <v>4.5</v>
      </c>
      <c r="P340" s="2">
        <v>7</v>
      </c>
      <c r="Q340" s="10">
        <v>23.482777730812327</v>
      </c>
      <c r="R340" s="10">
        <v>5.9797406387160761</v>
      </c>
      <c r="S340" s="10">
        <v>10.494957173078419</v>
      </c>
      <c r="T340" s="11">
        <v>2.2375296386201713</v>
      </c>
      <c r="U340" s="11">
        <v>0.56977275277075545</v>
      </c>
      <c r="V340" s="11">
        <v>1.4036511956954634</v>
      </c>
    </row>
    <row r="341" spans="1:22" x14ac:dyDescent="0.25">
      <c r="A341" s="7" t="s">
        <v>733</v>
      </c>
      <c r="D341" s="1" t="s">
        <v>2137</v>
      </c>
      <c r="E341" s="1" t="s">
        <v>734</v>
      </c>
      <c r="H341" s="1" t="s">
        <v>29</v>
      </c>
      <c r="J341" s="2" t="s">
        <v>26</v>
      </c>
      <c r="K341" s="1" t="s">
        <v>2138</v>
      </c>
      <c r="L341" s="8">
        <v>27</v>
      </c>
      <c r="M341" s="2">
        <v>3</v>
      </c>
      <c r="N341" s="2">
        <v>8</v>
      </c>
      <c r="O341" s="2">
        <v>7</v>
      </c>
      <c r="P341" s="2">
        <v>12</v>
      </c>
      <c r="Q341" s="10">
        <v>8.3494320820666044</v>
      </c>
      <c r="R341" s="10">
        <v>9.3018187713361176</v>
      </c>
      <c r="S341" s="10">
        <v>17.991355153848719</v>
      </c>
      <c r="T341" s="11">
        <v>0.46408022134344284</v>
      </c>
      <c r="U341" s="11">
        <v>0.5170160164030928</v>
      </c>
      <c r="V341" s="11">
        <v>0.49054811887326782</v>
      </c>
    </row>
    <row r="342" spans="1:22" x14ac:dyDescent="0.25">
      <c r="A342" s="7" t="s">
        <v>398</v>
      </c>
      <c r="D342" s="1" t="s">
        <v>2571</v>
      </c>
      <c r="E342" s="1" t="s">
        <v>399</v>
      </c>
      <c r="H342" s="1" t="s">
        <v>2</v>
      </c>
      <c r="I342" s="2" t="s">
        <v>9</v>
      </c>
      <c r="J342" s="2" t="s">
        <v>10</v>
      </c>
      <c r="K342" s="1" t="s">
        <v>2041</v>
      </c>
      <c r="L342" s="8">
        <v>6</v>
      </c>
      <c r="M342" s="2">
        <v>2</v>
      </c>
      <c r="N342" s="2">
        <v>2</v>
      </c>
      <c r="O342" s="2">
        <v>0.99</v>
      </c>
      <c r="P342" s="2">
        <v>4</v>
      </c>
      <c r="Q342" s="10">
        <v>2.0873580205166511</v>
      </c>
      <c r="R342" s="10">
        <v>1.3155429405175367</v>
      </c>
      <c r="S342" s="10">
        <v>5.9971183846162397</v>
      </c>
      <c r="T342" s="11">
        <v>0.34806016600758211</v>
      </c>
      <c r="U342" s="11">
        <v>0.21936250981674082</v>
      </c>
      <c r="V342" s="11">
        <v>0.28371133791216147</v>
      </c>
    </row>
    <row r="343" spans="1:22" x14ac:dyDescent="0.25">
      <c r="A343" s="7" t="s">
        <v>894</v>
      </c>
      <c r="D343" s="1" t="s">
        <v>2267</v>
      </c>
      <c r="E343" s="1" t="s">
        <v>895</v>
      </c>
      <c r="H343" s="1" t="s">
        <v>175</v>
      </c>
      <c r="I343" s="2" t="s">
        <v>9</v>
      </c>
      <c r="J343" s="2" t="s">
        <v>10</v>
      </c>
      <c r="K343" s="1" t="s">
        <v>2268</v>
      </c>
      <c r="L343" s="8">
        <v>16</v>
      </c>
      <c r="M343" s="2">
        <v>3</v>
      </c>
      <c r="N343" s="2">
        <v>6</v>
      </c>
      <c r="O343" s="2">
        <v>3</v>
      </c>
      <c r="P343" s="2">
        <v>7</v>
      </c>
      <c r="Q343" s="10">
        <v>6.2620740615499537</v>
      </c>
      <c r="R343" s="10">
        <v>3.9864937591440506</v>
      </c>
      <c r="S343" s="10">
        <v>10.494957173078419</v>
      </c>
      <c r="T343" s="11">
        <v>0.59667457029871229</v>
      </c>
      <c r="U343" s="11">
        <v>0.37984850184717028</v>
      </c>
      <c r="V343" s="11">
        <v>0.48826153607294132</v>
      </c>
    </row>
    <row r="344" spans="1:22" x14ac:dyDescent="0.25">
      <c r="A344" s="7" t="s">
        <v>860</v>
      </c>
      <c r="D344" s="1" t="s">
        <v>2173</v>
      </c>
      <c r="E344" s="1" t="s">
        <v>861</v>
      </c>
      <c r="H344" s="1" t="s">
        <v>2</v>
      </c>
      <c r="I344" s="2" t="s">
        <v>9</v>
      </c>
      <c r="J344" s="2" t="s">
        <v>10</v>
      </c>
      <c r="K344" s="1" t="s">
        <v>2099</v>
      </c>
      <c r="L344" s="8">
        <v>23</v>
      </c>
      <c r="M344" s="2">
        <v>3</v>
      </c>
      <c r="N344" s="2">
        <v>5</v>
      </c>
      <c r="O344" s="2">
        <v>4</v>
      </c>
      <c r="P344" s="2">
        <v>14</v>
      </c>
      <c r="Q344" s="10">
        <v>5.218395051291628</v>
      </c>
      <c r="R344" s="10">
        <v>5.3153250121920674</v>
      </c>
      <c r="S344" s="10">
        <v>20.989914346156837</v>
      </c>
      <c r="T344" s="11">
        <v>0.2486144042911301</v>
      </c>
      <c r="U344" s="11">
        <v>0.25323233456478017</v>
      </c>
      <c r="V344" s="11">
        <v>0.25092336942795512</v>
      </c>
    </row>
    <row r="345" spans="1:22" x14ac:dyDescent="0.25">
      <c r="A345" s="7" t="s">
        <v>92</v>
      </c>
      <c r="D345" s="1" t="s">
        <v>1965</v>
      </c>
      <c r="E345" s="1" t="s">
        <v>93</v>
      </c>
      <c r="H345" s="1" t="s">
        <v>11</v>
      </c>
      <c r="I345" s="2" t="s">
        <v>9</v>
      </c>
      <c r="J345" s="2" t="s">
        <v>10</v>
      </c>
      <c r="K345" s="1" t="s">
        <v>1966</v>
      </c>
      <c r="L345" s="8">
        <v>119.99999999999999</v>
      </c>
      <c r="M345" s="2">
        <v>3</v>
      </c>
      <c r="N345" s="2">
        <v>54.099999999999994</v>
      </c>
      <c r="O345" s="2">
        <v>38.799999999999997</v>
      </c>
      <c r="P345" s="2">
        <v>27.099999999999998</v>
      </c>
      <c r="Q345" s="10">
        <v>56.463034454975414</v>
      </c>
      <c r="R345" s="10">
        <v>51.558652618263054</v>
      </c>
      <c r="S345" s="10">
        <v>40.630477055775025</v>
      </c>
      <c r="T345" s="11">
        <v>1.3896719543180953</v>
      </c>
      <c r="U345" s="11">
        <v>1.2689649828006326</v>
      </c>
      <c r="V345" s="11">
        <v>1.329318468559364</v>
      </c>
    </row>
    <row r="346" spans="1:22" x14ac:dyDescent="0.25">
      <c r="A346" s="7" t="s">
        <v>741</v>
      </c>
      <c r="B346" s="2">
        <v>87</v>
      </c>
      <c r="C346" s="1" t="s">
        <v>742</v>
      </c>
      <c r="D346" s="1" t="s">
        <v>2851</v>
      </c>
      <c r="E346" s="1" t="s">
        <v>743</v>
      </c>
      <c r="H346" s="1" t="s">
        <v>175</v>
      </c>
      <c r="I346" s="2" t="s">
        <v>9</v>
      </c>
      <c r="J346" s="2" t="s">
        <v>10</v>
      </c>
      <c r="K346" s="1" t="s">
        <v>2850</v>
      </c>
      <c r="L346" s="8">
        <v>3.5</v>
      </c>
      <c r="M346" s="2">
        <v>2</v>
      </c>
      <c r="N346" s="2">
        <v>2</v>
      </c>
      <c r="O346" s="2">
        <v>0.99</v>
      </c>
      <c r="P346" s="2">
        <v>1.5</v>
      </c>
      <c r="Q346" s="10">
        <v>2.0873580205166511</v>
      </c>
      <c r="R346" s="10">
        <v>1.3155429405175367</v>
      </c>
      <c r="S346" s="10">
        <v>2.2489193942310899</v>
      </c>
      <c r="T346" s="11">
        <v>0.92816044268688569</v>
      </c>
      <c r="U346" s="11">
        <v>0.5849666928446422</v>
      </c>
      <c r="V346" s="11">
        <v>0.75656356776576394</v>
      </c>
    </row>
    <row r="347" spans="1:22" x14ac:dyDescent="0.25">
      <c r="A347" s="7" t="s">
        <v>744</v>
      </c>
      <c r="B347" s="2">
        <v>87</v>
      </c>
      <c r="C347" s="1" t="s">
        <v>742</v>
      </c>
      <c r="D347" s="1" t="s">
        <v>2849</v>
      </c>
      <c r="E347" s="1" t="s">
        <v>745</v>
      </c>
      <c r="H347" s="1" t="s">
        <v>175</v>
      </c>
      <c r="I347" s="2" t="s">
        <v>9</v>
      </c>
      <c r="J347" s="2" t="s">
        <v>10</v>
      </c>
      <c r="K347" s="1" t="s">
        <v>2850</v>
      </c>
      <c r="L347" s="8">
        <v>3.5</v>
      </c>
      <c r="M347" s="2">
        <v>2</v>
      </c>
      <c r="N347" s="2">
        <v>2</v>
      </c>
      <c r="O347" s="2">
        <v>0.99</v>
      </c>
      <c r="P347" s="2">
        <v>1.5</v>
      </c>
      <c r="Q347" s="10">
        <v>2.0873580205166511</v>
      </c>
      <c r="R347" s="10">
        <v>1.3155429405175367</v>
      </c>
      <c r="S347" s="10">
        <v>2.2489193942310899</v>
      </c>
      <c r="T347" s="11">
        <v>0.92816044268688569</v>
      </c>
      <c r="U347" s="11">
        <v>0.5849666928446422</v>
      </c>
      <c r="V347" s="11">
        <v>0.75656356776576394</v>
      </c>
    </row>
    <row r="348" spans="1:22" x14ac:dyDescent="0.25">
      <c r="A348" s="7" t="s">
        <v>116</v>
      </c>
      <c r="D348" s="1" t="s">
        <v>2013</v>
      </c>
      <c r="E348" s="1" t="s">
        <v>117</v>
      </c>
      <c r="H348" s="1" t="s">
        <v>118</v>
      </c>
      <c r="I348" s="2" t="s">
        <v>9</v>
      </c>
      <c r="J348" s="2" t="s">
        <v>10</v>
      </c>
      <c r="K348" s="1" t="s">
        <v>2014</v>
      </c>
      <c r="L348" s="8">
        <v>139</v>
      </c>
      <c r="M348" s="2">
        <v>3</v>
      </c>
      <c r="N348" s="2">
        <v>55</v>
      </c>
      <c r="O348" s="2">
        <v>44</v>
      </c>
      <c r="P348" s="2">
        <v>40</v>
      </c>
      <c r="Q348" s="10">
        <v>57.402345564207906</v>
      </c>
      <c r="R348" s="10">
        <v>58.46857513411274</v>
      </c>
      <c r="S348" s="10">
        <v>59.971183846162397</v>
      </c>
      <c r="T348" s="11">
        <v>0.95716545652085083</v>
      </c>
      <c r="U348" s="11">
        <v>0.97494448807440359</v>
      </c>
      <c r="V348" s="11">
        <v>0.96605497229762716</v>
      </c>
    </row>
    <row r="349" spans="1:22" x14ac:dyDescent="0.25">
      <c r="A349" s="7" t="s">
        <v>1270</v>
      </c>
      <c r="D349" s="1" t="s">
        <v>3061</v>
      </c>
      <c r="E349" s="1" t="s">
        <v>1271</v>
      </c>
      <c r="H349" s="1" t="s">
        <v>2</v>
      </c>
      <c r="I349" s="2" t="s">
        <v>9</v>
      </c>
      <c r="J349" s="2" t="s">
        <v>26</v>
      </c>
      <c r="K349" s="1" t="s">
        <v>1975</v>
      </c>
      <c r="L349" s="8">
        <v>2</v>
      </c>
      <c r="M349" s="2">
        <v>2</v>
      </c>
      <c r="N349" s="2">
        <v>1</v>
      </c>
      <c r="O349" s="2">
        <v>1</v>
      </c>
      <c r="P349" s="2">
        <v>0.99</v>
      </c>
      <c r="Q349" s="10">
        <v>1.0436790102583255</v>
      </c>
      <c r="R349" s="10">
        <v>1.3288312530480169</v>
      </c>
      <c r="S349" s="10">
        <v>1.4842868001925194</v>
      </c>
      <c r="T349" s="11">
        <v>0.70315185052036788</v>
      </c>
      <c r="U349" s="11">
        <v>0.89526582926942477</v>
      </c>
      <c r="V349" s="11">
        <v>0.79920883989489622</v>
      </c>
    </row>
    <row r="350" spans="1:22" x14ac:dyDescent="0.25">
      <c r="A350" s="7" t="s">
        <v>2833</v>
      </c>
      <c r="D350" s="1" t="s">
        <v>2834</v>
      </c>
      <c r="E350" s="1" t="s">
        <v>2835</v>
      </c>
      <c r="H350" s="1" t="s">
        <v>80</v>
      </c>
      <c r="J350" s="2" t="s">
        <v>26</v>
      </c>
      <c r="K350" s="1" t="s">
        <v>2295</v>
      </c>
      <c r="L350" s="8">
        <v>4</v>
      </c>
      <c r="M350" s="2">
        <v>2</v>
      </c>
      <c r="N350" s="2">
        <v>0.99</v>
      </c>
      <c r="O350" s="2">
        <v>2</v>
      </c>
      <c r="P350" s="2">
        <v>2</v>
      </c>
      <c r="Q350" s="10">
        <v>1.0332422201557423</v>
      </c>
      <c r="R350" s="10">
        <v>2.6576625060960337</v>
      </c>
      <c r="S350" s="10">
        <v>2.9985591923081198</v>
      </c>
      <c r="T350" s="11">
        <v>0.34457956434750631</v>
      </c>
      <c r="U350" s="11">
        <v>0.88631317097673057</v>
      </c>
      <c r="V350" s="11">
        <v>0.61544636766211835</v>
      </c>
    </row>
    <row r="351" spans="1:22" x14ac:dyDescent="0.25">
      <c r="A351" s="7" t="s">
        <v>1091</v>
      </c>
      <c r="D351" s="1" t="s">
        <v>2610</v>
      </c>
      <c r="E351" s="1" t="s">
        <v>1092</v>
      </c>
      <c r="H351" s="1" t="s">
        <v>11</v>
      </c>
      <c r="I351" s="2" t="s">
        <v>9</v>
      </c>
      <c r="J351" s="2" t="s">
        <v>10</v>
      </c>
      <c r="K351" s="1" t="s">
        <v>2611</v>
      </c>
      <c r="L351" s="8">
        <v>6</v>
      </c>
      <c r="M351" s="2">
        <v>1</v>
      </c>
      <c r="N351" s="2">
        <v>6</v>
      </c>
      <c r="O351" s="2">
        <v>0.99</v>
      </c>
      <c r="P351" s="2">
        <v>0.99</v>
      </c>
      <c r="Q351" s="10">
        <v>6.2620740615499537</v>
      </c>
      <c r="R351" s="10">
        <v>1.3155429405175367</v>
      </c>
      <c r="S351" s="10">
        <v>1.4842868001925194</v>
      </c>
      <c r="T351" s="11">
        <v>4.218911103122208</v>
      </c>
      <c r="U351" s="11">
        <v>0.88631317097673057</v>
      </c>
      <c r="V351" s="11">
        <v>2.552612137049469</v>
      </c>
    </row>
    <row r="352" spans="1:22" x14ac:dyDescent="0.25">
      <c r="A352" s="7" t="s">
        <v>793</v>
      </c>
      <c r="D352" s="1" t="s">
        <v>2735</v>
      </c>
      <c r="E352" s="1" t="s">
        <v>794</v>
      </c>
      <c r="H352" s="1" t="s">
        <v>80</v>
      </c>
      <c r="J352" s="2" t="s">
        <v>81</v>
      </c>
      <c r="K352" s="1" t="s">
        <v>2736</v>
      </c>
      <c r="L352" s="8">
        <v>4.5</v>
      </c>
      <c r="M352" s="2">
        <v>1</v>
      </c>
      <c r="N352" s="2">
        <v>4.5</v>
      </c>
      <c r="O352" s="2">
        <v>0.99</v>
      </c>
      <c r="P352" s="2">
        <v>0.99</v>
      </c>
      <c r="Q352" s="10">
        <v>4.6965555461624655</v>
      </c>
      <c r="R352" s="10">
        <v>1.3155429405175367</v>
      </c>
      <c r="S352" s="10">
        <v>1.4842868001925194</v>
      </c>
      <c r="T352" s="11">
        <v>3.164183327341656</v>
      </c>
      <c r="U352" s="11">
        <v>0.88631317097673057</v>
      </c>
      <c r="V352" s="11">
        <v>2.0252482491591932</v>
      </c>
    </row>
    <row r="353" spans="1:22" x14ac:dyDescent="0.25">
      <c r="A353" s="7" t="s">
        <v>66</v>
      </c>
      <c r="D353" s="1" t="s">
        <v>2061</v>
      </c>
      <c r="E353" s="1" t="s">
        <v>67</v>
      </c>
      <c r="H353" s="1" t="s">
        <v>68</v>
      </c>
      <c r="J353" s="2" t="s">
        <v>26</v>
      </c>
      <c r="K353" s="1" t="s">
        <v>2062</v>
      </c>
      <c r="L353" s="8">
        <v>147</v>
      </c>
      <c r="M353" s="2">
        <v>3</v>
      </c>
      <c r="N353" s="2">
        <v>53</v>
      </c>
      <c r="O353" s="2">
        <v>40</v>
      </c>
      <c r="P353" s="2">
        <v>54</v>
      </c>
      <c r="Q353" s="10">
        <v>55.314987543691252</v>
      </c>
      <c r="R353" s="10">
        <v>53.153250121920671</v>
      </c>
      <c r="S353" s="10">
        <v>80.961098192319227</v>
      </c>
      <c r="T353" s="11">
        <v>0.68322921475562426</v>
      </c>
      <c r="U353" s="11">
        <v>0.65652827479757825</v>
      </c>
      <c r="V353" s="11">
        <v>0.66987874477660125</v>
      </c>
    </row>
    <row r="354" spans="1:22" x14ac:dyDescent="0.25">
      <c r="A354" s="7" t="s">
        <v>624</v>
      </c>
      <c r="D354" s="1" t="s">
        <v>2146</v>
      </c>
      <c r="E354" s="1" t="s">
        <v>625</v>
      </c>
      <c r="H354" s="1" t="s">
        <v>175</v>
      </c>
      <c r="I354" s="2" t="s">
        <v>9</v>
      </c>
      <c r="J354" s="2" t="s">
        <v>10</v>
      </c>
      <c r="K354" s="1" t="s">
        <v>2147</v>
      </c>
      <c r="L354" s="8">
        <v>26</v>
      </c>
      <c r="M354" s="2">
        <v>3</v>
      </c>
      <c r="N354" s="2">
        <v>7</v>
      </c>
      <c r="O354" s="2">
        <v>8</v>
      </c>
      <c r="P354" s="2">
        <v>11</v>
      </c>
      <c r="Q354" s="10">
        <v>7.3057530718082786</v>
      </c>
      <c r="R354" s="10">
        <v>10.630650024384135</v>
      </c>
      <c r="S354" s="10">
        <v>16.492075557694658</v>
      </c>
      <c r="T354" s="11">
        <v>0.44298566582783178</v>
      </c>
      <c r="U354" s="11">
        <v>0.64459139707398594</v>
      </c>
      <c r="V354" s="11">
        <v>0.54378853145090889</v>
      </c>
    </row>
    <row r="355" spans="1:22" x14ac:dyDescent="0.25">
      <c r="A355" s="7" t="s">
        <v>1010</v>
      </c>
      <c r="B355" s="2">
        <v>81</v>
      </c>
      <c r="C355" s="1" t="s">
        <v>1011</v>
      </c>
      <c r="D355" s="1" t="s">
        <v>2452</v>
      </c>
      <c r="E355" s="1" t="s">
        <v>1012</v>
      </c>
      <c r="H355" s="1" t="s">
        <v>29</v>
      </c>
      <c r="J355" s="2" t="s">
        <v>26</v>
      </c>
      <c r="K355" s="1" t="s">
        <v>2451</v>
      </c>
      <c r="L355" s="8">
        <v>9</v>
      </c>
      <c r="M355" s="2">
        <v>3</v>
      </c>
      <c r="N355" s="2">
        <v>3</v>
      </c>
      <c r="O355" s="2">
        <v>3</v>
      </c>
      <c r="P355" s="2">
        <v>3</v>
      </c>
      <c r="Q355" s="10">
        <v>3.1310370307749769</v>
      </c>
      <c r="R355" s="10">
        <v>3.9864937591440506</v>
      </c>
      <c r="S355" s="10">
        <v>4.4978387884621798</v>
      </c>
      <c r="T355" s="11">
        <v>0.69612033201516432</v>
      </c>
      <c r="U355" s="11">
        <v>0.88631317097673057</v>
      </c>
      <c r="V355" s="11">
        <v>0.79121675149594739</v>
      </c>
    </row>
    <row r="356" spans="1:22" x14ac:dyDescent="0.25">
      <c r="A356" s="7" t="s">
        <v>136</v>
      </c>
      <c r="D356" s="1" t="s">
        <v>2662</v>
      </c>
      <c r="E356" s="1" t="s">
        <v>137</v>
      </c>
      <c r="H356" s="1" t="s">
        <v>11</v>
      </c>
      <c r="I356" s="2" t="s">
        <v>9</v>
      </c>
      <c r="J356" s="2" t="s">
        <v>10</v>
      </c>
      <c r="K356" s="1" t="s">
        <v>2663</v>
      </c>
      <c r="L356" s="8">
        <v>5</v>
      </c>
      <c r="M356" s="2">
        <v>2</v>
      </c>
      <c r="N356" s="2">
        <v>1</v>
      </c>
      <c r="O356" s="2">
        <v>0.99</v>
      </c>
      <c r="P356" s="2">
        <v>4</v>
      </c>
      <c r="Q356" s="10">
        <v>1.0436790102583255</v>
      </c>
      <c r="R356" s="10">
        <v>1.3155429405175367</v>
      </c>
      <c r="S356" s="10">
        <v>5.9971183846162397</v>
      </c>
      <c r="T356" s="11">
        <v>0.17403008300379105</v>
      </c>
      <c r="U356" s="11">
        <v>0.21936250981674082</v>
      </c>
      <c r="V356" s="11">
        <v>0.19669629641026595</v>
      </c>
    </row>
    <row r="357" spans="1:22" x14ac:dyDescent="0.25">
      <c r="A357" s="7" t="s">
        <v>1046</v>
      </c>
      <c r="D357" s="1" t="s">
        <v>2874</v>
      </c>
      <c r="E357" s="1" t="s">
        <v>1047</v>
      </c>
      <c r="H357" s="1" t="s">
        <v>29</v>
      </c>
      <c r="J357" s="2" t="s">
        <v>26</v>
      </c>
      <c r="K357" s="1" t="s">
        <v>2611</v>
      </c>
      <c r="L357" s="8">
        <v>3</v>
      </c>
      <c r="M357" s="2">
        <v>1</v>
      </c>
      <c r="N357" s="2">
        <v>3</v>
      </c>
      <c r="O357" s="2">
        <v>0.99</v>
      </c>
      <c r="P357" s="2">
        <v>0.99</v>
      </c>
      <c r="Q357" s="10">
        <v>3.1310370307749769</v>
      </c>
      <c r="R357" s="10">
        <v>1.3155429405175367</v>
      </c>
      <c r="S357" s="10">
        <v>1.4842868001925194</v>
      </c>
      <c r="T357" s="11">
        <v>2.109455551561104</v>
      </c>
      <c r="U357" s="11">
        <v>0.88631317097673057</v>
      </c>
      <c r="V357" s="11">
        <v>1.4978843612689172</v>
      </c>
    </row>
    <row r="358" spans="1:22" x14ac:dyDescent="0.25">
      <c r="A358" s="7" t="s">
        <v>423</v>
      </c>
      <c r="D358" s="1" t="s">
        <v>2222</v>
      </c>
      <c r="E358" s="1" t="s">
        <v>424</v>
      </c>
      <c r="H358" s="1" t="s">
        <v>11</v>
      </c>
      <c r="I358" s="2" t="s">
        <v>9</v>
      </c>
      <c r="J358" s="2" t="s">
        <v>10</v>
      </c>
      <c r="K358" s="1" t="s">
        <v>2223</v>
      </c>
      <c r="L358" s="8">
        <v>18.5</v>
      </c>
      <c r="M358" s="2">
        <v>3</v>
      </c>
      <c r="N358" s="2">
        <v>7.4</v>
      </c>
      <c r="O358" s="2">
        <v>4.9000000000000004</v>
      </c>
      <c r="P358" s="2">
        <v>6.2</v>
      </c>
      <c r="Q358" s="10">
        <v>7.7232246759116094</v>
      </c>
      <c r="R358" s="10">
        <v>6.5112731399352821</v>
      </c>
      <c r="S358" s="10">
        <v>9.295533496155171</v>
      </c>
      <c r="T358" s="11">
        <v>0.83085329950197029</v>
      </c>
      <c r="U358" s="11">
        <v>0.70047331254612577</v>
      </c>
      <c r="V358" s="11">
        <v>0.76566330602404808</v>
      </c>
    </row>
    <row r="359" spans="1:22" x14ac:dyDescent="0.25">
      <c r="A359" s="7" t="s">
        <v>1284</v>
      </c>
      <c r="D359" s="1" t="s">
        <v>2599</v>
      </c>
      <c r="E359" s="1" t="s">
        <v>1285</v>
      </c>
      <c r="H359" s="1" t="s">
        <v>35</v>
      </c>
      <c r="J359" s="2" t="s">
        <v>36</v>
      </c>
      <c r="K359" s="1" t="s">
        <v>2600</v>
      </c>
      <c r="L359" s="8">
        <v>6</v>
      </c>
      <c r="M359" s="2">
        <v>2</v>
      </c>
      <c r="N359" s="2">
        <v>2</v>
      </c>
      <c r="O359" s="2">
        <v>0.99</v>
      </c>
      <c r="P359" s="2">
        <v>4</v>
      </c>
      <c r="Q359" s="10">
        <v>2.0873580205166511</v>
      </c>
      <c r="R359" s="10">
        <v>1.3155429405175367</v>
      </c>
      <c r="S359" s="10">
        <v>5.9971183846162397</v>
      </c>
      <c r="T359" s="11">
        <v>0.34806016600758211</v>
      </c>
      <c r="U359" s="11">
        <v>0.21936250981674082</v>
      </c>
      <c r="V359" s="11">
        <v>0.28371133791216147</v>
      </c>
    </row>
    <row r="360" spans="1:22" x14ac:dyDescent="0.25">
      <c r="A360" s="7" t="s">
        <v>822</v>
      </c>
      <c r="D360" s="1" t="s">
        <v>2308</v>
      </c>
      <c r="E360" s="1" t="s">
        <v>823</v>
      </c>
      <c r="H360" s="1" t="s">
        <v>11</v>
      </c>
      <c r="I360" s="2" t="s">
        <v>9</v>
      </c>
      <c r="J360" s="2" t="s">
        <v>10</v>
      </c>
      <c r="K360" s="1" t="s">
        <v>2309</v>
      </c>
      <c r="L360" s="8">
        <v>14</v>
      </c>
      <c r="M360" s="2">
        <v>3</v>
      </c>
      <c r="N360" s="2">
        <v>2</v>
      </c>
      <c r="O360" s="2">
        <v>4</v>
      </c>
      <c r="P360" s="2">
        <v>8</v>
      </c>
      <c r="Q360" s="10">
        <v>2.0873580205166511</v>
      </c>
      <c r="R360" s="10">
        <v>5.3153250121920674</v>
      </c>
      <c r="S360" s="10">
        <v>11.994236769232479</v>
      </c>
      <c r="T360" s="11">
        <v>0.17403008300379105</v>
      </c>
      <c r="U360" s="11">
        <v>0.44315658548836528</v>
      </c>
      <c r="V360" s="11">
        <v>0.30859333424607821</v>
      </c>
    </row>
    <row r="361" spans="1:22" x14ac:dyDescent="0.25">
      <c r="A361" s="7" t="s">
        <v>331</v>
      </c>
      <c r="D361" s="1" t="s">
        <v>2121</v>
      </c>
      <c r="E361" s="1" t="s">
        <v>332</v>
      </c>
      <c r="H361" s="1" t="s">
        <v>11</v>
      </c>
      <c r="I361" s="2" t="s">
        <v>9</v>
      </c>
      <c r="J361" s="2" t="s">
        <v>10</v>
      </c>
      <c r="K361" s="1" t="s">
        <v>2122</v>
      </c>
      <c r="L361" s="8">
        <v>29.4</v>
      </c>
      <c r="M361" s="2">
        <v>3</v>
      </c>
      <c r="N361" s="2">
        <v>10</v>
      </c>
      <c r="O361" s="2">
        <v>10</v>
      </c>
      <c r="P361" s="2">
        <v>9.4</v>
      </c>
      <c r="Q361" s="10">
        <v>10.436790102583256</v>
      </c>
      <c r="R361" s="10">
        <v>13.288312530480168</v>
      </c>
      <c r="S361" s="10">
        <v>14.093228203848163</v>
      </c>
      <c r="T361" s="11">
        <v>0.74055354469698331</v>
      </c>
      <c r="U361" s="11">
        <v>0.94288635210290483</v>
      </c>
      <c r="V361" s="11">
        <v>0.84171994839994402</v>
      </c>
    </row>
    <row r="362" spans="1:22" x14ac:dyDescent="0.25">
      <c r="A362" s="7" t="s">
        <v>789</v>
      </c>
      <c r="D362" s="1" t="s">
        <v>2180</v>
      </c>
      <c r="E362" s="1" t="s">
        <v>790</v>
      </c>
      <c r="H362" s="1" t="s">
        <v>29</v>
      </c>
      <c r="J362" s="2" t="s">
        <v>26</v>
      </c>
      <c r="K362" s="1" t="s">
        <v>2181</v>
      </c>
      <c r="L362" s="8">
        <v>22</v>
      </c>
      <c r="M362" s="2">
        <v>3</v>
      </c>
      <c r="N362" s="2">
        <v>10</v>
      </c>
      <c r="O362" s="2">
        <v>2</v>
      </c>
      <c r="P362" s="2">
        <v>10</v>
      </c>
      <c r="Q362" s="10">
        <v>10.436790102583256</v>
      </c>
      <c r="R362" s="10">
        <v>2.6576625060960337</v>
      </c>
      <c r="S362" s="10">
        <v>14.992795961540599</v>
      </c>
      <c r="T362" s="11">
        <v>0.69612033201516421</v>
      </c>
      <c r="U362" s="11">
        <v>0.1772626341953461</v>
      </c>
      <c r="V362" s="11">
        <v>0.43669148310525524</v>
      </c>
    </row>
    <row r="363" spans="1:22" x14ac:dyDescent="0.25">
      <c r="A363" s="7" t="s">
        <v>1234</v>
      </c>
      <c r="B363" s="2">
        <v>102</v>
      </c>
      <c r="C363" s="1" t="s">
        <v>698</v>
      </c>
      <c r="D363" s="1" t="s">
        <v>2852</v>
      </c>
      <c r="E363" s="1" t="s">
        <v>1235</v>
      </c>
      <c r="H363" s="1" t="s">
        <v>422</v>
      </c>
      <c r="J363" s="2" t="s">
        <v>81</v>
      </c>
      <c r="K363" s="1" t="s">
        <v>2471</v>
      </c>
      <c r="L363" s="8">
        <v>3.5</v>
      </c>
      <c r="M363" s="2">
        <v>2</v>
      </c>
      <c r="N363" s="2">
        <v>1.5</v>
      </c>
      <c r="O363" s="2">
        <v>2</v>
      </c>
      <c r="P363" s="2">
        <v>0.99</v>
      </c>
      <c r="Q363" s="10">
        <v>1.5655185153874884</v>
      </c>
      <c r="R363" s="10">
        <v>2.6576625060960337</v>
      </c>
      <c r="S363" s="10">
        <v>1.4842868001925194</v>
      </c>
      <c r="T363" s="11">
        <v>1.054727775780552</v>
      </c>
      <c r="U363" s="11">
        <v>1.7905316585388495</v>
      </c>
      <c r="V363" s="11">
        <v>1.4226297171597007</v>
      </c>
    </row>
    <row r="364" spans="1:22" x14ac:dyDescent="0.25">
      <c r="A364" s="7" t="s">
        <v>697</v>
      </c>
      <c r="B364" s="2">
        <v>102</v>
      </c>
      <c r="C364" s="1" t="s">
        <v>698</v>
      </c>
      <c r="D364" s="1" t="s">
        <v>2470</v>
      </c>
      <c r="E364" s="1" t="s">
        <v>699</v>
      </c>
      <c r="H364" s="1" t="s">
        <v>422</v>
      </c>
      <c r="J364" s="2" t="s">
        <v>81</v>
      </c>
      <c r="K364" s="1" t="s">
        <v>2471</v>
      </c>
      <c r="L364" s="8">
        <v>8.5</v>
      </c>
      <c r="M364" s="2">
        <v>3</v>
      </c>
      <c r="N364" s="2">
        <v>1.5</v>
      </c>
      <c r="O364" s="2">
        <v>2</v>
      </c>
      <c r="P364" s="2">
        <v>5</v>
      </c>
      <c r="Q364" s="10">
        <v>1.5655185153874884</v>
      </c>
      <c r="R364" s="10">
        <v>2.6576625060960337</v>
      </c>
      <c r="S364" s="10">
        <v>7.4963979807702996</v>
      </c>
      <c r="T364" s="11">
        <v>0.2088360996045493</v>
      </c>
      <c r="U364" s="11">
        <v>0.35452526839069221</v>
      </c>
      <c r="V364" s="11">
        <v>0.28168068399762075</v>
      </c>
    </row>
    <row r="365" spans="1:22" x14ac:dyDescent="0.25">
      <c r="A365" s="7" t="s">
        <v>2643</v>
      </c>
      <c r="D365" s="1" t="s">
        <v>2644</v>
      </c>
      <c r="E365" s="1" t="s">
        <v>2645</v>
      </c>
      <c r="H365" s="1" t="s">
        <v>11</v>
      </c>
      <c r="I365" s="2" t="s">
        <v>9</v>
      </c>
      <c r="J365" s="2" t="s">
        <v>10</v>
      </c>
      <c r="K365" s="1" t="s">
        <v>2646</v>
      </c>
      <c r="L365" s="8">
        <v>6</v>
      </c>
      <c r="M365" s="2">
        <v>3</v>
      </c>
      <c r="N365" s="2">
        <v>3</v>
      </c>
      <c r="O365" s="2">
        <v>2</v>
      </c>
      <c r="P365" s="2">
        <v>1</v>
      </c>
      <c r="Q365" s="10">
        <v>3.1310370307749769</v>
      </c>
      <c r="R365" s="10">
        <v>2.6576625060960337</v>
      </c>
      <c r="S365" s="10">
        <v>1.4992795961540599</v>
      </c>
      <c r="T365" s="11">
        <v>2.088360996045493</v>
      </c>
      <c r="U365" s="11">
        <v>1.7726263419534611</v>
      </c>
      <c r="V365" s="11">
        <v>1.9304936689994772</v>
      </c>
    </row>
    <row r="366" spans="1:22" x14ac:dyDescent="0.25">
      <c r="A366" s="7" t="s">
        <v>2624</v>
      </c>
      <c r="D366" s="1" t="s">
        <v>2372</v>
      </c>
      <c r="E366" s="1" t="s">
        <v>2625</v>
      </c>
      <c r="H366" s="1" t="s">
        <v>29</v>
      </c>
      <c r="J366" s="2" t="s">
        <v>36</v>
      </c>
      <c r="K366" s="1" t="s">
        <v>2626</v>
      </c>
      <c r="L366" s="8">
        <v>6</v>
      </c>
      <c r="M366" s="2">
        <v>1</v>
      </c>
      <c r="N366" s="2">
        <v>6</v>
      </c>
      <c r="O366" s="2">
        <v>0.99</v>
      </c>
      <c r="P366" s="2">
        <v>0.99</v>
      </c>
      <c r="Q366" s="10">
        <v>6.2620740615499537</v>
      </c>
      <c r="R366" s="10">
        <v>1.3155429405175367</v>
      </c>
      <c r="S366" s="10">
        <v>1.4842868001925194</v>
      </c>
      <c r="T366" s="11">
        <v>4.218911103122208</v>
      </c>
      <c r="U366" s="11">
        <v>0.88631317097673057</v>
      </c>
      <c r="V366" s="11">
        <v>2.552612137049469</v>
      </c>
    </row>
    <row r="367" spans="1:22" x14ac:dyDescent="0.25">
      <c r="A367" s="7" t="s">
        <v>1330</v>
      </c>
      <c r="D367" s="1" t="s">
        <v>2567</v>
      </c>
      <c r="E367" s="1" t="s">
        <v>1331</v>
      </c>
      <c r="H367" s="1" t="s">
        <v>118</v>
      </c>
      <c r="I367" s="2" t="s">
        <v>9</v>
      </c>
      <c r="J367" s="2" t="s">
        <v>10</v>
      </c>
      <c r="K367" s="1" t="s">
        <v>2112</v>
      </c>
      <c r="L367" s="8">
        <v>6.6</v>
      </c>
      <c r="M367" s="2">
        <v>2</v>
      </c>
      <c r="N367" s="2">
        <v>0.99</v>
      </c>
      <c r="O367" s="2">
        <v>1.5</v>
      </c>
      <c r="P367" s="2">
        <v>5.0999999999999996</v>
      </c>
      <c r="Q367" s="10">
        <v>1.0332422201557423</v>
      </c>
      <c r="R367" s="10">
        <v>1.9932468795720253</v>
      </c>
      <c r="S367" s="10">
        <v>7.6463259403857053</v>
      </c>
      <c r="T367" s="11">
        <v>0.1351292409205907</v>
      </c>
      <c r="U367" s="11">
        <v>0.26068034440492077</v>
      </c>
      <c r="V367" s="11">
        <v>0.19790479266275574</v>
      </c>
    </row>
    <row r="368" spans="1:22" x14ac:dyDescent="0.25">
      <c r="A368" s="7" t="s">
        <v>620</v>
      </c>
      <c r="B368" s="2">
        <v>77</v>
      </c>
      <c r="C368" s="1" t="s">
        <v>621</v>
      </c>
      <c r="D368" s="1" t="s">
        <v>2408</v>
      </c>
      <c r="E368" s="1" t="s">
        <v>622</v>
      </c>
      <c r="H368" s="1" t="s">
        <v>29</v>
      </c>
      <c r="J368" s="2" t="s">
        <v>26</v>
      </c>
      <c r="K368" s="1" t="s">
        <v>2283</v>
      </c>
      <c r="L368" s="8">
        <v>10</v>
      </c>
      <c r="M368" s="2">
        <v>3</v>
      </c>
      <c r="N368" s="2">
        <v>5</v>
      </c>
      <c r="O368" s="2">
        <v>3.5</v>
      </c>
      <c r="P368" s="2">
        <v>1.5</v>
      </c>
      <c r="Q368" s="10">
        <v>5.218395051291628</v>
      </c>
      <c r="R368" s="10">
        <v>4.6509093856680588</v>
      </c>
      <c r="S368" s="10">
        <v>2.2489193942310899</v>
      </c>
      <c r="T368" s="11">
        <v>2.3204011067172141</v>
      </c>
      <c r="U368" s="11">
        <v>2.0680640656123712</v>
      </c>
      <c r="V368" s="11">
        <v>2.1942325861647931</v>
      </c>
    </row>
    <row r="369" spans="1:22" x14ac:dyDescent="0.25">
      <c r="A369" s="7" t="s">
        <v>2551</v>
      </c>
      <c r="D369" s="1" t="s">
        <v>2552</v>
      </c>
      <c r="E369" s="1" t="s">
        <v>2553</v>
      </c>
      <c r="H369" s="1" t="s">
        <v>175</v>
      </c>
      <c r="I369" s="2" t="s">
        <v>9</v>
      </c>
      <c r="J369" s="2" t="s">
        <v>10</v>
      </c>
      <c r="K369" s="1" t="s">
        <v>2279</v>
      </c>
      <c r="L369" s="8">
        <v>7</v>
      </c>
      <c r="M369" s="2">
        <v>2</v>
      </c>
      <c r="N369" s="2">
        <v>4</v>
      </c>
      <c r="O369" s="2">
        <v>0.99</v>
      </c>
      <c r="P369" s="2">
        <v>3</v>
      </c>
      <c r="Q369" s="10">
        <v>4.1747160410333022</v>
      </c>
      <c r="R369" s="10">
        <v>1.3155429405175367</v>
      </c>
      <c r="S369" s="10">
        <v>4.4978387884621798</v>
      </c>
      <c r="T369" s="11">
        <v>0.92816044268688569</v>
      </c>
      <c r="U369" s="11">
        <v>0.2924833464223211</v>
      </c>
      <c r="V369" s="11">
        <v>0.61032189455460339</v>
      </c>
    </row>
    <row r="370" spans="1:22" x14ac:dyDescent="0.25">
      <c r="A370" s="7" t="s">
        <v>386</v>
      </c>
      <c r="D370" s="1" t="s">
        <v>2182</v>
      </c>
      <c r="E370" s="1" t="s">
        <v>387</v>
      </c>
      <c r="H370" s="1" t="s">
        <v>11</v>
      </c>
      <c r="I370" s="2" t="s">
        <v>9</v>
      </c>
      <c r="J370" s="2" t="s">
        <v>10</v>
      </c>
      <c r="K370" s="1" t="s">
        <v>2183</v>
      </c>
      <c r="L370" s="8">
        <v>21</v>
      </c>
      <c r="M370" s="2">
        <v>3</v>
      </c>
      <c r="N370" s="2">
        <v>7</v>
      </c>
      <c r="O370" s="2">
        <v>6</v>
      </c>
      <c r="P370" s="2">
        <v>8</v>
      </c>
      <c r="Q370" s="10">
        <v>7.3057530718082786</v>
      </c>
      <c r="R370" s="10">
        <v>7.9729875182881011</v>
      </c>
      <c r="S370" s="10">
        <v>11.994236769232479</v>
      </c>
      <c r="T370" s="11">
        <v>0.60910529051326867</v>
      </c>
      <c r="U370" s="11">
        <v>0.66473487823254795</v>
      </c>
      <c r="V370" s="11">
        <v>0.63692008437290826</v>
      </c>
    </row>
    <row r="371" spans="1:22" x14ac:dyDescent="0.25">
      <c r="A371" s="7" t="s">
        <v>1260</v>
      </c>
      <c r="B371" s="2">
        <v>13</v>
      </c>
      <c r="C371" s="1" t="s">
        <v>1258</v>
      </c>
      <c r="D371" s="1" t="s">
        <v>2623</v>
      </c>
      <c r="E371" s="1" t="s">
        <v>1261</v>
      </c>
      <c r="H371" s="1" t="s">
        <v>29</v>
      </c>
      <c r="J371" s="2" t="s">
        <v>26</v>
      </c>
      <c r="K371" s="1" t="s">
        <v>2598</v>
      </c>
      <c r="L371" s="8">
        <v>6</v>
      </c>
      <c r="M371" s="2">
        <v>3</v>
      </c>
      <c r="N371" s="2">
        <v>4</v>
      </c>
      <c r="O371" s="2">
        <v>1</v>
      </c>
      <c r="P371" s="2">
        <v>1</v>
      </c>
      <c r="Q371" s="10">
        <v>4.1747160410333022</v>
      </c>
      <c r="R371" s="10">
        <v>1.3288312530480169</v>
      </c>
      <c r="S371" s="10">
        <v>1.4992795961540599</v>
      </c>
      <c r="T371" s="11">
        <v>2.7844813280606568</v>
      </c>
      <c r="U371" s="11">
        <v>0.88631317097673057</v>
      </c>
      <c r="V371" s="11">
        <v>1.8353972495186937</v>
      </c>
    </row>
    <row r="372" spans="1:22" x14ac:dyDescent="0.25">
      <c r="A372" s="7" t="s">
        <v>442</v>
      </c>
      <c r="D372" s="1" t="s">
        <v>2081</v>
      </c>
      <c r="E372" s="1" t="s">
        <v>443</v>
      </c>
      <c r="H372" s="1" t="s">
        <v>88</v>
      </c>
      <c r="J372" s="2" t="s">
        <v>26</v>
      </c>
      <c r="K372" s="1" t="s">
        <v>2082</v>
      </c>
      <c r="L372" s="8">
        <v>36</v>
      </c>
      <c r="M372" s="2">
        <v>3</v>
      </c>
      <c r="N372" s="2">
        <v>8</v>
      </c>
      <c r="O372" s="2">
        <v>13</v>
      </c>
      <c r="P372" s="2">
        <v>15</v>
      </c>
      <c r="Q372" s="10">
        <v>8.3494320820666044</v>
      </c>
      <c r="R372" s="10">
        <v>17.27480628962422</v>
      </c>
      <c r="S372" s="10">
        <v>22.489193942310898</v>
      </c>
      <c r="T372" s="11">
        <v>0.37126417707475429</v>
      </c>
      <c r="U372" s="11">
        <v>0.76813808151316654</v>
      </c>
      <c r="V372" s="11">
        <v>0.56970112929396033</v>
      </c>
    </row>
    <row r="373" spans="1:22" x14ac:dyDescent="0.25">
      <c r="A373" s="7" t="s">
        <v>199</v>
      </c>
      <c r="D373" s="1" t="s">
        <v>1948</v>
      </c>
      <c r="E373" s="1" t="s">
        <v>200</v>
      </c>
      <c r="H373" s="1" t="s">
        <v>29</v>
      </c>
      <c r="J373" s="2" t="s">
        <v>26</v>
      </c>
      <c r="K373" s="1" t="s">
        <v>1949</v>
      </c>
      <c r="L373" s="8">
        <v>53.400000000000006</v>
      </c>
      <c r="M373" s="2">
        <v>3</v>
      </c>
      <c r="N373" s="2">
        <v>19.8</v>
      </c>
      <c r="O373" s="2">
        <v>22.8</v>
      </c>
      <c r="P373" s="2">
        <v>10.8</v>
      </c>
      <c r="Q373" s="10">
        <v>20.664844403114845</v>
      </c>
      <c r="R373" s="10">
        <v>30.297352569494784</v>
      </c>
      <c r="S373" s="10">
        <v>16.192219638463847</v>
      </c>
      <c r="T373" s="11">
        <v>1.2762206086944679</v>
      </c>
      <c r="U373" s="11">
        <v>1.8711055831730978</v>
      </c>
      <c r="V373" s="11">
        <v>1.573663095933783</v>
      </c>
    </row>
    <row r="374" spans="1:22" x14ac:dyDescent="0.25">
      <c r="A374" s="7" t="s">
        <v>806</v>
      </c>
      <c r="D374" s="1" t="s">
        <v>2664</v>
      </c>
      <c r="E374" s="1" t="s">
        <v>807</v>
      </c>
      <c r="H374" s="1" t="s">
        <v>11</v>
      </c>
      <c r="I374" s="2" t="s">
        <v>9</v>
      </c>
      <c r="J374" s="2" t="s">
        <v>10</v>
      </c>
      <c r="K374" s="1" t="s">
        <v>2099</v>
      </c>
      <c r="L374" s="8">
        <v>5</v>
      </c>
      <c r="M374" s="2">
        <v>2</v>
      </c>
      <c r="N374" s="2">
        <v>1</v>
      </c>
      <c r="O374" s="2">
        <v>0.99</v>
      </c>
      <c r="P374" s="2">
        <v>4</v>
      </c>
      <c r="Q374" s="10">
        <v>1.0436790102583255</v>
      </c>
      <c r="R374" s="10">
        <v>1.3155429405175367</v>
      </c>
      <c r="S374" s="10">
        <v>5.9971183846162397</v>
      </c>
      <c r="T374" s="11">
        <v>0.17403008300379105</v>
      </c>
      <c r="U374" s="11">
        <v>0.21936250981674082</v>
      </c>
      <c r="V374" s="11">
        <v>0.19669629641026595</v>
      </c>
    </row>
    <row r="375" spans="1:22" x14ac:dyDescent="0.25">
      <c r="A375" s="7" t="s">
        <v>1004</v>
      </c>
      <c r="B375" s="2">
        <v>23</v>
      </c>
      <c r="C375" s="1" t="s">
        <v>1002</v>
      </c>
      <c r="D375" s="1" t="s">
        <v>2568</v>
      </c>
      <c r="E375" s="1" t="s">
        <v>1005</v>
      </c>
      <c r="H375" s="1" t="s">
        <v>29</v>
      </c>
      <c r="J375" s="2" t="s">
        <v>26</v>
      </c>
      <c r="K375" s="1" t="s">
        <v>2569</v>
      </c>
      <c r="L375" s="8">
        <v>6.3</v>
      </c>
      <c r="M375" s="2">
        <v>3</v>
      </c>
      <c r="N375" s="2">
        <v>2</v>
      </c>
      <c r="O375" s="2">
        <v>2.2999999999999998</v>
      </c>
      <c r="P375" s="2">
        <v>2</v>
      </c>
      <c r="Q375" s="10">
        <v>2.0873580205166511</v>
      </c>
      <c r="R375" s="10">
        <v>3.0563118820104389</v>
      </c>
      <c r="S375" s="10">
        <v>2.9985591923081198</v>
      </c>
      <c r="T375" s="11">
        <v>0.69612033201516421</v>
      </c>
      <c r="U375" s="11">
        <v>1.0192601466232403</v>
      </c>
      <c r="V375" s="11">
        <v>0.8576902393192023</v>
      </c>
    </row>
    <row r="376" spans="1:22" x14ac:dyDescent="0.25">
      <c r="A376" s="7" t="s">
        <v>797</v>
      </c>
      <c r="D376" s="1" t="s">
        <v>2527</v>
      </c>
      <c r="E376" s="1" t="s">
        <v>798</v>
      </c>
      <c r="H376" s="1" t="s">
        <v>11</v>
      </c>
      <c r="I376" s="2" t="s">
        <v>9</v>
      </c>
      <c r="J376" s="2" t="s">
        <v>10</v>
      </c>
      <c r="K376" s="1" t="s">
        <v>2183</v>
      </c>
      <c r="L376" s="8">
        <v>7</v>
      </c>
      <c r="M376" s="2">
        <v>2</v>
      </c>
      <c r="N376" s="2">
        <v>3</v>
      </c>
      <c r="O376" s="2">
        <v>4</v>
      </c>
      <c r="P376" s="2">
        <v>0.99</v>
      </c>
      <c r="Q376" s="10">
        <v>3.1310370307749769</v>
      </c>
      <c r="R376" s="10">
        <v>5.3153250121920674</v>
      </c>
      <c r="S376" s="10">
        <v>1.4842868001925194</v>
      </c>
      <c r="T376" s="11">
        <v>2.109455551561104</v>
      </c>
      <c r="U376" s="11">
        <v>3.5810633170776991</v>
      </c>
      <c r="V376" s="11">
        <v>2.8452594343194013</v>
      </c>
    </row>
    <row r="377" spans="1:22" x14ac:dyDescent="0.25">
      <c r="A377" s="7" t="s">
        <v>739</v>
      </c>
      <c r="B377" s="2">
        <v>64</v>
      </c>
      <c r="C377" s="1" t="s">
        <v>456</v>
      </c>
      <c r="D377" s="1" t="s">
        <v>2461</v>
      </c>
      <c r="E377" s="1" t="s">
        <v>740</v>
      </c>
      <c r="H377" s="1" t="s">
        <v>29</v>
      </c>
      <c r="J377" s="2" t="s">
        <v>26</v>
      </c>
      <c r="K377" s="1" t="s">
        <v>2163</v>
      </c>
      <c r="L377" s="8">
        <v>8.9</v>
      </c>
      <c r="M377" s="2">
        <v>3</v>
      </c>
      <c r="N377" s="2">
        <v>2.5</v>
      </c>
      <c r="O377" s="2">
        <v>3.7</v>
      </c>
      <c r="P377" s="2">
        <v>2.7</v>
      </c>
      <c r="Q377" s="10">
        <v>2.609197525645814</v>
      </c>
      <c r="R377" s="10">
        <v>4.9166756362776622</v>
      </c>
      <c r="S377" s="10">
        <v>4.0480549096159617</v>
      </c>
      <c r="T377" s="11">
        <v>0.64455586297700396</v>
      </c>
      <c r="U377" s="11">
        <v>1.2145773083755196</v>
      </c>
      <c r="V377" s="11">
        <v>0.92956658567626183</v>
      </c>
    </row>
    <row r="378" spans="1:22" x14ac:dyDescent="0.25">
      <c r="A378" s="7" t="s">
        <v>242</v>
      </c>
      <c r="D378" s="1" t="s">
        <v>2059</v>
      </c>
      <c r="E378" s="1" t="s">
        <v>243</v>
      </c>
      <c r="H378" s="1" t="s">
        <v>11</v>
      </c>
      <c r="I378" s="2" t="s">
        <v>9</v>
      </c>
      <c r="J378" s="2" t="s">
        <v>10</v>
      </c>
      <c r="K378" s="1" t="s">
        <v>2060</v>
      </c>
      <c r="L378" s="8">
        <v>71</v>
      </c>
      <c r="M378" s="2">
        <v>3</v>
      </c>
      <c r="N378" s="2">
        <v>26</v>
      </c>
      <c r="O378" s="2">
        <v>19</v>
      </c>
      <c r="P378" s="2">
        <v>26</v>
      </c>
      <c r="Q378" s="10">
        <v>27.135654266716465</v>
      </c>
      <c r="R378" s="10">
        <v>25.24779380791232</v>
      </c>
      <c r="S378" s="10">
        <v>38.98126950000556</v>
      </c>
      <c r="T378" s="11">
        <v>0.69612033201516421</v>
      </c>
      <c r="U378" s="11">
        <v>0.64769039417530305</v>
      </c>
      <c r="V378" s="11">
        <v>0.67190536309523363</v>
      </c>
    </row>
    <row r="379" spans="1:22" x14ac:dyDescent="0.25">
      <c r="A379" s="7" t="s">
        <v>3083</v>
      </c>
      <c r="D379" s="1" t="s">
        <v>3084</v>
      </c>
      <c r="E379" s="1" t="s">
        <v>3085</v>
      </c>
      <c r="H379" s="1" t="s">
        <v>175</v>
      </c>
      <c r="I379" s="2" t="s">
        <v>9</v>
      </c>
      <c r="J379" s="2" t="s">
        <v>10</v>
      </c>
      <c r="K379" s="1" t="s">
        <v>3086</v>
      </c>
      <c r="L379" s="8">
        <v>2</v>
      </c>
      <c r="M379" s="2">
        <v>2</v>
      </c>
      <c r="N379" s="2">
        <v>1</v>
      </c>
      <c r="O379" s="2">
        <v>0.99</v>
      </c>
      <c r="P379" s="2">
        <v>1</v>
      </c>
      <c r="Q379" s="10">
        <v>1.0436790102583255</v>
      </c>
      <c r="R379" s="10">
        <v>1.3155429405175367</v>
      </c>
      <c r="S379" s="10">
        <v>1.4992795961540599</v>
      </c>
      <c r="T379" s="11">
        <v>0.69612033201516421</v>
      </c>
      <c r="U379" s="11">
        <v>0.8774500392669633</v>
      </c>
      <c r="V379" s="11">
        <v>0.78678518564106381</v>
      </c>
    </row>
    <row r="380" spans="1:22" x14ac:dyDescent="0.25">
      <c r="A380" s="7" t="s">
        <v>671</v>
      </c>
      <c r="D380" s="1" t="s">
        <v>1961</v>
      </c>
      <c r="E380" s="1" t="s">
        <v>603</v>
      </c>
      <c r="H380" s="1" t="s">
        <v>80</v>
      </c>
      <c r="J380" s="2" t="s">
        <v>81</v>
      </c>
      <c r="K380" s="1" t="s">
        <v>1962</v>
      </c>
      <c r="L380" s="8">
        <v>11</v>
      </c>
      <c r="M380" s="2">
        <v>3</v>
      </c>
      <c r="N380" s="2">
        <v>4</v>
      </c>
      <c r="O380" s="2">
        <v>5</v>
      </c>
      <c r="P380" s="2">
        <v>2</v>
      </c>
      <c r="Q380" s="10">
        <v>4.1747160410333022</v>
      </c>
      <c r="R380" s="10">
        <v>6.6441562652400838</v>
      </c>
      <c r="S380" s="10">
        <v>2.9985591923081198</v>
      </c>
      <c r="T380" s="11">
        <v>1.3922406640303284</v>
      </c>
      <c r="U380" s="11">
        <v>2.2157829274418264</v>
      </c>
      <c r="V380" s="11">
        <v>1.8040117957360773</v>
      </c>
    </row>
    <row r="381" spans="1:22" x14ac:dyDescent="0.25">
      <c r="A381" s="7" t="s">
        <v>2821</v>
      </c>
      <c r="D381" s="1" t="s">
        <v>2822</v>
      </c>
      <c r="E381" s="1" t="s">
        <v>2823</v>
      </c>
      <c r="H381" s="1" t="s">
        <v>99</v>
      </c>
      <c r="I381" s="2" t="s">
        <v>9</v>
      </c>
      <c r="J381" s="2" t="s">
        <v>10</v>
      </c>
      <c r="K381" s="1" t="s">
        <v>2824</v>
      </c>
      <c r="L381" s="8">
        <v>4</v>
      </c>
      <c r="M381" s="2">
        <v>2</v>
      </c>
      <c r="N381" s="2">
        <v>0.99</v>
      </c>
      <c r="O381" s="2">
        <v>1</v>
      </c>
      <c r="P381" s="2">
        <v>3</v>
      </c>
      <c r="Q381" s="10">
        <v>1.0332422201557423</v>
      </c>
      <c r="R381" s="10">
        <v>1.3288312530480169</v>
      </c>
      <c r="S381" s="10">
        <v>4.4978387884621798</v>
      </c>
      <c r="T381" s="11">
        <v>0.2297197095650042</v>
      </c>
      <c r="U381" s="11">
        <v>0.29543772365891019</v>
      </c>
      <c r="V381" s="11">
        <v>0.2625787166119572</v>
      </c>
    </row>
    <row r="382" spans="1:22" x14ac:dyDescent="0.25">
      <c r="A382" s="7" t="s">
        <v>2903</v>
      </c>
      <c r="D382" s="1" t="s">
        <v>2904</v>
      </c>
      <c r="E382" s="1" t="s">
        <v>2905</v>
      </c>
      <c r="J382" s="2" t="s">
        <v>81</v>
      </c>
      <c r="K382" s="1" t="s">
        <v>2188</v>
      </c>
      <c r="L382" s="8">
        <v>3</v>
      </c>
      <c r="M382" s="2">
        <v>1</v>
      </c>
      <c r="N382" s="2">
        <v>0.99</v>
      </c>
      <c r="O382" s="2">
        <v>0.99</v>
      </c>
      <c r="P382" s="2">
        <v>3</v>
      </c>
      <c r="Q382" s="10">
        <v>1.0332422201557423</v>
      </c>
      <c r="R382" s="10">
        <v>1.3155429405175367</v>
      </c>
      <c r="S382" s="10">
        <v>4.4978387884621798</v>
      </c>
      <c r="T382" s="11">
        <v>0.2297197095650042</v>
      </c>
      <c r="U382" s="11">
        <v>0.2924833464223211</v>
      </c>
      <c r="V382" s="11">
        <v>0.26110152799366265</v>
      </c>
    </row>
    <row r="383" spans="1:22" x14ac:dyDescent="0.25">
      <c r="A383" s="7" t="s">
        <v>60</v>
      </c>
      <c r="D383" s="1" t="s">
        <v>1911</v>
      </c>
      <c r="E383" s="1" t="s">
        <v>61</v>
      </c>
      <c r="H383" s="1" t="s">
        <v>35</v>
      </c>
      <c r="J383" s="2" t="s">
        <v>36</v>
      </c>
      <c r="K383" s="1" t="s">
        <v>1912</v>
      </c>
      <c r="L383" s="8">
        <v>210.5</v>
      </c>
      <c r="M383" s="2">
        <v>3</v>
      </c>
      <c r="N383" s="2">
        <v>121.3</v>
      </c>
      <c r="O383" s="2">
        <v>58.7</v>
      </c>
      <c r="P383" s="2">
        <v>30.5</v>
      </c>
      <c r="Q383" s="10">
        <v>126.59826394433489</v>
      </c>
      <c r="R383" s="10">
        <v>78.002394553918592</v>
      </c>
      <c r="S383" s="10">
        <v>45.728027682698823</v>
      </c>
      <c r="T383" s="11">
        <v>2.7685047958504732</v>
      </c>
      <c r="U383" s="11">
        <v>1.7057896110273472</v>
      </c>
      <c r="V383" s="11">
        <v>2.2371472034389104</v>
      </c>
    </row>
    <row r="384" spans="1:22" x14ac:dyDescent="0.25">
      <c r="A384" s="7" t="s">
        <v>275</v>
      </c>
      <c r="D384" s="1" t="s">
        <v>2095</v>
      </c>
      <c r="E384" s="1" t="s">
        <v>276</v>
      </c>
      <c r="H384" s="1" t="s">
        <v>80</v>
      </c>
      <c r="J384" s="2" t="s">
        <v>26</v>
      </c>
      <c r="K384" s="1" t="s">
        <v>2096</v>
      </c>
      <c r="L384" s="8">
        <v>62.300000000000004</v>
      </c>
      <c r="M384" s="2">
        <v>3</v>
      </c>
      <c r="N384" s="2">
        <v>18.899999999999999</v>
      </c>
      <c r="O384" s="2">
        <v>15.8</v>
      </c>
      <c r="P384" s="2">
        <v>27.6</v>
      </c>
      <c r="Q384" s="10">
        <v>19.725533293882354</v>
      </c>
      <c r="R384" s="10">
        <v>20.995533798158664</v>
      </c>
      <c r="S384" s="10">
        <v>41.380116853852051</v>
      </c>
      <c r="T384" s="11">
        <v>0.4766910969234277</v>
      </c>
      <c r="U384" s="11">
        <v>0.50738217758812831</v>
      </c>
      <c r="V384" s="11">
        <v>0.49203663725577806</v>
      </c>
    </row>
    <row r="385" spans="1:48" x14ac:dyDescent="0.25">
      <c r="A385" s="7" t="s">
        <v>3026</v>
      </c>
      <c r="B385" s="2">
        <v>58</v>
      </c>
      <c r="C385" s="1" t="s">
        <v>3027</v>
      </c>
      <c r="D385" s="1" t="s">
        <v>3028</v>
      </c>
      <c r="E385" s="1" t="s">
        <v>3029</v>
      </c>
      <c r="H385" s="1" t="s">
        <v>29</v>
      </c>
      <c r="J385" s="2" t="s">
        <v>26</v>
      </c>
      <c r="K385" s="1" t="s">
        <v>3030</v>
      </c>
      <c r="L385" s="8">
        <v>2.5</v>
      </c>
      <c r="M385" s="2">
        <v>1</v>
      </c>
      <c r="N385" s="2">
        <v>2.5</v>
      </c>
      <c r="O385" s="2">
        <v>0.99</v>
      </c>
      <c r="P385" s="2">
        <v>0.99</v>
      </c>
      <c r="Q385" s="10">
        <v>2.609197525645814</v>
      </c>
      <c r="R385" s="10">
        <v>1.3155429405175367</v>
      </c>
      <c r="S385" s="10">
        <v>1.4842868001925194</v>
      </c>
      <c r="T385" s="11">
        <v>1.7578796263009198</v>
      </c>
      <c r="U385" s="11">
        <v>0.88631317097673057</v>
      </c>
      <c r="V385" s="11">
        <v>1.3220963986388252</v>
      </c>
    </row>
    <row r="386" spans="1:48" x14ac:dyDescent="0.25">
      <c r="A386" s="7" t="s">
        <v>146</v>
      </c>
      <c r="D386" s="1" t="s">
        <v>1999</v>
      </c>
      <c r="E386" s="1" t="s">
        <v>147</v>
      </c>
      <c r="H386" s="1" t="s">
        <v>11</v>
      </c>
      <c r="I386" s="2" t="s">
        <v>9</v>
      </c>
      <c r="J386" s="2" t="s">
        <v>10</v>
      </c>
      <c r="K386" s="1" t="s">
        <v>2000</v>
      </c>
      <c r="L386" s="8">
        <v>95</v>
      </c>
      <c r="M386" s="2">
        <v>3</v>
      </c>
      <c r="N386" s="2">
        <v>39</v>
      </c>
      <c r="O386" s="2">
        <v>30</v>
      </c>
      <c r="P386" s="2">
        <v>26</v>
      </c>
      <c r="Q386" s="10">
        <v>40.703481400074701</v>
      </c>
      <c r="R386" s="10">
        <v>39.864937591440508</v>
      </c>
      <c r="S386" s="10">
        <v>38.98126950000556</v>
      </c>
      <c r="T386" s="11">
        <v>1.0441804980227465</v>
      </c>
      <c r="U386" s="11">
        <v>1.0226690434346892</v>
      </c>
      <c r="V386" s="11">
        <v>1.0334247707287179</v>
      </c>
    </row>
    <row r="387" spans="1:48" x14ac:dyDescent="0.25">
      <c r="A387" s="7" t="s">
        <v>2987</v>
      </c>
      <c r="D387" s="1" t="s">
        <v>2988</v>
      </c>
      <c r="E387" s="1" t="s">
        <v>2989</v>
      </c>
      <c r="H387" s="1" t="s">
        <v>88</v>
      </c>
      <c r="J387" s="2" t="s">
        <v>26</v>
      </c>
      <c r="K387" s="1" t="s">
        <v>1975</v>
      </c>
      <c r="L387" s="8">
        <v>3</v>
      </c>
      <c r="M387" s="2">
        <v>2</v>
      </c>
      <c r="N387" s="2">
        <v>0.99</v>
      </c>
      <c r="O387" s="2">
        <v>2</v>
      </c>
      <c r="P387" s="2">
        <v>1</v>
      </c>
      <c r="Q387" s="10">
        <v>1.0332422201557423</v>
      </c>
      <c r="R387" s="10">
        <v>2.6576625060960337</v>
      </c>
      <c r="S387" s="10">
        <v>1.4992795961540599</v>
      </c>
      <c r="T387" s="11">
        <v>0.68915912869501261</v>
      </c>
      <c r="U387" s="11">
        <v>1.7726263419534611</v>
      </c>
      <c r="V387" s="11">
        <v>1.2308927353242367</v>
      </c>
    </row>
    <row r="388" spans="1:48" x14ac:dyDescent="0.25">
      <c r="A388" s="7" t="s">
        <v>766</v>
      </c>
      <c r="D388" s="1" t="s">
        <v>2749</v>
      </c>
      <c r="E388" s="1" t="s">
        <v>767</v>
      </c>
      <c r="J388" s="2" t="s">
        <v>81</v>
      </c>
      <c r="K388" s="1" t="s">
        <v>2750</v>
      </c>
      <c r="L388" s="8">
        <v>4</v>
      </c>
      <c r="M388" s="2">
        <v>2</v>
      </c>
      <c r="N388" s="2">
        <v>0.99</v>
      </c>
      <c r="O388" s="2">
        <v>2</v>
      </c>
      <c r="P388" s="2">
        <v>2</v>
      </c>
      <c r="Q388" s="10">
        <v>1.0332422201557423</v>
      </c>
      <c r="R388" s="10">
        <v>2.6576625060960337</v>
      </c>
      <c r="S388" s="10">
        <v>2.9985591923081198</v>
      </c>
      <c r="T388" s="11">
        <v>0.34457956434750631</v>
      </c>
      <c r="U388" s="11">
        <v>0.88631317097673057</v>
      </c>
      <c r="V388" s="11">
        <v>0.61544636766211835</v>
      </c>
    </row>
    <row r="389" spans="1:48" x14ac:dyDescent="0.25">
      <c r="A389" s="7" t="s">
        <v>1025</v>
      </c>
      <c r="D389" s="1" t="s">
        <v>2770</v>
      </c>
      <c r="E389" s="1" t="s">
        <v>1026</v>
      </c>
      <c r="H389" s="1" t="s">
        <v>47</v>
      </c>
      <c r="I389" s="2" t="s">
        <v>9</v>
      </c>
      <c r="J389" s="2" t="s">
        <v>10</v>
      </c>
      <c r="K389" s="1" t="s">
        <v>2771</v>
      </c>
      <c r="L389" s="8">
        <v>4</v>
      </c>
      <c r="M389" s="2">
        <v>2</v>
      </c>
      <c r="N389" s="2">
        <v>2</v>
      </c>
      <c r="O389" s="2">
        <v>0.99</v>
      </c>
      <c r="P389" s="2">
        <v>2</v>
      </c>
      <c r="Q389" s="10">
        <v>2.0873580205166511</v>
      </c>
      <c r="R389" s="10">
        <v>1.3155429405175367</v>
      </c>
      <c r="S389" s="10">
        <v>2.9985591923081198</v>
      </c>
      <c r="T389" s="11">
        <v>0.69612033201516421</v>
      </c>
      <c r="U389" s="11">
        <v>0.43872501963348165</v>
      </c>
      <c r="V389" s="11">
        <v>0.56742267582432293</v>
      </c>
    </row>
    <row r="390" spans="1:48" x14ac:dyDescent="0.25">
      <c r="A390" s="7" t="s">
        <v>382</v>
      </c>
      <c r="D390" s="1" t="s">
        <v>2131</v>
      </c>
      <c r="E390" s="1" t="s">
        <v>383</v>
      </c>
      <c r="H390" s="1" t="s">
        <v>11</v>
      </c>
      <c r="I390" s="2" t="s">
        <v>9</v>
      </c>
      <c r="J390" s="2" t="s">
        <v>10</v>
      </c>
      <c r="K390" s="1" t="s">
        <v>2132</v>
      </c>
      <c r="L390" s="8">
        <v>28</v>
      </c>
      <c r="M390" s="2">
        <v>3</v>
      </c>
      <c r="N390" s="2">
        <v>6</v>
      </c>
      <c r="O390" s="2">
        <v>13</v>
      </c>
      <c r="P390" s="2">
        <v>9</v>
      </c>
      <c r="Q390" s="10">
        <v>6.2620740615499537</v>
      </c>
      <c r="R390" s="10">
        <v>17.27480628962422</v>
      </c>
      <c r="S390" s="10">
        <v>13.493516365386538</v>
      </c>
      <c r="T390" s="11">
        <v>0.4640802213434429</v>
      </c>
      <c r="U390" s="11">
        <v>1.2802301358552777</v>
      </c>
      <c r="V390" s="11">
        <v>0.8721551785993602</v>
      </c>
    </row>
    <row r="391" spans="1:48" x14ac:dyDescent="0.25">
      <c r="A391" s="7" t="s">
        <v>3046</v>
      </c>
      <c r="B391" s="2">
        <v>12</v>
      </c>
      <c r="C391" s="1" t="s">
        <v>3035</v>
      </c>
      <c r="D391" s="1" t="s">
        <v>3047</v>
      </c>
      <c r="E391" s="1" t="s">
        <v>3048</v>
      </c>
      <c r="H391" s="1" t="s">
        <v>29</v>
      </c>
      <c r="J391" s="2" t="s">
        <v>26</v>
      </c>
      <c r="K391" s="1" t="s">
        <v>3042</v>
      </c>
      <c r="L391" s="8">
        <v>2.2999999999999998</v>
      </c>
      <c r="M391" s="2">
        <v>2</v>
      </c>
      <c r="N391" s="2">
        <v>1.3</v>
      </c>
      <c r="O391" s="2">
        <v>0.99</v>
      </c>
      <c r="P391" s="2">
        <v>1</v>
      </c>
      <c r="Q391" s="10">
        <v>1.3567827133358232</v>
      </c>
      <c r="R391" s="10">
        <v>1.3155429405175367</v>
      </c>
      <c r="S391" s="10">
        <v>1.4992795961540599</v>
      </c>
      <c r="T391" s="11">
        <v>0.90495643161971351</v>
      </c>
      <c r="U391" s="11">
        <v>0.8774500392669633</v>
      </c>
      <c r="V391" s="11">
        <v>0.89120323544333835</v>
      </c>
    </row>
    <row r="392" spans="1:48" x14ac:dyDescent="0.25">
      <c r="A392" s="7" t="s">
        <v>978</v>
      </c>
      <c r="D392" s="1" t="s">
        <v>2867</v>
      </c>
      <c r="E392" s="1" t="s">
        <v>979</v>
      </c>
      <c r="H392" s="1" t="s">
        <v>80</v>
      </c>
      <c r="J392" s="2" t="s">
        <v>26</v>
      </c>
      <c r="K392" s="1" t="s">
        <v>2868</v>
      </c>
      <c r="L392" s="8">
        <v>3</v>
      </c>
      <c r="M392" s="2">
        <v>2</v>
      </c>
      <c r="N392" s="2">
        <v>1</v>
      </c>
      <c r="O392" s="2">
        <v>2</v>
      </c>
      <c r="P392" s="2">
        <v>0.99</v>
      </c>
      <c r="Q392" s="10">
        <v>1.0436790102583255</v>
      </c>
      <c r="R392" s="10">
        <v>2.6576625060960337</v>
      </c>
      <c r="S392" s="10">
        <v>1.4842868001925194</v>
      </c>
      <c r="T392" s="11">
        <v>0.70315185052036788</v>
      </c>
      <c r="U392" s="11">
        <v>1.7905316585388495</v>
      </c>
      <c r="V392" s="11">
        <v>1.2468417545296089</v>
      </c>
    </row>
    <row r="393" spans="1:48" x14ac:dyDescent="0.25">
      <c r="A393" s="7" t="s">
        <v>72</v>
      </c>
      <c r="D393" s="1" t="s">
        <v>2043</v>
      </c>
      <c r="E393" s="1" t="s">
        <v>73</v>
      </c>
      <c r="H393" s="1" t="s">
        <v>11</v>
      </c>
      <c r="I393" s="2" t="s">
        <v>9</v>
      </c>
      <c r="J393" s="2" t="s">
        <v>10</v>
      </c>
      <c r="K393" s="1" t="s">
        <v>2044</v>
      </c>
      <c r="L393" s="8">
        <v>193</v>
      </c>
      <c r="M393" s="2">
        <v>3</v>
      </c>
      <c r="N393" s="2">
        <v>65</v>
      </c>
      <c r="O393" s="2">
        <v>60</v>
      </c>
      <c r="P393" s="2">
        <v>68</v>
      </c>
      <c r="Q393" s="10">
        <v>67.839135666791165</v>
      </c>
      <c r="R393" s="10">
        <v>79.729875182881017</v>
      </c>
      <c r="S393" s="10">
        <v>101.95101253847606</v>
      </c>
      <c r="T393" s="11">
        <v>0.66540914089684833</v>
      </c>
      <c r="U393" s="11">
        <v>0.78204103321476237</v>
      </c>
      <c r="V393" s="11">
        <v>0.72372508705580529</v>
      </c>
      <c r="AV393" s="12"/>
    </row>
    <row r="394" spans="1:48" x14ac:dyDescent="0.25">
      <c r="A394" s="7" t="s">
        <v>2394</v>
      </c>
      <c r="C394" s="1" t="s">
        <v>2395</v>
      </c>
      <c r="D394" s="1" t="s">
        <v>2396</v>
      </c>
      <c r="E394" s="1" t="s">
        <v>2397</v>
      </c>
      <c r="H394" s="1" t="s">
        <v>29</v>
      </c>
      <c r="J394" s="2" t="s">
        <v>36</v>
      </c>
      <c r="K394" s="1" t="s">
        <v>2398</v>
      </c>
      <c r="L394" s="8">
        <v>11</v>
      </c>
      <c r="M394" s="2">
        <v>1</v>
      </c>
      <c r="N394" s="2">
        <v>11</v>
      </c>
      <c r="O394" s="2">
        <v>0.99</v>
      </c>
      <c r="P394" s="2">
        <v>0.99</v>
      </c>
      <c r="Q394" s="10">
        <v>11.480469112841581</v>
      </c>
      <c r="R394" s="10">
        <v>1.3155429405175367</v>
      </c>
      <c r="S394" s="10">
        <v>1.4842868001925194</v>
      </c>
      <c r="T394" s="11">
        <v>7.734670355724047</v>
      </c>
      <c r="U394" s="11">
        <v>0.88631317097673057</v>
      </c>
      <c r="V394" s="11">
        <v>4.310491763350389</v>
      </c>
    </row>
    <row r="395" spans="1:48" x14ac:dyDescent="0.25">
      <c r="A395" s="7" t="s">
        <v>1136</v>
      </c>
      <c r="D395" s="1" t="s">
        <v>2522</v>
      </c>
      <c r="E395" s="1" t="s">
        <v>1137</v>
      </c>
      <c r="H395" s="1" t="s">
        <v>29</v>
      </c>
      <c r="J395" s="2" t="s">
        <v>26</v>
      </c>
      <c r="K395" s="1" t="s">
        <v>2283</v>
      </c>
      <c r="L395" s="8">
        <v>7</v>
      </c>
      <c r="M395" s="2">
        <v>2</v>
      </c>
      <c r="N395" s="2">
        <v>0.99</v>
      </c>
      <c r="O395" s="2">
        <v>4</v>
      </c>
      <c r="P395" s="2">
        <v>3</v>
      </c>
      <c r="Q395" s="10">
        <v>1.0332422201557423</v>
      </c>
      <c r="R395" s="10">
        <v>5.3153250121920674</v>
      </c>
      <c r="S395" s="10">
        <v>4.4978387884621798</v>
      </c>
      <c r="T395" s="11">
        <v>0.2297197095650042</v>
      </c>
      <c r="U395" s="11">
        <v>1.1817508946356408</v>
      </c>
      <c r="V395" s="11">
        <v>0.70573530210032243</v>
      </c>
    </row>
    <row r="396" spans="1:48" x14ac:dyDescent="0.25">
      <c r="A396" s="7" t="s">
        <v>810</v>
      </c>
      <c r="D396" s="1" t="s">
        <v>2667</v>
      </c>
      <c r="E396" s="1" t="s">
        <v>811</v>
      </c>
      <c r="H396" s="1" t="s">
        <v>35</v>
      </c>
      <c r="J396" s="2" t="s">
        <v>36</v>
      </c>
      <c r="K396" s="1" t="s">
        <v>2074</v>
      </c>
      <c r="L396" s="8">
        <v>5</v>
      </c>
      <c r="M396" s="2">
        <v>2</v>
      </c>
      <c r="N396" s="2">
        <v>4</v>
      </c>
      <c r="O396" s="2">
        <v>1</v>
      </c>
      <c r="P396" s="2">
        <v>0.99</v>
      </c>
      <c r="Q396" s="10">
        <v>4.1747160410333022</v>
      </c>
      <c r="R396" s="10">
        <v>1.3288312530480169</v>
      </c>
      <c r="S396" s="10">
        <v>1.4842868001925194</v>
      </c>
      <c r="T396" s="11">
        <v>2.8126074020814715</v>
      </c>
      <c r="U396" s="11">
        <v>0.89526582926942477</v>
      </c>
      <c r="V396" s="11">
        <v>1.853936615675448</v>
      </c>
    </row>
    <row r="397" spans="1:48" x14ac:dyDescent="0.25">
      <c r="A397" s="7" t="s">
        <v>301</v>
      </c>
      <c r="D397" s="1" t="s">
        <v>2097</v>
      </c>
      <c r="E397" s="1" t="s">
        <v>302</v>
      </c>
      <c r="H397" s="1" t="s">
        <v>11</v>
      </c>
      <c r="I397" s="2" t="s">
        <v>9</v>
      </c>
      <c r="J397" s="2" t="s">
        <v>10</v>
      </c>
      <c r="K397" s="1" t="s">
        <v>1922</v>
      </c>
      <c r="L397" s="8">
        <v>62</v>
      </c>
      <c r="M397" s="2">
        <v>3</v>
      </c>
      <c r="N397" s="2">
        <v>14</v>
      </c>
      <c r="O397" s="2">
        <v>20</v>
      </c>
      <c r="P397" s="2">
        <v>28</v>
      </c>
      <c r="Q397" s="10">
        <v>14.611506143616557</v>
      </c>
      <c r="R397" s="10">
        <v>26.576625060960335</v>
      </c>
      <c r="S397" s="10">
        <v>41.979828692313674</v>
      </c>
      <c r="T397" s="11">
        <v>0.34806016600758216</v>
      </c>
      <c r="U397" s="11">
        <v>0.63308083641195045</v>
      </c>
      <c r="V397" s="11">
        <v>0.49057050120976625</v>
      </c>
    </row>
    <row r="398" spans="1:48" x14ac:dyDescent="0.25">
      <c r="A398" s="7" t="s">
        <v>3111</v>
      </c>
      <c r="B398" s="2">
        <v>5</v>
      </c>
      <c r="C398" s="1" t="s">
        <v>3107</v>
      </c>
      <c r="D398" s="1" t="s">
        <v>3112</v>
      </c>
      <c r="E398" s="1" t="s">
        <v>3113</v>
      </c>
      <c r="H398" s="1" t="s">
        <v>80</v>
      </c>
      <c r="J398" s="2" t="s">
        <v>81</v>
      </c>
      <c r="K398" s="1" t="s">
        <v>3110</v>
      </c>
      <c r="L398" s="8">
        <v>1.8</v>
      </c>
      <c r="M398" s="2">
        <v>2</v>
      </c>
      <c r="N398" s="2">
        <v>1.3</v>
      </c>
      <c r="O398" s="2">
        <v>0.99</v>
      </c>
      <c r="P398" s="2">
        <v>0.5</v>
      </c>
      <c r="Q398" s="10">
        <v>1.3567827133358232</v>
      </c>
      <c r="R398" s="10">
        <v>1.3155429405175367</v>
      </c>
      <c r="S398" s="10">
        <v>0.74963979807702996</v>
      </c>
      <c r="T398" s="11">
        <v>1.809912863239427</v>
      </c>
      <c r="U398" s="11">
        <v>1.7549000785339266</v>
      </c>
      <c r="V398" s="11">
        <v>1.7824064708866767</v>
      </c>
    </row>
    <row r="399" spans="1:48" x14ac:dyDescent="0.25">
      <c r="A399" s="7" t="s">
        <v>418</v>
      </c>
      <c r="D399" s="1" t="s">
        <v>2168</v>
      </c>
      <c r="E399" s="1" t="s">
        <v>419</v>
      </c>
      <c r="H399" s="1" t="s">
        <v>11</v>
      </c>
      <c r="I399" s="2" t="s">
        <v>9</v>
      </c>
      <c r="J399" s="2" t="s">
        <v>10</v>
      </c>
      <c r="K399" s="1" t="s">
        <v>2006</v>
      </c>
      <c r="L399" s="8">
        <v>23</v>
      </c>
      <c r="M399" s="2">
        <v>3</v>
      </c>
      <c r="N399" s="2">
        <v>11</v>
      </c>
      <c r="O399" s="2">
        <v>8</v>
      </c>
      <c r="P399" s="2">
        <v>4</v>
      </c>
      <c r="Q399" s="10">
        <v>11.480469112841581</v>
      </c>
      <c r="R399" s="10">
        <v>10.630650024384135</v>
      </c>
      <c r="S399" s="10">
        <v>5.9971183846162397</v>
      </c>
      <c r="T399" s="11">
        <v>1.9143309130417017</v>
      </c>
      <c r="U399" s="11">
        <v>1.7726263419534611</v>
      </c>
      <c r="V399" s="11">
        <v>1.8434786274975812</v>
      </c>
    </row>
    <row r="400" spans="1:48" x14ac:dyDescent="0.25">
      <c r="A400" s="7" t="s">
        <v>856</v>
      </c>
      <c r="D400" s="1" t="s">
        <v>2215</v>
      </c>
      <c r="E400" s="1" t="s">
        <v>857</v>
      </c>
      <c r="H400" s="1" t="s">
        <v>11</v>
      </c>
      <c r="I400" s="2" t="s">
        <v>9</v>
      </c>
      <c r="J400" s="2" t="s">
        <v>10</v>
      </c>
      <c r="K400" s="1" t="s">
        <v>2216</v>
      </c>
      <c r="L400" s="8">
        <v>19</v>
      </c>
      <c r="M400" s="2">
        <v>3</v>
      </c>
      <c r="N400" s="2">
        <v>2</v>
      </c>
      <c r="O400" s="2">
        <v>5</v>
      </c>
      <c r="P400" s="2">
        <v>12</v>
      </c>
      <c r="Q400" s="10">
        <v>2.0873580205166511</v>
      </c>
      <c r="R400" s="10">
        <v>6.6441562652400838</v>
      </c>
      <c r="S400" s="10">
        <v>17.991355153848719</v>
      </c>
      <c r="T400" s="11">
        <v>0.11602005533586071</v>
      </c>
      <c r="U400" s="11">
        <v>0.36929715457363771</v>
      </c>
      <c r="V400" s="11">
        <v>0.2426586049547492</v>
      </c>
    </row>
    <row r="401" spans="1:22" x14ac:dyDescent="0.25">
      <c r="A401" s="7" t="s">
        <v>173</v>
      </c>
      <c r="D401" s="1" t="s">
        <v>2052</v>
      </c>
      <c r="E401" s="1" t="s">
        <v>174</v>
      </c>
      <c r="H401" s="1" t="s">
        <v>175</v>
      </c>
      <c r="I401" s="2" t="s">
        <v>9</v>
      </c>
      <c r="J401" s="2" t="s">
        <v>10</v>
      </c>
      <c r="K401" s="1" t="s">
        <v>2053</v>
      </c>
      <c r="L401" s="8">
        <v>45</v>
      </c>
      <c r="M401" s="2">
        <v>3</v>
      </c>
      <c r="N401" s="2">
        <v>16</v>
      </c>
      <c r="O401" s="2">
        <v>13</v>
      </c>
      <c r="P401" s="2">
        <v>16</v>
      </c>
      <c r="Q401" s="10">
        <v>16.698864164133209</v>
      </c>
      <c r="R401" s="10">
        <v>17.27480628962422</v>
      </c>
      <c r="S401" s="10">
        <v>23.988473538464959</v>
      </c>
      <c r="T401" s="11">
        <v>0.69612033201516421</v>
      </c>
      <c r="U401" s="11">
        <v>0.72012945141859364</v>
      </c>
      <c r="V401" s="11">
        <v>0.70812489171687887</v>
      </c>
    </row>
    <row r="402" spans="1:22" x14ac:dyDescent="0.25">
      <c r="A402" s="7" t="s">
        <v>2497</v>
      </c>
      <c r="D402" s="1" t="s">
        <v>2498</v>
      </c>
      <c r="E402" s="1" t="s">
        <v>2499</v>
      </c>
      <c r="H402" s="1" t="s">
        <v>11</v>
      </c>
      <c r="I402" s="2" t="s">
        <v>9</v>
      </c>
      <c r="J402" s="2" t="s">
        <v>10</v>
      </c>
      <c r="K402" s="1" t="s">
        <v>2500</v>
      </c>
      <c r="L402" s="8">
        <v>8</v>
      </c>
      <c r="M402" s="2">
        <v>2</v>
      </c>
      <c r="N402" s="2">
        <v>0.99</v>
      </c>
      <c r="O402" s="2">
        <v>5</v>
      </c>
      <c r="P402" s="2">
        <v>3</v>
      </c>
      <c r="Q402" s="10">
        <v>1.0332422201557423</v>
      </c>
      <c r="R402" s="10">
        <v>6.6441562652400838</v>
      </c>
      <c r="S402" s="10">
        <v>4.4978387884621798</v>
      </c>
      <c r="T402" s="11">
        <v>0.2297197095650042</v>
      </c>
      <c r="U402" s="11">
        <v>1.4771886182945508</v>
      </c>
      <c r="V402" s="11">
        <v>0.85345416392977747</v>
      </c>
    </row>
    <row r="403" spans="1:22" x14ac:dyDescent="0.25">
      <c r="A403" s="7" t="s">
        <v>448</v>
      </c>
      <c r="D403" s="1" t="s">
        <v>2105</v>
      </c>
      <c r="E403" s="1" t="s">
        <v>449</v>
      </c>
      <c r="H403" s="1" t="s">
        <v>175</v>
      </c>
      <c r="I403" s="2" t="s">
        <v>9</v>
      </c>
      <c r="J403" s="2" t="s">
        <v>10</v>
      </c>
      <c r="K403" s="1" t="s">
        <v>2106</v>
      </c>
      <c r="L403" s="8">
        <v>47</v>
      </c>
      <c r="M403" s="2">
        <v>3</v>
      </c>
      <c r="N403" s="2">
        <v>7</v>
      </c>
      <c r="O403" s="2">
        <v>17</v>
      </c>
      <c r="P403" s="2">
        <v>23</v>
      </c>
      <c r="Q403" s="10">
        <v>7.3057530718082786</v>
      </c>
      <c r="R403" s="10">
        <v>22.590131301816285</v>
      </c>
      <c r="S403" s="10">
        <v>34.483430711543377</v>
      </c>
      <c r="T403" s="11">
        <v>0.21186270974374563</v>
      </c>
      <c r="U403" s="11">
        <v>0.65510103941758346</v>
      </c>
      <c r="V403" s="11">
        <v>0.43348187458066456</v>
      </c>
    </row>
    <row r="404" spans="1:22" x14ac:dyDescent="0.25">
      <c r="A404" s="7" t="s">
        <v>458</v>
      </c>
      <c r="D404" s="1" t="s">
        <v>2114</v>
      </c>
      <c r="E404" s="1" t="s">
        <v>459</v>
      </c>
      <c r="H404" s="1" t="s">
        <v>460</v>
      </c>
      <c r="I404" s="2" t="s">
        <v>9</v>
      </c>
      <c r="J404" s="2" t="s">
        <v>26</v>
      </c>
      <c r="K404" s="1" t="s">
        <v>2004</v>
      </c>
      <c r="L404" s="8">
        <v>38</v>
      </c>
      <c r="M404" s="2">
        <v>3</v>
      </c>
      <c r="N404" s="2">
        <v>7</v>
      </c>
      <c r="O404" s="2">
        <v>11</v>
      </c>
      <c r="P404" s="2">
        <v>20</v>
      </c>
      <c r="Q404" s="10">
        <v>7.3057530718082786</v>
      </c>
      <c r="R404" s="10">
        <v>14.617143783528185</v>
      </c>
      <c r="S404" s="10">
        <v>29.985591923081198</v>
      </c>
      <c r="T404" s="11">
        <v>0.24364211620530749</v>
      </c>
      <c r="U404" s="11">
        <v>0.4874722440372018</v>
      </c>
      <c r="V404" s="11">
        <v>0.36555718012125465</v>
      </c>
    </row>
    <row r="405" spans="1:22" x14ac:dyDescent="0.25">
      <c r="A405" s="7" t="s">
        <v>565</v>
      </c>
      <c r="D405" s="1" t="s">
        <v>2379</v>
      </c>
      <c r="E405" s="1" t="s">
        <v>566</v>
      </c>
      <c r="H405" s="1" t="s">
        <v>80</v>
      </c>
      <c r="J405" s="2" t="s">
        <v>10</v>
      </c>
      <c r="K405" s="1" t="s">
        <v>1932</v>
      </c>
      <c r="L405" s="8">
        <v>11</v>
      </c>
      <c r="M405" s="2">
        <v>1</v>
      </c>
      <c r="N405" s="2">
        <v>11</v>
      </c>
      <c r="O405" s="2">
        <v>0.99</v>
      </c>
      <c r="P405" s="2">
        <v>0.99</v>
      </c>
      <c r="Q405" s="10">
        <v>11.480469112841581</v>
      </c>
      <c r="R405" s="10">
        <v>1.3155429405175367</v>
      </c>
      <c r="S405" s="10">
        <v>1.4842868001925194</v>
      </c>
      <c r="T405" s="11">
        <v>7.734670355724047</v>
      </c>
      <c r="U405" s="11">
        <v>0.88631317097673057</v>
      </c>
      <c r="V405" s="11">
        <v>4.310491763350389</v>
      </c>
    </row>
    <row r="406" spans="1:22" x14ac:dyDescent="0.25">
      <c r="A406" s="7" t="s">
        <v>1130</v>
      </c>
      <c r="D406" s="1" t="s">
        <v>2535</v>
      </c>
      <c r="E406" s="1" t="s">
        <v>1131</v>
      </c>
      <c r="H406" s="1" t="s">
        <v>237</v>
      </c>
      <c r="I406" s="2" t="s">
        <v>9</v>
      </c>
      <c r="J406" s="2" t="s">
        <v>10</v>
      </c>
      <c r="K406" s="1" t="s">
        <v>2516</v>
      </c>
      <c r="L406" s="8">
        <v>7</v>
      </c>
      <c r="M406" s="2">
        <v>3</v>
      </c>
      <c r="N406" s="2">
        <v>2</v>
      </c>
      <c r="O406" s="2">
        <v>2</v>
      </c>
      <c r="P406" s="2">
        <v>3</v>
      </c>
      <c r="Q406" s="10">
        <v>2.0873580205166511</v>
      </c>
      <c r="R406" s="10">
        <v>2.6576625060960337</v>
      </c>
      <c r="S406" s="10">
        <v>4.4978387884621798</v>
      </c>
      <c r="T406" s="11">
        <v>0.46408022134344284</v>
      </c>
      <c r="U406" s="11">
        <v>0.59087544731782038</v>
      </c>
      <c r="V406" s="11">
        <v>0.52747783433063156</v>
      </c>
    </row>
    <row r="407" spans="1:22" x14ac:dyDescent="0.25">
      <c r="A407" s="7" t="s">
        <v>238</v>
      </c>
      <c r="D407" s="1" t="s">
        <v>2118</v>
      </c>
      <c r="E407" s="1" t="s">
        <v>239</v>
      </c>
      <c r="H407" s="1" t="s">
        <v>118</v>
      </c>
      <c r="I407" s="2" t="s">
        <v>9</v>
      </c>
      <c r="J407" s="2" t="s">
        <v>10</v>
      </c>
      <c r="K407" s="1" t="s">
        <v>2112</v>
      </c>
      <c r="L407" s="8">
        <v>53.6</v>
      </c>
      <c r="M407" s="2">
        <v>3</v>
      </c>
      <c r="N407" s="2">
        <v>13.4</v>
      </c>
      <c r="O407" s="2">
        <v>9.6</v>
      </c>
      <c r="P407" s="2">
        <v>30.6</v>
      </c>
      <c r="Q407" s="10">
        <v>13.985298737461562</v>
      </c>
      <c r="R407" s="10">
        <v>12.756780029260961</v>
      </c>
      <c r="S407" s="10">
        <v>45.877955642314234</v>
      </c>
      <c r="T407" s="11">
        <v>0.30483700813735948</v>
      </c>
      <c r="U407" s="11">
        <v>0.27805903403191545</v>
      </c>
      <c r="V407" s="11">
        <v>0.29144802108463747</v>
      </c>
    </row>
    <row r="408" spans="1:22" x14ac:dyDescent="0.25">
      <c r="A408" s="7" t="s">
        <v>909</v>
      </c>
      <c r="D408" s="1" t="s">
        <v>2313</v>
      </c>
      <c r="E408" s="1" t="s">
        <v>910</v>
      </c>
      <c r="H408" s="1" t="s">
        <v>47</v>
      </c>
      <c r="I408" s="2" t="s">
        <v>9</v>
      </c>
      <c r="J408" s="2" t="s">
        <v>10</v>
      </c>
      <c r="K408" s="1" t="s">
        <v>2082</v>
      </c>
      <c r="L408" s="8">
        <v>14</v>
      </c>
      <c r="M408" s="2">
        <v>3</v>
      </c>
      <c r="N408" s="2">
        <v>1</v>
      </c>
      <c r="O408" s="2">
        <v>6</v>
      </c>
      <c r="P408" s="2">
        <v>7</v>
      </c>
      <c r="Q408" s="10">
        <v>1.0436790102583255</v>
      </c>
      <c r="R408" s="10">
        <v>7.9729875182881011</v>
      </c>
      <c r="S408" s="10">
        <v>10.494957173078419</v>
      </c>
      <c r="T408" s="11">
        <v>9.9445761716452044E-2</v>
      </c>
      <c r="U408" s="11">
        <v>0.75969700369434057</v>
      </c>
      <c r="V408" s="11">
        <v>0.4295713827053963</v>
      </c>
    </row>
    <row r="409" spans="1:22" x14ac:dyDescent="0.25">
      <c r="A409" s="7" t="s">
        <v>479</v>
      </c>
      <c r="D409" s="1" t="s">
        <v>2368</v>
      </c>
      <c r="E409" s="1" t="s">
        <v>480</v>
      </c>
      <c r="H409" s="1" t="s">
        <v>35</v>
      </c>
      <c r="J409" s="2" t="s">
        <v>36</v>
      </c>
      <c r="K409" s="1" t="s">
        <v>2369</v>
      </c>
      <c r="L409" s="8">
        <v>12</v>
      </c>
      <c r="M409" s="2">
        <v>2</v>
      </c>
      <c r="N409" s="2">
        <v>0.99</v>
      </c>
      <c r="O409" s="2">
        <v>6</v>
      </c>
      <c r="P409" s="2">
        <v>6</v>
      </c>
      <c r="Q409" s="10">
        <v>1.0332422201557423</v>
      </c>
      <c r="R409" s="10">
        <v>7.9729875182881011</v>
      </c>
      <c r="S409" s="10">
        <v>8.9956775769243595</v>
      </c>
      <c r="T409" s="11">
        <v>0.1148598547825021</v>
      </c>
      <c r="U409" s="11">
        <v>0.88631317097673057</v>
      </c>
      <c r="V409" s="11">
        <v>0.50058651287961642</v>
      </c>
    </row>
    <row r="410" spans="1:22" x14ac:dyDescent="0.25">
      <c r="A410" s="7" t="s">
        <v>339</v>
      </c>
      <c r="D410" s="1" t="s">
        <v>2065</v>
      </c>
      <c r="E410" s="1" t="s">
        <v>340</v>
      </c>
      <c r="H410" s="1" t="s">
        <v>80</v>
      </c>
      <c r="J410" s="2" t="s">
        <v>26</v>
      </c>
      <c r="K410" s="1" t="s">
        <v>2066</v>
      </c>
      <c r="L410" s="8">
        <v>29.599999999999998</v>
      </c>
      <c r="M410" s="2">
        <v>3</v>
      </c>
      <c r="N410" s="2">
        <v>12.2</v>
      </c>
      <c r="O410" s="2">
        <v>6.6</v>
      </c>
      <c r="P410" s="2">
        <v>10.8</v>
      </c>
      <c r="Q410" s="10">
        <v>12.732883925151572</v>
      </c>
      <c r="R410" s="10">
        <v>8.7702862701169106</v>
      </c>
      <c r="S410" s="10">
        <v>16.192219638463847</v>
      </c>
      <c r="T410" s="11">
        <v>0.78635815283194488</v>
      </c>
      <c r="U410" s="11">
        <v>0.54163582670800203</v>
      </c>
      <c r="V410" s="11">
        <v>0.66399698976997334</v>
      </c>
    </row>
    <row r="411" spans="1:22" x14ac:dyDescent="0.25">
      <c r="A411" s="7" t="s">
        <v>1027</v>
      </c>
      <c r="D411" s="1" t="s">
        <v>2206</v>
      </c>
      <c r="E411" s="1" t="s">
        <v>1028</v>
      </c>
      <c r="H411" s="1" t="s">
        <v>118</v>
      </c>
      <c r="I411" s="2" t="s">
        <v>9</v>
      </c>
      <c r="J411" s="2" t="s">
        <v>10</v>
      </c>
      <c r="K411" s="1" t="s">
        <v>1975</v>
      </c>
      <c r="L411" s="8">
        <v>20</v>
      </c>
      <c r="M411" s="2">
        <v>2</v>
      </c>
      <c r="N411" s="2">
        <v>4</v>
      </c>
      <c r="O411" s="2">
        <v>0.99</v>
      </c>
      <c r="P411" s="2">
        <v>16</v>
      </c>
      <c r="Q411" s="10">
        <v>4.1747160410333022</v>
      </c>
      <c r="R411" s="10">
        <v>1.3155429405175367</v>
      </c>
      <c r="S411" s="10">
        <v>23.988473538464959</v>
      </c>
      <c r="T411" s="11">
        <v>0.17403008300379105</v>
      </c>
      <c r="U411" s="11">
        <v>5.4840627454185206E-2</v>
      </c>
      <c r="V411" s="11">
        <v>0.11443535522898812</v>
      </c>
    </row>
    <row r="412" spans="1:22" x14ac:dyDescent="0.25">
      <c r="A412" s="7" t="s">
        <v>427</v>
      </c>
      <c r="D412" s="1" t="s">
        <v>2228</v>
      </c>
      <c r="E412" s="1" t="s">
        <v>428</v>
      </c>
      <c r="H412" s="1" t="s">
        <v>429</v>
      </c>
      <c r="J412" s="2" t="s">
        <v>26</v>
      </c>
      <c r="K412" s="1" t="s">
        <v>2229</v>
      </c>
      <c r="L412" s="8">
        <v>18</v>
      </c>
      <c r="M412" s="2">
        <v>3</v>
      </c>
      <c r="N412" s="2">
        <v>9</v>
      </c>
      <c r="O412" s="2">
        <v>4</v>
      </c>
      <c r="P412" s="2">
        <v>5</v>
      </c>
      <c r="Q412" s="10">
        <v>9.393111092324931</v>
      </c>
      <c r="R412" s="10">
        <v>5.3153250121920674</v>
      </c>
      <c r="S412" s="10">
        <v>7.4963979807702996</v>
      </c>
      <c r="T412" s="11">
        <v>1.2530165976272958</v>
      </c>
      <c r="U412" s="11">
        <v>0.70905053678138441</v>
      </c>
      <c r="V412" s="11">
        <v>0.9810335672043401</v>
      </c>
    </row>
    <row r="413" spans="1:22" x14ac:dyDescent="0.25">
      <c r="A413" s="7" t="s">
        <v>864</v>
      </c>
      <c r="D413" s="1" t="s">
        <v>3051</v>
      </c>
      <c r="E413" s="1" t="s">
        <v>865</v>
      </c>
      <c r="H413" s="1" t="s">
        <v>99</v>
      </c>
      <c r="I413" s="2" t="s">
        <v>9</v>
      </c>
      <c r="J413" s="2" t="s">
        <v>10</v>
      </c>
      <c r="K413" s="1" t="s">
        <v>2110</v>
      </c>
      <c r="L413" s="8">
        <v>2</v>
      </c>
      <c r="M413" s="2">
        <v>2</v>
      </c>
      <c r="N413" s="2">
        <v>1</v>
      </c>
      <c r="O413" s="2">
        <v>0.99</v>
      </c>
      <c r="P413" s="2">
        <v>1</v>
      </c>
      <c r="Q413" s="10">
        <v>1.0436790102583255</v>
      </c>
      <c r="R413" s="10">
        <v>1.3155429405175367</v>
      </c>
      <c r="S413" s="10">
        <v>1.4992795961540599</v>
      </c>
      <c r="T413" s="11">
        <v>0.69612033201516421</v>
      </c>
      <c r="U413" s="11">
        <v>0.8774500392669633</v>
      </c>
      <c r="V413" s="11">
        <v>0.78678518564106381</v>
      </c>
    </row>
    <row r="414" spans="1:22" x14ac:dyDescent="0.25">
      <c r="A414" s="7" t="s">
        <v>928</v>
      </c>
      <c r="B414" s="2">
        <v>29</v>
      </c>
      <c r="C414" s="1" t="s">
        <v>924</v>
      </c>
      <c r="D414" s="1" t="s">
        <v>2589</v>
      </c>
      <c r="E414" s="1" t="s">
        <v>929</v>
      </c>
      <c r="H414" s="1" t="s">
        <v>29</v>
      </c>
      <c r="J414" s="2" t="s">
        <v>26</v>
      </c>
      <c r="K414" s="1" t="s">
        <v>2590</v>
      </c>
      <c r="L414" s="8">
        <v>6</v>
      </c>
      <c r="M414" s="2">
        <v>3</v>
      </c>
      <c r="N414" s="2">
        <v>3.7</v>
      </c>
      <c r="O414" s="2">
        <v>1.3</v>
      </c>
      <c r="P414" s="2">
        <v>1</v>
      </c>
      <c r="Q414" s="10">
        <v>3.8616123379558047</v>
      </c>
      <c r="R414" s="10">
        <v>1.7274806289624218</v>
      </c>
      <c r="S414" s="10">
        <v>1.4992795961540599</v>
      </c>
      <c r="T414" s="11">
        <v>2.575645228456108</v>
      </c>
      <c r="U414" s="11">
        <v>1.1522071222697496</v>
      </c>
      <c r="V414" s="11">
        <v>1.8639261753629286</v>
      </c>
    </row>
    <row r="415" spans="1:22" x14ac:dyDescent="0.25">
      <c r="A415" s="7" t="s">
        <v>700</v>
      </c>
      <c r="D415" s="1" t="s">
        <v>2380</v>
      </c>
      <c r="E415" s="1" t="s">
        <v>701</v>
      </c>
      <c r="J415" s="2" t="s">
        <v>26</v>
      </c>
      <c r="K415" s="1" t="s">
        <v>2381</v>
      </c>
      <c r="L415" s="8">
        <v>11</v>
      </c>
      <c r="M415" s="2">
        <v>3</v>
      </c>
      <c r="N415" s="2">
        <v>4</v>
      </c>
      <c r="O415" s="2">
        <v>3</v>
      </c>
      <c r="P415" s="2">
        <v>4</v>
      </c>
      <c r="Q415" s="10">
        <v>4.1747160410333022</v>
      </c>
      <c r="R415" s="10">
        <v>3.9864937591440506</v>
      </c>
      <c r="S415" s="10">
        <v>5.9971183846162397</v>
      </c>
      <c r="T415" s="11">
        <v>0.69612033201516421</v>
      </c>
      <c r="U415" s="11">
        <v>0.66473487823254795</v>
      </c>
      <c r="V415" s="11">
        <v>0.68042760512385614</v>
      </c>
    </row>
    <row r="416" spans="1:22" x14ac:dyDescent="0.25">
      <c r="A416" s="7" t="s">
        <v>2990</v>
      </c>
      <c r="D416" s="1" t="s">
        <v>2991</v>
      </c>
      <c r="E416" s="1" t="s">
        <v>2992</v>
      </c>
      <c r="H416" s="1" t="s">
        <v>80</v>
      </c>
      <c r="J416" s="2" t="s">
        <v>26</v>
      </c>
      <c r="K416" s="1" t="s">
        <v>1932</v>
      </c>
      <c r="L416" s="8">
        <v>3</v>
      </c>
      <c r="M416" s="2">
        <v>2</v>
      </c>
      <c r="N416" s="2">
        <v>2</v>
      </c>
      <c r="O416" s="2">
        <v>0.99</v>
      </c>
      <c r="P416" s="2">
        <v>1</v>
      </c>
      <c r="Q416" s="10">
        <v>2.0873580205166511</v>
      </c>
      <c r="R416" s="10">
        <v>1.3155429405175367</v>
      </c>
      <c r="S416" s="10">
        <v>1.4992795961540599</v>
      </c>
      <c r="T416" s="11">
        <v>1.3922406640303284</v>
      </c>
      <c r="U416" s="11">
        <v>0.8774500392669633</v>
      </c>
      <c r="V416" s="11">
        <v>1.1348453516486459</v>
      </c>
    </row>
    <row r="417" spans="1:80" x14ac:dyDescent="0.25">
      <c r="A417" s="7" t="s">
        <v>948</v>
      </c>
      <c r="C417" s="1" t="s">
        <v>949</v>
      </c>
      <c r="D417" s="1" t="s">
        <v>3052</v>
      </c>
      <c r="E417" s="1" t="s">
        <v>950</v>
      </c>
      <c r="H417" s="1" t="s">
        <v>35</v>
      </c>
      <c r="J417" s="2" t="s">
        <v>10</v>
      </c>
      <c r="K417" s="1" t="s">
        <v>2229</v>
      </c>
      <c r="L417" s="8">
        <v>2</v>
      </c>
      <c r="M417" s="2">
        <v>2</v>
      </c>
      <c r="N417" s="2">
        <v>1</v>
      </c>
      <c r="O417" s="2">
        <v>0.99</v>
      </c>
      <c r="P417" s="2">
        <v>1</v>
      </c>
      <c r="Q417" s="10">
        <v>1.0436790102583255</v>
      </c>
      <c r="R417" s="10">
        <v>1.3155429405175367</v>
      </c>
      <c r="S417" s="10">
        <v>1.4992795961540599</v>
      </c>
      <c r="T417" s="11">
        <v>0.69612033201516421</v>
      </c>
      <c r="U417" s="11">
        <v>0.8774500392669633</v>
      </c>
      <c r="V417" s="11">
        <v>0.78678518564106381</v>
      </c>
    </row>
    <row r="418" spans="1:80" x14ac:dyDescent="0.25">
      <c r="A418" s="7" t="s">
        <v>1239</v>
      </c>
      <c r="D418" s="1" t="s">
        <v>2549</v>
      </c>
      <c r="E418" s="1" t="s">
        <v>1240</v>
      </c>
      <c r="H418" s="1" t="s">
        <v>1241</v>
      </c>
      <c r="J418" s="2" t="s">
        <v>26</v>
      </c>
      <c r="K418" s="1" t="s">
        <v>2550</v>
      </c>
      <c r="L418" s="8">
        <v>7</v>
      </c>
      <c r="M418" s="2">
        <v>3</v>
      </c>
      <c r="N418" s="2">
        <v>3</v>
      </c>
      <c r="O418" s="2">
        <v>2</v>
      </c>
      <c r="P418" s="2">
        <v>2</v>
      </c>
      <c r="Q418" s="10">
        <v>3.1310370307749769</v>
      </c>
      <c r="R418" s="10">
        <v>2.6576625060960337</v>
      </c>
      <c r="S418" s="10">
        <v>2.9985591923081198</v>
      </c>
      <c r="T418" s="11">
        <v>1.0441804980227465</v>
      </c>
      <c r="U418" s="11">
        <v>0.88631317097673057</v>
      </c>
      <c r="V418" s="11">
        <v>0.96524683449973858</v>
      </c>
    </row>
    <row r="419" spans="1:80" x14ac:dyDescent="0.25">
      <c r="A419" s="7" t="s">
        <v>18</v>
      </c>
      <c r="D419" s="1" t="s">
        <v>1890</v>
      </c>
      <c r="E419" s="1" t="s">
        <v>1892</v>
      </c>
      <c r="F419" s="2" t="s">
        <v>9</v>
      </c>
      <c r="H419" s="1" t="s">
        <v>11</v>
      </c>
      <c r="I419" s="2" t="s">
        <v>9</v>
      </c>
      <c r="J419" s="2" t="s">
        <v>10</v>
      </c>
      <c r="K419" s="1" t="s">
        <v>1881</v>
      </c>
      <c r="L419" s="8">
        <v>35</v>
      </c>
      <c r="M419" s="2">
        <v>2</v>
      </c>
      <c r="N419" s="2">
        <v>24</v>
      </c>
      <c r="O419" s="2">
        <v>11</v>
      </c>
      <c r="P419" s="2">
        <v>0.99</v>
      </c>
      <c r="Q419" s="10">
        <v>25.048296246199815</v>
      </c>
      <c r="R419" s="10">
        <v>14.617143783528185</v>
      </c>
      <c r="S419" s="10">
        <v>1.4842868001925194</v>
      </c>
      <c r="T419" s="11">
        <v>16.875644412488832</v>
      </c>
      <c r="U419" s="11">
        <v>9.847924121963672</v>
      </c>
      <c r="V419" s="11">
        <v>13.361784267226254</v>
      </c>
      <c r="AX419" s="12"/>
      <c r="AY419" s="12"/>
      <c r="AZ419" s="12"/>
      <c r="BA419" s="12"/>
      <c r="BB419" s="12"/>
      <c r="BC419" s="12"/>
      <c r="BD419" s="12"/>
      <c r="BE419" s="12"/>
      <c r="BF419" s="12"/>
      <c r="BG419" s="12"/>
      <c r="BH419" s="12"/>
      <c r="BI419" s="12"/>
      <c r="BJ419" s="12"/>
      <c r="BK419" s="12"/>
      <c r="BL419" s="12"/>
      <c r="BM419" s="12"/>
      <c r="BN419" s="12"/>
      <c r="BO419" s="12"/>
      <c r="BP419" s="12"/>
      <c r="BQ419" s="12"/>
      <c r="BR419" s="12"/>
      <c r="BS419" s="12"/>
      <c r="BT419" s="12"/>
      <c r="BU419" s="12"/>
      <c r="BV419" s="12"/>
      <c r="BW419" s="12"/>
      <c r="BX419" s="12"/>
      <c r="BY419" s="12"/>
      <c r="BZ419" s="12"/>
      <c r="CA419" s="12"/>
      <c r="CB419" s="12"/>
    </row>
    <row r="420" spans="1:80" x14ac:dyDescent="0.25">
      <c r="A420" s="7" t="s">
        <v>770</v>
      </c>
      <c r="D420" s="1" t="s">
        <v>2665</v>
      </c>
      <c r="E420" s="1" t="s">
        <v>771</v>
      </c>
      <c r="H420" s="1" t="s">
        <v>772</v>
      </c>
      <c r="J420" s="2" t="s">
        <v>81</v>
      </c>
      <c r="K420" s="1" t="s">
        <v>2188</v>
      </c>
      <c r="L420" s="8">
        <v>5</v>
      </c>
      <c r="M420" s="2">
        <v>3</v>
      </c>
      <c r="N420" s="2">
        <v>2</v>
      </c>
      <c r="O420" s="2">
        <v>2</v>
      </c>
      <c r="P420" s="2">
        <v>1</v>
      </c>
      <c r="Q420" s="10">
        <v>2.0873580205166511</v>
      </c>
      <c r="R420" s="10">
        <v>2.6576625060960337</v>
      </c>
      <c r="S420" s="10">
        <v>1.4992795961540599</v>
      </c>
      <c r="T420" s="11">
        <v>1.3922406640303284</v>
      </c>
      <c r="U420" s="11">
        <v>1.7726263419534611</v>
      </c>
      <c r="V420" s="11">
        <v>1.5824335029918946</v>
      </c>
    </row>
    <row r="421" spans="1:80" x14ac:dyDescent="0.25">
      <c r="A421" s="7" t="s">
        <v>848</v>
      </c>
      <c r="D421" s="1" t="s">
        <v>2448</v>
      </c>
      <c r="E421" s="1" t="s">
        <v>849</v>
      </c>
      <c r="H421" s="1" t="s">
        <v>11</v>
      </c>
      <c r="I421" s="2" t="s">
        <v>9</v>
      </c>
      <c r="J421" s="2" t="s">
        <v>10</v>
      </c>
      <c r="K421" s="1" t="s">
        <v>2449</v>
      </c>
      <c r="L421" s="8">
        <v>9</v>
      </c>
      <c r="M421" s="2">
        <v>3</v>
      </c>
      <c r="N421" s="2">
        <v>3</v>
      </c>
      <c r="O421" s="2">
        <v>3</v>
      </c>
      <c r="P421" s="2">
        <v>3</v>
      </c>
      <c r="Q421" s="10">
        <v>3.1310370307749769</v>
      </c>
      <c r="R421" s="10">
        <v>3.9864937591440506</v>
      </c>
      <c r="S421" s="10">
        <v>4.4978387884621798</v>
      </c>
      <c r="T421" s="11">
        <v>0.69612033201516432</v>
      </c>
      <c r="U421" s="11">
        <v>0.88631317097673057</v>
      </c>
      <c r="V421" s="11">
        <v>0.79121675149594739</v>
      </c>
    </row>
    <row r="422" spans="1:80" x14ac:dyDescent="0.25">
      <c r="A422" s="7" t="s">
        <v>329</v>
      </c>
      <c r="D422" s="1" t="s">
        <v>1969</v>
      </c>
      <c r="E422" s="1" t="s">
        <v>330</v>
      </c>
      <c r="H422" s="1" t="s">
        <v>80</v>
      </c>
      <c r="J422" s="2" t="s">
        <v>26</v>
      </c>
      <c r="K422" s="1" t="s">
        <v>1970</v>
      </c>
      <c r="L422" s="8">
        <v>33</v>
      </c>
      <c r="M422" s="2">
        <v>3</v>
      </c>
      <c r="N422" s="2">
        <v>8</v>
      </c>
      <c r="O422" s="2">
        <v>17</v>
      </c>
      <c r="P422" s="2">
        <v>8</v>
      </c>
      <c r="Q422" s="10">
        <v>8.3494320820666044</v>
      </c>
      <c r="R422" s="10">
        <v>22.590131301816285</v>
      </c>
      <c r="S422" s="10">
        <v>11.994236769232479</v>
      </c>
      <c r="T422" s="11">
        <v>0.69612033201516421</v>
      </c>
      <c r="U422" s="11">
        <v>1.8834154883255523</v>
      </c>
      <c r="V422" s="11">
        <v>1.2897679101703583</v>
      </c>
    </row>
    <row r="423" spans="1:80" x14ac:dyDescent="0.25">
      <c r="A423" s="7" t="s">
        <v>247</v>
      </c>
      <c r="D423" s="1" t="s">
        <v>1935</v>
      </c>
      <c r="E423" s="1" t="s">
        <v>248</v>
      </c>
      <c r="H423" s="1" t="s">
        <v>80</v>
      </c>
      <c r="J423" s="2" t="s">
        <v>26</v>
      </c>
      <c r="K423" s="1" t="s">
        <v>1936</v>
      </c>
      <c r="L423" s="8">
        <v>51</v>
      </c>
      <c r="M423" s="2">
        <v>3</v>
      </c>
      <c r="N423" s="2">
        <v>28</v>
      </c>
      <c r="O423" s="2">
        <v>16</v>
      </c>
      <c r="P423" s="2">
        <v>7</v>
      </c>
      <c r="Q423" s="10">
        <v>29.223012287233114</v>
      </c>
      <c r="R423" s="10">
        <v>21.26130004876827</v>
      </c>
      <c r="S423" s="10">
        <v>10.494957173078419</v>
      </c>
      <c r="T423" s="11">
        <v>2.7844813280606573</v>
      </c>
      <c r="U423" s="11">
        <v>2.0258586765182414</v>
      </c>
      <c r="V423" s="11">
        <v>2.4051700022894491</v>
      </c>
    </row>
    <row r="424" spans="1:80" x14ac:dyDescent="0.25">
      <c r="A424" s="7" t="s">
        <v>514</v>
      </c>
      <c r="D424" s="1" t="s">
        <v>2355</v>
      </c>
      <c r="E424" s="1" t="s">
        <v>515</v>
      </c>
      <c r="H424" s="1" t="s">
        <v>80</v>
      </c>
      <c r="J424" s="2" t="s">
        <v>26</v>
      </c>
      <c r="K424" s="1" t="s">
        <v>2356</v>
      </c>
      <c r="L424" s="8">
        <v>12.6</v>
      </c>
      <c r="M424" s="2">
        <v>3</v>
      </c>
      <c r="N424" s="2">
        <v>5.6</v>
      </c>
      <c r="O424" s="2">
        <v>4</v>
      </c>
      <c r="P424" s="2">
        <v>3</v>
      </c>
      <c r="Q424" s="10">
        <v>5.8446024574466229</v>
      </c>
      <c r="R424" s="10">
        <v>5.3153250121920674</v>
      </c>
      <c r="S424" s="10">
        <v>4.4978387884621798</v>
      </c>
      <c r="T424" s="11">
        <v>1.2994246197616399</v>
      </c>
      <c r="U424" s="11">
        <v>1.1817508946356408</v>
      </c>
      <c r="V424" s="11">
        <v>1.2405877571986403</v>
      </c>
    </row>
    <row r="425" spans="1:80" x14ac:dyDescent="0.25">
      <c r="A425" s="7" t="s">
        <v>259</v>
      </c>
      <c r="D425" s="1" t="s">
        <v>2080</v>
      </c>
      <c r="E425" s="1" t="s">
        <v>260</v>
      </c>
      <c r="H425" s="1" t="s">
        <v>29</v>
      </c>
      <c r="J425" s="2" t="s">
        <v>26</v>
      </c>
      <c r="K425" s="1" t="s">
        <v>2074</v>
      </c>
      <c r="L425" s="8">
        <v>46</v>
      </c>
      <c r="M425" s="2">
        <v>3</v>
      </c>
      <c r="N425" s="2">
        <v>11</v>
      </c>
      <c r="O425" s="2">
        <v>16</v>
      </c>
      <c r="P425" s="2">
        <v>19</v>
      </c>
      <c r="Q425" s="10">
        <v>11.480469112841581</v>
      </c>
      <c r="R425" s="10">
        <v>21.26130004876827</v>
      </c>
      <c r="S425" s="10">
        <v>28.486312326927138</v>
      </c>
      <c r="T425" s="11">
        <v>0.40301703432456876</v>
      </c>
      <c r="U425" s="11">
        <v>0.74636898608566782</v>
      </c>
      <c r="V425" s="11">
        <v>0.57469301020511832</v>
      </c>
    </row>
    <row r="426" spans="1:80" x14ac:dyDescent="0.25">
      <c r="A426" s="7" t="s">
        <v>396</v>
      </c>
      <c r="D426" s="1" t="s">
        <v>2502</v>
      </c>
      <c r="E426" s="1" t="s">
        <v>397</v>
      </c>
      <c r="H426" s="1" t="s">
        <v>203</v>
      </c>
      <c r="J426" s="2" t="s">
        <v>26</v>
      </c>
      <c r="K426" s="1" t="s">
        <v>2153</v>
      </c>
      <c r="L426" s="8">
        <v>7.6999999999999993</v>
      </c>
      <c r="M426" s="2">
        <v>2</v>
      </c>
      <c r="N426" s="2">
        <v>7.1</v>
      </c>
      <c r="O426" s="2">
        <v>0.6</v>
      </c>
      <c r="P426" s="2">
        <v>0.99</v>
      </c>
      <c r="Q426" s="10">
        <v>7.410120972834112</v>
      </c>
      <c r="R426" s="10">
        <v>0.79729875182881005</v>
      </c>
      <c r="S426" s="10">
        <v>1.4842868001925194</v>
      </c>
      <c r="T426" s="11">
        <v>4.9923781386946127</v>
      </c>
      <c r="U426" s="11">
        <v>0.53715949756165482</v>
      </c>
      <c r="V426" s="11">
        <v>2.7647688181281334</v>
      </c>
    </row>
    <row r="427" spans="1:80" x14ac:dyDescent="0.25">
      <c r="A427" s="7" t="s">
        <v>315</v>
      </c>
      <c r="D427" s="1" t="s">
        <v>2432</v>
      </c>
      <c r="E427" s="1" t="s">
        <v>316</v>
      </c>
      <c r="H427" s="1" t="s">
        <v>2</v>
      </c>
      <c r="I427" s="2" t="s">
        <v>9</v>
      </c>
      <c r="J427" s="2" t="s">
        <v>26</v>
      </c>
      <c r="K427" s="1" t="s">
        <v>2041</v>
      </c>
      <c r="L427" s="8">
        <v>9</v>
      </c>
      <c r="M427" s="2">
        <v>2</v>
      </c>
      <c r="N427" s="2">
        <v>4</v>
      </c>
      <c r="O427" s="2">
        <v>5</v>
      </c>
      <c r="P427" s="2">
        <v>0.99</v>
      </c>
      <c r="Q427" s="10">
        <v>4.1747160410333022</v>
      </c>
      <c r="R427" s="10">
        <v>6.6441562652400838</v>
      </c>
      <c r="S427" s="10">
        <v>1.4842868001925194</v>
      </c>
      <c r="T427" s="11">
        <v>2.8126074020814715</v>
      </c>
      <c r="U427" s="11">
        <v>4.4763291463471235</v>
      </c>
      <c r="V427" s="11">
        <v>3.6444682742142978</v>
      </c>
    </row>
    <row r="428" spans="1:80" x14ac:dyDescent="0.25">
      <c r="A428" s="7" t="s">
        <v>613</v>
      </c>
      <c r="D428" s="1" t="s">
        <v>2519</v>
      </c>
      <c r="E428" s="1" t="s">
        <v>614</v>
      </c>
      <c r="H428" s="1" t="s">
        <v>88</v>
      </c>
      <c r="J428" s="2" t="s">
        <v>26</v>
      </c>
      <c r="K428" s="1" t="s">
        <v>2520</v>
      </c>
      <c r="L428" s="8">
        <v>7</v>
      </c>
      <c r="M428" s="2">
        <v>2</v>
      </c>
      <c r="N428" s="2">
        <v>5</v>
      </c>
      <c r="O428" s="2">
        <v>2</v>
      </c>
      <c r="P428" s="2">
        <v>0.99</v>
      </c>
      <c r="Q428" s="10">
        <v>5.218395051291628</v>
      </c>
      <c r="R428" s="10">
        <v>2.6576625060960337</v>
      </c>
      <c r="S428" s="10">
        <v>1.4842868001925194</v>
      </c>
      <c r="T428" s="11">
        <v>3.5157592526018395</v>
      </c>
      <c r="U428" s="11">
        <v>1.7905316585388495</v>
      </c>
      <c r="V428" s="11">
        <v>2.6531454555703444</v>
      </c>
    </row>
    <row r="429" spans="1:80" x14ac:dyDescent="0.25">
      <c r="A429" s="7" t="s">
        <v>2965</v>
      </c>
      <c r="D429" s="1" t="s">
        <v>2966</v>
      </c>
      <c r="E429" s="1" t="s">
        <v>2967</v>
      </c>
      <c r="J429" s="2" t="s">
        <v>26</v>
      </c>
      <c r="K429" s="1" t="s">
        <v>2183</v>
      </c>
      <c r="L429" s="8">
        <v>3</v>
      </c>
      <c r="M429" s="2">
        <v>1</v>
      </c>
      <c r="N429" s="2">
        <v>3</v>
      </c>
      <c r="O429" s="2">
        <v>0.99</v>
      </c>
      <c r="P429" s="2">
        <v>0.99</v>
      </c>
      <c r="Q429" s="10">
        <v>3.1310370307749769</v>
      </c>
      <c r="R429" s="10">
        <v>1.3155429405175367</v>
      </c>
      <c r="S429" s="10">
        <v>1.4842868001925194</v>
      </c>
      <c r="T429" s="11">
        <v>2.109455551561104</v>
      </c>
      <c r="U429" s="11">
        <v>0.88631317097673057</v>
      </c>
      <c r="V429" s="11">
        <v>1.4978843612689172</v>
      </c>
    </row>
    <row r="430" spans="1:80" x14ac:dyDescent="0.25">
      <c r="A430" s="7" t="s">
        <v>22</v>
      </c>
      <c r="D430" s="1" t="s">
        <v>1899</v>
      </c>
      <c r="E430" s="1" t="s">
        <v>23</v>
      </c>
      <c r="F430" s="2" t="s">
        <v>9</v>
      </c>
      <c r="H430" s="1" t="s">
        <v>11</v>
      </c>
      <c r="I430" s="2" t="s">
        <v>9</v>
      </c>
      <c r="J430" s="2" t="s">
        <v>10</v>
      </c>
      <c r="K430" s="1" t="s">
        <v>1884</v>
      </c>
      <c r="L430" s="8">
        <v>102</v>
      </c>
      <c r="M430" s="2">
        <v>3</v>
      </c>
      <c r="N430" s="2">
        <v>64</v>
      </c>
      <c r="O430" s="2">
        <v>34</v>
      </c>
      <c r="P430" s="2">
        <v>4</v>
      </c>
      <c r="Q430" s="10">
        <v>66.795456656532835</v>
      </c>
      <c r="R430" s="10">
        <v>45.180262603632571</v>
      </c>
      <c r="S430" s="10">
        <v>5.9971183846162397</v>
      </c>
      <c r="T430" s="11">
        <v>11.137925312242627</v>
      </c>
      <c r="U430" s="11">
        <v>7.5336619533022091</v>
      </c>
      <c r="V430" s="11">
        <v>9.3357936327724182</v>
      </c>
      <c r="AX430" s="12"/>
      <c r="AY430" s="12"/>
      <c r="AZ430" s="12"/>
      <c r="BA430" s="12"/>
      <c r="BB430" s="12"/>
      <c r="BC430" s="12"/>
      <c r="BD430" s="12"/>
      <c r="BE430" s="12"/>
      <c r="BF430" s="12"/>
      <c r="BG430" s="12"/>
      <c r="BH430" s="12"/>
      <c r="BI430" s="12"/>
      <c r="BJ430" s="12"/>
      <c r="BK430" s="12"/>
      <c r="BL430" s="12"/>
      <c r="BM430" s="12"/>
      <c r="BN430" s="12"/>
      <c r="BO430" s="12"/>
      <c r="BP430" s="12"/>
      <c r="BQ430" s="12"/>
      <c r="BR430" s="12"/>
      <c r="BS430" s="12"/>
      <c r="BT430" s="12"/>
      <c r="BU430" s="12"/>
      <c r="BV430" s="12"/>
      <c r="BW430" s="12"/>
      <c r="BX430" s="12"/>
      <c r="BY430" s="12"/>
      <c r="BZ430" s="12"/>
      <c r="CA430" s="12"/>
      <c r="CB430" s="12"/>
    </row>
    <row r="431" spans="1:80" x14ac:dyDescent="0.25">
      <c r="A431" s="7" t="s">
        <v>2831</v>
      </c>
      <c r="D431" s="1" t="s">
        <v>2832</v>
      </c>
      <c r="E431" s="1" t="s">
        <v>853</v>
      </c>
      <c r="J431" s="2" t="s">
        <v>26</v>
      </c>
      <c r="K431" s="1" t="s">
        <v>2183</v>
      </c>
      <c r="L431" s="8">
        <v>4</v>
      </c>
      <c r="M431" s="2">
        <v>2</v>
      </c>
      <c r="N431" s="2">
        <v>0.99</v>
      </c>
      <c r="O431" s="2">
        <v>2</v>
      </c>
      <c r="P431" s="2">
        <v>2</v>
      </c>
      <c r="Q431" s="10">
        <v>1.0332422201557423</v>
      </c>
      <c r="R431" s="10">
        <v>2.6576625060960337</v>
      </c>
      <c r="S431" s="10">
        <v>2.9985591923081198</v>
      </c>
      <c r="T431" s="11">
        <v>0.34457956434750631</v>
      </c>
      <c r="U431" s="11">
        <v>0.88631317097673057</v>
      </c>
      <c r="V431" s="11">
        <v>0.61544636766211835</v>
      </c>
    </row>
    <row r="432" spans="1:80" x14ac:dyDescent="0.25">
      <c r="A432" s="7" t="s">
        <v>2976</v>
      </c>
      <c r="D432" s="1" t="s">
        <v>2977</v>
      </c>
      <c r="E432" s="1" t="s">
        <v>2978</v>
      </c>
      <c r="H432" s="1" t="s">
        <v>2979</v>
      </c>
      <c r="I432" s="2" t="s">
        <v>9</v>
      </c>
      <c r="J432" s="2" t="s">
        <v>10</v>
      </c>
      <c r="K432" s="1" t="s">
        <v>2545</v>
      </c>
      <c r="L432" s="8">
        <v>3</v>
      </c>
      <c r="M432" s="2">
        <v>2</v>
      </c>
      <c r="N432" s="2">
        <v>1</v>
      </c>
      <c r="O432" s="2">
        <v>0.99</v>
      </c>
      <c r="P432" s="2">
        <v>2</v>
      </c>
      <c r="Q432" s="10">
        <v>1.0436790102583255</v>
      </c>
      <c r="R432" s="10">
        <v>1.3155429405175367</v>
      </c>
      <c r="S432" s="10">
        <v>2.9985591923081198</v>
      </c>
      <c r="T432" s="11">
        <v>0.34806016600758211</v>
      </c>
      <c r="U432" s="11">
        <v>0.43872501963348165</v>
      </c>
      <c r="V432" s="11">
        <v>0.39339259282053191</v>
      </c>
    </row>
    <row r="433" spans="1:49" x14ac:dyDescent="0.25">
      <c r="A433" s="7" t="s">
        <v>907</v>
      </c>
      <c r="D433" s="1" t="s">
        <v>2529</v>
      </c>
      <c r="E433" s="1" t="s">
        <v>908</v>
      </c>
      <c r="H433" s="1" t="s">
        <v>11</v>
      </c>
      <c r="I433" s="2" t="s">
        <v>9</v>
      </c>
      <c r="J433" s="2" t="s">
        <v>10</v>
      </c>
      <c r="K433" s="1" t="s">
        <v>2530</v>
      </c>
      <c r="L433" s="8">
        <v>7</v>
      </c>
      <c r="M433" s="2">
        <v>2</v>
      </c>
      <c r="N433" s="2">
        <v>0.99</v>
      </c>
      <c r="O433" s="2">
        <v>4</v>
      </c>
      <c r="P433" s="2">
        <v>3</v>
      </c>
      <c r="Q433" s="10">
        <v>1.0332422201557423</v>
      </c>
      <c r="R433" s="10">
        <v>5.3153250121920674</v>
      </c>
      <c r="S433" s="10">
        <v>4.4978387884621798</v>
      </c>
      <c r="T433" s="11">
        <v>0.2297197095650042</v>
      </c>
      <c r="U433" s="11">
        <v>1.1817508946356408</v>
      </c>
      <c r="V433" s="11">
        <v>0.70573530210032243</v>
      </c>
    </row>
    <row r="434" spans="1:49" x14ac:dyDescent="0.25">
      <c r="A434" s="7" t="s">
        <v>3034</v>
      </c>
      <c r="B434" s="2">
        <v>12</v>
      </c>
      <c r="C434" s="1" t="s">
        <v>3035</v>
      </c>
      <c r="D434" s="1" t="s">
        <v>3036</v>
      </c>
      <c r="E434" s="1" t="s">
        <v>3037</v>
      </c>
      <c r="H434" s="1" t="s">
        <v>29</v>
      </c>
      <c r="J434" s="2" t="s">
        <v>26</v>
      </c>
      <c r="K434" s="1" t="s">
        <v>3038</v>
      </c>
      <c r="L434" s="8">
        <v>2.2999999999999998</v>
      </c>
      <c r="M434" s="2">
        <v>2</v>
      </c>
      <c r="N434" s="2">
        <v>1.3</v>
      </c>
      <c r="O434" s="2">
        <v>0.99</v>
      </c>
      <c r="P434" s="2">
        <v>1</v>
      </c>
      <c r="Q434" s="10">
        <v>1.3567827133358232</v>
      </c>
      <c r="R434" s="10">
        <v>1.3155429405175367</v>
      </c>
      <c r="S434" s="10">
        <v>1.4992795961540599</v>
      </c>
      <c r="T434" s="11">
        <v>0.90495643161971351</v>
      </c>
      <c r="U434" s="11">
        <v>0.8774500392669633</v>
      </c>
      <c r="V434" s="11">
        <v>0.89120323544333835</v>
      </c>
    </row>
    <row r="435" spans="1:49" x14ac:dyDescent="0.25">
      <c r="A435" s="7" t="s">
        <v>953</v>
      </c>
      <c r="D435" s="1" t="s">
        <v>2755</v>
      </c>
      <c r="E435" s="1" t="s">
        <v>954</v>
      </c>
      <c r="H435" s="1" t="s">
        <v>29</v>
      </c>
      <c r="J435" s="2" t="s">
        <v>26</v>
      </c>
      <c r="K435" s="1" t="s">
        <v>2175</v>
      </c>
      <c r="L435" s="8">
        <v>4</v>
      </c>
      <c r="M435" s="2">
        <v>3</v>
      </c>
      <c r="N435" s="2">
        <v>2</v>
      </c>
      <c r="O435" s="2">
        <v>1</v>
      </c>
      <c r="P435" s="2">
        <v>1</v>
      </c>
      <c r="Q435" s="10">
        <v>2.0873580205166511</v>
      </c>
      <c r="R435" s="10">
        <v>1.3288312530480169</v>
      </c>
      <c r="S435" s="10">
        <v>1.4992795961540599</v>
      </c>
      <c r="T435" s="11">
        <v>1.3922406640303284</v>
      </c>
      <c r="U435" s="11">
        <v>0.88631317097673057</v>
      </c>
      <c r="V435" s="11">
        <v>1.1392769175035296</v>
      </c>
    </row>
    <row r="436" spans="1:49" x14ac:dyDescent="0.25">
      <c r="A436" s="7" t="s">
        <v>1066</v>
      </c>
      <c r="C436" s="1" t="s">
        <v>1067</v>
      </c>
      <c r="D436" s="1" t="s">
        <v>2455</v>
      </c>
      <c r="E436" s="1" t="s">
        <v>1068</v>
      </c>
      <c r="J436" s="2" t="s">
        <v>81</v>
      </c>
      <c r="K436" s="1" t="s">
        <v>2456</v>
      </c>
      <c r="L436" s="8">
        <v>9</v>
      </c>
      <c r="M436" s="2">
        <v>2</v>
      </c>
      <c r="N436" s="2">
        <v>7</v>
      </c>
      <c r="O436" s="2">
        <v>0.99</v>
      </c>
      <c r="P436" s="2">
        <v>2</v>
      </c>
      <c r="Q436" s="10">
        <v>7.3057530718082786</v>
      </c>
      <c r="R436" s="10">
        <v>1.3155429405175367</v>
      </c>
      <c r="S436" s="10">
        <v>2.9985591923081198</v>
      </c>
      <c r="T436" s="11">
        <v>2.4364211620530747</v>
      </c>
      <c r="U436" s="11">
        <v>0.43872501963348165</v>
      </c>
      <c r="V436" s="11">
        <v>1.4375730908432782</v>
      </c>
    </row>
    <row r="437" spans="1:49" x14ac:dyDescent="0.25">
      <c r="A437" s="7" t="s">
        <v>1183</v>
      </c>
      <c r="D437" s="1" t="s">
        <v>2374</v>
      </c>
      <c r="E437" s="1" t="s">
        <v>1184</v>
      </c>
      <c r="H437" s="1" t="s">
        <v>129</v>
      </c>
      <c r="J437" s="2" t="s">
        <v>26</v>
      </c>
      <c r="K437" s="1" t="s">
        <v>2188</v>
      </c>
      <c r="L437" s="8">
        <v>12</v>
      </c>
      <c r="M437" s="2">
        <v>3</v>
      </c>
      <c r="N437" s="2">
        <v>1</v>
      </c>
      <c r="O437" s="2">
        <v>3</v>
      </c>
      <c r="P437" s="2">
        <v>8</v>
      </c>
      <c r="Q437" s="10">
        <v>1.0436790102583255</v>
      </c>
      <c r="R437" s="10">
        <v>3.9864937591440506</v>
      </c>
      <c r="S437" s="10">
        <v>11.994236769232479</v>
      </c>
      <c r="T437" s="11">
        <v>8.7015041501895526E-2</v>
      </c>
      <c r="U437" s="11">
        <v>0.33236743911627398</v>
      </c>
      <c r="V437" s="11">
        <v>0.20969124030908473</v>
      </c>
    </row>
    <row r="438" spans="1:49" x14ac:dyDescent="0.25">
      <c r="A438" s="7" t="s">
        <v>74</v>
      </c>
      <c r="D438" s="1" t="s">
        <v>2071</v>
      </c>
      <c r="E438" s="1" t="s">
        <v>75</v>
      </c>
      <c r="H438" s="1" t="s">
        <v>11</v>
      </c>
      <c r="I438" s="2" t="s">
        <v>9</v>
      </c>
      <c r="J438" s="2" t="s">
        <v>10</v>
      </c>
      <c r="K438" s="1" t="s">
        <v>1932</v>
      </c>
      <c r="L438" s="8">
        <v>165</v>
      </c>
      <c r="M438" s="2">
        <v>3</v>
      </c>
      <c r="N438" s="2">
        <v>69</v>
      </c>
      <c r="O438" s="2">
        <v>33</v>
      </c>
      <c r="P438" s="2">
        <v>63</v>
      </c>
      <c r="Q438" s="10">
        <v>72.013851707824458</v>
      </c>
      <c r="R438" s="10">
        <v>43.851431350584555</v>
      </c>
      <c r="S438" s="10">
        <v>94.454614557705767</v>
      </c>
      <c r="T438" s="11">
        <v>0.76241750649279894</v>
      </c>
      <c r="U438" s="11">
        <v>0.46425928003543032</v>
      </c>
      <c r="V438" s="11">
        <v>0.61333839326411455</v>
      </c>
    </row>
    <row r="439" spans="1:49" x14ac:dyDescent="0.25">
      <c r="A439" s="7" t="s">
        <v>104</v>
      </c>
      <c r="D439" s="1" t="s">
        <v>1954</v>
      </c>
      <c r="E439" s="1" t="s">
        <v>105</v>
      </c>
      <c r="H439" s="1" t="s">
        <v>11</v>
      </c>
      <c r="I439" s="2" t="s">
        <v>9</v>
      </c>
      <c r="J439" s="2" t="s">
        <v>10</v>
      </c>
      <c r="K439" s="1" t="s">
        <v>1920</v>
      </c>
      <c r="L439" s="8">
        <v>116</v>
      </c>
      <c r="M439" s="2">
        <v>3</v>
      </c>
      <c r="N439" s="2">
        <v>58</v>
      </c>
      <c r="O439" s="2">
        <v>34</v>
      </c>
      <c r="P439" s="2">
        <v>24</v>
      </c>
      <c r="Q439" s="10">
        <v>60.533382594982882</v>
      </c>
      <c r="R439" s="10">
        <v>45.180262603632571</v>
      </c>
      <c r="S439" s="10">
        <v>35.982710307697438</v>
      </c>
      <c r="T439" s="11">
        <v>1.6822908023699803</v>
      </c>
      <c r="U439" s="11">
        <v>1.2556103255503681</v>
      </c>
      <c r="V439" s="11">
        <v>1.4689505639601743</v>
      </c>
    </row>
    <row r="440" spans="1:49" x14ac:dyDescent="0.25">
      <c r="A440" s="7" t="s">
        <v>812</v>
      </c>
      <c r="B440" s="2">
        <v>40</v>
      </c>
      <c r="C440" s="1" t="s">
        <v>435</v>
      </c>
      <c r="D440" s="1" t="s">
        <v>2655</v>
      </c>
      <c r="E440" s="1" t="s">
        <v>813</v>
      </c>
      <c r="H440" s="1" t="s">
        <v>159</v>
      </c>
      <c r="J440" s="2" t="s">
        <v>26</v>
      </c>
      <c r="K440" s="1" t="s">
        <v>2153</v>
      </c>
      <c r="L440" s="8">
        <v>5.6</v>
      </c>
      <c r="M440" s="2">
        <v>2</v>
      </c>
      <c r="N440" s="2">
        <v>4.5999999999999996</v>
      </c>
      <c r="O440" s="2">
        <v>0.99</v>
      </c>
      <c r="P440" s="2">
        <v>1</v>
      </c>
      <c r="Q440" s="10">
        <v>4.800923447188298</v>
      </c>
      <c r="R440" s="10">
        <v>1.3155429405175367</v>
      </c>
      <c r="S440" s="10">
        <v>1.4992795961540599</v>
      </c>
      <c r="T440" s="11">
        <v>3.2021535272697559</v>
      </c>
      <c r="U440" s="11">
        <v>0.8774500392669633</v>
      </c>
      <c r="V440" s="11">
        <v>2.0398017832683593</v>
      </c>
    </row>
    <row r="441" spans="1:49" x14ac:dyDescent="0.25">
      <c r="A441" s="7" t="s">
        <v>189</v>
      </c>
      <c r="D441" s="1" t="s">
        <v>2111</v>
      </c>
      <c r="E441" s="1" t="s">
        <v>190</v>
      </c>
      <c r="H441" s="1" t="s">
        <v>118</v>
      </c>
      <c r="I441" s="2" t="s">
        <v>9</v>
      </c>
      <c r="J441" s="2" t="s">
        <v>10</v>
      </c>
      <c r="K441" s="1" t="s">
        <v>2112</v>
      </c>
      <c r="L441" s="8">
        <v>94.4</v>
      </c>
      <c r="M441" s="2">
        <v>3</v>
      </c>
      <c r="N441" s="2">
        <v>20.6</v>
      </c>
      <c r="O441" s="2">
        <v>26.4</v>
      </c>
      <c r="P441" s="2">
        <v>47.4</v>
      </c>
      <c r="Q441" s="10">
        <v>21.499787611321509</v>
      </c>
      <c r="R441" s="10">
        <v>35.081145080467643</v>
      </c>
      <c r="S441" s="10">
        <v>71.065852857702438</v>
      </c>
      <c r="T441" s="11">
        <v>0.30253330885047225</v>
      </c>
      <c r="U441" s="11">
        <v>0.49364277877184992</v>
      </c>
      <c r="V441" s="11">
        <v>0.39808804381116109</v>
      </c>
    </row>
    <row r="442" spans="1:49" x14ac:dyDescent="0.25">
      <c r="A442" s="7" t="s">
        <v>2842</v>
      </c>
      <c r="D442" s="1" t="s">
        <v>2843</v>
      </c>
      <c r="E442" s="1" t="s">
        <v>2844</v>
      </c>
      <c r="J442" s="2" t="s">
        <v>81</v>
      </c>
      <c r="K442" s="1" t="s">
        <v>1920</v>
      </c>
      <c r="L442" s="8">
        <v>4</v>
      </c>
      <c r="M442" s="2">
        <v>2</v>
      </c>
      <c r="N442" s="2">
        <v>2</v>
      </c>
      <c r="O442" s="2">
        <v>2</v>
      </c>
      <c r="P442" s="2">
        <v>0.99</v>
      </c>
      <c r="Q442" s="10">
        <v>2.0873580205166511</v>
      </c>
      <c r="R442" s="10">
        <v>2.6576625060960337</v>
      </c>
      <c r="S442" s="10">
        <v>1.4842868001925194</v>
      </c>
      <c r="T442" s="11">
        <v>1.4063037010407358</v>
      </c>
      <c r="U442" s="11">
        <v>1.7905316585388495</v>
      </c>
      <c r="V442" s="11">
        <v>1.5984176797897924</v>
      </c>
    </row>
    <row r="443" spans="1:49" x14ac:dyDescent="0.25">
      <c r="A443" s="7" t="s">
        <v>470</v>
      </c>
      <c r="D443" s="1" t="s">
        <v>2239</v>
      </c>
      <c r="E443" s="1" t="s">
        <v>471</v>
      </c>
      <c r="J443" s="2" t="s">
        <v>81</v>
      </c>
      <c r="K443" s="1" t="s">
        <v>2103</v>
      </c>
      <c r="L443" s="8">
        <v>17</v>
      </c>
      <c r="M443" s="2">
        <v>2</v>
      </c>
      <c r="N443" s="2">
        <v>0.99</v>
      </c>
      <c r="O443" s="2">
        <v>3</v>
      </c>
      <c r="P443" s="2">
        <v>14</v>
      </c>
      <c r="Q443" s="10">
        <v>1.0332422201557423</v>
      </c>
      <c r="R443" s="10">
        <v>3.9864937591440506</v>
      </c>
      <c r="S443" s="10">
        <v>20.989914346156837</v>
      </c>
      <c r="T443" s="11">
        <v>4.9225652049643763E-2</v>
      </c>
      <c r="U443" s="11">
        <v>0.18992425092358514</v>
      </c>
      <c r="V443" s="11">
        <v>0.11957495148661446</v>
      </c>
    </row>
    <row r="444" spans="1:49" x14ac:dyDescent="0.25">
      <c r="A444" s="7" t="s">
        <v>1211</v>
      </c>
      <c r="D444" s="1" t="s">
        <v>2684</v>
      </c>
      <c r="E444" s="1" t="s">
        <v>1212</v>
      </c>
      <c r="H444" s="1" t="s">
        <v>11</v>
      </c>
      <c r="I444" s="2" t="s">
        <v>9</v>
      </c>
      <c r="J444" s="2" t="s">
        <v>10</v>
      </c>
      <c r="K444" s="1" t="s">
        <v>2685</v>
      </c>
      <c r="L444" s="8">
        <v>5</v>
      </c>
      <c r="M444" s="2">
        <v>2</v>
      </c>
      <c r="N444" s="2">
        <v>2</v>
      </c>
      <c r="O444" s="2">
        <v>0.99</v>
      </c>
      <c r="P444" s="2">
        <v>3</v>
      </c>
      <c r="Q444" s="10">
        <v>2.0873580205166511</v>
      </c>
      <c r="R444" s="10">
        <v>1.3155429405175367</v>
      </c>
      <c r="S444" s="10">
        <v>4.4978387884621798</v>
      </c>
      <c r="T444" s="11">
        <v>0.46408022134344284</v>
      </c>
      <c r="U444" s="11">
        <v>0.2924833464223211</v>
      </c>
      <c r="V444" s="11">
        <v>0.37828178388288197</v>
      </c>
    </row>
    <row r="445" spans="1:49" x14ac:dyDescent="0.25">
      <c r="A445" s="7" t="s">
        <v>154</v>
      </c>
      <c r="D445" s="1" t="s">
        <v>2035</v>
      </c>
      <c r="E445" s="1" t="s">
        <v>155</v>
      </c>
      <c r="H445" s="1" t="s">
        <v>80</v>
      </c>
      <c r="J445" s="2" t="s">
        <v>26</v>
      </c>
      <c r="K445" s="1" t="s">
        <v>2036</v>
      </c>
      <c r="L445" s="8">
        <v>45</v>
      </c>
      <c r="M445" s="2">
        <v>3</v>
      </c>
      <c r="N445" s="2">
        <v>8</v>
      </c>
      <c r="O445" s="2">
        <v>22</v>
      </c>
      <c r="P445" s="2">
        <v>15</v>
      </c>
      <c r="Q445" s="10">
        <v>8.3494320820666044</v>
      </c>
      <c r="R445" s="10">
        <v>29.23428756705637</v>
      </c>
      <c r="S445" s="10">
        <v>22.489193942310898</v>
      </c>
      <c r="T445" s="11">
        <v>0.37126417707475429</v>
      </c>
      <c r="U445" s="11">
        <v>1.2999259840992048</v>
      </c>
      <c r="V445" s="11">
        <v>0.83559508058697962</v>
      </c>
    </row>
    <row r="446" spans="1:49" x14ac:dyDescent="0.25">
      <c r="A446" s="7" t="s">
        <v>440</v>
      </c>
      <c r="D446" s="1" t="s">
        <v>2116</v>
      </c>
      <c r="E446" s="1" t="s">
        <v>441</v>
      </c>
      <c r="H446" s="1" t="s">
        <v>80</v>
      </c>
      <c r="J446" s="2" t="s">
        <v>26</v>
      </c>
      <c r="K446" s="1" t="s">
        <v>2117</v>
      </c>
      <c r="L446" s="8">
        <v>31</v>
      </c>
      <c r="M446" s="2">
        <v>3</v>
      </c>
      <c r="N446" s="2">
        <v>4</v>
      </c>
      <c r="O446" s="2">
        <v>10</v>
      </c>
      <c r="P446" s="2">
        <v>17</v>
      </c>
      <c r="Q446" s="10">
        <v>4.1747160410333022</v>
      </c>
      <c r="R446" s="10">
        <v>13.288312530480168</v>
      </c>
      <c r="S446" s="10">
        <v>25.487753134619016</v>
      </c>
      <c r="T446" s="11">
        <v>0.16379301929768572</v>
      </c>
      <c r="U446" s="11">
        <v>0.52136068880984154</v>
      </c>
      <c r="V446" s="11">
        <v>0.34257685405376359</v>
      </c>
    </row>
    <row r="447" spans="1:49" x14ac:dyDescent="0.25">
      <c r="A447" s="7" t="s">
        <v>501</v>
      </c>
      <c r="D447" s="1" t="s">
        <v>1943</v>
      </c>
      <c r="E447" s="1" t="s">
        <v>502</v>
      </c>
      <c r="H447" s="1" t="s">
        <v>246</v>
      </c>
      <c r="J447" s="2" t="s">
        <v>81</v>
      </c>
      <c r="K447" s="1" t="s">
        <v>1922</v>
      </c>
      <c r="L447" s="8">
        <v>11.3</v>
      </c>
      <c r="M447" s="2">
        <v>1</v>
      </c>
      <c r="N447" s="2">
        <v>11.3</v>
      </c>
      <c r="O447" s="2">
        <v>0.99</v>
      </c>
      <c r="P447" s="2">
        <v>0.99</v>
      </c>
      <c r="Q447" s="10">
        <v>11.793572815919079</v>
      </c>
      <c r="R447" s="10">
        <v>1.3155429405175367</v>
      </c>
      <c r="S447" s="10">
        <v>1.4842868001925194</v>
      </c>
      <c r="T447" s="11">
        <v>7.9456159108801572</v>
      </c>
      <c r="U447" s="11">
        <v>0.88631317097673057</v>
      </c>
      <c r="V447" s="11">
        <v>4.415964540928444</v>
      </c>
    </row>
    <row r="448" spans="1:49" x14ac:dyDescent="0.25">
      <c r="A448" s="7" t="s">
        <v>50</v>
      </c>
      <c r="D448" s="1" t="s">
        <v>1971</v>
      </c>
      <c r="E448" s="1" t="s">
        <v>51</v>
      </c>
      <c r="H448" s="1" t="s">
        <v>11</v>
      </c>
      <c r="I448" s="2" t="s">
        <v>9</v>
      </c>
      <c r="J448" s="2" t="s">
        <v>10</v>
      </c>
      <c r="K448" s="1" t="s">
        <v>1922</v>
      </c>
      <c r="L448" s="8">
        <v>197.4</v>
      </c>
      <c r="M448" s="2">
        <v>3</v>
      </c>
      <c r="N448" s="2">
        <v>77.399999999999991</v>
      </c>
      <c r="O448" s="2">
        <v>73.599999999999994</v>
      </c>
      <c r="P448" s="2">
        <v>46.400000000000006</v>
      </c>
      <c r="Q448" s="10">
        <v>80.780755393994383</v>
      </c>
      <c r="R448" s="10">
        <v>97.801980224334045</v>
      </c>
      <c r="S448" s="10">
        <v>69.566573261548385</v>
      </c>
      <c r="T448" s="11">
        <v>1.1612007262494333</v>
      </c>
      <c r="U448" s="11">
        <v>1.4058760643079173</v>
      </c>
      <c r="V448" s="11">
        <v>1.2835383952786752</v>
      </c>
      <c r="AW448" s="12"/>
    </row>
    <row r="449" spans="1:80" x14ac:dyDescent="0.25">
      <c r="A449" s="7" t="s">
        <v>2390</v>
      </c>
      <c r="D449" s="1" t="s">
        <v>2391</v>
      </c>
      <c r="E449" s="1" t="s">
        <v>2392</v>
      </c>
      <c r="H449" s="1" t="s">
        <v>11</v>
      </c>
      <c r="I449" s="2" t="s">
        <v>9</v>
      </c>
      <c r="J449" s="2" t="s">
        <v>10</v>
      </c>
      <c r="K449" s="1" t="s">
        <v>2393</v>
      </c>
      <c r="L449" s="8">
        <v>11</v>
      </c>
      <c r="M449" s="2">
        <v>2</v>
      </c>
      <c r="N449" s="2">
        <v>0.99</v>
      </c>
      <c r="O449" s="2">
        <v>8</v>
      </c>
      <c r="P449" s="2">
        <v>3</v>
      </c>
      <c r="Q449" s="10">
        <v>1.0332422201557423</v>
      </c>
      <c r="R449" s="10">
        <v>10.630650024384135</v>
      </c>
      <c r="S449" s="10">
        <v>4.4978387884621798</v>
      </c>
      <c r="T449" s="11">
        <v>0.2297197095650042</v>
      </c>
      <c r="U449" s="11">
        <v>2.3635017892712815</v>
      </c>
      <c r="V449" s="11">
        <v>1.2966107494181429</v>
      </c>
    </row>
    <row r="450" spans="1:80" x14ac:dyDescent="0.25">
      <c r="A450" s="7" t="s">
        <v>563</v>
      </c>
      <c r="D450" s="1" t="s">
        <v>2514</v>
      </c>
      <c r="E450" s="1" t="s">
        <v>564</v>
      </c>
      <c r="H450" s="1" t="s">
        <v>29</v>
      </c>
      <c r="J450" s="2" t="s">
        <v>26</v>
      </c>
      <c r="K450" s="1" t="s">
        <v>2175</v>
      </c>
      <c r="L450" s="8">
        <v>7</v>
      </c>
      <c r="M450" s="2">
        <v>3</v>
      </c>
      <c r="N450" s="2">
        <v>4</v>
      </c>
      <c r="O450" s="2">
        <v>2</v>
      </c>
      <c r="P450" s="2">
        <v>1</v>
      </c>
      <c r="Q450" s="10">
        <v>4.1747160410333022</v>
      </c>
      <c r="R450" s="10">
        <v>2.6576625060960337</v>
      </c>
      <c r="S450" s="10">
        <v>1.4992795961540599</v>
      </c>
      <c r="T450" s="11">
        <v>2.7844813280606568</v>
      </c>
      <c r="U450" s="11">
        <v>1.7726263419534611</v>
      </c>
      <c r="V450" s="11">
        <v>2.2785538350070591</v>
      </c>
    </row>
    <row r="451" spans="1:80" x14ac:dyDescent="0.25">
      <c r="A451" s="7" t="s">
        <v>707</v>
      </c>
      <c r="D451" s="1" t="s">
        <v>2573</v>
      </c>
      <c r="E451" s="1" t="s">
        <v>708</v>
      </c>
      <c r="H451" s="1" t="s">
        <v>11</v>
      </c>
      <c r="I451" s="2" t="s">
        <v>9</v>
      </c>
      <c r="J451" s="2" t="s">
        <v>10</v>
      </c>
      <c r="K451" s="1" t="s">
        <v>2574</v>
      </c>
      <c r="L451" s="8">
        <v>6</v>
      </c>
      <c r="M451" s="2">
        <v>3</v>
      </c>
      <c r="N451" s="2">
        <v>1</v>
      </c>
      <c r="O451" s="2">
        <v>1</v>
      </c>
      <c r="P451" s="2">
        <v>4</v>
      </c>
      <c r="Q451" s="10">
        <v>1.0436790102583255</v>
      </c>
      <c r="R451" s="10">
        <v>1.3288312530480169</v>
      </c>
      <c r="S451" s="10">
        <v>5.9971183846162397</v>
      </c>
      <c r="T451" s="11">
        <v>0.17403008300379105</v>
      </c>
      <c r="U451" s="11">
        <v>0.22157829274418264</v>
      </c>
      <c r="V451" s="11">
        <v>0.19780418787398682</v>
      </c>
    </row>
    <row r="452" spans="1:80" x14ac:dyDescent="0.25">
      <c r="A452" s="7" t="s">
        <v>991</v>
      </c>
      <c r="D452" s="1" t="s">
        <v>2234</v>
      </c>
      <c r="E452" s="1" t="s">
        <v>992</v>
      </c>
      <c r="H452" s="1" t="s">
        <v>11</v>
      </c>
      <c r="I452" s="2" t="s">
        <v>9</v>
      </c>
      <c r="J452" s="2" t="s">
        <v>10</v>
      </c>
      <c r="K452" s="1" t="s">
        <v>2235</v>
      </c>
      <c r="L452" s="8">
        <v>18</v>
      </c>
      <c r="M452" s="2">
        <v>3</v>
      </c>
      <c r="N452" s="2">
        <v>2</v>
      </c>
      <c r="O452" s="2">
        <v>8</v>
      </c>
      <c r="P452" s="2">
        <v>8</v>
      </c>
      <c r="Q452" s="10">
        <v>2.0873580205166511</v>
      </c>
      <c r="R452" s="10">
        <v>10.630650024384135</v>
      </c>
      <c r="S452" s="10">
        <v>11.994236769232479</v>
      </c>
      <c r="T452" s="11">
        <v>0.17403008300379105</v>
      </c>
      <c r="U452" s="11">
        <v>0.88631317097673057</v>
      </c>
      <c r="V452" s="11">
        <v>0.53017162699026088</v>
      </c>
    </row>
    <row r="453" spans="1:80" x14ac:dyDescent="0.25">
      <c r="A453" s="7" t="s">
        <v>17</v>
      </c>
      <c r="D453" s="1" t="s">
        <v>1890</v>
      </c>
      <c r="E453" s="1" t="s">
        <v>1891</v>
      </c>
      <c r="F453" s="2" t="s">
        <v>9</v>
      </c>
      <c r="H453" s="1" t="s">
        <v>11</v>
      </c>
      <c r="I453" s="2" t="s">
        <v>9</v>
      </c>
      <c r="J453" s="2" t="s">
        <v>10</v>
      </c>
      <c r="K453" s="1" t="s">
        <v>1881</v>
      </c>
      <c r="L453" s="8">
        <v>96</v>
      </c>
      <c r="M453" s="2">
        <v>2</v>
      </c>
      <c r="N453" s="2">
        <v>50</v>
      </c>
      <c r="O453" s="2">
        <v>46</v>
      </c>
      <c r="P453" s="2">
        <v>0.99</v>
      </c>
      <c r="Q453" s="10">
        <v>52.183950512916276</v>
      </c>
      <c r="R453" s="10">
        <v>61.126237640208771</v>
      </c>
      <c r="S453" s="10">
        <v>1.4842868001925194</v>
      </c>
      <c r="T453" s="11">
        <v>35.157592526018391</v>
      </c>
      <c r="U453" s="11">
        <v>41.182228146393534</v>
      </c>
      <c r="V453" s="11">
        <v>38.169910336205966</v>
      </c>
      <c r="AX453" s="12"/>
      <c r="AY453" s="12"/>
      <c r="AZ453" s="12"/>
      <c r="BA453" s="12"/>
      <c r="BB453" s="12"/>
      <c r="BC453" s="12"/>
      <c r="BD453" s="12"/>
      <c r="BE453" s="12"/>
      <c r="BF453" s="12"/>
      <c r="BG453" s="12"/>
      <c r="BH453" s="12"/>
      <c r="BI453" s="12"/>
      <c r="BJ453" s="12"/>
      <c r="BK453" s="12"/>
      <c r="BL453" s="12"/>
      <c r="BM453" s="12"/>
      <c r="BN453" s="12"/>
      <c r="BO453" s="12"/>
      <c r="BP453" s="12"/>
      <c r="BQ453" s="12"/>
      <c r="BR453" s="12"/>
      <c r="BS453" s="12"/>
      <c r="BT453" s="12"/>
      <c r="BU453" s="12"/>
      <c r="BV453" s="12"/>
      <c r="BW453" s="12"/>
      <c r="BX453" s="12"/>
      <c r="BY453" s="12"/>
      <c r="BZ453" s="12"/>
      <c r="CA453" s="12"/>
      <c r="CB453" s="12"/>
    </row>
    <row r="454" spans="1:80" x14ac:dyDescent="0.25">
      <c r="A454" s="7" t="s">
        <v>1205</v>
      </c>
      <c r="D454" s="1" t="s">
        <v>3059</v>
      </c>
      <c r="E454" s="1" t="s">
        <v>1206</v>
      </c>
      <c r="H454" s="1" t="s">
        <v>11</v>
      </c>
      <c r="I454" s="2" t="s">
        <v>9</v>
      </c>
      <c r="J454" s="2" t="s">
        <v>26</v>
      </c>
      <c r="K454" s="1" t="s">
        <v>3060</v>
      </c>
      <c r="L454" s="8">
        <v>2</v>
      </c>
      <c r="M454" s="2">
        <v>2</v>
      </c>
      <c r="N454" s="2">
        <v>0.99</v>
      </c>
      <c r="O454" s="2">
        <v>1</v>
      </c>
      <c r="P454" s="2">
        <v>1</v>
      </c>
      <c r="Q454" s="10">
        <v>1.0332422201557423</v>
      </c>
      <c r="R454" s="10">
        <v>1.3288312530480169</v>
      </c>
      <c r="S454" s="10">
        <v>1.4992795961540599</v>
      </c>
      <c r="T454" s="11">
        <v>0.68915912869501261</v>
      </c>
      <c r="U454" s="11">
        <v>0.88631317097673057</v>
      </c>
      <c r="V454" s="11">
        <v>0.7877361498358717</v>
      </c>
    </row>
    <row r="455" spans="1:80" x14ac:dyDescent="0.25">
      <c r="A455" s="7" t="s">
        <v>495</v>
      </c>
      <c r="D455" s="1" t="s">
        <v>2237</v>
      </c>
      <c r="E455" s="1" t="s">
        <v>496</v>
      </c>
      <c r="H455" s="1" t="s">
        <v>29</v>
      </c>
      <c r="J455" s="2" t="s">
        <v>26</v>
      </c>
      <c r="K455" s="1" t="s">
        <v>1949</v>
      </c>
      <c r="L455" s="8">
        <v>17.7</v>
      </c>
      <c r="M455" s="2">
        <v>3</v>
      </c>
      <c r="N455" s="2">
        <v>2.5</v>
      </c>
      <c r="O455" s="2">
        <v>1.2</v>
      </c>
      <c r="P455" s="2">
        <v>14</v>
      </c>
      <c r="Q455" s="10">
        <v>2.609197525645814</v>
      </c>
      <c r="R455" s="10">
        <v>1.5945975036576201</v>
      </c>
      <c r="S455" s="10">
        <v>20.989914346156837</v>
      </c>
      <c r="T455" s="11">
        <v>0.12430720214556505</v>
      </c>
      <c r="U455" s="11">
        <v>7.5969700369434054E-2</v>
      </c>
      <c r="V455" s="11">
        <v>0.10013845125749955</v>
      </c>
    </row>
    <row r="456" spans="1:80" x14ac:dyDescent="0.25">
      <c r="A456" s="7" t="s">
        <v>1038</v>
      </c>
      <c r="D456" s="1" t="s">
        <v>2465</v>
      </c>
      <c r="E456" s="1" t="s">
        <v>1039</v>
      </c>
      <c r="H456" s="1" t="s">
        <v>129</v>
      </c>
      <c r="J456" s="2" t="s">
        <v>36</v>
      </c>
      <c r="K456" s="1" t="s">
        <v>2088</v>
      </c>
      <c r="L456" s="8">
        <v>8.6999999999999993</v>
      </c>
      <c r="M456" s="2">
        <v>3</v>
      </c>
      <c r="N456" s="2">
        <v>2</v>
      </c>
      <c r="O456" s="2">
        <v>3.5</v>
      </c>
      <c r="P456" s="2">
        <v>3.2</v>
      </c>
      <c r="Q456" s="10">
        <v>2.0873580205166511</v>
      </c>
      <c r="R456" s="10">
        <v>4.6509093856680588</v>
      </c>
      <c r="S456" s="10">
        <v>4.7976947076929912</v>
      </c>
      <c r="T456" s="11">
        <v>0.4350752075094777</v>
      </c>
      <c r="U456" s="11">
        <v>0.96940503075579909</v>
      </c>
      <c r="V456" s="11">
        <v>0.7022401191326384</v>
      </c>
    </row>
    <row r="457" spans="1:80" x14ac:dyDescent="0.25">
      <c r="A457" s="7" t="s">
        <v>2564</v>
      </c>
      <c r="D457" s="1" t="s">
        <v>2565</v>
      </c>
      <c r="E457" s="1" t="s">
        <v>2566</v>
      </c>
      <c r="H457" s="1" t="s">
        <v>35</v>
      </c>
      <c r="J457" s="2" t="s">
        <v>36</v>
      </c>
      <c r="K457" s="1" t="s">
        <v>2196</v>
      </c>
      <c r="L457" s="8">
        <v>6.9</v>
      </c>
      <c r="M457" s="2">
        <v>1</v>
      </c>
      <c r="N457" s="2">
        <v>6.9</v>
      </c>
      <c r="O457" s="2">
        <v>0.99</v>
      </c>
      <c r="P457" s="2">
        <v>0.99</v>
      </c>
      <c r="Q457" s="10">
        <v>7.2013851707824461</v>
      </c>
      <c r="R457" s="10">
        <v>1.3155429405175367</v>
      </c>
      <c r="S457" s="10">
        <v>1.4842868001925194</v>
      </c>
      <c r="T457" s="11">
        <v>4.8517477685905384</v>
      </c>
      <c r="U457" s="11">
        <v>0.88631317097673057</v>
      </c>
      <c r="V457" s="11">
        <v>2.8690304697836346</v>
      </c>
    </row>
    <row r="458" spans="1:80" x14ac:dyDescent="0.25">
      <c r="A458" s="7" t="s">
        <v>446</v>
      </c>
      <c r="D458" s="1" t="s">
        <v>2150</v>
      </c>
      <c r="E458" s="1" t="s">
        <v>447</v>
      </c>
      <c r="H458" s="1" t="s">
        <v>35</v>
      </c>
      <c r="J458" s="2" t="s">
        <v>10</v>
      </c>
      <c r="K458" s="1" t="s">
        <v>2151</v>
      </c>
      <c r="L458" s="8">
        <v>25.8</v>
      </c>
      <c r="M458" s="2">
        <v>2</v>
      </c>
      <c r="N458" s="2">
        <v>14.5</v>
      </c>
      <c r="O458" s="2">
        <v>11.3</v>
      </c>
      <c r="P458" s="2">
        <v>0.99</v>
      </c>
      <c r="Q458" s="10">
        <v>15.133345648745721</v>
      </c>
      <c r="R458" s="10">
        <v>15.015793159442589</v>
      </c>
      <c r="S458" s="10">
        <v>1.4842868001925194</v>
      </c>
      <c r="T458" s="11">
        <v>10.195701832545335</v>
      </c>
      <c r="U458" s="11">
        <v>10.116503870744499</v>
      </c>
      <c r="V458" s="11">
        <v>10.156102851644917</v>
      </c>
    </row>
    <row r="459" spans="1:80" x14ac:dyDescent="0.25">
      <c r="A459" s="7" t="s">
        <v>1242</v>
      </c>
      <c r="D459" s="1" t="s">
        <v>2887</v>
      </c>
      <c r="E459" s="1" t="s">
        <v>1243</v>
      </c>
      <c r="H459" s="1" t="s">
        <v>29</v>
      </c>
      <c r="J459" s="2" t="s">
        <v>26</v>
      </c>
      <c r="K459" s="1" t="s">
        <v>2888</v>
      </c>
      <c r="L459" s="8">
        <v>3</v>
      </c>
      <c r="M459" s="2">
        <v>1</v>
      </c>
      <c r="N459" s="2">
        <v>3</v>
      </c>
      <c r="O459" s="2">
        <v>0.99</v>
      </c>
      <c r="P459" s="2">
        <v>0.99</v>
      </c>
      <c r="Q459" s="10">
        <v>3.1310370307749769</v>
      </c>
      <c r="R459" s="10">
        <v>1.3155429405175367</v>
      </c>
      <c r="S459" s="10">
        <v>1.4842868001925194</v>
      </c>
      <c r="T459" s="11">
        <v>2.109455551561104</v>
      </c>
      <c r="U459" s="11">
        <v>0.88631317097673057</v>
      </c>
      <c r="V459" s="11">
        <v>1.4978843612689172</v>
      </c>
    </row>
    <row r="460" spans="1:80" x14ac:dyDescent="0.25">
      <c r="A460" s="7" t="s">
        <v>2728</v>
      </c>
      <c r="D460" s="1" t="s">
        <v>2729</v>
      </c>
      <c r="E460" s="1" t="s">
        <v>2730</v>
      </c>
      <c r="J460" s="2" t="s">
        <v>10</v>
      </c>
      <c r="K460" s="1" t="s">
        <v>2117</v>
      </c>
      <c r="L460" s="8">
        <v>5</v>
      </c>
      <c r="M460" s="2">
        <v>3</v>
      </c>
      <c r="N460" s="2">
        <v>2</v>
      </c>
      <c r="O460" s="2">
        <v>1</v>
      </c>
      <c r="P460" s="2">
        <v>2</v>
      </c>
      <c r="Q460" s="10">
        <v>2.0873580205166511</v>
      </c>
      <c r="R460" s="10">
        <v>1.3288312530480169</v>
      </c>
      <c r="S460" s="10">
        <v>2.9985591923081198</v>
      </c>
      <c r="T460" s="11">
        <v>0.69612033201516421</v>
      </c>
      <c r="U460" s="11">
        <v>0.44315658548836528</v>
      </c>
      <c r="V460" s="11">
        <v>0.56963845875176478</v>
      </c>
    </row>
    <row r="461" spans="1:80" x14ac:dyDescent="0.25">
      <c r="A461" s="7" t="s">
        <v>785</v>
      </c>
      <c r="D461" s="1" t="s">
        <v>2580</v>
      </c>
      <c r="E461" s="1" t="s">
        <v>786</v>
      </c>
      <c r="H461" s="1" t="s">
        <v>99</v>
      </c>
      <c r="I461" s="2" t="s">
        <v>9</v>
      </c>
      <c r="J461" s="2" t="s">
        <v>10</v>
      </c>
      <c r="K461" s="1" t="s">
        <v>2581</v>
      </c>
      <c r="L461" s="8">
        <v>6</v>
      </c>
      <c r="M461" s="2">
        <v>3</v>
      </c>
      <c r="N461" s="2">
        <v>4</v>
      </c>
      <c r="O461" s="2">
        <v>1</v>
      </c>
      <c r="P461" s="2">
        <v>1</v>
      </c>
      <c r="Q461" s="10">
        <v>4.1747160410333022</v>
      </c>
      <c r="R461" s="10">
        <v>1.3288312530480169</v>
      </c>
      <c r="S461" s="10">
        <v>1.4992795961540599</v>
      </c>
      <c r="T461" s="11">
        <v>2.7844813280606568</v>
      </c>
      <c r="U461" s="11">
        <v>0.88631317097673057</v>
      </c>
      <c r="V461" s="11">
        <v>1.8353972495186937</v>
      </c>
    </row>
    <row r="462" spans="1:80" x14ac:dyDescent="0.25">
      <c r="A462" s="7" t="s">
        <v>352</v>
      </c>
      <c r="D462" s="1" t="s">
        <v>2033</v>
      </c>
      <c r="E462" s="1" t="s">
        <v>353</v>
      </c>
      <c r="H462" s="1" t="s">
        <v>80</v>
      </c>
      <c r="J462" s="2" t="s">
        <v>81</v>
      </c>
      <c r="K462" s="1" t="s">
        <v>2034</v>
      </c>
      <c r="L462" s="8">
        <v>37</v>
      </c>
      <c r="M462" s="2">
        <v>3</v>
      </c>
      <c r="N462" s="2">
        <v>10</v>
      </c>
      <c r="O462" s="2">
        <v>15</v>
      </c>
      <c r="P462" s="2">
        <v>12</v>
      </c>
      <c r="Q462" s="10">
        <v>10.436790102583256</v>
      </c>
      <c r="R462" s="10">
        <v>19.932468795720254</v>
      </c>
      <c r="S462" s="10">
        <v>17.991355153848719</v>
      </c>
      <c r="T462" s="11">
        <v>0.58010027667930353</v>
      </c>
      <c r="U462" s="11">
        <v>1.1078914637209132</v>
      </c>
      <c r="V462" s="11">
        <v>0.84399587020010847</v>
      </c>
    </row>
    <row r="463" spans="1:80" x14ac:dyDescent="0.25">
      <c r="A463" s="7" t="s">
        <v>1272</v>
      </c>
      <c r="D463" s="1" t="s">
        <v>2778</v>
      </c>
      <c r="E463" s="1" t="s">
        <v>1273</v>
      </c>
      <c r="H463" s="1" t="s">
        <v>11</v>
      </c>
      <c r="I463" s="2" t="s">
        <v>9</v>
      </c>
      <c r="J463" s="2" t="s">
        <v>10</v>
      </c>
      <c r="K463" s="1" t="s">
        <v>2285</v>
      </c>
      <c r="L463" s="8">
        <v>4</v>
      </c>
      <c r="M463" s="2">
        <v>2</v>
      </c>
      <c r="N463" s="2">
        <v>2</v>
      </c>
      <c r="O463" s="2">
        <v>2</v>
      </c>
      <c r="P463" s="2">
        <v>0.99</v>
      </c>
      <c r="Q463" s="10">
        <v>2.0873580205166511</v>
      </c>
      <c r="R463" s="10">
        <v>2.6576625060960337</v>
      </c>
      <c r="S463" s="10">
        <v>1.4842868001925194</v>
      </c>
      <c r="T463" s="11">
        <v>1.4063037010407358</v>
      </c>
      <c r="U463" s="11">
        <v>1.7905316585388495</v>
      </c>
      <c r="V463" s="11">
        <v>1.5984176797897924</v>
      </c>
    </row>
    <row r="464" spans="1:80" x14ac:dyDescent="0.25">
      <c r="A464" s="7" t="s">
        <v>646</v>
      </c>
      <c r="D464" s="1" t="s">
        <v>2437</v>
      </c>
      <c r="E464" s="1" t="s">
        <v>647</v>
      </c>
      <c r="H464" s="1" t="s">
        <v>99</v>
      </c>
      <c r="I464" s="2" t="s">
        <v>9</v>
      </c>
      <c r="J464" s="2" t="s">
        <v>10</v>
      </c>
      <c r="K464" s="1" t="s">
        <v>2438</v>
      </c>
      <c r="L464" s="8">
        <v>9</v>
      </c>
      <c r="M464" s="2">
        <v>3</v>
      </c>
      <c r="N464" s="2">
        <v>2</v>
      </c>
      <c r="O464" s="2">
        <v>3</v>
      </c>
      <c r="P464" s="2">
        <v>4</v>
      </c>
      <c r="Q464" s="10">
        <v>2.0873580205166511</v>
      </c>
      <c r="R464" s="10">
        <v>3.9864937591440506</v>
      </c>
      <c r="S464" s="10">
        <v>5.9971183846162397</v>
      </c>
      <c r="T464" s="11">
        <v>0.34806016600758211</v>
      </c>
      <c r="U464" s="11">
        <v>0.66473487823254795</v>
      </c>
      <c r="V464" s="11">
        <v>0.50639752212006506</v>
      </c>
    </row>
    <row r="465" spans="1:47" x14ac:dyDescent="0.25">
      <c r="A465" s="7" t="s">
        <v>1042</v>
      </c>
      <c r="D465" s="1" t="s">
        <v>2540</v>
      </c>
      <c r="E465" s="1" t="s">
        <v>1043</v>
      </c>
      <c r="H465" s="1" t="s">
        <v>88</v>
      </c>
      <c r="J465" s="2" t="s">
        <v>26</v>
      </c>
      <c r="K465" s="1" t="s">
        <v>2541</v>
      </c>
      <c r="L465" s="8">
        <v>7</v>
      </c>
      <c r="M465" s="2">
        <v>2</v>
      </c>
      <c r="N465" s="2">
        <v>3</v>
      </c>
      <c r="O465" s="2">
        <v>4</v>
      </c>
      <c r="P465" s="2">
        <v>0.99</v>
      </c>
      <c r="Q465" s="10">
        <v>3.1310370307749769</v>
      </c>
      <c r="R465" s="10">
        <v>5.3153250121920674</v>
      </c>
      <c r="S465" s="10">
        <v>1.4842868001925194</v>
      </c>
      <c r="T465" s="11">
        <v>2.109455551561104</v>
      </c>
      <c r="U465" s="11">
        <v>3.5810633170776991</v>
      </c>
      <c r="V465" s="11">
        <v>2.8452594343194013</v>
      </c>
    </row>
    <row r="466" spans="1:47" x14ac:dyDescent="0.25">
      <c r="A466" s="7" t="s">
        <v>337</v>
      </c>
      <c r="D466" s="1" t="s">
        <v>2336</v>
      </c>
      <c r="E466" s="1" t="s">
        <v>338</v>
      </c>
      <c r="H466" s="1" t="s">
        <v>175</v>
      </c>
      <c r="I466" s="2" t="s">
        <v>9</v>
      </c>
      <c r="J466" s="2" t="s">
        <v>10</v>
      </c>
      <c r="K466" s="1" t="s">
        <v>1932</v>
      </c>
      <c r="L466" s="8">
        <v>13</v>
      </c>
      <c r="M466" s="2">
        <v>2</v>
      </c>
      <c r="N466" s="2">
        <v>7</v>
      </c>
      <c r="O466" s="2">
        <v>0.99</v>
      </c>
      <c r="P466" s="2">
        <v>6</v>
      </c>
      <c r="Q466" s="10">
        <v>7.3057530718082786</v>
      </c>
      <c r="R466" s="10">
        <v>1.3155429405175367</v>
      </c>
      <c r="S466" s="10">
        <v>8.9956775769243595</v>
      </c>
      <c r="T466" s="11">
        <v>0.81214038735102489</v>
      </c>
      <c r="U466" s="11">
        <v>0.14624167321116055</v>
      </c>
      <c r="V466" s="11">
        <v>0.47919103028109278</v>
      </c>
    </row>
    <row r="467" spans="1:47" x14ac:dyDescent="0.25">
      <c r="A467" s="7" t="s">
        <v>2983</v>
      </c>
      <c r="D467" s="1" t="s">
        <v>2984</v>
      </c>
      <c r="E467" s="1" t="s">
        <v>2985</v>
      </c>
      <c r="H467" s="1" t="s">
        <v>11</v>
      </c>
      <c r="I467" s="2" t="s">
        <v>9</v>
      </c>
      <c r="J467" s="2" t="s">
        <v>10</v>
      </c>
      <c r="K467" s="1" t="s">
        <v>2986</v>
      </c>
      <c r="L467" s="8">
        <v>3</v>
      </c>
      <c r="M467" s="2">
        <v>2</v>
      </c>
      <c r="N467" s="2">
        <v>0.99</v>
      </c>
      <c r="O467" s="2">
        <v>1</v>
      </c>
      <c r="P467" s="2">
        <v>2</v>
      </c>
      <c r="Q467" s="10">
        <v>1.0332422201557423</v>
      </c>
      <c r="R467" s="10">
        <v>1.3288312530480169</v>
      </c>
      <c r="S467" s="10">
        <v>2.9985591923081198</v>
      </c>
      <c r="T467" s="11">
        <v>0.34457956434750631</v>
      </c>
      <c r="U467" s="11">
        <v>0.44315658548836528</v>
      </c>
      <c r="V467" s="11">
        <v>0.39386807491793585</v>
      </c>
    </row>
    <row r="468" spans="1:47" x14ac:dyDescent="0.25">
      <c r="A468" s="7" t="s">
        <v>2930</v>
      </c>
      <c r="D468" s="1" t="s">
        <v>2931</v>
      </c>
      <c r="E468" s="1" t="s">
        <v>2932</v>
      </c>
      <c r="H468" s="1" t="s">
        <v>80</v>
      </c>
      <c r="J468" s="2" t="s">
        <v>81</v>
      </c>
      <c r="K468" s="1" t="s">
        <v>2933</v>
      </c>
      <c r="L468" s="8">
        <v>3</v>
      </c>
      <c r="M468" s="2">
        <v>1</v>
      </c>
      <c r="N468" s="2">
        <v>0.99</v>
      </c>
      <c r="O468" s="2">
        <v>0.99</v>
      </c>
      <c r="P468" s="2">
        <v>3</v>
      </c>
      <c r="Q468" s="10">
        <v>1.0332422201557423</v>
      </c>
      <c r="R468" s="10">
        <v>1.3155429405175367</v>
      </c>
      <c r="S468" s="10">
        <v>4.4978387884621798</v>
      </c>
      <c r="T468" s="11">
        <v>0.2297197095650042</v>
      </c>
      <c r="U468" s="11">
        <v>0.2924833464223211</v>
      </c>
      <c r="V468" s="11">
        <v>0.26110152799366265</v>
      </c>
    </row>
    <row r="469" spans="1:47" x14ac:dyDescent="0.25">
      <c r="A469" s="7" t="s">
        <v>2828</v>
      </c>
      <c r="D469" s="1" t="s">
        <v>2829</v>
      </c>
      <c r="E469" s="1" t="s">
        <v>2830</v>
      </c>
      <c r="H469" s="1" t="s">
        <v>11</v>
      </c>
      <c r="I469" s="2" t="s">
        <v>9</v>
      </c>
      <c r="J469" s="2" t="s">
        <v>10</v>
      </c>
      <c r="K469" s="1" t="s">
        <v>2622</v>
      </c>
      <c r="L469" s="8">
        <v>4</v>
      </c>
      <c r="M469" s="2">
        <v>2</v>
      </c>
      <c r="N469" s="2">
        <v>0.99</v>
      </c>
      <c r="O469" s="2">
        <v>2</v>
      </c>
      <c r="P469" s="2">
        <v>2</v>
      </c>
      <c r="Q469" s="10">
        <v>1.0332422201557423</v>
      </c>
      <c r="R469" s="10">
        <v>2.6576625060960337</v>
      </c>
      <c r="S469" s="10">
        <v>2.9985591923081198</v>
      </c>
      <c r="T469" s="11">
        <v>0.34457956434750631</v>
      </c>
      <c r="U469" s="11">
        <v>0.88631317097673057</v>
      </c>
      <c r="V469" s="11">
        <v>0.61544636766211835</v>
      </c>
    </row>
    <row r="470" spans="1:47" x14ac:dyDescent="0.25">
      <c r="A470" s="7" t="s">
        <v>2577</v>
      </c>
      <c r="D470" s="1" t="s">
        <v>2578</v>
      </c>
      <c r="E470" s="1" t="s">
        <v>2579</v>
      </c>
      <c r="H470" s="1" t="s">
        <v>29</v>
      </c>
      <c r="J470" s="2" t="s">
        <v>26</v>
      </c>
      <c r="K470" s="1" t="s">
        <v>2283</v>
      </c>
      <c r="L470" s="8">
        <v>6</v>
      </c>
      <c r="M470" s="2">
        <v>3</v>
      </c>
      <c r="N470" s="2">
        <v>1</v>
      </c>
      <c r="O470" s="2">
        <v>1</v>
      </c>
      <c r="P470" s="2">
        <v>4</v>
      </c>
      <c r="Q470" s="10">
        <v>1.0436790102583255</v>
      </c>
      <c r="R470" s="10">
        <v>1.3288312530480169</v>
      </c>
      <c r="S470" s="10">
        <v>5.9971183846162397</v>
      </c>
      <c r="T470" s="11">
        <v>0.17403008300379105</v>
      </c>
      <c r="U470" s="11">
        <v>0.22157829274418264</v>
      </c>
      <c r="V470" s="11">
        <v>0.19780418787398682</v>
      </c>
    </row>
    <row r="471" spans="1:47" x14ac:dyDescent="0.25">
      <c r="A471" s="7" t="s">
        <v>776</v>
      </c>
      <c r="D471" s="1" t="s">
        <v>2428</v>
      </c>
      <c r="E471" s="1" t="s">
        <v>777</v>
      </c>
      <c r="H471" s="1" t="s">
        <v>29</v>
      </c>
      <c r="J471" s="2" t="s">
        <v>26</v>
      </c>
      <c r="K471" s="1" t="s">
        <v>2429</v>
      </c>
      <c r="L471" s="8">
        <v>9.5</v>
      </c>
      <c r="M471" s="2">
        <v>1</v>
      </c>
      <c r="N471" s="2">
        <v>9.5</v>
      </c>
      <c r="O471" s="2">
        <v>0.99</v>
      </c>
      <c r="P471" s="2">
        <v>0.99</v>
      </c>
      <c r="Q471" s="10">
        <v>9.9149505974540926</v>
      </c>
      <c r="R471" s="10">
        <v>1.3155429405175367</v>
      </c>
      <c r="S471" s="10">
        <v>1.4842868001925194</v>
      </c>
      <c r="T471" s="11">
        <v>6.6799425799434946</v>
      </c>
      <c r="U471" s="11">
        <v>0.88631317097673057</v>
      </c>
      <c r="V471" s="11">
        <v>3.7831278754601128</v>
      </c>
    </row>
    <row r="472" spans="1:47" x14ac:dyDescent="0.25">
      <c r="A472" s="7" t="s">
        <v>1103</v>
      </c>
      <c r="D472" s="1" t="s">
        <v>2612</v>
      </c>
      <c r="E472" s="1" t="s">
        <v>1104</v>
      </c>
      <c r="J472" s="2" t="s">
        <v>81</v>
      </c>
      <c r="K472" s="1" t="s">
        <v>2034</v>
      </c>
      <c r="L472" s="8">
        <v>6</v>
      </c>
      <c r="M472" s="2">
        <v>2</v>
      </c>
      <c r="N472" s="2">
        <v>2</v>
      </c>
      <c r="O472" s="2">
        <v>4</v>
      </c>
      <c r="P472" s="2">
        <v>0.99</v>
      </c>
      <c r="Q472" s="10">
        <v>2.0873580205166511</v>
      </c>
      <c r="R472" s="10">
        <v>5.3153250121920674</v>
      </c>
      <c r="S472" s="10">
        <v>1.4842868001925194</v>
      </c>
      <c r="T472" s="11">
        <v>1.4063037010407358</v>
      </c>
      <c r="U472" s="11">
        <v>3.5810633170776991</v>
      </c>
      <c r="V472" s="11">
        <v>2.4936835090592178</v>
      </c>
    </row>
    <row r="473" spans="1:47" x14ac:dyDescent="0.25">
      <c r="A473" s="7" t="s">
        <v>317</v>
      </c>
      <c r="D473" s="1" t="s">
        <v>1995</v>
      </c>
      <c r="E473" s="1" t="s">
        <v>318</v>
      </c>
      <c r="H473" s="1" t="s">
        <v>11</v>
      </c>
      <c r="I473" s="2" t="s">
        <v>9</v>
      </c>
      <c r="J473" s="2" t="s">
        <v>10</v>
      </c>
      <c r="K473" s="1" t="s">
        <v>1996</v>
      </c>
      <c r="L473" s="8">
        <v>41</v>
      </c>
      <c r="M473" s="2">
        <v>3</v>
      </c>
      <c r="N473" s="2">
        <v>15.6</v>
      </c>
      <c r="O473" s="2">
        <v>14.4</v>
      </c>
      <c r="P473" s="2">
        <v>11</v>
      </c>
      <c r="Q473" s="10">
        <v>16.281392560029879</v>
      </c>
      <c r="R473" s="10">
        <v>19.135170043891442</v>
      </c>
      <c r="S473" s="10">
        <v>16.492075557694658</v>
      </c>
      <c r="T473" s="11">
        <v>0.98722519813059662</v>
      </c>
      <c r="U473" s="11">
        <v>1.1602645147331745</v>
      </c>
      <c r="V473" s="11">
        <v>1.0737448564318857</v>
      </c>
    </row>
    <row r="474" spans="1:47" x14ac:dyDescent="0.25">
      <c r="A474" s="7" t="s">
        <v>132</v>
      </c>
      <c r="D474" s="1" t="s">
        <v>2049</v>
      </c>
      <c r="E474" s="1" t="s">
        <v>133</v>
      </c>
      <c r="H474" s="1" t="s">
        <v>35</v>
      </c>
      <c r="J474" s="2" t="s">
        <v>36</v>
      </c>
      <c r="K474" s="1" t="s">
        <v>1934</v>
      </c>
      <c r="L474" s="8">
        <v>142.19999999999999</v>
      </c>
      <c r="M474" s="2">
        <v>3</v>
      </c>
      <c r="N474" s="2">
        <v>42</v>
      </c>
      <c r="O474" s="2">
        <v>49</v>
      </c>
      <c r="P474" s="2">
        <v>51.2</v>
      </c>
      <c r="Q474" s="10">
        <v>43.834518430849677</v>
      </c>
      <c r="R474" s="10">
        <v>65.112731399352825</v>
      </c>
      <c r="S474" s="10">
        <v>76.76311532308786</v>
      </c>
      <c r="T474" s="11">
        <v>0.57103620985618952</v>
      </c>
      <c r="U474" s="11">
        <v>0.84822940191132423</v>
      </c>
      <c r="V474" s="11">
        <v>0.70963280588375688</v>
      </c>
    </row>
    <row r="475" spans="1:47" x14ac:dyDescent="0.25">
      <c r="A475" s="7" t="s">
        <v>695</v>
      </c>
      <c r="D475" s="1" t="s">
        <v>2747</v>
      </c>
      <c r="E475" s="1" t="s">
        <v>696</v>
      </c>
      <c r="H475" s="1" t="s">
        <v>11</v>
      </c>
      <c r="I475" s="2" t="s">
        <v>9</v>
      </c>
      <c r="J475" s="2" t="s">
        <v>10</v>
      </c>
      <c r="K475" s="1" t="s">
        <v>2748</v>
      </c>
      <c r="L475" s="8">
        <v>4</v>
      </c>
      <c r="M475" s="2">
        <v>1</v>
      </c>
      <c r="N475" s="2">
        <v>4</v>
      </c>
      <c r="O475" s="2">
        <v>0.99</v>
      </c>
      <c r="P475" s="2">
        <v>0.99</v>
      </c>
      <c r="Q475" s="10">
        <v>4.1747160410333022</v>
      </c>
      <c r="R475" s="10">
        <v>1.3155429405175367</v>
      </c>
      <c r="S475" s="10">
        <v>1.4842868001925194</v>
      </c>
      <c r="T475" s="11">
        <v>2.8126074020814715</v>
      </c>
      <c r="U475" s="11">
        <v>0.88631317097673057</v>
      </c>
      <c r="V475" s="11">
        <v>1.849460286529101</v>
      </c>
    </row>
    <row r="476" spans="1:47" x14ac:dyDescent="0.25">
      <c r="A476" s="7" t="s">
        <v>499</v>
      </c>
      <c r="D476" s="1" t="s">
        <v>2402</v>
      </c>
      <c r="E476" s="1" t="s">
        <v>500</v>
      </c>
      <c r="H476" s="1" t="s">
        <v>129</v>
      </c>
      <c r="J476" s="2" t="s">
        <v>26</v>
      </c>
      <c r="K476" s="1" t="s">
        <v>1916</v>
      </c>
      <c r="L476" s="8">
        <v>10</v>
      </c>
      <c r="M476" s="2">
        <v>2</v>
      </c>
      <c r="N476" s="2">
        <v>6</v>
      </c>
      <c r="O476" s="2">
        <v>4</v>
      </c>
      <c r="P476" s="2">
        <v>0.99</v>
      </c>
      <c r="Q476" s="10">
        <v>6.2620740615499537</v>
      </c>
      <c r="R476" s="10">
        <v>5.3153250121920674</v>
      </c>
      <c r="S476" s="10">
        <v>1.4842868001925194</v>
      </c>
      <c r="T476" s="11">
        <v>4.218911103122208</v>
      </c>
      <c r="U476" s="11">
        <v>3.5810633170776991</v>
      </c>
      <c r="V476" s="11">
        <v>3.8999872100999537</v>
      </c>
    </row>
    <row r="477" spans="1:47" x14ac:dyDescent="0.25">
      <c r="A477" s="7" t="s">
        <v>533</v>
      </c>
      <c r="D477" s="1" t="s">
        <v>2203</v>
      </c>
      <c r="E477" s="1" t="s">
        <v>534</v>
      </c>
      <c r="H477" s="1" t="s">
        <v>11</v>
      </c>
      <c r="I477" s="2" t="s">
        <v>9</v>
      </c>
      <c r="J477" s="2" t="s">
        <v>10</v>
      </c>
      <c r="K477" s="1" t="s">
        <v>2204</v>
      </c>
      <c r="L477" s="8">
        <v>20</v>
      </c>
      <c r="M477" s="2">
        <v>3</v>
      </c>
      <c r="N477" s="2">
        <v>8</v>
      </c>
      <c r="O477" s="2">
        <v>9</v>
      </c>
      <c r="P477" s="2">
        <v>3</v>
      </c>
      <c r="Q477" s="10">
        <v>8.3494320820666044</v>
      </c>
      <c r="R477" s="10">
        <v>11.959481277432152</v>
      </c>
      <c r="S477" s="10">
        <v>4.4978387884621798</v>
      </c>
      <c r="T477" s="11">
        <v>1.8563208853737714</v>
      </c>
      <c r="U477" s="11">
        <v>2.6589395129301918</v>
      </c>
      <c r="V477" s="11">
        <v>2.2576301991519814</v>
      </c>
    </row>
    <row r="478" spans="1:47" x14ac:dyDescent="0.25">
      <c r="A478" s="7" t="s">
        <v>37</v>
      </c>
      <c r="D478" s="1" t="s">
        <v>1906</v>
      </c>
      <c r="E478" s="1" t="s">
        <v>38</v>
      </c>
      <c r="G478" s="2" t="s">
        <v>9</v>
      </c>
      <c r="H478" s="1" t="s">
        <v>35</v>
      </c>
      <c r="J478" s="2" t="s">
        <v>36</v>
      </c>
      <c r="K478" s="1" t="s">
        <v>1904</v>
      </c>
      <c r="L478" s="8">
        <v>237</v>
      </c>
      <c r="M478" s="2">
        <v>3</v>
      </c>
      <c r="N478" s="2">
        <v>90</v>
      </c>
      <c r="O478" s="2">
        <v>90</v>
      </c>
      <c r="P478" s="2">
        <v>57</v>
      </c>
      <c r="Q478" s="10">
        <v>93.931110923249307</v>
      </c>
      <c r="R478" s="10">
        <v>119.59481277432151</v>
      </c>
      <c r="S478" s="10">
        <v>85.458936980781417</v>
      </c>
      <c r="T478" s="11">
        <v>1.099137366339733</v>
      </c>
      <c r="U478" s="11">
        <v>1.3994418489106271</v>
      </c>
      <c r="V478" s="11">
        <v>1.24928960762518</v>
      </c>
      <c r="W478" s="12"/>
      <c r="X478" s="12"/>
      <c r="Y478" s="12"/>
      <c r="Z478" s="12"/>
      <c r="AA478" s="12"/>
      <c r="AB478" s="12"/>
      <c r="AC478" s="12"/>
      <c r="AD478" s="12"/>
      <c r="AE478" s="12"/>
      <c r="AF478" s="12"/>
      <c r="AG478" s="12"/>
      <c r="AH478" s="12"/>
      <c r="AI478" s="12"/>
      <c r="AJ478" s="12"/>
      <c r="AK478" s="12"/>
      <c r="AL478" s="12"/>
      <c r="AM478" s="12"/>
      <c r="AN478" s="12"/>
      <c r="AO478" s="12"/>
      <c r="AP478" s="12"/>
      <c r="AQ478" s="12"/>
      <c r="AR478" s="12"/>
      <c r="AS478" s="12"/>
      <c r="AT478" s="12"/>
      <c r="AU478" s="12"/>
    </row>
    <row r="479" spans="1:47" x14ac:dyDescent="0.25">
      <c r="A479" s="7" t="s">
        <v>2968</v>
      </c>
      <c r="D479" s="1" t="s">
        <v>2969</v>
      </c>
      <c r="E479" s="1" t="s">
        <v>2970</v>
      </c>
      <c r="H479" s="1" t="s">
        <v>80</v>
      </c>
      <c r="J479" s="2" t="s">
        <v>26</v>
      </c>
      <c r="K479" s="1" t="s">
        <v>2971</v>
      </c>
      <c r="L479" s="8">
        <v>3</v>
      </c>
      <c r="M479" s="2">
        <v>1</v>
      </c>
      <c r="N479" s="2">
        <v>3</v>
      </c>
      <c r="O479" s="2">
        <v>0.99</v>
      </c>
      <c r="P479" s="2">
        <v>0.99</v>
      </c>
      <c r="Q479" s="10">
        <v>3.1310370307749769</v>
      </c>
      <c r="R479" s="10">
        <v>1.3155429405175367</v>
      </c>
      <c r="S479" s="10">
        <v>1.4842868001925194</v>
      </c>
      <c r="T479" s="11">
        <v>2.109455551561104</v>
      </c>
      <c r="U479" s="11">
        <v>0.88631317097673057</v>
      </c>
      <c r="V479" s="11">
        <v>1.4978843612689172</v>
      </c>
    </row>
    <row r="480" spans="1:47" x14ac:dyDescent="0.25">
      <c r="A480" s="7" t="s">
        <v>832</v>
      </c>
      <c r="D480" s="1" t="s">
        <v>2584</v>
      </c>
      <c r="E480" s="1" t="s">
        <v>833</v>
      </c>
      <c r="H480" s="1" t="s">
        <v>80</v>
      </c>
      <c r="J480" s="2" t="s">
        <v>26</v>
      </c>
      <c r="K480" s="1" t="s">
        <v>2144</v>
      </c>
      <c r="L480" s="8">
        <v>6</v>
      </c>
      <c r="M480" s="2">
        <v>1</v>
      </c>
      <c r="N480" s="2">
        <v>6</v>
      </c>
      <c r="O480" s="2">
        <v>0.99</v>
      </c>
      <c r="P480" s="2">
        <v>0.99</v>
      </c>
      <c r="Q480" s="10">
        <v>6.2620740615499537</v>
      </c>
      <c r="R480" s="10">
        <v>1.3155429405175367</v>
      </c>
      <c r="S480" s="10">
        <v>1.4842868001925194</v>
      </c>
      <c r="T480" s="11">
        <v>4.218911103122208</v>
      </c>
      <c r="U480" s="11">
        <v>0.88631317097673057</v>
      </c>
      <c r="V480" s="11">
        <v>2.552612137049469</v>
      </c>
    </row>
    <row r="481" spans="1:22" x14ac:dyDescent="0.25">
      <c r="A481" s="7" t="s">
        <v>1164</v>
      </c>
      <c r="D481" s="1" t="s">
        <v>2686</v>
      </c>
      <c r="E481" s="1" t="s">
        <v>1165</v>
      </c>
      <c r="H481" s="1" t="s">
        <v>1166</v>
      </c>
      <c r="I481" s="2" t="s">
        <v>9</v>
      </c>
      <c r="J481" s="2" t="s">
        <v>36</v>
      </c>
      <c r="K481" s="1" t="s">
        <v>2687</v>
      </c>
      <c r="L481" s="8">
        <v>5</v>
      </c>
      <c r="M481" s="2">
        <v>2</v>
      </c>
      <c r="N481" s="2">
        <v>0.99</v>
      </c>
      <c r="O481" s="2">
        <v>3</v>
      </c>
      <c r="P481" s="2">
        <v>2</v>
      </c>
      <c r="Q481" s="10">
        <v>1.0332422201557423</v>
      </c>
      <c r="R481" s="10">
        <v>3.9864937591440506</v>
      </c>
      <c r="S481" s="10">
        <v>2.9985591923081198</v>
      </c>
      <c r="T481" s="11">
        <v>0.34457956434750631</v>
      </c>
      <c r="U481" s="11">
        <v>1.3294697564650959</v>
      </c>
      <c r="V481" s="11">
        <v>0.83702466040630108</v>
      </c>
    </row>
    <row r="482" spans="1:22" x14ac:dyDescent="0.25">
      <c r="A482" s="7" t="s">
        <v>748</v>
      </c>
      <c r="D482" s="1" t="s">
        <v>2211</v>
      </c>
      <c r="E482" s="1" t="s">
        <v>749</v>
      </c>
      <c r="H482" s="1" t="s">
        <v>29</v>
      </c>
      <c r="J482" s="2" t="s">
        <v>26</v>
      </c>
      <c r="K482" s="1" t="s">
        <v>2212</v>
      </c>
      <c r="L482" s="8">
        <v>13.8</v>
      </c>
      <c r="M482" s="2">
        <v>3</v>
      </c>
      <c r="N482" s="2">
        <v>9.1999999999999993</v>
      </c>
      <c r="O482" s="2">
        <v>3.3</v>
      </c>
      <c r="P482" s="2">
        <v>1.3</v>
      </c>
      <c r="Q482" s="10">
        <v>9.601846894376596</v>
      </c>
      <c r="R482" s="10">
        <v>4.3851431350584553</v>
      </c>
      <c r="S482" s="10">
        <v>1.9490634750002778</v>
      </c>
      <c r="T482" s="11">
        <v>4.9263900419534705</v>
      </c>
      <c r="U482" s="11">
        <v>2.2498718955563159</v>
      </c>
      <c r="V482" s="11">
        <v>3.5881309687548937</v>
      </c>
    </row>
    <row r="483" spans="1:22" x14ac:dyDescent="0.25">
      <c r="A483" s="7" t="s">
        <v>716</v>
      </c>
      <c r="D483" s="1" t="s">
        <v>2475</v>
      </c>
      <c r="E483" s="1" t="s">
        <v>717</v>
      </c>
      <c r="H483" s="1" t="s">
        <v>225</v>
      </c>
      <c r="J483" s="2" t="s">
        <v>26</v>
      </c>
      <c r="K483" s="1" t="s">
        <v>1922</v>
      </c>
      <c r="L483" s="8">
        <v>8</v>
      </c>
      <c r="M483" s="2">
        <v>3</v>
      </c>
      <c r="N483" s="2">
        <v>2</v>
      </c>
      <c r="O483" s="2">
        <v>3</v>
      </c>
      <c r="P483" s="2">
        <v>3</v>
      </c>
      <c r="Q483" s="10">
        <v>2.0873580205166511</v>
      </c>
      <c r="R483" s="10">
        <v>3.9864937591440506</v>
      </c>
      <c r="S483" s="10">
        <v>4.4978387884621798</v>
      </c>
      <c r="T483" s="11">
        <v>0.46408022134344284</v>
      </c>
      <c r="U483" s="11">
        <v>0.88631317097673057</v>
      </c>
      <c r="V483" s="11">
        <v>0.67519669616008671</v>
      </c>
    </row>
    <row r="484" spans="1:22" x14ac:dyDescent="0.25">
      <c r="A484" s="7" t="s">
        <v>3100</v>
      </c>
      <c r="D484" s="1" t="s">
        <v>3101</v>
      </c>
      <c r="E484" s="1" t="s">
        <v>3102</v>
      </c>
      <c r="J484" s="2" t="s">
        <v>81</v>
      </c>
      <c r="K484" s="1" t="s">
        <v>1920</v>
      </c>
      <c r="L484" s="8">
        <v>2</v>
      </c>
      <c r="M484" s="2">
        <v>2</v>
      </c>
      <c r="N484" s="2">
        <v>1</v>
      </c>
      <c r="O484" s="2">
        <v>1</v>
      </c>
      <c r="P484" s="2">
        <v>0.99</v>
      </c>
      <c r="Q484" s="10">
        <v>1.0436790102583255</v>
      </c>
      <c r="R484" s="10">
        <v>1.3288312530480169</v>
      </c>
      <c r="S484" s="10">
        <v>1.4842868001925194</v>
      </c>
      <c r="T484" s="11">
        <v>0.70315185052036788</v>
      </c>
      <c r="U484" s="11">
        <v>0.89526582926942477</v>
      </c>
      <c r="V484" s="11">
        <v>0.79920883989489622</v>
      </c>
    </row>
    <row r="485" spans="1:22" x14ac:dyDescent="0.25">
      <c r="A485" s="7" t="s">
        <v>123</v>
      </c>
      <c r="D485" s="1" t="s">
        <v>1989</v>
      </c>
      <c r="E485" s="1" t="s">
        <v>124</v>
      </c>
      <c r="H485" s="1" t="s">
        <v>88</v>
      </c>
      <c r="J485" s="2" t="s">
        <v>26</v>
      </c>
      <c r="K485" s="1" t="s">
        <v>1990</v>
      </c>
      <c r="L485" s="8">
        <v>97.6</v>
      </c>
      <c r="M485" s="2">
        <v>3</v>
      </c>
      <c r="N485" s="2">
        <v>35.799999999999997</v>
      </c>
      <c r="O485" s="2">
        <v>35.700000000000003</v>
      </c>
      <c r="P485" s="2">
        <v>26.1</v>
      </c>
      <c r="Q485" s="10">
        <v>37.363708567248054</v>
      </c>
      <c r="R485" s="10">
        <v>47.439275733814199</v>
      </c>
      <c r="S485" s="10">
        <v>39.131197459620964</v>
      </c>
      <c r="T485" s="11">
        <v>0.95483171977558923</v>
      </c>
      <c r="U485" s="11">
        <v>1.2123134177727692</v>
      </c>
      <c r="V485" s="11">
        <v>1.0835725687741793</v>
      </c>
    </row>
    <row r="486" spans="1:22" x14ac:dyDescent="0.25">
      <c r="A486" s="7" t="s">
        <v>1185</v>
      </c>
      <c r="D486" s="1" t="s">
        <v>2878</v>
      </c>
      <c r="E486" s="1" t="s">
        <v>1186</v>
      </c>
      <c r="H486" s="1" t="s">
        <v>68</v>
      </c>
      <c r="J486" s="2" t="s">
        <v>10</v>
      </c>
      <c r="K486" s="1" t="s">
        <v>2153</v>
      </c>
      <c r="L486" s="8">
        <v>3</v>
      </c>
      <c r="M486" s="2">
        <v>2</v>
      </c>
      <c r="N486" s="2">
        <v>1</v>
      </c>
      <c r="O486" s="2">
        <v>2</v>
      </c>
      <c r="P486" s="2">
        <v>0.99</v>
      </c>
      <c r="Q486" s="10">
        <v>1.0436790102583255</v>
      </c>
      <c r="R486" s="10">
        <v>2.6576625060960337</v>
      </c>
      <c r="S486" s="10">
        <v>1.4842868001925194</v>
      </c>
      <c r="T486" s="11">
        <v>0.70315185052036788</v>
      </c>
      <c r="U486" s="11">
        <v>1.7905316585388495</v>
      </c>
      <c r="V486" s="11">
        <v>1.2468417545296089</v>
      </c>
    </row>
    <row r="487" spans="1:22" x14ac:dyDescent="0.25">
      <c r="A487" s="7" t="s">
        <v>341</v>
      </c>
      <c r="D487" s="1" t="s">
        <v>2224</v>
      </c>
      <c r="E487" s="1" t="s">
        <v>342</v>
      </c>
      <c r="H487" s="1" t="s">
        <v>343</v>
      </c>
      <c r="J487" s="2" t="s">
        <v>26</v>
      </c>
      <c r="K487" s="1" t="s">
        <v>2151</v>
      </c>
      <c r="L487" s="8">
        <v>18.399999999999999</v>
      </c>
      <c r="M487" s="2">
        <v>3</v>
      </c>
      <c r="N487" s="2">
        <v>10.1</v>
      </c>
      <c r="O487" s="2">
        <v>6.3000000000000007</v>
      </c>
      <c r="P487" s="2">
        <v>2</v>
      </c>
      <c r="Q487" s="10">
        <v>10.541158003609088</v>
      </c>
      <c r="R487" s="10">
        <v>8.3716368942025063</v>
      </c>
      <c r="S487" s="10">
        <v>2.9985591923081198</v>
      </c>
      <c r="T487" s="11">
        <v>3.5154076766765794</v>
      </c>
      <c r="U487" s="11">
        <v>2.7918864885767012</v>
      </c>
      <c r="V487" s="11">
        <v>3.1536470826266401</v>
      </c>
    </row>
    <row r="488" spans="1:22" x14ac:dyDescent="0.25">
      <c r="A488" s="7" t="s">
        <v>735</v>
      </c>
      <c r="D488" s="1" t="s">
        <v>2148</v>
      </c>
      <c r="E488" s="1" t="s">
        <v>736</v>
      </c>
      <c r="H488" s="1" t="s">
        <v>80</v>
      </c>
      <c r="J488" s="2" t="s">
        <v>81</v>
      </c>
      <c r="K488" s="1" t="s">
        <v>2016</v>
      </c>
      <c r="L488" s="8">
        <v>26</v>
      </c>
      <c r="M488" s="2">
        <v>3</v>
      </c>
      <c r="N488" s="2">
        <v>11</v>
      </c>
      <c r="O488" s="2">
        <v>8</v>
      </c>
      <c r="P488" s="2">
        <v>7</v>
      </c>
      <c r="Q488" s="10">
        <v>11.480469112841581</v>
      </c>
      <c r="R488" s="10">
        <v>10.630650024384135</v>
      </c>
      <c r="S488" s="10">
        <v>10.494957173078419</v>
      </c>
      <c r="T488" s="11">
        <v>1.0939033788809724</v>
      </c>
      <c r="U488" s="11">
        <v>1.0129293382591207</v>
      </c>
      <c r="V488" s="11">
        <v>1.0534163585700465</v>
      </c>
    </row>
    <row r="489" spans="1:22" x14ac:dyDescent="0.25">
      <c r="A489" s="7" t="s">
        <v>148</v>
      </c>
      <c r="D489" s="1" t="s">
        <v>1917</v>
      </c>
      <c r="E489" s="1" t="s">
        <v>149</v>
      </c>
      <c r="H489" s="1" t="s">
        <v>35</v>
      </c>
      <c r="J489" s="2" t="s">
        <v>36</v>
      </c>
      <c r="K489" s="1" t="s">
        <v>1918</v>
      </c>
      <c r="L489" s="8">
        <v>43.2</v>
      </c>
      <c r="M489" s="2">
        <v>3</v>
      </c>
      <c r="N489" s="2">
        <v>26.7</v>
      </c>
      <c r="O489" s="2">
        <v>13.5</v>
      </c>
      <c r="P489" s="2">
        <v>3</v>
      </c>
      <c r="Q489" s="10">
        <v>27.866229573897293</v>
      </c>
      <c r="R489" s="10">
        <v>17.939221916148227</v>
      </c>
      <c r="S489" s="10">
        <v>4.4978387884621798</v>
      </c>
      <c r="T489" s="11">
        <v>6.1954709549349616</v>
      </c>
      <c r="U489" s="11">
        <v>3.9884092693952873</v>
      </c>
      <c r="V489" s="11">
        <v>5.0919401121651244</v>
      </c>
    </row>
    <row r="490" spans="1:22" x14ac:dyDescent="0.25">
      <c r="A490" s="7" t="s">
        <v>176</v>
      </c>
      <c r="D490" s="1" t="s">
        <v>2072</v>
      </c>
      <c r="E490" s="1" t="s">
        <v>177</v>
      </c>
      <c r="H490" s="1" t="s">
        <v>35</v>
      </c>
      <c r="J490" s="2" t="s">
        <v>36</v>
      </c>
      <c r="K490" s="1" t="s">
        <v>1970</v>
      </c>
      <c r="L490" s="8">
        <v>78</v>
      </c>
      <c r="M490" s="2">
        <v>3</v>
      </c>
      <c r="N490" s="2">
        <v>20</v>
      </c>
      <c r="O490" s="2">
        <v>27</v>
      </c>
      <c r="P490" s="2">
        <v>31</v>
      </c>
      <c r="Q490" s="10">
        <v>20.873580205166512</v>
      </c>
      <c r="R490" s="10">
        <v>35.878443832296455</v>
      </c>
      <c r="S490" s="10">
        <v>46.477667480775857</v>
      </c>
      <c r="T490" s="11">
        <v>0.44910989162268661</v>
      </c>
      <c r="U490" s="11">
        <v>0.77195018117328151</v>
      </c>
      <c r="V490" s="11">
        <v>0.61053003639798409</v>
      </c>
    </row>
    <row r="491" spans="1:22" x14ac:dyDescent="0.25">
      <c r="A491" s="7" t="s">
        <v>984</v>
      </c>
      <c r="D491" s="1" t="s">
        <v>2763</v>
      </c>
      <c r="E491" s="1" t="s">
        <v>985</v>
      </c>
      <c r="H491" s="1" t="s">
        <v>80</v>
      </c>
      <c r="J491" s="2" t="s">
        <v>26</v>
      </c>
      <c r="K491" s="1" t="s">
        <v>2550</v>
      </c>
      <c r="L491" s="8">
        <v>4</v>
      </c>
      <c r="M491" s="2">
        <v>3</v>
      </c>
      <c r="N491" s="2">
        <v>1</v>
      </c>
      <c r="O491" s="2">
        <v>1.3</v>
      </c>
      <c r="P491" s="2">
        <v>1.7</v>
      </c>
      <c r="Q491" s="10">
        <v>1.0436790102583255</v>
      </c>
      <c r="R491" s="10">
        <v>1.7274806289624218</v>
      </c>
      <c r="S491" s="10">
        <v>2.5487753134619018</v>
      </c>
      <c r="T491" s="11">
        <v>0.40948254824421426</v>
      </c>
      <c r="U491" s="11">
        <v>0.67776889545279395</v>
      </c>
      <c r="V491" s="11">
        <v>0.54362572184850411</v>
      </c>
    </row>
    <row r="492" spans="1:22" x14ac:dyDescent="0.25">
      <c r="A492" s="7" t="s">
        <v>2493</v>
      </c>
      <c r="D492" s="1" t="s">
        <v>2494</v>
      </c>
      <c r="E492" s="1" t="s">
        <v>2495</v>
      </c>
      <c r="H492" s="1" t="s">
        <v>68</v>
      </c>
      <c r="J492" s="2" t="s">
        <v>26</v>
      </c>
      <c r="K492" s="1" t="s">
        <v>2496</v>
      </c>
      <c r="L492" s="8">
        <v>8</v>
      </c>
      <c r="M492" s="2">
        <v>2</v>
      </c>
      <c r="N492" s="2">
        <v>0.99</v>
      </c>
      <c r="O492" s="2">
        <v>4</v>
      </c>
      <c r="P492" s="2">
        <v>4</v>
      </c>
      <c r="Q492" s="10">
        <v>1.0332422201557423</v>
      </c>
      <c r="R492" s="10">
        <v>5.3153250121920674</v>
      </c>
      <c r="S492" s="10">
        <v>5.9971183846162397</v>
      </c>
      <c r="T492" s="11">
        <v>0.17228978217375315</v>
      </c>
      <c r="U492" s="11">
        <v>0.88631317097673057</v>
      </c>
      <c r="V492" s="11">
        <v>0.52930147657524185</v>
      </c>
    </row>
    <row r="493" spans="1:22" x14ac:dyDescent="0.25">
      <c r="A493" s="7" t="s">
        <v>648</v>
      </c>
      <c r="D493" s="1" t="s">
        <v>2194</v>
      </c>
      <c r="E493" s="1" t="s">
        <v>649</v>
      </c>
      <c r="H493" s="1" t="s">
        <v>29</v>
      </c>
      <c r="J493" s="2" t="s">
        <v>26</v>
      </c>
      <c r="K493" s="1" t="s">
        <v>1922</v>
      </c>
      <c r="L493" s="8">
        <v>20.6</v>
      </c>
      <c r="M493" s="2">
        <v>3</v>
      </c>
      <c r="N493" s="2">
        <v>1</v>
      </c>
      <c r="O493" s="2">
        <v>11</v>
      </c>
      <c r="P493" s="2">
        <v>8.6</v>
      </c>
      <c r="Q493" s="10">
        <v>1.0436790102583255</v>
      </c>
      <c r="R493" s="10">
        <v>14.617143783528185</v>
      </c>
      <c r="S493" s="10">
        <v>12.893804526924916</v>
      </c>
      <c r="T493" s="11">
        <v>8.0944224652926069E-2</v>
      </c>
      <c r="U493" s="11">
        <v>1.1336563814818645</v>
      </c>
      <c r="V493" s="11">
        <v>0.60730030306739535</v>
      </c>
    </row>
    <row r="494" spans="1:22" x14ac:dyDescent="0.25">
      <c r="A494" s="7" t="s">
        <v>89</v>
      </c>
      <c r="D494" s="1" t="s">
        <v>2056</v>
      </c>
      <c r="E494" s="1" t="s">
        <v>90</v>
      </c>
      <c r="H494" s="1" t="s">
        <v>91</v>
      </c>
      <c r="I494" s="2" t="s">
        <v>9</v>
      </c>
      <c r="J494" s="2" t="s">
        <v>10</v>
      </c>
      <c r="K494" s="1" t="s">
        <v>2057</v>
      </c>
      <c r="L494" s="8">
        <v>139.70000000000002</v>
      </c>
      <c r="M494" s="2">
        <v>3</v>
      </c>
      <c r="N494" s="2">
        <v>41.4</v>
      </c>
      <c r="O494" s="2">
        <v>46.900000000000006</v>
      </c>
      <c r="P494" s="2">
        <v>51.400000000000006</v>
      </c>
      <c r="Q494" s="10">
        <v>43.20831102469468</v>
      </c>
      <c r="R494" s="10">
        <v>62.322185767952</v>
      </c>
      <c r="S494" s="10">
        <v>77.062971242318682</v>
      </c>
      <c r="T494" s="11">
        <v>0.56068836080598838</v>
      </c>
      <c r="U494" s="11">
        <v>0.80871765989900135</v>
      </c>
      <c r="V494" s="11">
        <v>0.68470301035249492</v>
      </c>
    </row>
    <row r="495" spans="1:22" x14ac:dyDescent="0.25">
      <c r="A495" s="7" t="s">
        <v>632</v>
      </c>
      <c r="D495" s="1" t="s">
        <v>2197</v>
      </c>
      <c r="E495" s="1" t="s">
        <v>633</v>
      </c>
      <c r="H495" s="1" t="s">
        <v>159</v>
      </c>
      <c r="J495" s="2" t="s">
        <v>26</v>
      </c>
      <c r="K495" s="1" t="s">
        <v>2198</v>
      </c>
      <c r="L495" s="8">
        <v>20.100000000000001</v>
      </c>
      <c r="M495" s="2">
        <v>3</v>
      </c>
      <c r="N495" s="2">
        <v>7</v>
      </c>
      <c r="O495" s="2">
        <v>3.5</v>
      </c>
      <c r="P495" s="2">
        <v>9.6</v>
      </c>
      <c r="Q495" s="10">
        <v>7.3057530718082786</v>
      </c>
      <c r="R495" s="10">
        <v>4.6509093856680588</v>
      </c>
      <c r="S495" s="10">
        <v>14.393084123078975</v>
      </c>
      <c r="T495" s="11">
        <v>0.50758774209439061</v>
      </c>
      <c r="U495" s="11">
        <v>0.32313501025193303</v>
      </c>
      <c r="V495" s="11">
        <v>0.41536137617316182</v>
      </c>
    </row>
    <row r="496" spans="1:22" x14ac:dyDescent="0.25">
      <c r="A496" s="7" t="s">
        <v>1153</v>
      </c>
      <c r="D496" s="1" t="s">
        <v>2608</v>
      </c>
      <c r="E496" s="1" t="s">
        <v>1154</v>
      </c>
      <c r="H496" s="1" t="s">
        <v>80</v>
      </c>
      <c r="J496" s="2" t="s">
        <v>26</v>
      </c>
      <c r="K496" s="1" t="s">
        <v>2609</v>
      </c>
      <c r="L496" s="8">
        <v>6</v>
      </c>
      <c r="M496" s="2">
        <v>3</v>
      </c>
      <c r="N496" s="2">
        <v>3</v>
      </c>
      <c r="O496" s="2">
        <v>1</v>
      </c>
      <c r="P496" s="2">
        <v>2</v>
      </c>
      <c r="Q496" s="10">
        <v>3.1310370307749769</v>
      </c>
      <c r="R496" s="10">
        <v>1.3288312530480169</v>
      </c>
      <c r="S496" s="10">
        <v>2.9985591923081198</v>
      </c>
      <c r="T496" s="11">
        <v>1.0441804980227465</v>
      </c>
      <c r="U496" s="11">
        <v>0.44315658548836528</v>
      </c>
      <c r="V496" s="11">
        <v>0.74366854175555586</v>
      </c>
    </row>
    <row r="497" spans="1:49" x14ac:dyDescent="0.25">
      <c r="A497" s="7" t="s">
        <v>567</v>
      </c>
      <c r="B497" s="2">
        <v>21</v>
      </c>
      <c r="C497" s="1" t="s">
        <v>487</v>
      </c>
      <c r="D497" s="1" t="s">
        <v>2192</v>
      </c>
      <c r="E497" s="1" t="s">
        <v>568</v>
      </c>
      <c r="H497" s="1" t="s">
        <v>29</v>
      </c>
      <c r="J497" s="2" t="s">
        <v>26</v>
      </c>
      <c r="K497" s="1" t="s">
        <v>2193</v>
      </c>
      <c r="L497" s="8">
        <v>20.8</v>
      </c>
      <c r="M497" s="2">
        <v>3</v>
      </c>
      <c r="N497" s="2">
        <v>9.5</v>
      </c>
      <c r="O497" s="2">
        <v>8.1</v>
      </c>
      <c r="P497" s="2">
        <v>3.2</v>
      </c>
      <c r="Q497" s="10">
        <v>9.9149505974540926</v>
      </c>
      <c r="R497" s="10">
        <v>10.763533149688936</v>
      </c>
      <c r="S497" s="10">
        <v>4.7976947076929912</v>
      </c>
      <c r="T497" s="11">
        <v>2.0666072356700189</v>
      </c>
      <c r="U497" s="11">
        <v>2.2434802140348493</v>
      </c>
      <c r="V497" s="11">
        <v>2.1550437248524341</v>
      </c>
    </row>
    <row r="498" spans="1:49" x14ac:dyDescent="0.25">
      <c r="A498" s="7" t="s">
        <v>481</v>
      </c>
      <c r="D498" s="1" t="s">
        <v>2136</v>
      </c>
      <c r="E498" s="1" t="s">
        <v>482</v>
      </c>
      <c r="H498" s="1" t="s">
        <v>80</v>
      </c>
      <c r="J498" s="2" t="s">
        <v>26</v>
      </c>
      <c r="K498" s="1" t="s">
        <v>1975</v>
      </c>
      <c r="L498" s="8">
        <v>27</v>
      </c>
      <c r="M498" s="2">
        <v>3</v>
      </c>
      <c r="N498" s="2">
        <v>10</v>
      </c>
      <c r="O498" s="2">
        <v>10</v>
      </c>
      <c r="P498" s="2">
        <v>7</v>
      </c>
      <c r="Q498" s="10">
        <v>10.436790102583256</v>
      </c>
      <c r="R498" s="10">
        <v>13.288312530480168</v>
      </c>
      <c r="S498" s="10">
        <v>10.494957173078419</v>
      </c>
      <c r="T498" s="11">
        <v>0.99445761716452041</v>
      </c>
      <c r="U498" s="11">
        <v>1.2661616728239009</v>
      </c>
      <c r="V498" s="11">
        <v>1.1303096449942105</v>
      </c>
    </row>
    <row r="499" spans="1:49" x14ac:dyDescent="0.25">
      <c r="A499" s="7" t="s">
        <v>795</v>
      </c>
      <c r="B499" s="2">
        <v>6</v>
      </c>
      <c r="C499" s="1" t="s">
        <v>70</v>
      </c>
      <c r="D499" s="1" t="s">
        <v>2253</v>
      </c>
      <c r="E499" s="1" t="s">
        <v>796</v>
      </c>
      <c r="J499" s="2" t="s">
        <v>26</v>
      </c>
      <c r="K499" s="1" t="s">
        <v>1922</v>
      </c>
      <c r="L499" s="8">
        <v>1.6</v>
      </c>
      <c r="M499" s="2">
        <v>2</v>
      </c>
      <c r="N499" s="2">
        <v>1.2</v>
      </c>
      <c r="O499" s="2">
        <v>0.4</v>
      </c>
      <c r="P499" s="2">
        <v>0.99</v>
      </c>
      <c r="Q499" s="10">
        <v>1.2524148123099907</v>
      </c>
      <c r="R499" s="10">
        <v>0.5315325012192067</v>
      </c>
      <c r="S499" s="10">
        <v>1.4842868001925194</v>
      </c>
      <c r="T499" s="11">
        <v>0.84378222062444153</v>
      </c>
      <c r="U499" s="11">
        <v>0.3581063317077699</v>
      </c>
      <c r="V499" s="11">
        <v>0.60094427616610568</v>
      </c>
    </row>
    <row r="500" spans="1:49" x14ac:dyDescent="0.25">
      <c r="A500" s="7" t="s">
        <v>69</v>
      </c>
      <c r="B500" s="2">
        <v>6</v>
      </c>
      <c r="C500" s="1" t="s">
        <v>70</v>
      </c>
      <c r="D500" s="1" t="s">
        <v>1982</v>
      </c>
      <c r="E500" s="1" t="s">
        <v>71</v>
      </c>
      <c r="H500" s="1" t="s">
        <v>68</v>
      </c>
      <c r="J500" s="2" t="s">
        <v>26</v>
      </c>
      <c r="K500" s="1" t="s">
        <v>1922</v>
      </c>
      <c r="L500" s="8">
        <v>162.69999999999999</v>
      </c>
      <c r="M500" s="2">
        <v>3</v>
      </c>
      <c r="N500" s="2">
        <v>73.5</v>
      </c>
      <c r="O500" s="2">
        <v>48.5</v>
      </c>
      <c r="P500" s="2">
        <v>40.700000000000003</v>
      </c>
      <c r="Q500" s="10">
        <v>76.710407253986929</v>
      </c>
      <c r="R500" s="10">
        <v>64.448315772828821</v>
      </c>
      <c r="S500" s="10">
        <v>61.020679563470239</v>
      </c>
      <c r="T500" s="11">
        <v>1.2571214841060092</v>
      </c>
      <c r="U500" s="11">
        <v>1.0561717148002809</v>
      </c>
      <c r="V500" s="11">
        <v>1.156646599453145</v>
      </c>
    </row>
    <row r="501" spans="1:49" x14ac:dyDescent="0.25">
      <c r="A501" s="7" t="s">
        <v>2803</v>
      </c>
      <c r="D501" s="1" t="s">
        <v>2804</v>
      </c>
      <c r="E501" s="1" t="s">
        <v>2805</v>
      </c>
      <c r="H501" s="1" t="s">
        <v>29</v>
      </c>
      <c r="J501" s="2" t="s">
        <v>26</v>
      </c>
      <c r="K501" s="1" t="s">
        <v>2004</v>
      </c>
      <c r="L501" s="8">
        <v>4</v>
      </c>
      <c r="M501" s="2">
        <v>1</v>
      </c>
      <c r="N501" s="2">
        <v>0.99</v>
      </c>
      <c r="O501" s="2">
        <v>0.99</v>
      </c>
      <c r="P501" s="2">
        <v>4</v>
      </c>
      <c r="Q501" s="10">
        <v>1.0332422201557423</v>
      </c>
      <c r="R501" s="10">
        <v>1.3155429405175367</v>
      </c>
      <c r="S501" s="10">
        <v>5.9971183846162397</v>
      </c>
      <c r="T501" s="11">
        <v>0.17228978217375315</v>
      </c>
      <c r="U501" s="11">
        <v>0.21936250981674082</v>
      </c>
      <c r="V501" s="11">
        <v>0.19582614599524698</v>
      </c>
    </row>
    <row r="502" spans="1:49" x14ac:dyDescent="0.25">
      <c r="A502" s="7" t="s">
        <v>615</v>
      </c>
      <c r="D502" s="1" t="s">
        <v>2409</v>
      </c>
      <c r="E502" s="1" t="s">
        <v>616</v>
      </c>
      <c r="H502" s="1" t="s">
        <v>29</v>
      </c>
      <c r="J502" s="2" t="s">
        <v>26</v>
      </c>
      <c r="K502" s="1" t="s">
        <v>2410</v>
      </c>
      <c r="L502" s="8">
        <v>10</v>
      </c>
      <c r="M502" s="2">
        <v>1</v>
      </c>
      <c r="N502" s="2">
        <v>10</v>
      </c>
      <c r="O502" s="2">
        <v>0.99</v>
      </c>
      <c r="P502" s="2">
        <v>0.99</v>
      </c>
      <c r="Q502" s="10">
        <v>10.436790102583256</v>
      </c>
      <c r="R502" s="10">
        <v>1.3155429405175367</v>
      </c>
      <c r="S502" s="10">
        <v>1.4842868001925194</v>
      </c>
      <c r="T502" s="11">
        <v>7.031518505203679</v>
      </c>
      <c r="U502" s="11">
        <v>0.88631317097673057</v>
      </c>
      <c r="V502" s="11">
        <v>3.958915838090205</v>
      </c>
    </row>
    <row r="503" spans="1:49" x14ac:dyDescent="0.25">
      <c r="A503" s="7" t="s">
        <v>838</v>
      </c>
      <c r="D503" s="1" t="s">
        <v>2666</v>
      </c>
      <c r="E503" s="1" t="s">
        <v>839</v>
      </c>
      <c r="H503" s="1" t="s">
        <v>80</v>
      </c>
      <c r="J503" s="2" t="s">
        <v>26</v>
      </c>
      <c r="K503" s="1" t="s">
        <v>2165</v>
      </c>
      <c r="L503" s="8">
        <v>5</v>
      </c>
      <c r="M503" s="2">
        <v>2</v>
      </c>
      <c r="N503" s="2">
        <v>3.5</v>
      </c>
      <c r="O503" s="2">
        <v>1.5</v>
      </c>
      <c r="P503" s="2">
        <v>0.99</v>
      </c>
      <c r="Q503" s="10">
        <v>3.6528765359041393</v>
      </c>
      <c r="R503" s="10">
        <v>1.9932468795720253</v>
      </c>
      <c r="S503" s="10">
        <v>1.4842868001925194</v>
      </c>
      <c r="T503" s="11">
        <v>2.4610314768212875</v>
      </c>
      <c r="U503" s="11">
        <v>1.3428987439041371</v>
      </c>
      <c r="V503" s="11">
        <v>1.9019651103627124</v>
      </c>
    </row>
    <row r="504" spans="1:49" x14ac:dyDescent="0.25">
      <c r="A504" s="7" t="s">
        <v>921</v>
      </c>
      <c r="B504" s="2">
        <v>18</v>
      </c>
      <c r="C504" s="1" t="s">
        <v>223</v>
      </c>
      <c r="D504" s="1" t="s">
        <v>2427</v>
      </c>
      <c r="E504" s="1" t="s">
        <v>922</v>
      </c>
      <c r="H504" s="1" t="s">
        <v>80</v>
      </c>
      <c r="J504" s="2" t="s">
        <v>26</v>
      </c>
      <c r="K504" s="1" t="s">
        <v>1914</v>
      </c>
      <c r="L504" s="8">
        <v>9.6999999999999993</v>
      </c>
      <c r="M504" s="2">
        <v>2</v>
      </c>
      <c r="N504" s="2">
        <v>6</v>
      </c>
      <c r="O504" s="2">
        <v>3.7</v>
      </c>
      <c r="P504" s="2">
        <v>0.99</v>
      </c>
      <c r="Q504" s="10">
        <v>6.2620740615499537</v>
      </c>
      <c r="R504" s="10">
        <v>4.9166756362776622</v>
      </c>
      <c r="S504" s="10">
        <v>1.4842868001925194</v>
      </c>
      <c r="T504" s="11">
        <v>4.218911103122208</v>
      </c>
      <c r="U504" s="11">
        <v>3.3124835682968716</v>
      </c>
      <c r="V504" s="11">
        <v>3.7656973357095396</v>
      </c>
    </row>
    <row r="505" spans="1:49" x14ac:dyDescent="0.25">
      <c r="A505" s="7" t="s">
        <v>444</v>
      </c>
      <c r="D505" s="1" t="s">
        <v>2077</v>
      </c>
      <c r="E505" s="1" t="s">
        <v>445</v>
      </c>
      <c r="H505" s="1" t="s">
        <v>80</v>
      </c>
      <c r="J505" s="2" t="s">
        <v>81</v>
      </c>
      <c r="K505" s="1" t="s">
        <v>1942</v>
      </c>
      <c r="L505" s="8">
        <v>40</v>
      </c>
      <c r="M505" s="2">
        <v>3</v>
      </c>
      <c r="N505" s="2">
        <v>12</v>
      </c>
      <c r="O505" s="2">
        <v>12</v>
      </c>
      <c r="P505" s="2">
        <v>16</v>
      </c>
      <c r="Q505" s="10">
        <v>12.524148123099907</v>
      </c>
      <c r="R505" s="10">
        <v>15.945975036576202</v>
      </c>
      <c r="S505" s="10">
        <v>23.988473538464959</v>
      </c>
      <c r="T505" s="11">
        <v>0.52209024901137324</v>
      </c>
      <c r="U505" s="11">
        <v>0.66473487823254795</v>
      </c>
      <c r="V505" s="11">
        <v>0.5934125636219606</v>
      </c>
    </row>
    <row r="506" spans="1:49" x14ac:dyDescent="0.25">
      <c r="A506" s="7" t="s">
        <v>2845</v>
      </c>
      <c r="D506" s="1" t="s">
        <v>2846</v>
      </c>
      <c r="E506" s="1" t="s">
        <v>2847</v>
      </c>
      <c r="H506" s="1" t="s">
        <v>11</v>
      </c>
      <c r="I506" s="2" t="s">
        <v>9</v>
      </c>
      <c r="J506" s="2" t="s">
        <v>10</v>
      </c>
      <c r="K506" s="1" t="s">
        <v>2848</v>
      </c>
      <c r="L506" s="8">
        <v>4</v>
      </c>
      <c r="M506" s="2">
        <v>2</v>
      </c>
      <c r="N506" s="2">
        <v>2</v>
      </c>
      <c r="O506" s="2">
        <v>2</v>
      </c>
      <c r="P506" s="2">
        <v>0.99</v>
      </c>
      <c r="Q506" s="10">
        <v>2.0873580205166511</v>
      </c>
      <c r="R506" s="10">
        <v>2.6576625060960337</v>
      </c>
      <c r="S506" s="10">
        <v>1.4842868001925194</v>
      </c>
      <c r="T506" s="11">
        <v>1.4063037010407358</v>
      </c>
      <c r="U506" s="11">
        <v>1.7905316585388495</v>
      </c>
      <c r="V506" s="11">
        <v>1.5984176797897924</v>
      </c>
    </row>
    <row r="507" spans="1:49" x14ac:dyDescent="0.25">
      <c r="A507" s="7" t="s">
        <v>52</v>
      </c>
      <c r="D507" s="1" t="s">
        <v>2031</v>
      </c>
      <c r="E507" s="1" t="s">
        <v>53</v>
      </c>
      <c r="H507" s="1" t="s">
        <v>11</v>
      </c>
      <c r="I507" s="2" t="s">
        <v>9</v>
      </c>
      <c r="J507" s="2" t="s">
        <v>10</v>
      </c>
      <c r="K507" s="1" t="s">
        <v>2032</v>
      </c>
      <c r="L507" s="8">
        <v>381</v>
      </c>
      <c r="M507" s="2">
        <v>3</v>
      </c>
      <c r="N507" s="2">
        <v>135</v>
      </c>
      <c r="O507" s="2">
        <v>125</v>
      </c>
      <c r="P507" s="2">
        <v>121</v>
      </c>
      <c r="Q507" s="10">
        <v>140.89666638487395</v>
      </c>
      <c r="R507" s="10">
        <v>166.1039066310021</v>
      </c>
      <c r="S507" s="10">
        <v>181.41283113464124</v>
      </c>
      <c r="T507" s="11">
        <v>0.77666318034749737</v>
      </c>
      <c r="U507" s="11">
        <v>0.91561277993463908</v>
      </c>
      <c r="V507" s="11">
        <v>0.84613798014106822</v>
      </c>
      <c r="W507" s="12"/>
      <c r="X507" s="12"/>
      <c r="Y507" s="12"/>
      <c r="Z507" s="12"/>
      <c r="AA507" s="12"/>
      <c r="AB507" s="12"/>
      <c r="AC507" s="12"/>
      <c r="AD507" s="12"/>
      <c r="AE507" s="12"/>
      <c r="AF507" s="12"/>
      <c r="AG507" s="12"/>
      <c r="AH507" s="12"/>
      <c r="AI507" s="12"/>
      <c r="AJ507" s="12"/>
      <c r="AK507" s="12"/>
      <c r="AL507" s="12"/>
      <c r="AM507" s="12"/>
      <c r="AN507" s="12"/>
      <c r="AO507" s="12"/>
      <c r="AP507" s="12"/>
      <c r="AQ507" s="12"/>
      <c r="AR507" s="12"/>
      <c r="AS507" s="12"/>
      <c r="AT507" s="12"/>
      <c r="AU507" s="12"/>
      <c r="AV507" s="12"/>
      <c r="AW507" s="12"/>
    </row>
    <row r="508" spans="1:49" x14ac:dyDescent="0.25">
      <c r="A508" s="7" t="s">
        <v>362</v>
      </c>
      <c r="D508" s="1" t="s">
        <v>2230</v>
      </c>
      <c r="E508" s="1" t="s">
        <v>363</v>
      </c>
      <c r="H508" s="1" t="s">
        <v>11</v>
      </c>
      <c r="I508" s="2" t="s">
        <v>9</v>
      </c>
      <c r="J508" s="2" t="s">
        <v>10</v>
      </c>
      <c r="K508" s="1" t="s">
        <v>2231</v>
      </c>
      <c r="L508" s="8">
        <v>18</v>
      </c>
      <c r="M508" s="2">
        <v>3</v>
      </c>
      <c r="N508" s="2">
        <v>5</v>
      </c>
      <c r="O508" s="2">
        <v>7</v>
      </c>
      <c r="P508" s="2">
        <v>6</v>
      </c>
      <c r="Q508" s="10">
        <v>5.218395051291628</v>
      </c>
      <c r="R508" s="10">
        <v>9.3018187713361176</v>
      </c>
      <c r="S508" s="10">
        <v>8.9956775769243595</v>
      </c>
      <c r="T508" s="11">
        <v>0.58010027667930353</v>
      </c>
      <c r="U508" s="11">
        <v>1.0340320328061856</v>
      </c>
      <c r="V508" s="11">
        <v>0.80706615474274457</v>
      </c>
    </row>
    <row r="509" spans="1:49" x14ac:dyDescent="0.25">
      <c r="A509" s="7" t="s">
        <v>932</v>
      </c>
      <c r="D509" s="1" t="s">
        <v>2862</v>
      </c>
      <c r="E509" s="1" t="s">
        <v>933</v>
      </c>
      <c r="H509" s="1" t="s">
        <v>11</v>
      </c>
      <c r="I509" s="2" t="s">
        <v>9</v>
      </c>
      <c r="J509" s="2" t="s">
        <v>10</v>
      </c>
      <c r="K509" s="1" t="s">
        <v>2863</v>
      </c>
      <c r="L509" s="8">
        <v>3</v>
      </c>
      <c r="M509" s="2">
        <v>2</v>
      </c>
      <c r="N509" s="2">
        <v>0.99</v>
      </c>
      <c r="O509" s="2">
        <v>1</v>
      </c>
      <c r="P509" s="2">
        <v>2</v>
      </c>
      <c r="Q509" s="10">
        <v>1.0332422201557423</v>
      </c>
      <c r="R509" s="10">
        <v>1.3288312530480169</v>
      </c>
      <c r="S509" s="10">
        <v>2.9985591923081198</v>
      </c>
      <c r="T509" s="11">
        <v>0.34457956434750631</v>
      </c>
      <c r="U509" s="11">
        <v>0.44315658548836528</v>
      </c>
      <c r="V509" s="11">
        <v>0.39386807491793585</v>
      </c>
    </row>
    <row r="510" spans="1:49" x14ac:dyDescent="0.25">
      <c r="A510" s="7" t="s">
        <v>903</v>
      </c>
      <c r="D510" s="1" t="s">
        <v>2670</v>
      </c>
      <c r="E510" s="1" t="s">
        <v>904</v>
      </c>
      <c r="H510" s="1" t="s">
        <v>29</v>
      </c>
      <c r="J510" s="2" t="s">
        <v>26</v>
      </c>
      <c r="K510" s="1" t="s">
        <v>2175</v>
      </c>
      <c r="L510" s="8">
        <v>5</v>
      </c>
      <c r="M510" s="2">
        <v>1</v>
      </c>
      <c r="N510" s="2">
        <v>5</v>
      </c>
      <c r="O510" s="2">
        <v>0.99</v>
      </c>
      <c r="P510" s="2">
        <v>0.99</v>
      </c>
      <c r="Q510" s="10">
        <v>5.218395051291628</v>
      </c>
      <c r="R510" s="10">
        <v>1.3155429405175367</v>
      </c>
      <c r="S510" s="10">
        <v>1.4842868001925194</v>
      </c>
      <c r="T510" s="11">
        <v>3.5157592526018395</v>
      </c>
      <c r="U510" s="11">
        <v>0.88631317097673057</v>
      </c>
      <c r="V510" s="11">
        <v>2.201036211789285</v>
      </c>
    </row>
    <row r="511" spans="1:49" x14ac:dyDescent="0.25">
      <c r="A511" s="7" t="s">
        <v>2938</v>
      </c>
      <c r="D511" s="1" t="s">
        <v>1974</v>
      </c>
      <c r="E511" s="1" t="s">
        <v>2939</v>
      </c>
      <c r="H511" s="1" t="s">
        <v>80</v>
      </c>
      <c r="J511" s="2" t="s">
        <v>26</v>
      </c>
      <c r="K511" s="1" t="s">
        <v>2940</v>
      </c>
      <c r="L511" s="8">
        <v>3</v>
      </c>
      <c r="M511" s="2">
        <v>1</v>
      </c>
      <c r="N511" s="2">
        <v>0.99</v>
      </c>
      <c r="O511" s="2">
        <v>0.99</v>
      </c>
      <c r="P511" s="2">
        <v>3</v>
      </c>
      <c r="Q511" s="10">
        <v>1.0332422201557423</v>
      </c>
      <c r="R511" s="10">
        <v>1.3155429405175367</v>
      </c>
      <c r="S511" s="10">
        <v>4.4978387884621798</v>
      </c>
      <c r="T511" s="11">
        <v>0.2297197095650042</v>
      </c>
      <c r="U511" s="11">
        <v>0.2924833464223211</v>
      </c>
      <c r="V511" s="11">
        <v>0.26110152799366265</v>
      </c>
    </row>
    <row r="512" spans="1:49" x14ac:dyDescent="0.25">
      <c r="A512" s="7" t="s">
        <v>672</v>
      </c>
      <c r="D512" s="1" t="s">
        <v>2158</v>
      </c>
      <c r="E512" s="1" t="s">
        <v>673</v>
      </c>
      <c r="H512" s="1" t="s">
        <v>11</v>
      </c>
      <c r="I512" s="2" t="s">
        <v>9</v>
      </c>
      <c r="J512" s="2" t="s">
        <v>10</v>
      </c>
      <c r="K512" s="1" t="s">
        <v>2099</v>
      </c>
      <c r="L512" s="8">
        <v>25</v>
      </c>
      <c r="M512" s="2">
        <v>3</v>
      </c>
      <c r="N512" s="2">
        <v>5.5</v>
      </c>
      <c r="O512" s="2">
        <v>5.7</v>
      </c>
      <c r="P512" s="2">
        <v>13.8</v>
      </c>
      <c r="Q512" s="10">
        <v>5.7402345564207904</v>
      </c>
      <c r="R512" s="10">
        <v>7.574338142373696</v>
      </c>
      <c r="S512" s="10">
        <v>20.690058426926026</v>
      </c>
      <c r="T512" s="11">
        <v>0.2774392627596669</v>
      </c>
      <c r="U512" s="11">
        <v>0.36608587496864958</v>
      </c>
      <c r="V512" s="11">
        <v>0.32176256886415822</v>
      </c>
    </row>
    <row r="513" spans="1:22" x14ac:dyDescent="0.25">
      <c r="A513" s="7" t="s">
        <v>900</v>
      </c>
      <c r="D513" s="1" t="s">
        <v>2588</v>
      </c>
      <c r="E513" s="1" t="s">
        <v>408</v>
      </c>
      <c r="J513" s="2" t="s">
        <v>26</v>
      </c>
      <c r="K513" s="1" t="s">
        <v>1975</v>
      </c>
      <c r="L513" s="8">
        <v>6</v>
      </c>
      <c r="M513" s="2">
        <v>2</v>
      </c>
      <c r="N513" s="2">
        <v>2</v>
      </c>
      <c r="O513" s="2">
        <v>4</v>
      </c>
      <c r="P513" s="2">
        <v>0.99</v>
      </c>
      <c r="Q513" s="10">
        <v>2.0873580205166511</v>
      </c>
      <c r="R513" s="10">
        <v>5.3153250121920674</v>
      </c>
      <c r="S513" s="10">
        <v>1.4842868001925194</v>
      </c>
      <c r="T513" s="11">
        <v>1.4063037010407358</v>
      </c>
      <c r="U513" s="11">
        <v>3.5810633170776991</v>
      </c>
      <c r="V513" s="11">
        <v>2.4936835090592178</v>
      </c>
    </row>
    <row r="514" spans="1:22" x14ac:dyDescent="0.25">
      <c r="A514" s="7" t="s">
        <v>2696</v>
      </c>
      <c r="C514" s="1" t="s">
        <v>2697</v>
      </c>
      <c r="D514" s="1" t="s">
        <v>2698</v>
      </c>
      <c r="E514" s="1" t="s">
        <v>2699</v>
      </c>
      <c r="J514" s="2" t="s">
        <v>26</v>
      </c>
      <c r="K514" s="1" t="s">
        <v>2700</v>
      </c>
      <c r="L514" s="8">
        <v>5</v>
      </c>
      <c r="M514" s="2">
        <v>2</v>
      </c>
      <c r="N514" s="2">
        <v>4</v>
      </c>
      <c r="O514" s="2">
        <v>0.99</v>
      </c>
      <c r="P514" s="2">
        <v>1</v>
      </c>
      <c r="Q514" s="10">
        <v>4.1747160410333022</v>
      </c>
      <c r="R514" s="10">
        <v>1.3155429405175367</v>
      </c>
      <c r="S514" s="10">
        <v>1.4992795961540599</v>
      </c>
      <c r="T514" s="11">
        <v>2.7844813280606568</v>
      </c>
      <c r="U514" s="11">
        <v>0.8774500392669633</v>
      </c>
      <c r="V514" s="11">
        <v>1.83096568366381</v>
      </c>
    </row>
    <row r="515" spans="1:22" x14ac:dyDescent="0.25">
      <c r="A515" s="7" t="s">
        <v>644</v>
      </c>
      <c r="B515" s="2">
        <v>20</v>
      </c>
      <c r="C515" s="1" t="s">
        <v>642</v>
      </c>
      <c r="D515" s="1" t="s">
        <v>2357</v>
      </c>
      <c r="E515" s="1" t="s">
        <v>645</v>
      </c>
      <c r="H515" s="1" t="s">
        <v>29</v>
      </c>
      <c r="J515" s="2" t="s">
        <v>36</v>
      </c>
      <c r="K515" s="1" t="s">
        <v>2358</v>
      </c>
      <c r="L515" s="8">
        <v>12.399999999999999</v>
      </c>
      <c r="M515" s="2">
        <v>2</v>
      </c>
      <c r="N515" s="2">
        <v>10.7</v>
      </c>
      <c r="O515" s="2">
        <v>0.99</v>
      </c>
      <c r="P515" s="2">
        <v>1.7</v>
      </c>
      <c r="Q515" s="10">
        <v>11.167365409764084</v>
      </c>
      <c r="R515" s="10">
        <v>1.3155429405175367</v>
      </c>
      <c r="S515" s="10">
        <v>2.5487753134619018</v>
      </c>
      <c r="T515" s="11">
        <v>4.3814632662130935</v>
      </c>
      <c r="U515" s="11">
        <v>0.51614708192174308</v>
      </c>
      <c r="V515" s="11">
        <v>2.4488051740674179</v>
      </c>
    </row>
    <row r="516" spans="1:22" x14ac:dyDescent="0.25">
      <c r="A516" s="7" t="s">
        <v>438</v>
      </c>
      <c r="D516" s="1" t="s">
        <v>2169</v>
      </c>
      <c r="E516" s="1" t="s">
        <v>439</v>
      </c>
      <c r="H516" s="1" t="s">
        <v>11</v>
      </c>
      <c r="I516" s="2" t="s">
        <v>9</v>
      </c>
      <c r="J516" s="2" t="s">
        <v>10</v>
      </c>
      <c r="K516" s="1" t="s">
        <v>2170</v>
      </c>
      <c r="L516" s="8">
        <v>23</v>
      </c>
      <c r="M516" s="2">
        <v>3</v>
      </c>
      <c r="N516" s="2">
        <v>10</v>
      </c>
      <c r="O516" s="2">
        <v>6</v>
      </c>
      <c r="P516" s="2">
        <v>7</v>
      </c>
      <c r="Q516" s="10">
        <v>10.436790102583256</v>
      </c>
      <c r="R516" s="10">
        <v>7.9729875182881011</v>
      </c>
      <c r="S516" s="10">
        <v>10.494957173078419</v>
      </c>
      <c r="T516" s="11">
        <v>0.99445761716452041</v>
      </c>
      <c r="U516" s="11">
        <v>0.75969700369434057</v>
      </c>
      <c r="V516" s="11">
        <v>0.87707731042943049</v>
      </c>
    </row>
    <row r="517" spans="1:22" x14ac:dyDescent="0.25">
      <c r="A517" s="7" t="s">
        <v>1281</v>
      </c>
      <c r="B517" s="2">
        <v>80</v>
      </c>
      <c r="C517" s="1" t="s">
        <v>1282</v>
      </c>
      <c r="D517" s="1" t="s">
        <v>2885</v>
      </c>
      <c r="E517" s="1" t="s">
        <v>1283</v>
      </c>
      <c r="H517" s="1" t="s">
        <v>35</v>
      </c>
      <c r="J517" s="2" t="s">
        <v>10</v>
      </c>
      <c r="K517" s="1" t="s">
        <v>2191</v>
      </c>
      <c r="L517" s="8">
        <v>3</v>
      </c>
      <c r="M517" s="2">
        <v>2</v>
      </c>
      <c r="N517" s="2">
        <v>0.99</v>
      </c>
      <c r="O517" s="2">
        <v>1.5</v>
      </c>
      <c r="P517" s="2">
        <v>1.5</v>
      </c>
      <c r="Q517" s="10">
        <v>1.0332422201557423</v>
      </c>
      <c r="R517" s="10">
        <v>1.9932468795720253</v>
      </c>
      <c r="S517" s="10">
        <v>2.2489193942310899</v>
      </c>
      <c r="T517" s="11">
        <v>0.45943941913000841</v>
      </c>
      <c r="U517" s="11">
        <v>0.88631317097673057</v>
      </c>
      <c r="V517" s="11">
        <v>0.67287629505336943</v>
      </c>
    </row>
    <row r="518" spans="1:22" x14ac:dyDescent="0.25">
      <c r="A518" s="7" t="s">
        <v>253</v>
      </c>
      <c r="D518" s="1" t="s">
        <v>2149</v>
      </c>
      <c r="E518" s="1" t="s">
        <v>254</v>
      </c>
      <c r="H518" s="1" t="s">
        <v>35</v>
      </c>
      <c r="J518" s="2" t="s">
        <v>36</v>
      </c>
      <c r="K518" s="1" t="s">
        <v>1918</v>
      </c>
      <c r="L518" s="8">
        <v>25.8</v>
      </c>
      <c r="M518" s="2">
        <v>2</v>
      </c>
      <c r="N518" s="2">
        <v>14.3</v>
      </c>
      <c r="O518" s="2">
        <v>11.5</v>
      </c>
      <c r="P518" s="2">
        <v>0.99</v>
      </c>
      <c r="Q518" s="10">
        <v>14.924609846694056</v>
      </c>
      <c r="R518" s="10">
        <v>15.281559410052193</v>
      </c>
      <c r="S518" s="10">
        <v>1.4842868001925194</v>
      </c>
      <c r="T518" s="11">
        <v>10.055071462441262</v>
      </c>
      <c r="U518" s="11">
        <v>10.295557036598384</v>
      </c>
      <c r="V518" s="11">
        <v>10.175314249519824</v>
      </c>
    </row>
    <row r="519" spans="1:22" x14ac:dyDescent="0.25">
      <c r="A519" s="7" t="s">
        <v>356</v>
      </c>
      <c r="D519" s="1" t="s">
        <v>1976</v>
      </c>
      <c r="E519" s="1" t="s">
        <v>357</v>
      </c>
      <c r="H519" s="1" t="s">
        <v>237</v>
      </c>
      <c r="I519" s="2" t="s">
        <v>9</v>
      </c>
      <c r="J519" s="2" t="s">
        <v>10</v>
      </c>
      <c r="K519" s="1" t="s">
        <v>1977</v>
      </c>
      <c r="L519" s="8">
        <v>45</v>
      </c>
      <c r="M519" s="2">
        <v>3</v>
      </c>
      <c r="N519" s="2">
        <v>18</v>
      </c>
      <c r="O519" s="2">
        <v>16</v>
      </c>
      <c r="P519" s="2">
        <v>11</v>
      </c>
      <c r="Q519" s="10">
        <v>18.786222184649862</v>
      </c>
      <c r="R519" s="10">
        <v>21.26130004876827</v>
      </c>
      <c r="S519" s="10">
        <v>16.492075557694658</v>
      </c>
      <c r="T519" s="11">
        <v>1.1391059978429963</v>
      </c>
      <c r="U519" s="11">
        <v>1.2891827941479719</v>
      </c>
      <c r="V519" s="11">
        <v>1.2141443959954841</v>
      </c>
    </row>
    <row r="520" spans="1:22" x14ac:dyDescent="0.25">
      <c r="A520" s="7" t="s">
        <v>210</v>
      </c>
      <c r="D520" s="1" t="s">
        <v>2100</v>
      </c>
      <c r="E520" s="1" t="s">
        <v>211</v>
      </c>
      <c r="H520" s="1" t="s">
        <v>88</v>
      </c>
      <c r="J520" s="2" t="s">
        <v>26</v>
      </c>
      <c r="K520" s="1" t="s">
        <v>2101</v>
      </c>
      <c r="L520" s="8">
        <v>56</v>
      </c>
      <c r="M520" s="2">
        <v>3</v>
      </c>
      <c r="N520" s="2">
        <v>16</v>
      </c>
      <c r="O520" s="2">
        <v>14</v>
      </c>
      <c r="P520" s="2">
        <v>26</v>
      </c>
      <c r="Q520" s="10">
        <v>16.698864164133209</v>
      </c>
      <c r="R520" s="10">
        <v>18.603637542672235</v>
      </c>
      <c r="S520" s="10">
        <v>38.98126950000556</v>
      </c>
      <c r="T520" s="11">
        <v>0.42838174277856261</v>
      </c>
      <c r="U520" s="11">
        <v>0.47724555360285487</v>
      </c>
      <c r="V520" s="11">
        <v>0.45281364819070874</v>
      </c>
    </row>
    <row r="521" spans="1:22" x14ac:dyDescent="0.25">
      <c r="A521" s="7" t="s">
        <v>298</v>
      </c>
      <c r="C521" s="1" t="s">
        <v>299</v>
      </c>
      <c r="D521" s="1" t="s">
        <v>2152</v>
      </c>
      <c r="E521" s="1" t="s">
        <v>300</v>
      </c>
      <c r="H521" s="1" t="s">
        <v>80</v>
      </c>
      <c r="J521" s="2" t="s">
        <v>26</v>
      </c>
      <c r="K521" s="1" t="s">
        <v>2153</v>
      </c>
      <c r="L521" s="8">
        <v>25</v>
      </c>
      <c r="M521" s="2">
        <v>3</v>
      </c>
      <c r="N521" s="2">
        <v>13.8</v>
      </c>
      <c r="O521" s="2">
        <v>6</v>
      </c>
      <c r="P521" s="2">
        <v>5.2</v>
      </c>
      <c r="Q521" s="10">
        <v>14.402770341564892</v>
      </c>
      <c r="R521" s="10">
        <v>7.9729875182881011</v>
      </c>
      <c r="S521" s="10">
        <v>7.7962539000011111</v>
      </c>
      <c r="T521" s="11">
        <v>1.8473962657325513</v>
      </c>
      <c r="U521" s="11">
        <v>1.0226690434346892</v>
      </c>
      <c r="V521" s="11">
        <v>1.4350326545836203</v>
      </c>
    </row>
    <row r="522" spans="1:22" x14ac:dyDescent="0.25">
      <c r="A522" s="7" t="s">
        <v>791</v>
      </c>
      <c r="D522" s="1" t="s">
        <v>2751</v>
      </c>
      <c r="E522" s="1" t="s">
        <v>792</v>
      </c>
      <c r="H522" s="1" t="s">
        <v>29</v>
      </c>
      <c r="J522" s="2" t="s">
        <v>26</v>
      </c>
      <c r="K522" s="1" t="s">
        <v>2175</v>
      </c>
      <c r="L522" s="8">
        <v>4</v>
      </c>
      <c r="M522" s="2">
        <v>1</v>
      </c>
      <c r="N522" s="2">
        <v>4</v>
      </c>
      <c r="O522" s="2">
        <v>0.99</v>
      </c>
      <c r="P522" s="2">
        <v>0.99</v>
      </c>
      <c r="Q522" s="10">
        <v>4.1747160410333022</v>
      </c>
      <c r="R522" s="10">
        <v>1.3155429405175367</v>
      </c>
      <c r="S522" s="10">
        <v>1.4842868001925194</v>
      </c>
      <c r="T522" s="11">
        <v>2.8126074020814715</v>
      </c>
      <c r="U522" s="11">
        <v>0.88631317097673057</v>
      </c>
      <c r="V522" s="11">
        <v>1.849460286529101</v>
      </c>
    </row>
    <row r="523" spans="1:22" x14ac:dyDescent="0.25">
      <c r="A523" s="7" t="s">
        <v>836</v>
      </c>
      <c r="D523" s="1" t="s">
        <v>2658</v>
      </c>
      <c r="E523" s="1" t="s">
        <v>837</v>
      </c>
      <c r="H523" s="1" t="s">
        <v>29</v>
      </c>
      <c r="J523" s="2" t="s">
        <v>26</v>
      </c>
      <c r="K523" s="1" t="s">
        <v>2429</v>
      </c>
      <c r="L523" s="8">
        <v>5.5</v>
      </c>
      <c r="M523" s="2">
        <v>3</v>
      </c>
      <c r="N523" s="2">
        <v>2.5</v>
      </c>
      <c r="O523" s="2">
        <v>2</v>
      </c>
      <c r="P523" s="2">
        <v>1</v>
      </c>
      <c r="Q523" s="10">
        <v>2.609197525645814</v>
      </c>
      <c r="R523" s="10">
        <v>2.6576625060960337</v>
      </c>
      <c r="S523" s="10">
        <v>1.4992795961540599</v>
      </c>
      <c r="T523" s="11">
        <v>1.7403008300379106</v>
      </c>
      <c r="U523" s="11">
        <v>1.7726263419534611</v>
      </c>
      <c r="V523" s="11">
        <v>1.7564635859956859</v>
      </c>
    </row>
    <row r="524" spans="1:22" x14ac:dyDescent="0.25">
      <c r="A524" s="7" t="s">
        <v>543</v>
      </c>
      <c r="D524" s="1" t="s">
        <v>2084</v>
      </c>
      <c r="E524" s="1" t="s">
        <v>544</v>
      </c>
      <c r="H524" s="1" t="s">
        <v>68</v>
      </c>
      <c r="J524" s="2" t="s">
        <v>26</v>
      </c>
      <c r="K524" s="1" t="s">
        <v>2066</v>
      </c>
      <c r="L524" s="8">
        <v>31.4</v>
      </c>
      <c r="M524" s="2">
        <v>3</v>
      </c>
      <c r="N524" s="2">
        <v>9.1999999999999993</v>
      </c>
      <c r="O524" s="2">
        <v>9</v>
      </c>
      <c r="P524" s="2">
        <v>13.2</v>
      </c>
      <c r="Q524" s="10">
        <v>9.601846894376596</v>
      </c>
      <c r="R524" s="10">
        <v>11.959481277432152</v>
      </c>
      <c r="S524" s="10">
        <v>19.790490669233591</v>
      </c>
      <c r="T524" s="11">
        <v>0.48517477685905391</v>
      </c>
      <c r="U524" s="11">
        <v>0.6043044347568618</v>
      </c>
      <c r="V524" s="11">
        <v>0.54473960580795777</v>
      </c>
    </row>
    <row r="525" spans="1:22" x14ac:dyDescent="0.25">
      <c r="A525" s="7" t="s">
        <v>3024</v>
      </c>
      <c r="D525" s="1" t="s">
        <v>2332</v>
      </c>
      <c r="E525" s="1" t="s">
        <v>3025</v>
      </c>
      <c r="H525" s="1" t="s">
        <v>29</v>
      </c>
      <c r="J525" s="2" t="s">
        <v>26</v>
      </c>
      <c r="K525" s="1" t="s">
        <v>2333</v>
      </c>
      <c r="L525" s="8">
        <v>2.5</v>
      </c>
      <c r="M525" s="2">
        <v>1</v>
      </c>
      <c r="N525" s="2">
        <v>0.99</v>
      </c>
      <c r="O525" s="2">
        <v>2.5</v>
      </c>
      <c r="P525" s="2">
        <v>0.99</v>
      </c>
      <c r="Q525" s="10">
        <v>1.0332422201557423</v>
      </c>
      <c r="R525" s="10">
        <v>3.3220781326200419</v>
      </c>
      <c r="S525" s="10">
        <v>1.4842868001925194</v>
      </c>
      <c r="T525" s="11">
        <v>0.69612033201516421</v>
      </c>
      <c r="U525" s="11">
        <v>2.2381645731735618</v>
      </c>
      <c r="V525" s="11">
        <v>1.467142452594363</v>
      </c>
    </row>
    <row r="526" spans="1:22" x14ac:dyDescent="0.25">
      <c r="A526" s="7" t="s">
        <v>2921</v>
      </c>
      <c r="D526" s="1" t="s">
        <v>2922</v>
      </c>
      <c r="E526" s="1" t="s">
        <v>2923</v>
      </c>
      <c r="H526" s="1" t="s">
        <v>80</v>
      </c>
      <c r="J526" s="2" t="s">
        <v>81</v>
      </c>
      <c r="K526" s="1" t="s">
        <v>1975</v>
      </c>
      <c r="L526" s="8">
        <v>3</v>
      </c>
      <c r="M526" s="2">
        <v>1</v>
      </c>
      <c r="N526" s="2">
        <v>0.99</v>
      </c>
      <c r="O526" s="2">
        <v>0.99</v>
      </c>
      <c r="P526" s="2">
        <v>3</v>
      </c>
      <c r="Q526" s="10">
        <v>1.0332422201557423</v>
      </c>
      <c r="R526" s="10">
        <v>1.3155429405175367</v>
      </c>
      <c r="S526" s="10">
        <v>4.4978387884621798</v>
      </c>
      <c r="T526" s="11">
        <v>0.2297197095650042</v>
      </c>
      <c r="U526" s="11">
        <v>0.2924833464223211</v>
      </c>
      <c r="V526" s="11">
        <v>0.26110152799366265</v>
      </c>
    </row>
    <row r="527" spans="1:22" x14ac:dyDescent="0.25">
      <c r="A527" s="7" t="s">
        <v>573</v>
      </c>
      <c r="D527" s="1" t="s">
        <v>2433</v>
      </c>
      <c r="E527" s="1" t="s">
        <v>574</v>
      </c>
      <c r="H527" s="1" t="s">
        <v>29</v>
      </c>
      <c r="J527" s="2" t="s">
        <v>26</v>
      </c>
      <c r="K527" s="1" t="s">
        <v>2434</v>
      </c>
      <c r="L527" s="8">
        <v>9</v>
      </c>
      <c r="M527" s="2">
        <v>3</v>
      </c>
      <c r="N527" s="2">
        <v>2</v>
      </c>
      <c r="O527" s="2">
        <v>2</v>
      </c>
      <c r="P527" s="2">
        <v>5</v>
      </c>
      <c r="Q527" s="10">
        <v>2.0873580205166511</v>
      </c>
      <c r="R527" s="10">
        <v>2.6576625060960337</v>
      </c>
      <c r="S527" s="10">
        <v>7.4963979807702996</v>
      </c>
      <c r="T527" s="11">
        <v>0.27844813280606567</v>
      </c>
      <c r="U527" s="11">
        <v>0.35452526839069221</v>
      </c>
      <c r="V527" s="11">
        <v>0.31648670059837891</v>
      </c>
    </row>
    <row r="528" spans="1:22" x14ac:dyDescent="0.25">
      <c r="A528" s="7" t="s">
        <v>376</v>
      </c>
      <c r="D528" s="1" t="s">
        <v>2367</v>
      </c>
      <c r="E528" s="1" t="s">
        <v>377</v>
      </c>
      <c r="H528" s="1" t="s">
        <v>80</v>
      </c>
      <c r="J528" s="2" t="s">
        <v>81</v>
      </c>
      <c r="K528" s="1" t="s">
        <v>2275</v>
      </c>
      <c r="L528" s="8">
        <v>12</v>
      </c>
      <c r="M528" s="2">
        <v>3</v>
      </c>
      <c r="N528" s="2">
        <v>4</v>
      </c>
      <c r="O528" s="2">
        <v>7</v>
      </c>
      <c r="P528" s="2">
        <v>1</v>
      </c>
      <c r="Q528" s="10">
        <v>4.1747160410333022</v>
      </c>
      <c r="R528" s="10">
        <v>9.3018187713361176</v>
      </c>
      <c r="S528" s="10">
        <v>1.4992795961540599</v>
      </c>
      <c r="T528" s="11">
        <v>2.7844813280606568</v>
      </c>
      <c r="U528" s="11">
        <v>6.2041921968371136</v>
      </c>
      <c r="V528" s="11">
        <v>4.494336762448885</v>
      </c>
    </row>
    <row r="529" spans="1:48" x14ac:dyDescent="0.25">
      <c r="A529" s="7" t="s">
        <v>1089</v>
      </c>
      <c r="D529" s="1" t="s">
        <v>2679</v>
      </c>
      <c r="E529" s="1" t="s">
        <v>1090</v>
      </c>
      <c r="H529" s="1" t="s">
        <v>11</v>
      </c>
      <c r="I529" s="2" t="s">
        <v>9</v>
      </c>
      <c r="J529" s="2" t="s">
        <v>10</v>
      </c>
      <c r="K529" s="1" t="s">
        <v>2680</v>
      </c>
      <c r="L529" s="8">
        <v>5</v>
      </c>
      <c r="M529" s="2">
        <v>2</v>
      </c>
      <c r="N529" s="2">
        <v>2</v>
      </c>
      <c r="O529" s="2">
        <v>0.99</v>
      </c>
      <c r="P529" s="2">
        <v>3</v>
      </c>
      <c r="Q529" s="10">
        <v>2.0873580205166511</v>
      </c>
      <c r="R529" s="10">
        <v>1.3155429405175367</v>
      </c>
      <c r="S529" s="10">
        <v>4.4978387884621798</v>
      </c>
      <c r="T529" s="11">
        <v>0.46408022134344284</v>
      </c>
      <c r="U529" s="11">
        <v>0.2924833464223211</v>
      </c>
      <c r="V529" s="11">
        <v>0.37828178388288197</v>
      </c>
    </row>
    <row r="530" spans="1:48" x14ac:dyDescent="0.25">
      <c r="A530" s="7" t="s">
        <v>882</v>
      </c>
      <c r="D530" s="1" t="s">
        <v>3021</v>
      </c>
      <c r="E530" s="1" t="s">
        <v>883</v>
      </c>
      <c r="H530" s="1" t="s">
        <v>29</v>
      </c>
      <c r="J530" s="2" t="s">
        <v>26</v>
      </c>
      <c r="K530" s="1" t="s">
        <v>2153</v>
      </c>
      <c r="L530" s="8">
        <v>2.5</v>
      </c>
      <c r="M530" s="2">
        <v>1</v>
      </c>
      <c r="N530" s="2">
        <v>2.5</v>
      </c>
      <c r="O530" s="2">
        <v>0.99</v>
      </c>
      <c r="P530" s="2">
        <v>0.99</v>
      </c>
      <c r="Q530" s="10">
        <v>2.609197525645814</v>
      </c>
      <c r="R530" s="10">
        <v>1.3155429405175367</v>
      </c>
      <c r="S530" s="10">
        <v>1.4842868001925194</v>
      </c>
      <c r="T530" s="11">
        <v>1.7578796263009198</v>
      </c>
      <c r="U530" s="11">
        <v>0.88631317097673057</v>
      </c>
      <c r="V530" s="11">
        <v>1.3220963986388252</v>
      </c>
    </row>
    <row r="531" spans="1:48" x14ac:dyDescent="0.25">
      <c r="A531" s="7" t="s">
        <v>993</v>
      </c>
      <c r="D531" s="1" t="s">
        <v>2674</v>
      </c>
      <c r="E531" s="1" t="s">
        <v>994</v>
      </c>
      <c r="H531" s="1" t="s">
        <v>118</v>
      </c>
      <c r="I531" s="2" t="s">
        <v>9</v>
      </c>
      <c r="J531" s="2" t="s">
        <v>10</v>
      </c>
      <c r="K531" s="1" t="s">
        <v>2675</v>
      </c>
      <c r="L531" s="8">
        <v>5</v>
      </c>
      <c r="M531" s="2">
        <v>3</v>
      </c>
      <c r="N531" s="2">
        <v>1</v>
      </c>
      <c r="O531" s="2">
        <v>1</v>
      </c>
      <c r="P531" s="2">
        <v>3</v>
      </c>
      <c r="Q531" s="10">
        <v>1.0436790102583255</v>
      </c>
      <c r="R531" s="10">
        <v>1.3288312530480169</v>
      </c>
      <c r="S531" s="10">
        <v>4.4978387884621798</v>
      </c>
      <c r="T531" s="11">
        <v>0.23204011067172142</v>
      </c>
      <c r="U531" s="11">
        <v>0.29543772365891019</v>
      </c>
      <c r="V531" s="11">
        <v>0.26373891716531578</v>
      </c>
    </row>
    <row r="532" spans="1:48" x14ac:dyDescent="0.25">
      <c r="A532" s="7" t="s">
        <v>2725</v>
      </c>
      <c r="D532" s="1" t="s">
        <v>2192</v>
      </c>
      <c r="E532" s="1" t="s">
        <v>2726</v>
      </c>
      <c r="H532" s="1" t="s">
        <v>11</v>
      </c>
      <c r="I532" s="2" t="s">
        <v>9</v>
      </c>
      <c r="J532" s="2" t="s">
        <v>10</v>
      </c>
      <c r="K532" s="1" t="s">
        <v>2727</v>
      </c>
      <c r="L532" s="8">
        <v>5</v>
      </c>
      <c r="M532" s="2">
        <v>2</v>
      </c>
      <c r="N532" s="2">
        <v>3</v>
      </c>
      <c r="O532" s="2">
        <v>2</v>
      </c>
      <c r="P532" s="2">
        <v>0.99</v>
      </c>
      <c r="Q532" s="10">
        <v>3.1310370307749769</v>
      </c>
      <c r="R532" s="10">
        <v>2.6576625060960337</v>
      </c>
      <c r="S532" s="10">
        <v>1.4842868001925194</v>
      </c>
      <c r="T532" s="11">
        <v>2.109455551561104</v>
      </c>
      <c r="U532" s="11">
        <v>1.7905316585388495</v>
      </c>
      <c r="V532" s="11">
        <v>1.9499936050499769</v>
      </c>
    </row>
    <row r="533" spans="1:48" x14ac:dyDescent="0.25">
      <c r="A533" s="7" t="s">
        <v>957</v>
      </c>
      <c r="D533" s="1" t="s">
        <v>2247</v>
      </c>
      <c r="E533" s="1" t="s">
        <v>958</v>
      </c>
      <c r="H533" s="1" t="s">
        <v>175</v>
      </c>
      <c r="I533" s="2" t="s">
        <v>9</v>
      </c>
      <c r="J533" s="2" t="s">
        <v>10</v>
      </c>
      <c r="K533" s="1" t="s">
        <v>2248</v>
      </c>
      <c r="L533" s="8">
        <v>17</v>
      </c>
      <c r="M533" s="2">
        <v>3</v>
      </c>
      <c r="N533" s="2">
        <v>3</v>
      </c>
      <c r="O533" s="2">
        <v>3</v>
      </c>
      <c r="P533" s="2">
        <v>11</v>
      </c>
      <c r="Q533" s="10">
        <v>3.1310370307749769</v>
      </c>
      <c r="R533" s="10">
        <v>3.9864937591440506</v>
      </c>
      <c r="S533" s="10">
        <v>16.492075557694658</v>
      </c>
      <c r="T533" s="11">
        <v>0.18985099964049937</v>
      </c>
      <c r="U533" s="11">
        <v>0.24172177390274471</v>
      </c>
      <c r="V533" s="11">
        <v>0.21578638677162204</v>
      </c>
    </row>
    <row r="534" spans="1:48" x14ac:dyDescent="0.25">
      <c r="A534" s="7" t="s">
        <v>600</v>
      </c>
      <c r="D534" s="1" t="s">
        <v>2406</v>
      </c>
      <c r="E534" s="1" t="s">
        <v>601</v>
      </c>
      <c r="H534" s="1" t="s">
        <v>2</v>
      </c>
      <c r="I534" s="2" t="s">
        <v>9</v>
      </c>
      <c r="J534" s="2" t="s">
        <v>10</v>
      </c>
      <c r="K534" s="1" t="s">
        <v>2407</v>
      </c>
      <c r="L534" s="8">
        <v>10</v>
      </c>
      <c r="M534" s="2">
        <v>2</v>
      </c>
      <c r="N534" s="2">
        <v>8</v>
      </c>
      <c r="O534" s="2">
        <v>0.99</v>
      </c>
      <c r="P534" s="2">
        <v>2</v>
      </c>
      <c r="Q534" s="10">
        <v>8.3494320820666044</v>
      </c>
      <c r="R534" s="10">
        <v>1.3155429405175367</v>
      </c>
      <c r="S534" s="10">
        <v>2.9985591923081198</v>
      </c>
      <c r="T534" s="11">
        <v>2.7844813280606568</v>
      </c>
      <c r="U534" s="11">
        <v>0.43872501963348165</v>
      </c>
      <c r="V534" s="11">
        <v>1.6116031738470693</v>
      </c>
    </row>
    <row r="535" spans="1:48" x14ac:dyDescent="0.25">
      <c r="A535" s="7" t="s">
        <v>1087</v>
      </c>
      <c r="D535" s="1" t="s">
        <v>2775</v>
      </c>
      <c r="E535" s="1" t="s">
        <v>1088</v>
      </c>
      <c r="H535" s="1" t="s">
        <v>11</v>
      </c>
      <c r="I535" s="2" t="s">
        <v>9</v>
      </c>
      <c r="J535" s="2" t="s">
        <v>10</v>
      </c>
      <c r="K535" s="1" t="s">
        <v>1932</v>
      </c>
      <c r="L535" s="8">
        <v>4</v>
      </c>
      <c r="M535" s="2">
        <v>3</v>
      </c>
      <c r="N535" s="2">
        <v>2</v>
      </c>
      <c r="O535" s="2">
        <v>1</v>
      </c>
      <c r="P535" s="2">
        <v>1</v>
      </c>
      <c r="Q535" s="10">
        <v>2.0873580205166511</v>
      </c>
      <c r="R535" s="10">
        <v>1.3288312530480169</v>
      </c>
      <c r="S535" s="10">
        <v>1.4992795961540599</v>
      </c>
      <c r="T535" s="11">
        <v>1.3922406640303284</v>
      </c>
      <c r="U535" s="11">
        <v>0.88631317097673057</v>
      </c>
      <c r="V535" s="11">
        <v>1.1392769175035296</v>
      </c>
    </row>
    <row r="536" spans="1:48" x14ac:dyDescent="0.25">
      <c r="A536" s="7" t="s">
        <v>432</v>
      </c>
      <c r="D536" s="1" t="s">
        <v>2360</v>
      </c>
      <c r="E536" s="1" t="s">
        <v>433</v>
      </c>
      <c r="H536" s="1" t="s">
        <v>11</v>
      </c>
      <c r="I536" s="2" t="s">
        <v>9</v>
      </c>
      <c r="J536" s="2" t="s">
        <v>26</v>
      </c>
      <c r="K536" s="1" t="s">
        <v>2361</v>
      </c>
      <c r="L536" s="8">
        <v>12.3</v>
      </c>
      <c r="M536" s="2">
        <v>3</v>
      </c>
      <c r="N536" s="2">
        <v>6</v>
      </c>
      <c r="O536" s="2">
        <v>5</v>
      </c>
      <c r="P536" s="2">
        <v>1.3</v>
      </c>
      <c r="Q536" s="10">
        <v>6.2620740615499537</v>
      </c>
      <c r="R536" s="10">
        <v>6.6441562652400838</v>
      </c>
      <c r="S536" s="10">
        <v>1.9490634750002778</v>
      </c>
      <c r="T536" s="11">
        <v>3.2128630708392198</v>
      </c>
      <c r="U536" s="11">
        <v>3.4088968114489635</v>
      </c>
      <c r="V536" s="11">
        <v>3.3108799411440919</v>
      </c>
    </row>
    <row r="537" spans="1:48" x14ac:dyDescent="0.25">
      <c r="A537" s="7" t="s">
        <v>507</v>
      </c>
      <c r="D537" s="1" t="s">
        <v>2510</v>
      </c>
      <c r="E537" s="1" t="s">
        <v>508</v>
      </c>
      <c r="H537" s="1" t="s">
        <v>175</v>
      </c>
      <c r="I537" s="2" t="s">
        <v>9</v>
      </c>
      <c r="J537" s="2" t="s">
        <v>10</v>
      </c>
      <c r="K537" s="1" t="s">
        <v>2511</v>
      </c>
      <c r="L537" s="8">
        <v>7</v>
      </c>
      <c r="M537" s="2">
        <v>3</v>
      </c>
      <c r="N537" s="2">
        <v>3</v>
      </c>
      <c r="O537" s="2">
        <v>2</v>
      </c>
      <c r="P537" s="2">
        <v>2</v>
      </c>
      <c r="Q537" s="10">
        <v>3.1310370307749769</v>
      </c>
      <c r="R537" s="10">
        <v>2.6576625060960337</v>
      </c>
      <c r="S537" s="10">
        <v>2.9985591923081198</v>
      </c>
      <c r="T537" s="11">
        <v>1.0441804980227465</v>
      </c>
      <c r="U537" s="11">
        <v>0.88631317097673057</v>
      </c>
      <c r="V537" s="11">
        <v>0.96524683449973858</v>
      </c>
    </row>
    <row r="538" spans="1:48" x14ac:dyDescent="0.25">
      <c r="A538" s="7" t="s">
        <v>2800</v>
      </c>
      <c r="D538" s="1" t="s">
        <v>2801</v>
      </c>
      <c r="E538" s="1" t="s">
        <v>2802</v>
      </c>
      <c r="H538" s="1" t="s">
        <v>47</v>
      </c>
      <c r="I538" s="2" t="s">
        <v>9</v>
      </c>
      <c r="J538" s="2" t="s">
        <v>10</v>
      </c>
      <c r="K538" s="1" t="s">
        <v>2210</v>
      </c>
      <c r="L538" s="8">
        <v>4</v>
      </c>
      <c r="M538" s="2">
        <v>1</v>
      </c>
      <c r="N538" s="2">
        <v>0.99</v>
      </c>
      <c r="O538" s="2">
        <v>0.99</v>
      </c>
      <c r="P538" s="2">
        <v>4</v>
      </c>
      <c r="Q538" s="10">
        <v>1.0332422201557423</v>
      </c>
      <c r="R538" s="10">
        <v>1.3155429405175367</v>
      </c>
      <c r="S538" s="10">
        <v>5.9971183846162397</v>
      </c>
      <c r="T538" s="11">
        <v>0.17228978217375315</v>
      </c>
      <c r="U538" s="11">
        <v>0.21936250981674082</v>
      </c>
      <c r="V538" s="11">
        <v>0.19582614599524698</v>
      </c>
    </row>
    <row r="539" spans="1:48" x14ac:dyDescent="0.25">
      <c r="A539" s="7" t="s">
        <v>3117</v>
      </c>
      <c r="B539" s="2">
        <v>5</v>
      </c>
      <c r="C539" s="1" t="s">
        <v>3107</v>
      </c>
      <c r="D539" s="1" t="s">
        <v>3118</v>
      </c>
      <c r="E539" s="1" t="s">
        <v>3119</v>
      </c>
      <c r="H539" s="1" t="s">
        <v>80</v>
      </c>
      <c r="J539" s="2" t="s">
        <v>36</v>
      </c>
      <c r="K539" s="1" t="s">
        <v>3110</v>
      </c>
      <c r="L539" s="8">
        <v>1.8</v>
      </c>
      <c r="M539" s="2">
        <v>2</v>
      </c>
      <c r="N539" s="2">
        <v>1.3</v>
      </c>
      <c r="O539" s="2">
        <v>0.99</v>
      </c>
      <c r="P539" s="2">
        <v>0.5</v>
      </c>
      <c r="Q539" s="10">
        <v>1.3567827133358232</v>
      </c>
      <c r="R539" s="10">
        <v>1.3155429405175367</v>
      </c>
      <c r="S539" s="10">
        <v>0.74963979807702996</v>
      </c>
      <c r="T539" s="11">
        <v>1.809912863239427</v>
      </c>
      <c r="U539" s="11">
        <v>1.7549000785339266</v>
      </c>
      <c r="V539" s="11">
        <v>1.7824064708866767</v>
      </c>
    </row>
    <row r="540" spans="1:48" x14ac:dyDescent="0.25">
      <c r="A540" s="7" t="s">
        <v>121</v>
      </c>
      <c r="D540" s="1" t="s">
        <v>2085</v>
      </c>
      <c r="E540" s="1" t="s">
        <v>122</v>
      </c>
      <c r="H540" s="1" t="s">
        <v>11</v>
      </c>
      <c r="I540" s="2" t="s">
        <v>9</v>
      </c>
      <c r="J540" s="2" t="s">
        <v>26</v>
      </c>
      <c r="K540" s="1" t="s">
        <v>2086</v>
      </c>
      <c r="L540" s="8">
        <v>161.9</v>
      </c>
      <c r="M540" s="2">
        <v>3</v>
      </c>
      <c r="N540" s="2">
        <v>37.5</v>
      </c>
      <c r="O540" s="2">
        <v>55</v>
      </c>
      <c r="P540" s="2">
        <v>69.400000000000006</v>
      </c>
      <c r="Q540" s="10">
        <v>39.137962884687212</v>
      </c>
      <c r="R540" s="10">
        <v>73.085718917640932</v>
      </c>
      <c r="S540" s="10">
        <v>104.05000397309175</v>
      </c>
      <c r="T540" s="11">
        <v>0.37614571254421708</v>
      </c>
      <c r="U540" s="11">
        <v>0.70240957354063671</v>
      </c>
      <c r="V540" s="11">
        <v>0.53927764304242687</v>
      </c>
      <c r="AV540" s="12"/>
    </row>
    <row r="541" spans="1:48" x14ac:dyDescent="0.25">
      <c r="A541" s="7" t="s">
        <v>2324</v>
      </c>
      <c r="D541" s="1" t="s">
        <v>2325</v>
      </c>
      <c r="E541" s="1" t="s">
        <v>2326</v>
      </c>
      <c r="H541" s="1" t="s">
        <v>35</v>
      </c>
      <c r="J541" s="2" t="s">
        <v>36</v>
      </c>
      <c r="K541" s="1" t="s">
        <v>2327</v>
      </c>
      <c r="L541" s="8">
        <v>14</v>
      </c>
      <c r="M541" s="2">
        <v>3</v>
      </c>
      <c r="N541" s="2">
        <v>4</v>
      </c>
      <c r="O541" s="2">
        <v>3</v>
      </c>
      <c r="P541" s="2">
        <v>7</v>
      </c>
      <c r="Q541" s="10">
        <v>4.1747160410333022</v>
      </c>
      <c r="R541" s="10">
        <v>3.9864937591440506</v>
      </c>
      <c r="S541" s="10">
        <v>10.494957173078419</v>
      </c>
      <c r="T541" s="11">
        <v>0.39778304686580818</v>
      </c>
      <c r="U541" s="11">
        <v>0.37984850184717028</v>
      </c>
      <c r="V541" s="11">
        <v>0.38881577435648923</v>
      </c>
    </row>
    <row r="542" spans="1:48" x14ac:dyDescent="0.25">
      <c r="A542" s="7" t="s">
        <v>896</v>
      </c>
      <c r="D542" s="1" t="s">
        <v>2753</v>
      </c>
      <c r="E542" s="1" t="s">
        <v>897</v>
      </c>
      <c r="H542" s="1" t="s">
        <v>11</v>
      </c>
      <c r="I542" s="2" t="s">
        <v>9</v>
      </c>
      <c r="J542" s="2" t="s">
        <v>10</v>
      </c>
      <c r="K542" s="1" t="s">
        <v>2036</v>
      </c>
      <c r="L542" s="8">
        <v>4</v>
      </c>
      <c r="M542" s="2">
        <v>1</v>
      </c>
      <c r="N542" s="2">
        <v>4</v>
      </c>
      <c r="O542" s="2">
        <v>0.99</v>
      </c>
      <c r="P542" s="2">
        <v>0.99</v>
      </c>
      <c r="Q542" s="10">
        <v>4.1747160410333022</v>
      </c>
      <c r="R542" s="10">
        <v>1.3155429405175367</v>
      </c>
      <c r="S542" s="10">
        <v>1.4842868001925194</v>
      </c>
      <c r="T542" s="11">
        <v>2.8126074020814715</v>
      </c>
      <c r="U542" s="11">
        <v>0.88631317097673057</v>
      </c>
      <c r="V542" s="11">
        <v>1.849460286529101</v>
      </c>
    </row>
    <row r="543" spans="1:48" x14ac:dyDescent="0.25">
      <c r="A543" s="7" t="s">
        <v>2249</v>
      </c>
      <c r="D543" s="1" t="s">
        <v>2250</v>
      </c>
      <c r="E543" s="1" t="s">
        <v>2251</v>
      </c>
      <c r="H543" s="1" t="s">
        <v>29</v>
      </c>
      <c r="J543" s="2" t="s">
        <v>26</v>
      </c>
      <c r="K543" s="1" t="s">
        <v>2252</v>
      </c>
      <c r="L543" s="8">
        <v>17</v>
      </c>
      <c r="M543" s="2">
        <v>3</v>
      </c>
      <c r="N543" s="2">
        <v>10</v>
      </c>
      <c r="O543" s="2">
        <v>5</v>
      </c>
      <c r="P543" s="2">
        <v>2</v>
      </c>
      <c r="Q543" s="10">
        <v>10.436790102583256</v>
      </c>
      <c r="R543" s="10">
        <v>6.6441562652400838</v>
      </c>
      <c r="S543" s="10">
        <v>2.9985591923081198</v>
      </c>
      <c r="T543" s="11">
        <v>3.4806016600758212</v>
      </c>
      <c r="U543" s="11">
        <v>2.2157829274418264</v>
      </c>
      <c r="V543" s="11">
        <v>2.848192293758824</v>
      </c>
    </row>
    <row r="544" spans="1:48" x14ac:dyDescent="0.25">
      <c r="A544" s="7" t="s">
        <v>693</v>
      </c>
      <c r="D544" s="1" t="s">
        <v>2442</v>
      </c>
      <c r="E544" s="1" t="s">
        <v>694</v>
      </c>
      <c r="H544" s="1" t="s">
        <v>11</v>
      </c>
      <c r="I544" s="2" t="s">
        <v>9</v>
      </c>
      <c r="J544" s="2" t="s">
        <v>10</v>
      </c>
      <c r="K544" s="1" t="s">
        <v>1922</v>
      </c>
      <c r="L544" s="8">
        <v>9</v>
      </c>
      <c r="M544" s="2">
        <v>1</v>
      </c>
      <c r="N544" s="2">
        <v>9</v>
      </c>
      <c r="O544" s="2">
        <v>0.99</v>
      </c>
      <c r="P544" s="2">
        <v>0.99</v>
      </c>
      <c r="Q544" s="10">
        <v>9.393111092324931</v>
      </c>
      <c r="R544" s="10">
        <v>1.3155429405175367</v>
      </c>
      <c r="S544" s="10">
        <v>1.4842868001925194</v>
      </c>
      <c r="T544" s="11">
        <v>6.3283666546833119</v>
      </c>
      <c r="U544" s="11">
        <v>0.88631317097673057</v>
      </c>
      <c r="V544" s="11">
        <v>3.607339912830021</v>
      </c>
    </row>
    <row r="545" spans="1:48" x14ac:dyDescent="0.25">
      <c r="A545" s="7" t="s">
        <v>491</v>
      </c>
      <c r="B545" s="2">
        <v>28</v>
      </c>
      <c r="C545" s="1" t="s">
        <v>492</v>
      </c>
      <c r="D545" s="1" t="s">
        <v>2742</v>
      </c>
      <c r="E545" s="1" t="s">
        <v>493</v>
      </c>
      <c r="H545" s="1" t="s">
        <v>494</v>
      </c>
      <c r="J545" s="2" t="s">
        <v>26</v>
      </c>
      <c r="K545" s="1" t="s">
        <v>2518</v>
      </c>
      <c r="L545" s="8">
        <v>4</v>
      </c>
      <c r="M545" s="2">
        <v>1</v>
      </c>
      <c r="N545" s="2">
        <v>0.99</v>
      </c>
      <c r="O545" s="2">
        <v>0.99</v>
      </c>
      <c r="P545" s="2">
        <v>4</v>
      </c>
      <c r="Q545" s="10">
        <v>1.0332422201557423</v>
      </c>
      <c r="R545" s="10">
        <v>1.3155429405175367</v>
      </c>
      <c r="S545" s="10">
        <v>5.9971183846162397</v>
      </c>
      <c r="T545" s="11">
        <v>0.17228978217375315</v>
      </c>
      <c r="U545" s="11">
        <v>0.21936250981674082</v>
      </c>
      <c r="V545" s="11">
        <v>0.19582614599524698</v>
      </c>
    </row>
    <row r="546" spans="1:48" x14ac:dyDescent="0.25">
      <c r="A546" s="7" t="s">
        <v>818</v>
      </c>
      <c r="D546" s="1" t="s">
        <v>2354</v>
      </c>
      <c r="E546" s="1" t="s">
        <v>819</v>
      </c>
      <c r="H546" s="1" t="s">
        <v>80</v>
      </c>
      <c r="J546" s="2" t="s">
        <v>26</v>
      </c>
      <c r="K546" s="1" t="s">
        <v>2066</v>
      </c>
      <c r="L546" s="8">
        <v>12.8</v>
      </c>
      <c r="M546" s="2">
        <v>2</v>
      </c>
      <c r="N546" s="2">
        <v>7.6</v>
      </c>
      <c r="O546" s="2">
        <v>5.2</v>
      </c>
      <c r="P546" s="2">
        <v>0.99</v>
      </c>
      <c r="Q546" s="10">
        <v>7.9319604779632744</v>
      </c>
      <c r="R546" s="10">
        <v>6.9099225158496873</v>
      </c>
      <c r="S546" s="10">
        <v>1.4842868001925194</v>
      </c>
      <c r="T546" s="11">
        <v>5.3439540639547962</v>
      </c>
      <c r="U546" s="11">
        <v>4.6553823122010085</v>
      </c>
      <c r="V546" s="11">
        <v>4.9996681880779024</v>
      </c>
    </row>
    <row r="547" spans="1:48" x14ac:dyDescent="0.25">
      <c r="A547" s="7" t="s">
        <v>2613</v>
      </c>
      <c r="C547" s="1" t="s">
        <v>2614</v>
      </c>
      <c r="D547" s="1" t="s">
        <v>2615</v>
      </c>
      <c r="E547" s="1" t="s">
        <v>2616</v>
      </c>
      <c r="H547" s="1" t="s">
        <v>29</v>
      </c>
      <c r="J547" s="2" t="s">
        <v>26</v>
      </c>
      <c r="K547" s="1" t="s">
        <v>2617</v>
      </c>
      <c r="L547" s="8">
        <v>6</v>
      </c>
      <c r="M547" s="2">
        <v>2</v>
      </c>
      <c r="N547" s="2">
        <v>4</v>
      </c>
      <c r="O547" s="2">
        <v>0.99</v>
      </c>
      <c r="P547" s="2">
        <v>2</v>
      </c>
      <c r="Q547" s="10">
        <v>4.1747160410333022</v>
      </c>
      <c r="R547" s="10">
        <v>1.3155429405175367</v>
      </c>
      <c r="S547" s="10">
        <v>2.9985591923081198</v>
      </c>
      <c r="T547" s="11">
        <v>1.3922406640303284</v>
      </c>
      <c r="U547" s="11">
        <v>0.43872501963348165</v>
      </c>
      <c r="V547" s="11">
        <v>0.91548284183190498</v>
      </c>
    </row>
    <row r="548" spans="1:48" x14ac:dyDescent="0.25">
      <c r="A548" s="7" t="s">
        <v>39</v>
      </c>
      <c r="D548" s="1" t="s">
        <v>1907</v>
      </c>
      <c r="E548" s="1" t="s">
        <v>40</v>
      </c>
      <c r="G548" s="2" t="s">
        <v>9</v>
      </c>
      <c r="H548" s="1" t="s">
        <v>8</v>
      </c>
      <c r="I548" s="2" t="s">
        <v>9</v>
      </c>
      <c r="J548" s="2" t="s">
        <v>10</v>
      </c>
      <c r="K548" s="1" t="s">
        <v>1902</v>
      </c>
      <c r="L548" s="8">
        <v>32</v>
      </c>
      <c r="M548" s="2">
        <v>3</v>
      </c>
      <c r="N548" s="2">
        <v>14</v>
      </c>
      <c r="O548" s="2">
        <v>6</v>
      </c>
      <c r="P548" s="2">
        <v>12</v>
      </c>
      <c r="Q548" s="10">
        <v>14.611506143616557</v>
      </c>
      <c r="R548" s="10">
        <v>7.9729875182881011</v>
      </c>
      <c r="S548" s="10">
        <v>17.991355153848719</v>
      </c>
      <c r="T548" s="11">
        <v>0.81214038735102489</v>
      </c>
      <c r="U548" s="11">
        <v>0.44315658548836528</v>
      </c>
      <c r="V548" s="11">
        <v>0.62764848641969517</v>
      </c>
    </row>
    <row r="549" spans="1:48" x14ac:dyDescent="0.25">
      <c r="A549" s="7" t="s">
        <v>934</v>
      </c>
      <c r="D549" s="1" t="s">
        <v>2345</v>
      </c>
      <c r="E549" s="1" t="s">
        <v>935</v>
      </c>
      <c r="H549" s="1" t="s">
        <v>11</v>
      </c>
      <c r="I549" s="2" t="s">
        <v>9</v>
      </c>
      <c r="J549" s="2" t="s">
        <v>10</v>
      </c>
      <c r="K549" s="1" t="s">
        <v>2082</v>
      </c>
      <c r="L549" s="8">
        <v>13</v>
      </c>
      <c r="M549" s="2">
        <v>2</v>
      </c>
      <c r="N549" s="2">
        <v>0.99</v>
      </c>
      <c r="O549" s="2">
        <v>3</v>
      </c>
      <c r="P549" s="2">
        <v>10</v>
      </c>
      <c r="Q549" s="10">
        <v>1.0332422201557423</v>
      </c>
      <c r="R549" s="10">
        <v>3.9864937591440506</v>
      </c>
      <c r="S549" s="10">
        <v>14.992795961540599</v>
      </c>
      <c r="T549" s="11">
        <v>6.8915912869501258E-2</v>
      </c>
      <c r="U549" s="11">
        <v>0.26589395129301918</v>
      </c>
      <c r="V549" s="11">
        <v>0.16740493208126023</v>
      </c>
    </row>
    <row r="550" spans="1:48" x14ac:dyDescent="0.25">
      <c r="A550" s="7" t="s">
        <v>936</v>
      </c>
      <c r="D550" s="1" t="s">
        <v>2865</v>
      </c>
      <c r="E550" s="1" t="s">
        <v>937</v>
      </c>
      <c r="H550" s="1" t="s">
        <v>11</v>
      </c>
      <c r="I550" s="2" t="s">
        <v>9</v>
      </c>
      <c r="J550" s="2" t="s">
        <v>10</v>
      </c>
      <c r="K550" s="1" t="s">
        <v>2603</v>
      </c>
      <c r="L550" s="8">
        <v>3</v>
      </c>
      <c r="M550" s="2">
        <v>1</v>
      </c>
      <c r="N550" s="2">
        <v>3</v>
      </c>
      <c r="O550" s="2">
        <v>0.99</v>
      </c>
      <c r="P550" s="2">
        <v>0.99</v>
      </c>
      <c r="Q550" s="10">
        <v>3.1310370307749769</v>
      </c>
      <c r="R550" s="10">
        <v>1.3155429405175367</v>
      </c>
      <c r="S550" s="10">
        <v>1.4842868001925194</v>
      </c>
      <c r="T550" s="11">
        <v>2.109455551561104</v>
      </c>
      <c r="U550" s="11">
        <v>0.88631317097673057</v>
      </c>
      <c r="V550" s="11">
        <v>1.4978843612689172</v>
      </c>
    </row>
    <row r="551" spans="1:48" x14ac:dyDescent="0.25">
      <c r="A551" s="7" t="s">
        <v>3022</v>
      </c>
      <c r="D551" s="1" t="s">
        <v>3023</v>
      </c>
      <c r="E551" s="1" t="s">
        <v>454</v>
      </c>
      <c r="H551" s="1" t="s">
        <v>80</v>
      </c>
      <c r="J551" s="2" t="s">
        <v>26</v>
      </c>
      <c r="K551" s="1" t="s">
        <v>2208</v>
      </c>
      <c r="L551" s="8">
        <v>2.5</v>
      </c>
      <c r="M551" s="2">
        <v>1</v>
      </c>
      <c r="N551" s="2">
        <v>0.99</v>
      </c>
      <c r="O551" s="2">
        <v>0.99</v>
      </c>
      <c r="P551" s="2">
        <v>2.5</v>
      </c>
      <c r="Q551" s="10">
        <v>1.0332422201557423</v>
      </c>
      <c r="R551" s="10">
        <v>1.3155429405175367</v>
      </c>
      <c r="S551" s="10">
        <v>3.7481989903851498</v>
      </c>
      <c r="T551" s="11">
        <v>0.27566365147800503</v>
      </c>
      <c r="U551" s="11">
        <v>0.35098001570678533</v>
      </c>
      <c r="V551" s="11">
        <v>0.31332183359239518</v>
      </c>
    </row>
    <row r="552" spans="1:48" x14ac:dyDescent="0.25">
      <c r="A552" s="7" t="s">
        <v>354</v>
      </c>
      <c r="D552" s="1" t="s">
        <v>2058</v>
      </c>
      <c r="E552" s="1" t="s">
        <v>355</v>
      </c>
      <c r="H552" s="1" t="s">
        <v>11</v>
      </c>
      <c r="I552" s="2" t="s">
        <v>9</v>
      </c>
      <c r="J552" s="2" t="s">
        <v>10</v>
      </c>
      <c r="K552" s="1" t="s">
        <v>1922</v>
      </c>
      <c r="L552" s="8">
        <v>35</v>
      </c>
      <c r="M552" s="2">
        <v>3</v>
      </c>
      <c r="N552" s="2">
        <v>10</v>
      </c>
      <c r="O552" s="2">
        <v>12</v>
      </c>
      <c r="P552" s="2">
        <v>13</v>
      </c>
      <c r="Q552" s="10">
        <v>10.436790102583256</v>
      </c>
      <c r="R552" s="10">
        <v>15.945975036576202</v>
      </c>
      <c r="S552" s="10">
        <v>19.49063475000278</v>
      </c>
      <c r="T552" s="11">
        <v>0.53547717847320331</v>
      </c>
      <c r="U552" s="11">
        <v>0.81813523474775129</v>
      </c>
      <c r="V552" s="11">
        <v>0.6768062066104773</v>
      </c>
    </row>
    <row r="553" spans="1:48" x14ac:dyDescent="0.25">
      <c r="A553" s="7" t="s">
        <v>56</v>
      </c>
      <c r="D553" s="1" t="s">
        <v>2008</v>
      </c>
      <c r="E553" s="1" t="s">
        <v>57</v>
      </c>
      <c r="H553" s="1" t="s">
        <v>29</v>
      </c>
      <c r="J553" s="2" t="s">
        <v>26</v>
      </c>
      <c r="K553" s="1" t="s">
        <v>2009</v>
      </c>
      <c r="L553" s="8">
        <v>239.70000000000002</v>
      </c>
      <c r="M553" s="2">
        <v>3</v>
      </c>
      <c r="N553" s="2">
        <v>91.9</v>
      </c>
      <c r="O553" s="2">
        <v>79.7</v>
      </c>
      <c r="P553" s="2">
        <v>68.099999999999994</v>
      </c>
      <c r="Q553" s="10">
        <v>95.914101042740114</v>
      </c>
      <c r="R553" s="10">
        <v>105.90785086792694</v>
      </c>
      <c r="S553" s="10">
        <v>102.10094049809148</v>
      </c>
      <c r="T553" s="11">
        <v>0.93940467712472242</v>
      </c>
      <c r="U553" s="11">
        <v>1.0372857522297418</v>
      </c>
      <c r="V553" s="11">
        <v>0.98834521467723213</v>
      </c>
      <c r="W553" s="12"/>
      <c r="X553" s="12"/>
      <c r="Y553" s="12"/>
      <c r="Z553" s="12"/>
      <c r="AA553" s="12"/>
      <c r="AB553" s="12"/>
      <c r="AC553" s="12"/>
      <c r="AD553" s="12"/>
      <c r="AE553" s="12"/>
      <c r="AF553" s="12"/>
      <c r="AG553" s="12"/>
      <c r="AH553" s="12"/>
      <c r="AI553" s="12"/>
      <c r="AJ553" s="12"/>
      <c r="AK553" s="12"/>
      <c r="AL553" s="12"/>
      <c r="AM553" s="12"/>
      <c r="AN553" s="12"/>
      <c r="AO553" s="12"/>
      <c r="AP553" s="12"/>
      <c r="AQ553" s="12"/>
      <c r="AR553" s="12"/>
      <c r="AS553" s="12"/>
      <c r="AT553" s="12"/>
      <c r="AU553" s="12"/>
      <c r="AV553" s="12"/>
    </row>
    <row r="554" spans="1:48" x14ac:dyDescent="0.25">
      <c r="A554" s="7" t="s">
        <v>1147</v>
      </c>
      <c r="D554" s="1" t="s">
        <v>2542</v>
      </c>
      <c r="E554" s="1" t="s">
        <v>1148</v>
      </c>
      <c r="H554" s="1" t="s">
        <v>29</v>
      </c>
      <c r="J554" s="2" t="s">
        <v>26</v>
      </c>
      <c r="K554" s="1" t="s">
        <v>2543</v>
      </c>
      <c r="L554" s="8">
        <v>7</v>
      </c>
      <c r="M554" s="2">
        <v>3</v>
      </c>
      <c r="N554" s="2">
        <v>2</v>
      </c>
      <c r="O554" s="2">
        <v>3</v>
      </c>
      <c r="P554" s="2">
        <v>2</v>
      </c>
      <c r="Q554" s="10">
        <v>2.0873580205166511</v>
      </c>
      <c r="R554" s="10">
        <v>3.9864937591440506</v>
      </c>
      <c r="S554" s="10">
        <v>2.9985591923081198</v>
      </c>
      <c r="T554" s="11">
        <v>0.69612033201516421</v>
      </c>
      <c r="U554" s="11">
        <v>1.3294697564650959</v>
      </c>
      <c r="V554" s="11">
        <v>1.0127950442401301</v>
      </c>
    </row>
    <row r="555" spans="1:48" x14ac:dyDescent="0.25">
      <c r="A555" s="7" t="s">
        <v>384</v>
      </c>
      <c r="D555" s="1" t="s">
        <v>2272</v>
      </c>
      <c r="E555" s="1" t="s">
        <v>385</v>
      </c>
      <c r="H555" s="1" t="s">
        <v>11</v>
      </c>
      <c r="I555" s="2" t="s">
        <v>9</v>
      </c>
      <c r="J555" s="2" t="s">
        <v>10</v>
      </c>
      <c r="K555" s="1" t="s">
        <v>2273</v>
      </c>
      <c r="L555" s="8">
        <v>15</v>
      </c>
      <c r="M555" s="2">
        <v>3</v>
      </c>
      <c r="N555" s="2">
        <v>3</v>
      </c>
      <c r="O555" s="2">
        <v>5</v>
      </c>
      <c r="P555" s="2">
        <v>7</v>
      </c>
      <c r="Q555" s="10">
        <v>3.1310370307749769</v>
      </c>
      <c r="R555" s="10">
        <v>6.6441562652400838</v>
      </c>
      <c r="S555" s="10">
        <v>10.494957173078419</v>
      </c>
      <c r="T555" s="11">
        <v>0.29833728514935615</v>
      </c>
      <c r="U555" s="11">
        <v>0.63308083641195045</v>
      </c>
      <c r="V555" s="11">
        <v>0.46570906078065333</v>
      </c>
    </row>
    <row r="556" spans="1:48" x14ac:dyDescent="0.25">
      <c r="A556" s="7" t="s">
        <v>1105</v>
      </c>
      <c r="D556" s="1" t="s">
        <v>2480</v>
      </c>
      <c r="J556" s="2" t="s">
        <v>81</v>
      </c>
      <c r="K556" s="1" t="s">
        <v>1975</v>
      </c>
      <c r="L556" s="8">
        <v>8</v>
      </c>
      <c r="M556" s="2">
        <v>3</v>
      </c>
      <c r="N556" s="2">
        <v>2</v>
      </c>
      <c r="O556" s="2">
        <v>3</v>
      </c>
      <c r="P556" s="2">
        <v>3</v>
      </c>
      <c r="Q556" s="10">
        <v>2.0873580205166511</v>
      </c>
      <c r="R556" s="10">
        <v>3.9864937591440506</v>
      </c>
      <c r="S556" s="10">
        <v>4.4978387884621798</v>
      </c>
      <c r="T556" s="11">
        <v>0.46408022134344284</v>
      </c>
      <c r="U556" s="11">
        <v>0.88631317097673057</v>
      </c>
      <c r="V556" s="11">
        <v>0.67519669616008671</v>
      </c>
    </row>
    <row r="557" spans="1:48" x14ac:dyDescent="0.25">
      <c r="A557" s="7" t="s">
        <v>411</v>
      </c>
      <c r="D557" s="1" t="s">
        <v>2154</v>
      </c>
      <c r="E557" s="1" t="s">
        <v>412</v>
      </c>
      <c r="H557" s="1" t="s">
        <v>80</v>
      </c>
      <c r="J557" s="2" t="s">
        <v>26</v>
      </c>
      <c r="K557" s="1" t="s">
        <v>1932</v>
      </c>
      <c r="L557" s="8">
        <v>25</v>
      </c>
      <c r="M557" s="2">
        <v>3</v>
      </c>
      <c r="N557" s="2">
        <v>9</v>
      </c>
      <c r="O557" s="2">
        <v>6</v>
      </c>
      <c r="P557" s="2">
        <v>10</v>
      </c>
      <c r="Q557" s="10">
        <v>9.393111092324931</v>
      </c>
      <c r="R557" s="10">
        <v>7.9729875182881011</v>
      </c>
      <c r="S557" s="10">
        <v>14.992795961540599</v>
      </c>
      <c r="T557" s="11">
        <v>0.62650829881364789</v>
      </c>
      <c r="U557" s="11">
        <v>0.53178790258603836</v>
      </c>
      <c r="V557" s="11">
        <v>0.57914810069984313</v>
      </c>
    </row>
    <row r="558" spans="1:48" x14ac:dyDescent="0.25">
      <c r="A558" s="7" t="s">
        <v>754</v>
      </c>
      <c r="D558" s="1" t="s">
        <v>2525</v>
      </c>
      <c r="E558" s="1" t="s">
        <v>755</v>
      </c>
      <c r="H558" s="1" t="s">
        <v>29</v>
      </c>
      <c r="J558" s="2" t="s">
        <v>26</v>
      </c>
      <c r="K558" s="1" t="s">
        <v>1996</v>
      </c>
      <c r="L558" s="8">
        <v>7</v>
      </c>
      <c r="M558" s="2">
        <v>2</v>
      </c>
      <c r="N558" s="2">
        <v>4.4000000000000004</v>
      </c>
      <c r="O558" s="2">
        <v>2.6</v>
      </c>
      <c r="P558" s="2">
        <v>0.99</v>
      </c>
      <c r="Q558" s="10">
        <v>4.5921876451366321</v>
      </c>
      <c r="R558" s="10">
        <v>3.4549612579248437</v>
      </c>
      <c r="S558" s="10">
        <v>1.4842868001925194</v>
      </c>
      <c r="T558" s="11">
        <v>3.0938681422896184</v>
      </c>
      <c r="U558" s="11">
        <v>2.3276911561005043</v>
      </c>
      <c r="V558" s="11">
        <v>2.7107796491950618</v>
      </c>
    </row>
    <row r="559" spans="1:48" x14ac:dyDescent="0.25">
      <c r="A559" s="7" t="s">
        <v>688</v>
      </c>
      <c r="B559" s="2">
        <v>56</v>
      </c>
      <c r="C559" s="1" t="s">
        <v>689</v>
      </c>
      <c r="D559" s="1" t="s">
        <v>2654</v>
      </c>
      <c r="E559" s="1" t="s">
        <v>690</v>
      </c>
      <c r="H559" s="1" t="s">
        <v>80</v>
      </c>
      <c r="J559" s="2" t="s">
        <v>26</v>
      </c>
      <c r="K559" s="1" t="s">
        <v>2153</v>
      </c>
      <c r="L559" s="8">
        <v>5.6</v>
      </c>
      <c r="M559" s="2">
        <v>2</v>
      </c>
      <c r="N559" s="2">
        <v>5</v>
      </c>
      <c r="O559" s="2">
        <v>0.6</v>
      </c>
      <c r="P559" s="2">
        <v>0.99</v>
      </c>
      <c r="Q559" s="10">
        <v>5.218395051291628</v>
      </c>
      <c r="R559" s="10">
        <v>0.79729875182881005</v>
      </c>
      <c r="S559" s="10">
        <v>1.4842868001925194</v>
      </c>
      <c r="T559" s="11">
        <v>3.5157592526018395</v>
      </c>
      <c r="U559" s="11">
        <v>0.53715949756165482</v>
      </c>
      <c r="V559" s="11">
        <v>2.0264593750817474</v>
      </c>
    </row>
    <row r="560" spans="1:48" x14ac:dyDescent="0.25">
      <c r="A560" s="7" t="s">
        <v>691</v>
      </c>
      <c r="B560" s="2">
        <v>56</v>
      </c>
      <c r="C560" s="1" t="s">
        <v>689</v>
      </c>
      <c r="D560" s="1" t="s">
        <v>2653</v>
      </c>
      <c r="E560" s="1" t="s">
        <v>692</v>
      </c>
      <c r="H560" s="1" t="s">
        <v>203</v>
      </c>
      <c r="J560" s="2" t="s">
        <v>26</v>
      </c>
      <c r="K560" s="1" t="s">
        <v>2153</v>
      </c>
      <c r="L560" s="8">
        <v>5.6</v>
      </c>
      <c r="M560" s="2">
        <v>2</v>
      </c>
      <c r="N560" s="2">
        <v>5</v>
      </c>
      <c r="O560" s="2">
        <v>0.6</v>
      </c>
      <c r="P560" s="2">
        <v>0.99</v>
      </c>
      <c r="Q560" s="10">
        <v>5.218395051291628</v>
      </c>
      <c r="R560" s="10">
        <v>0.79729875182881005</v>
      </c>
      <c r="S560" s="10">
        <v>1.4842868001925194</v>
      </c>
      <c r="T560" s="11">
        <v>3.5157592526018395</v>
      </c>
      <c r="U560" s="11">
        <v>0.53715949756165482</v>
      </c>
      <c r="V560" s="11">
        <v>2.0264593750817474</v>
      </c>
    </row>
    <row r="561" spans="1:48" x14ac:dyDescent="0.25">
      <c r="A561" s="7" t="s">
        <v>1247</v>
      </c>
      <c r="B561" s="2">
        <v>68</v>
      </c>
      <c r="C561" s="1" t="s">
        <v>1248</v>
      </c>
      <c r="D561" s="1" t="s">
        <v>3050</v>
      </c>
      <c r="E561" s="1" t="s">
        <v>1249</v>
      </c>
      <c r="H561" s="1" t="s">
        <v>29</v>
      </c>
      <c r="J561" s="2" t="s">
        <v>26</v>
      </c>
      <c r="K561" s="1" t="s">
        <v>2175</v>
      </c>
      <c r="L561" s="8">
        <v>2.1</v>
      </c>
      <c r="M561" s="2">
        <v>2</v>
      </c>
      <c r="N561" s="2">
        <v>1.3</v>
      </c>
      <c r="O561" s="2">
        <v>0.8</v>
      </c>
      <c r="P561" s="2">
        <v>0.99</v>
      </c>
      <c r="Q561" s="10">
        <v>1.3567827133358232</v>
      </c>
      <c r="R561" s="10">
        <v>1.0630650024384134</v>
      </c>
      <c r="S561" s="10">
        <v>1.4842868001925194</v>
      </c>
      <c r="T561" s="11">
        <v>0.91409740567647824</v>
      </c>
      <c r="U561" s="11">
        <v>0.7162126634155398</v>
      </c>
      <c r="V561" s="11">
        <v>0.81515503454600902</v>
      </c>
    </row>
    <row r="562" spans="1:48" x14ac:dyDescent="0.25">
      <c r="A562" s="7" t="s">
        <v>1250</v>
      </c>
      <c r="B562" s="2">
        <v>68</v>
      </c>
      <c r="C562" s="1" t="s">
        <v>1248</v>
      </c>
      <c r="D562" s="1" t="s">
        <v>3049</v>
      </c>
      <c r="E562" s="1" t="s">
        <v>1251</v>
      </c>
      <c r="H562" s="1" t="s">
        <v>29</v>
      </c>
      <c r="J562" s="2" t="s">
        <v>26</v>
      </c>
      <c r="K562" s="1" t="s">
        <v>2175</v>
      </c>
      <c r="L562" s="8">
        <v>2.1</v>
      </c>
      <c r="M562" s="2">
        <v>2</v>
      </c>
      <c r="N562" s="2">
        <v>1.3</v>
      </c>
      <c r="O562" s="2">
        <v>0.8</v>
      </c>
      <c r="P562" s="2">
        <v>0.99</v>
      </c>
      <c r="Q562" s="10">
        <v>1.3567827133358232</v>
      </c>
      <c r="R562" s="10">
        <v>1.0630650024384134</v>
      </c>
      <c r="S562" s="10">
        <v>1.4842868001925194</v>
      </c>
      <c r="T562" s="11">
        <v>0.91409740567647824</v>
      </c>
      <c r="U562" s="11">
        <v>0.7162126634155398</v>
      </c>
      <c r="V562" s="11">
        <v>0.81515503454600902</v>
      </c>
    </row>
    <row r="563" spans="1:48" x14ac:dyDescent="0.25">
      <c r="A563" s="7" t="s">
        <v>720</v>
      </c>
      <c r="B563" s="2">
        <v>30</v>
      </c>
      <c r="C563" s="1" t="s">
        <v>721</v>
      </c>
      <c r="D563" s="1" t="s">
        <v>2298</v>
      </c>
      <c r="E563" s="1" t="s">
        <v>722</v>
      </c>
      <c r="H563" s="1" t="s">
        <v>159</v>
      </c>
      <c r="J563" s="2" t="s">
        <v>26</v>
      </c>
      <c r="K563" s="1" t="s">
        <v>2297</v>
      </c>
      <c r="L563" s="8">
        <v>14.8</v>
      </c>
      <c r="M563" s="2">
        <v>3</v>
      </c>
      <c r="N563" s="2">
        <v>4.4000000000000004</v>
      </c>
      <c r="O563" s="2">
        <v>4.7</v>
      </c>
      <c r="P563" s="2">
        <v>5.7</v>
      </c>
      <c r="Q563" s="10">
        <v>4.5921876451366321</v>
      </c>
      <c r="R563" s="10">
        <v>6.2455068893256795</v>
      </c>
      <c r="S563" s="10">
        <v>8.5458936980781406</v>
      </c>
      <c r="T563" s="11">
        <v>0.53735604576609175</v>
      </c>
      <c r="U563" s="11">
        <v>0.73081963220888324</v>
      </c>
      <c r="V563" s="11">
        <v>0.63408783898748744</v>
      </c>
    </row>
    <row r="564" spans="1:48" x14ac:dyDescent="0.25">
      <c r="A564" s="7" t="s">
        <v>723</v>
      </c>
      <c r="B564" s="2">
        <v>30</v>
      </c>
      <c r="C564" s="1" t="s">
        <v>721</v>
      </c>
      <c r="D564" s="1" t="s">
        <v>2298</v>
      </c>
      <c r="E564" s="1" t="s">
        <v>724</v>
      </c>
      <c r="H564" s="1" t="s">
        <v>80</v>
      </c>
      <c r="J564" s="2" t="s">
        <v>26</v>
      </c>
      <c r="K564" s="1" t="s">
        <v>2297</v>
      </c>
      <c r="L564" s="8">
        <v>14.8</v>
      </c>
      <c r="M564" s="2">
        <v>3</v>
      </c>
      <c r="N564" s="2">
        <v>4.4000000000000004</v>
      </c>
      <c r="O564" s="2">
        <v>4.7</v>
      </c>
      <c r="P564" s="2">
        <v>5.7</v>
      </c>
      <c r="Q564" s="10">
        <v>4.5921876451366321</v>
      </c>
      <c r="R564" s="10">
        <v>6.2455068893256795</v>
      </c>
      <c r="S564" s="10">
        <v>8.5458936980781406</v>
      </c>
      <c r="T564" s="11">
        <v>0.53735604576609175</v>
      </c>
      <c r="U564" s="11">
        <v>0.73081963220888324</v>
      </c>
      <c r="V564" s="11">
        <v>0.63408783898748744</v>
      </c>
    </row>
    <row r="565" spans="1:48" x14ac:dyDescent="0.25">
      <c r="A565" s="7" t="s">
        <v>204</v>
      </c>
      <c r="D565" s="1" t="s">
        <v>2027</v>
      </c>
      <c r="E565" s="1" t="s">
        <v>205</v>
      </c>
      <c r="H565" s="1" t="s">
        <v>29</v>
      </c>
      <c r="J565" s="2" t="s">
        <v>26</v>
      </c>
      <c r="K565" s="1" t="s">
        <v>2028</v>
      </c>
      <c r="L565" s="8">
        <v>74</v>
      </c>
      <c r="M565" s="2">
        <v>3</v>
      </c>
      <c r="N565" s="2">
        <v>30</v>
      </c>
      <c r="O565" s="2">
        <v>21</v>
      </c>
      <c r="P565" s="2">
        <v>23</v>
      </c>
      <c r="Q565" s="10">
        <v>31.310370307749768</v>
      </c>
      <c r="R565" s="10">
        <v>27.905456314008354</v>
      </c>
      <c r="S565" s="10">
        <v>34.483430711543377</v>
      </c>
      <c r="T565" s="11">
        <v>0.90798304175890998</v>
      </c>
      <c r="U565" s="11">
        <v>0.80924246045701487</v>
      </c>
      <c r="V565" s="11">
        <v>0.85861275110796242</v>
      </c>
    </row>
    <row r="566" spans="1:48" x14ac:dyDescent="0.25">
      <c r="A566" s="7" t="s">
        <v>876</v>
      </c>
      <c r="D566" s="1" t="s">
        <v>2384</v>
      </c>
      <c r="E566" s="1" t="s">
        <v>877</v>
      </c>
      <c r="H566" s="1" t="s">
        <v>96</v>
      </c>
      <c r="J566" s="2" t="s">
        <v>81</v>
      </c>
      <c r="K566" s="1" t="s">
        <v>2117</v>
      </c>
      <c r="L566" s="8">
        <v>11</v>
      </c>
      <c r="M566" s="2">
        <v>3</v>
      </c>
      <c r="N566" s="2">
        <v>1</v>
      </c>
      <c r="O566" s="2">
        <v>3</v>
      </c>
      <c r="P566" s="2">
        <v>7</v>
      </c>
      <c r="Q566" s="10">
        <v>1.0436790102583255</v>
      </c>
      <c r="R566" s="10">
        <v>3.9864937591440506</v>
      </c>
      <c r="S566" s="10">
        <v>10.494957173078419</v>
      </c>
      <c r="T566" s="11">
        <v>9.9445761716452044E-2</v>
      </c>
      <c r="U566" s="11">
        <v>0.37984850184717028</v>
      </c>
      <c r="V566" s="11">
        <v>0.23964713178181116</v>
      </c>
    </row>
    <row r="567" spans="1:48" x14ac:dyDescent="0.25">
      <c r="A567" s="7" t="s">
        <v>58</v>
      </c>
      <c r="D567" s="1" t="s">
        <v>1940</v>
      </c>
      <c r="E567" s="1" t="s">
        <v>59</v>
      </c>
      <c r="H567" s="1" t="s">
        <v>11</v>
      </c>
      <c r="I567" s="2" t="s">
        <v>9</v>
      </c>
      <c r="J567" s="2" t="s">
        <v>10</v>
      </c>
      <c r="K567" s="1" t="s">
        <v>1922</v>
      </c>
      <c r="L567" s="8">
        <v>104</v>
      </c>
      <c r="M567" s="2">
        <v>3</v>
      </c>
      <c r="N567" s="2">
        <v>54</v>
      </c>
      <c r="O567" s="2">
        <v>34</v>
      </c>
      <c r="P567" s="2">
        <v>16</v>
      </c>
      <c r="Q567" s="10">
        <v>56.358666553949583</v>
      </c>
      <c r="R567" s="10">
        <v>45.180262603632571</v>
      </c>
      <c r="S567" s="10">
        <v>23.988473538464959</v>
      </c>
      <c r="T567" s="11">
        <v>2.3494061205511794</v>
      </c>
      <c r="U567" s="11">
        <v>1.8834154883255523</v>
      </c>
      <c r="V567" s="11">
        <v>2.1164108044383658</v>
      </c>
    </row>
    <row r="568" spans="1:48" x14ac:dyDescent="0.25">
      <c r="A568" s="7" t="s">
        <v>1325</v>
      </c>
      <c r="D568" s="1" t="s">
        <v>3077</v>
      </c>
      <c r="E568" s="1" t="s">
        <v>1326</v>
      </c>
      <c r="J568" s="2" t="s">
        <v>26</v>
      </c>
      <c r="K568" s="1" t="s">
        <v>3078</v>
      </c>
      <c r="L568" s="8">
        <v>2</v>
      </c>
      <c r="M568" s="2">
        <v>2</v>
      </c>
      <c r="N568" s="2">
        <v>1</v>
      </c>
      <c r="O568" s="2">
        <v>1</v>
      </c>
      <c r="P568" s="2">
        <v>0.99</v>
      </c>
      <c r="Q568" s="10">
        <v>1.0436790102583255</v>
      </c>
      <c r="R568" s="10">
        <v>1.3288312530480169</v>
      </c>
      <c r="S568" s="10">
        <v>1.4842868001925194</v>
      </c>
      <c r="T568" s="11">
        <v>0.70315185052036788</v>
      </c>
      <c r="U568" s="11">
        <v>0.89526582926942477</v>
      </c>
      <c r="V568" s="11">
        <v>0.79920883989489622</v>
      </c>
    </row>
    <row r="569" spans="1:48" x14ac:dyDescent="0.25">
      <c r="A569" s="7" t="s">
        <v>773</v>
      </c>
      <c r="D569" s="1" t="s">
        <v>2221</v>
      </c>
      <c r="E569" s="1" t="s">
        <v>268</v>
      </c>
      <c r="H569" s="1" t="s">
        <v>80</v>
      </c>
      <c r="J569" s="2" t="s">
        <v>26</v>
      </c>
      <c r="K569" s="1" t="s">
        <v>1922</v>
      </c>
      <c r="L569" s="8">
        <v>7</v>
      </c>
      <c r="M569" s="2">
        <v>2</v>
      </c>
      <c r="N569" s="2">
        <v>5</v>
      </c>
      <c r="O569" s="2">
        <v>2</v>
      </c>
      <c r="P569" s="2">
        <v>0.99</v>
      </c>
      <c r="Q569" s="10">
        <v>5.218395051291628</v>
      </c>
      <c r="R569" s="10">
        <v>2.6576625060960337</v>
      </c>
      <c r="S569" s="10">
        <v>1.4842868001925194</v>
      </c>
      <c r="T569" s="11">
        <v>3.5157592526018395</v>
      </c>
      <c r="U569" s="11">
        <v>1.7905316585388495</v>
      </c>
      <c r="V569" s="11">
        <v>2.6531454555703444</v>
      </c>
    </row>
    <row r="570" spans="1:48" x14ac:dyDescent="0.25">
      <c r="A570" s="7" t="s">
        <v>1215</v>
      </c>
      <c r="D570" s="1" t="s">
        <v>2876</v>
      </c>
      <c r="E570" s="1" t="s">
        <v>1216</v>
      </c>
      <c r="H570" s="1" t="s">
        <v>118</v>
      </c>
      <c r="I570" s="2" t="s">
        <v>9</v>
      </c>
      <c r="J570" s="2" t="s">
        <v>10</v>
      </c>
      <c r="K570" s="1" t="s">
        <v>2877</v>
      </c>
      <c r="L570" s="8">
        <v>3</v>
      </c>
      <c r="M570" s="2">
        <v>2</v>
      </c>
      <c r="N570" s="2">
        <v>2</v>
      </c>
      <c r="O570" s="2">
        <v>0.99</v>
      </c>
      <c r="P570" s="2">
        <v>1</v>
      </c>
      <c r="Q570" s="10">
        <v>2.0873580205166511</v>
      </c>
      <c r="R570" s="10">
        <v>1.3155429405175367</v>
      </c>
      <c r="S570" s="10">
        <v>1.4992795961540599</v>
      </c>
      <c r="T570" s="11">
        <v>1.3922406640303284</v>
      </c>
      <c r="U570" s="11">
        <v>0.8774500392669633</v>
      </c>
      <c r="V570" s="11">
        <v>1.1348453516486459</v>
      </c>
    </row>
    <row r="571" spans="1:48" x14ac:dyDescent="0.25">
      <c r="A571" s="7" t="s">
        <v>2919</v>
      </c>
      <c r="B571" s="2">
        <v>80</v>
      </c>
      <c r="C571" s="1" t="s">
        <v>1282</v>
      </c>
      <c r="D571" s="1" t="s">
        <v>2885</v>
      </c>
      <c r="E571" s="1" t="s">
        <v>2920</v>
      </c>
      <c r="H571" s="1" t="s">
        <v>35</v>
      </c>
      <c r="J571" s="2" t="s">
        <v>36</v>
      </c>
      <c r="K571" s="1" t="s">
        <v>2191</v>
      </c>
      <c r="L571" s="8">
        <v>3</v>
      </c>
      <c r="M571" s="2">
        <v>2</v>
      </c>
      <c r="N571" s="2">
        <v>0.99</v>
      </c>
      <c r="O571" s="2">
        <v>1.5</v>
      </c>
      <c r="P571" s="2">
        <v>1.5</v>
      </c>
      <c r="Q571" s="10">
        <v>1.0332422201557423</v>
      </c>
      <c r="R571" s="10">
        <v>1.9932468795720253</v>
      </c>
      <c r="S571" s="10">
        <v>2.2489193942310899</v>
      </c>
      <c r="T571" s="11">
        <v>0.45943941913000841</v>
      </c>
      <c r="U571" s="11">
        <v>0.88631317097673057</v>
      </c>
      <c r="V571" s="11">
        <v>0.67287629505336943</v>
      </c>
    </row>
    <row r="572" spans="1:48" x14ac:dyDescent="0.25">
      <c r="A572" s="7" t="s">
        <v>3017</v>
      </c>
      <c r="C572" s="1" t="s">
        <v>3018</v>
      </c>
      <c r="D572" s="1" t="s">
        <v>3019</v>
      </c>
      <c r="E572" s="1" t="s">
        <v>3020</v>
      </c>
      <c r="J572" s="2" t="s">
        <v>26</v>
      </c>
      <c r="K572" s="1" t="s">
        <v>2153</v>
      </c>
      <c r="L572" s="8">
        <v>2.6</v>
      </c>
      <c r="M572" s="2">
        <v>2</v>
      </c>
      <c r="N572" s="2">
        <v>1.6</v>
      </c>
      <c r="O572" s="2">
        <v>0.99</v>
      </c>
      <c r="P572" s="2">
        <v>1</v>
      </c>
      <c r="Q572" s="10">
        <v>1.6698864164133209</v>
      </c>
      <c r="R572" s="10">
        <v>1.3155429405175367</v>
      </c>
      <c r="S572" s="10">
        <v>1.4992795961540599</v>
      </c>
      <c r="T572" s="11">
        <v>1.1137925312242629</v>
      </c>
      <c r="U572" s="11">
        <v>0.8774500392669633</v>
      </c>
      <c r="V572" s="11">
        <v>0.995621285245613</v>
      </c>
    </row>
    <row r="573" spans="1:48" x14ac:dyDescent="0.25">
      <c r="A573" s="7" t="s">
        <v>1134</v>
      </c>
      <c r="D573" s="1" t="s">
        <v>2485</v>
      </c>
      <c r="E573" s="1" t="s">
        <v>1135</v>
      </c>
      <c r="H573" s="1" t="s">
        <v>175</v>
      </c>
      <c r="I573" s="2" t="s">
        <v>9</v>
      </c>
      <c r="J573" s="2" t="s">
        <v>10</v>
      </c>
      <c r="K573" s="1" t="s">
        <v>2486</v>
      </c>
      <c r="L573" s="8">
        <v>8</v>
      </c>
      <c r="M573" s="2">
        <v>2</v>
      </c>
      <c r="N573" s="2">
        <v>5</v>
      </c>
      <c r="O573" s="2">
        <v>0.99</v>
      </c>
      <c r="P573" s="2">
        <v>3</v>
      </c>
      <c r="Q573" s="10">
        <v>5.218395051291628</v>
      </c>
      <c r="R573" s="10">
        <v>1.3155429405175367</v>
      </c>
      <c r="S573" s="10">
        <v>4.4978387884621798</v>
      </c>
      <c r="T573" s="11">
        <v>1.1602005533586071</v>
      </c>
      <c r="U573" s="11">
        <v>0.2924833464223211</v>
      </c>
      <c r="V573" s="11">
        <v>0.72634194989046408</v>
      </c>
    </row>
    <row r="574" spans="1:48" x14ac:dyDescent="0.25">
      <c r="A574" s="7" t="s">
        <v>930</v>
      </c>
      <c r="D574" s="1" t="s">
        <v>3016</v>
      </c>
      <c r="E574" s="1" t="s">
        <v>931</v>
      </c>
      <c r="J574" s="2" t="s">
        <v>81</v>
      </c>
      <c r="K574" s="1" t="s">
        <v>2024</v>
      </c>
      <c r="L574" s="8">
        <v>2.6</v>
      </c>
      <c r="M574" s="2">
        <v>1</v>
      </c>
      <c r="N574" s="2">
        <v>0.99</v>
      </c>
      <c r="O574" s="2">
        <v>2.6</v>
      </c>
      <c r="P574" s="2">
        <v>0.99</v>
      </c>
      <c r="Q574" s="10">
        <v>1.0332422201557423</v>
      </c>
      <c r="R574" s="10">
        <v>3.4549612579248437</v>
      </c>
      <c r="S574" s="10">
        <v>1.4842868001925194</v>
      </c>
      <c r="T574" s="11">
        <v>0.69612033201516421</v>
      </c>
      <c r="U574" s="11">
        <v>2.3276911561005043</v>
      </c>
      <c r="V574" s="11">
        <v>1.5119057440578343</v>
      </c>
    </row>
    <row r="575" spans="1:48" x14ac:dyDescent="0.25">
      <c r="A575" s="7" t="s">
        <v>233</v>
      </c>
      <c r="D575" s="1" t="s">
        <v>2023</v>
      </c>
      <c r="E575" s="1" t="s">
        <v>234</v>
      </c>
      <c r="H575" s="1" t="s">
        <v>80</v>
      </c>
      <c r="J575" s="2" t="s">
        <v>81</v>
      </c>
      <c r="K575" s="1" t="s">
        <v>2024</v>
      </c>
      <c r="L575" s="8">
        <v>30.4</v>
      </c>
      <c r="M575" s="2">
        <v>3</v>
      </c>
      <c r="N575" s="2">
        <v>15</v>
      </c>
      <c r="O575" s="2">
        <v>6.4</v>
      </c>
      <c r="P575" s="2">
        <v>9</v>
      </c>
      <c r="Q575" s="10">
        <v>15.655185153874884</v>
      </c>
      <c r="R575" s="10">
        <v>8.5045200195073072</v>
      </c>
      <c r="S575" s="10">
        <v>13.493516365386538</v>
      </c>
      <c r="T575" s="11">
        <v>1.1602005533586073</v>
      </c>
      <c r="U575" s="11">
        <v>0.63026714380567506</v>
      </c>
      <c r="V575" s="11">
        <v>0.89523384858214117</v>
      </c>
    </row>
    <row r="576" spans="1:48" x14ac:dyDescent="0.25">
      <c r="A576" s="7" t="s">
        <v>78</v>
      </c>
      <c r="D576" s="1" t="s">
        <v>2001</v>
      </c>
      <c r="E576" s="1" t="s">
        <v>79</v>
      </c>
      <c r="H576" s="1" t="s">
        <v>80</v>
      </c>
      <c r="J576" s="2" t="s">
        <v>81</v>
      </c>
      <c r="K576" s="1" t="s">
        <v>2002</v>
      </c>
      <c r="L576" s="8">
        <v>231.8</v>
      </c>
      <c r="M576" s="2">
        <v>3</v>
      </c>
      <c r="N576" s="2">
        <v>81.300000000000011</v>
      </c>
      <c r="O576" s="2">
        <v>85.4</v>
      </c>
      <c r="P576" s="2">
        <v>65.099999999999994</v>
      </c>
      <c r="Q576" s="10">
        <v>84.851103534001879</v>
      </c>
      <c r="R576" s="10">
        <v>113.48218901030064</v>
      </c>
      <c r="S576" s="10">
        <v>97.6031017096293</v>
      </c>
      <c r="T576" s="11">
        <v>0.86934843306962917</v>
      </c>
      <c r="U576" s="11">
        <v>1.1626903963350659</v>
      </c>
      <c r="V576" s="11">
        <v>1.0160194147023476</v>
      </c>
      <c r="W576" s="12"/>
      <c r="X576" s="12"/>
      <c r="Y576" s="12"/>
      <c r="Z576" s="12"/>
      <c r="AA576" s="12"/>
      <c r="AB576" s="12"/>
      <c r="AC576" s="12"/>
      <c r="AD576" s="12"/>
      <c r="AE576" s="12"/>
      <c r="AF576" s="12"/>
      <c r="AG576" s="12"/>
      <c r="AH576" s="12"/>
      <c r="AI576" s="12"/>
      <c r="AJ576" s="12"/>
      <c r="AK576" s="12"/>
      <c r="AL576" s="12"/>
      <c r="AM576" s="12"/>
      <c r="AN576" s="12"/>
      <c r="AO576" s="12"/>
      <c r="AP576" s="12"/>
      <c r="AQ576" s="12"/>
      <c r="AR576" s="12"/>
      <c r="AS576" s="12"/>
      <c r="AT576" s="12"/>
      <c r="AU576" s="12"/>
      <c r="AV576" s="12"/>
    </row>
    <row r="577" spans="1:48" x14ac:dyDescent="0.25">
      <c r="A577" s="7" t="s">
        <v>84</v>
      </c>
      <c r="D577" s="1" t="s">
        <v>2067</v>
      </c>
      <c r="E577" s="1" t="s">
        <v>85</v>
      </c>
      <c r="H577" s="1" t="s">
        <v>80</v>
      </c>
      <c r="J577" s="2" t="s">
        <v>81</v>
      </c>
      <c r="K577" s="1" t="s">
        <v>2002</v>
      </c>
      <c r="L577" s="8">
        <v>202.2</v>
      </c>
      <c r="M577" s="2">
        <v>3</v>
      </c>
      <c r="N577" s="2">
        <v>63.699999999999996</v>
      </c>
      <c r="O577" s="2">
        <v>62.6</v>
      </c>
      <c r="P577" s="2">
        <v>75.900000000000006</v>
      </c>
      <c r="Q577" s="10">
        <v>66.482352953455333</v>
      </c>
      <c r="R577" s="10">
        <v>83.184836440805853</v>
      </c>
      <c r="S577" s="10">
        <v>113.79532134809314</v>
      </c>
      <c r="T577" s="11">
        <v>0.58422747232366223</v>
      </c>
      <c r="U577" s="11">
        <v>0.73100401189912168</v>
      </c>
      <c r="V577" s="11">
        <v>0.65761574211139195</v>
      </c>
      <c r="AV577" s="12"/>
    </row>
    <row r="578" spans="1:48" x14ac:dyDescent="0.25">
      <c r="A578" s="7" t="s">
        <v>452</v>
      </c>
      <c r="D578" s="1" t="s">
        <v>2221</v>
      </c>
      <c r="E578" s="1" t="s">
        <v>268</v>
      </c>
      <c r="H578" s="1" t="s">
        <v>80</v>
      </c>
      <c r="J578" s="2" t="s">
        <v>26</v>
      </c>
      <c r="K578" s="1" t="s">
        <v>1922</v>
      </c>
      <c r="L578" s="8">
        <v>10</v>
      </c>
      <c r="M578" s="2">
        <v>2</v>
      </c>
      <c r="N578" s="2">
        <v>8</v>
      </c>
      <c r="O578" s="2">
        <v>2</v>
      </c>
      <c r="P578" s="2">
        <v>0.99</v>
      </c>
      <c r="Q578" s="10">
        <v>8.3494320820666044</v>
      </c>
      <c r="R578" s="10">
        <v>2.6576625060960337</v>
      </c>
      <c r="S578" s="10">
        <v>1.4842868001925194</v>
      </c>
      <c r="T578" s="11">
        <v>5.6252148041629431</v>
      </c>
      <c r="U578" s="11">
        <v>1.7905316585388495</v>
      </c>
      <c r="V578" s="11">
        <v>3.707873231350896</v>
      </c>
    </row>
    <row r="579" spans="1:48" x14ac:dyDescent="0.25">
      <c r="A579" s="7" t="s">
        <v>3094</v>
      </c>
      <c r="D579" s="1" t="s">
        <v>3095</v>
      </c>
      <c r="E579" s="1" t="s">
        <v>3096</v>
      </c>
      <c r="H579" s="1" t="s">
        <v>11</v>
      </c>
      <c r="I579" s="2" t="s">
        <v>9</v>
      </c>
      <c r="J579" s="2" t="s">
        <v>10</v>
      </c>
      <c r="K579" s="1" t="s">
        <v>2524</v>
      </c>
      <c r="L579" s="8">
        <v>2</v>
      </c>
      <c r="M579" s="2">
        <v>2</v>
      </c>
      <c r="N579" s="2">
        <v>0.99</v>
      </c>
      <c r="O579" s="2">
        <v>1</v>
      </c>
      <c r="P579" s="2">
        <v>1</v>
      </c>
      <c r="Q579" s="10">
        <v>1.0332422201557423</v>
      </c>
      <c r="R579" s="10">
        <v>1.3288312530480169</v>
      </c>
      <c r="S579" s="10">
        <v>1.4992795961540599</v>
      </c>
      <c r="T579" s="11">
        <v>0.68915912869501261</v>
      </c>
      <c r="U579" s="11">
        <v>0.88631317097673057</v>
      </c>
      <c r="V579" s="11">
        <v>0.7877361498358717</v>
      </c>
    </row>
    <row r="580" spans="1:48" x14ac:dyDescent="0.25">
      <c r="A580" s="7" t="s">
        <v>1288</v>
      </c>
      <c r="D580" s="1" t="s">
        <v>2893</v>
      </c>
      <c r="E580" s="1" t="s">
        <v>1289</v>
      </c>
      <c r="J580" s="2" t="s">
        <v>10</v>
      </c>
      <c r="K580" s="1" t="s">
        <v>2894</v>
      </c>
      <c r="L580" s="8">
        <v>3</v>
      </c>
      <c r="M580" s="2">
        <v>1</v>
      </c>
      <c r="N580" s="2">
        <v>3</v>
      </c>
      <c r="O580" s="2">
        <v>0.99</v>
      </c>
      <c r="P580" s="2">
        <v>0.99</v>
      </c>
      <c r="Q580" s="10">
        <v>3.1310370307749769</v>
      </c>
      <c r="R580" s="10">
        <v>1.3155429405175367</v>
      </c>
      <c r="S580" s="10">
        <v>1.4842868001925194</v>
      </c>
      <c r="T580" s="11">
        <v>2.109455551561104</v>
      </c>
      <c r="U580" s="11">
        <v>0.88631317097673057</v>
      </c>
      <c r="V580" s="11">
        <v>1.4978843612689172</v>
      </c>
    </row>
    <row r="581" spans="1:48" x14ac:dyDescent="0.25">
      <c r="A581" s="7" t="s">
        <v>2958</v>
      </c>
      <c r="D581" s="1" t="s">
        <v>2959</v>
      </c>
      <c r="E581" s="1" t="s">
        <v>2960</v>
      </c>
      <c r="H581" s="1" t="s">
        <v>35</v>
      </c>
      <c r="J581" s="2" t="s">
        <v>36</v>
      </c>
      <c r="K581" s="1" t="s">
        <v>2769</v>
      </c>
      <c r="L581" s="8">
        <v>3</v>
      </c>
      <c r="M581" s="2">
        <v>1</v>
      </c>
      <c r="N581" s="2">
        <v>3</v>
      </c>
      <c r="O581" s="2">
        <v>0.99</v>
      </c>
      <c r="P581" s="2">
        <v>0.99</v>
      </c>
      <c r="Q581" s="10">
        <v>3.1310370307749769</v>
      </c>
      <c r="R581" s="10">
        <v>1.3155429405175367</v>
      </c>
      <c r="S581" s="10">
        <v>1.4842868001925194</v>
      </c>
      <c r="T581" s="11">
        <v>2.109455551561104</v>
      </c>
      <c r="U581" s="11">
        <v>0.88631317097673057</v>
      </c>
      <c r="V581" s="11">
        <v>1.4978843612689172</v>
      </c>
    </row>
    <row r="582" spans="1:48" x14ac:dyDescent="0.25">
      <c r="A582" s="7" t="s">
        <v>2955</v>
      </c>
      <c r="D582" s="1" t="s">
        <v>2956</v>
      </c>
      <c r="E582" s="1" t="s">
        <v>2957</v>
      </c>
      <c r="H582" s="1" t="s">
        <v>29</v>
      </c>
      <c r="J582" s="2" t="s">
        <v>26</v>
      </c>
      <c r="K582" s="1" t="s">
        <v>2954</v>
      </c>
      <c r="L582" s="8">
        <v>3</v>
      </c>
      <c r="M582" s="2">
        <v>1</v>
      </c>
      <c r="N582" s="2">
        <v>3</v>
      </c>
      <c r="O582" s="2">
        <v>0.99</v>
      </c>
      <c r="P582" s="2">
        <v>0.99</v>
      </c>
      <c r="Q582" s="10">
        <v>3.1310370307749769</v>
      </c>
      <c r="R582" s="10">
        <v>1.3155429405175367</v>
      </c>
      <c r="S582" s="10">
        <v>1.4842868001925194</v>
      </c>
      <c r="T582" s="11">
        <v>2.109455551561104</v>
      </c>
      <c r="U582" s="11">
        <v>0.88631317097673057</v>
      </c>
      <c r="V582" s="11">
        <v>1.4978843612689172</v>
      </c>
    </row>
    <row r="583" spans="1:48" x14ac:dyDescent="0.25">
      <c r="A583" s="7" t="s">
        <v>2481</v>
      </c>
      <c r="D583" s="1" t="s">
        <v>2482</v>
      </c>
      <c r="E583" s="1" t="s">
        <v>2483</v>
      </c>
      <c r="H583" s="1" t="s">
        <v>29</v>
      </c>
      <c r="J583" s="2" t="s">
        <v>26</v>
      </c>
      <c r="K583" s="1" t="s">
        <v>2484</v>
      </c>
      <c r="L583" s="8">
        <v>8</v>
      </c>
      <c r="M583" s="2">
        <v>2</v>
      </c>
      <c r="N583" s="2">
        <v>3</v>
      </c>
      <c r="O583" s="2">
        <v>0.99</v>
      </c>
      <c r="P583" s="2">
        <v>5</v>
      </c>
      <c r="Q583" s="10">
        <v>3.1310370307749769</v>
      </c>
      <c r="R583" s="10">
        <v>1.3155429405175367</v>
      </c>
      <c r="S583" s="10">
        <v>7.4963979807702996</v>
      </c>
      <c r="T583" s="11">
        <v>0.41767219920909859</v>
      </c>
      <c r="U583" s="11">
        <v>0.17549000785339267</v>
      </c>
      <c r="V583" s="11">
        <v>0.29658110353124562</v>
      </c>
    </row>
    <row r="584" spans="1:48" x14ac:dyDescent="0.25">
      <c r="A584" s="7" t="s">
        <v>1236</v>
      </c>
      <c r="D584" s="1" t="s">
        <v>2690</v>
      </c>
      <c r="E584" s="1" t="s">
        <v>1237</v>
      </c>
      <c r="J584" s="2" t="s">
        <v>26</v>
      </c>
      <c r="K584" s="1" t="s">
        <v>2691</v>
      </c>
      <c r="L584" s="8">
        <v>5</v>
      </c>
      <c r="M584" s="2">
        <v>3</v>
      </c>
      <c r="N584" s="2">
        <v>2</v>
      </c>
      <c r="O584" s="2">
        <v>2</v>
      </c>
      <c r="P584" s="2">
        <v>1</v>
      </c>
      <c r="Q584" s="10">
        <v>2.0873580205166511</v>
      </c>
      <c r="R584" s="10">
        <v>2.6576625060960337</v>
      </c>
      <c r="S584" s="10">
        <v>1.4992795961540599</v>
      </c>
      <c r="T584" s="11">
        <v>1.3922406640303284</v>
      </c>
      <c r="U584" s="11">
        <v>1.7726263419534611</v>
      </c>
      <c r="V584" s="11">
        <v>1.5824335029918946</v>
      </c>
    </row>
    <row r="585" spans="1:48" x14ac:dyDescent="0.25">
      <c r="A585" s="7" t="s">
        <v>244</v>
      </c>
      <c r="D585" s="1" t="s">
        <v>2160</v>
      </c>
      <c r="E585" s="1" t="s">
        <v>245</v>
      </c>
      <c r="H585" s="1" t="s">
        <v>246</v>
      </c>
      <c r="J585" s="2" t="s">
        <v>81</v>
      </c>
      <c r="K585" s="1" t="s">
        <v>1922</v>
      </c>
      <c r="L585" s="8">
        <v>24</v>
      </c>
      <c r="M585" s="2">
        <v>3</v>
      </c>
      <c r="N585" s="2">
        <v>9.4</v>
      </c>
      <c r="O585" s="2">
        <v>12.1</v>
      </c>
      <c r="P585" s="2">
        <v>2.5</v>
      </c>
      <c r="Q585" s="10">
        <v>9.810582696428261</v>
      </c>
      <c r="R585" s="10">
        <v>16.078858161881005</v>
      </c>
      <c r="S585" s="10">
        <v>3.7481989903851498</v>
      </c>
      <c r="T585" s="11">
        <v>2.6174124483770176</v>
      </c>
      <c r="U585" s="11">
        <v>4.2897557475273764</v>
      </c>
      <c r="V585" s="11">
        <v>3.4535840979521968</v>
      </c>
    </row>
    <row r="586" spans="1:48" x14ac:dyDescent="0.25">
      <c r="A586" s="7" t="s">
        <v>942</v>
      </c>
      <c r="D586" s="1" t="s">
        <v>2415</v>
      </c>
      <c r="E586" s="1" t="s">
        <v>943</v>
      </c>
      <c r="H586" s="1" t="s">
        <v>80</v>
      </c>
      <c r="J586" s="2" t="s">
        <v>26</v>
      </c>
      <c r="K586" s="1" t="s">
        <v>2416</v>
      </c>
      <c r="L586" s="8">
        <v>10</v>
      </c>
      <c r="M586" s="2">
        <v>3</v>
      </c>
      <c r="N586" s="2">
        <v>6</v>
      </c>
      <c r="O586" s="2">
        <v>3</v>
      </c>
      <c r="P586" s="2">
        <v>1</v>
      </c>
      <c r="Q586" s="10">
        <v>6.2620740615499537</v>
      </c>
      <c r="R586" s="10">
        <v>3.9864937591440506</v>
      </c>
      <c r="S586" s="10">
        <v>1.4992795961540599</v>
      </c>
      <c r="T586" s="11">
        <v>4.1767219920909859</v>
      </c>
      <c r="U586" s="11">
        <v>2.6589395129301918</v>
      </c>
      <c r="V586" s="11">
        <v>3.4178307525105889</v>
      </c>
    </row>
    <row r="587" spans="1:48" x14ac:dyDescent="0.25">
      <c r="A587" s="7" t="s">
        <v>195</v>
      </c>
      <c r="D587" s="1" t="s">
        <v>2021</v>
      </c>
      <c r="E587" s="1" t="s">
        <v>196</v>
      </c>
      <c r="H587" s="1" t="s">
        <v>175</v>
      </c>
      <c r="I587" s="2" t="s">
        <v>9</v>
      </c>
      <c r="J587" s="2" t="s">
        <v>10</v>
      </c>
      <c r="K587" s="1" t="s">
        <v>2022</v>
      </c>
      <c r="L587" s="8">
        <v>37</v>
      </c>
      <c r="M587" s="2">
        <v>3</v>
      </c>
      <c r="N587" s="2">
        <v>17</v>
      </c>
      <c r="O587" s="2">
        <v>9</v>
      </c>
      <c r="P587" s="2">
        <v>11</v>
      </c>
      <c r="Q587" s="10">
        <v>17.742543174391535</v>
      </c>
      <c r="R587" s="10">
        <v>11.959481277432152</v>
      </c>
      <c r="S587" s="10">
        <v>16.492075557694658</v>
      </c>
      <c r="T587" s="11">
        <v>1.075822331296163</v>
      </c>
      <c r="U587" s="11">
        <v>0.72516532170823411</v>
      </c>
      <c r="V587" s="11">
        <v>0.90049382650219867</v>
      </c>
    </row>
    <row r="588" spans="1:48" x14ac:dyDescent="0.25">
      <c r="A588" s="7" t="s">
        <v>3069</v>
      </c>
      <c r="D588" s="1" t="s">
        <v>3070</v>
      </c>
      <c r="E588" s="1" t="s">
        <v>3071</v>
      </c>
      <c r="J588" s="2" t="s">
        <v>81</v>
      </c>
      <c r="K588" s="1" t="s">
        <v>3072</v>
      </c>
      <c r="L588" s="8">
        <v>2</v>
      </c>
      <c r="M588" s="2">
        <v>2</v>
      </c>
      <c r="N588" s="2">
        <v>0.99</v>
      </c>
      <c r="O588" s="2">
        <v>1</v>
      </c>
      <c r="P588" s="2">
        <v>1</v>
      </c>
      <c r="Q588" s="10">
        <v>1.0332422201557423</v>
      </c>
      <c r="R588" s="10">
        <v>1.3288312530480169</v>
      </c>
      <c r="S588" s="10">
        <v>1.4992795961540599</v>
      </c>
      <c r="T588" s="11">
        <v>0.68915912869501261</v>
      </c>
      <c r="U588" s="11">
        <v>0.88631317097673057</v>
      </c>
      <c r="V588" s="11">
        <v>0.7877361498358717</v>
      </c>
    </row>
    <row r="589" spans="1:48" x14ac:dyDescent="0.25">
      <c r="A589" s="7" t="s">
        <v>30</v>
      </c>
      <c r="D589" s="1" t="s">
        <v>1905</v>
      </c>
      <c r="E589" s="1" t="s">
        <v>31</v>
      </c>
      <c r="G589" s="2" t="s">
        <v>9</v>
      </c>
      <c r="H589" s="1" t="s">
        <v>32</v>
      </c>
      <c r="I589" s="2" t="s">
        <v>9</v>
      </c>
      <c r="J589" s="2" t="s">
        <v>10</v>
      </c>
      <c r="K589" s="1" t="s">
        <v>1902</v>
      </c>
      <c r="L589" s="8">
        <v>270</v>
      </c>
      <c r="M589" s="2">
        <v>3</v>
      </c>
      <c r="N589" s="2">
        <v>118</v>
      </c>
      <c r="O589" s="2">
        <v>89</v>
      </c>
      <c r="P589" s="2">
        <v>63</v>
      </c>
      <c r="Q589" s="10">
        <v>123.15412321048242</v>
      </c>
      <c r="R589" s="10">
        <v>118.2659815212735</v>
      </c>
      <c r="S589" s="10">
        <v>94.454614557705767</v>
      </c>
      <c r="T589" s="11">
        <v>1.3038444313934825</v>
      </c>
      <c r="U589" s="11">
        <v>1.2520932097925244</v>
      </c>
      <c r="V589" s="11">
        <v>1.2779688205930033</v>
      </c>
      <c r="W589" s="12"/>
      <c r="X589" s="12"/>
      <c r="Y589" s="12"/>
      <c r="Z589" s="12"/>
      <c r="AA589" s="12"/>
      <c r="AB589" s="12"/>
      <c r="AC589" s="12"/>
      <c r="AD589" s="12"/>
      <c r="AE589" s="12"/>
      <c r="AF589" s="12"/>
      <c r="AG589" s="12"/>
      <c r="AH589" s="12"/>
      <c r="AI589" s="12"/>
      <c r="AJ589" s="12"/>
      <c r="AK589" s="12"/>
      <c r="AL589" s="12"/>
      <c r="AM589" s="12"/>
      <c r="AN589" s="12"/>
      <c r="AO589" s="12"/>
      <c r="AP589" s="12"/>
      <c r="AQ589" s="12"/>
      <c r="AR589" s="12"/>
      <c r="AS589" s="12"/>
      <c r="AT589" s="12"/>
      <c r="AU589" s="12"/>
      <c r="AV589" s="13"/>
    </row>
    <row r="590" spans="1:48" x14ac:dyDescent="0.25">
      <c r="A590" s="7" t="s">
        <v>816</v>
      </c>
      <c r="D590" s="1" t="s">
        <v>2162</v>
      </c>
      <c r="E590" s="1" t="s">
        <v>817</v>
      </c>
      <c r="H590" s="1" t="s">
        <v>29</v>
      </c>
      <c r="J590" s="2" t="s">
        <v>26</v>
      </c>
      <c r="K590" s="1" t="s">
        <v>2163</v>
      </c>
      <c r="L590" s="8">
        <v>13.7</v>
      </c>
      <c r="M590" s="2">
        <v>3</v>
      </c>
      <c r="N590" s="2">
        <v>7.3</v>
      </c>
      <c r="O590" s="2">
        <v>3.7</v>
      </c>
      <c r="P590" s="2">
        <v>2.7</v>
      </c>
      <c r="Q590" s="10">
        <v>7.618856774885777</v>
      </c>
      <c r="R590" s="10">
        <v>4.9166756362776622</v>
      </c>
      <c r="S590" s="10">
        <v>4.0480549096159617</v>
      </c>
      <c r="T590" s="11">
        <v>1.8821031198928515</v>
      </c>
      <c r="U590" s="11">
        <v>1.2145773083755196</v>
      </c>
      <c r="V590" s="11">
        <v>1.5483402141341855</v>
      </c>
    </row>
    <row r="591" spans="1:48" x14ac:dyDescent="0.25">
      <c r="A591" s="7" t="s">
        <v>119</v>
      </c>
      <c r="D591" s="1" t="s">
        <v>2017</v>
      </c>
      <c r="E591" s="1" t="s">
        <v>120</v>
      </c>
      <c r="H591" s="1" t="s">
        <v>11</v>
      </c>
      <c r="I591" s="2" t="s">
        <v>9</v>
      </c>
      <c r="J591" s="2" t="s">
        <v>10</v>
      </c>
      <c r="K591" s="1" t="s">
        <v>2018</v>
      </c>
      <c r="L591" s="8">
        <v>119.80000000000001</v>
      </c>
      <c r="M591" s="2">
        <v>3</v>
      </c>
      <c r="N591" s="2">
        <v>45.9</v>
      </c>
      <c r="O591" s="2">
        <v>38</v>
      </c>
      <c r="P591" s="2">
        <v>35.9</v>
      </c>
      <c r="Q591" s="10">
        <v>47.904866570857145</v>
      </c>
      <c r="R591" s="10">
        <v>50.49558761582464</v>
      </c>
      <c r="S591" s="10">
        <v>53.82413750193075</v>
      </c>
      <c r="T591" s="11">
        <v>0.89002571697760557</v>
      </c>
      <c r="U591" s="11">
        <v>0.9381587882204947</v>
      </c>
      <c r="V591" s="11">
        <v>0.91409225259905014</v>
      </c>
    </row>
    <row r="592" spans="1:48" x14ac:dyDescent="0.25">
      <c r="A592" s="7" t="s">
        <v>472</v>
      </c>
      <c r="B592" s="2">
        <v>100</v>
      </c>
      <c r="C592" s="1" t="s">
        <v>473</v>
      </c>
      <c r="D592" s="1" t="s">
        <v>2128</v>
      </c>
      <c r="E592" s="1" t="s">
        <v>474</v>
      </c>
      <c r="H592" s="1" t="s">
        <v>11</v>
      </c>
      <c r="I592" s="2" t="s">
        <v>9</v>
      </c>
      <c r="J592" s="2" t="s">
        <v>10</v>
      </c>
      <c r="K592" s="1" t="s">
        <v>2127</v>
      </c>
      <c r="L592" s="8">
        <v>28.5</v>
      </c>
      <c r="M592" s="2">
        <v>3</v>
      </c>
      <c r="N592" s="2">
        <v>9</v>
      </c>
      <c r="O592" s="2">
        <v>7</v>
      </c>
      <c r="P592" s="2">
        <v>12.5</v>
      </c>
      <c r="Q592" s="10">
        <v>9.393111092324931</v>
      </c>
      <c r="R592" s="10">
        <v>9.3018187713361176</v>
      </c>
      <c r="S592" s="10">
        <v>18.740994951925749</v>
      </c>
      <c r="T592" s="11">
        <v>0.50120663905091833</v>
      </c>
      <c r="U592" s="11">
        <v>0.49633537574696907</v>
      </c>
      <c r="V592" s="11">
        <v>0.4987710073989437</v>
      </c>
    </row>
    <row r="593" spans="1:22" x14ac:dyDescent="0.25">
      <c r="A593" s="7" t="s">
        <v>475</v>
      </c>
      <c r="B593" s="2">
        <v>100</v>
      </c>
      <c r="C593" s="1" t="s">
        <v>473</v>
      </c>
      <c r="D593" s="1" t="s">
        <v>2126</v>
      </c>
      <c r="E593" s="1" t="s">
        <v>476</v>
      </c>
      <c r="H593" s="1" t="s">
        <v>11</v>
      </c>
      <c r="I593" s="2" t="s">
        <v>9</v>
      </c>
      <c r="J593" s="2" t="s">
        <v>10</v>
      </c>
      <c r="K593" s="1" t="s">
        <v>2127</v>
      </c>
      <c r="L593" s="8">
        <v>28.5</v>
      </c>
      <c r="M593" s="2">
        <v>3</v>
      </c>
      <c r="N593" s="2">
        <v>9</v>
      </c>
      <c r="O593" s="2">
        <v>7</v>
      </c>
      <c r="P593" s="2">
        <v>12.5</v>
      </c>
      <c r="Q593" s="10">
        <v>9.393111092324931</v>
      </c>
      <c r="R593" s="10">
        <v>9.3018187713361176</v>
      </c>
      <c r="S593" s="10">
        <v>18.740994951925749</v>
      </c>
      <c r="T593" s="11">
        <v>0.50120663905091833</v>
      </c>
      <c r="U593" s="11">
        <v>0.49633537574696907</v>
      </c>
      <c r="V593" s="11">
        <v>0.4987710073989437</v>
      </c>
    </row>
    <row r="594" spans="1:22" x14ac:dyDescent="0.25">
      <c r="A594" s="7" t="s">
        <v>1145</v>
      </c>
      <c r="D594" s="1" t="s">
        <v>2601</v>
      </c>
      <c r="E594" s="1" t="s">
        <v>1146</v>
      </c>
      <c r="J594" s="2" t="s">
        <v>26</v>
      </c>
      <c r="K594" s="1" t="s">
        <v>2188</v>
      </c>
      <c r="L594" s="8">
        <v>6</v>
      </c>
      <c r="M594" s="2">
        <v>3</v>
      </c>
      <c r="N594" s="2">
        <v>1</v>
      </c>
      <c r="O594" s="2">
        <v>2</v>
      </c>
      <c r="P594" s="2">
        <v>3</v>
      </c>
      <c r="Q594" s="10">
        <v>1.0436790102583255</v>
      </c>
      <c r="R594" s="10">
        <v>2.6576625060960337</v>
      </c>
      <c r="S594" s="10">
        <v>4.4978387884621798</v>
      </c>
      <c r="T594" s="11">
        <v>0.23204011067172142</v>
      </c>
      <c r="U594" s="11">
        <v>0.59087544731782038</v>
      </c>
      <c r="V594" s="11">
        <v>0.41145777899477093</v>
      </c>
    </row>
    <row r="595" spans="1:22" x14ac:dyDescent="0.25">
      <c r="A595" s="7" t="s">
        <v>2554</v>
      </c>
      <c r="D595" s="1" t="s">
        <v>2555</v>
      </c>
      <c r="E595" s="1" t="s">
        <v>2556</v>
      </c>
      <c r="H595" s="1" t="s">
        <v>80</v>
      </c>
      <c r="J595" s="2" t="s">
        <v>10</v>
      </c>
      <c r="K595" s="1" t="s">
        <v>2285</v>
      </c>
      <c r="L595" s="8">
        <v>7</v>
      </c>
      <c r="M595" s="2">
        <v>3</v>
      </c>
      <c r="N595" s="2">
        <v>2</v>
      </c>
      <c r="O595" s="2">
        <v>2</v>
      </c>
      <c r="P595" s="2">
        <v>3</v>
      </c>
      <c r="Q595" s="10">
        <v>2.0873580205166511</v>
      </c>
      <c r="R595" s="10">
        <v>2.6576625060960337</v>
      </c>
      <c r="S595" s="10">
        <v>4.4978387884621798</v>
      </c>
      <c r="T595" s="11">
        <v>0.46408022134344284</v>
      </c>
      <c r="U595" s="11">
        <v>0.59087544731782038</v>
      </c>
      <c r="V595" s="11">
        <v>0.52747783433063156</v>
      </c>
    </row>
    <row r="596" spans="1:22" x14ac:dyDescent="0.25">
      <c r="A596" s="7" t="s">
        <v>171</v>
      </c>
      <c r="B596" s="2">
        <v>65</v>
      </c>
      <c r="C596" s="1" t="s">
        <v>165</v>
      </c>
      <c r="D596" s="1" t="s">
        <v>2090</v>
      </c>
      <c r="E596" s="1" t="s">
        <v>172</v>
      </c>
      <c r="H596" s="1" t="s">
        <v>11</v>
      </c>
      <c r="I596" s="2" t="s">
        <v>9</v>
      </c>
      <c r="J596" s="2" t="s">
        <v>10</v>
      </c>
      <c r="K596" s="1" t="s">
        <v>2070</v>
      </c>
      <c r="L596" s="8">
        <v>47.5</v>
      </c>
      <c r="M596" s="2">
        <v>3</v>
      </c>
      <c r="N596" s="2">
        <v>13.2</v>
      </c>
      <c r="O596" s="2">
        <v>13.399999999999999</v>
      </c>
      <c r="P596" s="2">
        <v>20.9</v>
      </c>
      <c r="Q596" s="10">
        <v>13.776562935409897</v>
      </c>
      <c r="R596" s="10">
        <v>17.806338790843427</v>
      </c>
      <c r="S596" s="10">
        <v>31.334943559619852</v>
      </c>
      <c r="T596" s="11">
        <v>0.43965494653589321</v>
      </c>
      <c r="U596" s="11">
        <v>0.56825820531522442</v>
      </c>
      <c r="V596" s="11">
        <v>0.50395657592555887</v>
      </c>
    </row>
    <row r="597" spans="1:22" x14ac:dyDescent="0.25">
      <c r="A597" s="7" t="s">
        <v>164</v>
      </c>
      <c r="B597" s="2">
        <v>65</v>
      </c>
      <c r="C597" s="1" t="s">
        <v>165</v>
      </c>
      <c r="D597" s="1" t="s">
        <v>2089</v>
      </c>
      <c r="E597" s="1" t="s">
        <v>166</v>
      </c>
      <c r="H597" s="1" t="s">
        <v>11</v>
      </c>
      <c r="I597" s="2" t="s">
        <v>9</v>
      </c>
      <c r="J597" s="2" t="s">
        <v>10</v>
      </c>
      <c r="K597" s="1" t="s">
        <v>2070</v>
      </c>
      <c r="L597" s="8">
        <v>47.5</v>
      </c>
      <c r="M597" s="2">
        <v>3</v>
      </c>
      <c r="N597" s="2">
        <v>13.2</v>
      </c>
      <c r="O597" s="2">
        <v>13.4</v>
      </c>
      <c r="P597" s="2">
        <v>20.9</v>
      </c>
      <c r="Q597" s="10">
        <v>13.776562935409897</v>
      </c>
      <c r="R597" s="10">
        <v>17.806338790843427</v>
      </c>
      <c r="S597" s="10">
        <v>31.334943559619852</v>
      </c>
      <c r="T597" s="11">
        <v>0.43965494653589321</v>
      </c>
      <c r="U597" s="11">
        <v>0.56825820531522442</v>
      </c>
      <c r="V597" s="11">
        <v>0.50395657592555887</v>
      </c>
    </row>
    <row r="598" spans="1:22" x14ac:dyDescent="0.25">
      <c r="A598" s="7" t="s">
        <v>215</v>
      </c>
      <c r="D598" s="1" t="s">
        <v>2089</v>
      </c>
      <c r="E598" s="1" t="s">
        <v>216</v>
      </c>
      <c r="H598" s="1" t="s">
        <v>11</v>
      </c>
      <c r="I598" s="2" t="s">
        <v>9</v>
      </c>
      <c r="J598" s="2" t="s">
        <v>10</v>
      </c>
      <c r="K598" s="1" t="s">
        <v>2070</v>
      </c>
      <c r="L598" s="8">
        <v>47.099999999999994</v>
      </c>
      <c r="M598" s="2">
        <v>3</v>
      </c>
      <c r="N598" s="2">
        <v>13.2</v>
      </c>
      <c r="O598" s="2">
        <v>12.6</v>
      </c>
      <c r="P598" s="2">
        <v>21.299999999999997</v>
      </c>
      <c r="Q598" s="10">
        <v>13.776562935409897</v>
      </c>
      <c r="R598" s="10">
        <v>16.743273788405013</v>
      </c>
      <c r="S598" s="10">
        <v>31.934655398081471</v>
      </c>
      <c r="T598" s="11">
        <v>0.43139851561503145</v>
      </c>
      <c r="U598" s="11">
        <v>0.52429793212708009</v>
      </c>
      <c r="V598" s="11">
        <v>0.4778482238710558</v>
      </c>
    </row>
    <row r="599" spans="1:22" x14ac:dyDescent="0.25">
      <c r="A599" s="7" t="s">
        <v>704</v>
      </c>
      <c r="D599" s="1" t="s">
        <v>2238</v>
      </c>
      <c r="E599" s="1" t="s">
        <v>705</v>
      </c>
      <c r="H599" s="1" t="s">
        <v>706</v>
      </c>
      <c r="J599" s="2" t="s">
        <v>26</v>
      </c>
      <c r="K599" s="1" t="s">
        <v>2066</v>
      </c>
      <c r="L599" s="8">
        <v>17.7</v>
      </c>
      <c r="M599" s="2">
        <v>3</v>
      </c>
      <c r="N599" s="2">
        <v>7</v>
      </c>
      <c r="O599" s="2">
        <v>2</v>
      </c>
      <c r="P599" s="2">
        <v>8.6999999999999993</v>
      </c>
      <c r="Q599" s="10">
        <v>7.3057530718082786</v>
      </c>
      <c r="R599" s="10">
        <v>2.6576625060960337</v>
      </c>
      <c r="S599" s="10">
        <v>13.043732486540321</v>
      </c>
      <c r="T599" s="11">
        <v>0.56009681886277585</v>
      </c>
      <c r="U599" s="11">
        <v>0.20375015424752427</v>
      </c>
      <c r="V599" s="11">
        <v>0.38192348655515002</v>
      </c>
    </row>
    <row r="600" spans="1:22" x14ac:dyDescent="0.25">
      <c r="A600" s="7" t="s">
        <v>425</v>
      </c>
      <c r="B600" s="2">
        <v>60</v>
      </c>
      <c r="C600" s="1" t="s">
        <v>345</v>
      </c>
      <c r="D600" s="1" t="s">
        <v>2303</v>
      </c>
      <c r="E600" s="1" t="s">
        <v>426</v>
      </c>
      <c r="H600" s="1" t="s">
        <v>29</v>
      </c>
      <c r="J600" s="2" t="s">
        <v>36</v>
      </c>
      <c r="K600" s="1" t="s">
        <v>1956</v>
      </c>
      <c r="L600" s="8">
        <v>14</v>
      </c>
      <c r="M600" s="2">
        <v>3</v>
      </c>
      <c r="N600" s="2">
        <v>2.5</v>
      </c>
      <c r="O600" s="2">
        <v>4.5</v>
      </c>
      <c r="P600" s="2">
        <v>7</v>
      </c>
      <c r="Q600" s="10">
        <v>2.609197525645814</v>
      </c>
      <c r="R600" s="10">
        <v>5.9797406387160761</v>
      </c>
      <c r="S600" s="10">
        <v>10.494957173078419</v>
      </c>
      <c r="T600" s="11">
        <v>0.2486144042911301</v>
      </c>
      <c r="U600" s="11">
        <v>0.56977275277075545</v>
      </c>
      <c r="V600" s="11">
        <v>0.40919357853094279</v>
      </c>
    </row>
    <row r="601" spans="1:22" x14ac:dyDescent="0.25">
      <c r="A601" s="7" t="s">
        <v>2924</v>
      </c>
      <c r="D601" s="1" t="s">
        <v>2925</v>
      </c>
      <c r="E601" s="1" t="s">
        <v>2926</v>
      </c>
      <c r="J601" s="2" t="s">
        <v>26</v>
      </c>
      <c r="K601" s="1" t="s">
        <v>1975</v>
      </c>
      <c r="L601" s="8">
        <v>3</v>
      </c>
      <c r="M601" s="2">
        <v>1</v>
      </c>
      <c r="N601" s="2">
        <v>0.99</v>
      </c>
      <c r="O601" s="2">
        <v>0.99</v>
      </c>
      <c r="P601" s="2">
        <v>3</v>
      </c>
      <c r="Q601" s="10">
        <v>1.0332422201557423</v>
      </c>
      <c r="R601" s="10">
        <v>1.3155429405175367</v>
      </c>
      <c r="S601" s="10">
        <v>4.4978387884621798</v>
      </c>
      <c r="T601" s="11">
        <v>0.2297197095650042</v>
      </c>
      <c r="U601" s="11">
        <v>0.2924833464223211</v>
      </c>
      <c r="V601" s="11">
        <v>0.26110152799366265</v>
      </c>
    </row>
    <row r="602" spans="1:22" x14ac:dyDescent="0.25">
      <c r="A602" s="7" t="s">
        <v>597</v>
      </c>
      <c r="D602" s="1" t="s">
        <v>2185</v>
      </c>
      <c r="E602" s="1" t="s">
        <v>598</v>
      </c>
      <c r="H602" s="1" t="s">
        <v>175</v>
      </c>
      <c r="I602" s="2" t="s">
        <v>9</v>
      </c>
      <c r="J602" s="2" t="s">
        <v>10</v>
      </c>
      <c r="K602" s="1" t="s">
        <v>2186</v>
      </c>
      <c r="L602" s="8">
        <v>21</v>
      </c>
      <c r="M602" s="2">
        <v>3</v>
      </c>
      <c r="N602" s="2">
        <v>5</v>
      </c>
      <c r="O602" s="2">
        <v>4</v>
      </c>
      <c r="P602" s="2">
        <v>12</v>
      </c>
      <c r="Q602" s="10">
        <v>5.218395051291628</v>
      </c>
      <c r="R602" s="10">
        <v>5.3153250121920674</v>
      </c>
      <c r="S602" s="10">
        <v>17.991355153848719</v>
      </c>
      <c r="T602" s="11">
        <v>0.29005013833965176</v>
      </c>
      <c r="U602" s="11">
        <v>0.29543772365891019</v>
      </c>
      <c r="V602" s="11">
        <v>0.29274393099928098</v>
      </c>
    </row>
    <row r="603" spans="1:22" x14ac:dyDescent="0.25">
      <c r="A603" s="7" t="s">
        <v>995</v>
      </c>
      <c r="D603" s="1" t="s">
        <v>2764</v>
      </c>
      <c r="E603" s="1" t="s">
        <v>996</v>
      </c>
      <c r="H603" s="1" t="s">
        <v>29</v>
      </c>
      <c r="J603" s="2" t="s">
        <v>26</v>
      </c>
      <c r="K603" s="1" t="s">
        <v>2765</v>
      </c>
      <c r="L603" s="8">
        <v>4</v>
      </c>
      <c r="M603" s="2">
        <v>2</v>
      </c>
      <c r="N603" s="2">
        <v>0.99</v>
      </c>
      <c r="O603" s="2">
        <v>2</v>
      </c>
      <c r="P603" s="2">
        <v>2</v>
      </c>
      <c r="Q603" s="10">
        <v>1.0332422201557423</v>
      </c>
      <c r="R603" s="10">
        <v>2.6576625060960337</v>
      </c>
      <c r="S603" s="10">
        <v>2.9985591923081198</v>
      </c>
      <c r="T603" s="11">
        <v>0.34457956434750631</v>
      </c>
      <c r="U603" s="11">
        <v>0.88631317097673057</v>
      </c>
      <c r="V603" s="11">
        <v>0.61544636766211835</v>
      </c>
    </row>
    <row r="604" spans="1:22" x14ac:dyDescent="0.25">
      <c r="A604" s="7" t="s">
        <v>288</v>
      </c>
      <c r="D604" s="1" t="s">
        <v>2253</v>
      </c>
      <c r="E604" s="1" t="s">
        <v>289</v>
      </c>
      <c r="H604" s="1" t="s">
        <v>246</v>
      </c>
      <c r="J604" s="2" t="s">
        <v>81</v>
      </c>
      <c r="K604" s="1" t="s">
        <v>1922</v>
      </c>
      <c r="L604" s="8">
        <v>16.5</v>
      </c>
      <c r="M604" s="2">
        <v>2</v>
      </c>
      <c r="N604" s="2">
        <v>14</v>
      </c>
      <c r="O604" s="2">
        <v>0.99</v>
      </c>
      <c r="P604" s="2">
        <v>2.5</v>
      </c>
      <c r="Q604" s="10">
        <v>14.611506143616557</v>
      </c>
      <c r="R604" s="10">
        <v>1.3155429405175367</v>
      </c>
      <c r="S604" s="10">
        <v>3.7481989903851498</v>
      </c>
      <c r="T604" s="11">
        <v>3.8982738592849198</v>
      </c>
      <c r="U604" s="11">
        <v>0.35098001570678533</v>
      </c>
      <c r="V604" s="11">
        <v>2.1246269374958526</v>
      </c>
    </row>
    <row r="605" spans="1:22" x14ac:dyDescent="0.25">
      <c r="A605" s="7" t="s">
        <v>2856</v>
      </c>
      <c r="B605" s="2">
        <v>79</v>
      </c>
      <c r="C605" s="1" t="s">
        <v>524</v>
      </c>
      <c r="D605" s="1" t="s">
        <v>2857</v>
      </c>
      <c r="E605" s="1" t="s">
        <v>2858</v>
      </c>
      <c r="H605" s="1" t="s">
        <v>29</v>
      </c>
      <c r="J605" s="2" t="s">
        <v>26</v>
      </c>
      <c r="K605" s="1" t="s">
        <v>2175</v>
      </c>
      <c r="L605" s="8">
        <v>3.3</v>
      </c>
      <c r="M605" s="2">
        <v>1</v>
      </c>
      <c r="N605" s="2">
        <v>3.3</v>
      </c>
      <c r="O605" s="2">
        <v>0.99</v>
      </c>
      <c r="P605" s="2">
        <v>0.99</v>
      </c>
      <c r="Q605" s="10">
        <v>3.4441407338524743</v>
      </c>
      <c r="R605" s="10">
        <v>1.3155429405175367</v>
      </c>
      <c r="S605" s="10">
        <v>1.4842868001925194</v>
      </c>
      <c r="T605" s="11">
        <v>2.3204011067172141</v>
      </c>
      <c r="U605" s="11">
        <v>0.88631317097673057</v>
      </c>
      <c r="V605" s="11">
        <v>1.6033571388469725</v>
      </c>
    </row>
    <row r="606" spans="1:22" x14ac:dyDescent="0.25">
      <c r="A606" s="7" t="s">
        <v>2720</v>
      </c>
      <c r="D606" s="1" t="s">
        <v>2721</v>
      </c>
      <c r="E606" s="1" t="s">
        <v>408</v>
      </c>
      <c r="J606" s="2" t="s">
        <v>10</v>
      </c>
      <c r="K606" s="1" t="s">
        <v>1975</v>
      </c>
      <c r="L606" s="8">
        <v>5</v>
      </c>
      <c r="M606" s="2">
        <v>2</v>
      </c>
      <c r="N606" s="2">
        <v>0.99</v>
      </c>
      <c r="O606" s="2">
        <v>2</v>
      </c>
      <c r="P606" s="2">
        <v>3</v>
      </c>
      <c r="Q606" s="10">
        <v>1.0332422201557423</v>
      </c>
      <c r="R606" s="10">
        <v>2.6576625060960337</v>
      </c>
      <c r="S606" s="10">
        <v>4.4978387884621798</v>
      </c>
      <c r="T606" s="11">
        <v>0.2297197095650042</v>
      </c>
      <c r="U606" s="11">
        <v>0.59087544731782038</v>
      </c>
      <c r="V606" s="11">
        <v>0.41029757844141224</v>
      </c>
    </row>
    <row r="607" spans="1:22" x14ac:dyDescent="0.25">
      <c r="A607" s="7" t="s">
        <v>637</v>
      </c>
      <c r="D607" s="1" t="s">
        <v>2262</v>
      </c>
      <c r="E607" s="1" t="s">
        <v>638</v>
      </c>
      <c r="H607" s="1" t="s">
        <v>80</v>
      </c>
      <c r="J607" s="2" t="s">
        <v>26</v>
      </c>
      <c r="K607" s="1" t="s">
        <v>2263</v>
      </c>
      <c r="L607" s="8">
        <v>16</v>
      </c>
      <c r="M607" s="2">
        <v>3</v>
      </c>
      <c r="N607" s="2">
        <v>7</v>
      </c>
      <c r="O607" s="2">
        <v>4</v>
      </c>
      <c r="P607" s="2">
        <v>5</v>
      </c>
      <c r="Q607" s="10">
        <v>7.3057530718082786</v>
      </c>
      <c r="R607" s="10">
        <v>5.3153250121920674</v>
      </c>
      <c r="S607" s="10">
        <v>7.4963979807702996</v>
      </c>
      <c r="T607" s="11">
        <v>0.97456846482122994</v>
      </c>
      <c r="U607" s="11">
        <v>0.70905053678138441</v>
      </c>
      <c r="V607" s="11">
        <v>0.84180950080130712</v>
      </c>
    </row>
    <row r="608" spans="1:22" x14ac:dyDescent="0.25">
      <c r="A608" s="7" t="s">
        <v>2934</v>
      </c>
      <c r="D608" s="1" t="s">
        <v>2935</v>
      </c>
      <c r="E608" s="1" t="s">
        <v>2936</v>
      </c>
      <c r="J608" s="2" t="s">
        <v>26</v>
      </c>
      <c r="K608" s="1" t="s">
        <v>2937</v>
      </c>
      <c r="L608" s="8">
        <v>3</v>
      </c>
      <c r="M608" s="2">
        <v>1</v>
      </c>
      <c r="N608" s="2">
        <v>0.99</v>
      </c>
      <c r="O608" s="2">
        <v>0.99</v>
      </c>
      <c r="P608" s="2">
        <v>3</v>
      </c>
      <c r="Q608" s="10">
        <v>1.0332422201557423</v>
      </c>
      <c r="R608" s="10">
        <v>1.3155429405175367</v>
      </c>
      <c r="S608" s="10">
        <v>4.4978387884621798</v>
      </c>
      <c r="T608" s="11">
        <v>0.2297197095650042</v>
      </c>
      <c r="U608" s="11">
        <v>0.2924833464223211</v>
      </c>
      <c r="V608" s="11">
        <v>0.26110152799366265</v>
      </c>
    </row>
    <row r="609" spans="1:80" x14ac:dyDescent="0.25">
      <c r="A609" s="7" t="s">
        <v>434</v>
      </c>
      <c r="B609" s="2">
        <v>40</v>
      </c>
      <c r="C609" s="1" t="s">
        <v>435</v>
      </c>
      <c r="D609" s="1" t="s">
        <v>2271</v>
      </c>
      <c r="E609" s="1" t="s">
        <v>436</v>
      </c>
      <c r="H609" s="1" t="s">
        <v>80</v>
      </c>
      <c r="J609" s="2" t="s">
        <v>26</v>
      </c>
      <c r="K609" s="1" t="s">
        <v>2153</v>
      </c>
      <c r="L609" s="8">
        <v>15.299999999999999</v>
      </c>
      <c r="M609" s="2">
        <v>2</v>
      </c>
      <c r="N609" s="2">
        <v>14.299999999999999</v>
      </c>
      <c r="O609" s="2">
        <v>0.99</v>
      </c>
      <c r="P609" s="2">
        <v>1</v>
      </c>
      <c r="Q609" s="10">
        <v>14.924609846694056</v>
      </c>
      <c r="R609" s="10">
        <v>1.3155429405175367</v>
      </c>
      <c r="S609" s="10">
        <v>1.4992795961540599</v>
      </c>
      <c r="T609" s="11">
        <v>9.9545207478168489</v>
      </c>
      <c r="U609" s="11">
        <v>0.8774500392669633</v>
      </c>
      <c r="V609" s="11">
        <v>5.4159853935419058</v>
      </c>
    </row>
    <row r="610" spans="1:80" x14ac:dyDescent="0.25">
      <c r="A610" s="7" t="s">
        <v>12</v>
      </c>
      <c r="D610" s="1" t="s">
        <v>1885</v>
      </c>
      <c r="E610" s="1" t="s">
        <v>13</v>
      </c>
      <c r="F610" s="2" t="s">
        <v>9</v>
      </c>
      <c r="H610" s="1" t="s">
        <v>11</v>
      </c>
      <c r="I610" s="2" t="s">
        <v>9</v>
      </c>
      <c r="J610" s="2" t="s">
        <v>10</v>
      </c>
      <c r="K610" s="1" t="s">
        <v>1884</v>
      </c>
      <c r="L610" s="8">
        <v>525</v>
      </c>
      <c r="M610" s="2">
        <v>3</v>
      </c>
      <c r="N610" s="2">
        <v>294</v>
      </c>
      <c r="O610" s="2">
        <v>219</v>
      </c>
      <c r="P610" s="2">
        <v>12</v>
      </c>
      <c r="Q610" s="10">
        <v>306.84162901594772</v>
      </c>
      <c r="R610" s="10">
        <v>291.01404441751566</v>
      </c>
      <c r="S610" s="10">
        <v>17.991355153848719</v>
      </c>
      <c r="T610" s="11">
        <v>17.054948134371525</v>
      </c>
      <c r="U610" s="11">
        <v>16.175215370325333</v>
      </c>
      <c r="V610" s="11">
        <v>16.615081752348427</v>
      </c>
      <c r="W610" s="12"/>
      <c r="X610" s="12"/>
      <c r="Y610" s="12"/>
      <c r="Z610" s="12"/>
      <c r="AA610" s="12"/>
      <c r="AB610" s="12"/>
      <c r="AC610" s="12"/>
      <c r="AD610" s="12"/>
      <c r="AE610" s="12"/>
      <c r="AF610" s="12"/>
      <c r="AG610" s="12"/>
      <c r="AH610" s="12"/>
      <c r="AI610" s="12"/>
      <c r="AJ610" s="12"/>
      <c r="AK610" s="12"/>
      <c r="AL610" s="12"/>
      <c r="AM610" s="12"/>
      <c r="AN610" s="12"/>
      <c r="AO610" s="12"/>
      <c r="AP610" s="12"/>
      <c r="AQ610" s="12"/>
      <c r="AR610" s="12"/>
      <c r="AS610" s="12"/>
      <c r="AT610" s="12"/>
      <c r="AU610" s="12"/>
      <c r="AW610" s="12"/>
      <c r="AX610" s="12"/>
      <c r="AY610" s="12"/>
      <c r="AZ610" s="12"/>
      <c r="BA610" s="12"/>
      <c r="BB610" s="12"/>
      <c r="BC610" s="12"/>
      <c r="BD610" s="12"/>
      <c r="BE610" s="12"/>
      <c r="BF610" s="12"/>
      <c r="BG610" s="12"/>
      <c r="BH610" s="12"/>
      <c r="BI610" s="12"/>
      <c r="BJ610" s="12"/>
      <c r="BK610" s="12"/>
      <c r="BL610" s="12"/>
      <c r="BM610" s="12"/>
      <c r="BN610" s="12"/>
      <c r="BO610" s="12"/>
      <c r="BP610" s="12"/>
      <c r="BQ610" s="12"/>
      <c r="BR610" s="12"/>
      <c r="BS610" s="12"/>
      <c r="BT610" s="12"/>
      <c r="BU610" s="12"/>
      <c r="BV610" s="12"/>
      <c r="BW610" s="12"/>
      <c r="BX610" s="12"/>
      <c r="BY610" s="12"/>
      <c r="BZ610" s="12"/>
      <c r="CA610" s="12"/>
      <c r="CB610" s="12"/>
    </row>
    <row r="611" spans="1:80" x14ac:dyDescent="0.25">
      <c r="A611" s="7" t="s">
        <v>3039</v>
      </c>
      <c r="B611" s="2">
        <v>12</v>
      </c>
      <c r="C611" s="1" t="s">
        <v>3035</v>
      </c>
      <c r="D611" s="1" t="s">
        <v>3040</v>
      </c>
      <c r="E611" s="1" t="s">
        <v>3041</v>
      </c>
      <c r="H611" s="1" t="s">
        <v>29</v>
      </c>
      <c r="J611" s="2" t="s">
        <v>26</v>
      </c>
      <c r="K611" s="1" t="s">
        <v>3042</v>
      </c>
      <c r="L611" s="8">
        <v>2.2999999999999998</v>
      </c>
      <c r="M611" s="2">
        <v>2</v>
      </c>
      <c r="N611" s="2">
        <v>1.3</v>
      </c>
      <c r="O611" s="2">
        <v>0.99</v>
      </c>
      <c r="P611" s="2">
        <v>1</v>
      </c>
      <c r="Q611" s="10">
        <v>1.3567827133358232</v>
      </c>
      <c r="R611" s="10">
        <v>1.3155429405175367</v>
      </c>
      <c r="S611" s="10">
        <v>1.4992795961540599</v>
      </c>
      <c r="T611" s="11">
        <v>0.90495643161971351</v>
      </c>
      <c r="U611" s="11">
        <v>0.8774500392669633</v>
      </c>
      <c r="V611" s="11">
        <v>0.89120323544333835</v>
      </c>
    </row>
    <row r="612" spans="1:80" x14ac:dyDescent="0.25">
      <c r="A612" s="7" t="s">
        <v>871</v>
      </c>
      <c r="D612" s="1" t="s">
        <v>2531</v>
      </c>
      <c r="E612" s="1" t="s">
        <v>872</v>
      </c>
      <c r="H612" s="1" t="s">
        <v>11</v>
      </c>
      <c r="I612" s="2" t="s">
        <v>9</v>
      </c>
      <c r="J612" s="2" t="s">
        <v>10</v>
      </c>
      <c r="K612" s="1" t="s">
        <v>2532</v>
      </c>
      <c r="L612" s="8">
        <v>7</v>
      </c>
      <c r="M612" s="2">
        <v>2</v>
      </c>
      <c r="N612" s="2">
        <v>6</v>
      </c>
      <c r="O612" s="2">
        <v>0.99</v>
      </c>
      <c r="P612" s="2">
        <v>1</v>
      </c>
      <c r="Q612" s="10">
        <v>6.2620740615499537</v>
      </c>
      <c r="R612" s="10">
        <v>1.3155429405175367</v>
      </c>
      <c r="S612" s="10">
        <v>1.4992795961540599</v>
      </c>
      <c r="T612" s="11">
        <v>4.1767219920909859</v>
      </c>
      <c r="U612" s="11">
        <v>0.8774500392669633</v>
      </c>
      <c r="V612" s="11">
        <v>2.5270860156789743</v>
      </c>
    </row>
    <row r="613" spans="1:80" x14ac:dyDescent="0.25">
      <c r="A613" s="7" t="s">
        <v>1276</v>
      </c>
      <c r="D613" s="1" t="s">
        <v>2544</v>
      </c>
      <c r="E613" s="1" t="s">
        <v>1277</v>
      </c>
      <c r="H613" s="1" t="s">
        <v>175</v>
      </c>
      <c r="I613" s="2" t="s">
        <v>9</v>
      </c>
      <c r="J613" s="2" t="s">
        <v>10</v>
      </c>
      <c r="K613" s="1" t="s">
        <v>2545</v>
      </c>
      <c r="L613" s="8">
        <v>7</v>
      </c>
      <c r="M613" s="2">
        <v>2</v>
      </c>
      <c r="N613" s="2">
        <v>3</v>
      </c>
      <c r="O613" s="2">
        <v>0.99</v>
      </c>
      <c r="P613" s="2">
        <v>4</v>
      </c>
      <c r="Q613" s="10">
        <v>3.1310370307749769</v>
      </c>
      <c r="R613" s="10">
        <v>1.3155429405175367</v>
      </c>
      <c r="S613" s="10">
        <v>5.9971183846162397</v>
      </c>
      <c r="T613" s="11">
        <v>0.52209024901137324</v>
      </c>
      <c r="U613" s="11">
        <v>0.21936250981674082</v>
      </c>
      <c r="V613" s="11">
        <v>0.37072637941405706</v>
      </c>
    </row>
    <row r="614" spans="1:80" x14ac:dyDescent="0.25">
      <c r="A614" s="7" t="s">
        <v>852</v>
      </c>
      <c r="D614" s="1" t="s">
        <v>2386</v>
      </c>
      <c r="E614" s="1" t="s">
        <v>853</v>
      </c>
      <c r="J614" s="2" t="s">
        <v>26</v>
      </c>
      <c r="K614" s="1" t="s">
        <v>2183</v>
      </c>
      <c r="L614" s="8">
        <v>11</v>
      </c>
      <c r="M614" s="2">
        <v>2</v>
      </c>
      <c r="N614" s="2">
        <v>9</v>
      </c>
      <c r="O614" s="2">
        <v>2</v>
      </c>
      <c r="P614" s="2">
        <v>0.99</v>
      </c>
      <c r="Q614" s="10">
        <v>9.393111092324931</v>
      </c>
      <c r="R614" s="10">
        <v>2.6576625060960337</v>
      </c>
      <c r="S614" s="10">
        <v>1.4842868001925194</v>
      </c>
      <c r="T614" s="11">
        <v>6.3283666546833119</v>
      </c>
      <c r="U614" s="11">
        <v>1.7905316585388495</v>
      </c>
      <c r="V614" s="11">
        <v>4.0594491566110804</v>
      </c>
    </row>
    <row r="615" spans="1:80" x14ac:dyDescent="0.25">
      <c r="A615" s="7" t="s">
        <v>3090</v>
      </c>
      <c r="D615" s="1" t="s">
        <v>3091</v>
      </c>
      <c r="E615" s="1" t="s">
        <v>3092</v>
      </c>
      <c r="H615" s="1" t="s">
        <v>11</v>
      </c>
      <c r="I615" s="2" t="s">
        <v>9</v>
      </c>
      <c r="J615" s="2" t="s">
        <v>10</v>
      </c>
      <c r="K615" s="1" t="s">
        <v>3093</v>
      </c>
      <c r="L615" s="8">
        <v>2</v>
      </c>
      <c r="M615" s="2">
        <v>2</v>
      </c>
      <c r="N615" s="2">
        <v>0.99</v>
      </c>
      <c r="O615" s="2">
        <v>1</v>
      </c>
      <c r="P615" s="2">
        <v>1</v>
      </c>
      <c r="Q615" s="10">
        <v>1.0332422201557423</v>
      </c>
      <c r="R615" s="10">
        <v>1.3288312530480169</v>
      </c>
      <c r="S615" s="10">
        <v>1.4992795961540599</v>
      </c>
      <c r="T615" s="11">
        <v>0.68915912869501261</v>
      </c>
      <c r="U615" s="11">
        <v>0.88631317097673057</v>
      </c>
      <c r="V615" s="11">
        <v>0.7877361498358717</v>
      </c>
    </row>
    <row r="616" spans="1:80" x14ac:dyDescent="0.25">
      <c r="A616" s="7" t="s">
        <v>3005</v>
      </c>
      <c r="D616" s="1" t="s">
        <v>3006</v>
      </c>
      <c r="E616" s="1" t="s">
        <v>3007</v>
      </c>
      <c r="H616" s="1" t="s">
        <v>29</v>
      </c>
      <c r="J616" s="2" t="s">
        <v>26</v>
      </c>
      <c r="K616" s="1" t="s">
        <v>3008</v>
      </c>
      <c r="L616" s="8">
        <v>3</v>
      </c>
      <c r="M616" s="2">
        <v>2</v>
      </c>
      <c r="N616" s="2">
        <v>2</v>
      </c>
      <c r="O616" s="2">
        <v>1</v>
      </c>
      <c r="P616" s="2">
        <v>0.99</v>
      </c>
      <c r="Q616" s="10">
        <v>2.0873580205166511</v>
      </c>
      <c r="R616" s="10">
        <v>1.3288312530480169</v>
      </c>
      <c r="S616" s="10">
        <v>1.4842868001925194</v>
      </c>
      <c r="T616" s="11">
        <v>1.4063037010407358</v>
      </c>
      <c r="U616" s="11">
        <v>0.89526582926942477</v>
      </c>
      <c r="V616" s="11">
        <v>1.1507847651550802</v>
      </c>
    </row>
    <row r="617" spans="1:80" x14ac:dyDescent="0.25">
      <c r="A617" s="7" t="s">
        <v>497</v>
      </c>
      <c r="D617" s="1" t="s">
        <v>2509</v>
      </c>
      <c r="E617" s="1" t="s">
        <v>498</v>
      </c>
      <c r="H617" s="1" t="s">
        <v>11</v>
      </c>
      <c r="I617" s="2" t="s">
        <v>9</v>
      </c>
      <c r="J617" s="2" t="s">
        <v>10</v>
      </c>
      <c r="K617" s="1" t="s">
        <v>2273</v>
      </c>
      <c r="L617" s="8">
        <v>7</v>
      </c>
      <c r="M617" s="2">
        <v>3</v>
      </c>
      <c r="N617" s="2">
        <v>4</v>
      </c>
      <c r="O617" s="2">
        <v>1</v>
      </c>
      <c r="P617" s="2">
        <v>2</v>
      </c>
      <c r="Q617" s="10">
        <v>4.1747160410333022</v>
      </c>
      <c r="R617" s="10">
        <v>1.3288312530480169</v>
      </c>
      <c r="S617" s="10">
        <v>2.9985591923081198</v>
      </c>
      <c r="T617" s="11">
        <v>1.3922406640303284</v>
      </c>
      <c r="U617" s="11">
        <v>0.44315658548836528</v>
      </c>
      <c r="V617" s="11">
        <v>0.91769862475934683</v>
      </c>
    </row>
    <row r="618" spans="1:80" x14ac:dyDescent="0.25">
      <c r="A618" s="7" t="s">
        <v>808</v>
      </c>
      <c r="D618" s="1" t="s">
        <v>2244</v>
      </c>
      <c r="E618" s="1" t="s">
        <v>809</v>
      </c>
      <c r="H618" s="1" t="s">
        <v>80</v>
      </c>
      <c r="J618" s="2" t="s">
        <v>81</v>
      </c>
      <c r="K618" s="1" t="s">
        <v>1975</v>
      </c>
      <c r="L618" s="8">
        <v>17</v>
      </c>
      <c r="M618" s="2">
        <v>3</v>
      </c>
      <c r="N618" s="2">
        <v>5</v>
      </c>
      <c r="O618" s="2">
        <v>6</v>
      </c>
      <c r="P618" s="2">
        <v>6</v>
      </c>
      <c r="Q618" s="10">
        <v>5.218395051291628</v>
      </c>
      <c r="R618" s="10">
        <v>7.9729875182881011</v>
      </c>
      <c r="S618" s="10">
        <v>8.9956775769243595</v>
      </c>
      <c r="T618" s="11">
        <v>0.58010027667930353</v>
      </c>
      <c r="U618" s="11">
        <v>0.88631317097673057</v>
      </c>
      <c r="V618" s="11">
        <v>0.7332067238280171</v>
      </c>
    </row>
    <row r="619" spans="1:80" x14ac:dyDescent="0.25">
      <c r="A619" s="7" t="s">
        <v>2702</v>
      </c>
      <c r="D619" s="1" t="s">
        <v>2703</v>
      </c>
      <c r="E619" s="1" t="s">
        <v>2704</v>
      </c>
      <c r="H619" s="1" t="s">
        <v>11</v>
      </c>
      <c r="I619" s="2" t="s">
        <v>9</v>
      </c>
      <c r="J619" s="2" t="s">
        <v>10</v>
      </c>
      <c r="K619" s="1" t="s">
        <v>2381</v>
      </c>
      <c r="L619" s="8">
        <v>5</v>
      </c>
      <c r="M619" s="2">
        <v>1</v>
      </c>
      <c r="N619" s="2">
        <v>5</v>
      </c>
      <c r="O619" s="2">
        <v>0.99</v>
      </c>
      <c r="P619" s="2">
        <v>0.99</v>
      </c>
      <c r="Q619" s="10">
        <v>5.218395051291628</v>
      </c>
      <c r="R619" s="10">
        <v>1.3155429405175367</v>
      </c>
      <c r="S619" s="10">
        <v>1.4842868001925194</v>
      </c>
      <c r="T619" s="11">
        <v>3.5157592526018395</v>
      </c>
      <c r="U619" s="11">
        <v>0.88631317097673057</v>
      </c>
      <c r="V619" s="11">
        <v>2.201036211789285</v>
      </c>
    </row>
    <row r="620" spans="1:80" x14ac:dyDescent="0.25">
      <c r="A620" s="7" t="s">
        <v>2627</v>
      </c>
      <c r="D620" s="1" t="s">
        <v>2628</v>
      </c>
      <c r="E620" s="1" t="s">
        <v>2629</v>
      </c>
      <c r="J620" s="2" t="s">
        <v>81</v>
      </c>
      <c r="K620" s="1" t="s">
        <v>2323</v>
      </c>
      <c r="L620" s="8">
        <v>6</v>
      </c>
      <c r="M620" s="2">
        <v>1</v>
      </c>
      <c r="N620" s="2">
        <v>6</v>
      </c>
      <c r="O620" s="2">
        <v>0.99</v>
      </c>
      <c r="P620" s="2">
        <v>0.99</v>
      </c>
      <c r="Q620" s="10">
        <v>6.2620740615499537</v>
      </c>
      <c r="R620" s="10">
        <v>1.3155429405175367</v>
      </c>
      <c r="S620" s="10">
        <v>1.4842868001925194</v>
      </c>
      <c r="T620" s="11">
        <v>4.218911103122208</v>
      </c>
      <c r="U620" s="11">
        <v>0.88631317097673057</v>
      </c>
      <c r="V620" s="11">
        <v>2.552612137049469</v>
      </c>
    </row>
    <row r="621" spans="1:80" x14ac:dyDescent="0.25">
      <c r="A621" s="7" t="s">
        <v>62</v>
      </c>
      <c r="D621" s="1" t="s">
        <v>2007</v>
      </c>
      <c r="E621" s="1" t="s">
        <v>63</v>
      </c>
      <c r="H621" s="1" t="s">
        <v>11</v>
      </c>
      <c r="I621" s="2" t="s">
        <v>9</v>
      </c>
      <c r="J621" s="2" t="s">
        <v>10</v>
      </c>
      <c r="K621" s="1" t="s">
        <v>1922</v>
      </c>
      <c r="L621" s="8">
        <v>135.79999999999998</v>
      </c>
      <c r="M621" s="2">
        <v>3</v>
      </c>
      <c r="N621" s="2">
        <v>63.699999999999996</v>
      </c>
      <c r="O621" s="2">
        <v>34.4</v>
      </c>
      <c r="P621" s="2">
        <v>37.699999999999996</v>
      </c>
      <c r="Q621" s="10">
        <v>66.482352953455333</v>
      </c>
      <c r="R621" s="10">
        <v>45.711795104851781</v>
      </c>
      <c r="S621" s="10">
        <v>56.522840775008049</v>
      </c>
      <c r="T621" s="11">
        <v>1.1762033196118293</v>
      </c>
      <c r="U621" s="11">
        <v>0.80873138147478874</v>
      </c>
      <c r="V621" s="11">
        <v>0.99246735054330915</v>
      </c>
    </row>
    <row r="622" spans="1:80" x14ac:dyDescent="0.25">
      <c r="A622" s="7" t="s">
        <v>1274</v>
      </c>
      <c r="D622" s="1" t="s">
        <v>2782</v>
      </c>
      <c r="E622" s="1" t="s">
        <v>1275</v>
      </c>
      <c r="H622" s="1" t="s">
        <v>11</v>
      </c>
      <c r="I622" s="2" t="s">
        <v>9</v>
      </c>
      <c r="J622" s="2" t="s">
        <v>10</v>
      </c>
      <c r="K622" s="1" t="s">
        <v>2783</v>
      </c>
      <c r="L622" s="8">
        <v>4</v>
      </c>
      <c r="M622" s="2">
        <v>3</v>
      </c>
      <c r="N622" s="2">
        <v>1</v>
      </c>
      <c r="O622" s="2">
        <v>1</v>
      </c>
      <c r="P622" s="2">
        <v>2</v>
      </c>
      <c r="Q622" s="10">
        <v>1.0436790102583255</v>
      </c>
      <c r="R622" s="10">
        <v>1.3288312530480169</v>
      </c>
      <c r="S622" s="10">
        <v>2.9985591923081198</v>
      </c>
      <c r="T622" s="11">
        <v>0.34806016600758211</v>
      </c>
      <c r="U622" s="11">
        <v>0.44315658548836528</v>
      </c>
      <c r="V622" s="11">
        <v>0.39560837574797364</v>
      </c>
    </row>
    <row r="623" spans="1:80" x14ac:dyDescent="0.25">
      <c r="A623" s="7" t="s">
        <v>653</v>
      </c>
      <c r="D623" s="1" t="s">
        <v>2329</v>
      </c>
      <c r="E623" s="1" t="s">
        <v>654</v>
      </c>
      <c r="H623" s="1" t="s">
        <v>35</v>
      </c>
      <c r="J623" s="2" t="s">
        <v>36</v>
      </c>
      <c r="K623" s="1" t="s">
        <v>2441</v>
      </c>
      <c r="L623" s="8">
        <v>9</v>
      </c>
      <c r="M623" s="2">
        <v>2</v>
      </c>
      <c r="N623" s="2">
        <v>8</v>
      </c>
      <c r="O623" s="2">
        <v>1</v>
      </c>
      <c r="P623" s="2">
        <v>0.99</v>
      </c>
      <c r="Q623" s="10">
        <v>8.3494320820666044</v>
      </c>
      <c r="R623" s="10">
        <v>1.3288312530480169</v>
      </c>
      <c r="S623" s="10">
        <v>1.4842868001925194</v>
      </c>
      <c r="T623" s="11">
        <v>5.6252148041629431</v>
      </c>
      <c r="U623" s="11">
        <v>0.89526582926942477</v>
      </c>
      <c r="V623" s="11">
        <v>3.260240316716184</v>
      </c>
    </row>
    <row r="624" spans="1:80" x14ac:dyDescent="0.25">
      <c r="A624" s="7" t="s">
        <v>1879</v>
      </c>
      <c r="B624" s="2">
        <v>1</v>
      </c>
      <c r="C624" s="1" t="s">
        <v>3128</v>
      </c>
      <c r="D624" s="1" t="s">
        <v>1880</v>
      </c>
      <c r="E624" s="1" t="s">
        <v>3127</v>
      </c>
      <c r="F624" s="2" t="s">
        <v>9</v>
      </c>
      <c r="H624" s="1" t="s">
        <v>8</v>
      </c>
      <c r="I624" s="2" t="s">
        <v>9</v>
      </c>
      <c r="J624" s="2" t="s">
        <v>10</v>
      </c>
      <c r="K624" s="1" t="s">
        <v>1881</v>
      </c>
      <c r="L624" s="8">
        <v>221.60000000000002</v>
      </c>
      <c r="M624" s="2">
        <v>3</v>
      </c>
      <c r="N624" s="2">
        <v>16.2</v>
      </c>
      <c r="O624" s="2">
        <v>5.7</v>
      </c>
      <c r="P624" s="2">
        <v>199.70000000000002</v>
      </c>
      <c r="Q624" s="10">
        <v>16.907599966184875</v>
      </c>
      <c r="R624" s="10">
        <v>7.574338142373696</v>
      </c>
      <c r="S624" s="10">
        <v>299.40613535196582</v>
      </c>
      <c r="T624" s="11">
        <v>5.6470452572086431E-2</v>
      </c>
      <c r="U624" s="11">
        <v>2.5297872181108478E-2</v>
      </c>
      <c r="V624" s="11">
        <v>4.0884162376597456E-2</v>
      </c>
      <c r="W624" s="12"/>
      <c r="X624" s="12"/>
      <c r="Y624" s="12"/>
      <c r="Z624" s="12"/>
      <c r="AA624" s="12"/>
      <c r="AB624" s="12"/>
      <c r="AC624" s="12"/>
      <c r="AD624" s="12"/>
      <c r="AE624" s="12"/>
      <c r="AF624" s="12"/>
      <c r="AG624" s="12"/>
      <c r="AH624" s="12"/>
      <c r="AI624" s="12"/>
      <c r="AJ624" s="12"/>
      <c r="AK624" s="12"/>
      <c r="AL624" s="12"/>
      <c r="AM624" s="12"/>
      <c r="AN624" s="12"/>
      <c r="AO624" s="12"/>
      <c r="AP624" s="12"/>
      <c r="AQ624" s="12"/>
      <c r="AR624" s="12"/>
      <c r="AS624" s="12"/>
      <c r="AT624" s="12"/>
      <c r="AU624" s="12"/>
      <c r="AV624" s="12"/>
    </row>
    <row r="625" spans="1:49" x14ac:dyDescent="0.25">
      <c r="A625" s="7" t="s">
        <v>659</v>
      </c>
      <c r="D625" s="1" t="s">
        <v>2474</v>
      </c>
      <c r="E625" s="1" t="s">
        <v>660</v>
      </c>
      <c r="J625" s="2" t="s">
        <v>26</v>
      </c>
      <c r="K625" s="1" t="s">
        <v>2183</v>
      </c>
      <c r="L625" s="8">
        <v>8</v>
      </c>
      <c r="M625" s="2">
        <v>2</v>
      </c>
      <c r="N625" s="2">
        <v>2</v>
      </c>
      <c r="O625" s="2">
        <v>0.99</v>
      </c>
      <c r="P625" s="2">
        <v>6</v>
      </c>
      <c r="Q625" s="10">
        <v>2.0873580205166511</v>
      </c>
      <c r="R625" s="10">
        <v>1.3155429405175367</v>
      </c>
      <c r="S625" s="10">
        <v>8.9956775769243595</v>
      </c>
      <c r="T625" s="11">
        <v>0.23204011067172142</v>
      </c>
      <c r="U625" s="11">
        <v>0.14624167321116055</v>
      </c>
      <c r="V625" s="11">
        <v>0.18914089194144099</v>
      </c>
    </row>
    <row r="626" spans="1:49" x14ac:dyDescent="0.25">
      <c r="A626" s="7" t="s">
        <v>888</v>
      </c>
      <c r="D626" s="1" t="s">
        <v>2346</v>
      </c>
      <c r="E626" s="1" t="s">
        <v>889</v>
      </c>
      <c r="H626" s="1" t="s">
        <v>11</v>
      </c>
      <c r="I626" s="2" t="s">
        <v>9</v>
      </c>
      <c r="J626" s="2" t="s">
        <v>10</v>
      </c>
      <c r="K626" s="1" t="s">
        <v>2246</v>
      </c>
      <c r="L626" s="8">
        <v>13</v>
      </c>
      <c r="M626" s="2">
        <v>3</v>
      </c>
      <c r="N626" s="2">
        <v>2</v>
      </c>
      <c r="O626" s="2">
        <v>4</v>
      </c>
      <c r="P626" s="2">
        <v>7</v>
      </c>
      <c r="Q626" s="10">
        <v>2.0873580205166511</v>
      </c>
      <c r="R626" s="10">
        <v>5.3153250121920674</v>
      </c>
      <c r="S626" s="10">
        <v>10.494957173078419</v>
      </c>
      <c r="T626" s="11">
        <v>0.19889152343290409</v>
      </c>
      <c r="U626" s="11">
        <v>0.50646466912956034</v>
      </c>
      <c r="V626" s="11">
        <v>0.35267809628123226</v>
      </c>
    </row>
    <row r="627" spans="1:49" x14ac:dyDescent="0.25">
      <c r="A627" s="7" t="s">
        <v>982</v>
      </c>
      <c r="D627" s="1" t="s">
        <v>2537</v>
      </c>
      <c r="E627" s="1" t="s">
        <v>983</v>
      </c>
      <c r="J627" s="2" t="s">
        <v>26</v>
      </c>
      <c r="K627" s="1" t="s">
        <v>2538</v>
      </c>
      <c r="L627" s="8">
        <v>7</v>
      </c>
      <c r="M627" s="2">
        <v>3</v>
      </c>
      <c r="N627" s="2">
        <v>3</v>
      </c>
      <c r="O627" s="2">
        <v>3</v>
      </c>
      <c r="P627" s="2">
        <v>1</v>
      </c>
      <c r="Q627" s="10">
        <v>3.1310370307749769</v>
      </c>
      <c r="R627" s="10">
        <v>3.9864937591440506</v>
      </c>
      <c r="S627" s="10">
        <v>1.4992795961540599</v>
      </c>
      <c r="T627" s="11">
        <v>2.088360996045493</v>
      </c>
      <c r="U627" s="11">
        <v>2.6589395129301918</v>
      </c>
      <c r="V627" s="11">
        <v>2.3736502544878424</v>
      </c>
    </row>
    <row r="628" spans="1:49" x14ac:dyDescent="0.25">
      <c r="A628" s="7" t="s">
        <v>483</v>
      </c>
      <c r="D628" s="1" t="s">
        <v>2171</v>
      </c>
      <c r="E628" s="1" t="s">
        <v>484</v>
      </c>
      <c r="H628" s="1" t="s">
        <v>485</v>
      </c>
      <c r="I628" s="2" t="s">
        <v>9</v>
      </c>
      <c r="J628" s="2" t="s">
        <v>10</v>
      </c>
      <c r="K628" s="1" t="s">
        <v>2172</v>
      </c>
      <c r="L628" s="8">
        <v>23</v>
      </c>
      <c r="M628" s="2">
        <v>2</v>
      </c>
      <c r="N628" s="2">
        <v>16</v>
      </c>
      <c r="O628" s="2">
        <v>7</v>
      </c>
      <c r="P628" s="2">
        <v>0.99</v>
      </c>
      <c r="Q628" s="10">
        <v>16.698864164133209</v>
      </c>
      <c r="R628" s="10">
        <v>9.3018187713361176</v>
      </c>
      <c r="S628" s="10">
        <v>1.4842868001925194</v>
      </c>
      <c r="T628" s="11">
        <v>11.250429608325886</v>
      </c>
      <c r="U628" s="11">
        <v>6.2668608048859733</v>
      </c>
      <c r="V628" s="11">
        <v>8.7586452066059302</v>
      </c>
    </row>
    <row r="629" spans="1:49" x14ac:dyDescent="0.25">
      <c r="A629" s="7" t="s">
        <v>3062</v>
      </c>
      <c r="D629" s="1" t="s">
        <v>3063</v>
      </c>
      <c r="E629" s="1" t="s">
        <v>3064</v>
      </c>
      <c r="H629" s="1" t="s">
        <v>118</v>
      </c>
      <c r="I629" s="2" t="s">
        <v>9</v>
      </c>
      <c r="J629" s="2" t="s">
        <v>10</v>
      </c>
      <c r="K629" s="1" t="s">
        <v>3065</v>
      </c>
      <c r="L629" s="8">
        <v>2</v>
      </c>
      <c r="M629" s="2">
        <v>2</v>
      </c>
      <c r="N629" s="2">
        <v>1</v>
      </c>
      <c r="O629" s="2">
        <v>0.99</v>
      </c>
      <c r="P629" s="2">
        <v>1</v>
      </c>
      <c r="Q629" s="10">
        <v>1.0436790102583255</v>
      </c>
      <c r="R629" s="10">
        <v>1.3155429405175367</v>
      </c>
      <c r="S629" s="10">
        <v>1.4992795961540599</v>
      </c>
      <c r="T629" s="11">
        <v>0.69612033201516421</v>
      </c>
      <c r="U629" s="11">
        <v>0.8774500392669633</v>
      </c>
      <c r="V629" s="11">
        <v>0.78678518564106381</v>
      </c>
    </row>
    <row r="630" spans="1:49" x14ac:dyDescent="0.25">
      <c r="A630" s="7" t="s">
        <v>2722</v>
      </c>
      <c r="D630" s="1" t="s">
        <v>2723</v>
      </c>
      <c r="E630" s="1" t="s">
        <v>2724</v>
      </c>
      <c r="J630" s="2" t="s">
        <v>26</v>
      </c>
      <c r="K630" s="1" t="s">
        <v>2285</v>
      </c>
      <c r="L630" s="8">
        <v>5</v>
      </c>
      <c r="M630" s="2">
        <v>2</v>
      </c>
      <c r="N630" s="2">
        <v>0.99</v>
      </c>
      <c r="O630" s="2">
        <v>2</v>
      </c>
      <c r="P630" s="2">
        <v>3</v>
      </c>
      <c r="Q630" s="10">
        <v>1.0332422201557423</v>
      </c>
      <c r="R630" s="10">
        <v>2.6576625060960337</v>
      </c>
      <c r="S630" s="10">
        <v>4.4978387884621798</v>
      </c>
      <c r="T630" s="11">
        <v>0.2297197095650042</v>
      </c>
      <c r="U630" s="11">
        <v>0.59087544731782038</v>
      </c>
      <c r="V630" s="11">
        <v>0.41029757844141224</v>
      </c>
    </row>
    <row r="631" spans="1:49" x14ac:dyDescent="0.25">
      <c r="A631" s="7" t="s">
        <v>1128</v>
      </c>
      <c r="D631" s="1" t="s">
        <v>2372</v>
      </c>
      <c r="E631" s="1" t="s">
        <v>1129</v>
      </c>
      <c r="H631" s="1" t="s">
        <v>175</v>
      </c>
      <c r="I631" s="2" t="s">
        <v>9</v>
      </c>
      <c r="J631" s="2" t="s">
        <v>10</v>
      </c>
      <c r="K631" s="1" t="s">
        <v>2373</v>
      </c>
      <c r="L631" s="8">
        <v>12</v>
      </c>
      <c r="M631" s="2">
        <v>3</v>
      </c>
      <c r="N631" s="2">
        <v>2</v>
      </c>
      <c r="O631" s="2">
        <v>2</v>
      </c>
      <c r="P631" s="2">
        <v>8</v>
      </c>
      <c r="Q631" s="10">
        <v>2.0873580205166511</v>
      </c>
      <c r="R631" s="10">
        <v>2.6576625060960337</v>
      </c>
      <c r="S631" s="10">
        <v>11.994236769232479</v>
      </c>
      <c r="T631" s="11">
        <v>0.17403008300379105</v>
      </c>
      <c r="U631" s="11">
        <v>0.22157829274418264</v>
      </c>
      <c r="V631" s="11">
        <v>0.19780418787398682</v>
      </c>
    </row>
    <row r="632" spans="1:49" x14ac:dyDescent="0.25">
      <c r="A632" s="7" t="s">
        <v>45</v>
      </c>
      <c r="D632" s="1" t="s">
        <v>1967</v>
      </c>
      <c r="E632" s="1" t="s">
        <v>46</v>
      </c>
      <c r="H632" s="1" t="s">
        <v>47</v>
      </c>
      <c r="I632" s="2" t="s">
        <v>9</v>
      </c>
      <c r="J632" s="2" t="s">
        <v>10</v>
      </c>
      <c r="K632" s="1" t="s">
        <v>1968</v>
      </c>
      <c r="L632" s="8">
        <v>193</v>
      </c>
      <c r="M632" s="2">
        <v>3</v>
      </c>
      <c r="N632" s="2">
        <v>103</v>
      </c>
      <c r="O632" s="2">
        <v>47</v>
      </c>
      <c r="P632" s="2">
        <v>43</v>
      </c>
      <c r="Q632" s="10">
        <v>107.49893805660753</v>
      </c>
      <c r="R632" s="10">
        <v>62.455068893256794</v>
      </c>
      <c r="S632" s="10">
        <v>64.469022634624579</v>
      </c>
      <c r="T632" s="11">
        <v>1.667451027850277</v>
      </c>
      <c r="U632" s="11">
        <v>0.96876090781177526</v>
      </c>
      <c r="V632" s="11">
        <v>1.3181059678310261</v>
      </c>
      <c r="AW632" s="12"/>
    </row>
    <row r="633" spans="1:49" x14ac:dyDescent="0.25">
      <c r="A633" s="7" t="s">
        <v>512</v>
      </c>
      <c r="D633" s="1" t="s">
        <v>2195</v>
      </c>
      <c r="E633" s="1" t="s">
        <v>513</v>
      </c>
      <c r="H633" s="1" t="s">
        <v>35</v>
      </c>
      <c r="J633" s="2" t="s">
        <v>36</v>
      </c>
      <c r="K633" s="1" t="s">
        <v>2196</v>
      </c>
      <c r="L633" s="8">
        <v>20.100000000000001</v>
      </c>
      <c r="M633" s="2">
        <v>2</v>
      </c>
      <c r="N633" s="2">
        <v>16.100000000000001</v>
      </c>
      <c r="O633" s="2">
        <v>4</v>
      </c>
      <c r="P633" s="2">
        <v>0.99</v>
      </c>
      <c r="Q633" s="10">
        <v>16.80323206515904</v>
      </c>
      <c r="R633" s="10">
        <v>5.3153250121920674</v>
      </c>
      <c r="S633" s="10">
        <v>1.4842868001925194</v>
      </c>
      <c r="T633" s="11">
        <v>11.320744793377923</v>
      </c>
      <c r="U633" s="11">
        <v>3.5810633170776991</v>
      </c>
      <c r="V633" s="11">
        <v>7.4509040552278103</v>
      </c>
    </row>
    <row r="634" spans="1:49" x14ac:dyDescent="0.25">
      <c r="A634" s="7" t="s">
        <v>725</v>
      </c>
      <c r="B634" s="2">
        <v>30</v>
      </c>
      <c r="C634" s="1" t="s">
        <v>721</v>
      </c>
      <c r="D634" s="1" t="s">
        <v>2296</v>
      </c>
      <c r="E634" s="1" t="s">
        <v>726</v>
      </c>
      <c r="H634" s="1" t="s">
        <v>159</v>
      </c>
      <c r="J634" s="2" t="s">
        <v>26</v>
      </c>
      <c r="K634" s="1" t="s">
        <v>2297</v>
      </c>
      <c r="L634" s="8">
        <v>14.8</v>
      </c>
      <c r="M634" s="2">
        <v>3</v>
      </c>
      <c r="N634" s="2">
        <v>4.4000000000000004</v>
      </c>
      <c r="O634" s="2">
        <v>4.7</v>
      </c>
      <c r="P634" s="2">
        <v>5.7</v>
      </c>
      <c r="Q634" s="10">
        <v>4.5921876451366321</v>
      </c>
      <c r="R634" s="10">
        <v>6.2455068893256795</v>
      </c>
      <c r="S634" s="10">
        <v>8.5458936980781406</v>
      </c>
      <c r="T634" s="11">
        <v>0.53735604576609175</v>
      </c>
      <c r="U634" s="11">
        <v>0.73081963220888324</v>
      </c>
      <c r="V634" s="11">
        <v>0.63408783898748744</v>
      </c>
    </row>
    <row r="635" spans="1:49" x14ac:dyDescent="0.25">
      <c r="A635" s="7" t="s">
        <v>1079</v>
      </c>
      <c r="D635" s="1" t="s">
        <v>3054</v>
      </c>
      <c r="E635" s="1" t="s">
        <v>1080</v>
      </c>
      <c r="H635" s="1" t="s">
        <v>11</v>
      </c>
      <c r="I635" s="2" t="s">
        <v>9</v>
      </c>
      <c r="J635" s="2" t="s">
        <v>10</v>
      </c>
      <c r="K635" s="1" t="s">
        <v>1922</v>
      </c>
      <c r="L635" s="8">
        <v>2</v>
      </c>
      <c r="M635" s="2">
        <v>2</v>
      </c>
      <c r="N635" s="2">
        <v>0.99</v>
      </c>
      <c r="O635" s="2">
        <v>1</v>
      </c>
      <c r="P635" s="2">
        <v>1</v>
      </c>
      <c r="Q635" s="10">
        <v>1.0332422201557423</v>
      </c>
      <c r="R635" s="10">
        <v>1.3288312530480169</v>
      </c>
      <c r="S635" s="10">
        <v>1.4992795961540599</v>
      </c>
      <c r="T635" s="11">
        <v>0.68915912869501261</v>
      </c>
      <c r="U635" s="11">
        <v>0.88631317097673057</v>
      </c>
      <c r="V635" s="11">
        <v>0.7877361498358717</v>
      </c>
    </row>
    <row r="636" spans="1:49" x14ac:dyDescent="0.25">
      <c r="A636" s="7" t="s">
        <v>2638</v>
      </c>
      <c r="D636" s="1" t="s">
        <v>2639</v>
      </c>
      <c r="J636" s="2" t="s">
        <v>81</v>
      </c>
      <c r="K636" s="1" t="s">
        <v>2640</v>
      </c>
      <c r="L636" s="8">
        <v>6</v>
      </c>
      <c r="M636" s="2">
        <v>3</v>
      </c>
      <c r="N636" s="2">
        <v>2</v>
      </c>
      <c r="O636" s="2">
        <v>2</v>
      </c>
      <c r="P636" s="2">
        <v>2</v>
      </c>
      <c r="Q636" s="10">
        <v>2.0873580205166511</v>
      </c>
      <c r="R636" s="10">
        <v>2.6576625060960337</v>
      </c>
      <c r="S636" s="10">
        <v>2.9985591923081198</v>
      </c>
      <c r="T636" s="11">
        <v>0.69612033201516421</v>
      </c>
      <c r="U636" s="11">
        <v>0.88631317097673057</v>
      </c>
      <c r="V636" s="11">
        <v>0.79121675149594728</v>
      </c>
    </row>
    <row r="637" spans="1:49" x14ac:dyDescent="0.25">
      <c r="A637" s="7" t="s">
        <v>3066</v>
      </c>
      <c r="D637" s="1" t="s">
        <v>3067</v>
      </c>
      <c r="E637" s="1" t="s">
        <v>3068</v>
      </c>
      <c r="H637" s="1" t="s">
        <v>129</v>
      </c>
      <c r="J637" s="2" t="s">
        <v>81</v>
      </c>
      <c r="K637" s="1" t="s">
        <v>2088</v>
      </c>
      <c r="L637" s="8">
        <v>2</v>
      </c>
      <c r="M637" s="2">
        <v>2</v>
      </c>
      <c r="N637" s="2">
        <v>1</v>
      </c>
      <c r="O637" s="2">
        <v>0.99</v>
      </c>
      <c r="P637" s="2">
        <v>1</v>
      </c>
      <c r="Q637" s="10">
        <v>1.0436790102583255</v>
      </c>
      <c r="R637" s="10">
        <v>1.3155429405175367</v>
      </c>
      <c r="S637" s="10">
        <v>1.4992795961540599</v>
      </c>
      <c r="T637" s="11">
        <v>0.69612033201516421</v>
      </c>
      <c r="U637" s="11">
        <v>0.8774500392669633</v>
      </c>
      <c r="V637" s="11">
        <v>0.78678518564106381</v>
      </c>
    </row>
    <row r="638" spans="1:49" x14ac:dyDescent="0.25">
      <c r="A638" s="7" t="s">
        <v>3009</v>
      </c>
      <c r="D638" s="1" t="s">
        <v>3010</v>
      </c>
      <c r="J638" s="2" t="s">
        <v>26</v>
      </c>
      <c r="K638" s="1" t="s">
        <v>2188</v>
      </c>
      <c r="L638" s="8">
        <v>3</v>
      </c>
      <c r="M638" s="2">
        <v>3</v>
      </c>
      <c r="N638" s="2">
        <v>1</v>
      </c>
      <c r="O638" s="2">
        <v>1</v>
      </c>
      <c r="P638" s="2">
        <v>1</v>
      </c>
      <c r="Q638" s="10">
        <v>1.0436790102583255</v>
      </c>
      <c r="R638" s="10">
        <v>1.3288312530480169</v>
      </c>
      <c r="S638" s="10">
        <v>1.4992795961540599</v>
      </c>
      <c r="T638" s="11">
        <v>0.69612033201516421</v>
      </c>
      <c r="U638" s="11">
        <v>0.88631317097673057</v>
      </c>
      <c r="V638" s="11">
        <v>0.79121675149594728</v>
      </c>
    </row>
    <row r="639" spans="1:49" x14ac:dyDescent="0.25">
      <c r="A639" s="7" t="s">
        <v>350</v>
      </c>
      <c r="B639" s="2">
        <v>32</v>
      </c>
      <c r="C639" s="1" t="s">
        <v>348</v>
      </c>
      <c r="D639" s="1" t="s">
        <v>2269</v>
      </c>
      <c r="E639" s="1" t="s">
        <v>351</v>
      </c>
      <c r="H639" s="1" t="s">
        <v>29</v>
      </c>
      <c r="J639" s="2" t="s">
        <v>81</v>
      </c>
      <c r="K639" s="1" t="s">
        <v>1928</v>
      </c>
      <c r="L639" s="8">
        <v>15.5</v>
      </c>
      <c r="M639" s="2">
        <v>2</v>
      </c>
      <c r="N639" s="2">
        <v>11.5</v>
      </c>
      <c r="O639" s="2">
        <v>0.99</v>
      </c>
      <c r="P639" s="2">
        <v>4</v>
      </c>
      <c r="Q639" s="10">
        <v>12.002308617970744</v>
      </c>
      <c r="R639" s="10">
        <v>1.3155429405175367</v>
      </c>
      <c r="S639" s="10">
        <v>5.9971183846162397</v>
      </c>
      <c r="T639" s="11">
        <v>2.0013459545435972</v>
      </c>
      <c r="U639" s="11">
        <v>0.21936250981674082</v>
      </c>
      <c r="V639" s="11">
        <v>1.1103542321801689</v>
      </c>
    </row>
    <row r="640" spans="1:49" x14ac:dyDescent="0.25">
      <c r="A640" s="7" t="s">
        <v>347</v>
      </c>
      <c r="B640" s="2">
        <v>32</v>
      </c>
      <c r="C640" s="1" t="s">
        <v>348</v>
      </c>
      <c r="D640" s="1" t="s">
        <v>2270</v>
      </c>
      <c r="E640" s="1" t="s">
        <v>349</v>
      </c>
      <c r="H640" s="1" t="s">
        <v>29</v>
      </c>
      <c r="J640" s="2" t="s">
        <v>81</v>
      </c>
      <c r="K640" s="1" t="s">
        <v>1928</v>
      </c>
      <c r="L640" s="8">
        <v>15.5</v>
      </c>
      <c r="M640" s="2">
        <v>2</v>
      </c>
      <c r="N640" s="2">
        <v>11.5</v>
      </c>
      <c r="O640" s="2">
        <v>0.99</v>
      </c>
      <c r="P640" s="2">
        <v>4</v>
      </c>
      <c r="Q640" s="10">
        <v>12.002308617970744</v>
      </c>
      <c r="R640" s="10">
        <v>1.3155429405175367</v>
      </c>
      <c r="S640" s="10">
        <v>5.9971183846162397</v>
      </c>
      <c r="T640" s="11">
        <v>2.0013459545435972</v>
      </c>
      <c r="U640" s="11">
        <v>0.21936250981674082</v>
      </c>
      <c r="V640" s="11">
        <v>1.1103542321801689</v>
      </c>
    </row>
    <row r="641" spans="1:22" x14ac:dyDescent="0.25">
      <c r="A641" s="7" t="s">
        <v>400</v>
      </c>
      <c r="D641" s="1" t="s">
        <v>2853</v>
      </c>
      <c r="E641" s="1" t="s">
        <v>401</v>
      </c>
      <c r="H641" s="1" t="s">
        <v>11</v>
      </c>
      <c r="I641" s="2" t="s">
        <v>9</v>
      </c>
      <c r="J641" s="2" t="s">
        <v>10</v>
      </c>
      <c r="K641" s="1" t="s">
        <v>1922</v>
      </c>
      <c r="L641" s="8">
        <v>3.4</v>
      </c>
      <c r="M641" s="2">
        <v>1</v>
      </c>
      <c r="N641" s="2">
        <v>0.99</v>
      </c>
      <c r="O641" s="2">
        <v>3.4</v>
      </c>
      <c r="P641" s="2">
        <v>0.99</v>
      </c>
      <c r="Q641" s="10">
        <v>1.0332422201557423</v>
      </c>
      <c r="R641" s="10">
        <v>4.5180262603632571</v>
      </c>
      <c r="S641" s="10">
        <v>1.4842868001925194</v>
      </c>
      <c r="T641" s="11">
        <v>0.69612033201516421</v>
      </c>
      <c r="U641" s="11">
        <v>3.0439038195160442</v>
      </c>
      <c r="V641" s="11">
        <v>1.870012075765604</v>
      </c>
    </row>
    <row r="642" spans="1:22" x14ac:dyDescent="0.25">
      <c r="A642" s="7" t="s">
        <v>2731</v>
      </c>
      <c r="D642" s="1" t="s">
        <v>2732</v>
      </c>
      <c r="E642" s="1" t="s">
        <v>2733</v>
      </c>
      <c r="H642" s="1" t="s">
        <v>11</v>
      </c>
      <c r="I642" s="2" t="s">
        <v>9</v>
      </c>
      <c r="J642" s="2" t="s">
        <v>10</v>
      </c>
      <c r="K642" s="1" t="s">
        <v>2734</v>
      </c>
      <c r="L642" s="8">
        <v>5</v>
      </c>
      <c r="M642" s="2">
        <v>3</v>
      </c>
      <c r="N642" s="2">
        <v>1</v>
      </c>
      <c r="O642" s="2">
        <v>2</v>
      </c>
      <c r="P642" s="2">
        <v>2</v>
      </c>
      <c r="Q642" s="10">
        <v>1.0436790102583255</v>
      </c>
      <c r="R642" s="10">
        <v>2.6576625060960337</v>
      </c>
      <c r="S642" s="10">
        <v>2.9985591923081198</v>
      </c>
      <c r="T642" s="11">
        <v>0.34806016600758211</v>
      </c>
      <c r="U642" s="11">
        <v>0.88631317097673057</v>
      </c>
      <c r="V642" s="11">
        <v>0.61718666849215642</v>
      </c>
    </row>
    <row r="643" spans="1:22" x14ac:dyDescent="0.25">
      <c r="A643" s="7" t="s">
        <v>657</v>
      </c>
      <c r="D643" s="1" t="s">
        <v>2572</v>
      </c>
      <c r="E643" s="1" t="s">
        <v>658</v>
      </c>
      <c r="H643" s="1" t="s">
        <v>29</v>
      </c>
      <c r="J643" s="2" t="s">
        <v>26</v>
      </c>
      <c r="K643" s="1" t="s">
        <v>2175</v>
      </c>
      <c r="L643" s="8">
        <v>6</v>
      </c>
      <c r="M643" s="2">
        <v>2</v>
      </c>
      <c r="N643" s="2">
        <v>2.7</v>
      </c>
      <c r="O643" s="2">
        <v>3.3</v>
      </c>
      <c r="P643" s="2">
        <v>0.99</v>
      </c>
      <c r="Q643" s="10">
        <v>2.817933327697479</v>
      </c>
      <c r="R643" s="10">
        <v>4.3851431350584553</v>
      </c>
      <c r="S643" s="10">
        <v>1.4842868001925194</v>
      </c>
      <c r="T643" s="11">
        <v>1.8985099964049934</v>
      </c>
      <c r="U643" s="11">
        <v>2.9543772365891017</v>
      </c>
      <c r="V643" s="11">
        <v>2.4264436164970475</v>
      </c>
    </row>
    <row r="644" spans="1:22" x14ac:dyDescent="0.25">
      <c r="A644" s="7" t="s">
        <v>665</v>
      </c>
      <c r="D644" s="1" t="s">
        <v>2521</v>
      </c>
      <c r="E644" s="1" t="s">
        <v>666</v>
      </c>
      <c r="H644" s="1" t="s">
        <v>11</v>
      </c>
      <c r="I644" s="2" t="s">
        <v>9</v>
      </c>
      <c r="J644" s="2" t="s">
        <v>10</v>
      </c>
      <c r="K644" s="1" t="s">
        <v>2223</v>
      </c>
      <c r="L644" s="8">
        <v>7</v>
      </c>
      <c r="M644" s="2">
        <v>3</v>
      </c>
      <c r="N644" s="2">
        <v>2</v>
      </c>
      <c r="O644" s="2">
        <v>3</v>
      </c>
      <c r="P644" s="2">
        <v>2</v>
      </c>
      <c r="Q644" s="10">
        <v>2.0873580205166511</v>
      </c>
      <c r="R644" s="10">
        <v>3.9864937591440506</v>
      </c>
      <c r="S644" s="10">
        <v>2.9985591923081198</v>
      </c>
      <c r="T644" s="11">
        <v>0.69612033201516421</v>
      </c>
      <c r="U644" s="11">
        <v>1.3294697564650959</v>
      </c>
      <c r="V644" s="11">
        <v>1.0127950442401301</v>
      </c>
    </row>
    <row r="645" spans="1:22" x14ac:dyDescent="0.25">
      <c r="A645" s="7" t="s">
        <v>814</v>
      </c>
      <c r="B645" s="2">
        <v>20</v>
      </c>
      <c r="C645" s="1" t="s">
        <v>642</v>
      </c>
      <c r="D645" s="1" t="s">
        <v>2357</v>
      </c>
      <c r="E645" s="1" t="s">
        <v>815</v>
      </c>
      <c r="H645" s="1" t="s">
        <v>29</v>
      </c>
      <c r="J645" s="2" t="s">
        <v>36</v>
      </c>
      <c r="K645" s="1" t="s">
        <v>2358</v>
      </c>
      <c r="L645" s="8">
        <v>3.4</v>
      </c>
      <c r="M645" s="2">
        <v>2</v>
      </c>
      <c r="N645" s="2">
        <v>1.7</v>
      </c>
      <c r="O645" s="2">
        <v>0.99</v>
      </c>
      <c r="P645" s="2">
        <v>1.7</v>
      </c>
      <c r="Q645" s="10">
        <v>1.7742543174391534</v>
      </c>
      <c r="R645" s="10">
        <v>1.3155429405175367</v>
      </c>
      <c r="S645" s="10">
        <v>2.5487753134619018</v>
      </c>
      <c r="T645" s="11">
        <v>0.69612033201516421</v>
      </c>
      <c r="U645" s="11">
        <v>0.51614708192174308</v>
      </c>
      <c r="V645" s="11">
        <v>0.6061337069684537</v>
      </c>
    </row>
    <row r="646" spans="1:22" x14ac:dyDescent="0.25">
      <c r="A646" s="7" t="s">
        <v>1119</v>
      </c>
      <c r="B646" s="2">
        <v>17</v>
      </c>
      <c r="C646" s="1" t="s">
        <v>1120</v>
      </c>
      <c r="D646" s="1" t="s">
        <v>2652</v>
      </c>
      <c r="E646" s="1" t="s">
        <v>1121</v>
      </c>
      <c r="H646" s="1" t="s">
        <v>29</v>
      </c>
      <c r="J646" s="2" t="s">
        <v>26</v>
      </c>
      <c r="K646" s="1" t="s">
        <v>2651</v>
      </c>
      <c r="L646" s="8">
        <v>5.8</v>
      </c>
      <c r="M646" s="2">
        <v>3</v>
      </c>
      <c r="N646" s="2">
        <v>2.5</v>
      </c>
      <c r="O646" s="2">
        <v>1.3</v>
      </c>
      <c r="P646" s="2">
        <v>2</v>
      </c>
      <c r="Q646" s="10">
        <v>2.609197525645814</v>
      </c>
      <c r="R646" s="10">
        <v>1.7274806289624218</v>
      </c>
      <c r="S646" s="10">
        <v>2.9985591923081198</v>
      </c>
      <c r="T646" s="11">
        <v>0.87015041501895529</v>
      </c>
      <c r="U646" s="11">
        <v>0.57610356113487482</v>
      </c>
      <c r="V646" s="11">
        <v>0.723126988076915</v>
      </c>
    </row>
    <row r="647" spans="1:22" x14ac:dyDescent="0.25">
      <c r="A647" s="7" t="s">
        <v>898</v>
      </c>
      <c r="D647" s="1" t="s">
        <v>2526</v>
      </c>
      <c r="E647" s="1" t="s">
        <v>899</v>
      </c>
      <c r="H647" s="1" t="s">
        <v>80</v>
      </c>
      <c r="J647" s="2" t="s">
        <v>26</v>
      </c>
      <c r="K647" s="1" t="s">
        <v>2153</v>
      </c>
      <c r="L647" s="8">
        <v>7</v>
      </c>
      <c r="M647" s="2">
        <v>2</v>
      </c>
      <c r="N647" s="2">
        <v>0.99</v>
      </c>
      <c r="O647" s="2">
        <v>4</v>
      </c>
      <c r="P647" s="2">
        <v>3</v>
      </c>
      <c r="Q647" s="10">
        <v>1.0332422201557423</v>
      </c>
      <c r="R647" s="10">
        <v>5.3153250121920674</v>
      </c>
      <c r="S647" s="10">
        <v>4.4978387884621798</v>
      </c>
      <c r="T647" s="11">
        <v>0.2297197095650042</v>
      </c>
      <c r="U647" s="11">
        <v>1.1817508946356408</v>
      </c>
      <c r="V647" s="11">
        <v>0.70573530210032243</v>
      </c>
    </row>
    <row r="648" spans="1:22" x14ac:dyDescent="0.25">
      <c r="A648" s="7" t="s">
        <v>2289</v>
      </c>
      <c r="D648" s="1" t="s">
        <v>2290</v>
      </c>
      <c r="E648" s="1" t="s">
        <v>2291</v>
      </c>
      <c r="H648" s="1" t="s">
        <v>214</v>
      </c>
      <c r="J648" s="2" t="s">
        <v>81</v>
      </c>
      <c r="K648" s="1" t="s">
        <v>2051</v>
      </c>
      <c r="L648" s="8">
        <v>15</v>
      </c>
      <c r="M648" s="2">
        <v>3</v>
      </c>
      <c r="N648" s="2">
        <v>3</v>
      </c>
      <c r="O648" s="2">
        <v>6</v>
      </c>
      <c r="P648" s="2">
        <v>6</v>
      </c>
      <c r="Q648" s="10">
        <v>3.1310370307749769</v>
      </c>
      <c r="R648" s="10">
        <v>7.9729875182881011</v>
      </c>
      <c r="S648" s="10">
        <v>8.9956775769243595</v>
      </c>
      <c r="T648" s="11">
        <v>0.34806016600758216</v>
      </c>
      <c r="U648" s="11">
        <v>0.88631317097673057</v>
      </c>
      <c r="V648" s="11">
        <v>0.61718666849215642</v>
      </c>
    </row>
    <row r="649" spans="1:22" x14ac:dyDescent="0.25">
      <c r="A649" s="7" t="s">
        <v>1238</v>
      </c>
      <c r="D649" s="1" t="s">
        <v>2701</v>
      </c>
      <c r="J649" s="2" t="s">
        <v>10</v>
      </c>
      <c r="K649" s="1" t="s">
        <v>1975</v>
      </c>
      <c r="L649" s="8">
        <v>5</v>
      </c>
      <c r="M649" s="2">
        <v>3</v>
      </c>
      <c r="N649" s="2">
        <v>2</v>
      </c>
      <c r="O649" s="2">
        <v>2</v>
      </c>
      <c r="P649" s="2">
        <v>1</v>
      </c>
      <c r="Q649" s="10">
        <v>2.0873580205166511</v>
      </c>
      <c r="R649" s="10">
        <v>2.6576625060960337</v>
      </c>
      <c r="S649" s="10">
        <v>1.4992795961540599</v>
      </c>
      <c r="T649" s="11">
        <v>1.3922406640303284</v>
      </c>
      <c r="U649" s="11">
        <v>1.7726263419534611</v>
      </c>
      <c r="V649" s="11">
        <v>1.5824335029918946</v>
      </c>
    </row>
    <row r="650" spans="1:22" x14ac:dyDescent="0.25">
      <c r="A650" s="7" t="s">
        <v>286</v>
      </c>
      <c r="B650" s="2">
        <v>11</v>
      </c>
      <c r="C650" s="1" t="s">
        <v>280</v>
      </c>
      <c r="D650" s="1" t="s">
        <v>1985</v>
      </c>
      <c r="E650" s="1" t="s">
        <v>287</v>
      </c>
      <c r="H650" s="1" t="s">
        <v>68</v>
      </c>
      <c r="J650" s="2" t="s">
        <v>26</v>
      </c>
      <c r="K650" s="1" t="s">
        <v>1932</v>
      </c>
      <c r="L650" s="8">
        <v>43.2</v>
      </c>
      <c r="M650" s="2">
        <v>3</v>
      </c>
      <c r="N650" s="2">
        <v>22.400000000000002</v>
      </c>
      <c r="O650" s="2">
        <v>9.6999999999999993</v>
      </c>
      <c r="P650" s="2">
        <v>11.100000000000001</v>
      </c>
      <c r="Q650" s="10">
        <v>23.378409829786495</v>
      </c>
      <c r="R650" s="10">
        <v>12.889663154565763</v>
      </c>
      <c r="S650" s="10">
        <v>16.642003517310066</v>
      </c>
      <c r="T650" s="11">
        <v>1.4047833727152865</v>
      </c>
      <c r="U650" s="11">
        <v>0.77452592418687261</v>
      </c>
      <c r="V650" s="11">
        <v>1.0896546484510796</v>
      </c>
    </row>
    <row r="651" spans="1:22" x14ac:dyDescent="0.25">
      <c r="A651" s="7" t="s">
        <v>1021</v>
      </c>
      <c r="D651" s="1" t="s">
        <v>2604</v>
      </c>
      <c r="E651" s="1" t="s">
        <v>1022</v>
      </c>
      <c r="H651" s="1" t="s">
        <v>237</v>
      </c>
      <c r="I651" s="2" t="s">
        <v>9</v>
      </c>
      <c r="J651" s="2" t="s">
        <v>10</v>
      </c>
      <c r="K651" s="1" t="s">
        <v>2605</v>
      </c>
      <c r="L651" s="8">
        <v>6</v>
      </c>
      <c r="M651" s="2">
        <v>1</v>
      </c>
      <c r="N651" s="2">
        <v>6</v>
      </c>
      <c r="O651" s="2">
        <v>0.99</v>
      </c>
      <c r="P651" s="2">
        <v>0.99</v>
      </c>
      <c r="Q651" s="10">
        <v>6.2620740615499537</v>
      </c>
      <c r="R651" s="10">
        <v>1.3155429405175367</v>
      </c>
      <c r="S651" s="10">
        <v>1.4842868001925194</v>
      </c>
      <c r="T651" s="11">
        <v>4.218911103122208</v>
      </c>
      <c r="U651" s="11">
        <v>0.88631317097673057</v>
      </c>
      <c r="V651" s="11">
        <v>2.552612137049469</v>
      </c>
    </row>
    <row r="652" spans="1:22" x14ac:dyDescent="0.25">
      <c r="A652" s="7" t="s">
        <v>1006</v>
      </c>
      <c r="B652" s="2">
        <v>23</v>
      </c>
      <c r="C652" s="1" t="s">
        <v>1002</v>
      </c>
      <c r="D652" s="1" t="s">
        <v>2568</v>
      </c>
      <c r="E652" s="1" t="s">
        <v>1007</v>
      </c>
      <c r="H652" s="1" t="s">
        <v>29</v>
      </c>
      <c r="J652" s="2" t="s">
        <v>26</v>
      </c>
      <c r="K652" s="1" t="s">
        <v>2569</v>
      </c>
      <c r="L652" s="8">
        <v>6.3</v>
      </c>
      <c r="M652" s="2">
        <v>3</v>
      </c>
      <c r="N652" s="2">
        <v>2</v>
      </c>
      <c r="O652" s="2">
        <v>2.2999999999999998</v>
      </c>
      <c r="P652" s="2">
        <v>2</v>
      </c>
      <c r="Q652" s="10">
        <v>2.0873580205166511</v>
      </c>
      <c r="R652" s="10">
        <v>3.0563118820104389</v>
      </c>
      <c r="S652" s="10">
        <v>2.9985591923081198</v>
      </c>
      <c r="T652" s="11">
        <v>0.69612033201516421</v>
      </c>
      <c r="U652" s="11">
        <v>1.0192601466232403</v>
      </c>
      <c r="V652" s="11">
        <v>0.8576902393192023</v>
      </c>
    </row>
    <row r="653" spans="1:22" x14ac:dyDescent="0.25">
      <c r="A653" s="7" t="s">
        <v>2898</v>
      </c>
      <c r="C653" s="1" t="s">
        <v>2899</v>
      </c>
      <c r="D653" s="1" t="s">
        <v>2900</v>
      </c>
      <c r="E653" s="1" t="s">
        <v>2901</v>
      </c>
      <c r="H653" s="1" t="s">
        <v>29</v>
      </c>
      <c r="J653" s="2" t="s">
        <v>26</v>
      </c>
      <c r="K653" s="1" t="s">
        <v>2902</v>
      </c>
      <c r="L653" s="8">
        <v>3</v>
      </c>
      <c r="M653" s="2">
        <v>1</v>
      </c>
      <c r="N653" s="2">
        <v>3</v>
      </c>
      <c r="O653" s="2">
        <v>0.99</v>
      </c>
      <c r="P653" s="2">
        <v>0.99</v>
      </c>
      <c r="Q653" s="10">
        <v>3.1310370307749769</v>
      </c>
      <c r="R653" s="10">
        <v>1.3155429405175367</v>
      </c>
      <c r="S653" s="10">
        <v>1.4842868001925194</v>
      </c>
      <c r="T653" s="11">
        <v>2.109455551561104</v>
      </c>
      <c r="U653" s="11">
        <v>0.88631317097673057</v>
      </c>
      <c r="V653" s="11">
        <v>1.4978843612689172</v>
      </c>
    </row>
    <row r="654" spans="1:22" x14ac:dyDescent="0.25">
      <c r="A654" s="7" t="s">
        <v>1085</v>
      </c>
      <c r="D654" s="1" t="s">
        <v>2417</v>
      </c>
      <c r="E654" s="1" t="s">
        <v>1086</v>
      </c>
      <c r="H654" s="1" t="s">
        <v>11</v>
      </c>
      <c r="I654" s="2" t="s">
        <v>9</v>
      </c>
      <c r="J654" s="2" t="s">
        <v>10</v>
      </c>
      <c r="K654" s="1" t="s">
        <v>2418</v>
      </c>
      <c r="L654" s="8">
        <v>10</v>
      </c>
      <c r="M654" s="2">
        <v>3</v>
      </c>
      <c r="N654" s="2">
        <v>3</v>
      </c>
      <c r="O654" s="2">
        <v>3</v>
      </c>
      <c r="P654" s="2">
        <v>4</v>
      </c>
      <c r="Q654" s="10">
        <v>3.1310370307749769</v>
      </c>
      <c r="R654" s="10">
        <v>3.9864937591440506</v>
      </c>
      <c r="S654" s="10">
        <v>5.9971183846162397</v>
      </c>
      <c r="T654" s="11">
        <v>0.52209024901137324</v>
      </c>
      <c r="U654" s="11">
        <v>0.66473487823254795</v>
      </c>
      <c r="V654" s="11">
        <v>0.5934125636219606</v>
      </c>
    </row>
    <row r="655" spans="1:22" x14ac:dyDescent="0.25">
      <c r="A655" s="7" t="s">
        <v>1013</v>
      </c>
      <c r="B655" s="2">
        <v>81</v>
      </c>
      <c r="C655" s="1" t="s">
        <v>1011</v>
      </c>
      <c r="D655" s="1" t="s">
        <v>2450</v>
      </c>
      <c r="E655" s="1" t="s">
        <v>1014</v>
      </c>
      <c r="H655" s="1" t="s">
        <v>29</v>
      </c>
      <c r="J655" s="2" t="s">
        <v>26</v>
      </c>
      <c r="K655" s="1" t="s">
        <v>2451</v>
      </c>
      <c r="L655" s="8">
        <v>9</v>
      </c>
      <c r="M655" s="2">
        <v>3</v>
      </c>
      <c r="N655" s="2">
        <v>3</v>
      </c>
      <c r="O655" s="2">
        <v>3</v>
      </c>
      <c r="P655" s="2">
        <v>3</v>
      </c>
      <c r="Q655" s="10">
        <v>3.1310370307749769</v>
      </c>
      <c r="R655" s="10">
        <v>3.9864937591440506</v>
      </c>
      <c r="S655" s="10">
        <v>4.4978387884621798</v>
      </c>
      <c r="T655" s="11">
        <v>0.69612033201516432</v>
      </c>
      <c r="U655" s="11">
        <v>0.88631317097673057</v>
      </c>
      <c r="V655" s="11">
        <v>0.79121675149594739</v>
      </c>
    </row>
    <row r="656" spans="1:22" x14ac:dyDescent="0.25">
      <c r="A656" s="7" t="s">
        <v>1094</v>
      </c>
      <c r="D656" s="1" t="s">
        <v>2859</v>
      </c>
      <c r="E656" s="1" t="s">
        <v>1095</v>
      </c>
      <c r="H656" s="1" t="s">
        <v>35</v>
      </c>
      <c r="J656" s="2" t="s">
        <v>36</v>
      </c>
      <c r="K656" s="1" t="s">
        <v>2860</v>
      </c>
      <c r="L656" s="8">
        <v>3</v>
      </c>
      <c r="M656" s="2">
        <v>1</v>
      </c>
      <c r="N656" s="2">
        <v>0.99</v>
      </c>
      <c r="O656" s="2">
        <v>3</v>
      </c>
      <c r="P656" s="2">
        <v>0.99</v>
      </c>
      <c r="Q656" s="10">
        <v>1.0332422201557423</v>
      </c>
      <c r="R656" s="10">
        <v>3.9864937591440506</v>
      </c>
      <c r="S656" s="10">
        <v>1.4842868001925194</v>
      </c>
      <c r="T656" s="11">
        <v>0.69612033201516421</v>
      </c>
      <c r="U656" s="11">
        <v>2.6857974878082742</v>
      </c>
      <c r="V656" s="11">
        <v>1.6909589099117193</v>
      </c>
    </row>
    <row r="657" spans="1:22" x14ac:dyDescent="0.25">
      <c r="A657" s="7" t="s">
        <v>590</v>
      </c>
      <c r="B657" s="2">
        <v>41</v>
      </c>
      <c r="C657" s="1" t="s">
        <v>591</v>
      </c>
      <c r="D657" s="1" t="s">
        <v>2508</v>
      </c>
      <c r="E657" s="1" t="s">
        <v>592</v>
      </c>
      <c r="H657" s="1" t="s">
        <v>80</v>
      </c>
      <c r="J657" s="2" t="s">
        <v>26</v>
      </c>
      <c r="K657" s="1" t="s">
        <v>2153</v>
      </c>
      <c r="L657" s="8">
        <v>7.4</v>
      </c>
      <c r="M657" s="2">
        <v>2</v>
      </c>
      <c r="N657" s="2">
        <v>6.4</v>
      </c>
      <c r="O657" s="2">
        <v>0.99</v>
      </c>
      <c r="P657" s="2">
        <v>1</v>
      </c>
      <c r="Q657" s="10">
        <v>6.6795456656532837</v>
      </c>
      <c r="R657" s="10">
        <v>1.3155429405175367</v>
      </c>
      <c r="S657" s="10">
        <v>1.4992795961540599</v>
      </c>
      <c r="T657" s="11">
        <v>4.4551701248970517</v>
      </c>
      <c r="U657" s="11">
        <v>0.8774500392669633</v>
      </c>
      <c r="V657" s="11">
        <v>2.6663100820820071</v>
      </c>
    </row>
    <row r="658" spans="1:22" x14ac:dyDescent="0.25">
      <c r="A658" s="7" t="s">
        <v>593</v>
      </c>
      <c r="B658" s="2">
        <v>41</v>
      </c>
      <c r="C658" s="1" t="s">
        <v>591</v>
      </c>
      <c r="D658" s="1" t="s">
        <v>2508</v>
      </c>
      <c r="E658" s="1" t="s">
        <v>594</v>
      </c>
      <c r="H658" s="1" t="s">
        <v>80</v>
      </c>
      <c r="J658" s="2" t="s">
        <v>26</v>
      </c>
      <c r="K658" s="1" t="s">
        <v>2153</v>
      </c>
      <c r="L658" s="8">
        <v>7.4</v>
      </c>
      <c r="M658" s="2">
        <v>2</v>
      </c>
      <c r="N658" s="2">
        <v>6.4</v>
      </c>
      <c r="O658" s="2">
        <v>0.99</v>
      </c>
      <c r="P658" s="2">
        <v>1</v>
      </c>
      <c r="Q658" s="10">
        <v>6.6795456656532837</v>
      </c>
      <c r="R658" s="10">
        <v>1.3155429405175367</v>
      </c>
      <c r="S658" s="10">
        <v>1.4992795961540599</v>
      </c>
      <c r="T658" s="11">
        <v>4.4551701248970517</v>
      </c>
      <c r="U658" s="11">
        <v>0.8774500392669633</v>
      </c>
      <c r="V658" s="11">
        <v>2.6663100820820071</v>
      </c>
    </row>
    <row r="659" spans="1:22" x14ac:dyDescent="0.25">
      <c r="A659" s="7" t="s">
        <v>2423</v>
      </c>
      <c r="D659" s="1" t="s">
        <v>2424</v>
      </c>
      <c r="E659" s="1" t="s">
        <v>2425</v>
      </c>
      <c r="H659" s="1" t="s">
        <v>11</v>
      </c>
      <c r="I659" s="2" t="s">
        <v>9</v>
      </c>
      <c r="J659" s="2" t="s">
        <v>10</v>
      </c>
      <c r="K659" s="1" t="s">
        <v>2426</v>
      </c>
      <c r="L659" s="8">
        <v>10</v>
      </c>
      <c r="M659" s="2">
        <v>3</v>
      </c>
      <c r="N659" s="2">
        <v>3</v>
      </c>
      <c r="O659" s="2">
        <v>3</v>
      </c>
      <c r="P659" s="2">
        <v>4</v>
      </c>
      <c r="Q659" s="10">
        <v>3.1310370307749769</v>
      </c>
      <c r="R659" s="10">
        <v>3.9864937591440506</v>
      </c>
      <c r="S659" s="10">
        <v>5.9971183846162397</v>
      </c>
      <c r="T659" s="11">
        <v>0.52209024901137324</v>
      </c>
      <c r="U659" s="11">
        <v>0.66473487823254795</v>
      </c>
      <c r="V659" s="11">
        <v>0.5934125636219606</v>
      </c>
    </row>
    <row r="660" spans="1:22" x14ac:dyDescent="0.25">
      <c r="A660" s="7" t="s">
        <v>846</v>
      </c>
      <c r="D660" s="1" t="s">
        <v>2310</v>
      </c>
      <c r="E660" s="1" t="s">
        <v>847</v>
      </c>
      <c r="H660" s="1" t="s">
        <v>11</v>
      </c>
      <c r="I660" s="2" t="s">
        <v>9</v>
      </c>
      <c r="J660" s="2" t="s">
        <v>10</v>
      </c>
      <c r="K660" s="1" t="s">
        <v>2229</v>
      </c>
      <c r="L660" s="8">
        <v>14</v>
      </c>
      <c r="M660" s="2">
        <v>3</v>
      </c>
      <c r="N660" s="2">
        <v>5</v>
      </c>
      <c r="O660" s="2">
        <v>5</v>
      </c>
      <c r="P660" s="2">
        <v>4</v>
      </c>
      <c r="Q660" s="10">
        <v>5.218395051291628</v>
      </c>
      <c r="R660" s="10">
        <v>6.6441562652400838</v>
      </c>
      <c r="S660" s="10">
        <v>5.9971183846162397</v>
      </c>
      <c r="T660" s="11">
        <v>0.87015041501895529</v>
      </c>
      <c r="U660" s="11">
        <v>1.1078914637209132</v>
      </c>
      <c r="V660" s="11">
        <v>0.98902093936993418</v>
      </c>
    </row>
    <row r="661" spans="1:22" x14ac:dyDescent="0.25">
      <c r="A661" s="7" t="s">
        <v>305</v>
      </c>
      <c r="D661" s="1" t="s">
        <v>2133</v>
      </c>
      <c r="E661" s="1" t="s">
        <v>306</v>
      </c>
      <c r="H661" s="1" t="s">
        <v>11</v>
      </c>
      <c r="I661" s="2" t="s">
        <v>9</v>
      </c>
      <c r="J661" s="2" t="s">
        <v>10</v>
      </c>
      <c r="K661" s="1" t="s">
        <v>2122</v>
      </c>
      <c r="L661" s="8">
        <v>27.6</v>
      </c>
      <c r="M661" s="2">
        <v>3</v>
      </c>
      <c r="N661" s="2">
        <v>10</v>
      </c>
      <c r="O661" s="2">
        <v>10</v>
      </c>
      <c r="P661" s="2">
        <v>7.6</v>
      </c>
      <c r="Q661" s="10">
        <v>10.436790102583256</v>
      </c>
      <c r="R661" s="10">
        <v>13.288312530480168</v>
      </c>
      <c r="S661" s="10">
        <v>11.394524930770855</v>
      </c>
      <c r="T661" s="11">
        <v>0.91594780528311093</v>
      </c>
      <c r="U661" s="11">
        <v>1.166201540758856</v>
      </c>
      <c r="V661" s="11">
        <v>1.0410746730209834</v>
      </c>
    </row>
    <row r="662" spans="1:22" x14ac:dyDescent="0.25">
      <c r="A662" s="7" t="s">
        <v>944</v>
      </c>
      <c r="D662" s="1" t="s">
        <v>2593</v>
      </c>
      <c r="E662" s="1" t="s">
        <v>945</v>
      </c>
      <c r="H662" s="1" t="s">
        <v>80</v>
      </c>
      <c r="J662" s="2" t="s">
        <v>26</v>
      </c>
      <c r="K662" s="1" t="s">
        <v>2594</v>
      </c>
      <c r="L662" s="8">
        <v>6</v>
      </c>
      <c r="M662" s="2">
        <v>2</v>
      </c>
      <c r="N662" s="2">
        <v>5</v>
      </c>
      <c r="O662" s="2">
        <v>1</v>
      </c>
      <c r="P662" s="2">
        <v>0.99</v>
      </c>
      <c r="Q662" s="10">
        <v>5.218395051291628</v>
      </c>
      <c r="R662" s="10">
        <v>1.3288312530480169</v>
      </c>
      <c r="S662" s="10">
        <v>1.4842868001925194</v>
      </c>
      <c r="T662" s="11">
        <v>3.5157592526018395</v>
      </c>
      <c r="U662" s="11">
        <v>0.89526582926942477</v>
      </c>
      <c r="V662" s="11">
        <v>2.2055125409356324</v>
      </c>
    </row>
    <row r="663" spans="1:22" x14ac:dyDescent="0.25">
      <c r="A663" s="7" t="s">
        <v>626</v>
      </c>
      <c r="D663" s="1" t="s">
        <v>2232</v>
      </c>
      <c r="E663" s="1" t="s">
        <v>627</v>
      </c>
      <c r="H663" s="1" t="s">
        <v>175</v>
      </c>
      <c r="I663" s="2" t="s">
        <v>9</v>
      </c>
      <c r="J663" s="2" t="s">
        <v>10</v>
      </c>
      <c r="K663" s="1" t="s">
        <v>2233</v>
      </c>
      <c r="L663" s="8">
        <v>18</v>
      </c>
      <c r="M663" s="2">
        <v>3</v>
      </c>
      <c r="N663" s="2">
        <v>5</v>
      </c>
      <c r="O663" s="2">
        <v>5</v>
      </c>
      <c r="P663" s="2">
        <v>8</v>
      </c>
      <c r="Q663" s="10">
        <v>5.218395051291628</v>
      </c>
      <c r="R663" s="10">
        <v>6.6441562652400838</v>
      </c>
      <c r="S663" s="10">
        <v>11.994236769232479</v>
      </c>
      <c r="T663" s="11">
        <v>0.43507520750947765</v>
      </c>
      <c r="U663" s="11">
        <v>0.55394573186045659</v>
      </c>
      <c r="V663" s="11">
        <v>0.49451046968496709</v>
      </c>
    </row>
    <row r="664" spans="1:22" x14ac:dyDescent="0.25">
      <c r="A664" s="7" t="s">
        <v>2618</v>
      </c>
      <c r="D664" s="1" t="s">
        <v>2619</v>
      </c>
      <c r="E664" s="1" t="s">
        <v>2620</v>
      </c>
      <c r="H664" s="1" t="s">
        <v>159</v>
      </c>
      <c r="J664" s="2" t="s">
        <v>26</v>
      </c>
      <c r="K664" s="1" t="s">
        <v>2066</v>
      </c>
      <c r="L664" s="8">
        <v>6</v>
      </c>
      <c r="M664" s="2">
        <v>2</v>
      </c>
      <c r="N664" s="2">
        <v>1.1000000000000001</v>
      </c>
      <c r="O664" s="2">
        <v>0.99</v>
      </c>
      <c r="P664" s="2">
        <v>4.9000000000000004</v>
      </c>
      <c r="Q664" s="10">
        <v>1.148046911284158</v>
      </c>
      <c r="R664" s="10">
        <v>1.3155429405175367</v>
      </c>
      <c r="S664" s="10">
        <v>7.346470021154893</v>
      </c>
      <c r="T664" s="11">
        <v>0.15627191126871035</v>
      </c>
      <c r="U664" s="11">
        <v>0.17907143658509456</v>
      </c>
      <c r="V664" s="11">
        <v>0.16767167392690246</v>
      </c>
    </row>
    <row r="665" spans="1:22" x14ac:dyDescent="0.25">
      <c r="A665" s="7" t="s">
        <v>746</v>
      </c>
      <c r="D665" s="1" t="s">
        <v>2332</v>
      </c>
      <c r="E665" s="1" t="s">
        <v>747</v>
      </c>
      <c r="H665" s="1" t="s">
        <v>47</v>
      </c>
      <c r="I665" s="2" t="s">
        <v>9</v>
      </c>
      <c r="J665" s="2" t="s">
        <v>10</v>
      </c>
      <c r="K665" s="1" t="s">
        <v>2333</v>
      </c>
      <c r="L665" s="8">
        <v>13.5</v>
      </c>
      <c r="M665" s="2">
        <v>3</v>
      </c>
      <c r="N665" s="2">
        <v>9</v>
      </c>
      <c r="O665" s="2">
        <v>2.5</v>
      </c>
      <c r="P665" s="2">
        <v>2</v>
      </c>
      <c r="Q665" s="10">
        <v>9.393111092324931</v>
      </c>
      <c r="R665" s="10">
        <v>3.3220781326200419</v>
      </c>
      <c r="S665" s="10">
        <v>2.9985591923081198</v>
      </c>
      <c r="T665" s="11">
        <v>3.1325414940682395</v>
      </c>
      <c r="U665" s="11">
        <v>1.1078914637209132</v>
      </c>
      <c r="V665" s="11">
        <v>2.1202164788945765</v>
      </c>
    </row>
    <row r="666" spans="1:22" x14ac:dyDescent="0.25">
      <c r="A666" s="7" t="s">
        <v>160</v>
      </c>
      <c r="D666" s="1" t="s">
        <v>1911</v>
      </c>
      <c r="E666" s="1" t="s">
        <v>161</v>
      </c>
      <c r="H666" s="1" t="s">
        <v>80</v>
      </c>
      <c r="J666" s="2" t="s">
        <v>36</v>
      </c>
      <c r="K666" s="1" t="s">
        <v>1912</v>
      </c>
      <c r="L666" s="8">
        <v>68.599999999999994</v>
      </c>
      <c r="M666" s="2">
        <v>3</v>
      </c>
      <c r="N666" s="2">
        <v>50.8</v>
      </c>
      <c r="O666" s="2">
        <v>15.3</v>
      </c>
      <c r="P666" s="2">
        <v>2.5</v>
      </c>
      <c r="Q666" s="10">
        <v>53.018893721122936</v>
      </c>
      <c r="R666" s="10">
        <v>20.331118171634657</v>
      </c>
      <c r="S666" s="10">
        <v>3.7481989903851498</v>
      </c>
      <c r="T666" s="11">
        <v>14.145165146548138</v>
      </c>
      <c r="U666" s="11">
        <v>5.4242366063775904</v>
      </c>
      <c r="V666" s="11">
        <v>9.784700876462864</v>
      </c>
    </row>
    <row r="667" spans="1:22" x14ac:dyDescent="0.25">
      <c r="A667" s="7" t="s">
        <v>2716</v>
      </c>
      <c r="B667" s="2">
        <v>77</v>
      </c>
      <c r="C667" s="1" t="s">
        <v>621</v>
      </c>
      <c r="D667" s="1" t="s">
        <v>2717</v>
      </c>
      <c r="E667" s="1" t="s">
        <v>2718</v>
      </c>
      <c r="H667" s="1" t="s">
        <v>29</v>
      </c>
      <c r="J667" s="2" t="s">
        <v>26</v>
      </c>
      <c r="K667" s="1" t="s">
        <v>2283</v>
      </c>
      <c r="L667" s="8">
        <v>5</v>
      </c>
      <c r="M667" s="2">
        <v>2</v>
      </c>
      <c r="N667" s="2">
        <v>0.99</v>
      </c>
      <c r="O667" s="2">
        <v>3.5</v>
      </c>
      <c r="P667" s="2">
        <v>1.5</v>
      </c>
      <c r="Q667" s="10">
        <v>1.0332422201557423</v>
      </c>
      <c r="R667" s="10">
        <v>4.6509093856680588</v>
      </c>
      <c r="S667" s="10">
        <v>2.2489193942310899</v>
      </c>
      <c r="T667" s="11">
        <v>0.45943941913000841</v>
      </c>
      <c r="U667" s="11">
        <v>2.0680640656123712</v>
      </c>
      <c r="V667" s="11">
        <v>1.2637517423711897</v>
      </c>
    </row>
    <row r="668" spans="1:22" x14ac:dyDescent="0.25">
      <c r="A668" s="7" t="s">
        <v>217</v>
      </c>
      <c r="D668" s="1" t="s">
        <v>2029</v>
      </c>
      <c r="E668" s="1" t="s">
        <v>218</v>
      </c>
      <c r="H668" s="1" t="s">
        <v>99</v>
      </c>
      <c r="I668" s="2" t="s">
        <v>9</v>
      </c>
      <c r="J668" s="2" t="s">
        <v>10</v>
      </c>
      <c r="K668" s="1" t="s">
        <v>1998</v>
      </c>
      <c r="L668" s="8">
        <v>47</v>
      </c>
      <c r="M668" s="2">
        <v>3</v>
      </c>
      <c r="N668" s="2">
        <v>15</v>
      </c>
      <c r="O668" s="2">
        <v>17</v>
      </c>
      <c r="P668" s="2">
        <v>15</v>
      </c>
      <c r="Q668" s="10">
        <v>15.655185153874884</v>
      </c>
      <c r="R668" s="10">
        <v>22.590131301816285</v>
      </c>
      <c r="S668" s="10">
        <v>22.489193942310898</v>
      </c>
      <c r="T668" s="11">
        <v>0.69612033201516432</v>
      </c>
      <c r="U668" s="11">
        <v>1.0044882604402947</v>
      </c>
      <c r="V668" s="11">
        <v>0.85030429622772941</v>
      </c>
    </row>
    <row r="669" spans="1:22" x14ac:dyDescent="0.25">
      <c r="A669" s="7" t="s">
        <v>466</v>
      </c>
      <c r="D669" s="1" t="s">
        <v>2120</v>
      </c>
      <c r="E669" s="1" t="s">
        <v>467</v>
      </c>
      <c r="H669" s="1" t="s">
        <v>118</v>
      </c>
      <c r="I669" s="2" t="s">
        <v>9</v>
      </c>
      <c r="J669" s="2" t="s">
        <v>10</v>
      </c>
      <c r="K669" s="1" t="s">
        <v>2112</v>
      </c>
      <c r="L669" s="8">
        <v>30.4</v>
      </c>
      <c r="M669" s="2">
        <v>3</v>
      </c>
      <c r="N669" s="2">
        <v>6</v>
      </c>
      <c r="O669" s="2">
        <v>3.5</v>
      </c>
      <c r="P669" s="2">
        <v>20.9</v>
      </c>
      <c r="Q669" s="10">
        <v>6.2620740615499537</v>
      </c>
      <c r="R669" s="10">
        <v>4.6509093856680588</v>
      </c>
      <c r="S669" s="10">
        <v>31.334943559619852</v>
      </c>
      <c r="T669" s="11">
        <v>0.19984315751631512</v>
      </c>
      <c r="U669" s="11">
        <v>0.14842565064203622</v>
      </c>
      <c r="V669" s="11">
        <v>0.17413440407917566</v>
      </c>
    </row>
    <row r="670" spans="1:22" x14ac:dyDescent="0.25">
      <c r="A670" s="7" t="s">
        <v>94</v>
      </c>
      <c r="D670" s="1" t="s">
        <v>1919</v>
      </c>
      <c r="E670" s="1" t="s">
        <v>95</v>
      </c>
      <c r="H670" s="1" t="s">
        <v>96</v>
      </c>
      <c r="J670" s="2" t="s">
        <v>81</v>
      </c>
      <c r="K670" s="1" t="s">
        <v>1920</v>
      </c>
      <c r="L670" s="8">
        <v>108</v>
      </c>
      <c r="M670" s="2">
        <v>3</v>
      </c>
      <c r="N670" s="2">
        <v>39</v>
      </c>
      <c r="O670" s="2">
        <v>44</v>
      </c>
      <c r="P670" s="2">
        <v>25</v>
      </c>
      <c r="Q670" s="10">
        <v>40.703481400074701</v>
      </c>
      <c r="R670" s="10">
        <v>58.46857513411274</v>
      </c>
      <c r="S670" s="10">
        <v>37.481989903851499</v>
      </c>
      <c r="T670" s="11">
        <v>1.0859477179436563</v>
      </c>
      <c r="U670" s="11">
        <v>1.5599111809190458</v>
      </c>
      <c r="V670" s="11">
        <v>1.322929449431351</v>
      </c>
    </row>
    <row r="671" spans="1:22" x14ac:dyDescent="0.25">
      <c r="A671" s="7" t="s">
        <v>97</v>
      </c>
      <c r="D671" s="1" t="s">
        <v>2109</v>
      </c>
      <c r="E671" s="1" t="s">
        <v>98</v>
      </c>
      <c r="H671" s="1" t="s">
        <v>99</v>
      </c>
      <c r="I671" s="2" t="s">
        <v>9</v>
      </c>
      <c r="J671" s="2" t="s">
        <v>26</v>
      </c>
      <c r="K671" s="1" t="s">
        <v>2110</v>
      </c>
      <c r="L671" s="8">
        <v>125</v>
      </c>
      <c r="M671" s="2">
        <v>3</v>
      </c>
      <c r="N671" s="2">
        <v>49</v>
      </c>
      <c r="O671" s="2">
        <v>16</v>
      </c>
      <c r="P671" s="2">
        <v>60</v>
      </c>
      <c r="Q671" s="10">
        <v>51.140271502657953</v>
      </c>
      <c r="R671" s="10">
        <v>21.26130004876827</v>
      </c>
      <c r="S671" s="10">
        <v>89.956775769243592</v>
      </c>
      <c r="T671" s="11">
        <v>0.56849827114571749</v>
      </c>
      <c r="U671" s="11">
        <v>0.23635017892712815</v>
      </c>
      <c r="V671" s="11">
        <v>0.40242422503642289</v>
      </c>
    </row>
    <row r="672" spans="1:22" x14ac:dyDescent="0.25">
      <c r="A672" s="7" t="s">
        <v>1017</v>
      </c>
      <c r="D672" s="1" t="s">
        <v>2536</v>
      </c>
      <c r="E672" s="1" t="s">
        <v>1018</v>
      </c>
      <c r="H672" s="1" t="s">
        <v>175</v>
      </c>
      <c r="I672" s="2" t="s">
        <v>9</v>
      </c>
      <c r="J672" s="2" t="s">
        <v>26</v>
      </c>
      <c r="K672" s="1" t="s">
        <v>2279</v>
      </c>
      <c r="L672" s="8">
        <v>7</v>
      </c>
      <c r="M672" s="2">
        <v>3</v>
      </c>
      <c r="N672" s="2">
        <v>2</v>
      </c>
      <c r="O672" s="2">
        <v>1</v>
      </c>
      <c r="P672" s="2">
        <v>4</v>
      </c>
      <c r="Q672" s="10">
        <v>2.0873580205166511</v>
      </c>
      <c r="R672" s="10">
        <v>1.3288312530480169</v>
      </c>
      <c r="S672" s="10">
        <v>5.9971183846162397</v>
      </c>
      <c r="T672" s="11">
        <v>0.34806016600758211</v>
      </c>
      <c r="U672" s="11">
        <v>0.22157829274418264</v>
      </c>
      <c r="V672" s="11">
        <v>0.28481922937588239</v>
      </c>
    </row>
    <row r="673" spans="1:80" x14ac:dyDescent="0.25">
      <c r="A673" s="7" t="s">
        <v>1132</v>
      </c>
      <c r="D673" s="1" t="s">
        <v>2286</v>
      </c>
      <c r="E673" s="1" t="s">
        <v>1133</v>
      </c>
      <c r="H673" s="1" t="s">
        <v>175</v>
      </c>
      <c r="I673" s="2" t="s">
        <v>9</v>
      </c>
      <c r="J673" s="2" t="s">
        <v>36</v>
      </c>
      <c r="K673" s="1" t="s">
        <v>2279</v>
      </c>
      <c r="L673" s="8">
        <v>15</v>
      </c>
      <c r="M673" s="2">
        <v>3</v>
      </c>
      <c r="N673" s="2">
        <v>4</v>
      </c>
      <c r="O673" s="2">
        <v>3</v>
      </c>
      <c r="P673" s="2">
        <v>8</v>
      </c>
      <c r="Q673" s="10">
        <v>4.1747160410333022</v>
      </c>
      <c r="R673" s="10">
        <v>3.9864937591440506</v>
      </c>
      <c r="S673" s="10">
        <v>11.994236769232479</v>
      </c>
      <c r="T673" s="11">
        <v>0.34806016600758211</v>
      </c>
      <c r="U673" s="11">
        <v>0.33236743911627398</v>
      </c>
      <c r="V673" s="11">
        <v>0.34021380256192807</v>
      </c>
    </row>
    <row r="674" spans="1:80" x14ac:dyDescent="0.25">
      <c r="A674" s="7" t="s">
        <v>1310</v>
      </c>
      <c r="D674" s="1" t="s">
        <v>3079</v>
      </c>
      <c r="E674" s="1" t="s">
        <v>1311</v>
      </c>
      <c r="H674" s="1" t="s">
        <v>870</v>
      </c>
      <c r="I674" s="2" t="s">
        <v>9</v>
      </c>
      <c r="J674" s="2" t="s">
        <v>26</v>
      </c>
      <c r="K674" s="1" t="s">
        <v>3080</v>
      </c>
      <c r="L674" s="8">
        <v>2</v>
      </c>
      <c r="M674" s="2">
        <v>2</v>
      </c>
      <c r="N674" s="2">
        <v>1</v>
      </c>
      <c r="O674" s="2">
        <v>1</v>
      </c>
      <c r="P674" s="2">
        <v>0.99</v>
      </c>
      <c r="Q674" s="10">
        <v>1.0436790102583255</v>
      </c>
      <c r="R674" s="10">
        <v>1.3288312530480169</v>
      </c>
      <c r="S674" s="10">
        <v>1.4842868001925194</v>
      </c>
      <c r="T674" s="11">
        <v>0.70315185052036788</v>
      </c>
      <c r="U674" s="11">
        <v>0.89526582926942477</v>
      </c>
      <c r="V674" s="11">
        <v>0.79920883989489622</v>
      </c>
    </row>
    <row r="675" spans="1:80" x14ac:dyDescent="0.25">
      <c r="A675" s="7" t="s">
        <v>2836</v>
      </c>
      <c r="D675" s="1" t="s">
        <v>2837</v>
      </c>
      <c r="E675" s="1" t="s">
        <v>2838</v>
      </c>
      <c r="H675" s="1" t="s">
        <v>99</v>
      </c>
      <c r="I675" s="2" t="s">
        <v>9</v>
      </c>
      <c r="J675" s="2" t="s">
        <v>26</v>
      </c>
      <c r="K675" s="1" t="s">
        <v>2110</v>
      </c>
      <c r="L675" s="8">
        <v>4</v>
      </c>
      <c r="M675" s="2">
        <v>2</v>
      </c>
      <c r="N675" s="2">
        <v>2</v>
      </c>
      <c r="O675" s="2">
        <v>0.99</v>
      </c>
      <c r="P675" s="2">
        <v>2</v>
      </c>
      <c r="Q675" s="10">
        <v>2.0873580205166511</v>
      </c>
      <c r="R675" s="10">
        <v>1.3155429405175367</v>
      </c>
      <c r="S675" s="10">
        <v>2.9985591923081198</v>
      </c>
      <c r="T675" s="11">
        <v>0.69612033201516421</v>
      </c>
      <c r="U675" s="11">
        <v>0.43872501963348165</v>
      </c>
      <c r="V675" s="11">
        <v>0.56742267582432293</v>
      </c>
    </row>
    <row r="676" spans="1:80" x14ac:dyDescent="0.25">
      <c r="A676" s="7" t="s">
        <v>130</v>
      </c>
      <c r="D676" s="1" t="s">
        <v>2113</v>
      </c>
      <c r="E676" s="1" t="s">
        <v>131</v>
      </c>
      <c r="H676" s="1" t="s">
        <v>99</v>
      </c>
      <c r="I676" s="2" t="s">
        <v>9</v>
      </c>
      <c r="J676" s="2" t="s">
        <v>26</v>
      </c>
      <c r="K676" s="1" t="s">
        <v>2110</v>
      </c>
      <c r="L676" s="8">
        <v>87</v>
      </c>
      <c r="M676" s="2">
        <v>3</v>
      </c>
      <c r="N676" s="2">
        <v>30</v>
      </c>
      <c r="O676" s="2">
        <v>14</v>
      </c>
      <c r="P676" s="2">
        <v>43</v>
      </c>
      <c r="Q676" s="10">
        <v>31.310370307749768</v>
      </c>
      <c r="R676" s="10">
        <v>18.603637542672235</v>
      </c>
      <c r="S676" s="10">
        <v>64.469022634624579</v>
      </c>
      <c r="T676" s="11">
        <v>0.48566534791755644</v>
      </c>
      <c r="U676" s="11">
        <v>0.28856707892265643</v>
      </c>
      <c r="V676" s="11">
        <v>0.38711621342010644</v>
      </c>
    </row>
    <row r="677" spans="1:80" x14ac:dyDescent="0.25">
      <c r="A677" s="7" t="s">
        <v>43</v>
      </c>
      <c r="D677" s="1" t="s">
        <v>1909</v>
      </c>
      <c r="E677" s="1" t="s">
        <v>44</v>
      </c>
      <c r="H677" s="1" t="s">
        <v>11</v>
      </c>
      <c r="I677" s="2" t="s">
        <v>9</v>
      </c>
      <c r="J677" s="2" t="s">
        <v>26</v>
      </c>
      <c r="K677" s="1" t="s">
        <v>1910</v>
      </c>
      <c r="L677" s="8">
        <v>1857</v>
      </c>
      <c r="M677" s="2">
        <v>3</v>
      </c>
      <c r="N677" s="2">
        <v>584</v>
      </c>
      <c r="O677" s="2">
        <v>625</v>
      </c>
      <c r="P677" s="2">
        <v>648</v>
      </c>
      <c r="Q677" s="10">
        <v>609.50854199086211</v>
      </c>
      <c r="R677" s="10">
        <v>830.51953315501055</v>
      </c>
      <c r="S677" s="10">
        <v>971.53317830783078</v>
      </c>
      <c r="T677" s="11">
        <v>0.62736770663095054</v>
      </c>
      <c r="U677" s="11">
        <v>0.85485452447601329</v>
      </c>
      <c r="V677" s="11">
        <v>0.74111111555348197</v>
      </c>
    </row>
    <row r="678" spans="1:80" x14ac:dyDescent="0.25">
      <c r="A678" s="7" t="s">
        <v>2825</v>
      </c>
      <c r="D678" s="1" t="s">
        <v>2826</v>
      </c>
      <c r="E678" s="1" t="s">
        <v>2827</v>
      </c>
      <c r="H678" s="1" t="s">
        <v>175</v>
      </c>
      <c r="I678" s="2" t="s">
        <v>9</v>
      </c>
      <c r="J678" s="2" t="s">
        <v>36</v>
      </c>
      <c r="K678" s="1" t="s">
        <v>2377</v>
      </c>
      <c r="L678" s="8">
        <v>4</v>
      </c>
      <c r="M678" s="2">
        <v>2</v>
      </c>
      <c r="N678" s="2">
        <v>1</v>
      </c>
      <c r="O678" s="2">
        <v>0.99</v>
      </c>
      <c r="P678" s="2">
        <v>3</v>
      </c>
      <c r="Q678" s="10">
        <v>1.0436790102583255</v>
      </c>
      <c r="R678" s="10">
        <v>1.3155429405175367</v>
      </c>
      <c r="S678" s="10">
        <v>4.4978387884621798</v>
      </c>
      <c r="T678" s="11">
        <v>0.23204011067172142</v>
      </c>
      <c r="U678" s="11">
        <v>0.2924833464223211</v>
      </c>
      <c r="V678" s="11">
        <v>0.26226172854702123</v>
      </c>
    </row>
    <row r="679" spans="1:80" x14ac:dyDescent="0.25">
      <c r="A679" s="7" t="s">
        <v>24</v>
      </c>
      <c r="D679" s="1" t="s">
        <v>1900</v>
      </c>
      <c r="E679" s="1" t="s">
        <v>25</v>
      </c>
      <c r="F679" s="2" t="s">
        <v>9</v>
      </c>
      <c r="H679" s="1" t="s">
        <v>11</v>
      </c>
      <c r="I679" s="2" t="s">
        <v>9</v>
      </c>
      <c r="J679" s="2" t="s">
        <v>26</v>
      </c>
      <c r="K679" s="1" t="s">
        <v>1884</v>
      </c>
      <c r="L679" s="8">
        <v>68</v>
      </c>
      <c r="M679" s="2">
        <v>2</v>
      </c>
      <c r="N679" s="2">
        <v>38</v>
      </c>
      <c r="O679" s="2">
        <v>30</v>
      </c>
      <c r="P679" s="2">
        <v>0.99</v>
      </c>
      <c r="Q679" s="10">
        <v>39.65980238981637</v>
      </c>
      <c r="R679" s="10">
        <v>39.864937591440508</v>
      </c>
      <c r="S679" s="10">
        <v>1.4842868001925194</v>
      </c>
      <c r="T679" s="11">
        <v>26.719770319773978</v>
      </c>
      <c r="U679" s="11">
        <v>26.857974878082747</v>
      </c>
      <c r="V679" s="11">
        <v>26.788872598928364</v>
      </c>
      <c r="AX679" s="12"/>
      <c r="AY679" s="12"/>
      <c r="AZ679" s="12"/>
      <c r="BA679" s="12"/>
      <c r="BB679" s="12"/>
      <c r="BC679" s="12"/>
      <c r="BD679" s="12"/>
      <c r="BE679" s="12"/>
      <c r="BF679" s="12"/>
      <c r="BG679" s="12"/>
      <c r="BH679" s="12"/>
      <c r="BI679" s="12"/>
      <c r="BJ679" s="12"/>
      <c r="BK679" s="12"/>
      <c r="BL679" s="12"/>
      <c r="BM679" s="12"/>
      <c r="BN679" s="12"/>
      <c r="BO679" s="12"/>
      <c r="BP679" s="12"/>
      <c r="BQ679" s="12"/>
      <c r="BR679" s="12"/>
      <c r="BS679" s="12"/>
      <c r="BT679" s="12"/>
      <c r="BU679" s="12"/>
      <c r="BV679" s="12"/>
      <c r="BW679" s="12"/>
      <c r="BX679" s="12"/>
      <c r="BY679" s="12"/>
      <c r="BZ679" s="12"/>
      <c r="CA679" s="12"/>
      <c r="CB679" s="12"/>
    </row>
    <row r="680" spans="1:80" x14ac:dyDescent="0.25">
      <c r="A680" s="7" t="s">
        <v>959</v>
      </c>
      <c r="D680" s="1" t="s">
        <v>2478</v>
      </c>
      <c r="E680" s="1" t="s">
        <v>960</v>
      </c>
      <c r="H680" s="1" t="s">
        <v>175</v>
      </c>
      <c r="I680" s="2" t="s">
        <v>9</v>
      </c>
      <c r="J680" s="2" t="s">
        <v>26</v>
      </c>
      <c r="K680" s="1" t="s">
        <v>2279</v>
      </c>
      <c r="L680" s="8">
        <v>8</v>
      </c>
      <c r="M680" s="2">
        <v>3</v>
      </c>
      <c r="N680" s="2">
        <v>3</v>
      </c>
      <c r="O680" s="2">
        <v>2</v>
      </c>
      <c r="P680" s="2">
        <v>3</v>
      </c>
      <c r="Q680" s="10">
        <v>3.1310370307749769</v>
      </c>
      <c r="R680" s="10">
        <v>2.6576625060960337</v>
      </c>
      <c r="S680" s="10">
        <v>4.4978387884621798</v>
      </c>
      <c r="T680" s="11">
        <v>0.69612033201516432</v>
      </c>
      <c r="U680" s="11">
        <v>0.59087544731782038</v>
      </c>
      <c r="V680" s="11">
        <v>0.64349788966649235</v>
      </c>
    </row>
    <row r="681" spans="1:80" x14ac:dyDescent="0.25">
      <c r="A681" s="7" t="s">
        <v>571</v>
      </c>
      <c r="D681" s="1" t="s">
        <v>2376</v>
      </c>
      <c r="E681" s="1" t="s">
        <v>572</v>
      </c>
      <c r="H681" s="1" t="s">
        <v>175</v>
      </c>
      <c r="I681" s="2" t="s">
        <v>9</v>
      </c>
      <c r="J681" s="2" t="s">
        <v>26</v>
      </c>
      <c r="K681" s="1" t="s">
        <v>2377</v>
      </c>
      <c r="L681" s="8">
        <v>11</v>
      </c>
      <c r="M681" s="2">
        <v>3</v>
      </c>
      <c r="N681" s="2">
        <v>3</v>
      </c>
      <c r="O681" s="2">
        <v>1</v>
      </c>
      <c r="P681" s="2">
        <v>7</v>
      </c>
      <c r="Q681" s="10">
        <v>3.1310370307749769</v>
      </c>
      <c r="R681" s="10">
        <v>1.3288312530480169</v>
      </c>
      <c r="S681" s="10">
        <v>10.494957173078419</v>
      </c>
      <c r="T681" s="11">
        <v>0.29833728514935615</v>
      </c>
      <c r="U681" s="11">
        <v>0.12661616728239009</v>
      </c>
      <c r="V681" s="11">
        <v>0.21247672621587313</v>
      </c>
    </row>
    <row r="682" spans="1:80" x14ac:dyDescent="0.25">
      <c r="A682" s="7" t="s">
        <v>555</v>
      </c>
      <c r="D682" s="1" t="s">
        <v>2278</v>
      </c>
      <c r="E682" s="1" t="s">
        <v>556</v>
      </c>
      <c r="H682" s="1" t="s">
        <v>175</v>
      </c>
      <c r="I682" s="2" t="s">
        <v>9</v>
      </c>
      <c r="J682" s="2" t="s">
        <v>36</v>
      </c>
      <c r="K682" s="1" t="s">
        <v>2279</v>
      </c>
      <c r="L682" s="8">
        <v>15</v>
      </c>
      <c r="M682" s="2">
        <v>3</v>
      </c>
      <c r="N682" s="2">
        <v>7</v>
      </c>
      <c r="O682" s="2">
        <v>4</v>
      </c>
      <c r="P682" s="2">
        <v>4</v>
      </c>
      <c r="Q682" s="10">
        <v>7.3057530718082786</v>
      </c>
      <c r="R682" s="10">
        <v>5.3153250121920674</v>
      </c>
      <c r="S682" s="10">
        <v>5.9971183846162397</v>
      </c>
      <c r="T682" s="11">
        <v>1.2182105810265373</v>
      </c>
      <c r="U682" s="11">
        <v>0.88631317097673057</v>
      </c>
      <c r="V682" s="11">
        <v>1.0522618760016338</v>
      </c>
    </row>
    <row r="683" spans="1:80" x14ac:dyDescent="0.25">
      <c r="A683" s="7" t="s">
        <v>1019</v>
      </c>
      <c r="D683" s="1" t="s">
        <v>2772</v>
      </c>
      <c r="E683" s="1" t="s">
        <v>1020</v>
      </c>
      <c r="H683" s="1" t="s">
        <v>175</v>
      </c>
      <c r="I683" s="2" t="s">
        <v>9</v>
      </c>
      <c r="J683" s="2" t="s">
        <v>26</v>
      </c>
      <c r="K683" s="1" t="s">
        <v>2279</v>
      </c>
      <c r="L683" s="8">
        <v>4</v>
      </c>
      <c r="M683" s="2">
        <v>2</v>
      </c>
      <c r="N683" s="2">
        <v>3</v>
      </c>
      <c r="O683" s="2">
        <v>0.99</v>
      </c>
      <c r="P683" s="2">
        <v>1</v>
      </c>
      <c r="Q683" s="10">
        <v>3.1310370307749769</v>
      </c>
      <c r="R683" s="10">
        <v>1.3155429405175367</v>
      </c>
      <c r="S683" s="10">
        <v>1.4992795961540599</v>
      </c>
      <c r="T683" s="11">
        <v>2.088360996045493</v>
      </c>
      <c r="U683" s="11">
        <v>0.8774500392669633</v>
      </c>
      <c r="V683" s="11">
        <v>1.4829055176562282</v>
      </c>
    </row>
    <row r="684" spans="1:80" x14ac:dyDescent="0.25">
      <c r="A684" s="7" t="s">
        <v>711</v>
      </c>
      <c r="B684" s="2">
        <v>72</v>
      </c>
      <c r="C684" s="1" t="s">
        <v>712</v>
      </c>
      <c r="D684" s="1" t="s">
        <v>2331</v>
      </c>
      <c r="E684" s="1" t="s">
        <v>713</v>
      </c>
      <c r="H684" s="1" t="s">
        <v>175</v>
      </c>
      <c r="I684" s="2" t="s">
        <v>9</v>
      </c>
      <c r="J684" s="2" t="s">
        <v>10</v>
      </c>
      <c r="K684" s="1" t="s">
        <v>2233</v>
      </c>
      <c r="L684" s="8">
        <v>13.5</v>
      </c>
      <c r="M684" s="2">
        <v>3</v>
      </c>
      <c r="N684" s="2">
        <v>5.5</v>
      </c>
      <c r="O684" s="2">
        <v>2</v>
      </c>
      <c r="P684" s="2">
        <v>6</v>
      </c>
      <c r="Q684" s="10">
        <v>5.7402345564207904</v>
      </c>
      <c r="R684" s="10">
        <v>2.6576625060960337</v>
      </c>
      <c r="S684" s="10">
        <v>8.9956775769243595</v>
      </c>
      <c r="T684" s="11">
        <v>0.63811030434723393</v>
      </c>
      <c r="U684" s="11">
        <v>0.29543772365891019</v>
      </c>
      <c r="V684" s="11">
        <v>0.466774014003072</v>
      </c>
    </row>
    <row r="685" spans="1:80" x14ac:dyDescent="0.25">
      <c r="A685" s="7" t="s">
        <v>714</v>
      </c>
      <c r="B685" s="2">
        <v>72</v>
      </c>
      <c r="C685" s="1" t="s">
        <v>712</v>
      </c>
      <c r="D685" s="1" t="s">
        <v>2330</v>
      </c>
      <c r="E685" s="1" t="s">
        <v>715</v>
      </c>
      <c r="H685" s="1" t="s">
        <v>175</v>
      </c>
      <c r="I685" s="2" t="s">
        <v>9</v>
      </c>
      <c r="J685" s="2" t="s">
        <v>10</v>
      </c>
      <c r="K685" s="1" t="s">
        <v>2233</v>
      </c>
      <c r="L685" s="8">
        <v>13.5</v>
      </c>
      <c r="M685" s="2">
        <v>3</v>
      </c>
      <c r="N685" s="2">
        <v>5.5</v>
      </c>
      <c r="O685" s="2">
        <v>2</v>
      </c>
      <c r="P685" s="2">
        <v>6</v>
      </c>
      <c r="Q685" s="10">
        <v>5.7402345564207904</v>
      </c>
      <c r="R685" s="10">
        <v>2.6576625060960337</v>
      </c>
      <c r="S685" s="10">
        <v>8.9956775769243595</v>
      </c>
      <c r="T685" s="11">
        <v>0.63811030434723393</v>
      </c>
      <c r="U685" s="11">
        <v>0.29543772365891019</v>
      </c>
      <c r="V685" s="11">
        <v>0.466774014003072</v>
      </c>
    </row>
    <row r="686" spans="1:80" x14ac:dyDescent="0.25">
      <c r="Q686" s="10"/>
      <c r="R686" s="10"/>
      <c r="S686" s="10"/>
      <c r="T686" s="11"/>
      <c r="U686" s="11"/>
      <c r="V686" s="11"/>
    </row>
    <row r="687" spans="1:80" x14ac:dyDescent="0.25">
      <c r="Q687" s="10"/>
      <c r="R687" s="10"/>
      <c r="S687" s="10"/>
      <c r="T687" s="11"/>
      <c r="U687" s="11"/>
      <c r="V687" s="11"/>
    </row>
    <row r="688" spans="1:80" x14ac:dyDescent="0.25">
      <c r="Q688" s="10"/>
      <c r="R688" s="10"/>
      <c r="S688" s="10"/>
      <c r="T688" s="11"/>
      <c r="U688" s="11"/>
      <c r="V688" s="11"/>
    </row>
    <row r="689" spans="17:22" x14ac:dyDescent="0.25">
      <c r="Q689" s="10"/>
      <c r="R689" s="10"/>
      <c r="S689" s="10"/>
      <c r="T689" s="11"/>
      <c r="U689" s="11"/>
      <c r="V689" s="11"/>
    </row>
    <row r="690" spans="17:22" x14ac:dyDescent="0.25">
      <c r="Q690" s="10"/>
      <c r="R690" s="10"/>
      <c r="S690" s="10"/>
      <c r="T690" s="11"/>
      <c r="U690" s="11"/>
      <c r="V690" s="11"/>
    </row>
    <row r="691" spans="17:22" x14ac:dyDescent="0.25">
      <c r="Q691" s="10"/>
      <c r="R691" s="10"/>
      <c r="S691" s="10"/>
      <c r="T691" s="11"/>
      <c r="U691" s="11"/>
      <c r="V691" s="11"/>
    </row>
    <row r="692" spans="17:22" x14ac:dyDescent="0.25">
      <c r="Q692" s="10"/>
      <c r="R692" s="10"/>
      <c r="S692" s="10"/>
      <c r="T692" s="11"/>
      <c r="U692" s="11"/>
      <c r="V692" s="11"/>
    </row>
    <row r="693" spans="17:22" x14ac:dyDescent="0.25">
      <c r="Q693" s="10"/>
      <c r="R693" s="10"/>
      <c r="S693" s="10"/>
      <c r="T693" s="11"/>
      <c r="U693" s="11"/>
      <c r="V693" s="11"/>
    </row>
    <row r="694" spans="17:22" x14ac:dyDescent="0.25">
      <c r="Q694" s="10"/>
      <c r="R694" s="10"/>
      <c r="S694" s="10"/>
      <c r="T694" s="11"/>
      <c r="U694" s="11"/>
      <c r="V694" s="11"/>
    </row>
    <row r="695" spans="17:22" x14ac:dyDescent="0.25">
      <c r="Q695" s="10"/>
      <c r="R695" s="10"/>
      <c r="S695" s="10"/>
      <c r="T695" s="11"/>
      <c r="U695" s="11"/>
      <c r="V695" s="11"/>
    </row>
    <row r="696" spans="17:22" x14ac:dyDescent="0.25">
      <c r="Q696" s="10"/>
      <c r="R696" s="10"/>
      <c r="S696" s="10"/>
      <c r="T696" s="11"/>
      <c r="U696" s="11"/>
      <c r="V696" s="11"/>
    </row>
    <row r="697" spans="17:22" x14ac:dyDescent="0.25">
      <c r="Q697" s="10"/>
      <c r="R697" s="10"/>
      <c r="S697" s="10"/>
      <c r="T697" s="11"/>
      <c r="U697" s="11"/>
      <c r="V697" s="11"/>
    </row>
    <row r="698" spans="17:22" x14ac:dyDescent="0.25">
      <c r="Q698" s="10"/>
      <c r="R698" s="10"/>
      <c r="S698" s="10"/>
      <c r="T698" s="11"/>
      <c r="U698" s="11"/>
      <c r="V698" s="11"/>
    </row>
    <row r="699" spans="17:22" x14ac:dyDescent="0.25">
      <c r="Q699" s="10"/>
      <c r="R699" s="10"/>
      <c r="S699" s="10"/>
      <c r="T699" s="11"/>
      <c r="U699" s="11"/>
      <c r="V699" s="11"/>
    </row>
    <row r="700" spans="17:22" x14ac:dyDescent="0.25">
      <c r="Q700" s="10"/>
      <c r="R700" s="10"/>
      <c r="S700" s="10"/>
      <c r="T700" s="11"/>
      <c r="U700" s="11"/>
      <c r="V700" s="11"/>
    </row>
    <row r="701" spans="17:22" x14ac:dyDescent="0.25">
      <c r="Q701" s="10"/>
      <c r="R701" s="10"/>
      <c r="S701" s="10"/>
      <c r="T701" s="11"/>
      <c r="U701" s="11"/>
      <c r="V701" s="11"/>
    </row>
    <row r="702" spans="17:22" x14ac:dyDescent="0.25">
      <c r="Q702" s="10"/>
      <c r="R702" s="10"/>
      <c r="S702" s="10"/>
      <c r="T702" s="11"/>
      <c r="U702" s="11"/>
      <c r="V702" s="11"/>
    </row>
    <row r="703" spans="17:22" x14ac:dyDescent="0.25">
      <c r="Q703" s="10"/>
      <c r="R703" s="10"/>
      <c r="S703" s="10"/>
      <c r="T703" s="11"/>
      <c r="U703" s="11"/>
      <c r="V703" s="11"/>
    </row>
    <row r="704" spans="17:22" x14ac:dyDescent="0.25">
      <c r="Q704" s="10"/>
      <c r="R704" s="10"/>
      <c r="S704" s="10"/>
      <c r="T704" s="11"/>
      <c r="U704" s="11"/>
      <c r="V704" s="11"/>
    </row>
    <row r="705" spans="17:22" x14ac:dyDescent="0.25">
      <c r="Q705" s="10"/>
      <c r="R705" s="10"/>
      <c r="S705" s="10"/>
      <c r="T705" s="11"/>
      <c r="U705" s="11"/>
      <c r="V705" s="11"/>
    </row>
    <row r="706" spans="17:22" x14ac:dyDescent="0.25">
      <c r="Q706" s="10"/>
      <c r="R706" s="10"/>
      <c r="S706" s="10"/>
      <c r="T706" s="11"/>
      <c r="U706" s="11"/>
      <c r="V706" s="11"/>
    </row>
    <row r="707" spans="17:22" x14ac:dyDescent="0.25">
      <c r="Q707" s="10"/>
      <c r="R707" s="10"/>
      <c r="S707" s="10"/>
      <c r="T707" s="11"/>
      <c r="U707" s="11"/>
      <c r="V707" s="11"/>
    </row>
    <row r="708" spans="17:22" x14ac:dyDescent="0.25">
      <c r="Q708" s="10"/>
      <c r="R708" s="10"/>
      <c r="S708" s="10"/>
      <c r="T708" s="11"/>
      <c r="U708" s="11"/>
      <c r="V708" s="11"/>
    </row>
    <row r="709" spans="17:22" x14ac:dyDescent="0.25">
      <c r="Q709" s="10"/>
      <c r="R709" s="10"/>
      <c r="S709" s="10"/>
      <c r="T709" s="11"/>
      <c r="U709" s="11"/>
      <c r="V709" s="11"/>
    </row>
    <row r="710" spans="17:22" x14ac:dyDescent="0.25">
      <c r="Q710" s="10"/>
      <c r="R710" s="10"/>
      <c r="S710" s="10"/>
      <c r="T710" s="11"/>
      <c r="U710" s="11"/>
      <c r="V710" s="11"/>
    </row>
    <row r="711" spans="17:22" x14ac:dyDescent="0.25">
      <c r="Q711" s="10"/>
      <c r="R711" s="10"/>
      <c r="S711" s="10"/>
      <c r="T711" s="11"/>
      <c r="U711" s="11"/>
      <c r="V711" s="11"/>
    </row>
    <row r="712" spans="17:22" x14ac:dyDescent="0.25">
      <c r="Q712" s="10"/>
      <c r="R712" s="10"/>
      <c r="S712" s="10"/>
      <c r="T712" s="11"/>
      <c r="U712" s="11"/>
      <c r="V712" s="11"/>
    </row>
    <row r="713" spans="17:22" x14ac:dyDescent="0.25">
      <c r="Q713" s="10"/>
      <c r="R713" s="10"/>
      <c r="S713" s="10"/>
      <c r="T713" s="11"/>
      <c r="U713" s="11"/>
      <c r="V713" s="11"/>
    </row>
    <row r="714" spans="17:22" x14ac:dyDescent="0.25">
      <c r="Q714" s="10"/>
      <c r="R714" s="10"/>
      <c r="S714" s="10"/>
      <c r="T714" s="11"/>
      <c r="U714" s="11"/>
      <c r="V714" s="11"/>
    </row>
    <row r="715" spans="17:22" x14ac:dyDescent="0.25">
      <c r="Q715" s="10"/>
      <c r="R715" s="10"/>
      <c r="S715" s="10"/>
      <c r="T715" s="11"/>
      <c r="U715" s="11"/>
      <c r="V715" s="11"/>
    </row>
    <row r="716" spans="17:22" x14ac:dyDescent="0.25">
      <c r="Q716" s="10"/>
      <c r="R716" s="10"/>
      <c r="S716" s="10"/>
      <c r="T716" s="11"/>
      <c r="U716" s="11"/>
      <c r="V716" s="11"/>
    </row>
    <row r="717" spans="17:22" x14ac:dyDescent="0.25">
      <c r="Q717" s="10"/>
      <c r="R717" s="10"/>
      <c r="S717" s="10"/>
      <c r="T717" s="11"/>
      <c r="U717" s="11"/>
      <c r="V717" s="11"/>
    </row>
    <row r="718" spans="17:22" x14ac:dyDescent="0.25">
      <c r="Q718" s="10"/>
      <c r="R718" s="10"/>
      <c r="S718" s="10"/>
      <c r="T718" s="11"/>
      <c r="U718" s="11"/>
      <c r="V718" s="11"/>
    </row>
    <row r="719" spans="17:22" x14ac:dyDescent="0.25">
      <c r="Q719" s="10"/>
      <c r="R719" s="10"/>
      <c r="S719" s="10"/>
      <c r="T719" s="11"/>
      <c r="U719" s="11"/>
      <c r="V719" s="11"/>
    </row>
    <row r="720" spans="17:22" x14ac:dyDescent="0.25">
      <c r="Q720" s="10"/>
      <c r="R720" s="10"/>
      <c r="S720" s="10"/>
      <c r="T720" s="11"/>
      <c r="U720" s="11"/>
      <c r="V720" s="11"/>
    </row>
    <row r="721" spans="17:22" x14ac:dyDescent="0.25">
      <c r="Q721" s="10"/>
      <c r="R721" s="10"/>
      <c r="S721" s="10"/>
      <c r="T721" s="11"/>
      <c r="U721" s="11"/>
      <c r="V721" s="11"/>
    </row>
    <row r="722" spans="17:22" x14ac:dyDescent="0.25">
      <c r="Q722" s="10"/>
      <c r="R722" s="10"/>
      <c r="S722" s="10"/>
      <c r="T722" s="11"/>
      <c r="U722" s="11"/>
      <c r="V722" s="11"/>
    </row>
    <row r="723" spans="17:22" x14ac:dyDescent="0.25">
      <c r="Q723" s="10"/>
      <c r="R723" s="10"/>
      <c r="S723" s="10"/>
      <c r="T723" s="11"/>
      <c r="U723" s="11"/>
      <c r="V723" s="11"/>
    </row>
    <row r="724" spans="17:22" x14ac:dyDescent="0.25">
      <c r="Q724" s="10"/>
      <c r="R724" s="10"/>
      <c r="S724" s="10"/>
      <c r="T724" s="11"/>
      <c r="U724" s="11"/>
      <c r="V724" s="11"/>
    </row>
  </sheetData>
  <sortState ref="A3:CC724">
    <sortCondition ref="A3:A724"/>
  </sortState>
  <mergeCells count="1">
    <mergeCell ref="A1:V1"/>
  </mergeCells>
  <conditionalFormatting sqref="T2:U2">
    <cfRule type="colorScale" priority="4">
      <colorScale>
        <cfvo type="min"/>
        <cfvo type="percentile" val="50"/>
        <cfvo type="max"/>
        <color rgb="FF5A8AC6"/>
        <color rgb="FFFCFCFF"/>
        <color rgb="FFF8696B"/>
      </colorScale>
    </cfRule>
  </conditionalFormatting>
  <conditionalFormatting sqref="V2:V1048576">
    <cfRule type="colorScale" priority="2">
      <colorScale>
        <cfvo type="min"/>
        <cfvo type="percentile" val="50"/>
        <cfvo type="max"/>
        <color rgb="FF5A8AC6"/>
        <color rgb="FFFCFCFF"/>
        <color rgb="FFF8696B"/>
      </colorScale>
    </cfRule>
  </conditionalFormatting>
  <conditionalFormatting sqref="T2:V1048576">
    <cfRule type="colorScale" priority="5">
      <colorScale>
        <cfvo type="min"/>
        <cfvo type="percentile" val="50"/>
        <cfvo type="max"/>
        <color rgb="FF5A8AC6"/>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S747"/>
  <sheetViews>
    <sheetView workbookViewId="0">
      <selection activeCell="H23" sqref="H23"/>
    </sheetView>
  </sheetViews>
  <sheetFormatPr defaultColWidth="8.85546875" defaultRowHeight="17.25" customHeight="1" x14ac:dyDescent="0.25"/>
  <cols>
    <col min="1" max="1" width="12.85546875" style="7" customWidth="1"/>
    <col min="2" max="2" width="8.28515625" style="2" customWidth="1"/>
    <col min="3" max="3" width="8.5703125" style="1" customWidth="1"/>
    <col min="4" max="4" width="36.42578125" style="1" customWidth="1"/>
    <col min="5" max="5" width="16.5703125" style="1" customWidth="1"/>
    <col min="6" max="6" width="12.85546875" style="7" customWidth="1"/>
    <col min="7" max="7" width="8.85546875" style="1" customWidth="1"/>
    <col min="8" max="8" width="7.42578125" style="2" customWidth="1"/>
    <col min="9" max="9" width="7.42578125" style="8" customWidth="1"/>
    <col min="10" max="10" width="10.42578125" style="2" customWidth="1"/>
    <col min="11" max="11" width="6.28515625" style="2" customWidth="1"/>
    <col min="12" max="12" width="7" style="2" customWidth="1"/>
    <col min="13" max="16" width="7.28515625" style="36" customWidth="1"/>
    <col min="17" max="20" width="7.28515625" style="37" customWidth="1"/>
    <col min="21" max="28" width="7.28515625" style="38" customWidth="1"/>
    <col min="29" max="29" width="11.140625" style="56" customWidth="1"/>
    <col min="30" max="30" width="10.85546875" style="56" customWidth="1"/>
    <col min="31" max="31" width="11" style="56" customWidth="1"/>
    <col min="32" max="32" width="11.7109375" style="56" customWidth="1"/>
    <col min="33" max="36" width="8.85546875" style="57" customWidth="1"/>
    <col min="37" max="44" width="8.85546875" style="58" customWidth="1"/>
    <col min="45" max="45" width="14.140625" style="44" customWidth="1"/>
    <col min="46" max="46" width="12.5703125" style="44" customWidth="1"/>
    <col min="47" max="52" width="11.7109375" style="66" customWidth="1"/>
    <col min="53" max="53" width="8.85546875" style="66"/>
    <col min="54" max="54" width="8.85546875" style="67"/>
    <col min="55" max="55" width="8.85546875" style="66"/>
    <col min="56" max="56" width="8.85546875" style="67"/>
    <col min="57" max="94" width="8.85546875" style="9"/>
    <col min="95" max="16384" width="8.85546875" style="1"/>
  </cols>
  <sheetData>
    <row r="1" spans="1:97" s="22" customFormat="1" ht="29.25" customHeight="1" thickBot="1" x14ac:dyDescent="0.3">
      <c r="A1" s="23" t="s">
        <v>3188</v>
      </c>
      <c r="B1" s="24"/>
      <c r="F1" s="25"/>
      <c r="H1" s="24"/>
      <c r="I1" s="26"/>
      <c r="J1" s="24"/>
      <c r="K1" s="24"/>
      <c r="L1" s="24"/>
      <c r="M1" s="24"/>
      <c r="N1" s="24"/>
      <c r="O1" s="24"/>
      <c r="P1" s="24"/>
      <c r="Q1" s="24"/>
      <c r="R1" s="24"/>
      <c r="S1" s="24"/>
      <c r="T1" s="24"/>
      <c r="U1" s="24"/>
      <c r="V1" s="24"/>
      <c r="W1" s="24"/>
      <c r="X1" s="24"/>
      <c r="Y1" s="24"/>
      <c r="Z1" s="24"/>
      <c r="AA1" s="24"/>
      <c r="AB1" s="24"/>
      <c r="AS1" s="27"/>
      <c r="AT1" s="27"/>
      <c r="AU1" s="59"/>
      <c r="AV1" s="59"/>
      <c r="AW1" s="59"/>
      <c r="AX1" s="59"/>
      <c r="AY1" s="59"/>
      <c r="AZ1" s="59"/>
      <c r="BA1" s="59"/>
      <c r="BB1" s="60"/>
      <c r="BC1" s="59"/>
      <c r="BD1" s="60"/>
    </row>
    <row r="2" spans="1:97" s="16" customFormat="1" ht="98.25" customHeight="1" thickBot="1" x14ac:dyDescent="0.3">
      <c r="A2" s="28" t="s">
        <v>3170</v>
      </c>
      <c r="B2" s="5" t="s">
        <v>0</v>
      </c>
      <c r="C2" s="4" t="s">
        <v>3177</v>
      </c>
      <c r="D2" s="4" t="s">
        <v>1863</v>
      </c>
      <c r="E2" s="4" t="s">
        <v>1864</v>
      </c>
      <c r="F2" s="28" t="s">
        <v>3</v>
      </c>
      <c r="G2" s="4" t="s">
        <v>1865</v>
      </c>
      <c r="H2" s="5" t="s">
        <v>4</v>
      </c>
      <c r="I2" s="29" t="s">
        <v>5</v>
      </c>
      <c r="J2" s="5" t="s">
        <v>3176</v>
      </c>
      <c r="K2" s="5" t="s">
        <v>1866</v>
      </c>
      <c r="L2" s="5" t="s">
        <v>3175</v>
      </c>
      <c r="M2" s="5" t="s">
        <v>3146</v>
      </c>
      <c r="N2" s="5" t="s">
        <v>3147</v>
      </c>
      <c r="O2" s="5" t="s">
        <v>3149</v>
      </c>
      <c r="P2" s="5" t="s">
        <v>3148</v>
      </c>
      <c r="Q2" s="30" t="s">
        <v>3150</v>
      </c>
      <c r="R2" s="30" t="s">
        <v>3151</v>
      </c>
      <c r="S2" s="30" t="s">
        <v>3152</v>
      </c>
      <c r="T2" s="30" t="s">
        <v>3153</v>
      </c>
      <c r="U2" s="31" t="s">
        <v>3179</v>
      </c>
      <c r="V2" s="31" t="s">
        <v>3180</v>
      </c>
      <c r="W2" s="31" t="s">
        <v>3181</v>
      </c>
      <c r="X2" s="31" t="s">
        <v>3182</v>
      </c>
      <c r="Y2" s="32" t="s">
        <v>3183</v>
      </c>
      <c r="Z2" s="32" t="s">
        <v>3184</v>
      </c>
      <c r="AA2" s="32" t="s">
        <v>3185</v>
      </c>
      <c r="AB2" s="32" t="s">
        <v>3186</v>
      </c>
      <c r="AC2" s="5" t="s">
        <v>3154</v>
      </c>
      <c r="AD2" s="5" t="s">
        <v>3155</v>
      </c>
      <c r="AE2" s="5" t="s">
        <v>3156</v>
      </c>
      <c r="AF2" s="5" t="s">
        <v>3157</v>
      </c>
      <c r="AG2" s="30" t="s">
        <v>3158</v>
      </c>
      <c r="AH2" s="30" t="s">
        <v>3159</v>
      </c>
      <c r="AI2" s="30" t="s">
        <v>3160</v>
      </c>
      <c r="AJ2" s="30" t="s">
        <v>3161</v>
      </c>
      <c r="AK2" s="31" t="s">
        <v>3162</v>
      </c>
      <c r="AL2" s="31" t="s">
        <v>3163</v>
      </c>
      <c r="AM2" s="31" t="s">
        <v>3164</v>
      </c>
      <c r="AN2" s="31" t="s">
        <v>3165</v>
      </c>
      <c r="AO2" s="32" t="s">
        <v>3166</v>
      </c>
      <c r="AP2" s="32" t="s">
        <v>3167</v>
      </c>
      <c r="AQ2" s="32" t="s">
        <v>3169</v>
      </c>
      <c r="AR2" s="32" t="s">
        <v>3168</v>
      </c>
      <c r="AS2" s="33" t="s">
        <v>3178</v>
      </c>
      <c r="AT2" s="33" t="s">
        <v>3139</v>
      </c>
      <c r="AU2" s="61" t="s">
        <v>3140</v>
      </c>
      <c r="AV2" s="61" t="s">
        <v>3141</v>
      </c>
      <c r="AW2" s="62" t="s">
        <v>3142</v>
      </c>
      <c r="AX2" s="62" t="s">
        <v>3143</v>
      </c>
      <c r="AY2" s="62" t="s">
        <v>3144</v>
      </c>
      <c r="AZ2" s="62" t="s">
        <v>3145</v>
      </c>
      <c r="BA2" s="63" t="s">
        <v>3171</v>
      </c>
      <c r="BB2" s="63" t="s">
        <v>3173</v>
      </c>
      <c r="BC2" s="63" t="s">
        <v>3172</v>
      </c>
      <c r="BD2" s="63" t="s">
        <v>3174</v>
      </c>
      <c r="BE2" s="35"/>
      <c r="BF2" s="35"/>
      <c r="BG2" s="35"/>
      <c r="BH2" s="35"/>
      <c r="BI2" s="35"/>
      <c r="BJ2" s="35"/>
      <c r="BK2" s="35"/>
      <c r="BL2" s="35"/>
      <c r="BM2" s="35"/>
      <c r="BN2" s="35"/>
      <c r="BO2" s="35"/>
      <c r="BP2" s="35"/>
      <c r="BQ2" s="35"/>
      <c r="BR2" s="35"/>
      <c r="BS2" s="35"/>
      <c r="BT2" s="35"/>
      <c r="BU2" s="35"/>
      <c r="BV2" s="35"/>
      <c r="BW2" s="35"/>
      <c r="BX2" s="35"/>
      <c r="BY2" s="35"/>
      <c r="BZ2" s="35"/>
      <c r="CA2" s="35"/>
      <c r="CB2" s="35"/>
      <c r="CC2" s="35"/>
      <c r="CD2" s="35"/>
      <c r="CE2" s="35"/>
      <c r="CF2" s="35"/>
      <c r="CG2" s="35"/>
      <c r="CH2" s="35"/>
      <c r="CI2" s="35"/>
      <c r="CJ2" s="35"/>
      <c r="CK2" s="35"/>
      <c r="CL2" s="35"/>
      <c r="CM2" s="35"/>
      <c r="CN2" s="35"/>
      <c r="CO2" s="35"/>
      <c r="CP2" s="35"/>
    </row>
    <row r="3" spans="1:97" s="9" customFormat="1" ht="13.5" customHeight="1" x14ac:dyDescent="0.25">
      <c r="A3" s="7" t="s">
        <v>43</v>
      </c>
      <c r="B3" s="2"/>
      <c r="C3" s="1"/>
      <c r="D3" s="3" t="s">
        <v>44</v>
      </c>
      <c r="E3" s="3" t="s">
        <v>11</v>
      </c>
      <c r="F3" s="6" t="s">
        <v>1858</v>
      </c>
      <c r="G3" s="3" t="s">
        <v>1859</v>
      </c>
      <c r="H3" s="2" t="s">
        <v>26</v>
      </c>
      <c r="I3" s="8">
        <v>5648</v>
      </c>
      <c r="J3" s="2">
        <v>16</v>
      </c>
      <c r="K3" s="2"/>
      <c r="L3" s="2"/>
      <c r="M3" s="36">
        <v>90</v>
      </c>
      <c r="N3" s="36">
        <v>146</v>
      </c>
      <c r="O3" s="36">
        <v>205</v>
      </c>
      <c r="P3" s="36">
        <v>241</v>
      </c>
      <c r="Q3" s="37">
        <v>527</v>
      </c>
      <c r="R3" s="37">
        <v>665</v>
      </c>
      <c r="S3" s="37">
        <v>584</v>
      </c>
      <c r="T3" s="37">
        <v>625</v>
      </c>
      <c r="U3" s="38">
        <v>336</v>
      </c>
      <c r="V3" s="38">
        <v>364</v>
      </c>
      <c r="W3" s="38">
        <v>212</v>
      </c>
      <c r="X3" s="38">
        <v>262</v>
      </c>
      <c r="Y3" s="38">
        <v>336</v>
      </c>
      <c r="Z3" s="38">
        <v>401</v>
      </c>
      <c r="AA3" s="38">
        <v>388</v>
      </c>
      <c r="AB3" s="38">
        <v>266</v>
      </c>
      <c r="AC3" s="39">
        <v>1025.4073145721775</v>
      </c>
      <c r="AD3" s="39">
        <v>2122.40151184765</v>
      </c>
      <c r="AE3" s="39">
        <v>1375.4696725711219</v>
      </c>
      <c r="AF3" s="39">
        <v>893.9500723320599</v>
      </c>
      <c r="AG3" s="40">
        <v>1239.6791418691635</v>
      </c>
      <c r="AH3" s="40">
        <v>1307.2537841556912</v>
      </c>
      <c r="AI3" s="40">
        <v>621.43526006639991</v>
      </c>
      <c r="AJ3" s="40">
        <v>862.29494626177893</v>
      </c>
      <c r="AK3" s="41">
        <v>1279.7562369072559</v>
      </c>
      <c r="AL3" s="41">
        <v>1144.4021756217192</v>
      </c>
      <c r="AM3" s="41">
        <v>887.21489851433307</v>
      </c>
      <c r="AN3" s="41">
        <v>1074.5191321822585</v>
      </c>
      <c r="AO3" s="41">
        <v>623.07606720320405</v>
      </c>
      <c r="AP3" s="41">
        <v>531.52711318478885</v>
      </c>
      <c r="AQ3" s="41">
        <v>494.91689733025504</v>
      </c>
      <c r="AR3" s="41">
        <v>607.47236685849975</v>
      </c>
      <c r="AS3" s="43">
        <v>2.0698131188318691</v>
      </c>
      <c r="AT3" s="43">
        <v>0.64992350624570827</v>
      </c>
      <c r="AU3" s="64">
        <v>0.94830793905089228</v>
      </c>
      <c r="AV3" s="64">
        <v>1.3875861279091941</v>
      </c>
      <c r="AW3" s="65">
        <v>0.89423449764726881</v>
      </c>
      <c r="AX3" s="65">
        <v>1.2111148426176925</v>
      </c>
      <c r="AY3" s="65">
        <v>0.85306937814294459</v>
      </c>
      <c r="AZ3" s="65">
        <v>1.2274229676444794</v>
      </c>
      <c r="BA3" s="66">
        <v>1.2639076730094159</v>
      </c>
      <c r="BB3" s="66">
        <v>0.61680891069112043</v>
      </c>
      <c r="BC3" s="66">
        <v>1.0464604215130964</v>
      </c>
      <c r="BD3" s="66">
        <v>0.2003591350918339</v>
      </c>
      <c r="BE3" s="51"/>
      <c r="BF3" s="51"/>
      <c r="BG3" s="51"/>
      <c r="BH3" s="51"/>
      <c r="BI3" s="51"/>
      <c r="BJ3" s="51"/>
      <c r="BK3" s="51"/>
      <c r="BL3" s="51"/>
      <c r="BM3" s="51"/>
      <c r="BN3" s="51"/>
      <c r="BO3" s="51"/>
      <c r="BP3" s="51"/>
      <c r="BQ3" s="51"/>
      <c r="BR3" s="51"/>
      <c r="BS3" s="51"/>
      <c r="BT3" s="51"/>
      <c r="BU3" s="51"/>
      <c r="BV3" s="51"/>
      <c r="BW3" s="51"/>
      <c r="BX3" s="51"/>
      <c r="BY3" s="51"/>
      <c r="BZ3" s="51"/>
      <c r="CA3" s="51"/>
      <c r="CB3" s="51"/>
      <c r="CC3" s="51"/>
      <c r="CD3" s="51"/>
      <c r="CE3" s="51"/>
      <c r="CF3" s="51"/>
      <c r="CG3" s="51"/>
      <c r="CH3" s="51"/>
      <c r="CI3" s="51"/>
      <c r="CJ3" s="51"/>
      <c r="CK3" s="51"/>
      <c r="CL3" s="51"/>
      <c r="CM3" s="51"/>
      <c r="CN3" s="51"/>
      <c r="CO3" s="51"/>
      <c r="CP3" s="51"/>
      <c r="CQ3" s="1"/>
      <c r="CR3" s="1"/>
      <c r="CS3" s="1"/>
    </row>
    <row r="4" spans="1:97" s="17" customFormat="1" ht="12.75" customHeight="1" x14ac:dyDescent="0.25">
      <c r="A4" s="7" t="s">
        <v>12</v>
      </c>
      <c r="B4" s="2"/>
      <c r="C4" s="1"/>
      <c r="D4" s="3" t="s">
        <v>13</v>
      </c>
      <c r="E4" s="3" t="s">
        <v>11</v>
      </c>
      <c r="F4" s="6" t="s">
        <v>1354</v>
      </c>
      <c r="G4" s="3" t="s">
        <v>1355</v>
      </c>
      <c r="H4" s="2" t="s">
        <v>10</v>
      </c>
      <c r="I4" s="8">
        <v>3041</v>
      </c>
      <c r="J4" s="2">
        <v>16</v>
      </c>
      <c r="K4" s="2"/>
      <c r="L4" s="2" t="s">
        <v>9</v>
      </c>
      <c r="M4" s="36">
        <v>35</v>
      </c>
      <c r="N4" s="36">
        <v>24</v>
      </c>
      <c r="O4" s="36">
        <v>40</v>
      </c>
      <c r="P4" s="36">
        <v>65</v>
      </c>
      <c r="Q4" s="37">
        <v>126</v>
      </c>
      <c r="R4" s="37">
        <v>121</v>
      </c>
      <c r="S4" s="37">
        <v>294</v>
      </c>
      <c r="T4" s="37">
        <v>219</v>
      </c>
      <c r="U4" s="38">
        <v>121</v>
      </c>
      <c r="V4" s="38">
        <v>207</v>
      </c>
      <c r="W4" s="38">
        <v>150</v>
      </c>
      <c r="X4" s="38">
        <v>75</v>
      </c>
      <c r="Y4" s="38">
        <v>329</v>
      </c>
      <c r="Z4" s="38">
        <v>499</v>
      </c>
      <c r="AA4" s="38">
        <v>411</v>
      </c>
      <c r="AB4" s="38">
        <v>325</v>
      </c>
      <c r="AC4" s="39">
        <v>398.76951122251347</v>
      </c>
      <c r="AD4" s="39">
        <v>348.8879197557784</v>
      </c>
      <c r="AE4" s="39">
        <v>268.38432635534087</v>
      </c>
      <c r="AF4" s="39">
        <v>241.10686598167592</v>
      </c>
      <c r="AG4" s="40">
        <v>296.39387452659315</v>
      </c>
      <c r="AH4" s="40">
        <v>237.8612148614115</v>
      </c>
      <c r="AI4" s="40">
        <v>312.84583297863281</v>
      </c>
      <c r="AJ4" s="40">
        <v>302.14814917012734</v>
      </c>
      <c r="AK4" s="41">
        <v>460.86459721957732</v>
      </c>
      <c r="AL4" s="41">
        <v>650.80013833432929</v>
      </c>
      <c r="AM4" s="41">
        <v>627.7463904582545</v>
      </c>
      <c r="AN4" s="41">
        <v>307.59135463232593</v>
      </c>
      <c r="AO4" s="41">
        <v>610.09531580313728</v>
      </c>
      <c r="AP4" s="41">
        <v>661.42650742945057</v>
      </c>
      <c r="AQ4" s="41">
        <v>524.25475464622377</v>
      </c>
      <c r="AR4" s="41">
        <v>742.21247830455798</v>
      </c>
      <c r="AS4" s="43">
        <v>0.87491122048470471</v>
      </c>
      <c r="AT4" s="43">
        <v>0.89836418264772444</v>
      </c>
      <c r="AU4" s="64">
        <v>1.2460790410882472</v>
      </c>
      <c r="AV4" s="64">
        <v>0.96580525395958805</v>
      </c>
      <c r="AW4" s="65">
        <v>1.4121287299146952</v>
      </c>
      <c r="AX4" s="65">
        <v>0.4899930279292955</v>
      </c>
      <c r="AY4" s="65">
        <v>1.0841363477094399</v>
      </c>
      <c r="AZ4" s="65">
        <v>1.415747728993733</v>
      </c>
      <c r="BA4" s="66">
        <v>0.99628992454506604</v>
      </c>
      <c r="BB4" s="66">
        <v>0.17092508944919438</v>
      </c>
      <c r="BC4" s="66">
        <v>1.1005014586367907</v>
      </c>
      <c r="BD4" s="66">
        <v>0.43569107098136628</v>
      </c>
      <c r="BE4" s="51"/>
      <c r="BF4" s="51"/>
      <c r="BG4" s="51"/>
      <c r="BH4" s="51"/>
      <c r="BI4" s="51"/>
      <c r="BJ4" s="51"/>
      <c r="BK4" s="51"/>
      <c r="BL4" s="51"/>
      <c r="BM4" s="51"/>
      <c r="BN4" s="51"/>
      <c r="BO4" s="51"/>
      <c r="BP4" s="51"/>
      <c r="BQ4" s="51"/>
      <c r="BR4" s="51"/>
      <c r="BS4" s="51"/>
      <c r="BT4" s="51"/>
      <c r="BU4" s="51"/>
      <c r="BV4" s="51"/>
      <c r="BW4" s="51"/>
      <c r="BX4" s="51"/>
      <c r="BY4" s="51"/>
      <c r="BZ4" s="51"/>
      <c r="CA4" s="51"/>
      <c r="CB4" s="51"/>
      <c r="CC4" s="51"/>
      <c r="CD4" s="51"/>
      <c r="CE4" s="51"/>
      <c r="CF4" s="51"/>
      <c r="CG4" s="51"/>
      <c r="CH4" s="51"/>
      <c r="CI4" s="51"/>
      <c r="CJ4" s="51"/>
      <c r="CK4" s="51"/>
      <c r="CL4" s="51"/>
      <c r="CM4" s="51"/>
      <c r="CN4" s="51"/>
      <c r="CO4" s="51"/>
      <c r="CP4" s="51"/>
      <c r="CQ4" s="1"/>
      <c r="CR4" s="1"/>
      <c r="CS4" s="1"/>
    </row>
    <row r="5" spans="1:97" s="13" customFormat="1" ht="12.75" customHeight="1" x14ac:dyDescent="0.25">
      <c r="A5" s="7" t="s">
        <v>27</v>
      </c>
      <c r="B5" s="2"/>
      <c r="C5" s="1"/>
      <c r="D5" s="3" t="s">
        <v>28</v>
      </c>
      <c r="E5" s="3" t="s">
        <v>29</v>
      </c>
      <c r="F5" s="6" t="s">
        <v>1454</v>
      </c>
      <c r="G5" s="3" t="s">
        <v>1455</v>
      </c>
      <c r="H5" s="2" t="s">
        <v>26</v>
      </c>
      <c r="I5" s="8">
        <v>2760.8</v>
      </c>
      <c r="J5" s="2">
        <v>13</v>
      </c>
      <c r="K5" s="2" t="s">
        <v>9</v>
      </c>
      <c r="L5" s="2"/>
      <c r="M5" s="36"/>
      <c r="N5" s="36"/>
      <c r="O5" s="36"/>
      <c r="P5" s="36">
        <v>2</v>
      </c>
      <c r="Q5" s="37">
        <v>312.5</v>
      </c>
      <c r="R5" s="37">
        <v>278</v>
      </c>
      <c r="S5" s="37">
        <v>745</v>
      </c>
      <c r="T5" s="37">
        <v>669</v>
      </c>
      <c r="U5" s="38">
        <v>72</v>
      </c>
      <c r="V5" s="38">
        <v>41</v>
      </c>
      <c r="W5" s="38">
        <v>20</v>
      </c>
      <c r="X5" s="38">
        <v>40</v>
      </c>
      <c r="Y5" s="38">
        <v>88</v>
      </c>
      <c r="Z5" s="38">
        <v>291</v>
      </c>
      <c r="AA5" s="38">
        <v>168.3</v>
      </c>
      <c r="AB5" s="38">
        <v>34</v>
      </c>
      <c r="AC5" s="39">
        <v>0.99</v>
      </c>
      <c r="AD5" s="39">
        <v>0.99</v>
      </c>
      <c r="AE5" s="39">
        <v>0.99</v>
      </c>
      <c r="AF5" s="39">
        <v>7.4186727994361821</v>
      </c>
      <c r="AG5" s="40">
        <v>735.1038554727013</v>
      </c>
      <c r="AH5" s="40">
        <v>546.49105563200328</v>
      </c>
      <c r="AI5" s="40">
        <v>792.75559717374642</v>
      </c>
      <c r="AJ5" s="40">
        <v>923.00051047860813</v>
      </c>
      <c r="AK5" s="41">
        <v>274.23347933726916</v>
      </c>
      <c r="AL5" s="41">
        <v>128.90244285849033</v>
      </c>
      <c r="AM5" s="41">
        <v>83.69951872776727</v>
      </c>
      <c r="AN5" s="41">
        <v>164.04872247057384</v>
      </c>
      <c r="AO5" s="41">
        <v>163.18658902941058</v>
      </c>
      <c r="AP5" s="41">
        <v>385.72167066527072</v>
      </c>
      <c r="AQ5" s="41">
        <v>214.67658201206683</v>
      </c>
      <c r="AR5" s="41">
        <v>77.646843884169144</v>
      </c>
      <c r="AS5" s="43"/>
      <c r="AT5" s="43">
        <v>7.4936088883193763</v>
      </c>
      <c r="AU5" s="64">
        <v>1.3451342851761261</v>
      </c>
      <c r="AV5" s="64">
        <v>1.1642939056743313</v>
      </c>
      <c r="AW5" s="65">
        <v>0.47004633850689759</v>
      </c>
      <c r="AX5" s="65">
        <v>1.959972111717182</v>
      </c>
      <c r="AY5" s="65">
        <v>2.3636848650335684</v>
      </c>
      <c r="AZ5" s="65">
        <v>0.36169219370096301</v>
      </c>
      <c r="BA5" s="66">
        <v>3.3343456930566107</v>
      </c>
      <c r="BB5" s="66">
        <v>3.6031622994690595</v>
      </c>
      <c r="BC5" s="66">
        <v>1.2888488772396529</v>
      </c>
      <c r="BD5" s="66">
        <v>1.0223723897188295</v>
      </c>
      <c r="BE5" s="9"/>
      <c r="BF5" s="9"/>
      <c r="BG5" s="9"/>
      <c r="BH5" s="9"/>
      <c r="BI5" s="9"/>
      <c r="BJ5" s="9"/>
      <c r="BK5" s="9"/>
      <c r="BL5" s="9"/>
      <c r="BM5" s="9"/>
      <c r="BN5" s="9"/>
      <c r="BO5" s="9"/>
      <c r="BP5" s="9"/>
      <c r="BQ5" s="9"/>
      <c r="BR5" s="9"/>
      <c r="BS5" s="9"/>
      <c r="BT5" s="9"/>
      <c r="BU5" s="9"/>
      <c r="BV5" s="9"/>
      <c r="BW5" s="9"/>
      <c r="BX5" s="9"/>
      <c r="BY5" s="9"/>
      <c r="BZ5" s="9"/>
      <c r="CA5" s="9"/>
      <c r="CB5" s="9"/>
      <c r="CC5" s="9"/>
      <c r="CD5" s="9"/>
      <c r="CE5" s="9"/>
      <c r="CF5" s="9"/>
      <c r="CG5" s="9"/>
      <c r="CH5" s="9"/>
      <c r="CI5" s="9"/>
      <c r="CJ5" s="9"/>
      <c r="CK5" s="9"/>
      <c r="CL5" s="9"/>
      <c r="CM5" s="9"/>
      <c r="CN5" s="9"/>
      <c r="CO5" s="9"/>
      <c r="CP5" s="9"/>
      <c r="CQ5" s="1"/>
      <c r="CR5" s="1"/>
      <c r="CS5" s="1"/>
    </row>
    <row r="6" spans="1:97" s="13" customFormat="1" ht="12.75" customHeight="1" x14ac:dyDescent="0.25">
      <c r="A6" s="7" t="s">
        <v>14</v>
      </c>
      <c r="B6" s="2"/>
      <c r="C6" s="1"/>
      <c r="D6" s="3" t="s">
        <v>1871</v>
      </c>
      <c r="E6" s="3" t="s">
        <v>11</v>
      </c>
      <c r="F6" s="6" t="s">
        <v>1354</v>
      </c>
      <c r="G6" s="3" t="s">
        <v>1355</v>
      </c>
      <c r="H6" s="2" t="s">
        <v>10</v>
      </c>
      <c r="I6" s="8">
        <v>2125.3000000000002</v>
      </c>
      <c r="J6" s="2">
        <v>16</v>
      </c>
      <c r="K6" s="2"/>
      <c r="L6" s="2" t="s">
        <v>9</v>
      </c>
      <c r="M6" s="36">
        <v>15.400000000000002</v>
      </c>
      <c r="N6" s="36">
        <v>5</v>
      </c>
      <c r="O6" s="36">
        <v>7.7</v>
      </c>
      <c r="P6" s="36">
        <v>19.600000000000001</v>
      </c>
      <c r="Q6" s="37">
        <v>34.299999999999997</v>
      </c>
      <c r="R6" s="37">
        <v>45.3</v>
      </c>
      <c r="S6" s="37">
        <v>362</v>
      </c>
      <c r="T6" s="37">
        <v>258</v>
      </c>
      <c r="U6" s="38">
        <v>10</v>
      </c>
      <c r="V6" s="38">
        <v>16.7</v>
      </c>
      <c r="W6" s="38">
        <v>53.1</v>
      </c>
      <c r="X6" s="38">
        <v>9.1999999999999993</v>
      </c>
      <c r="Y6" s="38">
        <v>245</v>
      </c>
      <c r="Z6" s="38">
        <v>364</v>
      </c>
      <c r="AA6" s="38">
        <v>384</v>
      </c>
      <c r="AB6" s="38">
        <v>296</v>
      </c>
      <c r="AC6" s="39">
        <v>175.45858493790595</v>
      </c>
      <c r="AD6" s="39">
        <v>72.684983282453842</v>
      </c>
      <c r="AE6" s="39">
        <v>51.663982823403117</v>
      </c>
      <c r="AF6" s="39">
        <v>72.702993434474578</v>
      </c>
      <c r="AG6" s="40">
        <v>80.684999176683689</v>
      </c>
      <c r="AH6" s="40">
        <v>89.050520935718509</v>
      </c>
      <c r="AI6" s="40">
        <v>385.20473312335065</v>
      </c>
      <c r="AJ6" s="40">
        <v>355.95535381686233</v>
      </c>
      <c r="AK6" s="41">
        <v>38.087983241287382</v>
      </c>
      <c r="AL6" s="41">
        <v>52.504165749677767</v>
      </c>
      <c r="AM6" s="41">
        <v>222.22222222222209</v>
      </c>
      <c r="AN6" s="41">
        <v>37.731206168231985</v>
      </c>
      <c r="AO6" s="41">
        <v>454.32629900233627</v>
      </c>
      <c r="AP6" s="41">
        <v>482.48346433731462</v>
      </c>
      <c r="AQ6" s="41">
        <v>489.81466127530399</v>
      </c>
      <c r="AR6" s="41">
        <v>675.98428793276662</v>
      </c>
      <c r="AS6" s="43">
        <v>0.41425720666889426</v>
      </c>
      <c r="AT6" s="43">
        <v>1.4072278105810507</v>
      </c>
      <c r="AU6" s="64">
        <v>0.90605869936377459</v>
      </c>
      <c r="AV6" s="64">
        <v>0.92406796492523358</v>
      </c>
      <c r="AW6" s="65">
        <v>1.3784968717577895</v>
      </c>
      <c r="AX6" s="65">
        <v>0.16979042775704403</v>
      </c>
      <c r="AY6" s="65">
        <v>1.0619756448103692</v>
      </c>
      <c r="AZ6" s="65">
        <v>1.3800817765902369</v>
      </c>
      <c r="BA6" s="66">
        <v>0.9129029203847383</v>
      </c>
      <c r="BB6" s="66">
        <v>0.40545289346431446</v>
      </c>
      <c r="BC6" s="66">
        <v>0.99758618022885992</v>
      </c>
      <c r="BD6" s="66">
        <v>0.57177724308112798</v>
      </c>
      <c r="BE6" s="9"/>
      <c r="BF6" s="9"/>
      <c r="BG6" s="9"/>
      <c r="BH6" s="9"/>
      <c r="BI6" s="9"/>
      <c r="BJ6" s="9"/>
      <c r="BK6" s="9"/>
      <c r="BL6" s="9"/>
      <c r="BM6" s="9"/>
      <c r="BN6" s="9"/>
      <c r="BO6" s="9"/>
      <c r="BP6" s="9"/>
      <c r="BQ6" s="9"/>
      <c r="BR6" s="9"/>
      <c r="BS6" s="9"/>
      <c r="BT6" s="9"/>
      <c r="BU6" s="9"/>
      <c r="BV6" s="9"/>
      <c r="BW6" s="9"/>
      <c r="BX6" s="9"/>
      <c r="BY6" s="9"/>
      <c r="BZ6" s="9"/>
      <c r="CA6" s="9"/>
      <c r="CB6" s="9"/>
      <c r="CC6" s="9"/>
      <c r="CD6" s="9"/>
      <c r="CE6" s="9"/>
      <c r="CF6" s="9"/>
      <c r="CG6" s="9"/>
      <c r="CH6" s="9"/>
      <c r="CI6" s="9"/>
      <c r="CJ6" s="9"/>
      <c r="CK6" s="9"/>
      <c r="CL6" s="9"/>
      <c r="CM6" s="9"/>
      <c r="CN6" s="9"/>
      <c r="CO6" s="9"/>
      <c r="CP6" s="9"/>
      <c r="CQ6" s="1"/>
      <c r="CR6" s="1"/>
      <c r="CS6" s="1"/>
    </row>
    <row r="7" spans="1:97" ht="12.75" customHeight="1" x14ac:dyDescent="0.25">
      <c r="A7" s="7" t="s">
        <v>15</v>
      </c>
      <c r="D7" s="3" t="s">
        <v>1870</v>
      </c>
      <c r="E7" s="3" t="s">
        <v>11</v>
      </c>
      <c r="F7" s="6" t="s">
        <v>1354</v>
      </c>
      <c r="G7" s="3" t="s">
        <v>1355</v>
      </c>
      <c r="H7" s="2" t="s">
        <v>10</v>
      </c>
      <c r="I7" s="8">
        <v>1723</v>
      </c>
      <c r="J7" s="2">
        <v>16</v>
      </c>
      <c r="L7" s="2" t="s">
        <v>9</v>
      </c>
      <c r="M7" s="36">
        <v>21</v>
      </c>
      <c r="N7" s="36">
        <v>9</v>
      </c>
      <c r="O7" s="36">
        <v>12</v>
      </c>
      <c r="P7" s="36">
        <v>46</v>
      </c>
      <c r="Q7" s="37">
        <v>55</v>
      </c>
      <c r="R7" s="37">
        <v>70</v>
      </c>
      <c r="S7" s="37">
        <v>150</v>
      </c>
      <c r="T7" s="37">
        <v>127</v>
      </c>
      <c r="U7" s="38">
        <v>101</v>
      </c>
      <c r="V7" s="38">
        <v>121</v>
      </c>
      <c r="W7" s="38">
        <v>155</v>
      </c>
      <c r="X7" s="38">
        <v>95</v>
      </c>
      <c r="Y7" s="38">
        <v>131</v>
      </c>
      <c r="Z7" s="38">
        <v>176</v>
      </c>
      <c r="AA7" s="38">
        <v>262</v>
      </c>
      <c r="AB7" s="38">
        <v>192</v>
      </c>
      <c r="AC7" s="39">
        <v>239.26170673350808</v>
      </c>
      <c r="AD7" s="39">
        <v>130.83296990841691</v>
      </c>
      <c r="AE7" s="39">
        <v>80.515297906602257</v>
      </c>
      <c r="AF7" s="39">
        <v>170.62947438703219</v>
      </c>
      <c r="AG7" s="40">
        <v>129.37827856319544</v>
      </c>
      <c r="AH7" s="40">
        <v>137.60566149007275</v>
      </c>
      <c r="AI7" s="40">
        <v>159.61522090746573</v>
      </c>
      <c r="AJ7" s="40">
        <v>175.21833308039348</v>
      </c>
      <c r="AK7" s="41">
        <v>384.68863073700254</v>
      </c>
      <c r="AL7" s="41">
        <v>380.41940453359342</v>
      </c>
      <c r="AM7" s="41">
        <v>648.67127014019627</v>
      </c>
      <c r="AN7" s="41">
        <v>389.61571586761289</v>
      </c>
      <c r="AO7" s="41">
        <v>242.92549048696347</v>
      </c>
      <c r="AP7" s="41">
        <v>233.28870803122905</v>
      </c>
      <c r="AQ7" s="41">
        <v>334.19646159929596</v>
      </c>
      <c r="AR7" s="41">
        <v>438.4762948753081</v>
      </c>
      <c r="AS7" s="43">
        <v>0.5468195128029405</v>
      </c>
      <c r="AT7" s="43">
        <v>2.1192180718869396</v>
      </c>
      <c r="AU7" s="64">
        <v>0.94021043292996442</v>
      </c>
      <c r="AV7" s="64">
        <v>1.0977545379708706</v>
      </c>
      <c r="AW7" s="65">
        <v>0.98890212534945476</v>
      </c>
      <c r="AX7" s="65">
        <v>0.60063661488107201</v>
      </c>
      <c r="AY7" s="65">
        <v>0.9603302953658065</v>
      </c>
      <c r="AZ7" s="65">
        <v>1.3120315301274628</v>
      </c>
      <c r="BA7" s="66">
        <v>1.1760006388976787</v>
      </c>
      <c r="BB7" s="66">
        <v>0.67013617742198228</v>
      </c>
      <c r="BC7" s="66">
        <v>0.96547514143094904</v>
      </c>
      <c r="BD7" s="66">
        <v>0.2908514936171645</v>
      </c>
    </row>
    <row r="8" spans="1:97" ht="12.75" customHeight="1" x14ac:dyDescent="0.25">
      <c r="A8" s="7" t="s">
        <v>45</v>
      </c>
      <c r="D8" s="3" t="s">
        <v>46</v>
      </c>
      <c r="E8" s="3" t="s">
        <v>47</v>
      </c>
      <c r="F8" s="6">
        <v>18.2</v>
      </c>
      <c r="G8" s="3" t="s">
        <v>1588</v>
      </c>
      <c r="H8" s="2" t="s">
        <v>10</v>
      </c>
      <c r="I8" s="8">
        <v>1485</v>
      </c>
      <c r="J8" s="2">
        <v>16</v>
      </c>
      <c r="M8" s="36">
        <v>154</v>
      </c>
      <c r="N8" s="36">
        <v>87</v>
      </c>
      <c r="O8" s="36">
        <v>177</v>
      </c>
      <c r="P8" s="36">
        <v>272</v>
      </c>
      <c r="Q8" s="37">
        <v>120</v>
      </c>
      <c r="R8" s="37">
        <v>31</v>
      </c>
      <c r="S8" s="37">
        <v>103</v>
      </c>
      <c r="T8" s="37">
        <v>47</v>
      </c>
      <c r="U8" s="38">
        <v>8</v>
      </c>
      <c r="V8" s="38">
        <v>27</v>
      </c>
      <c r="W8" s="38">
        <v>51</v>
      </c>
      <c r="X8" s="38">
        <v>76</v>
      </c>
      <c r="Y8" s="38">
        <v>114</v>
      </c>
      <c r="Z8" s="38">
        <v>70</v>
      </c>
      <c r="AA8" s="38">
        <v>108</v>
      </c>
      <c r="AB8" s="38">
        <v>40</v>
      </c>
      <c r="AC8" s="39">
        <v>1754.5858493790593</v>
      </c>
      <c r="AD8" s="39">
        <v>1264.7187091146968</v>
      </c>
      <c r="AE8" s="39">
        <v>1187.6006441223833</v>
      </c>
      <c r="AF8" s="39">
        <v>1008.9395007233207</v>
      </c>
      <c r="AG8" s="40">
        <v>282.27988050151731</v>
      </c>
      <c r="AH8" s="40">
        <v>60.939650088460795</v>
      </c>
      <c r="AI8" s="40">
        <v>109.60245168979313</v>
      </c>
      <c r="AJ8" s="40">
        <v>64.844579958885774</v>
      </c>
      <c r="AK8" s="41">
        <v>30.470386593029904</v>
      </c>
      <c r="AL8" s="41">
        <v>84.886974565347288</v>
      </c>
      <c r="AM8" s="41">
        <v>213.43377275580653</v>
      </c>
      <c r="AN8" s="41">
        <v>311.6925726940903</v>
      </c>
      <c r="AO8" s="41">
        <v>211.4008085153728</v>
      </c>
      <c r="AP8" s="41">
        <v>92.785281603329736</v>
      </c>
      <c r="AQ8" s="41">
        <v>137.76037348367925</v>
      </c>
      <c r="AR8" s="41">
        <v>91.349228099022525</v>
      </c>
      <c r="AS8" s="43">
        <v>0.72080753960387611</v>
      </c>
      <c r="AT8" s="43">
        <v>0.84956126094804363</v>
      </c>
      <c r="AU8" s="64">
        <v>4.6321217810039297</v>
      </c>
      <c r="AV8" s="64">
        <v>0.59163439283652919</v>
      </c>
      <c r="AW8" s="65">
        <v>2.785884396516491</v>
      </c>
      <c r="AX8" s="65">
        <v>1.4603713773579003</v>
      </c>
      <c r="AY8" s="65">
        <v>0.43890693822290894</v>
      </c>
      <c r="AZ8" s="65">
        <v>0.66310235511843219</v>
      </c>
      <c r="BA8" s="66">
        <v>1.6985312435980948</v>
      </c>
      <c r="BB8" s="66">
        <v>1.9585596537741645</v>
      </c>
      <c r="BC8" s="66">
        <v>1.337066266803933</v>
      </c>
      <c r="BD8" s="66">
        <v>1.0606909158726145</v>
      </c>
    </row>
    <row r="9" spans="1:97" ht="12.75" customHeight="1" x14ac:dyDescent="0.25">
      <c r="A9" s="7" t="s">
        <v>19</v>
      </c>
      <c r="D9" s="3" t="s">
        <v>1867</v>
      </c>
      <c r="E9" s="3" t="s">
        <v>11</v>
      </c>
      <c r="F9" s="6" t="s">
        <v>1354</v>
      </c>
      <c r="G9" s="3" t="s">
        <v>1355</v>
      </c>
      <c r="H9" s="2" t="s">
        <v>10</v>
      </c>
      <c r="I9" s="8">
        <v>1237</v>
      </c>
      <c r="J9" s="2">
        <v>16</v>
      </c>
      <c r="L9" s="2" t="s">
        <v>9</v>
      </c>
      <c r="M9" s="36">
        <v>17</v>
      </c>
      <c r="N9" s="36">
        <v>9</v>
      </c>
      <c r="O9" s="36">
        <v>26</v>
      </c>
      <c r="P9" s="36">
        <v>31</v>
      </c>
      <c r="Q9" s="37">
        <v>24</v>
      </c>
      <c r="R9" s="37">
        <v>10</v>
      </c>
      <c r="S9" s="37">
        <v>93</v>
      </c>
      <c r="T9" s="37">
        <v>49</v>
      </c>
      <c r="U9" s="38">
        <v>34</v>
      </c>
      <c r="V9" s="38">
        <v>156</v>
      </c>
      <c r="W9" s="38">
        <v>45</v>
      </c>
      <c r="X9" s="38">
        <v>23</v>
      </c>
      <c r="Y9" s="38">
        <v>137</v>
      </c>
      <c r="Z9" s="38">
        <v>324</v>
      </c>
      <c r="AA9" s="38">
        <v>125</v>
      </c>
      <c r="AB9" s="38">
        <v>134</v>
      </c>
      <c r="AC9" s="39">
        <v>193.68804830807798</v>
      </c>
      <c r="AD9" s="39">
        <v>130.83296990841691</v>
      </c>
      <c r="AE9" s="39">
        <v>174.44981213097157</v>
      </c>
      <c r="AF9" s="39">
        <v>114.98942839126082</v>
      </c>
      <c r="AG9" s="40">
        <v>56.455976100303459</v>
      </c>
      <c r="AH9" s="40">
        <v>19.657951641438967</v>
      </c>
      <c r="AI9" s="40">
        <v>98.961436962628753</v>
      </c>
      <c r="AJ9" s="40">
        <v>67.60392378692346</v>
      </c>
      <c r="AK9" s="41">
        <v>129.49914302037709</v>
      </c>
      <c r="AL9" s="41">
        <v>490.45807526645103</v>
      </c>
      <c r="AM9" s="41">
        <v>188.32391713747634</v>
      </c>
      <c r="AN9" s="41">
        <v>94.328015420579959</v>
      </c>
      <c r="AO9" s="41">
        <v>254.05184882987783</v>
      </c>
      <c r="AP9" s="41">
        <v>429.46330342112617</v>
      </c>
      <c r="AQ9" s="41">
        <v>159.44487671722135</v>
      </c>
      <c r="AR9" s="41">
        <v>306.01991413172544</v>
      </c>
      <c r="AS9" s="43">
        <v>0.67548292758010287</v>
      </c>
      <c r="AT9" s="43">
        <v>0.65915478490128887</v>
      </c>
      <c r="AU9" s="64">
        <v>2.8719155042224362</v>
      </c>
      <c r="AV9" s="64">
        <v>0.68313401524730311</v>
      </c>
      <c r="AW9" s="65">
        <v>3.7873461076825499</v>
      </c>
      <c r="AX9" s="65">
        <v>0.50088176188327993</v>
      </c>
      <c r="AY9" s="65">
        <v>1.6904553357874208</v>
      </c>
      <c r="AZ9" s="65">
        <v>1.9192834566547901</v>
      </c>
      <c r="BA9" s="66">
        <v>1.2224218079877827</v>
      </c>
      <c r="BB9" s="66">
        <v>1.0997079393358773</v>
      </c>
      <c r="BC9" s="66">
        <v>1.9744916655020104</v>
      </c>
      <c r="BD9" s="66">
        <v>1.3591286374608758</v>
      </c>
    </row>
    <row r="10" spans="1:97" ht="12.75" customHeight="1" x14ac:dyDescent="0.25">
      <c r="A10" s="7" t="s">
        <v>48</v>
      </c>
      <c r="D10" s="3" t="s">
        <v>49</v>
      </c>
      <c r="E10" s="3" t="s">
        <v>11</v>
      </c>
      <c r="F10" s="6" t="s">
        <v>1611</v>
      </c>
      <c r="G10" s="3" t="s">
        <v>1612</v>
      </c>
      <c r="H10" s="2" t="s">
        <v>10</v>
      </c>
      <c r="I10" s="8">
        <v>1058</v>
      </c>
      <c r="J10" s="2">
        <v>16</v>
      </c>
      <c r="M10" s="36">
        <v>7</v>
      </c>
      <c r="N10" s="36">
        <v>7</v>
      </c>
      <c r="O10" s="36">
        <v>34</v>
      </c>
      <c r="P10" s="36">
        <v>151</v>
      </c>
      <c r="Q10" s="37">
        <v>64</v>
      </c>
      <c r="R10" s="37">
        <v>76</v>
      </c>
      <c r="S10" s="37">
        <v>119</v>
      </c>
      <c r="T10" s="37">
        <v>69</v>
      </c>
      <c r="U10" s="38">
        <v>48</v>
      </c>
      <c r="V10" s="38">
        <v>55</v>
      </c>
      <c r="W10" s="38">
        <v>37</v>
      </c>
      <c r="X10" s="38">
        <v>36</v>
      </c>
      <c r="Y10" s="38">
        <v>56</v>
      </c>
      <c r="Z10" s="38">
        <v>118</v>
      </c>
      <c r="AA10" s="38">
        <v>127</v>
      </c>
      <c r="AB10" s="38">
        <v>54</v>
      </c>
      <c r="AC10" s="39">
        <v>79.753902244502697</v>
      </c>
      <c r="AD10" s="39">
        <v>101.75897659543537</v>
      </c>
      <c r="AE10" s="39">
        <v>228.12667740203975</v>
      </c>
      <c r="AF10" s="39">
        <v>560.10979635743172</v>
      </c>
      <c r="AG10" s="40">
        <v>150.54926960080923</v>
      </c>
      <c r="AH10" s="40">
        <v>149.40043247493614</v>
      </c>
      <c r="AI10" s="40">
        <v>126.62807525325614</v>
      </c>
      <c r="AJ10" s="40">
        <v>95.197362067300389</v>
      </c>
      <c r="AK10" s="41">
        <v>182.82231955817943</v>
      </c>
      <c r="AL10" s="41">
        <v>172.91791115163338</v>
      </c>
      <c r="AM10" s="41">
        <v>154.84410964636945</v>
      </c>
      <c r="AN10" s="41">
        <v>147.64385022351647</v>
      </c>
      <c r="AO10" s="41">
        <v>103.84601120053401</v>
      </c>
      <c r="AP10" s="41">
        <v>156.40947470275583</v>
      </c>
      <c r="AQ10" s="41">
        <v>161.99599474469687</v>
      </c>
      <c r="AR10" s="41">
        <v>123.32145793368041</v>
      </c>
      <c r="AS10" s="43">
        <v>1.2759121965401943</v>
      </c>
      <c r="AT10" s="43">
        <v>2.4552577661503414</v>
      </c>
      <c r="AU10" s="64">
        <v>1.0076896506043638</v>
      </c>
      <c r="AV10" s="64">
        <v>0.75178716786862365</v>
      </c>
      <c r="AW10" s="65">
        <v>0.94582494943461115</v>
      </c>
      <c r="AX10" s="65">
        <v>0.95349994624079137</v>
      </c>
      <c r="AY10" s="65">
        <v>1.50616738086086</v>
      </c>
      <c r="AZ10" s="65">
        <v>0.76126238878950725</v>
      </c>
      <c r="BA10" s="66">
        <v>1.3726616952908808</v>
      </c>
      <c r="BB10" s="66">
        <v>0.75278693097788729</v>
      </c>
      <c r="BC10" s="66">
        <v>1.0416886663314424</v>
      </c>
      <c r="BD10" s="66">
        <v>0.32215238420941372</v>
      </c>
    </row>
    <row r="11" spans="1:97" ht="12.75" customHeight="1" x14ac:dyDescent="0.25">
      <c r="A11" s="7" t="s">
        <v>50</v>
      </c>
      <c r="D11" s="3" t="s">
        <v>51</v>
      </c>
      <c r="E11" s="3" t="s">
        <v>11</v>
      </c>
      <c r="F11" s="6">
        <v>29.6</v>
      </c>
      <c r="G11" s="3" t="s">
        <v>1478</v>
      </c>
      <c r="H11" s="2" t="s">
        <v>10</v>
      </c>
      <c r="I11" s="8">
        <v>969</v>
      </c>
      <c r="J11" s="2">
        <v>16</v>
      </c>
      <c r="M11" s="36">
        <v>13.5</v>
      </c>
      <c r="N11" s="36">
        <v>14</v>
      </c>
      <c r="O11" s="36">
        <v>37.6</v>
      </c>
      <c r="P11" s="36">
        <v>103.4</v>
      </c>
      <c r="Q11" s="37">
        <v>33.299999999999997</v>
      </c>
      <c r="R11" s="37">
        <v>45.4</v>
      </c>
      <c r="S11" s="37">
        <v>77.399999999999991</v>
      </c>
      <c r="T11" s="37">
        <v>73.599999999999994</v>
      </c>
      <c r="U11" s="38">
        <v>26.599999999999998</v>
      </c>
      <c r="V11" s="38">
        <v>49</v>
      </c>
      <c r="W11" s="38">
        <v>37.200000000000003</v>
      </c>
      <c r="X11" s="38">
        <v>35.9</v>
      </c>
      <c r="Y11" s="38">
        <v>121.30000000000001</v>
      </c>
      <c r="Z11" s="38">
        <v>124.8</v>
      </c>
      <c r="AA11" s="38">
        <v>107.2</v>
      </c>
      <c r="AB11" s="38">
        <v>68.8</v>
      </c>
      <c r="AC11" s="39">
        <v>153.81109718582661</v>
      </c>
      <c r="AD11" s="39">
        <v>203.51795319087074</v>
      </c>
      <c r="AE11" s="39">
        <v>252.28126677402042</v>
      </c>
      <c r="AF11" s="39">
        <v>383.54538373085063</v>
      </c>
      <c r="AG11" s="40">
        <v>78.332666839171054</v>
      </c>
      <c r="AH11" s="40">
        <v>89.247100452132898</v>
      </c>
      <c r="AI11" s="40">
        <v>82.361453988252308</v>
      </c>
      <c r="AJ11" s="40">
        <v>101.54385287178708</v>
      </c>
      <c r="AK11" s="41">
        <v>101.31403542182443</v>
      </c>
      <c r="AL11" s="41">
        <v>154.05413902600063</v>
      </c>
      <c r="AM11" s="41">
        <v>155.68110483364711</v>
      </c>
      <c r="AN11" s="41">
        <v>147.23372841734002</v>
      </c>
      <c r="AO11" s="41">
        <v>224.93787783258526</v>
      </c>
      <c r="AP11" s="41">
        <v>165.42290205850787</v>
      </c>
      <c r="AQ11" s="41">
        <v>136.73992627268902</v>
      </c>
      <c r="AR11" s="41">
        <v>157.12067233031874</v>
      </c>
      <c r="AS11" s="43">
        <v>1.323168203819461</v>
      </c>
      <c r="AT11" s="43">
        <v>1.5203086167884567</v>
      </c>
      <c r="AU11" s="64">
        <v>0.87770545420894952</v>
      </c>
      <c r="AV11" s="64">
        <v>1.2329050539378636</v>
      </c>
      <c r="AW11" s="65">
        <v>1.5205606842585135</v>
      </c>
      <c r="AX11" s="65">
        <v>0.94573923132589832</v>
      </c>
      <c r="AY11" s="65">
        <v>0.73541594529324827</v>
      </c>
      <c r="AZ11" s="65">
        <v>1.1490475138694027</v>
      </c>
      <c r="BA11" s="66">
        <v>1.2385218321886826</v>
      </c>
      <c r="BB11" s="66">
        <v>0.26881766250358208</v>
      </c>
      <c r="BC11" s="66">
        <v>1.0876908436867658</v>
      </c>
      <c r="BD11" s="66">
        <v>0.33435948924399883</v>
      </c>
    </row>
    <row r="12" spans="1:97" ht="12.75" customHeight="1" x14ac:dyDescent="0.25">
      <c r="A12" s="7" t="s">
        <v>20</v>
      </c>
      <c r="D12" s="3" t="s">
        <v>1868</v>
      </c>
      <c r="E12" s="3" t="s">
        <v>11</v>
      </c>
      <c r="F12" s="6" t="s">
        <v>1354</v>
      </c>
      <c r="G12" s="3" t="s">
        <v>1355</v>
      </c>
      <c r="H12" s="2" t="s">
        <v>10</v>
      </c>
      <c r="I12" s="8">
        <v>872</v>
      </c>
      <c r="J12" s="2">
        <v>16</v>
      </c>
      <c r="L12" s="2" t="s">
        <v>9</v>
      </c>
      <c r="M12" s="36">
        <v>39</v>
      </c>
      <c r="N12" s="36">
        <v>17</v>
      </c>
      <c r="O12" s="36">
        <v>26</v>
      </c>
      <c r="P12" s="36">
        <v>47</v>
      </c>
      <c r="Q12" s="37">
        <v>29</v>
      </c>
      <c r="R12" s="37">
        <v>15</v>
      </c>
      <c r="S12" s="37">
        <v>85</v>
      </c>
      <c r="T12" s="37">
        <v>50</v>
      </c>
      <c r="U12" s="38">
        <v>29</v>
      </c>
      <c r="V12" s="38">
        <v>49</v>
      </c>
      <c r="W12" s="38">
        <v>30</v>
      </c>
      <c r="X12" s="38">
        <v>21</v>
      </c>
      <c r="Y12" s="38">
        <v>120</v>
      </c>
      <c r="Z12" s="38">
        <v>97</v>
      </c>
      <c r="AA12" s="38">
        <v>114</v>
      </c>
      <c r="AB12" s="38">
        <v>104</v>
      </c>
      <c r="AC12" s="39">
        <v>444.34316964794357</v>
      </c>
      <c r="AD12" s="39">
        <v>247.12894316034303</v>
      </c>
      <c r="AE12" s="39">
        <v>174.44981213097157</v>
      </c>
      <c r="AF12" s="39">
        <v>174.33881078675029</v>
      </c>
      <c r="AG12" s="40">
        <v>68.217637787866678</v>
      </c>
      <c r="AH12" s="40">
        <v>29.486927462158448</v>
      </c>
      <c r="AI12" s="40">
        <v>90.448625180897253</v>
      </c>
      <c r="AJ12" s="40">
        <v>68.983595700942317</v>
      </c>
      <c r="AK12" s="41">
        <v>110.45515139973341</v>
      </c>
      <c r="AL12" s="41">
        <v>154.05413902600063</v>
      </c>
      <c r="AM12" s="41">
        <v>125.5492780916509</v>
      </c>
      <c r="AN12" s="41">
        <v>86.12557929705126</v>
      </c>
      <c r="AO12" s="41">
        <v>222.52716685828716</v>
      </c>
      <c r="AP12" s="41">
        <v>128.57389022175693</v>
      </c>
      <c r="AQ12" s="41">
        <v>145.41372756610588</v>
      </c>
      <c r="AR12" s="41">
        <v>237.50799305745855</v>
      </c>
      <c r="AS12" s="43">
        <v>0.55616685490213602</v>
      </c>
      <c r="AT12" s="43"/>
      <c r="AU12" s="64">
        <v>2.3134874895125184</v>
      </c>
      <c r="AV12" s="64">
        <v>0.76268263406961823</v>
      </c>
      <c r="AW12" s="65">
        <v>1.3947211793543606</v>
      </c>
      <c r="AX12" s="65">
        <v>0.68599023910101364</v>
      </c>
      <c r="AY12" s="65">
        <v>0.57778963367487235</v>
      </c>
      <c r="AZ12" s="65">
        <v>1.6333258010285592</v>
      </c>
      <c r="BA12" s="66">
        <v>1.210778992828091</v>
      </c>
      <c r="BB12" s="66">
        <v>0.96053980305675535</v>
      </c>
      <c r="BC12" s="66">
        <v>1.0729567132897015</v>
      </c>
      <c r="BD12" s="66">
        <v>0.52040989453681497</v>
      </c>
    </row>
    <row r="13" spans="1:97" ht="12.75" customHeight="1" x14ac:dyDescent="0.25">
      <c r="A13" s="7" t="s">
        <v>21</v>
      </c>
      <c r="D13" s="3" t="s">
        <v>1869</v>
      </c>
      <c r="E13" s="3" t="s">
        <v>11</v>
      </c>
      <c r="F13" s="6" t="s">
        <v>1354</v>
      </c>
      <c r="G13" s="3" t="s">
        <v>1355</v>
      </c>
      <c r="H13" s="2" t="s">
        <v>10</v>
      </c>
      <c r="I13" s="8">
        <v>870</v>
      </c>
      <c r="J13" s="2">
        <v>16</v>
      </c>
      <c r="L13" s="2" t="s">
        <v>9</v>
      </c>
      <c r="M13" s="36">
        <v>14</v>
      </c>
      <c r="N13" s="36">
        <v>10</v>
      </c>
      <c r="O13" s="36">
        <v>6</v>
      </c>
      <c r="P13" s="36">
        <v>23</v>
      </c>
      <c r="Q13" s="37">
        <v>7</v>
      </c>
      <c r="R13" s="37">
        <v>6</v>
      </c>
      <c r="S13" s="37">
        <v>99</v>
      </c>
      <c r="T13" s="37">
        <v>54</v>
      </c>
      <c r="U13" s="38">
        <v>46</v>
      </c>
      <c r="V13" s="38">
        <v>62</v>
      </c>
      <c r="W13" s="38">
        <v>35</v>
      </c>
      <c r="X13" s="38">
        <v>31</v>
      </c>
      <c r="Y13" s="38">
        <v>91</v>
      </c>
      <c r="Z13" s="38">
        <v>138</v>
      </c>
      <c r="AA13" s="38">
        <v>147</v>
      </c>
      <c r="AB13" s="38">
        <v>101</v>
      </c>
      <c r="AC13" s="39">
        <v>159.50780448900539</v>
      </c>
      <c r="AD13" s="39">
        <v>145.36996656490768</v>
      </c>
      <c r="AE13" s="39">
        <v>40.257648953301128</v>
      </c>
      <c r="AF13" s="39">
        <v>85.314737193516095</v>
      </c>
      <c r="AG13" s="40">
        <v>16.466326362588507</v>
      </c>
      <c r="AH13" s="40">
        <v>11.79477098486338</v>
      </c>
      <c r="AI13" s="40">
        <v>105.34604579892738</v>
      </c>
      <c r="AJ13" s="40">
        <v>74.502283357017703</v>
      </c>
      <c r="AK13" s="41">
        <v>175.20472290992194</v>
      </c>
      <c r="AL13" s="41">
        <v>194.9256452982049</v>
      </c>
      <c r="AM13" s="41">
        <v>146.47415777359271</v>
      </c>
      <c r="AN13" s="41">
        <v>127.13775991469473</v>
      </c>
      <c r="AO13" s="41">
        <v>168.74976820086775</v>
      </c>
      <c r="AP13" s="41">
        <v>182.91955516085005</v>
      </c>
      <c r="AQ13" s="41">
        <v>187.50717501945229</v>
      </c>
      <c r="AR13" s="41">
        <v>230.65680095003188</v>
      </c>
      <c r="AS13" s="43">
        <v>0.9113658546715675</v>
      </c>
      <c r="AT13" s="43">
        <v>2.1192180718869396</v>
      </c>
      <c r="AU13" s="64">
        <v>1.3960700367747954</v>
      </c>
      <c r="AV13" s="64">
        <v>0.70721480613728249</v>
      </c>
      <c r="AW13" s="65">
        <v>1.1125593081096454</v>
      </c>
      <c r="AX13" s="65">
        <v>0.86798764947475215</v>
      </c>
      <c r="AY13" s="65">
        <v>1.0839692232531875</v>
      </c>
      <c r="AZ13" s="65">
        <v>1.2301225322503162</v>
      </c>
      <c r="BA13" s="66">
        <v>1.2834671923676464</v>
      </c>
      <c r="BB13" s="66">
        <v>0.62761058821991711</v>
      </c>
      <c r="BC13" s="66">
        <v>1.0736596782719754</v>
      </c>
      <c r="BD13" s="66">
        <v>0.15099787639107187</v>
      </c>
    </row>
    <row r="14" spans="1:97" ht="12.75" customHeight="1" x14ac:dyDescent="0.25">
      <c r="A14" s="7" t="s">
        <v>16</v>
      </c>
      <c r="D14" s="3" t="s">
        <v>1872</v>
      </c>
      <c r="E14" s="3" t="s">
        <v>11</v>
      </c>
      <c r="F14" s="6" t="s">
        <v>1354</v>
      </c>
      <c r="G14" s="3" t="s">
        <v>1355</v>
      </c>
      <c r="H14" s="2" t="s">
        <v>10</v>
      </c>
      <c r="I14" s="8">
        <v>866.8</v>
      </c>
      <c r="J14" s="2">
        <v>14</v>
      </c>
      <c r="L14" s="2" t="s">
        <v>9</v>
      </c>
      <c r="M14" s="36">
        <v>2.2999999999999998</v>
      </c>
      <c r="O14" s="36">
        <v>6</v>
      </c>
      <c r="P14" s="36">
        <v>0.3</v>
      </c>
      <c r="R14" s="37">
        <v>10.199999999999999</v>
      </c>
      <c r="S14" s="37">
        <v>137</v>
      </c>
      <c r="T14" s="37">
        <v>72</v>
      </c>
      <c r="U14" s="38">
        <v>19</v>
      </c>
      <c r="V14" s="38">
        <v>36.5</v>
      </c>
      <c r="W14" s="38">
        <v>28.5</v>
      </c>
      <c r="X14" s="38">
        <v>17</v>
      </c>
      <c r="Y14" s="38">
        <v>118</v>
      </c>
      <c r="Z14" s="38">
        <v>157</v>
      </c>
      <c r="AA14" s="38">
        <v>150</v>
      </c>
      <c r="AB14" s="38">
        <v>113</v>
      </c>
      <c r="AC14" s="39">
        <v>26.204853594622314</v>
      </c>
      <c r="AD14" s="39">
        <v>0.99</v>
      </c>
      <c r="AE14" s="39">
        <v>40.257648953301128</v>
      </c>
      <c r="AF14" s="39">
        <v>1.1128009199154272</v>
      </c>
      <c r="AG14" s="40">
        <v>0.99</v>
      </c>
      <c r="AH14" s="40">
        <v>20.051110674267743</v>
      </c>
      <c r="AI14" s="40">
        <v>145.78190176215205</v>
      </c>
      <c r="AJ14" s="40">
        <v>99.336377809356932</v>
      </c>
      <c r="AK14" s="41">
        <v>72.36716815844602</v>
      </c>
      <c r="AL14" s="41">
        <v>114.75461376426578</v>
      </c>
      <c r="AM14" s="41">
        <v>119.27181418706836</v>
      </c>
      <c r="AN14" s="41">
        <v>69.720707049993877</v>
      </c>
      <c r="AO14" s="41">
        <v>218.81838074398237</v>
      </c>
      <c r="AP14" s="41">
        <v>208.10413159603954</v>
      </c>
      <c r="AQ14" s="41">
        <v>191.33385206066561</v>
      </c>
      <c r="AR14" s="41">
        <v>258.06156937973861</v>
      </c>
      <c r="AS14" s="43">
        <v>3.7779260869565207E-2</v>
      </c>
      <c r="AT14" s="43">
        <v>2.7641974850699209E-2</v>
      </c>
      <c r="AU14" s="64">
        <v>4.9373823529411762E-2</v>
      </c>
      <c r="AV14" s="64">
        <v>0.6814040467892063</v>
      </c>
      <c r="AW14" s="65">
        <v>1.5857275707267358</v>
      </c>
      <c r="AX14" s="65">
        <v>0.5845530859507384</v>
      </c>
      <c r="AY14" s="65">
        <v>0.95103588139390116</v>
      </c>
      <c r="AZ14" s="65">
        <v>1.3487501903108912</v>
      </c>
      <c r="BA14" s="66">
        <v>0.19904977650972061</v>
      </c>
      <c r="BB14" s="66">
        <v>0.32169206116089699</v>
      </c>
      <c r="BC14" s="66">
        <v>1.1175166820955666</v>
      </c>
      <c r="BD14" s="66">
        <v>0.44138283585879329</v>
      </c>
    </row>
    <row r="15" spans="1:97" ht="12.75" customHeight="1" x14ac:dyDescent="0.25">
      <c r="A15" s="68" t="s">
        <v>52</v>
      </c>
      <c r="B15" s="69"/>
      <c r="C15" s="70"/>
      <c r="D15" s="71" t="s">
        <v>53</v>
      </c>
      <c r="E15" s="71" t="s">
        <v>11</v>
      </c>
      <c r="F15" s="72" t="s">
        <v>1787</v>
      </c>
      <c r="G15" s="71" t="s">
        <v>1788</v>
      </c>
      <c r="H15" s="69" t="s">
        <v>10</v>
      </c>
      <c r="I15" s="73">
        <v>835</v>
      </c>
      <c r="J15" s="69">
        <v>16</v>
      </c>
      <c r="K15" s="69"/>
      <c r="L15" s="69"/>
      <c r="M15" s="74">
        <v>16</v>
      </c>
      <c r="N15" s="74">
        <v>6</v>
      </c>
      <c r="O15" s="74">
        <v>16</v>
      </c>
      <c r="P15" s="74">
        <v>14</v>
      </c>
      <c r="Q15" s="75">
        <v>25</v>
      </c>
      <c r="R15" s="75">
        <v>110</v>
      </c>
      <c r="S15" s="75">
        <v>135</v>
      </c>
      <c r="T15" s="75">
        <v>125</v>
      </c>
      <c r="U15" s="76">
        <v>91</v>
      </c>
      <c r="V15" s="76">
        <v>14</v>
      </c>
      <c r="W15" s="76">
        <v>19</v>
      </c>
      <c r="X15" s="76">
        <v>42</v>
      </c>
      <c r="Y15" s="76">
        <v>32</v>
      </c>
      <c r="Z15" s="76">
        <v>63</v>
      </c>
      <c r="AA15" s="76">
        <v>80</v>
      </c>
      <c r="AB15" s="76">
        <v>47</v>
      </c>
      <c r="AC15" s="77">
        <v>182.29463370172044</v>
      </c>
      <c r="AD15" s="77">
        <v>87.2219799389446</v>
      </c>
      <c r="AE15" s="77">
        <v>107.35373054213635</v>
      </c>
      <c r="AF15" s="77">
        <v>51.930709596053276</v>
      </c>
      <c r="AG15" s="78">
        <v>58.808308437816102</v>
      </c>
      <c r="AH15" s="78">
        <v>216.23746805582863</v>
      </c>
      <c r="AI15" s="78">
        <v>143.65369881671916</v>
      </c>
      <c r="AJ15" s="78">
        <v>172.45898925235579</v>
      </c>
      <c r="AK15" s="79">
        <v>346.60064749571518</v>
      </c>
      <c r="AL15" s="79">
        <v>44.015468293143037</v>
      </c>
      <c r="AM15" s="79">
        <v>79.514542791378901</v>
      </c>
      <c r="AN15" s="79">
        <v>172.25115859410252</v>
      </c>
      <c r="AO15" s="79">
        <v>59.340577828876576</v>
      </c>
      <c r="AP15" s="79">
        <v>83.506753442996754</v>
      </c>
      <c r="AQ15" s="79">
        <v>102.04472109902166</v>
      </c>
      <c r="AR15" s="79">
        <v>107.33534301635146</v>
      </c>
      <c r="AS15" s="80">
        <v>0.47846707370257285</v>
      </c>
      <c r="AT15" s="80">
        <v>0.48373455988723624</v>
      </c>
      <c r="AU15" s="81">
        <v>0.2719616954756095</v>
      </c>
      <c r="AV15" s="81">
        <v>1.2005189610355103</v>
      </c>
      <c r="AW15" s="82">
        <v>0.12699188132268904</v>
      </c>
      <c r="AX15" s="82">
        <v>2.1662849655821486</v>
      </c>
      <c r="AY15" s="82">
        <v>1.4072453706772017</v>
      </c>
      <c r="AZ15" s="82">
        <v>1.0518461108066131</v>
      </c>
      <c r="BA15" s="83">
        <v>0.60867057252523216</v>
      </c>
      <c r="BB15" s="83">
        <v>0.40670191427537972</v>
      </c>
      <c r="BC15" s="83">
        <v>1.188092082097163</v>
      </c>
      <c r="BD15" s="83">
        <v>0.84644079965713903</v>
      </c>
      <c r="BE15" s="84"/>
      <c r="BF15" s="84"/>
      <c r="BG15" s="84"/>
      <c r="BH15" s="84"/>
      <c r="BI15" s="84"/>
      <c r="BJ15" s="84"/>
      <c r="BK15" s="84"/>
      <c r="BL15" s="84"/>
      <c r="BM15" s="84"/>
      <c r="BN15" s="84"/>
      <c r="BO15" s="84"/>
      <c r="BP15" s="84"/>
      <c r="BQ15" s="84"/>
      <c r="BR15" s="84"/>
      <c r="BS15" s="84"/>
      <c r="BT15" s="84"/>
      <c r="BU15" s="84"/>
      <c r="BV15" s="84"/>
      <c r="BW15" s="84"/>
      <c r="BX15" s="84"/>
      <c r="BY15" s="84"/>
      <c r="BZ15" s="84"/>
      <c r="CA15" s="84"/>
      <c r="CB15" s="84"/>
      <c r="CC15" s="84"/>
      <c r="CD15" s="84"/>
      <c r="CE15" s="84"/>
      <c r="CF15" s="84"/>
      <c r="CG15" s="84"/>
      <c r="CH15" s="84"/>
      <c r="CI15" s="84"/>
      <c r="CJ15" s="84"/>
      <c r="CK15" s="84"/>
      <c r="CL15" s="84"/>
      <c r="CM15" s="84"/>
      <c r="CN15" s="84"/>
      <c r="CO15" s="84"/>
      <c r="CP15" s="84"/>
      <c r="CQ15" s="70"/>
      <c r="CR15" s="70"/>
      <c r="CS15" s="70"/>
    </row>
    <row r="16" spans="1:97" ht="12.75" customHeight="1" x14ac:dyDescent="0.25">
      <c r="A16" s="7" t="s">
        <v>54</v>
      </c>
      <c r="D16" s="3" t="s">
        <v>55</v>
      </c>
      <c r="E16" s="3" t="s">
        <v>11</v>
      </c>
      <c r="F16" s="6">
        <v>29.6</v>
      </c>
      <c r="G16" s="3" t="s">
        <v>1478</v>
      </c>
      <c r="H16" s="2" t="s">
        <v>10</v>
      </c>
      <c r="I16" s="8">
        <v>767</v>
      </c>
      <c r="J16" s="2">
        <v>16</v>
      </c>
      <c r="M16" s="36">
        <v>41</v>
      </c>
      <c r="N16" s="36">
        <v>24</v>
      </c>
      <c r="O16" s="36">
        <v>73</v>
      </c>
      <c r="P16" s="36">
        <v>86</v>
      </c>
      <c r="Q16" s="37">
        <v>34</v>
      </c>
      <c r="R16" s="37">
        <v>27</v>
      </c>
      <c r="S16" s="37">
        <v>70</v>
      </c>
      <c r="T16" s="37">
        <v>55</v>
      </c>
      <c r="U16" s="38">
        <v>19</v>
      </c>
      <c r="V16" s="38">
        <v>30</v>
      </c>
      <c r="W16" s="38">
        <v>17</v>
      </c>
      <c r="X16" s="38">
        <v>14</v>
      </c>
      <c r="Y16" s="38">
        <v>62</v>
      </c>
      <c r="Z16" s="38">
        <v>81</v>
      </c>
      <c r="AA16" s="38">
        <v>88</v>
      </c>
      <c r="AB16" s="38">
        <v>46</v>
      </c>
      <c r="AC16" s="39">
        <v>467.12999886065865</v>
      </c>
      <c r="AD16" s="39">
        <v>348.8879197557784</v>
      </c>
      <c r="AE16" s="39">
        <v>489.80139559849709</v>
      </c>
      <c r="AF16" s="39">
        <v>319.0029303757558</v>
      </c>
      <c r="AG16" s="40">
        <v>79.979299475429897</v>
      </c>
      <c r="AH16" s="40">
        <v>53.076469431885208</v>
      </c>
      <c r="AI16" s="40">
        <v>74.487103090150669</v>
      </c>
      <c r="AJ16" s="40">
        <v>75.881955271036546</v>
      </c>
      <c r="AK16" s="41">
        <v>72.36716815844602</v>
      </c>
      <c r="AL16" s="41">
        <v>94.318860628163662</v>
      </c>
      <c r="AM16" s="41">
        <v>71.144590918602177</v>
      </c>
      <c r="AN16" s="41">
        <v>57.417052864700842</v>
      </c>
      <c r="AO16" s="41">
        <v>114.97236954344837</v>
      </c>
      <c r="AP16" s="41">
        <v>107.36582585528154</v>
      </c>
      <c r="AQ16" s="41">
        <v>112.24919320892383</v>
      </c>
      <c r="AR16" s="41">
        <v>105.05161231387589</v>
      </c>
      <c r="AS16" s="43">
        <v>0.74687543212108931</v>
      </c>
      <c r="AT16" s="43">
        <v>0.65129036634524162</v>
      </c>
      <c r="AU16" s="64">
        <v>1.5068692460426363</v>
      </c>
      <c r="AV16" s="64">
        <v>1.0187260897929902</v>
      </c>
      <c r="AW16" s="65">
        <v>1.3033377293644404</v>
      </c>
      <c r="AX16" s="65">
        <v>0.80704734011883972</v>
      </c>
      <c r="AY16" s="65">
        <v>0.93384024597934123</v>
      </c>
      <c r="AZ16" s="65">
        <v>0.93587855120124175</v>
      </c>
      <c r="BA16" s="66">
        <v>0.98094028357548924</v>
      </c>
      <c r="BB16" s="66">
        <v>0.38361632887107228</v>
      </c>
      <c r="BC16" s="66">
        <v>0.99502596666596577</v>
      </c>
      <c r="BD16" s="66">
        <v>0.21419167135137213</v>
      </c>
    </row>
    <row r="17" spans="1:56" ht="12.75" customHeight="1" x14ac:dyDescent="0.25">
      <c r="A17" s="7" t="s">
        <v>56</v>
      </c>
      <c r="D17" s="3" t="s">
        <v>57</v>
      </c>
      <c r="E17" s="3" t="s">
        <v>29</v>
      </c>
      <c r="F17" s="6" t="s">
        <v>1602</v>
      </c>
      <c r="G17" s="3" t="s">
        <v>1603</v>
      </c>
      <c r="H17" s="2" t="s">
        <v>26</v>
      </c>
      <c r="I17" s="8">
        <v>708</v>
      </c>
      <c r="J17" s="2">
        <v>12</v>
      </c>
      <c r="Q17" s="37">
        <v>74.3</v>
      </c>
      <c r="R17" s="37">
        <v>141.9</v>
      </c>
      <c r="S17" s="37">
        <v>91.9</v>
      </c>
      <c r="T17" s="37">
        <v>79.7</v>
      </c>
      <c r="U17" s="38">
        <v>52.3</v>
      </c>
      <c r="V17" s="38">
        <v>35.6</v>
      </c>
      <c r="W17" s="38">
        <v>20.3</v>
      </c>
      <c r="X17" s="38">
        <v>19</v>
      </c>
      <c r="Y17" s="38">
        <v>34.1</v>
      </c>
      <c r="Z17" s="38">
        <v>74.3</v>
      </c>
      <c r="AA17" s="38">
        <v>53.2</v>
      </c>
      <c r="AB17" s="38">
        <v>31.4</v>
      </c>
      <c r="AC17" s="39">
        <v>0.99</v>
      </c>
      <c r="AD17" s="39">
        <v>0.99</v>
      </c>
      <c r="AE17" s="39">
        <v>0.99</v>
      </c>
      <c r="AF17" s="39">
        <v>0.99</v>
      </c>
      <c r="AG17" s="40">
        <v>174.77829267718946</v>
      </c>
      <c r="AH17" s="40">
        <v>278.94633379201895</v>
      </c>
      <c r="AI17" s="40">
        <v>97.790925342640676</v>
      </c>
      <c r="AJ17" s="40">
        <v>109.95985154730205</v>
      </c>
      <c r="AK17" s="41">
        <v>199.20015235193301</v>
      </c>
      <c r="AL17" s="41">
        <v>111.92504794542087</v>
      </c>
      <c r="AM17" s="41">
        <v>84.955011508683782</v>
      </c>
      <c r="AN17" s="41">
        <v>77.923143173522575</v>
      </c>
      <c r="AO17" s="41">
        <v>63.234803248896597</v>
      </c>
      <c r="AP17" s="41">
        <v>98.48494890181999</v>
      </c>
      <c r="AQ17" s="41">
        <v>67.85973953084941</v>
      </c>
      <c r="AR17" s="41">
        <v>71.709144057732686</v>
      </c>
      <c r="AS17" s="43"/>
      <c r="AT17" s="43"/>
      <c r="AU17" s="64">
        <v>0.6265660146926445</v>
      </c>
      <c r="AV17" s="64">
        <v>1.1244381946691249</v>
      </c>
      <c r="AW17" s="65">
        <v>0.5618723009191251</v>
      </c>
      <c r="AX17" s="65">
        <v>0.91722832814350885</v>
      </c>
      <c r="AY17" s="65">
        <v>1.5574484910497208</v>
      </c>
      <c r="AZ17" s="65">
        <v>1.0567258959951256</v>
      </c>
      <c r="BA17" s="66">
        <v>0.87550210468088463</v>
      </c>
      <c r="BB17" s="66">
        <v>0.35204879462549887</v>
      </c>
      <c r="BC17" s="66">
        <v>1.02331875402687</v>
      </c>
      <c r="BD17" s="66">
        <v>0.41255246965544418</v>
      </c>
    </row>
    <row r="18" spans="1:56" ht="12.75" customHeight="1" x14ac:dyDescent="0.25">
      <c r="A18" s="7" t="s">
        <v>58</v>
      </c>
      <c r="D18" s="3" t="s">
        <v>3187</v>
      </c>
      <c r="E18" s="3" t="s">
        <v>11</v>
      </c>
      <c r="F18" s="6">
        <v>29.6</v>
      </c>
      <c r="G18" s="3" t="s">
        <v>1478</v>
      </c>
      <c r="H18" s="2" t="s">
        <v>10</v>
      </c>
      <c r="I18" s="8">
        <v>702</v>
      </c>
      <c r="J18" s="2">
        <v>16</v>
      </c>
      <c r="M18" s="36">
        <v>21</v>
      </c>
      <c r="N18" s="36">
        <v>15</v>
      </c>
      <c r="O18" s="36">
        <v>26</v>
      </c>
      <c r="P18" s="36">
        <v>30</v>
      </c>
      <c r="Q18" s="37">
        <v>21</v>
      </c>
      <c r="R18" s="37">
        <v>16</v>
      </c>
      <c r="S18" s="37">
        <v>54</v>
      </c>
      <c r="T18" s="37">
        <v>34</v>
      </c>
      <c r="U18" s="38">
        <v>23</v>
      </c>
      <c r="V18" s="38">
        <v>42</v>
      </c>
      <c r="W18" s="38">
        <v>14</v>
      </c>
      <c r="X18" s="38">
        <v>12</v>
      </c>
      <c r="Y18" s="38">
        <v>92</v>
      </c>
      <c r="Z18" s="38">
        <v>117</v>
      </c>
      <c r="AA18" s="38">
        <v>104</v>
      </c>
      <c r="AB18" s="38">
        <v>81</v>
      </c>
      <c r="AC18" s="39">
        <v>239.26170673350808</v>
      </c>
      <c r="AD18" s="39">
        <v>218.05494984736151</v>
      </c>
      <c r="AE18" s="39">
        <v>174.44981213097157</v>
      </c>
      <c r="AF18" s="39">
        <v>111.28009199154273</v>
      </c>
      <c r="AG18" s="40">
        <v>49.398979087765525</v>
      </c>
      <c r="AH18" s="40">
        <v>31.452722626302346</v>
      </c>
      <c r="AI18" s="40">
        <v>57.461479526687661</v>
      </c>
      <c r="AJ18" s="40">
        <v>46.908845076640773</v>
      </c>
      <c r="AK18" s="41">
        <v>87.60236145496097</v>
      </c>
      <c r="AL18" s="41">
        <v>132.04640487942913</v>
      </c>
      <c r="AM18" s="41">
        <v>58.58966310943709</v>
      </c>
      <c r="AN18" s="41">
        <v>49.214616741172151</v>
      </c>
      <c r="AO18" s="41">
        <v>170.60416125802016</v>
      </c>
      <c r="AP18" s="41">
        <v>155.08397067985112</v>
      </c>
      <c r="AQ18" s="41">
        <v>132.65813742872817</v>
      </c>
      <c r="AR18" s="41">
        <v>184.98218690052062</v>
      </c>
      <c r="AS18" s="43">
        <v>0.9113658546715675</v>
      </c>
      <c r="AT18" s="43">
        <v>0.63789172732382793</v>
      </c>
      <c r="AU18" s="64">
        <v>1.5705787913716449</v>
      </c>
      <c r="AV18" s="64">
        <v>0.81635289350414697</v>
      </c>
      <c r="AW18" s="65">
        <v>1.5073384174388746</v>
      </c>
      <c r="AX18" s="65">
        <v>0.83998804787879222</v>
      </c>
      <c r="AY18" s="65">
        <v>0.90902806553061477</v>
      </c>
      <c r="AZ18" s="65">
        <v>1.3944277410038568</v>
      </c>
      <c r="BA18" s="66">
        <v>0.98404731671779677</v>
      </c>
      <c r="BB18" s="66">
        <v>0.40712278136963398</v>
      </c>
      <c r="BC18" s="66">
        <v>1.1626955679630346</v>
      </c>
      <c r="BD18" s="66">
        <v>0.33712798708416924</v>
      </c>
    </row>
    <row r="19" spans="1:56" ht="12.75" customHeight="1" x14ac:dyDescent="0.25">
      <c r="A19" s="7" t="s">
        <v>17</v>
      </c>
      <c r="D19" s="3" t="s">
        <v>1760</v>
      </c>
      <c r="E19" s="3" t="s">
        <v>11</v>
      </c>
      <c r="F19" s="6" t="s">
        <v>1742</v>
      </c>
      <c r="G19" s="3" t="s">
        <v>1743</v>
      </c>
      <c r="H19" s="2" t="s">
        <v>10</v>
      </c>
      <c r="I19" s="8">
        <v>678</v>
      </c>
      <c r="J19" s="2">
        <v>16</v>
      </c>
      <c r="L19" s="2" t="s">
        <v>9</v>
      </c>
      <c r="M19" s="36">
        <v>29</v>
      </c>
      <c r="N19" s="36">
        <v>11</v>
      </c>
      <c r="O19" s="36">
        <v>23</v>
      </c>
      <c r="P19" s="36">
        <v>46</v>
      </c>
      <c r="Q19" s="37">
        <v>27</v>
      </c>
      <c r="R19" s="37">
        <v>24</v>
      </c>
      <c r="S19" s="37">
        <v>50</v>
      </c>
      <c r="T19" s="37">
        <v>46</v>
      </c>
      <c r="U19" s="38">
        <v>12</v>
      </c>
      <c r="V19" s="38">
        <v>26</v>
      </c>
      <c r="W19" s="38">
        <v>20</v>
      </c>
      <c r="X19" s="38">
        <v>23</v>
      </c>
      <c r="Y19" s="38">
        <v>62</v>
      </c>
      <c r="Z19" s="38">
        <v>64</v>
      </c>
      <c r="AA19" s="38">
        <v>127</v>
      </c>
      <c r="AB19" s="38">
        <v>88</v>
      </c>
      <c r="AC19" s="39">
        <v>330.4090235843683</v>
      </c>
      <c r="AD19" s="39">
        <v>159.90696322139843</v>
      </c>
      <c r="AE19" s="39">
        <v>154.32098765432102</v>
      </c>
      <c r="AF19" s="39">
        <v>170.62947438703219</v>
      </c>
      <c r="AG19" s="40">
        <v>63.512973112841394</v>
      </c>
      <c r="AH19" s="40">
        <v>47.17908393945352</v>
      </c>
      <c r="AI19" s="40">
        <v>53.205073635821911</v>
      </c>
      <c r="AJ19" s="40">
        <v>63.464908044866931</v>
      </c>
      <c r="AK19" s="41">
        <v>45.705579889544858</v>
      </c>
      <c r="AL19" s="41">
        <v>81.743012544408501</v>
      </c>
      <c r="AM19" s="41">
        <v>83.69951872776727</v>
      </c>
      <c r="AN19" s="41">
        <v>94.328015420579959</v>
      </c>
      <c r="AO19" s="41">
        <v>114.97236954344837</v>
      </c>
      <c r="AP19" s="41">
        <v>84.832257465901463</v>
      </c>
      <c r="AQ19" s="41">
        <v>161.99599474469687</v>
      </c>
      <c r="AR19" s="41">
        <v>200.96830181784955</v>
      </c>
      <c r="AS19" s="43">
        <v>0.48396669523938407</v>
      </c>
      <c r="AT19" s="43">
        <v>1.1056789940279683</v>
      </c>
      <c r="AU19" s="64">
        <v>1.346210392604267</v>
      </c>
      <c r="AV19" s="64">
        <v>1.1928356396848829</v>
      </c>
      <c r="AW19" s="65">
        <v>1.7884689952945374</v>
      </c>
      <c r="AX19" s="65">
        <v>1.1269839642373796</v>
      </c>
      <c r="AY19" s="65">
        <v>0.7378490832429363</v>
      </c>
      <c r="AZ19" s="65">
        <v>1.2405757446940118</v>
      </c>
      <c r="BA19" s="66">
        <v>1.0321729303891256</v>
      </c>
      <c r="BB19" s="66">
        <v>0.37875464858819941</v>
      </c>
      <c r="BC19" s="66">
        <v>1.2234694468672163</v>
      </c>
      <c r="BD19" s="66">
        <v>0.43384086985641285</v>
      </c>
    </row>
    <row r="20" spans="1:56" ht="12.75" customHeight="1" x14ac:dyDescent="0.25">
      <c r="A20" s="7" t="s">
        <v>60</v>
      </c>
      <c r="D20" s="3" t="s">
        <v>61</v>
      </c>
      <c r="E20" s="3" t="s">
        <v>35</v>
      </c>
      <c r="F20" s="6" t="s">
        <v>1713</v>
      </c>
      <c r="G20" s="3" t="s">
        <v>1714</v>
      </c>
      <c r="H20" s="2" t="s">
        <v>36</v>
      </c>
      <c r="I20" s="8">
        <v>660.3</v>
      </c>
      <c r="J20" s="2">
        <v>12</v>
      </c>
      <c r="Q20" s="37">
        <v>5</v>
      </c>
      <c r="R20" s="37">
        <v>20</v>
      </c>
      <c r="S20" s="37">
        <v>121.3</v>
      </c>
      <c r="T20" s="37">
        <v>58.7</v>
      </c>
      <c r="U20" s="38">
        <v>23.1</v>
      </c>
      <c r="V20" s="38">
        <v>50.8</v>
      </c>
      <c r="W20" s="38">
        <v>26</v>
      </c>
      <c r="X20" s="38">
        <v>30.4</v>
      </c>
      <c r="Y20" s="38">
        <v>39.200000000000003</v>
      </c>
      <c r="Z20" s="38">
        <v>70.400000000000006</v>
      </c>
      <c r="AA20" s="38">
        <v>182</v>
      </c>
      <c r="AB20" s="38">
        <v>33.4</v>
      </c>
      <c r="AC20" s="39">
        <v>0.99</v>
      </c>
      <c r="AD20" s="39">
        <v>0.99</v>
      </c>
      <c r="AE20" s="39">
        <v>0.99</v>
      </c>
      <c r="AF20" s="39">
        <v>0.99</v>
      </c>
      <c r="AG20" s="40">
        <v>11.761661687563221</v>
      </c>
      <c r="AH20" s="40">
        <v>39.315903282877933</v>
      </c>
      <c r="AI20" s="40">
        <v>129.07550864050395</v>
      </c>
      <c r="AJ20" s="40">
        <v>80.986741352906279</v>
      </c>
      <c r="AK20" s="41">
        <v>87.983241287373843</v>
      </c>
      <c r="AL20" s="41">
        <v>159.71327066369045</v>
      </c>
      <c r="AM20" s="41">
        <v>108.80937434609744</v>
      </c>
      <c r="AN20" s="41">
        <v>124.67702907763612</v>
      </c>
      <c r="AO20" s="41">
        <v>72.692207840373797</v>
      </c>
      <c r="AP20" s="41">
        <v>93.315483212491614</v>
      </c>
      <c r="AQ20" s="41">
        <v>232.15174050027429</v>
      </c>
      <c r="AR20" s="41">
        <v>76.276605462683804</v>
      </c>
      <c r="AS20" s="43"/>
      <c r="AT20" s="43"/>
      <c r="AU20" s="64">
        <v>0.29915786502317043</v>
      </c>
      <c r="AV20" s="64">
        <v>0.62743693366700093</v>
      </c>
      <c r="AW20" s="65">
        <v>1.8152692299892608</v>
      </c>
      <c r="AX20" s="65">
        <v>1.1458298499269681</v>
      </c>
      <c r="AY20" s="65">
        <v>1.2837068233971496</v>
      </c>
      <c r="AZ20" s="65">
        <v>0.3285635735416495</v>
      </c>
      <c r="BA20" s="66">
        <v>0.46329739934508568</v>
      </c>
      <c r="BB20" s="66">
        <v>0.23212835555965661</v>
      </c>
      <c r="BC20" s="66">
        <v>1.1433423692137572</v>
      </c>
      <c r="BD20" s="66">
        <v>0.61510393692638432</v>
      </c>
    </row>
    <row r="21" spans="1:56" ht="12.75" customHeight="1" x14ac:dyDescent="0.25">
      <c r="A21" s="7" t="s">
        <v>62</v>
      </c>
      <c r="D21" s="3" t="s">
        <v>63</v>
      </c>
      <c r="E21" s="3" t="s">
        <v>11</v>
      </c>
      <c r="F21" s="6">
        <v>29.6</v>
      </c>
      <c r="G21" s="3" t="s">
        <v>1478</v>
      </c>
      <c r="H21" s="2" t="s">
        <v>10</v>
      </c>
      <c r="I21" s="8">
        <v>652.1</v>
      </c>
      <c r="J21" s="2">
        <v>16</v>
      </c>
      <c r="M21" s="36">
        <v>4.5</v>
      </c>
      <c r="N21" s="36">
        <v>8</v>
      </c>
      <c r="O21" s="36">
        <v>20.399999999999999</v>
      </c>
      <c r="P21" s="36">
        <v>41.599999999999994</v>
      </c>
      <c r="Q21" s="37">
        <v>18.7</v>
      </c>
      <c r="R21" s="37">
        <v>26.599999999999998</v>
      </c>
      <c r="S21" s="37">
        <v>63.699999999999996</v>
      </c>
      <c r="T21" s="37">
        <v>34.4</v>
      </c>
      <c r="U21" s="38">
        <v>25.4</v>
      </c>
      <c r="V21" s="38">
        <v>31</v>
      </c>
      <c r="W21" s="38">
        <v>36.799999999999997</v>
      </c>
      <c r="X21" s="38">
        <v>39.1</v>
      </c>
      <c r="Y21" s="38">
        <v>73.699999999999989</v>
      </c>
      <c r="Z21" s="38">
        <v>107.2</v>
      </c>
      <c r="AA21" s="38">
        <v>74.8</v>
      </c>
      <c r="AB21" s="38">
        <v>46.2</v>
      </c>
      <c r="AC21" s="39">
        <v>51.270365728608873</v>
      </c>
      <c r="AD21" s="39">
        <v>116.29597325192614</v>
      </c>
      <c r="AE21" s="39">
        <v>136.87600644122384</v>
      </c>
      <c r="AF21" s="39">
        <v>154.30839422827256</v>
      </c>
      <c r="AG21" s="40">
        <v>43.988614711486441</v>
      </c>
      <c r="AH21" s="40">
        <v>52.290151366227647</v>
      </c>
      <c r="AI21" s="40">
        <v>67.78326381203712</v>
      </c>
      <c r="AJ21" s="40">
        <v>47.46071384224831</v>
      </c>
      <c r="AK21" s="41">
        <v>96.743477432869952</v>
      </c>
      <c r="AL21" s="41">
        <v>97.462822649102449</v>
      </c>
      <c r="AM21" s="41">
        <v>154.00711445909178</v>
      </c>
      <c r="AN21" s="41">
        <v>160.35762621498594</v>
      </c>
      <c r="AO21" s="41">
        <v>136.66876831213133</v>
      </c>
      <c r="AP21" s="41">
        <v>142.09403125538495</v>
      </c>
      <c r="AQ21" s="41">
        <v>95.411814227585253</v>
      </c>
      <c r="AR21" s="41">
        <v>105.50835845437101</v>
      </c>
      <c r="AS21" s="43">
        <v>2.2682883494047901</v>
      </c>
      <c r="AT21" s="43">
        <v>1.1273589743030266</v>
      </c>
      <c r="AU21" s="64">
        <v>0.84124091367417853</v>
      </c>
      <c r="AV21" s="64">
        <v>0.70018336641116596</v>
      </c>
      <c r="AW21" s="65">
        <v>1.0074355939575528</v>
      </c>
      <c r="AX21" s="65">
        <v>1.0412351843497529</v>
      </c>
      <c r="AY21" s="65">
        <v>1.0396964354786831</v>
      </c>
      <c r="AZ21" s="65">
        <v>1.1058206922122089</v>
      </c>
      <c r="BA21" s="66">
        <v>1.2342679009482904</v>
      </c>
      <c r="BB21" s="66">
        <v>0.71188583101040459</v>
      </c>
      <c r="BC21" s="66">
        <v>1.0485469764995494</v>
      </c>
      <c r="BD21" s="66">
        <v>4.1240023710196826E-2</v>
      </c>
    </row>
    <row r="22" spans="1:56" ht="12.75" customHeight="1" x14ac:dyDescent="0.25">
      <c r="A22" s="7" t="s">
        <v>64</v>
      </c>
      <c r="D22" s="3" t="s">
        <v>65</v>
      </c>
      <c r="E22" s="3" t="s">
        <v>11</v>
      </c>
      <c r="F22" s="6" t="s">
        <v>1395</v>
      </c>
      <c r="G22" s="3" t="s">
        <v>1396</v>
      </c>
      <c r="H22" s="2" t="s">
        <v>10</v>
      </c>
      <c r="I22" s="8">
        <v>650.1</v>
      </c>
      <c r="J22" s="2">
        <v>16</v>
      </c>
      <c r="M22" s="36">
        <v>50.5</v>
      </c>
      <c r="N22" s="36">
        <v>53.2</v>
      </c>
      <c r="O22" s="36">
        <v>19.5</v>
      </c>
      <c r="P22" s="36">
        <v>30</v>
      </c>
      <c r="Q22" s="37">
        <v>41.9</v>
      </c>
      <c r="R22" s="37">
        <v>31.1</v>
      </c>
      <c r="S22" s="37">
        <v>83.5</v>
      </c>
      <c r="T22" s="37">
        <v>51.4</v>
      </c>
      <c r="U22" s="38">
        <v>11.5</v>
      </c>
      <c r="V22" s="38">
        <v>36.799999999999997</v>
      </c>
      <c r="W22" s="38">
        <v>24.5</v>
      </c>
      <c r="X22" s="38">
        <v>17.3</v>
      </c>
      <c r="Y22" s="38">
        <v>35.900000000000006</v>
      </c>
      <c r="Z22" s="38">
        <v>66.400000000000006</v>
      </c>
      <c r="AA22" s="38">
        <v>61.6</v>
      </c>
      <c r="AB22" s="38">
        <v>35</v>
      </c>
      <c r="AC22" s="39">
        <v>575.36743762105516</v>
      </c>
      <c r="AD22" s="39">
        <v>773.36822212530876</v>
      </c>
      <c r="AE22" s="39">
        <v>130.83735909822869</v>
      </c>
      <c r="AF22" s="39">
        <v>111.28009199154273</v>
      </c>
      <c r="AG22" s="40">
        <v>98.562724941779791</v>
      </c>
      <c r="AH22" s="40">
        <v>61.136229604875183</v>
      </c>
      <c r="AI22" s="40">
        <v>88.852472971822593</v>
      </c>
      <c r="AJ22" s="40">
        <v>70.915136380568697</v>
      </c>
      <c r="AK22" s="41">
        <v>43.801180727480485</v>
      </c>
      <c r="AL22" s="41">
        <v>115.69780237054742</v>
      </c>
      <c r="AM22" s="41">
        <v>102.53191044151491</v>
      </c>
      <c r="AN22" s="41">
        <v>70.951072468523179</v>
      </c>
      <c r="AO22" s="41">
        <v>66.572710751770913</v>
      </c>
      <c r="AP22" s="41">
        <v>88.013467120872775</v>
      </c>
      <c r="AQ22" s="41">
        <v>78.574435246246679</v>
      </c>
      <c r="AR22" s="41">
        <v>79.93057458664471</v>
      </c>
      <c r="AS22" s="43">
        <v>1.3441292842760066</v>
      </c>
      <c r="AT22" s="43">
        <v>0.85052230309843724</v>
      </c>
      <c r="AU22" s="64">
        <v>1.6121819349801727</v>
      </c>
      <c r="AV22" s="64">
        <v>0.7981222582635118</v>
      </c>
      <c r="AW22" s="65">
        <v>2.6414311315119323</v>
      </c>
      <c r="AX22" s="65">
        <v>0.6919901537287193</v>
      </c>
      <c r="AY22" s="65">
        <v>1.3220652445571552</v>
      </c>
      <c r="AZ22" s="65">
        <v>1.0172592947839585</v>
      </c>
      <c r="BA22" s="66">
        <v>1.1512389451545322</v>
      </c>
      <c r="BB22" s="66">
        <v>0.39361445441200582</v>
      </c>
      <c r="BC22" s="66">
        <v>1.4181864561454414</v>
      </c>
      <c r="BD22" s="66">
        <v>0.85511607038474968</v>
      </c>
    </row>
    <row r="23" spans="1:56" ht="12.75" customHeight="1" x14ac:dyDescent="0.25">
      <c r="A23" s="7" t="s">
        <v>66</v>
      </c>
      <c r="D23" s="3" t="s">
        <v>67</v>
      </c>
      <c r="E23" s="3" t="s">
        <v>68</v>
      </c>
      <c r="F23" s="6" t="s">
        <v>1691</v>
      </c>
      <c r="G23" s="3" t="s">
        <v>1692</v>
      </c>
      <c r="H23" s="2" t="s">
        <v>26</v>
      </c>
      <c r="I23" s="8">
        <v>629.6</v>
      </c>
      <c r="J23" s="2">
        <v>12</v>
      </c>
      <c r="Q23" s="37">
        <v>30</v>
      </c>
      <c r="R23" s="37">
        <v>18</v>
      </c>
      <c r="S23" s="37">
        <v>53</v>
      </c>
      <c r="T23" s="37">
        <v>40</v>
      </c>
      <c r="U23" s="38">
        <v>20.6</v>
      </c>
      <c r="V23" s="38">
        <v>29</v>
      </c>
      <c r="W23" s="38">
        <v>33</v>
      </c>
      <c r="X23" s="38">
        <v>41</v>
      </c>
      <c r="Y23" s="38">
        <v>92</v>
      </c>
      <c r="Z23" s="38">
        <v>89</v>
      </c>
      <c r="AA23" s="38">
        <v>116</v>
      </c>
      <c r="AB23" s="38">
        <v>68</v>
      </c>
      <c r="AC23" s="39">
        <v>0.99</v>
      </c>
      <c r="AD23" s="39">
        <v>0.99</v>
      </c>
      <c r="AE23" s="39">
        <v>0.99</v>
      </c>
      <c r="AF23" s="39">
        <v>0.99</v>
      </c>
      <c r="AG23" s="40">
        <v>70.569970125379328</v>
      </c>
      <c r="AH23" s="40">
        <v>35.384312954590136</v>
      </c>
      <c r="AI23" s="40">
        <v>56.397378053971224</v>
      </c>
      <c r="AJ23" s="40">
        <v>55.186876560753852</v>
      </c>
      <c r="AK23" s="41">
        <v>78.461245477052003</v>
      </c>
      <c r="AL23" s="41">
        <v>91.174898607224875</v>
      </c>
      <c r="AM23" s="41">
        <v>138.104205900816</v>
      </c>
      <c r="AN23" s="41">
        <v>168.14994053233818</v>
      </c>
      <c r="AO23" s="41">
        <v>170.60416125802016</v>
      </c>
      <c r="AP23" s="41">
        <v>117.96985803851923</v>
      </c>
      <c r="AQ23" s="41">
        <v>147.9648455935814</v>
      </c>
      <c r="AR23" s="41">
        <v>155.29368776833829</v>
      </c>
      <c r="AS23" s="43"/>
      <c r="AT23" s="43"/>
      <c r="AU23" s="64">
        <v>1.9943857668211367</v>
      </c>
      <c r="AV23" s="64">
        <v>0.9785362097496989</v>
      </c>
      <c r="AW23" s="65">
        <v>1.1620373606469363</v>
      </c>
      <c r="AX23" s="65">
        <v>1.2175584330364311</v>
      </c>
      <c r="AY23" s="65">
        <v>0.69148288745491215</v>
      </c>
      <c r="AZ23" s="65">
        <v>1.0495309689633117</v>
      </c>
      <c r="BA23" s="66">
        <v>1.4864609882854178</v>
      </c>
      <c r="BB23" s="66">
        <v>0.71831411047056382</v>
      </c>
      <c r="BC23" s="66">
        <v>1.0301524125253976</v>
      </c>
      <c r="BD23" s="66">
        <v>0.23635230181933226</v>
      </c>
    </row>
    <row r="24" spans="1:56" ht="12.75" customHeight="1" x14ac:dyDescent="0.25">
      <c r="A24" s="7" t="s">
        <v>69</v>
      </c>
      <c r="B24" s="2">
        <v>6</v>
      </c>
      <c r="C24" s="1" t="s">
        <v>70</v>
      </c>
      <c r="D24" s="3" t="s">
        <v>71</v>
      </c>
      <c r="E24" s="3" t="s">
        <v>68</v>
      </c>
      <c r="F24" s="6">
        <v>29.6</v>
      </c>
      <c r="G24" s="3" t="s">
        <v>1478</v>
      </c>
      <c r="H24" s="2" t="s">
        <v>26</v>
      </c>
      <c r="I24" s="8">
        <v>620.70000000000005</v>
      </c>
      <c r="J24" s="2">
        <v>13</v>
      </c>
      <c r="P24" s="36">
        <v>2.5</v>
      </c>
      <c r="Q24" s="37">
        <v>50.1</v>
      </c>
      <c r="R24" s="37">
        <v>66.8</v>
      </c>
      <c r="S24" s="37">
        <v>73.5</v>
      </c>
      <c r="T24" s="37">
        <v>48.5</v>
      </c>
      <c r="U24" s="38">
        <v>1.8</v>
      </c>
      <c r="V24" s="38">
        <v>15</v>
      </c>
      <c r="W24" s="38">
        <v>29.8</v>
      </c>
      <c r="X24" s="38">
        <v>11.4</v>
      </c>
      <c r="Y24" s="38">
        <v>70.3</v>
      </c>
      <c r="Z24" s="38">
        <v>82</v>
      </c>
      <c r="AA24" s="38">
        <v>97.2</v>
      </c>
      <c r="AB24" s="38">
        <v>71.8</v>
      </c>
      <c r="AC24" s="39">
        <v>0.99</v>
      </c>
      <c r="AD24" s="39">
        <v>0.99</v>
      </c>
      <c r="AE24" s="39">
        <v>0.99</v>
      </c>
      <c r="AF24" s="39">
        <v>9.2733409992952271</v>
      </c>
      <c r="AG24" s="40">
        <v>117.85185010938346</v>
      </c>
      <c r="AH24" s="40">
        <v>131.31511696481229</v>
      </c>
      <c r="AI24" s="40">
        <v>78.211458244658203</v>
      </c>
      <c r="AJ24" s="40">
        <v>66.914087829914038</v>
      </c>
      <c r="AK24" s="41">
        <v>6.8558369834317281</v>
      </c>
      <c r="AL24" s="41">
        <v>47.159430314081831</v>
      </c>
      <c r="AM24" s="41">
        <v>124.71228290437323</v>
      </c>
      <c r="AN24" s="41">
        <v>46.753885904113545</v>
      </c>
      <c r="AO24" s="41">
        <v>130.36383191781323</v>
      </c>
      <c r="AP24" s="41">
        <v>108.69132987818625</v>
      </c>
      <c r="AQ24" s="41">
        <v>123.98433613531132</v>
      </c>
      <c r="AR24" s="41">
        <v>163.97186443774544</v>
      </c>
      <c r="AS24" s="43"/>
      <c r="AT24" s="43">
        <v>9.3670111103992202</v>
      </c>
      <c r="AU24" s="64">
        <v>0.8974735950695113</v>
      </c>
      <c r="AV24" s="64">
        <v>0.85555351264000035</v>
      </c>
      <c r="AW24" s="65">
        <v>6.8787269049789908</v>
      </c>
      <c r="AX24" s="65">
        <v>0.37489399452308519</v>
      </c>
      <c r="AY24" s="65">
        <v>0.8337537204852169</v>
      </c>
      <c r="AZ24" s="65">
        <v>1.3225208082639843</v>
      </c>
      <c r="BA24" s="66">
        <v>3.706679406036244</v>
      </c>
      <c r="BB24" s="66">
        <v>4.9020358603227532</v>
      </c>
      <c r="BC24" s="66">
        <v>2.3524738570628192</v>
      </c>
      <c r="BD24" s="66">
        <v>3.0422087865271736</v>
      </c>
    </row>
    <row r="25" spans="1:56" ht="12.75" customHeight="1" x14ac:dyDescent="0.25">
      <c r="A25" s="7" t="s">
        <v>30</v>
      </c>
      <c r="D25" s="3" t="s">
        <v>31</v>
      </c>
      <c r="E25" s="3" t="s">
        <v>32</v>
      </c>
      <c r="F25" s="6" t="s">
        <v>1454</v>
      </c>
      <c r="G25" s="3" t="s">
        <v>1455</v>
      </c>
      <c r="H25" s="2" t="s">
        <v>10</v>
      </c>
      <c r="I25" s="8">
        <v>619</v>
      </c>
      <c r="J25" s="2">
        <v>16</v>
      </c>
      <c r="K25" s="2" t="s">
        <v>9</v>
      </c>
      <c r="M25" s="36">
        <v>21</v>
      </c>
      <c r="N25" s="36">
        <v>11</v>
      </c>
      <c r="O25" s="36">
        <v>46</v>
      </c>
      <c r="P25" s="36">
        <v>72</v>
      </c>
      <c r="Q25" s="37">
        <v>45</v>
      </c>
      <c r="R25" s="37">
        <v>28</v>
      </c>
      <c r="S25" s="37">
        <v>118</v>
      </c>
      <c r="T25" s="37">
        <v>89</v>
      </c>
      <c r="U25" s="38">
        <v>12</v>
      </c>
      <c r="V25" s="38">
        <v>34</v>
      </c>
      <c r="W25" s="38">
        <v>13</v>
      </c>
      <c r="X25" s="38">
        <v>16</v>
      </c>
      <c r="Y25" s="38">
        <v>36</v>
      </c>
      <c r="Z25" s="38">
        <v>41</v>
      </c>
      <c r="AA25" s="38">
        <v>33</v>
      </c>
      <c r="AB25" s="38">
        <v>4</v>
      </c>
      <c r="AC25" s="39">
        <v>239.26170673350808</v>
      </c>
      <c r="AD25" s="39">
        <v>159.90696322139843</v>
      </c>
      <c r="AE25" s="39">
        <v>308.64197530864203</v>
      </c>
      <c r="AF25" s="39">
        <v>267.07222077970255</v>
      </c>
      <c r="AG25" s="40">
        <v>105.85495518806898</v>
      </c>
      <c r="AH25" s="40">
        <v>55.042264596029106</v>
      </c>
      <c r="AI25" s="40">
        <v>125.56397378053971</v>
      </c>
      <c r="AJ25" s="40">
        <v>122.79080034767732</v>
      </c>
      <c r="AK25" s="41">
        <v>45.705579889544858</v>
      </c>
      <c r="AL25" s="41">
        <v>106.89470871191881</v>
      </c>
      <c r="AM25" s="41">
        <v>54.404687173048721</v>
      </c>
      <c r="AN25" s="41">
        <v>65.619488988229534</v>
      </c>
      <c r="AO25" s="41">
        <v>66.758150057486148</v>
      </c>
      <c r="AP25" s="41">
        <v>54.345664939093126</v>
      </c>
      <c r="AQ25" s="41">
        <v>42.093447453346435</v>
      </c>
      <c r="AR25" s="41">
        <v>9.1349228099022515</v>
      </c>
      <c r="AS25" s="43">
        <v>0.66833496009248272</v>
      </c>
      <c r="AT25" s="43">
        <v>0.8653139953262361</v>
      </c>
      <c r="AU25" s="64">
        <v>1.9231577037203815</v>
      </c>
      <c r="AV25" s="64">
        <v>0.97791425876892579</v>
      </c>
      <c r="AW25" s="65">
        <v>2.3387671476928564</v>
      </c>
      <c r="AX25" s="65">
        <v>1.2061366841336505</v>
      </c>
      <c r="AY25" s="65">
        <v>0.81406786875153825</v>
      </c>
      <c r="AZ25" s="65">
        <v>0.21701531622057779</v>
      </c>
      <c r="BA25" s="66">
        <v>1.1086802294770064</v>
      </c>
      <c r="BB25" s="66">
        <v>0.55785433443362598</v>
      </c>
      <c r="BC25" s="66">
        <v>1.1439967541996556</v>
      </c>
      <c r="BD25" s="66">
        <v>0.89433128087804548</v>
      </c>
    </row>
    <row r="26" spans="1:56" ht="12.75" customHeight="1" x14ac:dyDescent="0.25">
      <c r="A26" s="7" t="s">
        <v>72</v>
      </c>
      <c r="D26" s="3" t="s">
        <v>73</v>
      </c>
      <c r="E26" s="3" t="s">
        <v>11</v>
      </c>
      <c r="F26" s="6" t="s">
        <v>1723</v>
      </c>
      <c r="G26" s="3" t="s">
        <v>1724</v>
      </c>
      <c r="H26" s="2" t="s">
        <v>10</v>
      </c>
      <c r="I26" s="8">
        <v>585</v>
      </c>
      <c r="J26" s="2">
        <v>15</v>
      </c>
      <c r="M26" s="36">
        <v>2</v>
      </c>
      <c r="N26" s="36">
        <v>1</v>
      </c>
      <c r="P26" s="36">
        <v>2</v>
      </c>
      <c r="Q26" s="37">
        <v>51</v>
      </c>
      <c r="R26" s="37">
        <v>77</v>
      </c>
      <c r="S26" s="37">
        <v>65</v>
      </c>
      <c r="T26" s="37">
        <v>60</v>
      </c>
      <c r="U26" s="38">
        <v>42</v>
      </c>
      <c r="V26" s="38">
        <v>44</v>
      </c>
      <c r="W26" s="38">
        <v>30</v>
      </c>
      <c r="X26" s="38">
        <v>31</v>
      </c>
      <c r="Y26" s="38">
        <v>25</v>
      </c>
      <c r="Z26" s="38">
        <v>54</v>
      </c>
      <c r="AA26" s="38">
        <v>67</v>
      </c>
      <c r="AB26" s="38">
        <v>34</v>
      </c>
      <c r="AC26" s="39">
        <v>22.786829212715055</v>
      </c>
      <c r="AD26" s="39">
        <v>14.536996656490768</v>
      </c>
      <c r="AE26" s="39">
        <v>0.99</v>
      </c>
      <c r="AF26" s="39">
        <v>7.4186727994361821</v>
      </c>
      <c r="AG26" s="40">
        <v>119.96894921314485</v>
      </c>
      <c r="AH26" s="40">
        <v>151.36622763908002</v>
      </c>
      <c r="AI26" s="40">
        <v>69.166595726568488</v>
      </c>
      <c r="AJ26" s="40">
        <v>82.780314841130775</v>
      </c>
      <c r="AK26" s="41">
        <v>159.96952961340699</v>
      </c>
      <c r="AL26" s="41">
        <v>138.33432892130671</v>
      </c>
      <c r="AM26" s="41">
        <v>125.5492780916509</v>
      </c>
      <c r="AN26" s="41">
        <v>127.13775991469473</v>
      </c>
      <c r="AO26" s="41">
        <v>46.359826428809825</v>
      </c>
      <c r="AP26" s="41">
        <v>71.577217236854366</v>
      </c>
      <c r="AQ26" s="41">
        <v>85.462453920430647</v>
      </c>
      <c r="AR26" s="41">
        <v>77.646843884169144</v>
      </c>
      <c r="AS26" s="43">
        <v>0.63795609827009725</v>
      </c>
      <c r="AT26" s="43">
        <v>7.4936088883193763</v>
      </c>
      <c r="AU26" s="64">
        <v>0.79257408395749063</v>
      </c>
      <c r="AV26" s="64">
        <v>1.1968250565400163</v>
      </c>
      <c r="AW26" s="65">
        <v>0.86475423948307317</v>
      </c>
      <c r="AX26" s="65">
        <v>1.0126522577205441</v>
      </c>
      <c r="AY26" s="65">
        <v>1.5439492066858442</v>
      </c>
      <c r="AZ26" s="65">
        <v>0.90854919701301595</v>
      </c>
      <c r="BA26" s="66">
        <v>2.530241031771745</v>
      </c>
      <c r="BB26" s="66">
        <v>3.3172904271155224</v>
      </c>
      <c r="BC26" s="66">
        <v>1.0824762252256193</v>
      </c>
      <c r="BD26" s="66">
        <v>0.31383975384182128</v>
      </c>
    </row>
    <row r="27" spans="1:56" ht="12.75" customHeight="1" x14ac:dyDescent="0.25">
      <c r="A27" s="7" t="s">
        <v>74</v>
      </c>
      <c r="D27" s="3" t="s">
        <v>75</v>
      </c>
      <c r="E27" s="3" t="s">
        <v>11</v>
      </c>
      <c r="F27" s="6" t="s">
        <v>1380</v>
      </c>
      <c r="G27" s="3" t="s">
        <v>1381</v>
      </c>
      <c r="H27" s="2" t="s">
        <v>10</v>
      </c>
      <c r="I27" s="8">
        <v>555</v>
      </c>
      <c r="J27" s="2">
        <v>16</v>
      </c>
      <c r="M27" s="36">
        <v>2</v>
      </c>
      <c r="N27" s="36">
        <v>3</v>
      </c>
      <c r="O27" s="36">
        <v>23</v>
      </c>
      <c r="P27" s="36">
        <v>33</v>
      </c>
      <c r="Q27" s="37">
        <v>16</v>
      </c>
      <c r="R27" s="37">
        <v>19</v>
      </c>
      <c r="S27" s="37">
        <v>69</v>
      </c>
      <c r="T27" s="37">
        <v>33</v>
      </c>
      <c r="U27" s="38">
        <v>23</v>
      </c>
      <c r="V27" s="38">
        <v>47</v>
      </c>
      <c r="W27" s="38">
        <v>31</v>
      </c>
      <c r="X27" s="38">
        <v>35</v>
      </c>
      <c r="Y27" s="38">
        <v>41</v>
      </c>
      <c r="Z27" s="38">
        <v>75</v>
      </c>
      <c r="AA27" s="38">
        <v>66</v>
      </c>
      <c r="AB27" s="38">
        <v>39</v>
      </c>
      <c r="AC27" s="39">
        <v>22.786829212715055</v>
      </c>
      <c r="AD27" s="39">
        <v>43.6109899694723</v>
      </c>
      <c r="AE27" s="39">
        <v>154.32098765432102</v>
      </c>
      <c r="AF27" s="39">
        <v>122.408101190697</v>
      </c>
      <c r="AG27" s="40">
        <v>37.637317400202306</v>
      </c>
      <c r="AH27" s="40">
        <v>37.350108118734035</v>
      </c>
      <c r="AI27" s="40">
        <v>73.423001617434238</v>
      </c>
      <c r="AJ27" s="40">
        <v>45.529173162621923</v>
      </c>
      <c r="AK27" s="41">
        <v>87.60236145496097</v>
      </c>
      <c r="AL27" s="41">
        <v>147.76621498412305</v>
      </c>
      <c r="AM27" s="41">
        <v>129.73425402803926</v>
      </c>
      <c r="AN27" s="41">
        <v>143.54263216175212</v>
      </c>
      <c r="AO27" s="41">
        <v>76.030115343248113</v>
      </c>
      <c r="AP27" s="41">
        <v>99.412801717853284</v>
      </c>
      <c r="AQ27" s="41">
        <v>84.186894906692871</v>
      </c>
      <c r="AR27" s="41">
        <v>89.065497396546959</v>
      </c>
      <c r="AS27" s="43">
        <v>1.9138682948102914</v>
      </c>
      <c r="AT27" s="43">
        <v>0.79320449571571638</v>
      </c>
      <c r="AU27" s="64">
        <v>1.0076896506043638</v>
      </c>
      <c r="AV27" s="64">
        <v>0.62009414161312437</v>
      </c>
      <c r="AW27" s="65">
        <v>1.6867834671339783</v>
      </c>
      <c r="AX27" s="65">
        <v>1.1064358695177643</v>
      </c>
      <c r="AY27" s="65">
        <v>1.307545059862673</v>
      </c>
      <c r="AZ27" s="65">
        <v>1.0579496665753167</v>
      </c>
      <c r="BA27" s="66">
        <v>1.0837141456858741</v>
      </c>
      <c r="BB27" s="66">
        <v>0.57569523189012772</v>
      </c>
      <c r="BC27" s="66">
        <v>1.2896785157724331</v>
      </c>
      <c r="BD27" s="66">
        <v>0.28594153408824585</v>
      </c>
    </row>
    <row r="28" spans="1:56" ht="12.75" customHeight="1" x14ac:dyDescent="0.25">
      <c r="A28" s="7" t="s">
        <v>22</v>
      </c>
      <c r="D28" s="3" t="s">
        <v>23</v>
      </c>
      <c r="E28" s="3" t="s">
        <v>11</v>
      </c>
      <c r="F28" s="6" t="s">
        <v>1354</v>
      </c>
      <c r="G28" s="3" t="s">
        <v>1355</v>
      </c>
      <c r="H28" s="2" t="s">
        <v>10</v>
      </c>
      <c r="I28" s="8">
        <v>550</v>
      </c>
      <c r="J28" s="2">
        <v>16</v>
      </c>
      <c r="L28" s="2" t="s">
        <v>9</v>
      </c>
      <c r="M28" s="36">
        <v>39</v>
      </c>
      <c r="N28" s="36">
        <v>16</v>
      </c>
      <c r="O28" s="36">
        <v>21</v>
      </c>
      <c r="P28" s="36">
        <v>19</v>
      </c>
      <c r="Q28" s="37">
        <v>12</v>
      </c>
      <c r="R28" s="37">
        <v>8</v>
      </c>
      <c r="S28" s="37">
        <v>64</v>
      </c>
      <c r="T28" s="37">
        <v>34</v>
      </c>
      <c r="U28" s="38">
        <v>18</v>
      </c>
      <c r="V28" s="38">
        <v>24</v>
      </c>
      <c r="W28" s="38">
        <v>22</v>
      </c>
      <c r="X28" s="38">
        <v>20</v>
      </c>
      <c r="Y28" s="38">
        <v>57</v>
      </c>
      <c r="Z28" s="38">
        <v>67</v>
      </c>
      <c r="AA28" s="38">
        <v>74</v>
      </c>
      <c r="AB28" s="38">
        <v>55</v>
      </c>
      <c r="AC28" s="39">
        <v>444.34316964794357</v>
      </c>
      <c r="AD28" s="39">
        <v>232.59194650385228</v>
      </c>
      <c r="AE28" s="39">
        <v>140.90177133655396</v>
      </c>
      <c r="AF28" s="39">
        <v>70.477391594643734</v>
      </c>
      <c r="AG28" s="40">
        <v>28.22798805015173</v>
      </c>
      <c r="AH28" s="40">
        <v>15.726361313151173</v>
      </c>
      <c r="AI28" s="40">
        <v>68.102494253852043</v>
      </c>
      <c r="AJ28" s="40">
        <v>46.908845076640773</v>
      </c>
      <c r="AK28" s="41">
        <v>68.55836983431729</v>
      </c>
      <c r="AL28" s="41">
        <v>75.455088502530927</v>
      </c>
      <c r="AM28" s="41">
        <v>92.069470600543994</v>
      </c>
      <c r="AN28" s="41">
        <v>82.024361235286918</v>
      </c>
      <c r="AO28" s="41">
        <v>105.7004042576864</v>
      </c>
      <c r="AP28" s="41">
        <v>88.808769534615607</v>
      </c>
      <c r="AQ28" s="41">
        <v>94.391367016595041</v>
      </c>
      <c r="AR28" s="41">
        <v>125.60518863615597</v>
      </c>
      <c r="AS28" s="43">
        <v>0.52345115755495153</v>
      </c>
      <c r="AT28" s="43">
        <v>0.5001881163459857</v>
      </c>
      <c r="AU28" s="64">
        <v>1.7949471901390226</v>
      </c>
      <c r="AV28" s="64">
        <v>0.68879775389412401</v>
      </c>
      <c r="AW28" s="65">
        <v>1.1005963047966383</v>
      </c>
      <c r="AX28" s="65">
        <v>0.89089641441690093</v>
      </c>
      <c r="AY28" s="65">
        <v>0.84019328174099717</v>
      </c>
      <c r="AZ28" s="65">
        <v>1.3306851315552322</v>
      </c>
      <c r="BA28" s="66">
        <v>0.87684605448352104</v>
      </c>
      <c r="BB28" s="66">
        <v>0.61780013331811856</v>
      </c>
      <c r="BC28" s="66">
        <v>1.0405927831274422</v>
      </c>
      <c r="BD28" s="66">
        <v>0.22384738565230392</v>
      </c>
    </row>
    <row r="29" spans="1:56" ht="12.75" customHeight="1" x14ac:dyDescent="0.25">
      <c r="A29" s="7" t="s">
        <v>76</v>
      </c>
      <c r="D29" s="3" t="s">
        <v>77</v>
      </c>
      <c r="E29" s="3" t="s">
        <v>11</v>
      </c>
      <c r="F29" s="6">
        <v>29.6</v>
      </c>
      <c r="G29" s="3" t="s">
        <v>1478</v>
      </c>
      <c r="H29" s="2" t="s">
        <v>10</v>
      </c>
      <c r="I29" s="8">
        <v>535</v>
      </c>
      <c r="J29" s="2">
        <v>16</v>
      </c>
      <c r="M29" s="36">
        <v>21.6</v>
      </c>
      <c r="N29" s="36">
        <v>26</v>
      </c>
      <c r="O29" s="36">
        <v>48</v>
      </c>
      <c r="P29" s="36">
        <v>40.700000000000003</v>
      </c>
      <c r="Q29" s="37">
        <v>22.1</v>
      </c>
      <c r="R29" s="37">
        <v>20.5</v>
      </c>
      <c r="S29" s="37">
        <v>68.900000000000006</v>
      </c>
      <c r="T29" s="37">
        <v>50.1</v>
      </c>
      <c r="U29" s="38">
        <v>7.5</v>
      </c>
      <c r="V29" s="38">
        <v>33</v>
      </c>
      <c r="W29" s="38">
        <v>18</v>
      </c>
      <c r="X29" s="38">
        <v>15</v>
      </c>
      <c r="Y29" s="38">
        <v>34.4</v>
      </c>
      <c r="Z29" s="38">
        <v>48.4</v>
      </c>
      <c r="AA29" s="38">
        <v>54.599999999999994</v>
      </c>
      <c r="AB29" s="38">
        <v>26.2</v>
      </c>
      <c r="AC29" s="39">
        <v>246.09775549732259</v>
      </c>
      <c r="AD29" s="39">
        <v>377.96191306875994</v>
      </c>
      <c r="AE29" s="39">
        <v>322.06119162640903</v>
      </c>
      <c r="AF29" s="39">
        <v>150.9699914685263</v>
      </c>
      <c r="AG29" s="40">
        <v>51.986544659029434</v>
      </c>
      <c r="AH29" s="40">
        <v>40.298800864949882</v>
      </c>
      <c r="AI29" s="40">
        <v>73.316591470162592</v>
      </c>
      <c r="AJ29" s="40">
        <v>69.121562892344201</v>
      </c>
      <c r="AK29" s="41">
        <v>28.565987430965535</v>
      </c>
      <c r="AL29" s="41">
        <v>103.75074669098002</v>
      </c>
      <c r="AM29" s="41">
        <v>75.329566854990546</v>
      </c>
      <c r="AN29" s="41">
        <v>61.518270926465192</v>
      </c>
      <c r="AO29" s="41">
        <v>63.791121166042316</v>
      </c>
      <c r="AP29" s="41">
        <v>64.154394708587986</v>
      </c>
      <c r="AQ29" s="41">
        <v>69.645522150082286</v>
      </c>
      <c r="AR29" s="41">
        <v>59.83374440485975</v>
      </c>
      <c r="AS29" s="43">
        <v>1.53582023657616</v>
      </c>
      <c r="AT29" s="43">
        <v>0.46876182350977413</v>
      </c>
      <c r="AU29" s="64">
        <v>1.2900270862462568</v>
      </c>
      <c r="AV29" s="64">
        <v>0.94278200208576757</v>
      </c>
      <c r="AW29" s="65">
        <v>3.6319678058289067</v>
      </c>
      <c r="AX29" s="65">
        <v>0.81665504654882581</v>
      </c>
      <c r="AY29" s="65">
        <v>1.0056947351904995</v>
      </c>
      <c r="AZ29" s="65">
        <v>0.85911832602706761</v>
      </c>
      <c r="BA29" s="66">
        <v>1.0593477871044896</v>
      </c>
      <c r="BB29" s="66">
        <v>0.46282404748464262</v>
      </c>
      <c r="BC29" s="66">
        <v>1.5783589783988248</v>
      </c>
      <c r="BD29" s="66">
        <v>1.3714655843741299</v>
      </c>
    </row>
    <row r="30" spans="1:56" ht="12.75" customHeight="1" x14ac:dyDescent="0.25">
      <c r="A30" s="7" t="s">
        <v>78</v>
      </c>
      <c r="D30" s="3" t="s">
        <v>79</v>
      </c>
      <c r="E30" s="3" t="s">
        <v>80</v>
      </c>
      <c r="F30" s="6" t="s">
        <v>1816</v>
      </c>
      <c r="G30" s="3" t="s">
        <v>1817</v>
      </c>
      <c r="H30" s="2" t="s">
        <v>81</v>
      </c>
      <c r="I30" s="8">
        <v>508.90000000000003</v>
      </c>
      <c r="J30" s="2">
        <v>12</v>
      </c>
      <c r="Q30" s="37">
        <v>24.9</v>
      </c>
      <c r="R30" s="37">
        <v>34.6</v>
      </c>
      <c r="S30" s="37">
        <v>81.300000000000011</v>
      </c>
      <c r="T30" s="37">
        <v>85.4</v>
      </c>
      <c r="U30" s="38">
        <v>8</v>
      </c>
      <c r="V30" s="38">
        <v>9</v>
      </c>
      <c r="W30" s="38">
        <v>25</v>
      </c>
      <c r="X30" s="38">
        <v>23</v>
      </c>
      <c r="Y30" s="38">
        <v>58.4</v>
      </c>
      <c r="Z30" s="38">
        <v>53</v>
      </c>
      <c r="AA30" s="38">
        <v>87.1</v>
      </c>
      <c r="AB30" s="38">
        <v>19.2</v>
      </c>
      <c r="AC30" s="39">
        <v>0.99</v>
      </c>
      <c r="AD30" s="39">
        <v>0.99</v>
      </c>
      <c r="AE30" s="39">
        <v>0.99</v>
      </c>
      <c r="AF30" s="39">
        <v>0.99</v>
      </c>
      <c r="AG30" s="40">
        <v>58.573075204064835</v>
      </c>
      <c r="AH30" s="40">
        <v>68.01651267937882</v>
      </c>
      <c r="AI30" s="40">
        <v>86.51144973184644</v>
      </c>
      <c r="AJ30" s="40">
        <v>117.82398145720947</v>
      </c>
      <c r="AK30" s="41">
        <v>30.470386593029904</v>
      </c>
      <c r="AL30" s="41">
        <v>28.295658188449096</v>
      </c>
      <c r="AM30" s="41">
        <v>104.62439840970909</v>
      </c>
      <c r="AN30" s="41">
        <v>94.328015420579959</v>
      </c>
      <c r="AO30" s="41">
        <v>108.29655453769975</v>
      </c>
      <c r="AP30" s="41">
        <v>70.251713213949657</v>
      </c>
      <c r="AQ30" s="41">
        <v>111.10119009655983</v>
      </c>
      <c r="AR30" s="41">
        <v>43.84762948753081</v>
      </c>
      <c r="AS30" s="43"/>
      <c r="AT30" s="43"/>
      <c r="AU30" s="64">
        <v>0.86115963457536926</v>
      </c>
      <c r="AV30" s="64">
        <v>1.3619466766817609</v>
      </c>
      <c r="AW30" s="65">
        <v>0.92862813217216367</v>
      </c>
      <c r="AX30" s="65">
        <v>0.90158717138990374</v>
      </c>
      <c r="AY30" s="65">
        <v>0.64869758335196082</v>
      </c>
      <c r="AZ30" s="65">
        <v>0.39466390458483952</v>
      </c>
      <c r="BA30" s="66">
        <v>1.1115531556285652</v>
      </c>
      <c r="BB30" s="66">
        <v>0.35410991340378234</v>
      </c>
      <c r="BC30" s="66">
        <v>0.71839419787471692</v>
      </c>
      <c r="BD30" s="66">
        <v>0.24994458955603355</v>
      </c>
    </row>
    <row r="31" spans="1:56" ht="12.75" customHeight="1" x14ac:dyDescent="0.25">
      <c r="A31" s="7" t="s">
        <v>82</v>
      </c>
      <c r="D31" s="3" t="s">
        <v>83</v>
      </c>
      <c r="E31" s="3" t="s">
        <v>11</v>
      </c>
      <c r="F31" s="6" t="s">
        <v>1479</v>
      </c>
      <c r="G31" s="3" t="s">
        <v>1480</v>
      </c>
      <c r="H31" s="2" t="s">
        <v>10</v>
      </c>
      <c r="I31" s="8">
        <v>494.30000000000007</v>
      </c>
      <c r="J31" s="2">
        <v>14</v>
      </c>
      <c r="O31" s="36">
        <v>4</v>
      </c>
      <c r="P31" s="36">
        <v>8</v>
      </c>
      <c r="Q31" s="37">
        <v>27.000000000000004</v>
      </c>
      <c r="R31" s="37">
        <v>44.2</v>
      </c>
      <c r="S31" s="37">
        <v>73.099999999999994</v>
      </c>
      <c r="T31" s="37">
        <v>64.900000000000006</v>
      </c>
      <c r="U31" s="38">
        <v>23.3</v>
      </c>
      <c r="V31" s="38">
        <v>36.799999999999997</v>
      </c>
      <c r="W31" s="38">
        <v>29.8</v>
      </c>
      <c r="X31" s="38">
        <v>27.5</v>
      </c>
      <c r="Y31" s="38">
        <v>28.3</v>
      </c>
      <c r="Z31" s="38">
        <v>46.5</v>
      </c>
      <c r="AA31" s="38">
        <v>44.1</v>
      </c>
      <c r="AB31" s="38">
        <v>36.799999999999997</v>
      </c>
      <c r="AC31" s="39">
        <v>0.99</v>
      </c>
      <c r="AD31" s="39">
        <v>0.99</v>
      </c>
      <c r="AE31" s="39">
        <v>26.838432635534087</v>
      </c>
      <c r="AF31" s="39">
        <v>29.674691197744728</v>
      </c>
      <c r="AG31" s="40">
        <v>63.512973112841401</v>
      </c>
      <c r="AH31" s="40">
        <v>86.888146255160223</v>
      </c>
      <c r="AI31" s="40">
        <v>77.785817655571634</v>
      </c>
      <c r="AJ31" s="40">
        <v>89.540707219823119</v>
      </c>
      <c r="AK31" s="41">
        <v>88.74500095219959</v>
      </c>
      <c r="AL31" s="41">
        <v>115.69780237054742</v>
      </c>
      <c r="AM31" s="41">
        <v>124.71228290437323</v>
      </c>
      <c r="AN31" s="41">
        <v>112.78349669851951</v>
      </c>
      <c r="AO31" s="41">
        <v>52.479323517412723</v>
      </c>
      <c r="AP31" s="41">
        <v>61.635937065069037</v>
      </c>
      <c r="AQ31" s="41">
        <v>56.252152505835689</v>
      </c>
      <c r="AR31" s="41">
        <v>84.041289851100714</v>
      </c>
      <c r="AS31" s="43"/>
      <c r="AT31" s="43">
        <v>1.1056789940279685</v>
      </c>
      <c r="AU31" s="64">
        <v>0.73097396883489629</v>
      </c>
      <c r="AV31" s="64">
        <v>1.151118673281819</v>
      </c>
      <c r="AW31" s="65">
        <v>1.3037106443084645</v>
      </c>
      <c r="AX31" s="65">
        <v>0.90434954819165281</v>
      </c>
      <c r="AY31" s="65">
        <v>1.1744804035939627</v>
      </c>
      <c r="AZ31" s="65">
        <v>1.4940102041852024</v>
      </c>
      <c r="BA31" s="66">
        <v>0.99592387871489463</v>
      </c>
      <c r="BB31" s="66">
        <v>0.23057543705203645</v>
      </c>
      <c r="BC31" s="66">
        <v>1.2191377000698207</v>
      </c>
      <c r="BD31" s="66">
        <v>0.24751655238068207</v>
      </c>
    </row>
    <row r="32" spans="1:56" ht="12.75" customHeight="1" x14ac:dyDescent="0.25">
      <c r="A32" s="7" t="s">
        <v>84</v>
      </c>
      <c r="D32" s="3" t="s">
        <v>85</v>
      </c>
      <c r="E32" s="3" t="s">
        <v>80</v>
      </c>
      <c r="F32" s="6" t="s">
        <v>1816</v>
      </c>
      <c r="G32" s="3" t="s">
        <v>1817</v>
      </c>
      <c r="H32" s="2" t="s">
        <v>81</v>
      </c>
      <c r="I32" s="8">
        <v>493.09999999999997</v>
      </c>
      <c r="J32" s="2">
        <v>12</v>
      </c>
      <c r="Q32" s="37">
        <v>45.1</v>
      </c>
      <c r="R32" s="37">
        <v>75.400000000000006</v>
      </c>
      <c r="S32" s="37">
        <v>63.699999999999996</v>
      </c>
      <c r="T32" s="37">
        <v>62.6</v>
      </c>
      <c r="U32" s="38">
        <v>27</v>
      </c>
      <c r="V32" s="38">
        <v>19</v>
      </c>
      <c r="W32" s="38">
        <v>21</v>
      </c>
      <c r="X32" s="38">
        <v>19</v>
      </c>
      <c r="Y32" s="38">
        <v>40.6</v>
      </c>
      <c r="Z32" s="38">
        <v>43</v>
      </c>
      <c r="AA32" s="38">
        <v>48.9</v>
      </c>
      <c r="AB32" s="38">
        <v>27.8</v>
      </c>
      <c r="AC32" s="39">
        <v>0.99</v>
      </c>
      <c r="AD32" s="39">
        <v>0.99</v>
      </c>
      <c r="AE32" s="39">
        <v>0.99</v>
      </c>
      <c r="AF32" s="39">
        <v>0.99</v>
      </c>
      <c r="AG32" s="40">
        <v>106.09018842182024</v>
      </c>
      <c r="AH32" s="40">
        <v>148.22095537644981</v>
      </c>
      <c r="AI32" s="40">
        <v>67.78326381203712</v>
      </c>
      <c r="AJ32" s="40">
        <v>86.36746181757978</v>
      </c>
      <c r="AK32" s="41">
        <v>102.83755475147592</v>
      </c>
      <c r="AL32" s="41">
        <v>59.735278397836986</v>
      </c>
      <c r="AM32" s="41">
        <v>87.884494664155625</v>
      </c>
      <c r="AN32" s="41">
        <v>77.923143173522575</v>
      </c>
      <c r="AO32" s="41">
        <v>75.288358120387159</v>
      </c>
      <c r="AP32" s="41">
        <v>56.996672984902546</v>
      </c>
      <c r="AQ32" s="41">
        <v>62.374835771776993</v>
      </c>
      <c r="AR32" s="41">
        <v>63.487713528820656</v>
      </c>
      <c r="AS32" s="43"/>
      <c r="AT32" s="43"/>
      <c r="AU32" s="64">
        <v>0.71575701392811597</v>
      </c>
      <c r="AV32" s="64">
        <v>1.2741708935272962</v>
      </c>
      <c r="AW32" s="65">
        <v>0.58087027197600372</v>
      </c>
      <c r="AX32" s="65">
        <v>0.88665405053872526</v>
      </c>
      <c r="AY32" s="65">
        <v>0.7570449722620336</v>
      </c>
      <c r="AZ32" s="65">
        <v>1.0178417745437529</v>
      </c>
      <c r="BA32" s="66">
        <v>0.99496395372770607</v>
      </c>
      <c r="BB32" s="66">
        <v>0.39485824097326849</v>
      </c>
      <c r="BC32" s="66">
        <v>0.81060276733012893</v>
      </c>
      <c r="BD32" s="66">
        <v>0.1865272639792476</v>
      </c>
    </row>
    <row r="33" spans="1:95" ht="12.75" customHeight="1" x14ac:dyDescent="0.25">
      <c r="A33" s="7" t="s">
        <v>86</v>
      </c>
      <c r="D33" s="3" t="s">
        <v>87</v>
      </c>
      <c r="E33" s="3" t="s">
        <v>88</v>
      </c>
      <c r="F33" s="6">
        <v>21.6</v>
      </c>
      <c r="G33" s="3" t="s">
        <v>1383</v>
      </c>
      <c r="H33" s="2" t="s">
        <v>26</v>
      </c>
      <c r="I33" s="8">
        <v>489.69999999999993</v>
      </c>
      <c r="J33" s="2">
        <v>13</v>
      </c>
      <c r="P33" s="36">
        <v>1</v>
      </c>
      <c r="Q33" s="37">
        <v>30.8</v>
      </c>
      <c r="R33" s="37">
        <v>41.5</v>
      </c>
      <c r="S33" s="37">
        <v>38.200000000000003</v>
      </c>
      <c r="T33" s="37">
        <v>54.399999999999991</v>
      </c>
      <c r="U33" s="38">
        <v>13.2</v>
      </c>
      <c r="V33" s="38">
        <v>9</v>
      </c>
      <c r="W33" s="38">
        <v>26.9</v>
      </c>
      <c r="X33" s="38">
        <v>35.299999999999997</v>
      </c>
      <c r="Y33" s="38">
        <v>82.1</v>
      </c>
      <c r="Z33" s="38">
        <v>62.8</v>
      </c>
      <c r="AA33" s="38">
        <v>61.099999999999994</v>
      </c>
      <c r="AB33" s="38">
        <v>33.4</v>
      </c>
      <c r="AC33" s="39">
        <v>0.99</v>
      </c>
      <c r="AD33" s="39">
        <v>0.99</v>
      </c>
      <c r="AE33" s="39">
        <v>0.99</v>
      </c>
      <c r="AF33" s="39">
        <v>3.709336399718091</v>
      </c>
      <c r="AG33" s="40">
        <v>72.451835995389445</v>
      </c>
      <c r="AH33" s="40">
        <v>81.580499311971707</v>
      </c>
      <c r="AI33" s="40">
        <v>40.648676257767939</v>
      </c>
      <c r="AJ33" s="40">
        <v>75.054152122625226</v>
      </c>
      <c r="AK33" s="41">
        <v>50.276137878499341</v>
      </c>
      <c r="AL33" s="41">
        <v>28.295658188449096</v>
      </c>
      <c r="AM33" s="41">
        <v>112.57585268884698</v>
      </c>
      <c r="AN33" s="41">
        <v>144.77299758028141</v>
      </c>
      <c r="AO33" s="41">
        <v>152.24566999221148</v>
      </c>
      <c r="AP33" s="41">
        <v>83.241652638415815</v>
      </c>
      <c r="AQ33" s="41">
        <v>77.936655739377798</v>
      </c>
      <c r="AR33" s="41">
        <v>76.276605462683804</v>
      </c>
      <c r="AS33" s="43"/>
      <c r="AT33" s="43">
        <v>3.7468044441596882</v>
      </c>
      <c r="AU33" s="64">
        <v>0.88810238483987003</v>
      </c>
      <c r="AV33" s="64">
        <v>1.8464107329517876</v>
      </c>
      <c r="AW33" s="65">
        <v>0.56280492858919007</v>
      </c>
      <c r="AX33" s="65">
        <v>1.2860040063869242</v>
      </c>
      <c r="AY33" s="65">
        <v>0.54675875276238894</v>
      </c>
      <c r="AZ33" s="65">
        <v>0.97870000629427512</v>
      </c>
      <c r="BA33" s="66">
        <v>2.1604391873171154</v>
      </c>
      <c r="BB33" s="66">
        <v>1.4549930476133384</v>
      </c>
      <c r="BC33" s="66">
        <v>0.84356692350819462</v>
      </c>
      <c r="BD33" s="66">
        <v>0.35633968362686363</v>
      </c>
    </row>
    <row r="34" spans="1:95" ht="12.75" customHeight="1" x14ac:dyDescent="0.25">
      <c r="A34" s="7" t="s">
        <v>24</v>
      </c>
      <c r="D34" s="3" t="s">
        <v>25</v>
      </c>
      <c r="E34" s="3" t="s">
        <v>11</v>
      </c>
      <c r="F34" s="6" t="s">
        <v>1354</v>
      </c>
      <c r="G34" s="3" t="s">
        <v>1355</v>
      </c>
      <c r="H34" s="2" t="s">
        <v>26</v>
      </c>
      <c r="I34" s="8">
        <v>476</v>
      </c>
      <c r="J34" s="2">
        <v>16</v>
      </c>
      <c r="L34" s="2" t="s">
        <v>9</v>
      </c>
      <c r="M34" s="36">
        <v>21</v>
      </c>
      <c r="N34" s="36">
        <v>5</v>
      </c>
      <c r="O34" s="36">
        <v>11</v>
      </c>
      <c r="P34" s="36">
        <v>14</v>
      </c>
      <c r="Q34" s="37">
        <v>11</v>
      </c>
      <c r="R34" s="37">
        <v>5</v>
      </c>
      <c r="S34" s="37">
        <v>38</v>
      </c>
      <c r="T34" s="37">
        <v>30</v>
      </c>
      <c r="U34" s="38">
        <v>9</v>
      </c>
      <c r="V34" s="38">
        <v>17</v>
      </c>
      <c r="W34" s="38">
        <v>47</v>
      </c>
      <c r="X34" s="38">
        <v>11</v>
      </c>
      <c r="Y34" s="38">
        <v>58</v>
      </c>
      <c r="Z34" s="38">
        <v>77</v>
      </c>
      <c r="AA34" s="38">
        <v>71</v>
      </c>
      <c r="AB34" s="38">
        <v>51</v>
      </c>
      <c r="AC34" s="39">
        <v>239.26170673350808</v>
      </c>
      <c r="AD34" s="39">
        <v>72.684983282453842</v>
      </c>
      <c r="AE34" s="39">
        <v>73.805689747718745</v>
      </c>
      <c r="AF34" s="39">
        <v>51.930709596053276</v>
      </c>
      <c r="AG34" s="40">
        <v>25.875655712639084</v>
      </c>
      <c r="AH34" s="40">
        <v>9.8289758207194833</v>
      </c>
      <c r="AI34" s="40">
        <v>40.435855963224654</v>
      </c>
      <c r="AJ34" s="40">
        <v>41.390157420565387</v>
      </c>
      <c r="AK34" s="41">
        <v>34.279184917158645</v>
      </c>
      <c r="AL34" s="41">
        <v>53.447354355959405</v>
      </c>
      <c r="AM34" s="41">
        <v>196.69386901025308</v>
      </c>
      <c r="AN34" s="41">
        <v>45.113398679407808</v>
      </c>
      <c r="AO34" s="41">
        <v>107.55479731483879</v>
      </c>
      <c r="AP34" s="41">
        <v>102.0638097636627</v>
      </c>
      <c r="AQ34" s="41">
        <v>90.564689975381725</v>
      </c>
      <c r="AR34" s="41">
        <v>116.47026582625371</v>
      </c>
      <c r="AS34" s="43">
        <v>0.30378861822385583</v>
      </c>
      <c r="AT34" s="43">
        <v>0.70361390529052537</v>
      </c>
      <c r="AU34" s="64">
        <v>2.6325892122038996</v>
      </c>
      <c r="AV34" s="64">
        <v>1.0236003773039613</v>
      </c>
      <c r="AW34" s="65">
        <v>1.5591780984619044</v>
      </c>
      <c r="AX34" s="65">
        <v>0.22935843860520216</v>
      </c>
      <c r="AY34" s="65">
        <v>0.94894706988194444</v>
      </c>
      <c r="AZ34" s="65">
        <v>1.2860449901381423</v>
      </c>
      <c r="BA34" s="66">
        <v>1.1658980282555604</v>
      </c>
      <c r="BB34" s="66">
        <v>1.0211710427655905</v>
      </c>
      <c r="BC34" s="66">
        <v>1.0058821492717984</v>
      </c>
      <c r="BD34" s="66">
        <v>0.57470522916391042</v>
      </c>
    </row>
    <row r="35" spans="1:95" ht="12.75" customHeight="1" x14ac:dyDescent="0.25">
      <c r="A35" s="7" t="s">
        <v>89</v>
      </c>
      <c r="D35" s="3" t="s">
        <v>90</v>
      </c>
      <c r="E35" s="3" t="s">
        <v>91</v>
      </c>
      <c r="F35" s="6" t="s">
        <v>1538</v>
      </c>
      <c r="G35" s="3" t="s">
        <v>1539</v>
      </c>
      <c r="H35" s="2" t="s">
        <v>10</v>
      </c>
      <c r="I35" s="8">
        <v>469.8</v>
      </c>
      <c r="J35" s="2">
        <v>15</v>
      </c>
      <c r="M35" s="36">
        <v>8</v>
      </c>
      <c r="O35" s="36">
        <v>12</v>
      </c>
      <c r="P35" s="36">
        <v>15.1</v>
      </c>
      <c r="Q35" s="37">
        <v>37.199999999999996</v>
      </c>
      <c r="R35" s="37">
        <v>52.300000000000004</v>
      </c>
      <c r="S35" s="37">
        <v>41.4</v>
      </c>
      <c r="T35" s="37">
        <v>46.900000000000006</v>
      </c>
      <c r="U35" s="38">
        <v>27.6</v>
      </c>
      <c r="V35" s="38">
        <v>26.9</v>
      </c>
      <c r="W35" s="38">
        <v>17.7</v>
      </c>
      <c r="X35" s="38">
        <v>25.3</v>
      </c>
      <c r="Y35" s="38">
        <v>26.6</v>
      </c>
      <c r="Z35" s="38">
        <v>46.6</v>
      </c>
      <c r="AA35" s="38">
        <v>38</v>
      </c>
      <c r="AB35" s="38">
        <v>48.2</v>
      </c>
      <c r="AC35" s="39">
        <v>91.147316850860221</v>
      </c>
      <c r="AD35" s="39">
        <v>0.99</v>
      </c>
      <c r="AE35" s="39">
        <v>80.515297906602257</v>
      </c>
      <c r="AF35" s="39">
        <v>56.010979635743176</v>
      </c>
      <c r="AG35" s="40">
        <v>87.50676295547035</v>
      </c>
      <c r="AH35" s="40">
        <v>102.8110870847258</v>
      </c>
      <c r="AI35" s="40">
        <v>44.053800970460543</v>
      </c>
      <c r="AJ35" s="40">
        <v>64.706612767483904</v>
      </c>
      <c r="AK35" s="41">
        <v>105.12283374595317</v>
      </c>
      <c r="AL35" s="41">
        <v>84.572578363253413</v>
      </c>
      <c r="AM35" s="41">
        <v>74.074074074074034</v>
      </c>
      <c r="AN35" s="41">
        <v>103.76081696263796</v>
      </c>
      <c r="AO35" s="41">
        <v>49.326855320253649</v>
      </c>
      <c r="AP35" s="41">
        <v>61.768487467359506</v>
      </c>
      <c r="AQ35" s="41">
        <v>48.47124252203529</v>
      </c>
      <c r="AR35" s="41">
        <v>110.07581985932214</v>
      </c>
      <c r="AS35" s="43">
        <v>1.0861537499999997E-2</v>
      </c>
      <c r="AT35" s="43">
        <v>0.69565636707593026</v>
      </c>
      <c r="AU35" s="64">
        <v>0.85114130622271045</v>
      </c>
      <c r="AV35" s="64">
        <v>1.4688088505886636</v>
      </c>
      <c r="AW35" s="65">
        <v>0.80451197279971665</v>
      </c>
      <c r="AX35" s="65">
        <v>1.4007710289956132</v>
      </c>
      <c r="AY35" s="65">
        <v>1.2522283666033198</v>
      </c>
      <c r="AZ35" s="65">
        <v>2.2709510656608622</v>
      </c>
      <c r="BA35" s="66">
        <v>0.75661701534682613</v>
      </c>
      <c r="BB35" s="66">
        <v>0.59889328073452308</v>
      </c>
      <c r="BC35" s="66">
        <v>1.4321156085148781</v>
      </c>
      <c r="BD35" s="66">
        <v>0.61396882390883289</v>
      </c>
    </row>
    <row r="36" spans="1:95" ht="12.75" customHeight="1" x14ac:dyDescent="0.25">
      <c r="A36" s="7" t="s">
        <v>92</v>
      </c>
      <c r="D36" s="3" t="s">
        <v>93</v>
      </c>
      <c r="E36" s="3" t="s">
        <v>11</v>
      </c>
      <c r="F36" s="6" t="s">
        <v>1395</v>
      </c>
      <c r="G36" s="3" t="s">
        <v>1396</v>
      </c>
      <c r="H36" s="2" t="s">
        <v>10</v>
      </c>
      <c r="I36" s="8">
        <v>436.4</v>
      </c>
      <c r="J36" s="2">
        <v>16</v>
      </c>
      <c r="M36" s="36">
        <v>15.7</v>
      </c>
      <c r="N36" s="36">
        <v>16.100000000000001</v>
      </c>
      <c r="O36" s="36">
        <v>2.5</v>
      </c>
      <c r="P36" s="36">
        <v>6</v>
      </c>
      <c r="Q36" s="37">
        <v>36.9</v>
      </c>
      <c r="R36" s="37">
        <v>28.7</v>
      </c>
      <c r="S36" s="37">
        <v>54.099999999999994</v>
      </c>
      <c r="T36" s="37">
        <v>38.799999999999997</v>
      </c>
      <c r="U36" s="38">
        <v>22.3</v>
      </c>
      <c r="V36" s="38">
        <v>47.3</v>
      </c>
      <c r="W36" s="38">
        <v>22.5</v>
      </c>
      <c r="X36" s="38">
        <v>11.8</v>
      </c>
      <c r="Y36" s="38">
        <v>29.9</v>
      </c>
      <c r="Z36" s="38">
        <v>24.9</v>
      </c>
      <c r="AA36" s="38">
        <v>55.9</v>
      </c>
      <c r="AB36" s="38">
        <v>23</v>
      </c>
      <c r="AC36" s="39">
        <v>178.87660931981318</v>
      </c>
      <c r="AD36" s="39">
        <v>234.04564616950134</v>
      </c>
      <c r="AE36" s="39">
        <v>16.774020397208805</v>
      </c>
      <c r="AF36" s="39">
        <v>22.256018398308544</v>
      </c>
      <c r="AG36" s="40">
        <v>86.801063254216572</v>
      </c>
      <c r="AH36" s="40">
        <v>56.418321210929832</v>
      </c>
      <c r="AI36" s="40">
        <v>57.567889673959307</v>
      </c>
      <c r="AJ36" s="40">
        <v>53.531270263931233</v>
      </c>
      <c r="AK36" s="41">
        <v>84.936202628070859</v>
      </c>
      <c r="AL36" s="41">
        <v>148.70940359040469</v>
      </c>
      <c r="AM36" s="41">
        <v>94.161958568738171</v>
      </c>
      <c r="AN36" s="41">
        <v>48.394373128819282</v>
      </c>
      <c r="AO36" s="41">
        <v>55.446352408856548</v>
      </c>
      <c r="AP36" s="41">
        <v>33.005050170327287</v>
      </c>
      <c r="AQ36" s="41">
        <v>71.30374886794138</v>
      </c>
      <c r="AR36" s="41">
        <v>52.525806156937946</v>
      </c>
      <c r="AS36" s="43">
        <v>1.3084195136494987</v>
      </c>
      <c r="AT36" s="43">
        <v>1.3268147928335621</v>
      </c>
      <c r="AU36" s="64">
        <v>1.5385261629763052</v>
      </c>
      <c r="AV36" s="64">
        <v>0.92988071244421477</v>
      </c>
      <c r="AW36" s="65">
        <v>1.750836498325594</v>
      </c>
      <c r="AX36" s="65">
        <v>0.51394824262806105</v>
      </c>
      <c r="AY36" s="65">
        <v>0.59526098176758202</v>
      </c>
      <c r="AZ36" s="65">
        <v>0.73664859128541393</v>
      </c>
      <c r="BA36" s="66">
        <v>1.2759102954758952</v>
      </c>
      <c r="BB36" s="66">
        <v>0.25321379854026321</v>
      </c>
      <c r="BC36" s="66">
        <v>0.8991735785016628</v>
      </c>
      <c r="BD36" s="66">
        <v>0.5751827322179871</v>
      </c>
    </row>
    <row r="37" spans="1:95" ht="12.75" customHeight="1" x14ac:dyDescent="0.25">
      <c r="A37" s="7" t="s">
        <v>94</v>
      </c>
      <c r="D37" s="3" t="s">
        <v>95</v>
      </c>
      <c r="E37" s="3" t="s">
        <v>96</v>
      </c>
      <c r="F37" s="6" t="s">
        <v>1350</v>
      </c>
      <c r="G37" s="3" t="s">
        <v>1351</v>
      </c>
      <c r="H37" s="2" t="s">
        <v>81</v>
      </c>
      <c r="I37" s="8">
        <v>428</v>
      </c>
      <c r="J37" s="2">
        <v>11</v>
      </c>
      <c r="Q37" s="37">
        <v>14</v>
      </c>
      <c r="R37" s="37">
        <v>14</v>
      </c>
      <c r="S37" s="37">
        <v>39</v>
      </c>
      <c r="T37" s="37">
        <v>44</v>
      </c>
      <c r="V37" s="38">
        <v>14</v>
      </c>
      <c r="W37" s="38">
        <v>17</v>
      </c>
      <c r="X37" s="38">
        <v>18</v>
      </c>
      <c r="Y37" s="38">
        <v>96</v>
      </c>
      <c r="Z37" s="38">
        <v>83</v>
      </c>
      <c r="AA37" s="38">
        <v>41</v>
      </c>
      <c r="AB37" s="38">
        <v>48</v>
      </c>
      <c r="AC37" s="39">
        <v>0.99</v>
      </c>
      <c r="AD37" s="39">
        <v>0.99</v>
      </c>
      <c r="AE37" s="39">
        <v>0.99</v>
      </c>
      <c r="AF37" s="39">
        <v>0.99</v>
      </c>
      <c r="AG37" s="40">
        <v>32.932652725177014</v>
      </c>
      <c r="AH37" s="40">
        <v>27.521132298014553</v>
      </c>
      <c r="AI37" s="40">
        <v>41.499957435941091</v>
      </c>
      <c r="AJ37" s="40">
        <v>60.705564216829238</v>
      </c>
      <c r="AK37" s="41">
        <v>0.99</v>
      </c>
      <c r="AL37" s="41">
        <v>44.015468293143037</v>
      </c>
      <c r="AM37" s="41">
        <v>71.144590918602177</v>
      </c>
      <c r="AN37" s="41">
        <v>73.821925111758233</v>
      </c>
      <c r="AO37" s="41">
        <v>178.02173348662973</v>
      </c>
      <c r="AP37" s="41">
        <v>110.01683390109096</v>
      </c>
      <c r="AQ37" s="41">
        <v>52.297919563248598</v>
      </c>
      <c r="AR37" s="41">
        <v>109.61907371882702</v>
      </c>
      <c r="AS37" s="43"/>
      <c r="AT37" s="43"/>
      <c r="AU37" s="64">
        <v>1.1966314600926817</v>
      </c>
      <c r="AV37" s="64">
        <v>1.4627861802155755</v>
      </c>
      <c r="AW37" s="65">
        <v>44.460068982972764</v>
      </c>
      <c r="AX37" s="65">
        <v>1.0376322944385084</v>
      </c>
      <c r="AY37" s="65">
        <v>0.61799664426564938</v>
      </c>
      <c r="AZ37" s="65">
        <v>2.0960503713011907</v>
      </c>
      <c r="BA37" s="66">
        <v>1.3297088201541287</v>
      </c>
      <c r="BB37" s="66">
        <v>0.18819980744370585</v>
      </c>
      <c r="BC37" s="66">
        <v>12.052937073244529</v>
      </c>
      <c r="BD37" s="66">
        <v>21.61370393519001</v>
      </c>
    </row>
    <row r="38" spans="1:95" ht="12.75" customHeight="1" x14ac:dyDescent="0.25">
      <c r="A38" s="7" t="s">
        <v>97</v>
      </c>
      <c r="D38" s="3" t="s">
        <v>98</v>
      </c>
      <c r="E38" s="3" t="s">
        <v>99</v>
      </c>
      <c r="F38" s="6" t="s">
        <v>1731</v>
      </c>
      <c r="G38" s="3" t="s">
        <v>1732</v>
      </c>
      <c r="H38" s="2" t="s">
        <v>26</v>
      </c>
      <c r="I38" s="8">
        <v>413</v>
      </c>
      <c r="J38" s="2">
        <v>13</v>
      </c>
      <c r="P38" s="36">
        <v>7</v>
      </c>
      <c r="Q38" s="37">
        <v>22</v>
      </c>
      <c r="R38" s="37">
        <v>64</v>
      </c>
      <c r="S38" s="37">
        <v>49</v>
      </c>
      <c r="T38" s="37">
        <v>16</v>
      </c>
      <c r="U38" s="38">
        <v>7</v>
      </c>
      <c r="V38" s="38">
        <v>14</v>
      </c>
      <c r="W38" s="38">
        <v>26</v>
      </c>
      <c r="X38" s="38">
        <v>30</v>
      </c>
      <c r="Y38" s="38">
        <v>41</v>
      </c>
      <c r="Z38" s="38">
        <v>48</v>
      </c>
      <c r="AA38" s="38">
        <v>78</v>
      </c>
      <c r="AB38" s="38">
        <v>11</v>
      </c>
      <c r="AC38" s="39">
        <v>0.99</v>
      </c>
      <c r="AD38" s="39">
        <v>0.99</v>
      </c>
      <c r="AE38" s="39">
        <v>0.99</v>
      </c>
      <c r="AF38" s="39">
        <v>25.965354798026638</v>
      </c>
      <c r="AG38" s="40">
        <v>51.751311425278168</v>
      </c>
      <c r="AH38" s="40">
        <v>125.81089050520939</v>
      </c>
      <c r="AI38" s="40">
        <v>52.140972163105474</v>
      </c>
      <c r="AJ38" s="40">
        <v>22.07475062430154</v>
      </c>
      <c r="AK38" s="41">
        <v>26.661588268901166</v>
      </c>
      <c r="AL38" s="41">
        <v>44.015468293143037</v>
      </c>
      <c r="AM38" s="41">
        <v>108.80937434609744</v>
      </c>
      <c r="AN38" s="41">
        <v>123.03654185293038</v>
      </c>
      <c r="AO38" s="41">
        <v>76.030115343248113</v>
      </c>
      <c r="AP38" s="41">
        <v>63.624193099426101</v>
      </c>
      <c r="AQ38" s="41">
        <v>99.493603071546119</v>
      </c>
      <c r="AR38" s="41">
        <v>25.121037727231194</v>
      </c>
      <c r="AS38" s="43"/>
      <c r="AT38" s="43">
        <v>26.227631109117816</v>
      </c>
      <c r="AU38" s="64">
        <v>0.41134206440685933</v>
      </c>
      <c r="AV38" s="64">
        <v>0.42336668666721666</v>
      </c>
      <c r="AW38" s="65">
        <v>1.6508944571949575</v>
      </c>
      <c r="AX38" s="65">
        <v>1.1307531413752974</v>
      </c>
      <c r="AY38" s="65">
        <v>0.83682883831211063</v>
      </c>
      <c r="AZ38" s="65">
        <v>0.25248897367971074</v>
      </c>
      <c r="BA38" s="66">
        <v>9.0207799533972963</v>
      </c>
      <c r="BB38" s="66">
        <v>14.90157143288001</v>
      </c>
      <c r="BC38" s="66">
        <v>0.96774135264051908</v>
      </c>
      <c r="BD38" s="66">
        <v>0.58366516072880925</v>
      </c>
    </row>
    <row r="39" spans="1:95" ht="12.75" customHeight="1" x14ac:dyDescent="0.25">
      <c r="A39" s="7" t="s">
        <v>100</v>
      </c>
      <c r="D39" s="3" t="s">
        <v>101</v>
      </c>
      <c r="E39" s="3" t="s">
        <v>80</v>
      </c>
      <c r="F39" s="6">
        <v>26.28</v>
      </c>
      <c r="G39" s="3" t="s">
        <v>1435</v>
      </c>
      <c r="H39" s="2" t="s">
        <v>81</v>
      </c>
      <c r="I39" s="8">
        <v>408</v>
      </c>
      <c r="J39" s="2">
        <v>14</v>
      </c>
      <c r="O39" s="36">
        <v>4</v>
      </c>
      <c r="P39" s="36">
        <v>7</v>
      </c>
      <c r="Q39" s="37">
        <v>39</v>
      </c>
      <c r="R39" s="37">
        <v>33</v>
      </c>
      <c r="S39" s="37">
        <v>36</v>
      </c>
      <c r="T39" s="37">
        <v>41</v>
      </c>
      <c r="U39" s="38">
        <v>7</v>
      </c>
      <c r="V39" s="38">
        <v>19</v>
      </c>
      <c r="W39" s="38">
        <v>18</v>
      </c>
      <c r="X39" s="38">
        <v>15</v>
      </c>
      <c r="Y39" s="38">
        <v>59</v>
      </c>
      <c r="Z39" s="38">
        <v>62</v>
      </c>
      <c r="AA39" s="38">
        <v>43</v>
      </c>
      <c r="AB39" s="38">
        <v>25</v>
      </c>
      <c r="AC39" s="39">
        <v>0.99</v>
      </c>
      <c r="AD39" s="39">
        <v>0.99</v>
      </c>
      <c r="AE39" s="39">
        <v>26.838432635534087</v>
      </c>
      <c r="AF39" s="39">
        <v>25.965354798026638</v>
      </c>
      <c r="AG39" s="40">
        <v>91.740961162993116</v>
      </c>
      <c r="AH39" s="40">
        <v>64.871240416748591</v>
      </c>
      <c r="AI39" s="40">
        <v>38.307653017791772</v>
      </c>
      <c r="AJ39" s="40">
        <v>56.566548474772695</v>
      </c>
      <c r="AK39" s="41">
        <v>26.661588268901166</v>
      </c>
      <c r="AL39" s="41">
        <v>59.735278397836986</v>
      </c>
      <c r="AM39" s="41">
        <v>75.329566854990546</v>
      </c>
      <c r="AN39" s="41">
        <v>61.518270926465192</v>
      </c>
      <c r="AO39" s="41">
        <v>109.40919037199119</v>
      </c>
      <c r="AP39" s="41">
        <v>82.181249420092044</v>
      </c>
      <c r="AQ39" s="41">
        <v>54.849037590724144</v>
      </c>
      <c r="AR39" s="41">
        <v>57.093267561889078</v>
      </c>
      <c r="AS39" s="43"/>
      <c r="AT39" s="43">
        <v>0.96746911977447247</v>
      </c>
      <c r="AU39" s="64">
        <v>1.4142008164731692</v>
      </c>
      <c r="AV39" s="64">
        <v>1.4766383220736776</v>
      </c>
      <c r="AW39" s="65">
        <v>2.2404996204788712</v>
      </c>
      <c r="AX39" s="65">
        <v>0.81665504654882581</v>
      </c>
      <c r="AY39" s="65">
        <v>0.75113661969964174</v>
      </c>
      <c r="AZ39" s="65">
        <v>1.0409164876859109</v>
      </c>
      <c r="BA39" s="66">
        <v>1.286102752773773</v>
      </c>
      <c r="BB39" s="66">
        <v>0.27770515764953563</v>
      </c>
      <c r="BC39" s="66">
        <v>1.2123019436033124</v>
      </c>
      <c r="BD39" s="66">
        <v>0.69660446939716869</v>
      </c>
    </row>
    <row r="40" spans="1:95" ht="12.75" customHeight="1" x14ac:dyDescent="0.25">
      <c r="A40" s="7" t="s">
        <v>102</v>
      </c>
      <c r="D40" s="3" t="s">
        <v>103</v>
      </c>
      <c r="E40" s="3" t="s">
        <v>80</v>
      </c>
      <c r="F40" s="6" t="s">
        <v>1380</v>
      </c>
      <c r="G40" s="3" t="s">
        <v>1381</v>
      </c>
      <c r="H40" s="2" t="s">
        <v>26</v>
      </c>
      <c r="I40" s="8">
        <v>374</v>
      </c>
      <c r="J40" s="2">
        <v>12</v>
      </c>
      <c r="Q40" s="37">
        <v>12</v>
      </c>
      <c r="R40" s="37">
        <v>33</v>
      </c>
      <c r="S40" s="37">
        <v>100</v>
      </c>
      <c r="T40" s="37">
        <v>40</v>
      </c>
      <c r="U40" s="38">
        <v>9</v>
      </c>
      <c r="V40" s="38">
        <v>4</v>
      </c>
      <c r="W40" s="38">
        <v>7</v>
      </c>
      <c r="X40" s="38">
        <v>8</v>
      </c>
      <c r="Y40" s="38">
        <v>14</v>
      </c>
      <c r="Z40" s="38">
        <v>48</v>
      </c>
      <c r="AA40" s="38">
        <v>58</v>
      </c>
      <c r="AB40" s="38">
        <v>41</v>
      </c>
      <c r="AC40" s="39">
        <v>0.99</v>
      </c>
      <c r="AD40" s="39">
        <v>0.99</v>
      </c>
      <c r="AE40" s="39">
        <v>0.99</v>
      </c>
      <c r="AF40" s="39">
        <v>0.99</v>
      </c>
      <c r="AG40" s="40">
        <v>28.22798805015173</v>
      </c>
      <c r="AH40" s="40">
        <v>64.871240416748591</v>
      </c>
      <c r="AI40" s="40">
        <v>106.41014727164382</v>
      </c>
      <c r="AJ40" s="40">
        <v>55.186876560753852</v>
      </c>
      <c r="AK40" s="41">
        <v>34.279184917158645</v>
      </c>
      <c r="AL40" s="41">
        <v>12.575848083755155</v>
      </c>
      <c r="AM40" s="41">
        <v>29.294831554718545</v>
      </c>
      <c r="AN40" s="41">
        <v>32.809744494114767</v>
      </c>
      <c r="AO40" s="41">
        <v>25.961502800133502</v>
      </c>
      <c r="AP40" s="41">
        <v>63.624193099426101</v>
      </c>
      <c r="AQ40" s="41">
        <v>73.982422796790701</v>
      </c>
      <c r="AR40" s="41">
        <v>93.632958801498091</v>
      </c>
      <c r="AS40" s="43"/>
      <c r="AT40" s="43"/>
      <c r="AU40" s="64">
        <v>0.43513871276097521</v>
      </c>
      <c r="AV40" s="64">
        <v>0.51862419116734038</v>
      </c>
      <c r="AW40" s="65">
        <v>0.3668654349322128</v>
      </c>
      <c r="AX40" s="65">
        <v>1.1199840638383898</v>
      </c>
      <c r="AY40" s="65">
        <v>2.4507130264854671</v>
      </c>
      <c r="AZ40" s="65">
        <v>1.2656108743381111</v>
      </c>
      <c r="BA40" s="66">
        <v>0.47688145196415777</v>
      </c>
      <c r="BB40" s="66">
        <v>5.903314791174389E-2</v>
      </c>
      <c r="BC40" s="66">
        <v>1.3007933498985451</v>
      </c>
      <c r="BD40" s="66">
        <v>0.86187130080758512</v>
      </c>
    </row>
    <row r="41" spans="1:95" ht="12.75" customHeight="1" x14ac:dyDescent="0.25">
      <c r="A41" s="7" t="s">
        <v>18</v>
      </c>
      <c r="D41" s="3" t="s">
        <v>1741</v>
      </c>
      <c r="E41" s="3" t="s">
        <v>11</v>
      </c>
      <c r="F41" s="6" t="s">
        <v>1742</v>
      </c>
      <c r="G41" s="3" t="s">
        <v>1743</v>
      </c>
      <c r="H41" s="2" t="s">
        <v>10</v>
      </c>
      <c r="I41" s="8">
        <v>372</v>
      </c>
      <c r="J41" s="2">
        <v>16</v>
      </c>
      <c r="L41" s="2" t="s">
        <v>9</v>
      </c>
      <c r="M41" s="36">
        <v>21</v>
      </c>
      <c r="N41" s="36">
        <v>8</v>
      </c>
      <c r="O41" s="36">
        <v>15</v>
      </c>
      <c r="P41" s="36">
        <v>19</v>
      </c>
      <c r="Q41" s="37">
        <v>8</v>
      </c>
      <c r="R41" s="37">
        <v>6</v>
      </c>
      <c r="S41" s="37">
        <v>24</v>
      </c>
      <c r="T41" s="37">
        <v>11</v>
      </c>
      <c r="U41" s="38">
        <v>3</v>
      </c>
      <c r="V41" s="38">
        <v>21</v>
      </c>
      <c r="W41" s="38">
        <v>15</v>
      </c>
      <c r="X41" s="38">
        <v>15</v>
      </c>
      <c r="Y41" s="38">
        <v>54</v>
      </c>
      <c r="Z41" s="38">
        <v>42</v>
      </c>
      <c r="AA41" s="38">
        <v>57</v>
      </c>
      <c r="AB41" s="38">
        <v>53</v>
      </c>
      <c r="AC41" s="39">
        <v>239.26170673350808</v>
      </c>
      <c r="AD41" s="39">
        <v>116.29597325192614</v>
      </c>
      <c r="AE41" s="39">
        <v>100.64412238325282</v>
      </c>
      <c r="AF41" s="39">
        <v>70.477391594643734</v>
      </c>
      <c r="AG41" s="40">
        <v>18.818658700101153</v>
      </c>
      <c r="AH41" s="40">
        <v>11.79477098486338</v>
      </c>
      <c r="AI41" s="40">
        <v>25.538435345194518</v>
      </c>
      <c r="AJ41" s="40">
        <v>15.176391054207309</v>
      </c>
      <c r="AK41" s="41">
        <v>11.426394972386214</v>
      </c>
      <c r="AL41" s="41">
        <v>66.023202439714566</v>
      </c>
      <c r="AM41" s="41">
        <v>62.774639045825452</v>
      </c>
      <c r="AN41" s="41">
        <v>61.518270926465192</v>
      </c>
      <c r="AO41" s="41">
        <v>100.13722508622922</v>
      </c>
      <c r="AP41" s="41">
        <v>55.671168961997836</v>
      </c>
      <c r="AQ41" s="41">
        <v>72.706863783052938</v>
      </c>
      <c r="AR41" s="41">
        <v>121.03772723120484</v>
      </c>
      <c r="AS41" s="43">
        <v>0.48606178915816933</v>
      </c>
      <c r="AT41" s="43">
        <v>0.70026336288438007</v>
      </c>
      <c r="AU41" s="64">
        <v>1.595508613456909</v>
      </c>
      <c r="AV41" s="64">
        <v>0.59425688571257751</v>
      </c>
      <c r="AW41" s="65">
        <v>5.7781306001823518</v>
      </c>
      <c r="AX41" s="65">
        <v>0.979986055858591</v>
      </c>
      <c r="AY41" s="65">
        <v>0.55594878841568462</v>
      </c>
      <c r="AZ41" s="65">
        <v>1.6647359125868006</v>
      </c>
      <c r="BA41" s="66">
        <v>0.84402266280300897</v>
      </c>
      <c r="BB41" s="66">
        <v>0.50856556470444525</v>
      </c>
      <c r="BC41" s="66">
        <v>2.2447003392608571</v>
      </c>
      <c r="BD41" s="66">
        <v>2.399504960342639</v>
      </c>
    </row>
    <row r="42" spans="1:95" ht="12.75" customHeight="1" x14ac:dyDescent="0.25">
      <c r="A42" s="7" t="s">
        <v>33</v>
      </c>
      <c r="D42" s="3" t="s">
        <v>34</v>
      </c>
      <c r="E42" s="3" t="s">
        <v>35</v>
      </c>
      <c r="F42" s="6" t="s">
        <v>1357</v>
      </c>
      <c r="G42" s="3" t="s">
        <v>1358</v>
      </c>
      <c r="H42" s="2" t="s">
        <v>36</v>
      </c>
      <c r="I42" s="8">
        <v>369</v>
      </c>
      <c r="J42" s="2">
        <v>11</v>
      </c>
      <c r="K42" s="2" t="s">
        <v>9</v>
      </c>
      <c r="Q42" s="37">
        <v>25</v>
      </c>
      <c r="R42" s="37">
        <v>28</v>
      </c>
      <c r="S42" s="37">
        <v>124</v>
      </c>
      <c r="T42" s="37">
        <v>107</v>
      </c>
      <c r="U42" s="38">
        <v>1</v>
      </c>
      <c r="V42" s="38">
        <v>4</v>
      </c>
      <c r="W42" s="38">
        <v>1</v>
      </c>
      <c r="Y42" s="38">
        <v>37</v>
      </c>
      <c r="Z42" s="38">
        <v>33</v>
      </c>
      <c r="AA42" s="38">
        <v>6</v>
      </c>
      <c r="AB42" s="38">
        <v>3</v>
      </c>
      <c r="AC42" s="39">
        <v>0.99</v>
      </c>
      <c r="AD42" s="39">
        <v>0.99</v>
      </c>
      <c r="AE42" s="39">
        <v>0.99</v>
      </c>
      <c r="AF42" s="39">
        <v>0.99</v>
      </c>
      <c r="AG42" s="40">
        <v>58.808308437816102</v>
      </c>
      <c r="AH42" s="40">
        <v>55.042264596029106</v>
      </c>
      <c r="AI42" s="40">
        <v>131.94858261683834</v>
      </c>
      <c r="AJ42" s="40">
        <v>147.62489480001656</v>
      </c>
      <c r="AK42" s="41">
        <v>3.808798324128738</v>
      </c>
      <c r="AL42" s="41">
        <v>12.575848083755155</v>
      </c>
      <c r="AM42" s="41">
        <v>4.184975936388363</v>
      </c>
      <c r="AN42" s="42">
        <v>0.99</v>
      </c>
      <c r="AO42" s="41">
        <v>68.612543114638541</v>
      </c>
      <c r="AP42" s="41">
        <v>43.741632755855441</v>
      </c>
      <c r="AQ42" s="41">
        <v>7.6533540824266248</v>
      </c>
      <c r="AR42" s="41">
        <v>6.851192107426689</v>
      </c>
      <c r="AS42" s="43"/>
      <c r="AT42" s="43"/>
      <c r="AU42" s="64">
        <v>1.068420946511323</v>
      </c>
      <c r="AV42" s="64">
        <v>1.1188062188488999</v>
      </c>
      <c r="AW42" s="65">
        <v>3.3017889143899155</v>
      </c>
      <c r="AX42" s="65">
        <v>0.23656050000000015</v>
      </c>
      <c r="AY42" s="65">
        <v>0.63751656432223291</v>
      </c>
      <c r="AZ42" s="65">
        <v>0.89518817940988338</v>
      </c>
      <c r="BA42" s="66">
        <v>1.0936135826801114</v>
      </c>
      <c r="BB42" s="66">
        <v>3.5627767741831552E-2</v>
      </c>
      <c r="BC42" s="66">
        <v>1.267763539530508</v>
      </c>
      <c r="BD42" s="66">
        <v>1.3828307419971426</v>
      </c>
      <c r="CQ42" s="13"/>
    </row>
    <row r="43" spans="1:95" ht="12.75" customHeight="1" x14ac:dyDescent="0.25">
      <c r="A43" s="7" t="s">
        <v>104</v>
      </c>
      <c r="D43" s="3" t="s">
        <v>105</v>
      </c>
      <c r="E43" s="3" t="s">
        <v>11</v>
      </c>
      <c r="F43" s="6" t="s">
        <v>1350</v>
      </c>
      <c r="G43" s="3" t="s">
        <v>1351</v>
      </c>
      <c r="H43" s="2" t="s">
        <v>10</v>
      </c>
      <c r="I43" s="8">
        <v>364</v>
      </c>
      <c r="J43" s="2">
        <v>14</v>
      </c>
      <c r="O43" s="36">
        <v>1</v>
      </c>
      <c r="P43" s="36">
        <v>8</v>
      </c>
      <c r="Q43" s="37">
        <v>3</v>
      </c>
      <c r="R43" s="37">
        <v>7</v>
      </c>
      <c r="S43" s="37">
        <v>58</v>
      </c>
      <c r="T43" s="37">
        <v>34</v>
      </c>
      <c r="U43" s="38">
        <v>29</v>
      </c>
      <c r="V43" s="38">
        <v>4</v>
      </c>
      <c r="W43" s="38">
        <v>6</v>
      </c>
      <c r="X43" s="38">
        <v>10</v>
      </c>
      <c r="Y43" s="38">
        <v>36</v>
      </c>
      <c r="Z43" s="38">
        <v>67</v>
      </c>
      <c r="AA43" s="38">
        <v>77</v>
      </c>
      <c r="AB43" s="38">
        <v>24</v>
      </c>
      <c r="AC43" s="39">
        <v>0.99</v>
      </c>
      <c r="AD43" s="39">
        <v>0.99</v>
      </c>
      <c r="AE43" s="39">
        <v>6.7096081588835217</v>
      </c>
      <c r="AF43" s="39">
        <v>29.674691197744728</v>
      </c>
      <c r="AG43" s="40">
        <v>7.0569970125379324</v>
      </c>
      <c r="AH43" s="40">
        <v>13.760566149007277</v>
      </c>
      <c r="AI43" s="40">
        <v>61.717885417553418</v>
      </c>
      <c r="AJ43" s="40">
        <v>46.908845076640773</v>
      </c>
      <c r="AK43" s="41">
        <v>110.45515139973341</v>
      </c>
      <c r="AL43" s="41">
        <v>12.575848083755155</v>
      </c>
      <c r="AM43" s="41">
        <v>25.10985561833018</v>
      </c>
      <c r="AN43" s="41">
        <v>41.012180617643459</v>
      </c>
      <c r="AO43" s="41">
        <v>66.758150057486148</v>
      </c>
      <c r="AP43" s="41">
        <v>88.808769534615607</v>
      </c>
      <c r="AQ43" s="41">
        <v>98.218044057808342</v>
      </c>
      <c r="AR43" s="41">
        <v>54.809536859413512</v>
      </c>
      <c r="AS43" s="43"/>
      <c r="AT43" s="43">
        <v>4.4227159761118742</v>
      </c>
      <c r="AU43" s="64">
        <v>0.51284205432543506</v>
      </c>
      <c r="AV43" s="64">
        <v>0.76005269395213682</v>
      </c>
      <c r="AW43" s="65">
        <v>0.11385479015137638</v>
      </c>
      <c r="AX43" s="65">
        <v>1.6333100930976516</v>
      </c>
      <c r="AY43" s="65">
        <v>1.3303060294232456</v>
      </c>
      <c r="AZ43" s="65">
        <v>0.55803938456720015</v>
      </c>
      <c r="BA43" s="66">
        <v>1.8985369081298151</v>
      </c>
      <c r="BB43" s="66">
        <v>2.1894949761338216</v>
      </c>
      <c r="BC43" s="66">
        <v>0.90887757430986849</v>
      </c>
      <c r="BD43" s="66">
        <v>0.69703014754731429</v>
      </c>
    </row>
    <row r="44" spans="1:95" ht="12.75" customHeight="1" x14ac:dyDescent="0.25">
      <c r="A44" s="7" t="s">
        <v>106</v>
      </c>
      <c r="D44" s="3" t="s">
        <v>107</v>
      </c>
      <c r="E44" s="3" t="s">
        <v>11</v>
      </c>
      <c r="F44" s="6" t="s">
        <v>1501</v>
      </c>
      <c r="G44" s="3" t="s">
        <v>1502</v>
      </c>
      <c r="H44" s="2" t="s">
        <v>10</v>
      </c>
      <c r="I44" s="8">
        <v>353.59999999999997</v>
      </c>
      <c r="J44" s="2">
        <v>16</v>
      </c>
      <c r="M44" s="36">
        <v>12.3</v>
      </c>
      <c r="N44" s="36">
        <v>10.3</v>
      </c>
      <c r="O44" s="36">
        <v>13.8</v>
      </c>
      <c r="P44" s="36">
        <v>10</v>
      </c>
      <c r="Q44" s="37">
        <v>29.1</v>
      </c>
      <c r="R44" s="37">
        <v>45.5</v>
      </c>
      <c r="S44" s="37">
        <v>34.4</v>
      </c>
      <c r="T44" s="37">
        <v>28.7</v>
      </c>
      <c r="U44" s="38">
        <v>19.3</v>
      </c>
      <c r="V44" s="38">
        <v>36.200000000000003</v>
      </c>
      <c r="W44" s="38">
        <v>10.7</v>
      </c>
      <c r="X44" s="38">
        <v>18</v>
      </c>
      <c r="Y44" s="38">
        <v>18.5</v>
      </c>
      <c r="Z44" s="38">
        <v>18.399999999999999</v>
      </c>
      <c r="AA44" s="38">
        <v>30.200000000000003</v>
      </c>
      <c r="AB44" s="38">
        <v>18.2</v>
      </c>
      <c r="AC44" s="39">
        <v>140.1389996581976</v>
      </c>
      <c r="AD44" s="39">
        <v>149.7310655618549</v>
      </c>
      <c r="AE44" s="39">
        <v>92.592592592592595</v>
      </c>
      <c r="AF44" s="39">
        <v>37.093363997180909</v>
      </c>
      <c r="AG44" s="40">
        <v>68.452871021617938</v>
      </c>
      <c r="AH44" s="40">
        <v>89.443679968547286</v>
      </c>
      <c r="AI44" s="40">
        <v>36.605090661445473</v>
      </c>
      <c r="AJ44" s="40">
        <v>39.596583932340884</v>
      </c>
      <c r="AK44" s="41">
        <v>73.509807655684639</v>
      </c>
      <c r="AL44" s="41">
        <v>113.81142515798415</v>
      </c>
      <c r="AM44" s="41">
        <v>44.779242519355485</v>
      </c>
      <c r="AN44" s="41">
        <v>73.821925111758233</v>
      </c>
      <c r="AO44" s="41">
        <v>34.30627155731927</v>
      </c>
      <c r="AP44" s="41">
        <v>24.389274021446671</v>
      </c>
      <c r="AQ44" s="41">
        <v>38.521882214880677</v>
      </c>
      <c r="AR44" s="41">
        <v>41.563898785055244</v>
      </c>
      <c r="AS44" s="43">
        <v>1.0684467987287805</v>
      </c>
      <c r="AT44" s="43">
        <v>0.4006083311695538</v>
      </c>
      <c r="AU44" s="64">
        <v>0.76531814260872622</v>
      </c>
      <c r="AV44" s="64">
        <v>1.0817234219842056</v>
      </c>
      <c r="AW44" s="65">
        <v>1.5482481697009707</v>
      </c>
      <c r="AX44" s="65">
        <v>1.6485746734069757</v>
      </c>
      <c r="AY44" s="65">
        <v>0.7109275626381264</v>
      </c>
      <c r="AZ44" s="65">
        <v>1.0789685341231707</v>
      </c>
      <c r="BA44" s="66">
        <v>0.82902417362281655</v>
      </c>
      <c r="BB44" s="66">
        <v>0.32082118383275371</v>
      </c>
      <c r="BC44" s="66">
        <v>1.2466797349673109</v>
      </c>
      <c r="BD44" s="66">
        <v>0.43497911804865425</v>
      </c>
    </row>
    <row r="45" spans="1:95" ht="12.75" customHeight="1" x14ac:dyDescent="0.25">
      <c r="A45" s="7" t="s">
        <v>108</v>
      </c>
      <c r="D45" s="3" t="s">
        <v>109</v>
      </c>
      <c r="E45" s="3" t="s">
        <v>110</v>
      </c>
      <c r="F45" s="6">
        <v>27</v>
      </c>
      <c r="G45" s="3" t="s">
        <v>1384</v>
      </c>
      <c r="H45" s="2" t="s">
        <v>26</v>
      </c>
      <c r="I45" s="8">
        <v>328</v>
      </c>
      <c r="J45" s="2">
        <v>16</v>
      </c>
      <c r="M45" s="36">
        <v>2</v>
      </c>
      <c r="N45" s="36">
        <v>1</v>
      </c>
      <c r="O45" s="36">
        <v>52</v>
      </c>
      <c r="P45" s="36">
        <v>43</v>
      </c>
      <c r="Q45" s="37">
        <v>14</v>
      </c>
      <c r="R45" s="37">
        <v>16</v>
      </c>
      <c r="S45" s="37">
        <v>34</v>
      </c>
      <c r="T45" s="37">
        <v>37</v>
      </c>
      <c r="U45" s="38">
        <v>23</v>
      </c>
      <c r="V45" s="38">
        <v>19</v>
      </c>
      <c r="W45" s="38">
        <v>14</v>
      </c>
      <c r="X45" s="38">
        <v>10</v>
      </c>
      <c r="Y45" s="38">
        <v>12</v>
      </c>
      <c r="Z45" s="38">
        <v>20</v>
      </c>
      <c r="AA45" s="38">
        <v>16</v>
      </c>
      <c r="AB45" s="38">
        <v>15</v>
      </c>
      <c r="AC45" s="39">
        <v>22.786829212715055</v>
      </c>
      <c r="AD45" s="39">
        <v>14.536996656490768</v>
      </c>
      <c r="AE45" s="39">
        <v>348.89962426194313</v>
      </c>
      <c r="AF45" s="39">
        <v>159.5014651878779</v>
      </c>
      <c r="AG45" s="40">
        <v>32.932652725177014</v>
      </c>
      <c r="AH45" s="40">
        <v>31.452722626302346</v>
      </c>
      <c r="AI45" s="40">
        <v>36.179450072358897</v>
      </c>
      <c r="AJ45" s="40">
        <v>51.047860818697309</v>
      </c>
      <c r="AK45" s="41">
        <v>87.60236145496097</v>
      </c>
      <c r="AL45" s="41">
        <v>59.735278397836986</v>
      </c>
      <c r="AM45" s="41">
        <v>58.58966310943709</v>
      </c>
      <c r="AN45" s="41">
        <v>41.012180617643459</v>
      </c>
      <c r="AO45" s="41">
        <v>22.252716685828716</v>
      </c>
      <c r="AP45" s="41">
        <v>26.510080458094208</v>
      </c>
      <c r="AQ45" s="41">
        <v>20.408944219804333</v>
      </c>
      <c r="AR45" s="41">
        <v>34.255960537133447</v>
      </c>
      <c r="AS45" s="43">
        <v>0.63795609827009725</v>
      </c>
      <c r="AT45" s="43">
        <v>0.45715573791540998</v>
      </c>
      <c r="AU45" s="64">
        <v>1.0470525275810965</v>
      </c>
      <c r="AV45" s="64">
        <v>1.4109628730287938</v>
      </c>
      <c r="AW45" s="65">
        <v>0.68189118884139555</v>
      </c>
      <c r="AX45" s="65">
        <v>0.69999003989899355</v>
      </c>
      <c r="AY45" s="65">
        <v>1.1913188323193242</v>
      </c>
      <c r="AZ45" s="65">
        <v>1.6784778363935315</v>
      </c>
      <c r="BA45" s="66">
        <v>0.88828180919884936</v>
      </c>
      <c r="BB45" s="66">
        <v>0.42698020500342304</v>
      </c>
      <c r="BC45" s="66">
        <v>1.0629194743633112</v>
      </c>
      <c r="BD45" s="66">
        <v>0.47339160003715181</v>
      </c>
    </row>
    <row r="46" spans="1:95" ht="12.75" customHeight="1" x14ac:dyDescent="0.25">
      <c r="A46" s="7" t="s">
        <v>111</v>
      </c>
      <c r="D46" s="3" t="s">
        <v>112</v>
      </c>
      <c r="E46" s="3" t="s">
        <v>80</v>
      </c>
      <c r="F46" s="6" t="s">
        <v>1409</v>
      </c>
      <c r="G46" s="3" t="s">
        <v>1410</v>
      </c>
      <c r="H46" s="2" t="s">
        <v>26</v>
      </c>
      <c r="I46" s="8">
        <v>318.7</v>
      </c>
      <c r="J46" s="2">
        <v>12</v>
      </c>
      <c r="Q46" s="37">
        <v>11.8</v>
      </c>
      <c r="R46" s="37">
        <v>7</v>
      </c>
      <c r="S46" s="37">
        <v>48.2</v>
      </c>
      <c r="T46" s="37">
        <v>32.1</v>
      </c>
      <c r="U46" s="38">
        <v>20</v>
      </c>
      <c r="V46" s="38">
        <v>22</v>
      </c>
      <c r="W46" s="38">
        <v>12</v>
      </c>
      <c r="X46" s="38">
        <v>6</v>
      </c>
      <c r="Y46" s="38">
        <v>42.5</v>
      </c>
      <c r="Z46" s="38">
        <v>41.3</v>
      </c>
      <c r="AA46" s="38">
        <v>45.3</v>
      </c>
      <c r="AB46" s="38">
        <v>30.5</v>
      </c>
      <c r="AC46" s="39">
        <v>0.99</v>
      </c>
      <c r="AD46" s="39">
        <v>0.99</v>
      </c>
      <c r="AE46" s="39">
        <v>0.99</v>
      </c>
      <c r="AF46" s="39">
        <v>0.99</v>
      </c>
      <c r="AG46" s="40">
        <v>27.757521582649201</v>
      </c>
      <c r="AH46" s="40">
        <v>13.760566149007277</v>
      </c>
      <c r="AI46" s="40">
        <v>51.289690984932321</v>
      </c>
      <c r="AJ46" s="40">
        <v>44.287468440004965</v>
      </c>
      <c r="AK46" s="41">
        <v>76.175966482574765</v>
      </c>
      <c r="AL46" s="41">
        <v>69.167164460653353</v>
      </c>
      <c r="AM46" s="41">
        <v>50.219711236660359</v>
      </c>
      <c r="AN46" s="41">
        <v>24.607308370586075</v>
      </c>
      <c r="AO46" s="41">
        <v>78.811704928976695</v>
      </c>
      <c r="AP46" s="41">
        <v>54.743316145964542</v>
      </c>
      <c r="AQ46" s="41">
        <v>57.782823322321015</v>
      </c>
      <c r="AR46" s="41">
        <v>69.653786425504677</v>
      </c>
      <c r="AS46" s="43"/>
      <c r="AT46" s="43"/>
      <c r="AU46" s="64">
        <v>2.0171787470133777</v>
      </c>
      <c r="AV46" s="64">
        <v>0.86347699877964867</v>
      </c>
      <c r="AW46" s="65">
        <v>0.90799195145722666</v>
      </c>
      <c r="AX46" s="65">
        <v>0.4899930279292955</v>
      </c>
      <c r="AY46" s="65">
        <v>0.6946089568205378</v>
      </c>
      <c r="AZ46" s="65">
        <v>1.2054410362914547</v>
      </c>
      <c r="BA46" s="66">
        <v>1.4403278728965132</v>
      </c>
      <c r="BB46" s="66">
        <v>0.81579032964284481</v>
      </c>
      <c r="BC46" s="66">
        <v>0.82450874312462874</v>
      </c>
      <c r="BD46" s="66">
        <v>0.30597035599620548</v>
      </c>
    </row>
    <row r="47" spans="1:95" ht="12.75" customHeight="1" x14ac:dyDescent="0.25">
      <c r="A47" s="7" t="s">
        <v>113</v>
      </c>
      <c r="C47" s="1" t="s">
        <v>114</v>
      </c>
      <c r="D47" s="3" t="s">
        <v>115</v>
      </c>
      <c r="E47" s="3" t="s">
        <v>29</v>
      </c>
      <c r="F47" s="6" t="s">
        <v>1510</v>
      </c>
      <c r="G47" s="3" t="s">
        <v>1511</v>
      </c>
      <c r="H47" s="2" t="s">
        <v>26</v>
      </c>
      <c r="I47" s="8">
        <v>315.5</v>
      </c>
      <c r="J47" s="2">
        <v>13</v>
      </c>
      <c r="P47" s="36">
        <v>0.5</v>
      </c>
      <c r="Q47" s="37">
        <v>11</v>
      </c>
      <c r="R47" s="37">
        <v>13</v>
      </c>
      <c r="S47" s="37">
        <v>50</v>
      </c>
      <c r="T47" s="37">
        <v>31</v>
      </c>
      <c r="U47" s="38">
        <v>11</v>
      </c>
      <c r="V47" s="38">
        <v>11</v>
      </c>
      <c r="W47" s="38">
        <v>18</v>
      </c>
      <c r="X47" s="38">
        <v>21</v>
      </c>
      <c r="Y47" s="38">
        <v>36</v>
      </c>
      <c r="Z47" s="38">
        <v>38</v>
      </c>
      <c r="AA47" s="38">
        <v>46</v>
      </c>
      <c r="AB47" s="38">
        <v>29</v>
      </c>
      <c r="AC47" s="39">
        <v>0.99</v>
      </c>
      <c r="AD47" s="39">
        <v>0.99</v>
      </c>
      <c r="AE47" s="39">
        <v>0.99</v>
      </c>
      <c r="AF47" s="39">
        <v>1.8546681998590455</v>
      </c>
      <c r="AG47" s="40">
        <v>25.875655712639084</v>
      </c>
      <c r="AH47" s="40">
        <v>25.555337133870655</v>
      </c>
      <c r="AI47" s="40">
        <v>53.205073635821911</v>
      </c>
      <c r="AJ47" s="40">
        <v>42.76982933458423</v>
      </c>
      <c r="AK47" s="41">
        <v>41.89678156541612</v>
      </c>
      <c r="AL47" s="41">
        <v>34.583582230326677</v>
      </c>
      <c r="AM47" s="41">
        <v>75.329566854990546</v>
      </c>
      <c r="AN47" s="41">
        <v>86.12557929705126</v>
      </c>
      <c r="AO47" s="41">
        <v>66.758150057486148</v>
      </c>
      <c r="AP47" s="41">
        <v>50.369152870378997</v>
      </c>
      <c r="AQ47" s="41">
        <v>58.675714631937453</v>
      </c>
      <c r="AR47" s="41">
        <v>66.228190371791328</v>
      </c>
      <c r="AS47" s="43"/>
      <c r="AT47" s="43">
        <v>1.8734022220798441</v>
      </c>
      <c r="AU47" s="64">
        <v>1.0125343123861155</v>
      </c>
      <c r="AV47" s="64">
        <v>0.80386749630937748</v>
      </c>
      <c r="AW47" s="65">
        <v>0.82544722859747888</v>
      </c>
      <c r="AX47" s="65">
        <v>1.143317065168356</v>
      </c>
      <c r="AY47" s="65">
        <v>0.75450192713557207</v>
      </c>
      <c r="AZ47" s="65">
        <v>1.1287155305602878</v>
      </c>
      <c r="BA47" s="66">
        <v>1.2299346769251123</v>
      </c>
      <c r="BB47" s="66">
        <v>0.56694207930219276</v>
      </c>
      <c r="BC47" s="66">
        <v>0.96299543786542374</v>
      </c>
      <c r="BD47" s="66">
        <v>0.20196376926340776</v>
      </c>
    </row>
    <row r="48" spans="1:95" ht="12.75" customHeight="1" x14ac:dyDescent="0.25">
      <c r="A48" s="7" t="s">
        <v>116</v>
      </c>
      <c r="D48" s="3" t="s">
        <v>117</v>
      </c>
      <c r="E48" s="3" t="s">
        <v>118</v>
      </c>
      <c r="F48" s="6" t="s">
        <v>1630</v>
      </c>
      <c r="G48" s="3" t="s">
        <v>1631</v>
      </c>
      <c r="H48" s="2" t="s">
        <v>10</v>
      </c>
      <c r="I48" s="8">
        <v>313</v>
      </c>
      <c r="J48" s="2">
        <v>13</v>
      </c>
      <c r="O48" s="36">
        <v>8</v>
      </c>
      <c r="P48" s="36">
        <v>16</v>
      </c>
      <c r="Q48" s="37">
        <v>1</v>
      </c>
      <c r="S48" s="37">
        <v>55</v>
      </c>
      <c r="T48" s="37">
        <v>44</v>
      </c>
      <c r="U48" s="38">
        <v>11</v>
      </c>
      <c r="V48" s="38">
        <v>20</v>
      </c>
      <c r="W48" s="38">
        <v>10</v>
      </c>
      <c r="X48" s="38">
        <v>7</v>
      </c>
      <c r="Y48" s="38">
        <v>32</v>
      </c>
      <c r="Z48" s="38">
        <v>45</v>
      </c>
      <c r="AA48" s="38">
        <v>37</v>
      </c>
      <c r="AB48" s="38">
        <v>27</v>
      </c>
      <c r="AC48" s="39">
        <v>0.99</v>
      </c>
      <c r="AD48" s="39">
        <v>0.99</v>
      </c>
      <c r="AE48" s="39">
        <v>53.676865271068174</v>
      </c>
      <c r="AF48" s="39">
        <v>59.349382395489457</v>
      </c>
      <c r="AG48" s="40">
        <v>2.3523323375126441</v>
      </c>
      <c r="AH48" s="40">
        <v>0.99</v>
      </c>
      <c r="AI48" s="40">
        <v>58.525580999404099</v>
      </c>
      <c r="AJ48" s="40">
        <v>60.705564216829238</v>
      </c>
      <c r="AK48" s="41">
        <v>41.89678156541612</v>
      </c>
      <c r="AL48" s="41">
        <v>62.879240418775773</v>
      </c>
      <c r="AM48" s="41">
        <v>41.849759363883635</v>
      </c>
      <c r="AN48" s="41">
        <v>28.708526432350421</v>
      </c>
      <c r="AO48" s="41">
        <v>59.340577828876576</v>
      </c>
      <c r="AP48" s="41">
        <v>59.647681030711972</v>
      </c>
      <c r="AQ48" s="41">
        <v>47.19568350829752</v>
      </c>
      <c r="AR48" s="41">
        <v>61.660728966840203</v>
      </c>
      <c r="AS48" s="43"/>
      <c r="AT48" s="43">
        <v>1.1056789940279685</v>
      </c>
      <c r="AU48" s="64">
        <v>2.3760932702147919</v>
      </c>
      <c r="AV48" s="64">
        <v>1.037248382334681</v>
      </c>
      <c r="AW48" s="65">
        <v>1.5008131429045068</v>
      </c>
      <c r="AX48" s="65">
        <v>0.68599023910101364</v>
      </c>
      <c r="AY48" s="65">
        <v>1.0051752647694299</v>
      </c>
      <c r="AZ48" s="65">
        <v>1.306490856436046</v>
      </c>
      <c r="BA48" s="66">
        <v>1.5063402155258139</v>
      </c>
      <c r="BB48" s="66">
        <v>0.75400495307377502</v>
      </c>
      <c r="BC48" s="66">
        <v>1.1246173758027491</v>
      </c>
      <c r="BD48" s="66">
        <v>0.35649282418313771</v>
      </c>
    </row>
    <row r="49" spans="1:95" s="70" customFormat="1" ht="12.75" customHeight="1" x14ac:dyDescent="0.25">
      <c r="A49" s="68" t="s">
        <v>119</v>
      </c>
      <c r="B49" s="69"/>
      <c r="D49" s="71" t="s">
        <v>120</v>
      </c>
      <c r="E49" s="71" t="s">
        <v>11</v>
      </c>
      <c r="F49" s="72" t="s">
        <v>1495</v>
      </c>
      <c r="G49" s="71" t="s">
        <v>1496</v>
      </c>
      <c r="H49" s="69" t="s">
        <v>10</v>
      </c>
      <c r="I49" s="73">
        <v>311.5</v>
      </c>
      <c r="J49" s="69">
        <v>14</v>
      </c>
      <c r="K49" s="69"/>
      <c r="L49" s="69"/>
      <c r="M49" s="74"/>
      <c r="N49" s="74">
        <v>3</v>
      </c>
      <c r="O49" s="74"/>
      <c r="P49" s="74">
        <v>6</v>
      </c>
      <c r="Q49" s="75">
        <v>10</v>
      </c>
      <c r="R49" s="75">
        <v>21</v>
      </c>
      <c r="S49" s="75">
        <v>45.9</v>
      </c>
      <c r="T49" s="75">
        <v>38</v>
      </c>
      <c r="U49" s="76">
        <v>3.6</v>
      </c>
      <c r="V49" s="76">
        <v>19</v>
      </c>
      <c r="W49" s="76">
        <v>16</v>
      </c>
      <c r="X49" s="76">
        <v>11</v>
      </c>
      <c r="Y49" s="76">
        <v>31</v>
      </c>
      <c r="Z49" s="76">
        <v>42</v>
      </c>
      <c r="AA49" s="76">
        <v>49</v>
      </c>
      <c r="AB49" s="76">
        <v>16</v>
      </c>
      <c r="AC49" s="77">
        <v>0.99</v>
      </c>
      <c r="AD49" s="77">
        <v>43.6109899694723</v>
      </c>
      <c r="AE49" s="77">
        <v>0.99</v>
      </c>
      <c r="AF49" s="77">
        <v>22.256018398308544</v>
      </c>
      <c r="AG49" s="78">
        <v>23.523323375126441</v>
      </c>
      <c r="AH49" s="78">
        <v>41.281698447021824</v>
      </c>
      <c r="AI49" s="78">
        <v>48.842257597684515</v>
      </c>
      <c r="AJ49" s="78">
        <v>52.427532732716159</v>
      </c>
      <c r="AK49" s="79">
        <v>13.711673966863456</v>
      </c>
      <c r="AL49" s="79">
        <v>59.735278397836986</v>
      </c>
      <c r="AM49" s="79">
        <v>66.959614982213807</v>
      </c>
      <c r="AN49" s="79">
        <v>45.113398679407808</v>
      </c>
      <c r="AO49" s="79">
        <v>57.486184771724183</v>
      </c>
      <c r="AP49" s="79">
        <v>55.671168961997836</v>
      </c>
      <c r="AQ49" s="79">
        <v>62.502391673150768</v>
      </c>
      <c r="AR49" s="79">
        <v>36.539691239609006</v>
      </c>
      <c r="AS49" s="80">
        <v>44.051505019668987</v>
      </c>
      <c r="AT49" s="80">
        <v>22.480826664958126</v>
      </c>
      <c r="AU49" s="81">
        <v>0.56982450480603908</v>
      </c>
      <c r="AV49" s="81">
        <v>1.0734051886905738</v>
      </c>
      <c r="AW49" s="82">
        <v>4.3565270398200271</v>
      </c>
      <c r="AX49" s="82">
        <v>0.67374041340278146</v>
      </c>
      <c r="AY49" s="82">
        <v>0.96842692175635381</v>
      </c>
      <c r="AZ49" s="82">
        <v>0.58461268859420956</v>
      </c>
      <c r="BA49" s="83">
        <v>17.043890344530929</v>
      </c>
      <c r="BB49" s="83">
        <v>20.699619709853135</v>
      </c>
      <c r="BC49" s="83">
        <v>1.645826765893343</v>
      </c>
      <c r="BD49" s="83">
        <v>1.8145608944001921</v>
      </c>
      <c r="BE49" s="84"/>
      <c r="BF49" s="84"/>
      <c r="BG49" s="84"/>
      <c r="BH49" s="84"/>
      <c r="BI49" s="84"/>
      <c r="BJ49" s="84"/>
      <c r="BK49" s="84"/>
      <c r="BL49" s="84"/>
      <c r="BM49" s="84"/>
      <c r="BN49" s="84"/>
      <c r="BO49" s="84"/>
      <c r="BP49" s="84"/>
      <c r="BQ49" s="84"/>
      <c r="BR49" s="84"/>
      <c r="BS49" s="84"/>
      <c r="BT49" s="84"/>
      <c r="BU49" s="84"/>
      <c r="BV49" s="84"/>
      <c r="BW49" s="84"/>
      <c r="BX49" s="84"/>
      <c r="BY49" s="84"/>
      <c r="BZ49" s="84"/>
      <c r="CA49" s="84"/>
      <c r="CB49" s="84"/>
      <c r="CC49" s="84"/>
      <c r="CD49" s="84"/>
      <c r="CE49" s="84"/>
      <c r="CF49" s="84"/>
      <c r="CG49" s="84"/>
      <c r="CH49" s="84"/>
      <c r="CI49" s="84"/>
      <c r="CJ49" s="84"/>
      <c r="CK49" s="84"/>
      <c r="CL49" s="84"/>
      <c r="CM49" s="84"/>
      <c r="CN49" s="84"/>
      <c r="CO49" s="84"/>
      <c r="CP49" s="84"/>
    </row>
    <row r="50" spans="1:95" ht="12.75" customHeight="1" x14ac:dyDescent="0.25">
      <c r="A50" s="7" t="s">
        <v>121</v>
      </c>
      <c r="D50" s="3" t="s">
        <v>122</v>
      </c>
      <c r="E50" s="3" t="s">
        <v>11</v>
      </c>
      <c r="F50" s="6">
        <v>8.3000000000000007</v>
      </c>
      <c r="G50" s="3" t="s">
        <v>1634</v>
      </c>
      <c r="H50" s="2" t="s">
        <v>26</v>
      </c>
      <c r="I50" s="8">
        <v>308.8</v>
      </c>
      <c r="J50" s="2">
        <v>12</v>
      </c>
      <c r="Q50" s="37">
        <v>28.8</v>
      </c>
      <c r="R50" s="37">
        <v>29.4</v>
      </c>
      <c r="S50" s="37">
        <v>37.5</v>
      </c>
      <c r="T50" s="37">
        <v>55</v>
      </c>
      <c r="U50" s="38">
        <v>26.8</v>
      </c>
      <c r="V50" s="38">
        <v>18.8</v>
      </c>
      <c r="W50" s="38">
        <v>15</v>
      </c>
      <c r="X50" s="38">
        <v>21.4</v>
      </c>
      <c r="Y50" s="38">
        <v>9.6999999999999993</v>
      </c>
      <c r="Z50" s="38">
        <v>16.399999999999999</v>
      </c>
      <c r="AA50" s="38">
        <v>26</v>
      </c>
      <c r="AB50" s="38">
        <v>24</v>
      </c>
      <c r="AC50" s="39">
        <v>0.99</v>
      </c>
      <c r="AD50" s="39">
        <v>0.99</v>
      </c>
      <c r="AE50" s="39">
        <v>0.99</v>
      </c>
      <c r="AF50" s="39">
        <v>0.99</v>
      </c>
      <c r="AG50" s="40">
        <v>67.747171320364146</v>
      </c>
      <c r="AH50" s="40">
        <v>57.794377825830558</v>
      </c>
      <c r="AI50" s="40">
        <v>39.903805226866432</v>
      </c>
      <c r="AJ50" s="40">
        <v>75.881955271036546</v>
      </c>
      <c r="AK50" s="41">
        <v>102.07579508665017</v>
      </c>
      <c r="AL50" s="41">
        <v>59.106485993649223</v>
      </c>
      <c r="AM50" s="41">
        <v>62.774639045825452</v>
      </c>
      <c r="AN50" s="41">
        <v>87.766066521757011</v>
      </c>
      <c r="AO50" s="41">
        <v>17.987612654378211</v>
      </c>
      <c r="AP50" s="41">
        <v>21.738265975637251</v>
      </c>
      <c r="AQ50" s="41">
        <v>33.164534357182042</v>
      </c>
      <c r="AR50" s="41">
        <v>54.809536859413512</v>
      </c>
      <c r="AS50" s="43"/>
      <c r="AT50" s="43"/>
      <c r="AU50" s="64">
        <v>1.1722104098867088</v>
      </c>
      <c r="AV50" s="64">
        <v>1.9016220342802481</v>
      </c>
      <c r="AW50" s="65">
        <v>0.57904507080718659</v>
      </c>
      <c r="AX50" s="65">
        <v>1.39811343969159</v>
      </c>
      <c r="AY50" s="65">
        <v>1.2085131247445517</v>
      </c>
      <c r="AZ50" s="65">
        <v>1.6526551004490155</v>
      </c>
      <c r="BA50" s="66">
        <v>1.5369162220834784</v>
      </c>
      <c r="BB50" s="66">
        <v>0.51577190588496669</v>
      </c>
      <c r="BC50" s="66">
        <v>1.209581683923086</v>
      </c>
      <c r="BD50" s="66">
        <v>0.45805233968165038</v>
      </c>
    </row>
    <row r="51" spans="1:95" ht="12.75" customHeight="1" x14ac:dyDescent="0.25">
      <c r="A51" s="7" t="s">
        <v>123</v>
      </c>
      <c r="D51" s="3" t="s">
        <v>124</v>
      </c>
      <c r="E51" s="3" t="s">
        <v>88</v>
      </c>
      <c r="F51" s="6">
        <v>21.6</v>
      </c>
      <c r="G51" s="3" t="s">
        <v>1383</v>
      </c>
      <c r="H51" s="2" t="s">
        <v>26</v>
      </c>
      <c r="I51" s="8">
        <v>287</v>
      </c>
      <c r="J51" s="2">
        <v>12</v>
      </c>
      <c r="Q51" s="37">
        <v>19.2</v>
      </c>
      <c r="R51" s="37">
        <v>32.5</v>
      </c>
      <c r="S51" s="37">
        <v>35.799999999999997</v>
      </c>
      <c r="T51" s="37">
        <v>35.700000000000003</v>
      </c>
      <c r="U51" s="38">
        <v>20.799999999999997</v>
      </c>
      <c r="V51" s="38">
        <v>19</v>
      </c>
      <c r="W51" s="38">
        <v>10.1</v>
      </c>
      <c r="X51" s="38">
        <v>17.7</v>
      </c>
      <c r="Y51" s="38">
        <v>31.5</v>
      </c>
      <c r="Z51" s="38">
        <v>24.2</v>
      </c>
      <c r="AA51" s="38">
        <v>27.9</v>
      </c>
      <c r="AB51" s="38">
        <v>12.6</v>
      </c>
      <c r="AC51" s="39">
        <v>0.99</v>
      </c>
      <c r="AD51" s="39">
        <v>0.99</v>
      </c>
      <c r="AE51" s="39">
        <v>0.99</v>
      </c>
      <c r="AF51" s="39">
        <v>0.99</v>
      </c>
      <c r="AG51" s="40">
        <v>45.164780880242766</v>
      </c>
      <c r="AH51" s="40">
        <v>63.888342834676635</v>
      </c>
      <c r="AI51" s="40">
        <v>38.094832723248487</v>
      </c>
      <c r="AJ51" s="40">
        <v>49.254287330472813</v>
      </c>
      <c r="AK51" s="41">
        <v>79.223005141877735</v>
      </c>
      <c r="AL51" s="41">
        <v>59.735278397836986</v>
      </c>
      <c r="AM51" s="41">
        <v>42.268256957522468</v>
      </c>
      <c r="AN51" s="41">
        <v>72.59155969322893</v>
      </c>
      <c r="AO51" s="41">
        <v>58.413381300300379</v>
      </c>
      <c r="AP51" s="41">
        <v>32.077197354293993</v>
      </c>
      <c r="AQ51" s="41">
        <v>35.588096483283806</v>
      </c>
      <c r="AR51" s="41">
        <v>28.775006851192096</v>
      </c>
      <c r="AS51" s="43"/>
      <c r="AT51" s="43"/>
      <c r="AU51" s="64">
        <v>0.70693304719321515</v>
      </c>
      <c r="AV51" s="64">
        <v>1.2929388006057301</v>
      </c>
      <c r="AW51" s="65">
        <v>0.75401429535346642</v>
      </c>
      <c r="AX51" s="65">
        <v>1.7174013058115905</v>
      </c>
      <c r="AY51" s="65">
        <v>0.54914125223100285</v>
      </c>
      <c r="AZ51" s="65">
        <v>0.80855706527344307</v>
      </c>
      <c r="BA51" s="66">
        <v>0.99993592389947261</v>
      </c>
      <c r="BB51" s="66">
        <v>0.41436864205232149</v>
      </c>
      <c r="BC51" s="66">
        <v>0.95727847966737567</v>
      </c>
      <c r="BD51" s="66">
        <v>0.51890817908664344</v>
      </c>
    </row>
    <row r="52" spans="1:95" ht="12.75" customHeight="1" x14ac:dyDescent="0.25">
      <c r="A52" s="7" t="s">
        <v>37</v>
      </c>
      <c r="D52" s="3" t="s">
        <v>38</v>
      </c>
      <c r="E52" s="3" t="s">
        <v>35</v>
      </c>
      <c r="F52" s="6" t="s">
        <v>1357</v>
      </c>
      <c r="G52" s="3" t="s">
        <v>1358</v>
      </c>
      <c r="H52" s="2" t="s">
        <v>36</v>
      </c>
      <c r="I52" s="8">
        <v>285</v>
      </c>
      <c r="J52" s="2">
        <v>6</v>
      </c>
      <c r="K52" s="2" t="s">
        <v>9</v>
      </c>
      <c r="Q52" s="37">
        <v>27</v>
      </c>
      <c r="R52" s="37">
        <v>17</v>
      </c>
      <c r="S52" s="37">
        <v>90</v>
      </c>
      <c r="T52" s="37">
        <v>90</v>
      </c>
      <c r="Y52" s="38">
        <v>31</v>
      </c>
      <c r="Z52" s="38">
        <v>30</v>
      </c>
      <c r="AC52" s="39">
        <v>0.99</v>
      </c>
      <c r="AD52" s="39">
        <v>0.99</v>
      </c>
      <c r="AE52" s="39">
        <v>0.99</v>
      </c>
      <c r="AF52" s="39">
        <v>0.99</v>
      </c>
      <c r="AG52" s="40">
        <v>63.512973112841394</v>
      </c>
      <c r="AH52" s="40">
        <v>33.418517790446245</v>
      </c>
      <c r="AI52" s="40">
        <v>95.769132544479433</v>
      </c>
      <c r="AJ52" s="40">
        <v>124.17047226169616</v>
      </c>
      <c r="AK52" s="41">
        <v>0.99</v>
      </c>
      <c r="AL52" s="41">
        <v>0.99</v>
      </c>
      <c r="AM52" s="42">
        <v>0.99</v>
      </c>
      <c r="AN52" s="42">
        <v>0.99</v>
      </c>
      <c r="AO52" s="41">
        <v>57.486184771724183</v>
      </c>
      <c r="AP52" s="41">
        <v>39.765120687141312</v>
      </c>
      <c r="AQ52" s="41">
        <v>0.99</v>
      </c>
      <c r="AR52" s="41">
        <v>0.99</v>
      </c>
      <c r="AS52" s="43"/>
      <c r="AT52" s="43"/>
      <c r="AU52" s="64">
        <v>1.9005323189707299</v>
      </c>
      <c r="AV52" s="64">
        <v>1.2965604779183511</v>
      </c>
      <c r="AW52" s="65"/>
      <c r="AX52" s="65"/>
      <c r="AY52" s="65">
        <v>0.69173351554025275</v>
      </c>
      <c r="AZ52" s="65"/>
      <c r="BA52" s="66">
        <v>1.5985463984445405</v>
      </c>
      <c r="BB52" s="66">
        <v>0.42707258445386059</v>
      </c>
      <c r="BC52" s="66">
        <v>0.69173351554025275</v>
      </c>
      <c r="BD52" s="66"/>
      <c r="CQ52" s="17"/>
    </row>
    <row r="53" spans="1:95" ht="12.75" customHeight="1" x14ac:dyDescent="0.25">
      <c r="A53" s="7" t="s">
        <v>125</v>
      </c>
      <c r="D53" s="3" t="s">
        <v>126</v>
      </c>
      <c r="E53" s="3" t="s">
        <v>80</v>
      </c>
      <c r="F53" s="6" t="s">
        <v>1350</v>
      </c>
      <c r="G53" s="3" t="s">
        <v>1351</v>
      </c>
      <c r="H53" s="2" t="s">
        <v>81</v>
      </c>
      <c r="I53" s="8">
        <v>283</v>
      </c>
      <c r="J53" s="2">
        <v>12</v>
      </c>
      <c r="Q53" s="37">
        <v>8</v>
      </c>
      <c r="R53" s="37">
        <v>8</v>
      </c>
      <c r="S53" s="37">
        <v>22</v>
      </c>
      <c r="T53" s="37">
        <v>27</v>
      </c>
      <c r="U53" s="38">
        <v>5</v>
      </c>
      <c r="V53" s="38">
        <v>12</v>
      </c>
      <c r="W53" s="38">
        <v>11</v>
      </c>
      <c r="X53" s="38">
        <v>7</v>
      </c>
      <c r="Y53" s="38">
        <v>47</v>
      </c>
      <c r="Z53" s="38">
        <v>54</v>
      </c>
      <c r="AA53" s="38">
        <v>42</v>
      </c>
      <c r="AB53" s="38">
        <v>40</v>
      </c>
      <c r="AC53" s="39">
        <v>0.99</v>
      </c>
      <c r="AD53" s="39">
        <v>0.99</v>
      </c>
      <c r="AE53" s="39">
        <v>0.99</v>
      </c>
      <c r="AF53" s="39">
        <v>0.99</v>
      </c>
      <c r="AG53" s="40">
        <v>18.818658700101153</v>
      </c>
      <c r="AH53" s="40">
        <v>15.726361313151173</v>
      </c>
      <c r="AI53" s="40">
        <v>23.410232399761639</v>
      </c>
      <c r="AJ53" s="40">
        <v>37.251141678508851</v>
      </c>
      <c r="AK53" s="41">
        <v>19.043991620643691</v>
      </c>
      <c r="AL53" s="41">
        <v>37.727544251265464</v>
      </c>
      <c r="AM53" s="41">
        <v>46.034735300271997</v>
      </c>
      <c r="AN53" s="41">
        <v>28.708526432350421</v>
      </c>
      <c r="AO53" s="41">
        <v>87.156473686162471</v>
      </c>
      <c r="AP53" s="41">
        <v>71.577217236854366</v>
      </c>
      <c r="AQ53" s="41">
        <v>53.573478576986375</v>
      </c>
      <c r="AR53" s="41">
        <v>91.349228099022525</v>
      </c>
      <c r="AS53" s="43"/>
      <c r="AT53" s="43"/>
      <c r="AU53" s="64">
        <v>1.1966314600926817</v>
      </c>
      <c r="AV53" s="64">
        <v>1.5912333138088854</v>
      </c>
      <c r="AW53" s="65">
        <v>1.9810733486339491</v>
      </c>
      <c r="AX53" s="65">
        <v>0.62362749009183061</v>
      </c>
      <c r="AY53" s="65">
        <v>0.82124957802438525</v>
      </c>
      <c r="AZ53" s="65">
        <v>1.7051203417331113</v>
      </c>
      <c r="BA53" s="66">
        <v>1.3939323869507836</v>
      </c>
      <c r="BB53" s="66">
        <v>0.27902564663150903</v>
      </c>
      <c r="BC53" s="66">
        <v>1.2827676896208191</v>
      </c>
      <c r="BD53" s="66">
        <v>0.66168404497481548</v>
      </c>
    </row>
    <row r="54" spans="1:95" ht="12.75" customHeight="1" x14ac:dyDescent="0.25">
      <c r="A54" s="7" t="s">
        <v>127</v>
      </c>
      <c r="D54" s="3" t="s">
        <v>128</v>
      </c>
      <c r="E54" s="3" t="s">
        <v>129</v>
      </c>
      <c r="F54" s="6" t="s">
        <v>1540</v>
      </c>
      <c r="G54" s="3" t="s">
        <v>1541</v>
      </c>
      <c r="H54" s="2" t="s">
        <v>81</v>
      </c>
      <c r="I54" s="8">
        <v>282</v>
      </c>
      <c r="J54" s="2">
        <v>15</v>
      </c>
      <c r="M54" s="36">
        <v>31</v>
      </c>
      <c r="N54" s="36">
        <v>50</v>
      </c>
      <c r="O54" s="36">
        <v>45</v>
      </c>
      <c r="P54" s="36">
        <v>19</v>
      </c>
      <c r="Q54" s="37">
        <v>24</v>
      </c>
      <c r="R54" s="37">
        <v>17</v>
      </c>
      <c r="S54" s="37">
        <v>25</v>
      </c>
      <c r="T54" s="37">
        <v>17</v>
      </c>
      <c r="U54" s="38">
        <v>2</v>
      </c>
      <c r="V54" s="38">
        <v>5</v>
      </c>
      <c r="W54" s="38">
        <v>3</v>
      </c>
      <c r="X54" s="38">
        <v>7</v>
      </c>
      <c r="Y54" s="38">
        <v>17</v>
      </c>
      <c r="AA54" s="38">
        <v>1</v>
      </c>
      <c r="AB54" s="38">
        <v>19</v>
      </c>
      <c r="AC54" s="39">
        <v>353.19585279708338</v>
      </c>
      <c r="AD54" s="39">
        <v>726.84983282453834</v>
      </c>
      <c r="AE54" s="39">
        <v>301.93236714975848</v>
      </c>
      <c r="AF54" s="39">
        <v>70.477391594643734</v>
      </c>
      <c r="AG54" s="40">
        <v>56.455976100303459</v>
      </c>
      <c r="AH54" s="40">
        <v>33.418517790446245</v>
      </c>
      <c r="AI54" s="40">
        <v>26.602536817910956</v>
      </c>
      <c r="AJ54" s="40">
        <v>23.454422538320387</v>
      </c>
      <c r="AK54" s="41">
        <v>7.617596648257476</v>
      </c>
      <c r="AL54" s="41">
        <v>15.719810104693943</v>
      </c>
      <c r="AM54" s="41">
        <v>12.55492780916509</v>
      </c>
      <c r="AN54" s="41">
        <v>28.708526432350421</v>
      </c>
      <c r="AO54" s="41">
        <v>31.524681971590681</v>
      </c>
      <c r="AP54" s="41">
        <v>0.99</v>
      </c>
      <c r="AQ54" s="41">
        <v>1.2755590137377708</v>
      </c>
      <c r="AR54" s="41">
        <v>43.390883347035697</v>
      </c>
      <c r="AS54" s="43">
        <v>2.0579228976454744</v>
      </c>
      <c r="AT54" s="43">
        <v>0.23342112096146003</v>
      </c>
      <c r="AU54" s="64">
        <v>1.6893620613073155</v>
      </c>
      <c r="AV54" s="64">
        <v>0.88166112498447868</v>
      </c>
      <c r="AW54" s="65">
        <v>2.0636180714936971</v>
      </c>
      <c r="AX54" s="65">
        <v>2.2866341303367124</v>
      </c>
      <c r="AY54" s="65">
        <v>3.1403964705882373E-2</v>
      </c>
      <c r="AZ54" s="65">
        <v>34.017150817575569</v>
      </c>
      <c r="BA54" s="66">
        <v>1.2155918012246822</v>
      </c>
      <c r="BB54" s="66">
        <v>0.81856559033453558</v>
      </c>
      <c r="BC54" s="66">
        <v>9.5997017460279643</v>
      </c>
      <c r="BD54" s="66">
        <v>16.309891239111398</v>
      </c>
    </row>
    <row r="55" spans="1:95" ht="12.75" customHeight="1" x14ac:dyDescent="0.25">
      <c r="A55" s="7" t="s">
        <v>130</v>
      </c>
      <c r="D55" s="3" t="s">
        <v>131</v>
      </c>
      <c r="E55" s="3" t="s">
        <v>99</v>
      </c>
      <c r="F55" s="6" t="s">
        <v>1731</v>
      </c>
      <c r="G55" s="3" t="s">
        <v>1732</v>
      </c>
      <c r="H55" s="2" t="s">
        <v>26</v>
      </c>
      <c r="I55" s="8">
        <v>280.10000000000002</v>
      </c>
      <c r="J55" s="2">
        <v>13</v>
      </c>
      <c r="P55" s="36">
        <v>4</v>
      </c>
      <c r="Q55" s="37">
        <v>44.9</v>
      </c>
      <c r="R55" s="37">
        <v>69.5</v>
      </c>
      <c r="S55" s="37">
        <v>30</v>
      </c>
      <c r="T55" s="37">
        <v>14</v>
      </c>
      <c r="U55" s="38">
        <v>5</v>
      </c>
      <c r="V55" s="38">
        <v>10</v>
      </c>
      <c r="W55" s="38">
        <v>15</v>
      </c>
      <c r="X55" s="38">
        <v>21.7</v>
      </c>
      <c r="Y55" s="38">
        <v>11</v>
      </c>
      <c r="Z55" s="38">
        <v>15</v>
      </c>
      <c r="AA55" s="38">
        <v>33</v>
      </c>
      <c r="AB55" s="38">
        <v>7</v>
      </c>
      <c r="AC55" s="39">
        <v>0.99</v>
      </c>
      <c r="AD55" s="39">
        <v>0.99</v>
      </c>
      <c r="AE55" s="39">
        <v>0.99</v>
      </c>
      <c r="AF55" s="39">
        <v>14.837345598872364</v>
      </c>
      <c r="AG55" s="40">
        <v>105.61972195431773</v>
      </c>
      <c r="AH55" s="40">
        <v>136.62276390800082</v>
      </c>
      <c r="AI55" s="40">
        <v>31.923044181493147</v>
      </c>
      <c r="AJ55" s="40">
        <v>19.315406796263847</v>
      </c>
      <c r="AK55" s="41">
        <v>19.043991620643691</v>
      </c>
      <c r="AL55" s="41">
        <v>31.439620209387886</v>
      </c>
      <c r="AM55" s="41">
        <v>62.774639045825452</v>
      </c>
      <c r="AN55" s="41">
        <v>88.996431940286314</v>
      </c>
      <c r="AO55" s="41">
        <v>20.398323628676323</v>
      </c>
      <c r="AP55" s="41">
        <v>19.882560343570656</v>
      </c>
      <c r="AQ55" s="41">
        <v>42.093447453346435</v>
      </c>
      <c r="AR55" s="41">
        <v>15.986114917328941</v>
      </c>
      <c r="AS55" s="43"/>
      <c r="AT55" s="43">
        <v>14.987217776638753</v>
      </c>
      <c r="AU55" s="64">
        <v>0.77307557637642321</v>
      </c>
      <c r="AV55" s="64">
        <v>0.60506155636189707</v>
      </c>
      <c r="AW55" s="65">
        <v>1.6508944571949575</v>
      </c>
      <c r="AX55" s="65">
        <v>1.4177131608087619</v>
      </c>
      <c r="AY55" s="65">
        <v>0.97471540826126524</v>
      </c>
      <c r="AZ55" s="65">
        <v>0.37977680338601116</v>
      </c>
      <c r="BA55" s="66">
        <v>5.4551183031256905</v>
      </c>
      <c r="BB55" s="66">
        <v>8.2554677309914641</v>
      </c>
      <c r="BC55" s="66">
        <v>1.1057749574127489</v>
      </c>
      <c r="BD55" s="66">
        <v>0.55937782009859238</v>
      </c>
    </row>
    <row r="56" spans="1:95" ht="12.75" customHeight="1" x14ac:dyDescent="0.25">
      <c r="A56" s="7" t="s">
        <v>132</v>
      </c>
      <c r="D56" s="3" t="s">
        <v>133</v>
      </c>
      <c r="E56" s="3" t="s">
        <v>35</v>
      </c>
      <c r="F56" s="6" t="s">
        <v>1393</v>
      </c>
      <c r="G56" s="3" t="s">
        <v>1394</v>
      </c>
      <c r="H56" s="2" t="s">
        <v>36</v>
      </c>
      <c r="I56" s="8">
        <v>275.10000000000002</v>
      </c>
      <c r="J56" s="2">
        <v>12</v>
      </c>
      <c r="Q56" s="37">
        <v>24.5</v>
      </c>
      <c r="R56" s="37">
        <v>47</v>
      </c>
      <c r="S56" s="37">
        <v>42</v>
      </c>
      <c r="T56" s="37">
        <v>49</v>
      </c>
      <c r="U56" s="38">
        <v>22.8</v>
      </c>
      <c r="V56" s="38">
        <v>4.7</v>
      </c>
      <c r="W56" s="38">
        <v>9</v>
      </c>
      <c r="X56" s="38">
        <v>13</v>
      </c>
      <c r="Y56" s="38">
        <v>7.2</v>
      </c>
      <c r="Z56" s="38">
        <v>13.3</v>
      </c>
      <c r="AA56" s="38">
        <v>29.3</v>
      </c>
      <c r="AB56" s="38">
        <v>13.3</v>
      </c>
      <c r="AC56" s="39">
        <v>0.99</v>
      </c>
      <c r="AD56" s="39">
        <v>0.99</v>
      </c>
      <c r="AE56" s="39">
        <v>0.99</v>
      </c>
      <c r="AF56" s="39">
        <v>0.99</v>
      </c>
      <c r="AG56" s="40">
        <v>57.632142269059777</v>
      </c>
      <c r="AH56" s="40">
        <v>92.392372714763141</v>
      </c>
      <c r="AI56" s="40">
        <v>44.692261854090404</v>
      </c>
      <c r="AJ56" s="40">
        <v>67.60392378692346</v>
      </c>
      <c r="AK56" s="41">
        <v>86.840601790135224</v>
      </c>
      <c r="AL56" s="41">
        <v>14.776621498412306</v>
      </c>
      <c r="AM56" s="41">
        <v>37.664783427495273</v>
      </c>
      <c r="AN56" s="41">
        <v>53.3158348029365</v>
      </c>
      <c r="AO56" s="41">
        <v>13.35163001149723</v>
      </c>
      <c r="AP56" s="41">
        <v>17.629203504632649</v>
      </c>
      <c r="AQ56" s="41">
        <v>37.373879102516682</v>
      </c>
      <c r="AR56" s="41">
        <v>30.373618342924988</v>
      </c>
      <c r="AS56" s="43"/>
      <c r="AT56" s="43"/>
      <c r="AU56" s="64">
        <v>0.62377597387810002</v>
      </c>
      <c r="AV56" s="64">
        <v>1.5126538909047427</v>
      </c>
      <c r="AW56" s="65">
        <v>0.17015798133369081</v>
      </c>
      <c r="AX56" s="65">
        <v>1.4155354140179648</v>
      </c>
      <c r="AY56" s="65">
        <v>1.3203783724872511</v>
      </c>
      <c r="AZ56" s="65">
        <v>0.81269643591477481</v>
      </c>
      <c r="BA56" s="66">
        <v>1.0682149323914214</v>
      </c>
      <c r="BB56" s="66">
        <v>0.62853160277651199</v>
      </c>
      <c r="BC56" s="66">
        <v>0.92969205093842044</v>
      </c>
      <c r="BD56" s="66">
        <v>0.5713316468622176</v>
      </c>
    </row>
    <row r="57" spans="1:95" ht="12.75" customHeight="1" x14ac:dyDescent="0.25">
      <c r="A57" s="7" t="s">
        <v>134</v>
      </c>
      <c r="D57" s="3" t="s">
        <v>135</v>
      </c>
      <c r="E57" s="3" t="s">
        <v>11</v>
      </c>
      <c r="F57" s="6">
        <v>8.3000000000000007</v>
      </c>
      <c r="G57" s="3" t="s">
        <v>1634</v>
      </c>
      <c r="H57" s="2" t="s">
        <v>10</v>
      </c>
      <c r="I57" s="8">
        <v>272.8</v>
      </c>
      <c r="J57" s="2">
        <v>14</v>
      </c>
      <c r="O57" s="36">
        <v>2</v>
      </c>
      <c r="P57" s="36">
        <v>8</v>
      </c>
      <c r="Q57" s="37">
        <v>41.2</v>
      </c>
      <c r="R57" s="37">
        <v>32.6</v>
      </c>
      <c r="S57" s="37">
        <v>42.5</v>
      </c>
      <c r="T57" s="37">
        <v>30.8</v>
      </c>
      <c r="U57" s="38">
        <v>27</v>
      </c>
      <c r="V57" s="38">
        <v>18.2</v>
      </c>
      <c r="W57" s="38">
        <v>12</v>
      </c>
      <c r="X57" s="38">
        <v>20.6</v>
      </c>
      <c r="Y57" s="38">
        <v>7.3</v>
      </c>
      <c r="Z57" s="38">
        <v>6.6</v>
      </c>
      <c r="AA57" s="38">
        <v>11</v>
      </c>
      <c r="AB57" s="38">
        <v>13</v>
      </c>
      <c r="AC57" s="39">
        <v>0.99</v>
      </c>
      <c r="AD57" s="39">
        <v>0.99</v>
      </c>
      <c r="AE57" s="39">
        <v>13.419216317767043</v>
      </c>
      <c r="AF57" s="39">
        <v>29.674691197744728</v>
      </c>
      <c r="AG57" s="40">
        <v>96.916092305520934</v>
      </c>
      <c r="AH57" s="40">
        <v>64.084922351091024</v>
      </c>
      <c r="AI57" s="40">
        <v>45.224312590448626</v>
      </c>
      <c r="AJ57" s="40">
        <v>42.493894951780462</v>
      </c>
      <c r="AK57" s="41">
        <v>102.83755475147592</v>
      </c>
      <c r="AL57" s="41">
        <v>57.220108781085955</v>
      </c>
      <c r="AM57" s="41">
        <v>50.219711236660359</v>
      </c>
      <c r="AN57" s="41">
        <v>84.485092072345523</v>
      </c>
      <c r="AO57" s="41">
        <v>13.537069317212469</v>
      </c>
      <c r="AP57" s="41">
        <v>8.7483265511710897</v>
      </c>
      <c r="AQ57" s="41">
        <v>14.031149151115478</v>
      </c>
      <c r="AR57" s="41">
        <v>29.688499132182319</v>
      </c>
      <c r="AS57" s="43"/>
      <c r="AT57" s="43">
        <v>2.2113579880559371</v>
      </c>
      <c r="AU57" s="64">
        <v>1.5123072440435121</v>
      </c>
      <c r="AV57" s="64">
        <v>0.93962500517376957</v>
      </c>
      <c r="AW57" s="65">
        <v>0.5564125763138561</v>
      </c>
      <c r="AX57" s="65">
        <v>1.6823093958905813</v>
      </c>
      <c r="AY57" s="65">
        <v>0.64624966794308558</v>
      </c>
      <c r="AZ57" s="65">
        <v>2.1158993331506335</v>
      </c>
      <c r="BA57" s="66">
        <v>1.554430079091073</v>
      </c>
      <c r="BB57" s="66">
        <v>0.63691203855942813</v>
      </c>
      <c r="BC57" s="66">
        <v>1.2502177433245389</v>
      </c>
      <c r="BD57" s="66">
        <v>0.77076820057044126</v>
      </c>
    </row>
    <row r="58" spans="1:95" ht="12.75" customHeight="1" x14ac:dyDescent="0.25">
      <c r="A58" s="7" t="s">
        <v>136</v>
      </c>
      <c r="D58" s="3" t="s">
        <v>137</v>
      </c>
      <c r="E58" s="3" t="s">
        <v>11</v>
      </c>
      <c r="F58" s="6" t="s">
        <v>1697</v>
      </c>
      <c r="G58" s="3" t="s">
        <v>1698</v>
      </c>
      <c r="H58" s="2" t="s">
        <v>10</v>
      </c>
      <c r="I58" s="8">
        <v>270</v>
      </c>
      <c r="J58" s="2">
        <v>12</v>
      </c>
      <c r="M58" s="36">
        <v>7</v>
      </c>
      <c r="N58" s="36">
        <v>6</v>
      </c>
      <c r="O58" s="36">
        <v>31</v>
      </c>
      <c r="P58" s="36">
        <v>160</v>
      </c>
      <c r="R58" s="37">
        <v>3</v>
      </c>
      <c r="S58" s="37">
        <v>1</v>
      </c>
      <c r="W58" s="38">
        <v>14</v>
      </c>
      <c r="X58" s="38">
        <v>1</v>
      </c>
      <c r="Y58" s="38">
        <v>9</v>
      </c>
      <c r="Z58" s="38">
        <v>13</v>
      </c>
      <c r="AA58" s="38">
        <v>21</v>
      </c>
      <c r="AB58" s="38">
        <v>4</v>
      </c>
      <c r="AC58" s="39">
        <v>79.753902244502697</v>
      </c>
      <c r="AD58" s="39">
        <v>87.2219799389446</v>
      </c>
      <c r="AE58" s="39">
        <v>207.99785292538917</v>
      </c>
      <c r="AF58" s="39">
        <v>593.49382395489454</v>
      </c>
      <c r="AG58" s="40">
        <v>0.99</v>
      </c>
      <c r="AH58" s="40">
        <v>5.89738549243169</v>
      </c>
      <c r="AI58" s="40">
        <v>1.0641014727164382</v>
      </c>
      <c r="AJ58" s="40">
        <v>1</v>
      </c>
      <c r="AK58" s="41">
        <v>0.99</v>
      </c>
      <c r="AL58" s="41">
        <v>0.99</v>
      </c>
      <c r="AM58" s="41">
        <v>58.58966310943709</v>
      </c>
      <c r="AN58" s="41">
        <v>4.1012180617643459</v>
      </c>
      <c r="AO58" s="41">
        <v>16.689537514371537</v>
      </c>
      <c r="AP58" s="41">
        <v>17.231552297761237</v>
      </c>
      <c r="AQ58" s="41">
        <v>26.786739288493187</v>
      </c>
      <c r="AR58" s="41">
        <v>9.1349228099022515</v>
      </c>
      <c r="AS58" s="43">
        <v>1.0936390256058808</v>
      </c>
      <c r="AT58" s="43">
        <v>2.8533651458786284</v>
      </c>
      <c r="AU58" s="64">
        <v>0.16787099999999996</v>
      </c>
      <c r="AV58" s="64">
        <v>0.93976000000000004</v>
      </c>
      <c r="AW58" s="65"/>
      <c r="AX58" s="65">
        <v>6.9999003989899361E-2</v>
      </c>
      <c r="AY58" s="65">
        <v>1.0324763213434145</v>
      </c>
      <c r="AZ58" s="65">
        <v>0.34102406834662224</v>
      </c>
      <c r="BA58" s="66">
        <v>1.2636587928711271</v>
      </c>
      <c r="BB58" s="66">
        <v>1.1345681006565287</v>
      </c>
      <c r="BC58" s="66">
        <v>0.48116646455997875</v>
      </c>
      <c r="BD58" s="66">
        <v>0.49630692622340139</v>
      </c>
    </row>
    <row r="59" spans="1:95" ht="12.75" customHeight="1" x14ac:dyDescent="0.25">
      <c r="A59" s="7" t="s">
        <v>138</v>
      </c>
      <c r="D59" s="3" t="s">
        <v>139</v>
      </c>
      <c r="E59" s="3" t="s">
        <v>11</v>
      </c>
      <c r="F59" s="6">
        <v>29.6</v>
      </c>
      <c r="G59" s="3" t="s">
        <v>1478</v>
      </c>
      <c r="H59" s="2" t="s">
        <v>10</v>
      </c>
      <c r="I59" s="8">
        <v>266.5</v>
      </c>
      <c r="J59" s="2">
        <v>14</v>
      </c>
      <c r="M59" s="36">
        <v>5.4</v>
      </c>
      <c r="N59" s="36">
        <v>5</v>
      </c>
      <c r="O59" s="36">
        <v>22</v>
      </c>
      <c r="P59" s="36">
        <v>36.6</v>
      </c>
      <c r="Q59" s="37">
        <v>8.1</v>
      </c>
      <c r="R59" s="37">
        <v>11.5</v>
      </c>
      <c r="S59" s="37">
        <v>17.100000000000001</v>
      </c>
      <c r="T59" s="37">
        <v>1.5</v>
      </c>
      <c r="U59" s="38">
        <v>7.5</v>
      </c>
      <c r="W59" s="38">
        <v>6</v>
      </c>
      <c r="Y59" s="38">
        <v>37.6</v>
      </c>
      <c r="Z59" s="38">
        <v>36.4</v>
      </c>
      <c r="AA59" s="38">
        <v>53.400000000000006</v>
      </c>
      <c r="AB59" s="38">
        <v>18.399999999999999</v>
      </c>
      <c r="AC59" s="39">
        <v>61.524438874330649</v>
      </c>
      <c r="AD59" s="39">
        <v>72.684983282453842</v>
      </c>
      <c r="AE59" s="39">
        <v>147.61137949543749</v>
      </c>
      <c r="AF59" s="39">
        <v>135.76171222968213</v>
      </c>
      <c r="AG59" s="40">
        <v>19.053891933852416</v>
      </c>
      <c r="AH59" s="40">
        <v>22.606644387654811</v>
      </c>
      <c r="AI59" s="40">
        <v>18.196135183451094</v>
      </c>
      <c r="AJ59" s="40">
        <v>2.0695078710282693</v>
      </c>
      <c r="AK59" s="41">
        <v>28.565987430965535</v>
      </c>
      <c r="AL59" s="41">
        <v>0.99</v>
      </c>
      <c r="AM59" s="41">
        <v>25.10985561833018</v>
      </c>
      <c r="AN59" s="42">
        <v>0.99</v>
      </c>
      <c r="AO59" s="41">
        <v>69.72517894892998</v>
      </c>
      <c r="AP59" s="41">
        <v>48.248346433731463</v>
      </c>
      <c r="AQ59" s="41">
        <v>68.11485133359696</v>
      </c>
      <c r="AR59" s="41">
        <v>42.020644925550357</v>
      </c>
      <c r="AS59" s="43">
        <v>1.1814001819816615</v>
      </c>
      <c r="AT59" s="43">
        <v>0.91972389048690095</v>
      </c>
      <c r="AU59" s="64">
        <v>0.8428447675435411</v>
      </c>
      <c r="AV59" s="64">
        <v>0.11373337525599569</v>
      </c>
      <c r="AW59" s="65">
        <v>3.4656599999999996E-2</v>
      </c>
      <c r="AX59" s="65">
        <v>3.9426750000000024E-2</v>
      </c>
      <c r="AY59" s="65">
        <v>0.69197881111313941</v>
      </c>
      <c r="AZ59" s="65">
        <v>0.61690870790793462</v>
      </c>
      <c r="BA59" s="66">
        <v>0.76442555381702482</v>
      </c>
      <c r="BB59" s="66">
        <v>0.45736028767535508</v>
      </c>
      <c r="BC59" s="66">
        <v>0.34574271725526851</v>
      </c>
      <c r="BD59" s="66">
        <v>0.35777761776513622</v>
      </c>
    </row>
    <row r="60" spans="1:95" ht="12.75" customHeight="1" x14ac:dyDescent="0.25">
      <c r="A60" s="7" t="s">
        <v>140</v>
      </c>
      <c r="D60" s="3" t="s">
        <v>141</v>
      </c>
      <c r="E60" s="3" t="s">
        <v>11</v>
      </c>
      <c r="F60" s="6" t="s">
        <v>1442</v>
      </c>
      <c r="G60" s="3" t="s">
        <v>1443</v>
      </c>
      <c r="H60" s="2" t="s">
        <v>10</v>
      </c>
      <c r="I60" s="8">
        <v>266</v>
      </c>
      <c r="J60" s="2">
        <v>16</v>
      </c>
      <c r="M60" s="36">
        <v>19</v>
      </c>
      <c r="N60" s="36">
        <v>16</v>
      </c>
      <c r="O60" s="36">
        <v>6</v>
      </c>
      <c r="P60" s="36">
        <v>20</v>
      </c>
      <c r="Q60" s="37">
        <v>9</v>
      </c>
      <c r="R60" s="37">
        <v>13</v>
      </c>
      <c r="S60" s="37">
        <v>27</v>
      </c>
      <c r="T60" s="37">
        <v>31</v>
      </c>
      <c r="U60" s="38">
        <v>4</v>
      </c>
      <c r="V60" s="38">
        <v>26</v>
      </c>
      <c r="W60" s="38">
        <v>9</v>
      </c>
      <c r="X60" s="38">
        <v>10</v>
      </c>
      <c r="Y60" s="38">
        <v>12</v>
      </c>
      <c r="Z60" s="38">
        <v>26</v>
      </c>
      <c r="AA60" s="38">
        <v>29</v>
      </c>
      <c r="AB60" s="38">
        <v>9</v>
      </c>
      <c r="AC60" s="39">
        <v>216.47487752079303</v>
      </c>
      <c r="AD60" s="39">
        <v>232.59194650385228</v>
      </c>
      <c r="AE60" s="39">
        <v>40.257648953301128</v>
      </c>
      <c r="AF60" s="39">
        <v>74.186727994361817</v>
      </c>
      <c r="AG60" s="40">
        <v>21.170991037613796</v>
      </c>
      <c r="AH60" s="40">
        <v>25.555337133870655</v>
      </c>
      <c r="AI60" s="40">
        <v>28.730739763343831</v>
      </c>
      <c r="AJ60" s="40">
        <v>42.76982933458423</v>
      </c>
      <c r="AK60" s="41">
        <v>15.235193296514952</v>
      </c>
      <c r="AL60" s="41">
        <v>81.743012544408501</v>
      </c>
      <c r="AM60" s="41">
        <v>37.664783427495273</v>
      </c>
      <c r="AN60" s="41">
        <v>41.012180617643459</v>
      </c>
      <c r="AO60" s="41">
        <v>22.252716685828716</v>
      </c>
      <c r="AP60" s="41">
        <v>34.463104595522474</v>
      </c>
      <c r="AQ60" s="41">
        <v>36.99121139839535</v>
      </c>
      <c r="AR60" s="41">
        <v>20.553576322280069</v>
      </c>
      <c r="AS60" s="43">
        <v>1.074452376033848</v>
      </c>
      <c r="AT60" s="43">
        <v>1.8427983233799474</v>
      </c>
      <c r="AU60" s="64">
        <v>0.82843716467954898</v>
      </c>
      <c r="AV60" s="64">
        <v>1.4886435116840326</v>
      </c>
      <c r="AW60" s="65">
        <v>5.3654069858836122</v>
      </c>
      <c r="AX60" s="65">
        <v>1.0888733953984344</v>
      </c>
      <c r="AY60" s="65">
        <v>1.5487144820151215</v>
      </c>
      <c r="AZ60" s="65">
        <v>0.55563404239234149</v>
      </c>
      <c r="BA60" s="66">
        <v>1.3085828439443443</v>
      </c>
      <c r="BB60" s="66">
        <v>0.44839155948646475</v>
      </c>
      <c r="BC60" s="66">
        <v>2.1396572264223774</v>
      </c>
      <c r="BD60" s="66">
        <v>2.1884508177336923</v>
      </c>
    </row>
    <row r="61" spans="1:95" ht="12.75" customHeight="1" x14ac:dyDescent="0.25">
      <c r="A61" s="7" t="s">
        <v>142</v>
      </c>
      <c r="D61" s="3" t="s">
        <v>143</v>
      </c>
      <c r="E61" s="3" t="s">
        <v>11</v>
      </c>
      <c r="F61" s="6" t="s">
        <v>1538</v>
      </c>
      <c r="G61" s="3" t="s">
        <v>1539</v>
      </c>
      <c r="H61" s="2" t="s">
        <v>10</v>
      </c>
      <c r="I61" s="8">
        <v>263.3</v>
      </c>
      <c r="J61" s="2">
        <v>16</v>
      </c>
      <c r="M61" s="36">
        <v>9</v>
      </c>
      <c r="N61" s="36">
        <v>3</v>
      </c>
      <c r="O61" s="36">
        <v>10</v>
      </c>
      <c r="P61" s="36">
        <v>6.9</v>
      </c>
      <c r="Q61" s="37">
        <v>31.8</v>
      </c>
      <c r="R61" s="37">
        <v>21.7</v>
      </c>
      <c r="S61" s="37">
        <v>28.6</v>
      </c>
      <c r="T61" s="37">
        <v>39.099999999999994</v>
      </c>
      <c r="U61" s="38">
        <v>7.4</v>
      </c>
      <c r="V61" s="38">
        <v>6.1</v>
      </c>
      <c r="W61" s="38">
        <v>7.3</v>
      </c>
      <c r="X61" s="38">
        <v>9.6999999999999993</v>
      </c>
      <c r="Y61" s="38">
        <v>15.5</v>
      </c>
      <c r="Z61" s="38">
        <v>17.400000000000002</v>
      </c>
      <c r="AA61" s="38">
        <v>27</v>
      </c>
      <c r="AB61" s="38">
        <v>22.8</v>
      </c>
      <c r="AC61" s="39">
        <v>102.54073145721775</v>
      </c>
      <c r="AD61" s="39">
        <v>43.6109899694723</v>
      </c>
      <c r="AE61" s="39">
        <v>67.096081588835219</v>
      </c>
      <c r="AF61" s="39">
        <v>25.594421158054828</v>
      </c>
      <c r="AG61" s="40">
        <v>74.80416833290208</v>
      </c>
      <c r="AH61" s="40">
        <v>42.657755061922558</v>
      </c>
      <c r="AI61" s="40">
        <v>30.433302119690133</v>
      </c>
      <c r="AJ61" s="40">
        <v>53.945171838136879</v>
      </c>
      <c r="AK61" s="41">
        <v>28.185107598552662</v>
      </c>
      <c r="AL61" s="41">
        <v>19.17816832772661</v>
      </c>
      <c r="AM61" s="41">
        <v>30.550324335635054</v>
      </c>
      <c r="AN61" s="41">
        <v>39.781815199114156</v>
      </c>
      <c r="AO61" s="41">
        <v>28.743092385862091</v>
      </c>
      <c r="AP61" s="41">
        <v>23.063769998541964</v>
      </c>
      <c r="AQ61" s="41">
        <v>34.440093370919811</v>
      </c>
      <c r="AR61" s="41">
        <v>52.06906001644284</v>
      </c>
      <c r="AS61" s="43">
        <v>0.42530406551339811</v>
      </c>
      <c r="AT61" s="43">
        <v>0.38145925293964911</v>
      </c>
      <c r="AU61" s="64">
        <v>1.7535889599514876</v>
      </c>
      <c r="AV61" s="64">
        <v>1.7725704435876755</v>
      </c>
      <c r="AW61" s="65">
        <v>0.6804362289790028</v>
      </c>
      <c r="AX61" s="65">
        <v>1.3021732523052512</v>
      </c>
      <c r="AY61" s="65">
        <v>0.80241087802669331</v>
      </c>
      <c r="AZ61" s="65">
        <v>1.5118733696700255</v>
      </c>
      <c r="BA61" s="66">
        <v>1.0832306804980525</v>
      </c>
      <c r="BB61" s="66">
        <v>0.78526430774416167</v>
      </c>
      <c r="BC61" s="66">
        <v>1.0742234322452431</v>
      </c>
      <c r="BD61" s="66">
        <v>0.39684128409242164</v>
      </c>
    </row>
    <row r="62" spans="1:95" ht="12.75" customHeight="1" x14ac:dyDescent="0.25">
      <c r="A62" s="7" t="s">
        <v>144</v>
      </c>
      <c r="D62" s="3" t="s">
        <v>145</v>
      </c>
      <c r="E62" s="3" t="s">
        <v>80</v>
      </c>
      <c r="F62" s="6">
        <v>4.1399999999999997</v>
      </c>
      <c r="G62" s="3" t="s">
        <v>1477</v>
      </c>
      <c r="H62" s="2" t="s">
        <v>26</v>
      </c>
      <c r="I62" s="8">
        <v>261.8</v>
      </c>
      <c r="J62" s="2">
        <v>12</v>
      </c>
      <c r="Q62" s="37">
        <v>8</v>
      </c>
      <c r="R62" s="37">
        <v>30.6</v>
      </c>
      <c r="S62" s="37">
        <v>54.6</v>
      </c>
      <c r="T62" s="37">
        <v>39.9</v>
      </c>
      <c r="U62" s="38">
        <v>7.2</v>
      </c>
      <c r="V62" s="38">
        <v>4</v>
      </c>
      <c r="W62" s="38">
        <v>5.3</v>
      </c>
      <c r="X62" s="38">
        <v>11</v>
      </c>
      <c r="Y62" s="38">
        <v>17</v>
      </c>
      <c r="Z62" s="38">
        <v>26.9</v>
      </c>
      <c r="AA62" s="38">
        <v>37.299999999999997</v>
      </c>
      <c r="AB62" s="38">
        <v>20</v>
      </c>
      <c r="AC62" s="39">
        <v>0.99</v>
      </c>
      <c r="AD62" s="39">
        <v>0.99</v>
      </c>
      <c r="AE62" s="39">
        <v>0.99</v>
      </c>
      <c r="AF62" s="39">
        <v>0.99</v>
      </c>
      <c r="AG62" s="40">
        <v>18.818658700101153</v>
      </c>
      <c r="AH62" s="40">
        <v>60.153332022803234</v>
      </c>
      <c r="AI62" s="40">
        <v>58.099940410317522</v>
      </c>
      <c r="AJ62" s="40">
        <v>55.048909369351968</v>
      </c>
      <c r="AK62" s="41">
        <v>27.423347933726912</v>
      </c>
      <c r="AL62" s="41">
        <v>12.575848083755155</v>
      </c>
      <c r="AM62" s="41">
        <v>22.180372462858326</v>
      </c>
      <c r="AN62" s="41">
        <v>45.113398679407808</v>
      </c>
      <c r="AO62" s="41">
        <v>31.524681971590681</v>
      </c>
      <c r="AP62" s="41">
        <v>35.656058216136714</v>
      </c>
      <c r="AQ62" s="41">
        <v>47.578351212418852</v>
      </c>
      <c r="AR62" s="41">
        <v>45.674614049511263</v>
      </c>
      <c r="AS62" s="43"/>
      <c r="AT62" s="43"/>
      <c r="AU62" s="64">
        <v>0.31284482616802139</v>
      </c>
      <c r="AV62" s="64">
        <v>0.9474865030941797</v>
      </c>
      <c r="AW62" s="65">
        <v>0.45858179366526602</v>
      </c>
      <c r="AX62" s="65">
        <v>2.0339333234800945</v>
      </c>
      <c r="AY62" s="65">
        <v>1.1310521149196409</v>
      </c>
      <c r="AZ62" s="65">
        <v>0.95998732376395002</v>
      </c>
      <c r="BA62" s="66">
        <v>0.63016566463110057</v>
      </c>
      <c r="BB62" s="66">
        <v>0.44875943337808843</v>
      </c>
      <c r="BC62" s="66">
        <v>1.1458886389572378</v>
      </c>
      <c r="BD62" s="66">
        <v>0.65721469924995213</v>
      </c>
    </row>
    <row r="63" spans="1:95" ht="12.75" customHeight="1" x14ac:dyDescent="0.25">
      <c r="A63" s="7" t="s">
        <v>146</v>
      </c>
      <c r="D63" s="3" t="s">
        <v>147</v>
      </c>
      <c r="E63" s="3" t="s">
        <v>11</v>
      </c>
      <c r="F63" s="6" t="s">
        <v>1716</v>
      </c>
      <c r="G63" s="3" t="s">
        <v>1717</v>
      </c>
      <c r="H63" s="2" t="s">
        <v>10</v>
      </c>
      <c r="I63" s="8">
        <v>238</v>
      </c>
      <c r="J63" s="2">
        <v>13</v>
      </c>
      <c r="M63" s="36">
        <v>2</v>
      </c>
      <c r="Q63" s="37">
        <v>16</v>
      </c>
      <c r="R63" s="37">
        <v>33</v>
      </c>
      <c r="S63" s="37">
        <v>39</v>
      </c>
      <c r="T63" s="37">
        <v>30</v>
      </c>
      <c r="U63" s="38">
        <v>7</v>
      </c>
      <c r="V63" s="38">
        <v>11</v>
      </c>
      <c r="W63" s="38">
        <v>7</v>
      </c>
      <c r="X63" s="38">
        <v>5</v>
      </c>
      <c r="Y63" s="38">
        <v>22</v>
      </c>
      <c r="Z63" s="38">
        <v>26</v>
      </c>
      <c r="AA63" s="38">
        <v>21</v>
      </c>
      <c r="AB63" s="38">
        <v>19</v>
      </c>
      <c r="AC63" s="39">
        <v>22.786829212715055</v>
      </c>
      <c r="AD63" s="39">
        <v>0.99</v>
      </c>
      <c r="AE63" s="39">
        <v>0.99</v>
      </c>
      <c r="AF63" s="39">
        <v>0.99</v>
      </c>
      <c r="AG63" s="40">
        <v>37.637317400202306</v>
      </c>
      <c r="AH63" s="40">
        <v>64.871240416748591</v>
      </c>
      <c r="AI63" s="40">
        <v>41.499957435941091</v>
      </c>
      <c r="AJ63" s="40">
        <v>41.390157420565387</v>
      </c>
      <c r="AK63" s="41">
        <v>26.661588268901166</v>
      </c>
      <c r="AL63" s="41">
        <v>34.583582230326677</v>
      </c>
      <c r="AM63" s="41">
        <v>29.294831554718545</v>
      </c>
      <c r="AN63" s="41">
        <v>20.506090308821729</v>
      </c>
      <c r="AO63" s="41">
        <v>40.796647257352646</v>
      </c>
      <c r="AP63" s="41">
        <v>34.463104595522474</v>
      </c>
      <c r="AQ63" s="41">
        <v>26.786739288493187</v>
      </c>
      <c r="AR63" s="41">
        <v>43.390883347035697</v>
      </c>
      <c r="AS63" s="43">
        <v>4.3446149999999989E-2</v>
      </c>
      <c r="AT63" s="43"/>
      <c r="AU63" s="64">
        <v>0.58018495034796691</v>
      </c>
      <c r="AV63" s="64">
        <v>0.99735421378334688</v>
      </c>
      <c r="AW63" s="65">
        <v>1.2971313592246096</v>
      </c>
      <c r="AX63" s="65">
        <v>0.69999003989899355</v>
      </c>
      <c r="AY63" s="65">
        <v>0.84475335382643002</v>
      </c>
      <c r="AZ63" s="65">
        <v>1.6198643246464557</v>
      </c>
      <c r="BA63" s="66">
        <v>0.54032843804377129</v>
      </c>
      <c r="BB63" s="66">
        <v>0.47820137465038121</v>
      </c>
      <c r="BC63" s="66">
        <v>1.1154347693991222</v>
      </c>
      <c r="BD63" s="66">
        <v>0.42163395616225607</v>
      </c>
    </row>
    <row r="64" spans="1:95" ht="12.75" customHeight="1" x14ac:dyDescent="0.25">
      <c r="A64" s="7" t="s">
        <v>148</v>
      </c>
      <c r="D64" s="3" t="s">
        <v>149</v>
      </c>
      <c r="E64" s="3" t="s">
        <v>35</v>
      </c>
      <c r="F64" s="6" t="s">
        <v>1781</v>
      </c>
      <c r="G64" s="3" t="s">
        <v>1782</v>
      </c>
      <c r="H64" s="2" t="s">
        <v>36</v>
      </c>
      <c r="I64" s="8">
        <v>228.00000000000003</v>
      </c>
      <c r="J64" s="2">
        <v>12</v>
      </c>
      <c r="Q64" s="37">
        <v>11</v>
      </c>
      <c r="R64" s="37">
        <v>13.9</v>
      </c>
      <c r="S64" s="37">
        <v>26.7</v>
      </c>
      <c r="T64" s="37">
        <v>13.5</v>
      </c>
      <c r="U64" s="38">
        <v>4</v>
      </c>
      <c r="V64" s="38">
        <v>13.4</v>
      </c>
      <c r="W64" s="38">
        <v>16</v>
      </c>
      <c r="X64" s="38">
        <v>12</v>
      </c>
      <c r="Y64" s="38">
        <v>32.299999999999997</v>
      </c>
      <c r="Z64" s="38">
        <v>35.4</v>
      </c>
      <c r="AA64" s="38">
        <v>27.3</v>
      </c>
      <c r="AB64" s="38">
        <v>22.5</v>
      </c>
      <c r="AC64" s="39">
        <v>0.99</v>
      </c>
      <c r="AD64" s="39">
        <v>0.99</v>
      </c>
      <c r="AE64" s="39">
        <v>0.99</v>
      </c>
      <c r="AF64" s="39">
        <v>0.99</v>
      </c>
      <c r="AG64" s="40">
        <v>25.875655712639084</v>
      </c>
      <c r="AH64" s="40">
        <v>27.324552781600161</v>
      </c>
      <c r="AI64" s="40">
        <v>28.4115093215289</v>
      </c>
      <c r="AJ64" s="40">
        <v>18.625570839254426</v>
      </c>
      <c r="AK64" s="41">
        <v>15.235193296514952</v>
      </c>
      <c r="AL64" s="41">
        <v>42.129091080579769</v>
      </c>
      <c r="AM64" s="41">
        <v>66.959614982213807</v>
      </c>
      <c r="AN64" s="41">
        <v>49.214616741172151</v>
      </c>
      <c r="AO64" s="41">
        <v>59.896895746022295</v>
      </c>
      <c r="AP64" s="41">
        <v>46.922842410826746</v>
      </c>
      <c r="AQ64" s="41">
        <v>34.822761075041143</v>
      </c>
      <c r="AR64" s="41">
        <v>51.383940805700171</v>
      </c>
      <c r="AS64" s="43"/>
      <c r="AT64" s="43"/>
      <c r="AU64" s="64">
        <v>0.94697453676399279</v>
      </c>
      <c r="AV64" s="64">
        <v>0.65556428658793031</v>
      </c>
      <c r="AW64" s="65">
        <v>2.7652482158015541</v>
      </c>
      <c r="AX64" s="65">
        <v>0.73498954189394328</v>
      </c>
      <c r="AY64" s="65">
        <v>0.78339356032391472</v>
      </c>
      <c r="AZ64" s="65">
        <v>1.4755849111151924</v>
      </c>
      <c r="BA64" s="66">
        <v>0.80126941167596155</v>
      </c>
      <c r="BB64" s="66">
        <v>0.20605816400676216</v>
      </c>
      <c r="BC64" s="66">
        <v>1.4398040572836512</v>
      </c>
      <c r="BD64" s="66">
        <v>0.94617136017973402</v>
      </c>
    </row>
    <row r="65" spans="1:56" ht="12.75" customHeight="1" x14ac:dyDescent="0.25">
      <c r="A65" s="7" t="s">
        <v>150</v>
      </c>
      <c r="D65" s="3" t="s">
        <v>151</v>
      </c>
      <c r="E65" s="3" t="s">
        <v>80</v>
      </c>
      <c r="F65" s="6" t="s">
        <v>1530</v>
      </c>
      <c r="G65" s="3" t="s">
        <v>1531</v>
      </c>
      <c r="H65" s="2" t="s">
        <v>26</v>
      </c>
      <c r="I65" s="8">
        <v>226.60000000000002</v>
      </c>
      <c r="J65" s="2">
        <v>12</v>
      </c>
      <c r="Q65" s="37">
        <v>5.5</v>
      </c>
      <c r="R65" s="37">
        <v>18.600000000000001</v>
      </c>
      <c r="S65" s="37">
        <v>38.5</v>
      </c>
      <c r="T65" s="37">
        <v>23.2</v>
      </c>
      <c r="U65" s="38">
        <v>15.6</v>
      </c>
      <c r="V65" s="38">
        <v>11.7</v>
      </c>
      <c r="W65" s="38">
        <v>5.3</v>
      </c>
      <c r="X65" s="38">
        <v>5.3</v>
      </c>
      <c r="Y65" s="38">
        <v>19.3</v>
      </c>
      <c r="Z65" s="38">
        <v>32.4</v>
      </c>
      <c r="AA65" s="38">
        <v>43.2</v>
      </c>
      <c r="AB65" s="38">
        <v>8</v>
      </c>
      <c r="AC65" s="39">
        <v>0.99</v>
      </c>
      <c r="AD65" s="39">
        <v>0.99</v>
      </c>
      <c r="AE65" s="39">
        <v>0.99</v>
      </c>
      <c r="AF65" s="39">
        <v>0.99</v>
      </c>
      <c r="AG65" s="40">
        <v>12.937827856319542</v>
      </c>
      <c r="AH65" s="40">
        <v>36.563790053076474</v>
      </c>
      <c r="AI65" s="40">
        <v>40.967906699582869</v>
      </c>
      <c r="AJ65" s="40">
        <v>32.008388405237234</v>
      </c>
      <c r="AK65" s="41">
        <v>59.417253856408315</v>
      </c>
      <c r="AL65" s="41">
        <v>36.784355644983826</v>
      </c>
      <c r="AM65" s="41">
        <v>22.180372462858326</v>
      </c>
      <c r="AN65" s="41">
        <v>21.736455727351032</v>
      </c>
      <c r="AO65" s="41">
        <v>35.789786003041186</v>
      </c>
      <c r="AP65" s="41">
        <v>42.946330342112617</v>
      </c>
      <c r="AQ65" s="41">
        <v>55.104149393471694</v>
      </c>
      <c r="AR65" s="41">
        <v>18.269845619804503</v>
      </c>
      <c r="AS65" s="43"/>
      <c r="AT65" s="43"/>
      <c r="AU65" s="64">
        <v>0.35384263604891131</v>
      </c>
      <c r="AV65" s="64">
        <v>0.78130397630404536</v>
      </c>
      <c r="AW65" s="65">
        <v>0.61908542144810907</v>
      </c>
      <c r="AX65" s="65">
        <v>0.979986055858591</v>
      </c>
      <c r="AY65" s="65">
        <v>1.1999605233309669</v>
      </c>
      <c r="AZ65" s="65">
        <v>0.33155117755921609</v>
      </c>
      <c r="BA65" s="66">
        <v>0.56757330617647828</v>
      </c>
      <c r="BB65" s="66">
        <v>0.30226081238949559</v>
      </c>
      <c r="BC65" s="66">
        <v>0.78264579454922079</v>
      </c>
      <c r="BD65" s="66">
        <v>0.38441865663976588</v>
      </c>
    </row>
    <row r="66" spans="1:56" ht="12.75" customHeight="1" x14ac:dyDescent="0.25">
      <c r="A66" s="7" t="s">
        <v>152</v>
      </c>
      <c r="D66" s="3" t="s">
        <v>153</v>
      </c>
      <c r="E66" s="3" t="s">
        <v>88</v>
      </c>
      <c r="F66" s="6" t="s">
        <v>1426</v>
      </c>
      <c r="G66" s="3" t="s">
        <v>1427</v>
      </c>
      <c r="H66" s="2" t="s">
        <v>26</v>
      </c>
      <c r="I66" s="8">
        <v>226</v>
      </c>
      <c r="J66" s="2">
        <v>12</v>
      </c>
      <c r="Q66" s="37">
        <v>13</v>
      </c>
      <c r="R66" s="37">
        <v>18</v>
      </c>
      <c r="S66" s="37">
        <v>18</v>
      </c>
      <c r="T66" s="37">
        <v>21</v>
      </c>
      <c r="U66" s="38">
        <v>24</v>
      </c>
      <c r="V66" s="38">
        <v>30</v>
      </c>
      <c r="W66" s="38">
        <v>10</v>
      </c>
      <c r="X66" s="38">
        <v>15</v>
      </c>
      <c r="Y66" s="38">
        <v>13</v>
      </c>
      <c r="Z66" s="38">
        <v>27</v>
      </c>
      <c r="AA66" s="38">
        <v>24</v>
      </c>
      <c r="AB66" s="38">
        <v>13</v>
      </c>
      <c r="AC66" s="39">
        <v>0.99</v>
      </c>
      <c r="AD66" s="39">
        <v>0.99</v>
      </c>
      <c r="AE66" s="39">
        <v>0.99</v>
      </c>
      <c r="AF66" s="39">
        <v>0.99</v>
      </c>
      <c r="AG66" s="40">
        <v>30.580320387664372</v>
      </c>
      <c r="AH66" s="40">
        <v>35.384312954590136</v>
      </c>
      <c r="AI66" s="40">
        <v>19.153826508895886</v>
      </c>
      <c r="AJ66" s="40">
        <v>28.973110194395773</v>
      </c>
      <c r="AK66" s="41">
        <v>91.411159779089715</v>
      </c>
      <c r="AL66" s="41">
        <v>94.318860628163662</v>
      </c>
      <c r="AM66" s="41">
        <v>41.849759363883635</v>
      </c>
      <c r="AN66" s="41">
        <v>61.518270926465192</v>
      </c>
      <c r="AO66" s="41">
        <v>24.107109742981109</v>
      </c>
      <c r="AP66" s="41">
        <v>35.788608618427183</v>
      </c>
      <c r="AQ66" s="41">
        <v>30.613416329706499</v>
      </c>
      <c r="AR66" s="41">
        <v>29.688499132182319</v>
      </c>
      <c r="AS66" s="43"/>
      <c r="AT66" s="43"/>
      <c r="AU66" s="64">
        <v>0.86423383228915907</v>
      </c>
      <c r="AV66" s="64">
        <v>1.5126538909047431</v>
      </c>
      <c r="AW66" s="65">
        <v>1.0318090357468486</v>
      </c>
      <c r="AX66" s="65">
        <v>1.4699790837878866</v>
      </c>
      <c r="AY66" s="65">
        <v>1.484566544890235</v>
      </c>
      <c r="AZ66" s="65">
        <v>0.96978719436070704</v>
      </c>
      <c r="BA66" s="66">
        <v>1.188443861596951</v>
      </c>
      <c r="BB66" s="66">
        <v>0.45850222050445866</v>
      </c>
      <c r="BC66" s="66">
        <v>1.2390354646964195</v>
      </c>
      <c r="BD66" s="66">
        <v>0.27631979689855085</v>
      </c>
    </row>
    <row r="67" spans="1:56" ht="12.75" customHeight="1" x14ac:dyDescent="0.25">
      <c r="A67" s="7" t="s">
        <v>154</v>
      </c>
      <c r="D67" s="3" t="s">
        <v>155</v>
      </c>
      <c r="E67" s="3" t="s">
        <v>80</v>
      </c>
      <c r="F67" s="6">
        <v>15.2</v>
      </c>
      <c r="G67" s="3" t="s">
        <v>1755</v>
      </c>
      <c r="H67" s="2" t="s">
        <v>26</v>
      </c>
      <c r="I67" s="8">
        <v>222</v>
      </c>
      <c r="J67" s="2">
        <v>11</v>
      </c>
      <c r="Q67" s="37">
        <v>9</v>
      </c>
      <c r="R67" s="37">
        <v>32</v>
      </c>
      <c r="S67" s="37">
        <v>8</v>
      </c>
      <c r="T67" s="37">
        <v>22</v>
      </c>
      <c r="V67" s="38">
        <v>2</v>
      </c>
      <c r="W67" s="38">
        <v>19</v>
      </c>
      <c r="X67" s="38">
        <v>32</v>
      </c>
      <c r="Y67" s="38">
        <v>44</v>
      </c>
      <c r="Z67" s="38">
        <v>16</v>
      </c>
      <c r="AA67" s="38">
        <v>31</v>
      </c>
      <c r="AB67" s="38">
        <v>7</v>
      </c>
      <c r="AC67" s="39">
        <v>0.99</v>
      </c>
      <c r="AD67" s="39">
        <v>0.99</v>
      </c>
      <c r="AE67" s="39">
        <v>0.99</v>
      </c>
      <c r="AF67" s="39">
        <v>0.99</v>
      </c>
      <c r="AG67" s="40">
        <v>21.170991037613796</v>
      </c>
      <c r="AH67" s="40">
        <v>62.905445252604693</v>
      </c>
      <c r="AI67" s="40">
        <v>8.5128117817315054</v>
      </c>
      <c r="AJ67" s="40">
        <v>30.352782108414619</v>
      </c>
      <c r="AK67" s="41">
        <v>0.99</v>
      </c>
      <c r="AL67" s="41">
        <v>6.2879240418775773</v>
      </c>
      <c r="AM67" s="41">
        <v>79.514542791378901</v>
      </c>
      <c r="AN67" s="41">
        <v>131.23897797645907</v>
      </c>
      <c r="AO67" s="41">
        <v>81.593294514705292</v>
      </c>
      <c r="AP67" s="41">
        <v>21.208064366475366</v>
      </c>
      <c r="AQ67" s="41">
        <v>39.542329425870896</v>
      </c>
      <c r="AR67" s="41">
        <v>15.986114917328941</v>
      </c>
      <c r="AS67" s="43"/>
      <c r="AT67" s="43"/>
      <c r="AU67" s="64">
        <v>0.33655259815106675</v>
      </c>
      <c r="AV67" s="64">
        <v>3.5655413142754653</v>
      </c>
      <c r="AW67" s="65">
        <v>6.3514384261389667</v>
      </c>
      <c r="AX67" s="65">
        <v>1.6505028309197323</v>
      </c>
      <c r="AY67" s="65">
        <v>0.25992410886967071</v>
      </c>
      <c r="AZ67" s="65">
        <v>0.40427853263672153</v>
      </c>
      <c r="BA67" s="66">
        <v>1.951046956213266</v>
      </c>
      <c r="BB67" s="66">
        <v>2.2832398175464066</v>
      </c>
      <c r="BC67" s="66">
        <v>2.1665359746412727</v>
      </c>
      <c r="BD67" s="66">
        <v>2.8589286357288954</v>
      </c>
    </row>
    <row r="68" spans="1:56" ht="12.75" customHeight="1" x14ac:dyDescent="0.25">
      <c r="A68" s="7" t="s">
        <v>156</v>
      </c>
      <c r="B68" s="2">
        <v>38</v>
      </c>
      <c r="C68" s="1" t="s">
        <v>157</v>
      </c>
      <c r="D68" s="3" t="s">
        <v>158</v>
      </c>
      <c r="E68" s="3" t="s">
        <v>159</v>
      </c>
      <c r="F68" s="6">
        <v>4.9000000000000004</v>
      </c>
      <c r="G68" s="3" t="s">
        <v>1397</v>
      </c>
      <c r="H68" s="2" t="s">
        <v>26</v>
      </c>
      <c r="I68" s="8">
        <v>218</v>
      </c>
      <c r="J68" s="2">
        <v>12</v>
      </c>
      <c r="Q68" s="37">
        <v>27.5</v>
      </c>
      <c r="R68" s="37">
        <v>11</v>
      </c>
      <c r="S68" s="37">
        <v>55.5</v>
      </c>
      <c r="T68" s="37">
        <v>14</v>
      </c>
      <c r="U68" s="38">
        <v>5</v>
      </c>
      <c r="V68" s="38">
        <v>7</v>
      </c>
      <c r="W68" s="38">
        <v>5.5</v>
      </c>
      <c r="X68" s="38">
        <v>3</v>
      </c>
      <c r="Y68" s="38">
        <v>11</v>
      </c>
      <c r="Z68" s="38">
        <v>18</v>
      </c>
      <c r="AA68" s="38">
        <v>49.5</v>
      </c>
      <c r="AB68" s="38">
        <v>11</v>
      </c>
      <c r="AC68" s="39">
        <v>0.99</v>
      </c>
      <c r="AD68" s="39">
        <v>0.99</v>
      </c>
      <c r="AE68" s="39">
        <v>0.99</v>
      </c>
      <c r="AF68" s="39">
        <v>0.99</v>
      </c>
      <c r="AG68" s="40">
        <v>64.689139281597718</v>
      </c>
      <c r="AH68" s="40">
        <v>21.623746805582861</v>
      </c>
      <c r="AI68" s="40">
        <v>59.057631735762321</v>
      </c>
      <c r="AJ68" s="40">
        <v>19.315406796263847</v>
      </c>
      <c r="AK68" s="41">
        <v>19.043991620643691</v>
      </c>
      <c r="AL68" s="41">
        <v>22.007734146571519</v>
      </c>
      <c r="AM68" s="41">
        <v>23.017367650135999</v>
      </c>
      <c r="AN68" s="41">
        <v>12.303654185293038</v>
      </c>
      <c r="AO68" s="41">
        <v>20.398323628676323</v>
      </c>
      <c r="AP68" s="41">
        <v>23.859072412284789</v>
      </c>
      <c r="AQ68" s="41">
        <v>63.140171180019649</v>
      </c>
      <c r="AR68" s="41">
        <v>25.121037727231194</v>
      </c>
      <c r="AS68" s="43"/>
      <c r="AT68" s="43"/>
      <c r="AU68" s="64">
        <v>2.991578650231705</v>
      </c>
      <c r="AV68" s="64">
        <v>0.3270603007361606</v>
      </c>
      <c r="AW68" s="65">
        <v>1.1556261200364701</v>
      </c>
      <c r="AX68" s="65">
        <v>0.53453784865014053</v>
      </c>
      <c r="AY68" s="65">
        <v>1.1696584899135183</v>
      </c>
      <c r="AZ68" s="65">
        <v>0.39786141307105932</v>
      </c>
      <c r="BA68" s="66">
        <v>1.6593194754839329</v>
      </c>
      <c r="BB68" s="66">
        <v>1.8840989935242867</v>
      </c>
      <c r="BC68" s="66">
        <v>0.81442096791779706</v>
      </c>
      <c r="BD68" s="66">
        <v>0.40598484210254815</v>
      </c>
    </row>
    <row r="69" spans="1:56" ht="12.75" customHeight="1" x14ac:dyDescent="0.25">
      <c r="A69" s="7" t="s">
        <v>160</v>
      </c>
      <c r="D69" s="3" t="s">
        <v>161</v>
      </c>
      <c r="E69" s="3" t="s">
        <v>80</v>
      </c>
      <c r="F69" s="6" t="s">
        <v>1713</v>
      </c>
      <c r="G69" s="3" t="s">
        <v>1714</v>
      </c>
      <c r="H69" s="2" t="s">
        <v>36</v>
      </c>
      <c r="I69" s="8">
        <v>192.79999999999998</v>
      </c>
      <c r="J69" s="2">
        <v>9</v>
      </c>
      <c r="S69" s="37">
        <v>50.8</v>
      </c>
      <c r="T69" s="37">
        <v>15.3</v>
      </c>
      <c r="U69" s="38">
        <v>2.9</v>
      </c>
      <c r="V69" s="38">
        <v>18.2</v>
      </c>
      <c r="X69" s="38">
        <v>5.6</v>
      </c>
      <c r="Y69" s="38">
        <v>9.8000000000000007</v>
      </c>
      <c r="Z69" s="38">
        <v>35.6</v>
      </c>
      <c r="AA69" s="38">
        <v>47</v>
      </c>
      <c r="AB69" s="38">
        <v>7.6</v>
      </c>
      <c r="AC69" s="39">
        <v>0.99</v>
      </c>
      <c r="AD69" s="39">
        <v>0.99</v>
      </c>
      <c r="AE69" s="39">
        <v>0.99</v>
      </c>
      <c r="AF69" s="39">
        <v>0.99</v>
      </c>
      <c r="AG69" s="40">
        <v>0.99</v>
      </c>
      <c r="AH69" s="40">
        <v>0.99</v>
      </c>
      <c r="AI69" s="40">
        <v>54.056354813995057</v>
      </c>
      <c r="AJ69" s="40">
        <v>21.108980284488347</v>
      </c>
      <c r="AK69" s="41">
        <v>11.04551513997334</v>
      </c>
      <c r="AL69" s="41">
        <v>57.220108781085955</v>
      </c>
      <c r="AM69" s="42">
        <v>0.99</v>
      </c>
      <c r="AN69" s="41">
        <v>22.966821145880338</v>
      </c>
      <c r="AO69" s="41">
        <v>18.173051960093449</v>
      </c>
      <c r="AP69" s="41">
        <v>47.187943215407692</v>
      </c>
      <c r="AQ69" s="41">
        <v>59.951273645675222</v>
      </c>
      <c r="AR69" s="41">
        <v>17.35635333881428</v>
      </c>
      <c r="AS69" s="43"/>
      <c r="AT69" s="43"/>
      <c r="AU69" s="64"/>
      <c r="AV69" s="64">
        <v>0.39049951401871597</v>
      </c>
      <c r="AW69" s="65">
        <v>5.1803929518876259</v>
      </c>
      <c r="AX69" s="65">
        <v>23.198809238262967</v>
      </c>
      <c r="AY69" s="65">
        <v>2.5965888018715071</v>
      </c>
      <c r="AZ69" s="65">
        <v>0.28950766653255811</v>
      </c>
      <c r="BA69" s="66">
        <v>0.39049951401871597</v>
      </c>
      <c r="BB69" s="66"/>
      <c r="BC69" s="66">
        <v>7.8163246646386648</v>
      </c>
      <c r="BD69" s="66">
        <v>10.447768250558152</v>
      </c>
    </row>
    <row r="70" spans="1:56" ht="12.75" customHeight="1" x14ac:dyDescent="0.25">
      <c r="A70" s="7" t="s">
        <v>162</v>
      </c>
      <c r="D70" s="3" t="s">
        <v>163</v>
      </c>
      <c r="E70" s="3" t="s">
        <v>29</v>
      </c>
      <c r="F70" s="6" t="s">
        <v>1364</v>
      </c>
      <c r="G70" s="3" t="s">
        <v>1365</v>
      </c>
      <c r="H70" s="2" t="s">
        <v>26</v>
      </c>
      <c r="I70" s="8">
        <v>189</v>
      </c>
      <c r="J70" s="2">
        <v>12</v>
      </c>
      <c r="Q70" s="37">
        <v>17</v>
      </c>
      <c r="R70" s="37">
        <v>23</v>
      </c>
      <c r="S70" s="37">
        <v>27</v>
      </c>
      <c r="T70" s="37">
        <v>26</v>
      </c>
      <c r="U70" s="38">
        <v>13</v>
      </c>
      <c r="V70" s="38">
        <v>15</v>
      </c>
      <c r="W70" s="38">
        <v>7</v>
      </c>
      <c r="X70" s="38">
        <v>9</v>
      </c>
      <c r="Y70" s="38">
        <v>12</v>
      </c>
      <c r="Z70" s="38">
        <v>15</v>
      </c>
      <c r="AA70" s="38">
        <v>14</v>
      </c>
      <c r="AB70" s="38">
        <v>11</v>
      </c>
      <c r="AC70" s="39">
        <v>0.99</v>
      </c>
      <c r="AD70" s="39">
        <v>0.99</v>
      </c>
      <c r="AE70" s="39">
        <v>0.99</v>
      </c>
      <c r="AF70" s="39">
        <v>0.99</v>
      </c>
      <c r="AG70" s="40">
        <v>39.989649737714949</v>
      </c>
      <c r="AH70" s="40">
        <v>45.213288775309621</v>
      </c>
      <c r="AI70" s="40">
        <v>28.730739763343831</v>
      </c>
      <c r="AJ70" s="40">
        <v>35.871469764490001</v>
      </c>
      <c r="AK70" s="41">
        <v>49.514378213673595</v>
      </c>
      <c r="AL70" s="41">
        <v>47.159430314081831</v>
      </c>
      <c r="AM70" s="41">
        <v>29.294831554718545</v>
      </c>
      <c r="AN70" s="41">
        <v>36.910962555879117</v>
      </c>
      <c r="AO70" s="41">
        <v>22.252716685828716</v>
      </c>
      <c r="AP70" s="41">
        <v>19.882560343570656</v>
      </c>
      <c r="AQ70" s="41">
        <v>17.85782619232879</v>
      </c>
      <c r="AR70" s="41">
        <v>25.121037727231194</v>
      </c>
      <c r="AS70" s="43"/>
      <c r="AT70" s="43"/>
      <c r="AU70" s="64">
        <v>0.88446673137285181</v>
      </c>
      <c r="AV70" s="64">
        <v>1.2485397194769305</v>
      </c>
      <c r="AW70" s="65">
        <v>0.95243910992016789</v>
      </c>
      <c r="AX70" s="65">
        <v>1.2599820718181884</v>
      </c>
      <c r="AY70" s="65">
        <v>0.89348912423949312</v>
      </c>
      <c r="AZ70" s="65">
        <v>1.4067242819298169</v>
      </c>
      <c r="BA70" s="66">
        <v>1.0665032254248912</v>
      </c>
      <c r="BB70" s="66">
        <v>0.25743847873524339</v>
      </c>
      <c r="BC70" s="66">
        <v>1.1281586469769165</v>
      </c>
      <c r="BD70" s="66">
        <v>0.24557644357636366</v>
      </c>
    </row>
    <row r="71" spans="1:56" ht="12.75" customHeight="1" x14ac:dyDescent="0.25">
      <c r="A71" s="7" t="s">
        <v>164</v>
      </c>
      <c r="B71" s="2">
        <v>65</v>
      </c>
      <c r="C71" s="1" t="s">
        <v>165</v>
      </c>
      <c r="D71" s="3" t="s">
        <v>166</v>
      </c>
      <c r="E71" s="3" t="s">
        <v>11</v>
      </c>
      <c r="F71" s="6" t="s">
        <v>1501</v>
      </c>
      <c r="G71" s="3" t="s">
        <v>1502</v>
      </c>
      <c r="H71" s="2" t="s">
        <v>10</v>
      </c>
      <c r="I71" s="8">
        <v>187.59999999999997</v>
      </c>
      <c r="J71" s="2">
        <v>16</v>
      </c>
      <c r="M71" s="36">
        <v>5.4</v>
      </c>
      <c r="N71" s="36">
        <v>3.2</v>
      </c>
      <c r="O71" s="36">
        <v>4.8</v>
      </c>
      <c r="P71" s="36">
        <v>5</v>
      </c>
      <c r="Q71" s="37">
        <v>15.6</v>
      </c>
      <c r="R71" s="37">
        <v>27.5</v>
      </c>
      <c r="S71" s="37">
        <v>13.2</v>
      </c>
      <c r="T71" s="37">
        <v>13.4</v>
      </c>
      <c r="U71" s="38">
        <v>11.2</v>
      </c>
      <c r="V71" s="38">
        <v>23.700000000000003</v>
      </c>
      <c r="W71" s="38">
        <v>7.5</v>
      </c>
      <c r="X71" s="38">
        <v>12.7</v>
      </c>
      <c r="Y71" s="38">
        <v>9.9</v>
      </c>
      <c r="Z71" s="38">
        <v>8.6999999999999993</v>
      </c>
      <c r="AA71" s="38">
        <v>15.1</v>
      </c>
      <c r="AB71" s="38">
        <v>10.7</v>
      </c>
      <c r="AC71" s="39">
        <v>61.524438874330649</v>
      </c>
      <c r="AD71" s="39">
        <v>46.518389300770451</v>
      </c>
      <c r="AE71" s="39">
        <v>32.206119162640903</v>
      </c>
      <c r="AF71" s="39">
        <v>18.546681998590454</v>
      </c>
      <c r="AG71" s="40">
        <v>36.696384465197248</v>
      </c>
      <c r="AH71" s="40">
        <v>54.059367013957157</v>
      </c>
      <c r="AI71" s="40">
        <v>14.046139439856985</v>
      </c>
      <c r="AJ71" s="40">
        <v>18.487603647852541</v>
      </c>
      <c r="AK71" s="41">
        <v>42.658541230241866</v>
      </c>
      <c r="AL71" s="41">
        <v>74.511899896249304</v>
      </c>
      <c r="AM71" s="41">
        <v>31.387319522912726</v>
      </c>
      <c r="AN71" s="41">
        <v>52.085469384407197</v>
      </c>
      <c r="AO71" s="41">
        <v>18.358491265808691</v>
      </c>
      <c r="AP71" s="41">
        <v>11.53188499927098</v>
      </c>
      <c r="AQ71" s="41">
        <v>19.260941107440338</v>
      </c>
      <c r="AR71" s="41">
        <v>24.435918516488524</v>
      </c>
      <c r="AS71" s="43">
        <v>0.75609611646826325</v>
      </c>
      <c r="AT71" s="43">
        <v>0.57587447605623354</v>
      </c>
      <c r="AU71" s="64">
        <v>0.67881639190712129</v>
      </c>
      <c r="AV71" s="64">
        <v>1.3162053336443866</v>
      </c>
      <c r="AW71" s="65">
        <v>1.7467052962285938</v>
      </c>
      <c r="AX71" s="65">
        <v>1.6594430545872143</v>
      </c>
      <c r="AY71" s="65">
        <v>0.62814992976837092</v>
      </c>
      <c r="AZ71" s="65">
        <v>1.2686772873755965</v>
      </c>
      <c r="BA71" s="66">
        <v>0.83174807951900109</v>
      </c>
      <c r="BB71" s="66">
        <v>0.33130119861589119</v>
      </c>
      <c r="BC71" s="66">
        <v>1.325743891989944</v>
      </c>
      <c r="BD71" s="66">
        <v>0.50939754235334933</v>
      </c>
    </row>
    <row r="72" spans="1:56" ht="12.75" customHeight="1" x14ac:dyDescent="0.25">
      <c r="A72" s="7" t="s">
        <v>167</v>
      </c>
      <c r="B72" s="2">
        <v>43</v>
      </c>
      <c r="C72" s="1" t="s">
        <v>168</v>
      </c>
      <c r="D72" s="3" t="s">
        <v>169</v>
      </c>
      <c r="E72" s="3" t="s">
        <v>170</v>
      </c>
      <c r="F72" s="6" t="s">
        <v>1665</v>
      </c>
      <c r="G72" s="3" t="s">
        <v>1666</v>
      </c>
      <c r="H72" s="2" t="s">
        <v>26</v>
      </c>
      <c r="I72" s="8">
        <v>186.9</v>
      </c>
      <c r="J72" s="2">
        <v>11</v>
      </c>
      <c r="Q72" s="37">
        <v>18.5</v>
      </c>
      <c r="R72" s="37">
        <v>19.100000000000001</v>
      </c>
      <c r="S72" s="37">
        <v>27.8</v>
      </c>
      <c r="T72" s="37">
        <v>18.899999999999999</v>
      </c>
      <c r="U72" s="38">
        <v>19.600000000000001</v>
      </c>
      <c r="V72" s="38">
        <v>26.900000000000002</v>
      </c>
      <c r="W72" s="38">
        <v>3</v>
      </c>
      <c r="X72" s="38">
        <v>7.3</v>
      </c>
      <c r="Z72" s="38">
        <v>17.2</v>
      </c>
      <c r="AA72" s="38">
        <v>20.6</v>
      </c>
      <c r="AB72" s="38">
        <v>8</v>
      </c>
      <c r="AC72" s="39">
        <v>0.99</v>
      </c>
      <c r="AD72" s="39">
        <v>0.99</v>
      </c>
      <c r="AE72" s="39">
        <v>0.99</v>
      </c>
      <c r="AF72" s="39">
        <v>0.99</v>
      </c>
      <c r="AG72" s="40">
        <v>43.518148243983916</v>
      </c>
      <c r="AH72" s="40">
        <v>37.546687635148423</v>
      </c>
      <c r="AI72" s="40">
        <v>29.582020941516983</v>
      </c>
      <c r="AJ72" s="40">
        <v>26.075799174956195</v>
      </c>
      <c r="AK72" s="41">
        <v>74.652447152923273</v>
      </c>
      <c r="AL72" s="41">
        <v>84.572578363253413</v>
      </c>
      <c r="AM72" s="41">
        <v>12.55492780916509</v>
      </c>
      <c r="AN72" s="41">
        <v>29.938891850879727</v>
      </c>
      <c r="AO72" s="41">
        <v>0.99</v>
      </c>
      <c r="AP72" s="41">
        <v>22.798669193961018</v>
      </c>
      <c r="AQ72" s="41">
        <v>26.276515682998077</v>
      </c>
      <c r="AR72" s="41">
        <v>18.269845619804503</v>
      </c>
      <c r="AS72" s="43"/>
      <c r="AT72" s="43"/>
      <c r="AU72" s="64">
        <v>1.1590409430217077</v>
      </c>
      <c r="AV72" s="64">
        <v>0.88147456952003</v>
      </c>
      <c r="AW72" s="65">
        <v>1.1328842065955194</v>
      </c>
      <c r="AX72" s="65">
        <v>2.3846327359225716</v>
      </c>
      <c r="AY72" s="65">
        <v>23.028958781778808</v>
      </c>
      <c r="AZ72" s="65">
        <v>0.69529178983291917</v>
      </c>
      <c r="BA72" s="66">
        <v>1.0202577562708688</v>
      </c>
      <c r="BB72" s="66">
        <v>0.19626906493239471</v>
      </c>
      <c r="BC72" s="66">
        <v>6.8104418785324539</v>
      </c>
      <c r="BD72" s="66">
        <v>10.836017085522228</v>
      </c>
    </row>
    <row r="73" spans="1:56" ht="12.75" customHeight="1" x14ac:dyDescent="0.25">
      <c r="A73" s="7" t="s">
        <v>171</v>
      </c>
      <c r="B73" s="2">
        <v>65</v>
      </c>
      <c r="C73" s="1" t="s">
        <v>165</v>
      </c>
      <c r="D73" s="3" t="s">
        <v>172</v>
      </c>
      <c r="E73" s="3" t="s">
        <v>11</v>
      </c>
      <c r="F73" s="6" t="s">
        <v>1501</v>
      </c>
      <c r="G73" s="3" t="s">
        <v>1502</v>
      </c>
      <c r="H73" s="2" t="s">
        <v>10</v>
      </c>
      <c r="I73" s="8">
        <v>186.29999999999998</v>
      </c>
      <c r="J73" s="2">
        <v>16</v>
      </c>
      <c r="M73" s="36">
        <v>5.4</v>
      </c>
      <c r="N73" s="36">
        <v>3.2</v>
      </c>
      <c r="O73" s="36">
        <v>4.8</v>
      </c>
      <c r="P73" s="36">
        <v>5</v>
      </c>
      <c r="Q73" s="37">
        <v>15.6</v>
      </c>
      <c r="R73" s="37">
        <v>26.2</v>
      </c>
      <c r="S73" s="37">
        <v>13.2</v>
      </c>
      <c r="T73" s="37">
        <v>13.399999999999999</v>
      </c>
      <c r="U73" s="38">
        <v>11.2</v>
      </c>
      <c r="V73" s="38">
        <v>23.700000000000003</v>
      </c>
      <c r="W73" s="38">
        <v>7.5</v>
      </c>
      <c r="X73" s="38">
        <v>12.7</v>
      </c>
      <c r="Y73" s="38">
        <v>9.9</v>
      </c>
      <c r="Z73" s="38">
        <v>8.6999999999999993</v>
      </c>
      <c r="AA73" s="38">
        <v>15.1</v>
      </c>
      <c r="AB73" s="38">
        <v>10.7</v>
      </c>
      <c r="AC73" s="39">
        <v>61.524438874330649</v>
      </c>
      <c r="AD73" s="39">
        <v>46.518389300770451</v>
      </c>
      <c r="AE73" s="39">
        <v>32.206119162640903</v>
      </c>
      <c r="AF73" s="39">
        <v>18.546681998590454</v>
      </c>
      <c r="AG73" s="40">
        <v>36.696384465197248</v>
      </c>
      <c r="AH73" s="40">
        <v>51.503833300570093</v>
      </c>
      <c r="AI73" s="40">
        <v>14.046139439856985</v>
      </c>
      <c r="AJ73" s="40">
        <v>18.487603647852541</v>
      </c>
      <c r="AK73" s="41">
        <v>42.658541230241866</v>
      </c>
      <c r="AL73" s="41">
        <v>74.511899896249304</v>
      </c>
      <c r="AM73" s="41">
        <v>31.387319522912726</v>
      </c>
      <c r="AN73" s="41">
        <v>52.085469384407197</v>
      </c>
      <c r="AO73" s="41">
        <v>18.358491265808691</v>
      </c>
      <c r="AP73" s="41">
        <v>11.53188499927098</v>
      </c>
      <c r="AQ73" s="41">
        <v>19.260941107440338</v>
      </c>
      <c r="AR73" s="41">
        <v>24.435918516488524</v>
      </c>
      <c r="AS73" s="43">
        <v>0.75609611646826325</v>
      </c>
      <c r="AT73" s="43">
        <v>0.57587447605623354</v>
      </c>
      <c r="AU73" s="64">
        <v>0.71249812127655865</v>
      </c>
      <c r="AV73" s="64">
        <v>1.3162053336443866</v>
      </c>
      <c r="AW73" s="65">
        <v>1.7467052962285938</v>
      </c>
      <c r="AX73" s="65">
        <v>1.6594430545872143</v>
      </c>
      <c r="AY73" s="65">
        <v>0.62814992976837092</v>
      </c>
      <c r="AZ73" s="65">
        <v>1.2686772873755965</v>
      </c>
      <c r="BA73" s="66">
        <v>0.84016851186136043</v>
      </c>
      <c r="BB73" s="66">
        <v>0.32651201578433825</v>
      </c>
      <c r="BC73" s="66">
        <v>1.325743891989944</v>
      </c>
      <c r="BD73" s="66">
        <v>0.50939754235334933</v>
      </c>
    </row>
    <row r="74" spans="1:56" ht="12.75" customHeight="1" x14ac:dyDescent="0.25">
      <c r="A74" s="7" t="s">
        <v>173</v>
      </c>
      <c r="D74" s="3" t="s">
        <v>174</v>
      </c>
      <c r="E74" s="3" t="s">
        <v>175</v>
      </c>
      <c r="F74" s="6" t="s">
        <v>1727</v>
      </c>
      <c r="G74" s="3" t="s">
        <v>1728</v>
      </c>
      <c r="H74" s="2" t="s">
        <v>10</v>
      </c>
      <c r="I74" s="8">
        <v>183</v>
      </c>
      <c r="J74" s="2">
        <v>14</v>
      </c>
      <c r="O74" s="36">
        <v>11</v>
      </c>
      <c r="P74" s="36">
        <v>13</v>
      </c>
      <c r="Q74" s="37">
        <v>8</v>
      </c>
      <c r="R74" s="37">
        <v>3</v>
      </c>
      <c r="S74" s="37">
        <v>16</v>
      </c>
      <c r="T74" s="37">
        <v>13</v>
      </c>
      <c r="U74" s="38">
        <v>10</v>
      </c>
      <c r="V74" s="38">
        <v>15</v>
      </c>
      <c r="W74" s="38">
        <v>5</v>
      </c>
      <c r="X74" s="38">
        <v>12</v>
      </c>
      <c r="Y74" s="38">
        <v>19</v>
      </c>
      <c r="Z74" s="38">
        <v>20</v>
      </c>
      <c r="AA74" s="38">
        <v>24</v>
      </c>
      <c r="AB74" s="38">
        <v>14</v>
      </c>
      <c r="AC74" s="39">
        <v>0.99</v>
      </c>
      <c r="AD74" s="39">
        <v>0.99</v>
      </c>
      <c r="AE74" s="39">
        <v>73.805689747718745</v>
      </c>
      <c r="AF74" s="39">
        <v>48.221373196335179</v>
      </c>
      <c r="AG74" s="40">
        <v>18.818658700101153</v>
      </c>
      <c r="AH74" s="40">
        <v>5.89738549243169</v>
      </c>
      <c r="AI74" s="40">
        <v>17.025623563463011</v>
      </c>
      <c r="AJ74" s="40">
        <v>17.935734882245001</v>
      </c>
      <c r="AK74" s="41">
        <v>38.087983241287382</v>
      </c>
      <c r="AL74" s="41">
        <v>47.159430314081831</v>
      </c>
      <c r="AM74" s="41">
        <v>20.924879681941817</v>
      </c>
      <c r="AN74" s="41">
        <v>49.214616741172151</v>
      </c>
      <c r="AO74" s="41">
        <v>35.233468085895467</v>
      </c>
      <c r="AP74" s="41">
        <v>26.510080458094208</v>
      </c>
      <c r="AQ74" s="41">
        <v>30.613416329706499</v>
      </c>
      <c r="AR74" s="41">
        <v>31.972229834657881</v>
      </c>
      <c r="AS74" s="43"/>
      <c r="AT74" s="43">
        <v>0.65335576919834493</v>
      </c>
      <c r="AU74" s="64">
        <v>3.191017226913818</v>
      </c>
      <c r="AV74" s="64">
        <v>1.0534553883086601</v>
      </c>
      <c r="AW74" s="65">
        <v>1.2381708428962181</v>
      </c>
      <c r="AX74" s="65">
        <v>2.3519665340606184</v>
      </c>
      <c r="AY74" s="65">
        <v>0.75241189409641529</v>
      </c>
      <c r="AZ74" s="65">
        <v>1.0443862093115306</v>
      </c>
      <c r="BA74" s="66">
        <v>1.6326094614736075</v>
      </c>
      <c r="BB74" s="66">
        <v>1.3643665192466858</v>
      </c>
      <c r="BC74" s="66">
        <v>1.3467338700911955</v>
      </c>
      <c r="BD74" s="66">
        <v>0.69926422252585774</v>
      </c>
    </row>
    <row r="75" spans="1:56" ht="12.75" customHeight="1" x14ac:dyDescent="0.25">
      <c r="A75" s="7" t="s">
        <v>176</v>
      </c>
      <c r="D75" s="3" t="s">
        <v>177</v>
      </c>
      <c r="E75" s="3" t="s">
        <v>35</v>
      </c>
      <c r="F75" s="6">
        <v>25.1</v>
      </c>
      <c r="G75" s="3" t="s">
        <v>1746</v>
      </c>
      <c r="H75" s="2" t="s">
        <v>36</v>
      </c>
      <c r="I75" s="8">
        <v>179.5</v>
      </c>
      <c r="J75" s="2">
        <v>12</v>
      </c>
      <c r="Q75" s="37">
        <v>17.5</v>
      </c>
      <c r="R75" s="37">
        <v>26</v>
      </c>
      <c r="S75" s="37">
        <v>20</v>
      </c>
      <c r="T75" s="37">
        <v>27</v>
      </c>
      <c r="U75" s="38">
        <v>18</v>
      </c>
      <c r="V75" s="38">
        <v>10</v>
      </c>
      <c r="W75" s="38">
        <v>3</v>
      </c>
      <c r="X75" s="38">
        <v>15</v>
      </c>
      <c r="Y75" s="38">
        <v>9</v>
      </c>
      <c r="Z75" s="38">
        <v>13</v>
      </c>
      <c r="AA75" s="38">
        <v>16</v>
      </c>
      <c r="AB75" s="38">
        <v>5</v>
      </c>
      <c r="AC75" s="39">
        <v>0.99</v>
      </c>
      <c r="AD75" s="39">
        <v>0.99</v>
      </c>
      <c r="AE75" s="39">
        <v>0.99</v>
      </c>
      <c r="AF75" s="39">
        <v>0.99</v>
      </c>
      <c r="AG75" s="40">
        <v>41.165815906471273</v>
      </c>
      <c r="AH75" s="40">
        <v>51.11067426774131</v>
      </c>
      <c r="AI75" s="40">
        <v>21.282029454328764</v>
      </c>
      <c r="AJ75" s="40">
        <v>37.251141678508851</v>
      </c>
      <c r="AK75" s="41">
        <v>68.55836983431729</v>
      </c>
      <c r="AL75" s="41">
        <v>31.439620209387886</v>
      </c>
      <c r="AM75" s="41">
        <v>12.55492780916509</v>
      </c>
      <c r="AN75" s="41">
        <v>61.518270926465192</v>
      </c>
      <c r="AO75" s="41">
        <v>16.689537514371537</v>
      </c>
      <c r="AP75" s="41">
        <v>17.231552297761237</v>
      </c>
      <c r="AQ75" s="41">
        <v>20.408944219804333</v>
      </c>
      <c r="AR75" s="41">
        <v>11.418653512377816</v>
      </c>
      <c r="AS75" s="43"/>
      <c r="AT75" s="43"/>
      <c r="AU75" s="64">
        <v>0.80542502121622817</v>
      </c>
      <c r="AV75" s="64">
        <v>1.7503566451897739</v>
      </c>
      <c r="AW75" s="65">
        <v>0.45858179366526597</v>
      </c>
      <c r="AX75" s="65">
        <v>4.8999302792929553</v>
      </c>
      <c r="AY75" s="65">
        <v>1.0324763213434145</v>
      </c>
      <c r="AZ75" s="65">
        <v>0.55949261213117718</v>
      </c>
      <c r="BA75" s="66">
        <v>1.277890833203001</v>
      </c>
      <c r="BB75" s="66">
        <v>0.66816755906931091</v>
      </c>
      <c r="BC75" s="66">
        <v>1.7376202516082031</v>
      </c>
      <c r="BD75" s="66">
        <v>2.1229976279922034</v>
      </c>
    </row>
    <row r="76" spans="1:56" ht="12.75" customHeight="1" x14ac:dyDescent="0.25">
      <c r="A76" s="7" t="s">
        <v>178</v>
      </c>
      <c r="D76" s="3" t="s">
        <v>179</v>
      </c>
      <c r="E76" s="3" t="s">
        <v>11</v>
      </c>
      <c r="F76" s="6">
        <v>29.6</v>
      </c>
      <c r="G76" s="3" t="s">
        <v>1478</v>
      </c>
      <c r="H76" s="2" t="s">
        <v>10</v>
      </c>
      <c r="I76" s="8">
        <v>173.5</v>
      </c>
      <c r="J76" s="2">
        <v>13</v>
      </c>
      <c r="P76" s="36">
        <v>52</v>
      </c>
      <c r="Q76" s="37">
        <v>5</v>
      </c>
      <c r="R76" s="37">
        <v>6</v>
      </c>
      <c r="S76" s="37">
        <v>20.7</v>
      </c>
      <c r="T76" s="37">
        <v>5</v>
      </c>
      <c r="U76" s="38">
        <v>7</v>
      </c>
      <c r="V76" s="38">
        <v>9</v>
      </c>
      <c r="W76" s="38">
        <v>7</v>
      </c>
      <c r="X76" s="38">
        <v>3</v>
      </c>
      <c r="Y76" s="38">
        <v>6</v>
      </c>
      <c r="Z76" s="38">
        <v>22</v>
      </c>
      <c r="AA76" s="38">
        <v>27.5</v>
      </c>
      <c r="AB76" s="38">
        <v>3.3</v>
      </c>
      <c r="AC76" s="39">
        <v>0.99</v>
      </c>
      <c r="AD76" s="39">
        <v>0.99</v>
      </c>
      <c r="AE76" s="39">
        <v>0.99</v>
      </c>
      <c r="AF76" s="39">
        <v>192.88549278534072</v>
      </c>
      <c r="AG76" s="40">
        <v>11.761661687563221</v>
      </c>
      <c r="AH76" s="40">
        <v>11.79477098486338</v>
      </c>
      <c r="AI76" s="40">
        <v>22.026900485230271</v>
      </c>
      <c r="AJ76" s="40">
        <v>6.8983595700942315</v>
      </c>
      <c r="AK76" s="41">
        <v>26.661588268901166</v>
      </c>
      <c r="AL76" s="41">
        <v>28.295658188449096</v>
      </c>
      <c r="AM76" s="41">
        <v>29.294831554718545</v>
      </c>
      <c r="AN76" s="41">
        <v>12.303654185293038</v>
      </c>
      <c r="AO76" s="41">
        <v>11.126358342914358</v>
      </c>
      <c r="AP76" s="41">
        <v>29.161088503903631</v>
      </c>
      <c r="AQ76" s="41">
        <v>35.077872877788693</v>
      </c>
      <c r="AR76" s="41">
        <v>7.536311318169358</v>
      </c>
      <c r="AS76" s="43"/>
      <c r="AT76" s="43">
        <v>194.83383109630375</v>
      </c>
      <c r="AU76" s="64">
        <v>0.99719288341056822</v>
      </c>
      <c r="AV76" s="64">
        <v>0.31317885940056789</v>
      </c>
      <c r="AW76" s="65">
        <v>1.0612892939110441</v>
      </c>
      <c r="AX76" s="65">
        <v>0.41999402393939611</v>
      </c>
      <c r="AY76" s="65">
        <v>2.6209014311025136</v>
      </c>
      <c r="AZ76" s="65">
        <v>0.21484516305837204</v>
      </c>
      <c r="BA76" s="66">
        <v>65.381400946371642</v>
      </c>
      <c r="BB76" s="66">
        <v>112.10961476425004</v>
      </c>
      <c r="BC76" s="66">
        <v>1.0792574780028314</v>
      </c>
      <c r="BD76" s="66">
        <v>1.0891626578645421</v>
      </c>
    </row>
    <row r="77" spans="1:56" ht="12.75" customHeight="1" x14ac:dyDescent="0.25">
      <c r="A77" s="7" t="s">
        <v>180</v>
      </c>
      <c r="D77" s="3" t="s">
        <v>181</v>
      </c>
      <c r="E77" s="3" t="s">
        <v>29</v>
      </c>
      <c r="F77" s="6">
        <v>2.2999999999999998</v>
      </c>
      <c r="G77" s="3" t="s">
        <v>1614</v>
      </c>
      <c r="H77" s="2" t="s">
        <v>10</v>
      </c>
      <c r="I77" s="8">
        <v>168</v>
      </c>
      <c r="J77" s="2">
        <v>10</v>
      </c>
      <c r="Q77" s="37">
        <v>3</v>
      </c>
      <c r="R77" s="37">
        <v>4</v>
      </c>
      <c r="S77" s="37">
        <v>45</v>
      </c>
      <c r="T77" s="37">
        <v>13</v>
      </c>
      <c r="U77" s="38">
        <v>1</v>
      </c>
      <c r="V77" s="38">
        <v>4</v>
      </c>
      <c r="Y77" s="38">
        <v>12</v>
      </c>
      <c r="Z77" s="38">
        <v>36</v>
      </c>
      <c r="AA77" s="38">
        <v>34</v>
      </c>
      <c r="AB77" s="38">
        <v>16</v>
      </c>
      <c r="AC77" s="39">
        <v>0.99</v>
      </c>
      <c r="AD77" s="39">
        <v>0.99</v>
      </c>
      <c r="AE77" s="39">
        <v>0.99</v>
      </c>
      <c r="AF77" s="39">
        <v>0.99</v>
      </c>
      <c r="AG77" s="40">
        <v>7.0569970125379324</v>
      </c>
      <c r="AH77" s="40">
        <v>7.8631806565755866</v>
      </c>
      <c r="AI77" s="40">
        <v>47.884566272239717</v>
      </c>
      <c r="AJ77" s="40">
        <v>17.935734882245001</v>
      </c>
      <c r="AK77" s="41">
        <v>3.808798324128738</v>
      </c>
      <c r="AL77" s="41">
        <v>12.575848083755155</v>
      </c>
      <c r="AM77" s="42">
        <v>0.99</v>
      </c>
      <c r="AN77" s="42">
        <v>0.99</v>
      </c>
      <c r="AO77" s="41">
        <v>22.252716685828716</v>
      </c>
      <c r="AP77" s="41">
        <v>47.718144824569578</v>
      </c>
      <c r="AQ77" s="41">
        <v>43.369006467084205</v>
      </c>
      <c r="AR77" s="41">
        <v>36.539691239609006</v>
      </c>
      <c r="AS77" s="43"/>
      <c r="AT77" s="43"/>
      <c r="AU77" s="64">
        <v>0.8974735950695113</v>
      </c>
      <c r="AV77" s="64">
        <v>0.37456191584307919</v>
      </c>
      <c r="AW77" s="65">
        <v>3.3017889143899155</v>
      </c>
      <c r="AX77" s="65"/>
      <c r="AY77" s="65">
        <v>2.1443738981747837</v>
      </c>
      <c r="AZ77" s="65">
        <v>0.84253005120930202</v>
      </c>
      <c r="BA77" s="66">
        <v>0.63601775545629524</v>
      </c>
      <c r="BB77" s="66">
        <v>0.36975439434265484</v>
      </c>
      <c r="BC77" s="66">
        <v>2.0962309545913338</v>
      </c>
      <c r="BD77" s="66">
        <v>1.2303360704684561</v>
      </c>
    </row>
    <row r="78" spans="1:56" ht="12.75" customHeight="1" x14ac:dyDescent="0.25">
      <c r="A78" s="7" t="s">
        <v>182</v>
      </c>
      <c r="D78" s="3" t="s">
        <v>183</v>
      </c>
      <c r="E78" s="3"/>
      <c r="F78" s="6">
        <v>26.11</v>
      </c>
      <c r="G78" s="3" t="s">
        <v>1385</v>
      </c>
      <c r="H78" s="2" t="s">
        <v>81</v>
      </c>
      <c r="I78" s="8">
        <v>167.8</v>
      </c>
      <c r="J78" s="2">
        <v>12</v>
      </c>
      <c r="Q78" s="37">
        <v>2</v>
      </c>
      <c r="R78" s="37">
        <v>2</v>
      </c>
      <c r="S78" s="37">
        <v>25</v>
      </c>
      <c r="T78" s="37">
        <v>14</v>
      </c>
      <c r="U78" s="38">
        <v>8.8000000000000007</v>
      </c>
      <c r="V78" s="38">
        <v>16</v>
      </c>
      <c r="W78" s="38">
        <v>10</v>
      </c>
      <c r="X78" s="38">
        <v>8</v>
      </c>
      <c r="Y78" s="38">
        <v>11</v>
      </c>
      <c r="Z78" s="38">
        <v>27</v>
      </c>
      <c r="AA78" s="38">
        <v>30</v>
      </c>
      <c r="AB78" s="38">
        <v>14</v>
      </c>
      <c r="AC78" s="39">
        <v>0.99</v>
      </c>
      <c r="AD78" s="39">
        <v>0.99</v>
      </c>
      <c r="AE78" s="39">
        <v>0.99</v>
      </c>
      <c r="AF78" s="39">
        <v>0.99</v>
      </c>
      <c r="AG78" s="40">
        <v>4.7046646750252883</v>
      </c>
      <c r="AH78" s="40">
        <v>3.9315903282877933</v>
      </c>
      <c r="AI78" s="40">
        <v>26.602536817910956</v>
      </c>
      <c r="AJ78" s="40">
        <v>19.315406796263847</v>
      </c>
      <c r="AK78" s="41">
        <v>33.517425252332892</v>
      </c>
      <c r="AL78" s="41">
        <v>50.303392335020618</v>
      </c>
      <c r="AM78" s="41">
        <v>41.849759363883635</v>
      </c>
      <c r="AN78" s="41">
        <v>32.809744494114767</v>
      </c>
      <c r="AO78" s="41">
        <v>20.398323628676323</v>
      </c>
      <c r="AP78" s="41">
        <v>35.788608618427183</v>
      </c>
      <c r="AQ78" s="41">
        <v>38.26677041213312</v>
      </c>
      <c r="AR78" s="41">
        <v>31.972229834657881</v>
      </c>
      <c r="AS78" s="43"/>
      <c r="AT78" s="43"/>
      <c r="AU78" s="64">
        <v>1.1966314600926817</v>
      </c>
      <c r="AV78" s="64">
        <v>0.7260738676342765</v>
      </c>
      <c r="AW78" s="65">
        <v>1.5008131429045071</v>
      </c>
      <c r="AX78" s="65">
        <v>0.7839888446868728</v>
      </c>
      <c r="AY78" s="65">
        <v>1.7544877348702776</v>
      </c>
      <c r="AZ78" s="65">
        <v>0.83550896744922454</v>
      </c>
      <c r="BA78" s="66">
        <v>0.96135266386347906</v>
      </c>
      <c r="BB78" s="66">
        <v>0.33273446456615441</v>
      </c>
      <c r="BC78" s="66">
        <v>1.2186996724777206</v>
      </c>
      <c r="BD78" s="66">
        <v>0.4838958146190338</v>
      </c>
    </row>
    <row r="79" spans="1:56" ht="12.75" customHeight="1" x14ac:dyDescent="0.25">
      <c r="A79" s="7" t="s">
        <v>187</v>
      </c>
      <c r="D79" s="3" t="s">
        <v>188</v>
      </c>
      <c r="E79" s="3" t="s">
        <v>29</v>
      </c>
      <c r="F79" s="6" t="s">
        <v>1638</v>
      </c>
      <c r="G79" s="3" t="s">
        <v>1639</v>
      </c>
      <c r="H79" s="2" t="s">
        <v>26</v>
      </c>
      <c r="I79" s="8">
        <v>167</v>
      </c>
      <c r="J79" s="2">
        <v>12</v>
      </c>
      <c r="Q79" s="37">
        <v>19.7</v>
      </c>
      <c r="R79" s="37">
        <v>35.1</v>
      </c>
      <c r="S79" s="37">
        <v>21.1</v>
      </c>
      <c r="T79" s="37">
        <v>20.3</v>
      </c>
      <c r="U79" s="38">
        <v>13.7</v>
      </c>
      <c r="V79" s="38">
        <v>4.4000000000000004</v>
      </c>
      <c r="W79" s="38">
        <v>14.7</v>
      </c>
      <c r="X79" s="38">
        <v>12</v>
      </c>
      <c r="Y79" s="38">
        <v>2.9</v>
      </c>
      <c r="Z79" s="38">
        <v>2.7</v>
      </c>
      <c r="AA79" s="38">
        <v>8.8000000000000007</v>
      </c>
      <c r="AB79" s="38">
        <v>11.6</v>
      </c>
      <c r="AC79" s="39">
        <v>0.99</v>
      </c>
      <c r="AD79" s="39">
        <v>0.99</v>
      </c>
      <c r="AE79" s="39">
        <v>0.99</v>
      </c>
      <c r="AF79" s="39">
        <v>0.99</v>
      </c>
      <c r="AG79" s="40">
        <v>46.340947048999091</v>
      </c>
      <c r="AH79" s="40">
        <v>68.999410261450763</v>
      </c>
      <c r="AI79" s="40">
        <v>22.452541074316844</v>
      </c>
      <c r="AJ79" s="40">
        <v>28.007339854582579</v>
      </c>
      <c r="AK79" s="41">
        <v>52.180537040563713</v>
      </c>
      <c r="AL79" s="41">
        <v>13.83343289213067</v>
      </c>
      <c r="AM79" s="41">
        <v>61.51914626490894</v>
      </c>
      <c r="AN79" s="41">
        <v>49.214616741172151</v>
      </c>
      <c r="AO79" s="41">
        <v>5.3777398657419395</v>
      </c>
      <c r="AP79" s="41">
        <v>3.5788608618427182</v>
      </c>
      <c r="AQ79" s="41">
        <v>11.224919320892383</v>
      </c>
      <c r="AR79" s="41">
        <v>26.49127614871653</v>
      </c>
      <c r="AS79" s="43"/>
      <c r="AT79" s="43"/>
      <c r="AU79" s="64">
        <v>0.67161366848506654</v>
      </c>
      <c r="AV79" s="64">
        <v>1.2474017868124421</v>
      </c>
      <c r="AW79" s="65">
        <v>0.265107139111599</v>
      </c>
      <c r="AX79" s="65">
        <v>0.7999886170274213</v>
      </c>
      <c r="AY79" s="65">
        <v>0.66549534770941565</v>
      </c>
      <c r="AZ79" s="65">
        <v>2.3600415638987835</v>
      </c>
      <c r="BA79" s="66">
        <v>0.95950772764875425</v>
      </c>
      <c r="BB79" s="66">
        <v>0.40714368299592979</v>
      </c>
      <c r="BC79" s="66">
        <v>1.0226581669368049</v>
      </c>
      <c r="BD79" s="66">
        <v>0.92007697470082928</v>
      </c>
    </row>
    <row r="80" spans="1:56" ht="12.75" customHeight="1" x14ac:dyDescent="0.25">
      <c r="A80" s="7" t="s">
        <v>184</v>
      </c>
      <c r="C80" s="1" t="s">
        <v>185</v>
      </c>
      <c r="D80" s="3" t="s">
        <v>186</v>
      </c>
      <c r="E80" s="3" t="s">
        <v>47</v>
      </c>
      <c r="F80" s="6" t="s">
        <v>1669</v>
      </c>
      <c r="G80" s="3" t="s">
        <v>1670</v>
      </c>
      <c r="H80" s="2" t="s">
        <v>10</v>
      </c>
      <c r="I80" s="8">
        <v>167</v>
      </c>
      <c r="J80" s="2">
        <v>10</v>
      </c>
      <c r="Q80" s="37">
        <v>14</v>
      </c>
      <c r="R80" s="37">
        <v>32</v>
      </c>
      <c r="S80" s="37">
        <v>35</v>
      </c>
      <c r="T80" s="37">
        <v>27</v>
      </c>
      <c r="U80" s="38">
        <v>16</v>
      </c>
      <c r="V80" s="38">
        <v>5</v>
      </c>
      <c r="Y80" s="38">
        <v>3</v>
      </c>
      <c r="Z80" s="38">
        <v>6</v>
      </c>
      <c r="AA80" s="38">
        <v>17</v>
      </c>
      <c r="AB80" s="38">
        <v>12</v>
      </c>
      <c r="AC80" s="39">
        <v>0.99</v>
      </c>
      <c r="AD80" s="39">
        <v>0.99</v>
      </c>
      <c r="AE80" s="39">
        <v>0.99</v>
      </c>
      <c r="AF80" s="39">
        <v>0.99</v>
      </c>
      <c r="AG80" s="40">
        <v>32.932652725177014</v>
      </c>
      <c r="AH80" s="40">
        <v>62.905445252604693</v>
      </c>
      <c r="AI80" s="40">
        <v>37.243551545075334</v>
      </c>
      <c r="AJ80" s="40">
        <v>37.251141678508851</v>
      </c>
      <c r="AK80" s="41">
        <v>60.940773186059808</v>
      </c>
      <c r="AL80" s="41">
        <v>15.719810104693943</v>
      </c>
      <c r="AM80" s="42">
        <v>0.99</v>
      </c>
      <c r="AN80" s="42">
        <v>0.99</v>
      </c>
      <c r="AO80" s="41">
        <v>5.563179171457179</v>
      </c>
      <c r="AP80" s="41">
        <v>7.9530241374282626</v>
      </c>
      <c r="AQ80" s="41">
        <v>21.684503233542102</v>
      </c>
      <c r="AR80" s="41">
        <v>27.404768429706756</v>
      </c>
      <c r="AS80" s="43"/>
      <c r="AT80" s="43"/>
      <c r="AU80" s="64">
        <v>0.52352626379054823</v>
      </c>
      <c r="AV80" s="64">
        <v>1.0002037972512996</v>
      </c>
      <c r="AW80" s="65">
        <v>0.25795225893671214</v>
      </c>
      <c r="AX80" s="65"/>
      <c r="AY80" s="65">
        <v>1.4295825987831892</v>
      </c>
      <c r="AZ80" s="65">
        <v>1.2637950768139532</v>
      </c>
      <c r="BA80" s="66">
        <v>0.76186503052092391</v>
      </c>
      <c r="BB80" s="66">
        <v>0.33706191634937466</v>
      </c>
      <c r="BC80" s="66">
        <v>0.98377664484461802</v>
      </c>
      <c r="BD80" s="66">
        <v>0.63402456970855359</v>
      </c>
    </row>
    <row r="81" spans="1:97" ht="12.75" customHeight="1" x14ac:dyDescent="0.25">
      <c r="A81" s="7" t="s">
        <v>189</v>
      </c>
      <c r="D81" s="3" t="s">
        <v>190</v>
      </c>
      <c r="E81" s="3" t="s">
        <v>118</v>
      </c>
      <c r="F81" s="6" t="s">
        <v>1372</v>
      </c>
      <c r="G81" s="3" t="s">
        <v>1373</v>
      </c>
      <c r="H81" s="2" t="s">
        <v>10</v>
      </c>
      <c r="I81" s="8">
        <v>166.1</v>
      </c>
      <c r="J81" s="2">
        <v>15</v>
      </c>
      <c r="M81" s="36">
        <v>4</v>
      </c>
      <c r="O81" s="36">
        <v>1.6</v>
      </c>
      <c r="P81" s="36">
        <v>14.3</v>
      </c>
      <c r="Q81" s="37">
        <v>24.1</v>
      </c>
      <c r="R81" s="37">
        <v>22.3</v>
      </c>
      <c r="S81" s="37">
        <v>20.6</v>
      </c>
      <c r="T81" s="37">
        <v>26.4</v>
      </c>
      <c r="U81" s="38">
        <v>1</v>
      </c>
      <c r="V81" s="38">
        <v>7.5</v>
      </c>
      <c r="W81" s="38">
        <v>6.7</v>
      </c>
      <c r="X81" s="38">
        <v>7.4</v>
      </c>
      <c r="Y81" s="38">
        <v>6</v>
      </c>
      <c r="Z81" s="38">
        <v>6</v>
      </c>
      <c r="AA81" s="38">
        <v>10</v>
      </c>
      <c r="AB81" s="38">
        <v>8.1999999999999993</v>
      </c>
      <c r="AC81" s="39">
        <v>45.573658425430111</v>
      </c>
      <c r="AD81" s="39">
        <v>0.99</v>
      </c>
      <c r="AE81" s="39">
        <v>10.735373054213635</v>
      </c>
      <c r="AF81" s="39">
        <v>53.043510515968698</v>
      </c>
      <c r="AG81" s="40">
        <v>56.691209334054726</v>
      </c>
      <c r="AH81" s="40">
        <v>43.837232160408895</v>
      </c>
      <c r="AI81" s="40">
        <v>21.920490337958626</v>
      </c>
      <c r="AJ81" s="40">
        <v>36.423338530097539</v>
      </c>
      <c r="AK81" s="41">
        <v>3.808798324128738</v>
      </c>
      <c r="AL81" s="41">
        <v>23.579715157040916</v>
      </c>
      <c r="AM81" s="41">
        <v>28.039338773802033</v>
      </c>
      <c r="AN81" s="41">
        <v>30.349013657056162</v>
      </c>
      <c r="AO81" s="41">
        <v>11.126358342914358</v>
      </c>
      <c r="AP81" s="41">
        <v>7.9530241374282626</v>
      </c>
      <c r="AQ81" s="41">
        <v>12.755590137377707</v>
      </c>
      <c r="AR81" s="41">
        <v>18.726591760299616</v>
      </c>
      <c r="AS81" s="43">
        <v>2.1723074999999994E-2</v>
      </c>
      <c r="AT81" s="43">
        <v>4.941003004562484</v>
      </c>
      <c r="AU81" s="64">
        <v>1.2932205465575619</v>
      </c>
      <c r="AV81" s="64">
        <v>1.6616114862642946</v>
      </c>
      <c r="AW81" s="65">
        <v>6.1908542144810914</v>
      </c>
      <c r="AX81" s="65">
        <v>1.0823726587094886</v>
      </c>
      <c r="AY81" s="65">
        <v>0.71479129939159458</v>
      </c>
      <c r="AZ81" s="65">
        <v>1.4681086142322088</v>
      </c>
      <c r="BA81" s="66">
        <v>1.9793895280960849</v>
      </c>
      <c r="BB81" s="66">
        <v>2.0956640221070155</v>
      </c>
      <c r="BC81" s="66">
        <v>2.3640316967035959</v>
      </c>
      <c r="BD81" s="66">
        <v>2.569688212609444</v>
      </c>
    </row>
    <row r="82" spans="1:97" ht="12.75" customHeight="1" x14ac:dyDescent="0.25">
      <c r="A82" s="7" t="s">
        <v>191</v>
      </c>
      <c r="D82" s="3" t="s">
        <v>192</v>
      </c>
      <c r="E82" s="3" t="s">
        <v>11</v>
      </c>
      <c r="F82" s="6" t="s">
        <v>1621</v>
      </c>
      <c r="G82" s="3" t="s">
        <v>1622</v>
      </c>
      <c r="H82" s="2" t="s">
        <v>10</v>
      </c>
      <c r="I82" s="8">
        <v>165.8</v>
      </c>
      <c r="J82" s="2">
        <v>14</v>
      </c>
      <c r="O82" s="36">
        <v>2</v>
      </c>
      <c r="P82" s="36">
        <v>9</v>
      </c>
      <c r="Q82" s="37">
        <v>9</v>
      </c>
      <c r="R82" s="37">
        <v>6</v>
      </c>
      <c r="S82" s="37">
        <v>21</v>
      </c>
      <c r="T82" s="37">
        <v>26</v>
      </c>
      <c r="U82" s="38">
        <v>8</v>
      </c>
      <c r="V82" s="38">
        <v>12</v>
      </c>
      <c r="W82" s="38">
        <v>11</v>
      </c>
      <c r="X82" s="38">
        <v>3</v>
      </c>
      <c r="Y82" s="38">
        <v>17.8</v>
      </c>
      <c r="Z82" s="38">
        <v>18</v>
      </c>
      <c r="AA82" s="38">
        <v>15</v>
      </c>
      <c r="AB82" s="38">
        <v>8</v>
      </c>
      <c r="AC82" s="39">
        <v>0.99</v>
      </c>
      <c r="AD82" s="39">
        <v>0.99</v>
      </c>
      <c r="AE82" s="39">
        <v>13.419216317767043</v>
      </c>
      <c r="AF82" s="39">
        <v>33.384027597462818</v>
      </c>
      <c r="AG82" s="40">
        <v>21.170991037613796</v>
      </c>
      <c r="AH82" s="40">
        <v>11.79477098486338</v>
      </c>
      <c r="AI82" s="40">
        <v>22.346130927045202</v>
      </c>
      <c r="AJ82" s="40">
        <v>35.871469764490001</v>
      </c>
      <c r="AK82" s="41">
        <v>30.470386593029904</v>
      </c>
      <c r="AL82" s="41">
        <v>37.727544251265464</v>
      </c>
      <c r="AM82" s="41">
        <v>46.034735300271997</v>
      </c>
      <c r="AN82" s="41">
        <v>12.303654185293038</v>
      </c>
      <c r="AO82" s="41">
        <v>33.008196417312597</v>
      </c>
      <c r="AP82" s="41">
        <v>23.859072412284789</v>
      </c>
      <c r="AQ82" s="41">
        <v>19.13338520606656</v>
      </c>
      <c r="AR82" s="41">
        <v>18.269845619804503</v>
      </c>
      <c r="AS82" s="43"/>
      <c r="AT82" s="43">
        <v>2.4877777365629292</v>
      </c>
      <c r="AU82" s="64">
        <v>1.7949471901390226</v>
      </c>
      <c r="AV82" s="64">
        <v>1.6052653536131964</v>
      </c>
      <c r="AW82" s="65">
        <v>1.2381708428962181</v>
      </c>
      <c r="AX82" s="65">
        <v>0.26726892432507027</v>
      </c>
      <c r="AY82" s="65">
        <v>0.72282266230610681</v>
      </c>
      <c r="AZ82" s="65">
        <v>0.95486739137054233</v>
      </c>
      <c r="BA82" s="66">
        <v>1.962663426771716</v>
      </c>
      <c r="BB82" s="66">
        <v>0.46454663763456494</v>
      </c>
      <c r="BC82" s="66">
        <v>0.79578245522448443</v>
      </c>
      <c r="BD82" s="66">
        <v>0.41055457866234624</v>
      </c>
    </row>
    <row r="83" spans="1:97" ht="12.75" customHeight="1" x14ac:dyDescent="0.25">
      <c r="A83" s="7" t="s">
        <v>193</v>
      </c>
      <c r="D83" s="3" t="s">
        <v>194</v>
      </c>
      <c r="E83" s="3" t="s">
        <v>88</v>
      </c>
      <c r="F83" s="6" t="s">
        <v>1503</v>
      </c>
      <c r="G83" s="3" t="s">
        <v>1504</v>
      </c>
      <c r="H83" s="2" t="s">
        <v>26</v>
      </c>
      <c r="I83" s="8">
        <v>165</v>
      </c>
      <c r="J83" s="2">
        <v>12</v>
      </c>
      <c r="Q83" s="37">
        <v>23</v>
      </c>
      <c r="R83" s="37">
        <v>37</v>
      </c>
      <c r="S83" s="37">
        <v>24</v>
      </c>
      <c r="T83" s="37">
        <v>23</v>
      </c>
      <c r="U83" s="38">
        <v>3</v>
      </c>
      <c r="V83" s="38">
        <v>17</v>
      </c>
      <c r="W83" s="38">
        <v>4</v>
      </c>
      <c r="X83" s="38">
        <v>8</v>
      </c>
      <c r="Y83" s="38">
        <v>3</v>
      </c>
      <c r="Z83" s="38">
        <v>4</v>
      </c>
      <c r="AA83" s="38">
        <v>14</v>
      </c>
      <c r="AB83" s="38">
        <v>5</v>
      </c>
      <c r="AC83" s="39">
        <v>0.99</v>
      </c>
      <c r="AD83" s="39">
        <v>0.99</v>
      </c>
      <c r="AE83" s="39">
        <v>0.99</v>
      </c>
      <c r="AF83" s="39">
        <v>0.99</v>
      </c>
      <c r="AG83" s="40">
        <v>54.103643762790817</v>
      </c>
      <c r="AH83" s="40">
        <v>72.734421073324171</v>
      </c>
      <c r="AI83" s="40">
        <v>25.538435345194518</v>
      </c>
      <c r="AJ83" s="40">
        <v>31.732454022433465</v>
      </c>
      <c r="AK83" s="41">
        <v>11.426394972386214</v>
      </c>
      <c r="AL83" s="41">
        <v>53.447354355959405</v>
      </c>
      <c r="AM83" s="41">
        <v>16.739903745553452</v>
      </c>
      <c r="AN83" s="41">
        <v>32.809744494114767</v>
      </c>
      <c r="AO83" s="41">
        <v>5.563179171457179</v>
      </c>
      <c r="AP83" s="41">
        <v>5.3020160916188415</v>
      </c>
      <c r="AQ83" s="41">
        <v>17.85782619232879</v>
      </c>
      <c r="AR83" s="41">
        <v>11.418653512377816</v>
      </c>
      <c r="AS83" s="43"/>
      <c r="AT83" s="43"/>
      <c r="AU83" s="64">
        <v>0.74385198870626179</v>
      </c>
      <c r="AV83" s="64">
        <v>1.2425371246717531</v>
      </c>
      <c r="AW83" s="65">
        <v>4.6775342953857129</v>
      </c>
      <c r="AX83" s="65">
        <v>1.9599721117171822</v>
      </c>
      <c r="AY83" s="65">
        <v>0.95305506585545929</v>
      </c>
      <c r="AZ83" s="65">
        <v>0.63942012814991678</v>
      </c>
      <c r="BA83" s="66">
        <v>0.99319455668900747</v>
      </c>
      <c r="BB83" s="66">
        <v>0.3526236413181344</v>
      </c>
      <c r="BC83" s="66">
        <v>2.0574954002770678</v>
      </c>
      <c r="BD83" s="66">
        <v>1.8352874918669166</v>
      </c>
    </row>
    <row r="84" spans="1:97" ht="12.75" customHeight="1" x14ac:dyDescent="0.25">
      <c r="A84" s="7" t="s">
        <v>195</v>
      </c>
      <c r="D84" s="3" t="s">
        <v>196</v>
      </c>
      <c r="E84" s="3" t="s">
        <v>175</v>
      </c>
      <c r="F84" s="6" t="s">
        <v>1822</v>
      </c>
      <c r="G84" s="3" t="s">
        <v>1823</v>
      </c>
      <c r="H84" s="2" t="s">
        <v>10</v>
      </c>
      <c r="I84" s="8">
        <v>160</v>
      </c>
      <c r="J84" s="2">
        <v>13</v>
      </c>
      <c r="O84" s="36">
        <v>5</v>
      </c>
      <c r="P84" s="36">
        <v>22</v>
      </c>
      <c r="R84" s="37">
        <v>2</v>
      </c>
      <c r="S84" s="37">
        <v>17</v>
      </c>
      <c r="T84" s="37">
        <v>9</v>
      </c>
      <c r="U84" s="38">
        <v>2</v>
      </c>
      <c r="V84" s="38">
        <v>20</v>
      </c>
      <c r="W84" s="38">
        <v>6</v>
      </c>
      <c r="X84" s="38">
        <v>2</v>
      </c>
      <c r="Y84" s="38">
        <v>15</v>
      </c>
      <c r="Z84" s="38">
        <v>29</v>
      </c>
      <c r="AA84" s="38">
        <v>21</v>
      </c>
      <c r="AB84" s="38">
        <v>10</v>
      </c>
      <c r="AC84" s="39">
        <v>0.99</v>
      </c>
      <c r="AD84" s="39">
        <v>0.99</v>
      </c>
      <c r="AE84" s="39">
        <v>33.548040794417609</v>
      </c>
      <c r="AF84" s="39">
        <v>81.605400793797997</v>
      </c>
      <c r="AG84" s="40">
        <v>0.99</v>
      </c>
      <c r="AH84" s="40">
        <v>3.9315903282877933</v>
      </c>
      <c r="AI84" s="40">
        <v>18.089725036179448</v>
      </c>
      <c r="AJ84" s="40">
        <v>12.417047226169617</v>
      </c>
      <c r="AK84" s="41">
        <v>7.617596648257476</v>
      </c>
      <c r="AL84" s="41">
        <v>62.879240418775773</v>
      </c>
      <c r="AM84" s="41">
        <v>25.10985561833018</v>
      </c>
      <c r="AN84" s="41">
        <v>8.2024361235286918</v>
      </c>
      <c r="AO84" s="41">
        <v>27.815895857285895</v>
      </c>
      <c r="AP84" s="41">
        <v>38.439616664236603</v>
      </c>
      <c r="AQ84" s="41">
        <v>26.786739288493187</v>
      </c>
      <c r="AR84" s="41">
        <v>22.837307024755631</v>
      </c>
      <c r="AS84" s="43"/>
      <c r="AT84" s="43">
        <v>2.4324937868615306</v>
      </c>
      <c r="AU84" s="64">
        <v>0.25180649999999993</v>
      </c>
      <c r="AV84" s="64">
        <v>0.68641437066265643</v>
      </c>
      <c r="AW84" s="65">
        <v>8.2544722859747885</v>
      </c>
      <c r="AX84" s="65">
        <v>0.32666201861953037</v>
      </c>
      <c r="AY84" s="65">
        <v>1.3819298454904161</v>
      </c>
      <c r="AZ84" s="65">
        <v>0.85256017086655567</v>
      </c>
      <c r="BA84" s="66">
        <v>1.1235715525080623</v>
      </c>
      <c r="BB84" s="66">
        <v>1.1542006160105527</v>
      </c>
      <c r="BC84" s="66">
        <v>2.7039060802378225</v>
      </c>
      <c r="BD84" s="66">
        <v>3.7253714523588721</v>
      </c>
    </row>
    <row r="85" spans="1:97" s="70" customFormat="1" ht="12.75" customHeight="1" x14ac:dyDescent="0.25">
      <c r="A85" s="68" t="s">
        <v>197</v>
      </c>
      <c r="B85" s="69"/>
      <c r="D85" s="71" t="s">
        <v>198</v>
      </c>
      <c r="E85" s="71" t="s">
        <v>11</v>
      </c>
      <c r="F85" s="72" t="s">
        <v>1395</v>
      </c>
      <c r="G85" s="71" t="s">
        <v>1396</v>
      </c>
      <c r="H85" s="69" t="s">
        <v>10</v>
      </c>
      <c r="I85" s="73">
        <v>159.79999999999998</v>
      </c>
      <c r="J85" s="69">
        <v>13</v>
      </c>
      <c r="K85" s="69"/>
      <c r="L85" s="69"/>
      <c r="M85" s="74">
        <v>15.7</v>
      </c>
      <c r="N85" s="74">
        <v>24.7</v>
      </c>
      <c r="O85" s="74"/>
      <c r="P85" s="74"/>
      <c r="Q85" s="75">
        <v>10.299999999999999</v>
      </c>
      <c r="R85" s="75">
        <v>1.3</v>
      </c>
      <c r="S85" s="75">
        <v>25.4</v>
      </c>
      <c r="T85" s="75">
        <v>24.9</v>
      </c>
      <c r="U85" s="76">
        <v>15.3</v>
      </c>
      <c r="V85" s="76">
        <v>6.9</v>
      </c>
      <c r="W85" s="76"/>
      <c r="X85" s="76">
        <v>11.8</v>
      </c>
      <c r="Y85" s="76">
        <v>3.2</v>
      </c>
      <c r="Z85" s="76">
        <v>15.8</v>
      </c>
      <c r="AA85" s="76">
        <v>2.5</v>
      </c>
      <c r="AB85" s="76">
        <v>2</v>
      </c>
      <c r="AC85" s="77">
        <v>178.87660931981318</v>
      </c>
      <c r="AD85" s="77">
        <v>359.06381741532192</v>
      </c>
      <c r="AE85" s="77">
        <v>0.99</v>
      </c>
      <c r="AF85" s="77">
        <v>0.99</v>
      </c>
      <c r="AG85" s="78">
        <v>24.22902307638023</v>
      </c>
      <c r="AH85" s="78">
        <v>2.5555337133870655</v>
      </c>
      <c r="AI85" s="78">
        <v>27.028177406997528</v>
      </c>
      <c r="AJ85" s="78">
        <v>34.353830659069274</v>
      </c>
      <c r="AK85" s="79">
        <v>58.274614359169689</v>
      </c>
      <c r="AL85" s="79">
        <v>21.693337944477641</v>
      </c>
      <c r="AM85" s="85">
        <v>0.99</v>
      </c>
      <c r="AN85" s="79">
        <v>48.394373128819282</v>
      </c>
      <c r="AO85" s="79">
        <v>5.9340577828876571</v>
      </c>
      <c r="AP85" s="79">
        <v>20.942963561894427</v>
      </c>
      <c r="AQ85" s="79">
        <v>3.1888975343444268</v>
      </c>
      <c r="AR85" s="79">
        <v>4.5674614049511257</v>
      </c>
      <c r="AS85" s="80">
        <v>2.0073268314995412</v>
      </c>
      <c r="AT85" s="80"/>
      <c r="AU85" s="81">
        <v>9.4810031068881706</v>
      </c>
      <c r="AV85" s="81">
        <v>1.2710376338648404</v>
      </c>
      <c r="AW85" s="82">
        <v>0.37226051485768652</v>
      </c>
      <c r="AX85" s="82">
        <v>48.883205180625538</v>
      </c>
      <c r="AY85" s="82">
        <v>3.5292820407459988</v>
      </c>
      <c r="AZ85" s="82">
        <v>1.4323010870558135</v>
      </c>
      <c r="BA85" s="83">
        <v>4.2531225240841835</v>
      </c>
      <c r="BB85" s="83">
        <v>4.5424202785170156</v>
      </c>
      <c r="BC85" s="83">
        <v>13.554262205821258</v>
      </c>
      <c r="BD85" s="83">
        <v>23.589132730790485</v>
      </c>
      <c r="BE85" s="84"/>
      <c r="BF85" s="84"/>
      <c r="BG85" s="84"/>
      <c r="BH85" s="84"/>
      <c r="BI85" s="84"/>
      <c r="BJ85" s="84"/>
      <c r="BK85" s="84"/>
      <c r="BL85" s="84"/>
      <c r="BM85" s="84"/>
      <c r="BN85" s="84"/>
      <c r="BO85" s="84"/>
      <c r="BP85" s="84"/>
      <c r="BQ85" s="84"/>
      <c r="BR85" s="84"/>
      <c r="BS85" s="84"/>
      <c r="BT85" s="84"/>
      <c r="BU85" s="84"/>
      <c r="BV85" s="84"/>
      <c r="BW85" s="84"/>
      <c r="BX85" s="84"/>
      <c r="BY85" s="84"/>
      <c r="BZ85" s="84"/>
      <c r="CA85" s="84"/>
      <c r="CB85" s="84"/>
      <c r="CC85" s="84"/>
      <c r="CD85" s="84"/>
      <c r="CE85" s="84"/>
      <c r="CF85" s="84"/>
      <c r="CG85" s="84"/>
      <c r="CH85" s="84"/>
      <c r="CI85" s="84"/>
      <c r="CJ85" s="84"/>
      <c r="CK85" s="84"/>
      <c r="CL85" s="84"/>
      <c r="CM85" s="84"/>
      <c r="CN85" s="84"/>
      <c r="CO85" s="84"/>
      <c r="CP85" s="84"/>
      <c r="CR85" s="84"/>
      <c r="CS85" s="84"/>
    </row>
    <row r="86" spans="1:97" ht="12.75" customHeight="1" x14ac:dyDescent="0.25">
      <c r="A86" s="7" t="s">
        <v>199</v>
      </c>
      <c r="D86" s="3" t="s">
        <v>200</v>
      </c>
      <c r="E86" s="3" t="s">
        <v>29</v>
      </c>
      <c r="F86" s="6">
        <v>4.7</v>
      </c>
      <c r="G86" s="3" t="s">
        <v>1600</v>
      </c>
      <c r="H86" s="2" t="s">
        <v>26</v>
      </c>
      <c r="I86" s="8">
        <v>159.59999999999997</v>
      </c>
      <c r="J86" s="2">
        <v>12</v>
      </c>
      <c r="Q86" s="37">
        <v>20</v>
      </c>
      <c r="R86" s="37">
        <v>15.2</v>
      </c>
      <c r="S86" s="37">
        <v>19.8</v>
      </c>
      <c r="T86" s="37">
        <v>22.8</v>
      </c>
      <c r="U86" s="38">
        <v>5</v>
      </c>
      <c r="V86" s="38">
        <v>12</v>
      </c>
      <c r="W86" s="38">
        <v>8</v>
      </c>
      <c r="X86" s="38">
        <v>5</v>
      </c>
      <c r="Y86" s="38">
        <v>8.3000000000000007</v>
      </c>
      <c r="Z86" s="38">
        <v>15.2</v>
      </c>
      <c r="AA86" s="38">
        <v>19.7</v>
      </c>
      <c r="AB86" s="38">
        <v>8.6</v>
      </c>
      <c r="AC86" s="39">
        <v>0.99</v>
      </c>
      <c r="AD86" s="39">
        <v>0.99</v>
      </c>
      <c r="AE86" s="39">
        <v>0.99</v>
      </c>
      <c r="AF86" s="39">
        <v>0.99</v>
      </c>
      <c r="AG86" s="40">
        <v>47.046646750252883</v>
      </c>
      <c r="AH86" s="40">
        <v>29.880086494987228</v>
      </c>
      <c r="AI86" s="40">
        <v>21.069209159785476</v>
      </c>
      <c r="AJ86" s="40">
        <v>31.456519639629693</v>
      </c>
      <c r="AK86" s="41">
        <v>19.043991620643691</v>
      </c>
      <c r="AL86" s="41">
        <v>37.727544251265464</v>
      </c>
      <c r="AM86" s="41">
        <v>33.479807491106904</v>
      </c>
      <c r="AN86" s="41">
        <v>20.506090308821729</v>
      </c>
      <c r="AO86" s="41">
        <v>15.391462374364862</v>
      </c>
      <c r="AP86" s="41">
        <v>20.147661148151599</v>
      </c>
      <c r="AQ86" s="41">
        <v>25.128512570634083</v>
      </c>
      <c r="AR86" s="41">
        <v>19.640084041289843</v>
      </c>
      <c r="AS86" s="43"/>
      <c r="AT86" s="43"/>
      <c r="AU86" s="64">
        <v>1.5745150790693181</v>
      </c>
      <c r="AV86" s="64">
        <v>1.4930090351787071</v>
      </c>
      <c r="AW86" s="65">
        <v>1.9810733486339491</v>
      </c>
      <c r="AX86" s="65">
        <v>0.61249128491161942</v>
      </c>
      <c r="AY86" s="65">
        <v>1.3090153916568961</v>
      </c>
      <c r="AZ86" s="65">
        <v>0.78158561857106579</v>
      </c>
      <c r="BA86" s="66">
        <v>1.5337620571240125</v>
      </c>
      <c r="BB86" s="66">
        <v>5.7633476342739416E-2</v>
      </c>
      <c r="BC86" s="66">
        <v>1.1710414109433827</v>
      </c>
      <c r="BD86" s="66">
        <v>0.61612840029091176</v>
      </c>
    </row>
    <row r="87" spans="1:97" ht="12.75" customHeight="1" x14ac:dyDescent="0.25">
      <c r="A87" s="7" t="s">
        <v>201</v>
      </c>
      <c r="D87" s="3" t="s">
        <v>202</v>
      </c>
      <c r="E87" s="3" t="s">
        <v>203</v>
      </c>
      <c r="F87" s="6">
        <v>10.7</v>
      </c>
      <c r="G87" s="3" t="s">
        <v>1550</v>
      </c>
      <c r="H87" s="2" t="s">
        <v>81</v>
      </c>
      <c r="I87" s="8">
        <v>158</v>
      </c>
      <c r="J87" s="2">
        <v>12</v>
      </c>
      <c r="Q87" s="37">
        <v>9</v>
      </c>
      <c r="R87" s="37">
        <v>5</v>
      </c>
      <c r="S87" s="37">
        <v>27</v>
      </c>
      <c r="T87" s="37">
        <v>27</v>
      </c>
      <c r="U87" s="38">
        <v>6</v>
      </c>
      <c r="V87" s="38">
        <v>5</v>
      </c>
      <c r="W87" s="38">
        <v>9</v>
      </c>
      <c r="X87" s="38">
        <v>11</v>
      </c>
      <c r="Y87" s="38">
        <v>18</v>
      </c>
      <c r="Z87" s="38">
        <v>9</v>
      </c>
      <c r="AA87" s="38">
        <v>15</v>
      </c>
      <c r="AB87" s="38">
        <v>17</v>
      </c>
      <c r="AC87" s="39">
        <v>0.99</v>
      </c>
      <c r="AD87" s="39">
        <v>0.99</v>
      </c>
      <c r="AE87" s="39">
        <v>0.99</v>
      </c>
      <c r="AF87" s="39">
        <v>0.99</v>
      </c>
      <c r="AG87" s="40">
        <v>21.170991037613796</v>
      </c>
      <c r="AH87" s="40">
        <v>9.8289758207194833</v>
      </c>
      <c r="AI87" s="40">
        <v>28.730739763343831</v>
      </c>
      <c r="AJ87" s="40">
        <v>37.251141678508851</v>
      </c>
      <c r="AK87" s="41">
        <v>22.852789944772429</v>
      </c>
      <c r="AL87" s="41">
        <v>15.719810104693943</v>
      </c>
      <c r="AM87" s="41">
        <v>37.664783427495273</v>
      </c>
      <c r="AN87" s="41">
        <v>45.113398679407808</v>
      </c>
      <c r="AO87" s="41">
        <v>33.379075028743074</v>
      </c>
      <c r="AP87" s="41">
        <v>11.929536206142394</v>
      </c>
      <c r="AQ87" s="41">
        <v>19.13338520606656</v>
      </c>
      <c r="AR87" s="41">
        <v>38.823421942084572</v>
      </c>
      <c r="AS87" s="43"/>
      <c r="AT87" s="43"/>
      <c r="AU87" s="64">
        <v>2.1539366281668268</v>
      </c>
      <c r="AV87" s="64">
        <v>1.2965604779183511</v>
      </c>
      <c r="AW87" s="65">
        <v>0.68787269049789901</v>
      </c>
      <c r="AX87" s="65">
        <v>1.1977607349382779</v>
      </c>
      <c r="AY87" s="65">
        <v>0.35739564969579729</v>
      </c>
      <c r="AZ87" s="65">
        <v>2.0290932066624028</v>
      </c>
      <c r="BA87" s="66">
        <v>1.725248553042589</v>
      </c>
      <c r="BB87" s="66">
        <v>0.60625648986831304</v>
      </c>
      <c r="BC87" s="66">
        <v>1.0680305704485944</v>
      </c>
      <c r="BD87" s="66">
        <v>0.72800945749046786</v>
      </c>
    </row>
    <row r="88" spans="1:97" ht="12.75" customHeight="1" x14ac:dyDescent="0.25">
      <c r="A88" s="7" t="s">
        <v>204</v>
      </c>
      <c r="D88" s="3" t="s">
        <v>205</v>
      </c>
      <c r="E88" s="3" t="s">
        <v>29</v>
      </c>
      <c r="F88" s="6" t="s">
        <v>1809</v>
      </c>
      <c r="G88" s="3" t="s">
        <v>1810</v>
      </c>
      <c r="H88" s="2" t="s">
        <v>26</v>
      </c>
      <c r="I88" s="8">
        <v>157</v>
      </c>
      <c r="J88" s="2">
        <v>12</v>
      </c>
      <c r="Q88" s="37">
        <v>5</v>
      </c>
      <c r="R88" s="37">
        <v>1</v>
      </c>
      <c r="S88" s="37">
        <v>30</v>
      </c>
      <c r="T88" s="37">
        <v>21</v>
      </c>
      <c r="U88" s="38">
        <v>4</v>
      </c>
      <c r="V88" s="38">
        <v>6</v>
      </c>
      <c r="W88" s="38">
        <v>10</v>
      </c>
      <c r="X88" s="38">
        <v>9</v>
      </c>
      <c r="Y88" s="38">
        <v>22</v>
      </c>
      <c r="Z88" s="38">
        <v>20</v>
      </c>
      <c r="AA88" s="38">
        <v>15</v>
      </c>
      <c r="AB88" s="38">
        <v>14</v>
      </c>
      <c r="AC88" s="39">
        <v>0.99</v>
      </c>
      <c r="AD88" s="39">
        <v>0.99</v>
      </c>
      <c r="AE88" s="39">
        <v>0.99</v>
      </c>
      <c r="AF88" s="39">
        <v>0.99</v>
      </c>
      <c r="AG88" s="40">
        <v>11.761661687563221</v>
      </c>
      <c r="AH88" s="40">
        <v>1.9657951641438967</v>
      </c>
      <c r="AI88" s="40">
        <v>31.923044181493147</v>
      </c>
      <c r="AJ88" s="40">
        <v>28.973110194395773</v>
      </c>
      <c r="AK88" s="41">
        <v>15.235193296514952</v>
      </c>
      <c r="AL88" s="41">
        <v>18.863772125632732</v>
      </c>
      <c r="AM88" s="41">
        <v>41.849759363883635</v>
      </c>
      <c r="AN88" s="41">
        <v>36.910962555879117</v>
      </c>
      <c r="AO88" s="41">
        <v>40.796647257352646</v>
      </c>
      <c r="AP88" s="41">
        <v>26.510080458094208</v>
      </c>
      <c r="AQ88" s="41">
        <v>19.13338520606656</v>
      </c>
      <c r="AR88" s="41">
        <v>31.972229834657881</v>
      </c>
      <c r="AS88" s="43"/>
      <c r="AT88" s="43"/>
      <c r="AU88" s="64">
        <v>5.9831573004634091</v>
      </c>
      <c r="AV88" s="64">
        <v>0.90759233454284571</v>
      </c>
      <c r="AW88" s="65">
        <v>1.2381708428962181</v>
      </c>
      <c r="AX88" s="65">
        <v>0.88198745027273195</v>
      </c>
      <c r="AY88" s="65">
        <v>0.64981027217417686</v>
      </c>
      <c r="AZ88" s="65">
        <v>1.6710179348984491</v>
      </c>
      <c r="BA88" s="66">
        <v>3.4453748175031276</v>
      </c>
      <c r="BB88" s="66">
        <v>3.5889664057552984</v>
      </c>
      <c r="BC88" s="66">
        <v>1.110246625060394</v>
      </c>
      <c r="BD88" s="66">
        <v>0.44532121492255489</v>
      </c>
    </row>
    <row r="89" spans="1:97" ht="12.75" customHeight="1" x14ac:dyDescent="0.25">
      <c r="A89" s="7" t="s">
        <v>206</v>
      </c>
      <c r="D89" s="3" t="s">
        <v>207</v>
      </c>
      <c r="E89" s="3" t="s">
        <v>80</v>
      </c>
      <c r="F89" s="6" t="s">
        <v>1393</v>
      </c>
      <c r="G89" s="3" t="s">
        <v>1394</v>
      </c>
      <c r="H89" s="2" t="s">
        <v>36</v>
      </c>
      <c r="I89" s="8">
        <v>155</v>
      </c>
      <c r="J89" s="2">
        <v>11</v>
      </c>
      <c r="Q89" s="37">
        <v>13</v>
      </c>
      <c r="R89" s="37">
        <v>22</v>
      </c>
      <c r="S89" s="37">
        <v>23</v>
      </c>
      <c r="T89" s="37">
        <v>24</v>
      </c>
      <c r="V89" s="38">
        <v>21</v>
      </c>
      <c r="W89" s="38">
        <v>8</v>
      </c>
      <c r="X89" s="38">
        <v>6</v>
      </c>
      <c r="Y89" s="38">
        <v>5</v>
      </c>
      <c r="Z89" s="38">
        <v>10</v>
      </c>
      <c r="AA89" s="38">
        <v>15</v>
      </c>
      <c r="AB89" s="38">
        <v>8</v>
      </c>
      <c r="AC89" s="39">
        <v>0.99</v>
      </c>
      <c r="AD89" s="39">
        <v>0.99</v>
      </c>
      <c r="AE89" s="39">
        <v>0.99</v>
      </c>
      <c r="AF89" s="39">
        <v>0.99</v>
      </c>
      <c r="AG89" s="40">
        <v>30.580320387664372</v>
      </c>
      <c r="AH89" s="40">
        <v>43.247493611165723</v>
      </c>
      <c r="AI89" s="40">
        <v>24.474333872478077</v>
      </c>
      <c r="AJ89" s="40">
        <v>33.112125936452308</v>
      </c>
      <c r="AK89" s="41">
        <v>0.99</v>
      </c>
      <c r="AL89" s="41">
        <v>66.023202439714566</v>
      </c>
      <c r="AM89" s="41">
        <v>33.479807491106904</v>
      </c>
      <c r="AN89" s="41">
        <v>24.607308370586075</v>
      </c>
      <c r="AO89" s="41">
        <v>9.271965285761965</v>
      </c>
      <c r="AP89" s="41">
        <v>13.255040229047104</v>
      </c>
      <c r="AQ89" s="41">
        <v>19.13338520606656</v>
      </c>
      <c r="AR89" s="41">
        <v>18.269845619804503</v>
      </c>
      <c r="AS89" s="43"/>
      <c r="AT89" s="43"/>
      <c r="AU89" s="64">
        <v>0.70710040823658471</v>
      </c>
      <c r="AV89" s="64">
        <v>1.3529326726104531</v>
      </c>
      <c r="AW89" s="65">
        <v>66.690103474459164</v>
      </c>
      <c r="AX89" s="65">
        <v>0.73498954189394328</v>
      </c>
      <c r="AY89" s="65">
        <v>1.4295825987831892</v>
      </c>
      <c r="AZ89" s="65">
        <v>0.95486739137054233</v>
      </c>
      <c r="BA89" s="66">
        <v>1.0300165404235189</v>
      </c>
      <c r="BB89" s="66">
        <v>0.45667237364782592</v>
      </c>
      <c r="BC89" s="66">
        <v>17.452385751626707</v>
      </c>
      <c r="BD89" s="66">
        <v>32.82642490183926</v>
      </c>
    </row>
    <row r="90" spans="1:97" ht="12.75" customHeight="1" x14ac:dyDescent="0.25">
      <c r="A90" s="7" t="s">
        <v>208</v>
      </c>
      <c r="D90" s="3" t="s">
        <v>209</v>
      </c>
      <c r="E90" s="3" t="s">
        <v>32</v>
      </c>
      <c r="F90" s="6" t="s">
        <v>1348</v>
      </c>
      <c r="G90" s="3" t="s">
        <v>1349</v>
      </c>
      <c r="H90" s="2" t="s">
        <v>10</v>
      </c>
      <c r="I90" s="8">
        <v>154</v>
      </c>
      <c r="J90" s="2">
        <v>12</v>
      </c>
      <c r="O90" s="36">
        <v>5</v>
      </c>
      <c r="P90" s="36">
        <v>10</v>
      </c>
      <c r="Q90" s="37">
        <v>5</v>
      </c>
      <c r="S90" s="37">
        <v>12</v>
      </c>
      <c r="T90" s="37">
        <v>19</v>
      </c>
      <c r="V90" s="38">
        <v>6</v>
      </c>
      <c r="W90" s="38">
        <v>4</v>
      </c>
      <c r="X90" s="38">
        <v>8</v>
      </c>
      <c r="Y90" s="38">
        <v>27</v>
      </c>
      <c r="Z90" s="38">
        <v>22</v>
      </c>
      <c r="AA90" s="38">
        <v>24</v>
      </c>
      <c r="AB90" s="38">
        <v>12</v>
      </c>
      <c r="AC90" s="39">
        <v>0.99</v>
      </c>
      <c r="AD90" s="39">
        <v>0.99</v>
      </c>
      <c r="AE90" s="39">
        <v>33.548040794417609</v>
      </c>
      <c r="AF90" s="39">
        <v>37.093363997180909</v>
      </c>
      <c r="AG90" s="40">
        <v>11.761661687563221</v>
      </c>
      <c r="AH90" s="40">
        <v>0.99</v>
      </c>
      <c r="AI90" s="40">
        <v>12.769217672597259</v>
      </c>
      <c r="AJ90" s="40">
        <v>26.21376636635808</v>
      </c>
      <c r="AK90" s="41">
        <v>0.99</v>
      </c>
      <c r="AL90" s="41">
        <v>18.863772125632732</v>
      </c>
      <c r="AM90" s="41">
        <v>16.739903745553452</v>
      </c>
      <c r="AN90" s="41">
        <v>32.809744494114767</v>
      </c>
      <c r="AO90" s="41">
        <v>50.068612543114611</v>
      </c>
      <c r="AP90" s="41">
        <v>29.161088503903631</v>
      </c>
      <c r="AQ90" s="41">
        <v>30.613416329706499</v>
      </c>
      <c r="AR90" s="41">
        <v>27.404768429706756</v>
      </c>
      <c r="AS90" s="43"/>
      <c r="AT90" s="43">
        <v>1.1056789940279683</v>
      </c>
      <c r="AU90" s="64">
        <v>11.880466351073961</v>
      </c>
      <c r="AV90" s="64">
        <v>2.0528874233707222</v>
      </c>
      <c r="AW90" s="65">
        <v>19.054315278416901</v>
      </c>
      <c r="AX90" s="65">
        <v>1.9599721117171822</v>
      </c>
      <c r="AY90" s="65">
        <v>0.58242254024500295</v>
      </c>
      <c r="AZ90" s="65">
        <v>0.89518817940988338</v>
      </c>
      <c r="BA90" s="66">
        <v>5.0130109228242175</v>
      </c>
      <c r="BB90" s="66">
        <v>5.9662181485763774</v>
      </c>
      <c r="BC90" s="66">
        <v>5.6229745274472416</v>
      </c>
      <c r="BD90" s="66">
        <v>8.9736211411499376</v>
      </c>
      <c r="CR90" s="17"/>
      <c r="CS90" s="17"/>
    </row>
    <row r="91" spans="1:97" ht="12.75" customHeight="1" x14ac:dyDescent="0.25">
      <c r="A91" s="7" t="s">
        <v>210</v>
      </c>
      <c r="D91" s="3" t="s">
        <v>211</v>
      </c>
      <c r="E91" s="3" t="s">
        <v>88</v>
      </c>
      <c r="F91" s="6">
        <v>6.3</v>
      </c>
      <c r="G91" s="3" t="s">
        <v>1795</v>
      </c>
      <c r="H91" s="2" t="s">
        <v>26</v>
      </c>
      <c r="I91" s="8">
        <v>154</v>
      </c>
      <c r="J91" s="2">
        <v>12</v>
      </c>
      <c r="Q91" s="37">
        <v>10</v>
      </c>
      <c r="R91" s="37">
        <v>14</v>
      </c>
      <c r="S91" s="37">
        <v>16</v>
      </c>
      <c r="T91" s="37">
        <v>14</v>
      </c>
      <c r="U91" s="38">
        <v>21</v>
      </c>
      <c r="V91" s="38">
        <v>12</v>
      </c>
      <c r="W91" s="38">
        <v>7</v>
      </c>
      <c r="X91" s="38">
        <v>8</v>
      </c>
      <c r="Y91" s="38">
        <v>6</v>
      </c>
      <c r="Z91" s="38">
        <v>12</v>
      </c>
      <c r="AA91" s="38">
        <v>16</v>
      </c>
      <c r="AB91" s="38">
        <v>18</v>
      </c>
      <c r="AC91" s="39">
        <v>0.99</v>
      </c>
      <c r="AD91" s="39">
        <v>0.99</v>
      </c>
      <c r="AE91" s="39">
        <v>0.99</v>
      </c>
      <c r="AF91" s="39">
        <v>0.99</v>
      </c>
      <c r="AG91" s="40">
        <v>23.523323375126441</v>
      </c>
      <c r="AH91" s="40">
        <v>27.521132298014553</v>
      </c>
      <c r="AI91" s="40">
        <v>17.025623563463011</v>
      </c>
      <c r="AJ91" s="40">
        <v>19.315406796263847</v>
      </c>
      <c r="AK91" s="41">
        <v>79.984764806703495</v>
      </c>
      <c r="AL91" s="41">
        <v>37.727544251265464</v>
      </c>
      <c r="AM91" s="41">
        <v>29.294831554718545</v>
      </c>
      <c r="AN91" s="41">
        <v>32.809744494114767</v>
      </c>
      <c r="AO91" s="41">
        <v>11.126358342914358</v>
      </c>
      <c r="AP91" s="41">
        <v>15.906048274856525</v>
      </c>
      <c r="AQ91" s="41">
        <v>20.408944219804333</v>
      </c>
      <c r="AR91" s="41">
        <v>41.107152644560138</v>
      </c>
      <c r="AS91" s="43"/>
      <c r="AT91" s="43"/>
      <c r="AU91" s="64">
        <v>0.8547367572090584</v>
      </c>
      <c r="AV91" s="64">
        <v>1.1344904181785571</v>
      </c>
      <c r="AW91" s="65">
        <v>0.47168413062713077</v>
      </c>
      <c r="AX91" s="65">
        <v>1.1199840638383898</v>
      </c>
      <c r="AY91" s="65">
        <v>1.4295825987831892</v>
      </c>
      <c r="AZ91" s="65">
        <v>2.0141734036722378</v>
      </c>
      <c r="BA91" s="66">
        <v>0.99461358769380781</v>
      </c>
      <c r="BB91" s="66">
        <v>0.19781571073329465</v>
      </c>
      <c r="BC91" s="66">
        <v>1.258856049230237</v>
      </c>
      <c r="BD91" s="66">
        <v>0.64254102810831937</v>
      </c>
    </row>
    <row r="92" spans="1:97" ht="12.75" customHeight="1" x14ac:dyDescent="0.25">
      <c r="A92" s="7" t="s">
        <v>212</v>
      </c>
      <c r="D92" s="3" t="s">
        <v>213</v>
      </c>
      <c r="E92" s="3" t="s">
        <v>214</v>
      </c>
      <c r="F92" s="6">
        <v>34.1</v>
      </c>
      <c r="G92" s="3" t="s">
        <v>1525</v>
      </c>
      <c r="H92" s="2" t="s">
        <v>26</v>
      </c>
      <c r="I92" s="8">
        <v>153</v>
      </c>
      <c r="J92" s="2">
        <v>10</v>
      </c>
      <c r="Q92" s="37">
        <v>4</v>
      </c>
      <c r="R92" s="37">
        <v>14</v>
      </c>
      <c r="S92" s="37">
        <v>18</v>
      </c>
      <c r="T92" s="37">
        <v>13</v>
      </c>
      <c r="U92" s="38">
        <v>6</v>
      </c>
      <c r="V92" s="38">
        <v>4</v>
      </c>
      <c r="Y92" s="38">
        <v>27</v>
      </c>
      <c r="Z92" s="38">
        <v>21</v>
      </c>
      <c r="AA92" s="38">
        <v>31</v>
      </c>
      <c r="AB92" s="38">
        <v>15</v>
      </c>
      <c r="AC92" s="39">
        <v>0.99</v>
      </c>
      <c r="AD92" s="39">
        <v>0.99</v>
      </c>
      <c r="AE92" s="39">
        <v>0.99</v>
      </c>
      <c r="AF92" s="39">
        <v>0.99</v>
      </c>
      <c r="AG92" s="40">
        <v>9.4093293500505766</v>
      </c>
      <c r="AH92" s="40">
        <v>27.521132298014553</v>
      </c>
      <c r="AI92" s="40">
        <v>19.153826508895886</v>
      </c>
      <c r="AJ92" s="40">
        <v>17.935734882245001</v>
      </c>
      <c r="AK92" s="41">
        <v>22.852789944772429</v>
      </c>
      <c r="AL92" s="41">
        <v>12.575848083755155</v>
      </c>
      <c r="AM92" s="42">
        <v>0.99</v>
      </c>
      <c r="AN92" s="42">
        <v>0.99</v>
      </c>
      <c r="AO92" s="41">
        <v>50.068612543114611</v>
      </c>
      <c r="AP92" s="41">
        <v>27.835584480998918</v>
      </c>
      <c r="AQ92" s="41">
        <v>39.542329425870896</v>
      </c>
      <c r="AR92" s="41">
        <v>34.255960537133447</v>
      </c>
      <c r="AS92" s="43"/>
      <c r="AT92" s="43"/>
      <c r="AU92" s="64">
        <v>0.34189470288362339</v>
      </c>
      <c r="AV92" s="64">
        <v>0.93640478960769802</v>
      </c>
      <c r="AW92" s="65">
        <v>0.55029815239831914</v>
      </c>
      <c r="AX92" s="65"/>
      <c r="AY92" s="65">
        <v>0.55594878841568462</v>
      </c>
      <c r="AZ92" s="65">
        <v>0.86631114136440335</v>
      </c>
      <c r="BA92" s="66">
        <v>0.63914974624566068</v>
      </c>
      <c r="BB92" s="66">
        <v>0.42038211380639556</v>
      </c>
      <c r="BC92" s="66">
        <v>0.6575193607261357</v>
      </c>
      <c r="BD92" s="66">
        <v>0.1808410577507886</v>
      </c>
    </row>
    <row r="93" spans="1:97" ht="12.75" customHeight="1" x14ac:dyDescent="0.25">
      <c r="A93" s="7" t="s">
        <v>215</v>
      </c>
      <c r="D93" s="3" t="s">
        <v>216</v>
      </c>
      <c r="E93" s="3" t="s">
        <v>11</v>
      </c>
      <c r="F93" s="6" t="s">
        <v>1501</v>
      </c>
      <c r="G93" s="3" t="s">
        <v>1502</v>
      </c>
      <c r="H93" s="2" t="s">
        <v>10</v>
      </c>
      <c r="I93" s="8">
        <v>150.9</v>
      </c>
      <c r="J93" s="2">
        <v>15</v>
      </c>
      <c r="M93" s="36">
        <v>6</v>
      </c>
      <c r="N93" s="36">
        <v>3.2</v>
      </c>
      <c r="O93" s="36">
        <v>5.5</v>
      </c>
      <c r="Q93" s="37">
        <v>16.7</v>
      </c>
      <c r="R93" s="37">
        <v>15.700000000000001</v>
      </c>
      <c r="S93" s="37">
        <v>13.2</v>
      </c>
      <c r="T93" s="37">
        <v>12.6</v>
      </c>
      <c r="U93" s="38">
        <v>11.4</v>
      </c>
      <c r="V93" s="38">
        <v>18.399999999999999</v>
      </c>
      <c r="W93" s="38">
        <v>6.4</v>
      </c>
      <c r="X93" s="38">
        <v>5.6</v>
      </c>
      <c r="Y93" s="38">
        <v>7.9</v>
      </c>
      <c r="Z93" s="38">
        <v>5.2</v>
      </c>
      <c r="AA93" s="38">
        <v>15.6</v>
      </c>
      <c r="AB93" s="38">
        <v>7.5</v>
      </c>
      <c r="AC93" s="39">
        <v>68.360487638145173</v>
      </c>
      <c r="AD93" s="39">
        <v>46.518389300770451</v>
      </c>
      <c r="AE93" s="39">
        <v>36.902844873859372</v>
      </c>
      <c r="AF93" s="39">
        <v>0.99</v>
      </c>
      <c r="AG93" s="40">
        <v>39.283950036461157</v>
      </c>
      <c r="AH93" s="40">
        <v>30.862984077059178</v>
      </c>
      <c r="AI93" s="40">
        <v>14.046139439856985</v>
      </c>
      <c r="AJ93" s="40">
        <v>17.383866116637464</v>
      </c>
      <c r="AK93" s="41">
        <v>43.420300895067612</v>
      </c>
      <c r="AL93" s="41">
        <v>57.848901185273711</v>
      </c>
      <c r="AM93" s="41">
        <v>26.783845992885524</v>
      </c>
      <c r="AN93" s="41">
        <v>22.966821145880338</v>
      </c>
      <c r="AO93" s="41">
        <v>14.649705151503904</v>
      </c>
      <c r="AP93" s="41">
        <v>6.8926209191044947</v>
      </c>
      <c r="AQ93" s="41">
        <v>19.898720614309223</v>
      </c>
      <c r="AR93" s="41">
        <v>17.127980268566724</v>
      </c>
      <c r="AS93" s="43">
        <v>0.68048650482143691</v>
      </c>
      <c r="AT93" s="43">
        <v>2.6827199999999995E-2</v>
      </c>
      <c r="AU93" s="64">
        <v>1.2728500244297953</v>
      </c>
      <c r="AV93" s="64">
        <v>1.2376259107402441</v>
      </c>
      <c r="AW93" s="65">
        <v>1.3323007900169834</v>
      </c>
      <c r="AX93" s="65">
        <v>0.85748779887626725</v>
      </c>
      <c r="AY93" s="65">
        <v>0.47049553884003698</v>
      </c>
      <c r="AZ93" s="65">
        <v>0.86075786481719574</v>
      </c>
      <c r="BA93" s="66">
        <v>0.80444740999786912</v>
      </c>
      <c r="BB93" s="66">
        <v>0.58512224355866171</v>
      </c>
      <c r="BC93" s="66">
        <v>0.88026049813762086</v>
      </c>
      <c r="BD93" s="66">
        <v>0.35267865254771197</v>
      </c>
    </row>
    <row r="94" spans="1:97" ht="12.75" customHeight="1" x14ac:dyDescent="0.25">
      <c r="A94" s="7" t="s">
        <v>217</v>
      </c>
      <c r="D94" s="3" t="s">
        <v>218</v>
      </c>
      <c r="E94" s="3" t="s">
        <v>99</v>
      </c>
      <c r="F94" s="6" t="s">
        <v>1415</v>
      </c>
      <c r="G94" s="3" t="s">
        <v>1416</v>
      </c>
      <c r="H94" s="2" t="s">
        <v>10</v>
      </c>
      <c r="I94" s="8">
        <v>150.69999999999999</v>
      </c>
      <c r="J94" s="2">
        <v>12</v>
      </c>
      <c r="Q94" s="37">
        <v>21.5</v>
      </c>
      <c r="R94" s="37">
        <v>18.399999999999999</v>
      </c>
      <c r="S94" s="37">
        <v>15</v>
      </c>
      <c r="T94" s="37">
        <v>17</v>
      </c>
      <c r="U94" s="38">
        <v>10.1</v>
      </c>
      <c r="V94" s="38">
        <v>2</v>
      </c>
      <c r="W94" s="38">
        <v>8</v>
      </c>
      <c r="X94" s="38">
        <v>5</v>
      </c>
      <c r="Y94" s="38">
        <v>11.8</v>
      </c>
      <c r="Z94" s="38">
        <v>9.9</v>
      </c>
      <c r="AA94" s="38">
        <v>19</v>
      </c>
      <c r="AB94" s="38">
        <v>13</v>
      </c>
      <c r="AC94" s="39">
        <v>0.99</v>
      </c>
      <c r="AD94" s="39">
        <v>0.99</v>
      </c>
      <c r="AE94" s="39">
        <v>0.99</v>
      </c>
      <c r="AF94" s="39">
        <v>0.99</v>
      </c>
      <c r="AG94" s="40">
        <v>50.57514525652185</v>
      </c>
      <c r="AH94" s="40">
        <v>36.170631020247697</v>
      </c>
      <c r="AI94" s="40">
        <v>15.961522090746573</v>
      </c>
      <c r="AJ94" s="40">
        <v>23.454422538320387</v>
      </c>
      <c r="AK94" s="41">
        <v>38.468863073700255</v>
      </c>
      <c r="AL94" s="41">
        <v>6.2879240418775773</v>
      </c>
      <c r="AM94" s="41">
        <v>33.479807491106904</v>
      </c>
      <c r="AN94" s="41">
        <v>20.506090308821729</v>
      </c>
      <c r="AO94" s="41">
        <v>21.881838074398235</v>
      </c>
      <c r="AP94" s="41">
        <v>13.122489826756633</v>
      </c>
      <c r="AQ94" s="41">
        <v>24.235621261017645</v>
      </c>
      <c r="AR94" s="41">
        <v>29.688499132182319</v>
      </c>
      <c r="AS94" s="43"/>
      <c r="AT94" s="43"/>
      <c r="AU94" s="64">
        <v>1.3982378473909054</v>
      </c>
      <c r="AV94" s="64">
        <v>1.4694352083074644</v>
      </c>
      <c r="AW94" s="65">
        <v>0.163454896751976</v>
      </c>
      <c r="AX94" s="65">
        <v>0.61249128491161942</v>
      </c>
      <c r="AY94" s="65">
        <v>0.59969778508277849</v>
      </c>
      <c r="AZ94" s="65">
        <v>1.2249943507714194</v>
      </c>
      <c r="BA94" s="66">
        <v>1.4338365278491849</v>
      </c>
      <c r="BB94" s="66">
        <v>5.0344136706684965E-2</v>
      </c>
      <c r="BC94" s="66">
        <v>0.65015957937944835</v>
      </c>
      <c r="BD94" s="66">
        <v>0.43637971064373232</v>
      </c>
    </row>
    <row r="95" spans="1:97" ht="12.75" customHeight="1" x14ac:dyDescent="0.25">
      <c r="A95" s="7" t="s">
        <v>219</v>
      </c>
      <c r="B95" s="2">
        <v>59</v>
      </c>
      <c r="C95" s="1" t="s">
        <v>220</v>
      </c>
      <c r="D95" s="3" t="s">
        <v>221</v>
      </c>
      <c r="E95" s="3" t="s">
        <v>88</v>
      </c>
      <c r="F95" s="6" t="s">
        <v>1426</v>
      </c>
      <c r="G95" s="3" t="s">
        <v>1427</v>
      </c>
      <c r="H95" s="2" t="s">
        <v>26</v>
      </c>
      <c r="I95" s="8">
        <v>146.5</v>
      </c>
      <c r="J95" s="2">
        <v>12</v>
      </c>
      <c r="Q95" s="37">
        <v>14</v>
      </c>
      <c r="R95" s="37">
        <v>12</v>
      </c>
      <c r="S95" s="37">
        <v>23</v>
      </c>
      <c r="T95" s="37">
        <v>27</v>
      </c>
      <c r="U95" s="38">
        <v>3</v>
      </c>
      <c r="V95" s="38">
        <v>15</v>
      </c>
      <c r="W95" s="38">
        <v>4.5</v>
      </c>
      <c r="X95" s="38">
        <v>4</v>
      </c>
      <c r="Y95" s="38">
        <v>10</v>
      </c>
      <c r="Z95" s="38">
        <v>10</v>
      </c>
      <c r="AA95" s="38">
        <v>21</v>
      </c>
      <c r="AB95" s="38">
        <v>3</v>
      </c>
      <c r="AC95" s="39">
        <v>0.99</v>
      </c>
      <c r="AD95" s="39">
        <v>0.99</v>
      </c>
      <c r="AE95" s="39">
        <v>0.99</v>
      </c>
      <c r="AF95" s="39">
        <v>0.99</v>
      </c>
      <c r="AG95" s="40">
        <v>32.932652725177014</v>
      </c>
      <c r="AH95" s="40">
        <v>23.58954196972676</v>
      </c>
      <c r="AI95" s="40">
        <v>24.474333872478077</v>
      </c>
      <c r="AJ95" s="40">
        <v>37.251141678508851</v>
      </c>
      <c r="AK95" s="41">
        <v>11.426394972386214</v>
      </c>
      <c r="AL95" s="41">
        <v>47.159430314081831</v>
      </c>
      <c r="AM95" s="41">
        <v>18.832391713747636</v>
      </c>
      <c r="AN95" s="41">
        <v>16.404872247057384</v>
      </c>
      <c r="AO95" s="41">
        <v>18.54393057152393</v>
      </c>
      <c r="AP95" s="41">
        <v>13.255040229047104</v>
      </c>
      <c r="AQ95" s="41">
        <v>26.786739288493187</v>
      </c>
      <c r="AR95" s="41">
        <v>6.851192107426689</v>
      </c>
      <c r="AS95" s="43"/>
      <c r="AT95" s="43"/>
      <c r="AU95" s="64">
        <v>1.3960700367747954</v>
      </c>
      <c r="AV95" s="64">
        <v>1.5220492566867601</v>
      </c>
      <c r="AW95" s="65">
        <v>4.1272361429873943</v>
      </c>
      <c r="AX95" s="65">
        <v>0.87109871631874747</v>
      </c>
      <c r="AY95" s="65">
        <v>0.71479129939159458</v>
      </c>
      <c r="AZ95" s="65">
        <v>0.25576805125996671</v>
      </c>
      <c r="BA95" s="66">
        <v>1.4590596467307777</v>
      </c>
      <c r="BB95" s="66">
        <v>8.9080760688341573E-2</v>
      </c>
      <c r="BC95" s="66">
        <v>1.4922235524894258</v>
      </c>
      <c r="BD95" s="66">
        <v>1.7759795915558105</v>
      </c>
    </row>
    <row r="96" spans="1:97" ht="12.75" customHeight="1" x14ac:dyDescent="0.25">
      <c r="A96" s="7" t="s">
        <v>222</v>
      </c>
      <c r="B96" s="2">
        <v>18</v>
      </c>
      <c r="C96" s="1" t="s">
        <v>223</v>
      </c>
      <c r="D96" s="3" t="s">
        <v>224</v>
      </c>
      <c r="E96" s="3" t="s">
        <v>225</v>
      </c>
      <c r="F96" s="6">
        <v>31.2</v>
      </c>
      <c r="G96" s="3" t="s">
        <v>1656</v>
      </c>
      <c r="H96" s="2" t="s">
        <v>26</v>
      </c>
      <c r="I96" s="8">
        <v>145.69999999999999</v>
      </c>
      <c r="J96" s="2">
        <v>10</v>
      </c>
      <c r="R96" s="37">
        <v>3</v>
      </c>
      <c r="S96" s="37">
        <v>33</v>
      </c>
      <c r="T96" s="37">
        <v>3.7</v>
      </c>
      <c r="U96" s="38">
        <v>9</v>
      </c>
      <c r="V96" s="38">
        <v>13</v>
      </c>
      <c r="W96" s="38">
        <v>4</v>
      </c>
      <c r="Y96" s="38">
        <v>15</v>
      </c>
      <c r="Z96" s="38">
        <v>41</v>
      </c>
      <c r="AA96" s="38">
        <v>12</v>
      </c>
      <c r="AB96" s="38">
        <v>12</v>
      </c>
      <c r="AC96" s="39">
        <v>0.99</v>
      </c>
      <c r="AD96" s="39">
        <v>0.99</v>
      </c>
      <c r="AE96" s="39">
        <v>0.99</v>
      </c>
      <c r="AF96" s="39">
        <v>0.99</v>
      </c>
      <c r="AG96" s="40">
        <v>0.99</v>
      </c>
      <c r="AH96" s="40">
        <v>5.89738549243169</v>
      </c>
      <c r="AI96" s="40">
        <v>35.115348599642459</v>
      </c>
      <c r="AJ96" s="40">
        <v>5.1047860818697313</v>
      </c>
      <c r="AK96" s="41">
        <v>34.279184917158645</v>
      </c>
      <c r="AL96" s="41">
        <v>40.87150627220425</v>
      </c>
      <c r="AM96" s="41">
        <v>16.739903745553452</v>
      </c>
      <c r="AN96" s="42">
        <v>0.99</v>
      </c>
      <c r="AO96" s="41">
        <v>27.815895857285895</v>
      </c>
      <c r="AP96" s="41">
        <v>54.345664939093126</v>
      </c>
      <c r="AQ96" s="41">
        <v>15.30670816485325</v>
      </c>
      <c r="AR96" s="41">
        <v>27.404768429706756</v>
      </c>
      <c r="AS96" s="43"/>
      <c r="AT96" s="43"/>
      <c r="AU96" s="64">
        <v>0.16787099999999996</v>
      </c>
      <c r="AV96" s="64">
        <v>0.1453719323726636</v>
      </c>
      <c r="AW96" s="65">
        <v>1.1923126635296915</v>
      </c>
      <c r="AX96" s="65">
        <v>5.9140125000000036E-2</v>
      </c>
      <c r="AY96" s="65">
        <v>1.9537628850036917</v>
      </c>
      <c r="AZ96" s="65">
        <v>1.7903763588197668</v>
      </c>
      <c r="BA96" s="66">
        <v>0.15662146618633177</v>
      </c>
      <c r="BB96" s="66">
        <v>1.5909243289664265E-2</v>
      </c>
      <c r="BC96" s="66">
        <v>1.2488980080882874</v>
      </c>
      <c r="BD96" s="66">
        <v>0.85805186723752103</v>
      </c>
    </row>
    <row r="97" spans="1:94" ht="12.75" customHeight="1" x14ac:dyDescent="0.25">
      <c r="A97" s="7" t="s">
        <v>226</v>
      </c>
      <c r="D97" s="3" t="s">
        <v>227</v>
      </c>
      <c r="E97" s="3" t="s">
        <v>80</v>
      </c>
      <c r="F97" s="6" t="s">
        <v>1386</v>
      </c>
      <c r="G97" s="3" t="s">
        <v>1387</v>
      </c>
      <c r="H97" s="2" t="s">
        <v>10</v>
      </c>
      <c r="I97" s="8">
        <v>145</v>
      </c>
      <c r="J97" s="2">
        <v>9</v>
      </c>
      <c r="S97" s="37">
        <v>17</v>
      </c>
      <c r="T97" s="37">
        <v>11</v>
      </c>
      <c r="V97" s="38">
        <v>12</v>
      </c>
      <c r="W97" s="38">
        <v>14</v>
      </c>
      <c r="X97" s="38">
        <v>8</v>
      </c>
      <c r="Y97" s="38">
        <v>20</v>
      </c>
      <c r="Z97" s="38">
        <v>29</v>
      </c>
      <c r="AA97" s="38">
        <v>21</v>
      </c>
      <c r="AB97" s="38">
        <v>13</v>
      </c>
      <c r="AC97" s="39">
        <v>0.99</v>
      </c>
      <c r="AD97" s="39">
        <v>0.99</v>
      </c>
      <c r="AE97" s="39">
        <v>0.99</v>
      </c>
      <c r="AF97" s="39">
        <v>0.99</v>
      </c>
      <c r="AG97" s="40">
        <v>0.99</v>
      </c>
      <c r="AH97" s="40">
        <v>0.99</v>
      </c>
      <c r="AI97" s="40">
        <v>18.089725036179448</v>
      </c>
      <c r="AJ97" s="40">
        <v>15.176391054207309</v>
      </c>
      <c r="AK97" s="41">
        <v>0.99</v>
      </c>
      <c r="AL97" s="41">
        <v>37.727544251265464</v>
      </c>
      <c r="AM97" s="41">
        <v>58.58966310943709</v>
      </c>
      <c r="AN97" s="41">
        <v>32.809744494114767</v>
      </c>
      <c r="AO97" s="41">
        <v>37.08786114304786</v>
      </c>
      <c r="AP97" s="41">
        <v>38.439616664236603</v>
      </c>
      <c r="AQ97" s="41">
        <v>26.786739288493187</v>
      </c>
      <c r="AR97" s="41">
        <v>29.688499132182319</v>
      </c>
      <c r="AS97" s="43"/>
      <c r="AT97" s="43"/>
      <c r="AU97" s="64"/>
      <c r="AV97" s="64">
        <v>0.83895089747658014</v>
      </c>
      <c r="AW97" s="65">
        <v>38.108630556833802</v>
      </c>
      <c r="AX97" s="65">
        <v>0.55999203191919489</v>
      </c>
      <c r="AY97" s="65">
        <v>1.0364473841178121</v>
      </c>
      <c r="AZ97" s="65">
        <v>1.1083282221265223</v>
      </c>
      <c r="BA97" s="66">
        <v>0.83895089747658014</v>
      </c>
      <c r="BB97" s="66"/>
      <c r="BC97" s="66">
        <v>10.203349548749333</v>
      </c>
      <c r="BD97" s="66">
        <v>18.6051118474217</v>
      </c>
    </row>
    <row r="98" spans="1:94" ht="12.75" customHeight="1" x14ac:dyDescent="0.25">
      <c r="A98" s="7" t="s">
        <v>7</v>
      </c>
      <c r="C98" s="1" t="s">
        <v>7</v>
      </c>
      <c r="D98" s="1" t="s">
        <v>1337</v>
      </c>
      <c r="E98" s="3" t="s">
        <v>11</v>
      </c>
      <c r="F98" s="7" t="s">
        <v>1862</v>
      </c>
      <c r="G98" s="3" t="s">
        <v>1743</v>
      </c>
      <c r="H98" s="2" t="s">
        <v>10</v>
      </c>
      <c r="I98" s="8">
        <v>139.9</v>
      </c>
      <c r="J98" s="2">
        <v>14</v>
      </c>
      <c r="L98" s="2" t="s">
        <v>9</v>
      </c>
      <c r="O98" s="36">
        <v>2.2999999999999998</v>
      </c>
      <c r="P98" s="36">
        <v>20</v>
      </c>
      <c r="Q98" s="37">
        <v>4</v>
      </c>
      <c r="R98" s="37">
        <v>7.6</v>
      </c>
      <c r="S98" s="37">
        <v>16.2</v>
      </c>
      <c r="T98" s="37">
        <v>5.7</v>
      </c>
      <c r="U98" s="38">
        <v>5.6</v>
      </c>
      <c r="V98" s="38">
        <v>6.6</v>
      </c>
      <c r="W98" s="38">
        <v>3.7</v>
      </c>
      <c r="X98" s="38">
        <v>2</v>
      </c>
      <c r="Y98" s="38">
        <v>5.3</v>
      </c>
      <c r="Z98" s="38">
        <v>24.6</v>
      </c>
      <c r="AA98" s="38">
        <v>29</v>
      </c>
      <c r="AB98" s="38">
        <v>7.3</v>
      </c>
      <c r="AC98" s="39">
        <v>0.99</v>
      </c>
      <c r="AD98" s="39">
        <v>0.99</v>
      </c>
      <c r="AE98" s="52">
        <v>15.4320987654321</v>
      </c>
      <c r="AF98" s="52">
        <v>74.186727994361817</v>
      </c>
      <c r="AG98" s="53">
        <v>9.4093293500505766</v>
      </c>
      <c r="AH98" s="53">
        <v>14.940043247493614</v>
      </c>
      <c r="AI98" s="53">
        <v>17.238443858006299</v>
      </c>
      <c r="AJ98" s="53">
        <v>7.8641299099074233</v>
      </c>
      <c r="AK98" s="54">
        <v>21.329270615120933</v>
      </c>
      <c r="AL98" s="54">
        <v>20.750149338196003</v>
      </c>
      <c r="AM98" s="54">
        <v>15.484410964636945</v>
      </c>
      <c r="AN98" s="54">
        <v>8.2024361235286918</v>
      </c>
      <c r="AO98" s="54">
        <v>9.8282832029076825</v>
      </c>
      <c r="AP98" s="54">
        <v>32.607398963455879</v>
      </c>
      <c r="AQ98" s="54">
        <v>36.99121139839535</v>
      </c>
      <c r="AR98" s="54">
        <v>16.67123412807161</v>
      </c>
      <c r="AS98" s="43"/>
      <c r="AT98" s="43">
        <v>4.8072999740346454</v>
      </c>
      <c r="AU98" s="64">
        <v>0.6298060316277273</v>
      </c>
      <c r="AV98" s="64">
        <v>0.45619720519349383</v>
      </c>
      <c r="AW98" s="65">
        <v>0.97284851941845707</v>
      </c>
      <c r="AX98" s="65">
        <v>0.52972219235599516</v>
      </c>
      <c r="AY98" s="65">
        <v>3.3177105594402314</v>
      </c>
      <c r="AZ98" s="65">
        <v>0.45068094549601029</v>
      </c>
      <c r="BA98" s="66">
        <v>1.9644344036186221</v>
      </c>
      <c r="BB98" s="66">
        <v>2.4635235933001707</v>
      </c>
      <c r="BC98" s="66">
        <v>1.3177405541776737</v>
      </c>
      <c r="BD98" s="66">
        <v>1.3529715248500966</v>
      </c>
    </row>
    <row r="99" spans="1:94" ht="12.75" customHeight="1" x14ac:dyDescent="0.25">
      <c r="A99" s="7" t="s">
        <v>228</v>
      </c>
      <c r="D99" s="3" t="s">
        <v>229</v>
      </c>
      <c r="E99" s="3" t="s">
        <v>35</v>
      </c>
      <c r="F99" s="6">
        <v>29.6</v>
      </c>
      <c r="G99" s="3" t="s">
        <v>1478</v>
      </c>
      <c r="H99" s="2" t="s">
        <v>36</v>
      </c>
      <c r="I99" s="8">
        <v>136.79999999999998</v>
      </c>
      <c r="J99" s="2">
        <v>10</v>
      </c>
      <c r="Q99" s="37">
        <v>11.7</v>
      </c>
      <c r="R99" s="37">
        <v>15</v>
      </c>
      <c r="S99" s="37">
        <v>24.4</v>
      </c>
      <c r="T99" s="37">
        <v>11.8</v>
      </c>
      <c r="U99" s="38">
        <v>2</v>
      </c>
      <c r="W99" s="38">
        <v>2</v>
      </c>
      <c r="Y99" s="38">
        <v>15.8</v>
      </c>
      <c r="Z99" s="38">
        <v>27.8</v>
      </c>
      <c r="AA99" s="38">
        <v>17.3</v>
      </c>
      <c r="AB99" s="38">
        <v>9</v>
      </c>
      <c r="AC99" s="39">
        <v>0.99</v>
      </c>
      <c r="AD99" s="39">
        <v>0.99</v>
      </c>
      <c r="AE99" s="39">
        <v>0.99</v>
      </c>
      <c r="AF99" s="39">
        <v>0.99</v>
      </c>
      <c r="AG99" s="40">
        <v>27.522288348897934</v>
      </c>
      <c r="AH99" s="40">
        <v>29.486927462158448</v>
      </c>
      <c r="AI99" s="40">
        <v>25.964075934281091</v>
      </c>
      <c r="AJ99" s="40">
        <v>16.280128585422386</v>
      </c>
      <c r="AK99" s="41">
        <v>7.617596648257476</v>
      </c>
      <c r="AL99" s="41">
        <v>0.99</v>
      </c>
      <c r="AM99" s="41">
        <v>8.3699518727767259</v>
      </c>
      <c r="AN99" s="42">
        <v>0.99</v>
      </c>
      <c r="AO99" s="41">
        <v>29.299410303007807</v>
      </c>
      <c r="AP99" s="41">
        <v>36.849011836750954</v>
      </c>
      <c r="AQ99" s="41">
        <v>22.067170937663434</v>
      </c>
      <c r="AR99" s="41">
        <v>20.553576322280069</v>
      </c>
      <c r="AS99" s="43"/>
      <c r="AT99" s="43"/>
      <c r="AU99" s="64">
        <v>0.93337253887229177</v>
      </c>
      <c r="AV99" s="64">
        <v>0.6270251491572354</v>
      </c>
      <c r="AW99" s="65">
        <v>0.12996224999999997</v>
      </c>
      <c r="AX99" s="65">
        <v>0.11828025000000007</v>
      </c>
      <c r="AY99" s="65">
        <v>1.2576707672839451</v>
      </c>
      <c r="AZ99" s="65">
        <v>0.93140966643802914</v>
      </c>
      <c r="BA99" s="66">
        <v>0.78019884401476358</v>
      </c>
      <c r="BB99" s="66">
        <v>0.21662031666631423</v>
      </c>
      <c r="BC99" s="66">
        <v>0.6093307334304936</v>
      </c>
      <c r="BD99" s="66">
        <v>0.57590634619647996</v>
      </c>
    </row>
    <row r="100" spans="1:94" ht="12.75" customHeight="1" x14ac:dyDescent="0.25">
      <c r="A100" s="7" t="s">
        <v>230</v>
      </c>
      <c r="B100" s="2">
        <v>74</v>
      </c>
      <c r="C100" s="1" t="s">
        <v>231</v>
      </c>
      <c r="D100" s="3" t="s">
        <v>232</v>
      </c>
      <c r="E100" s="3" t="s">
        <v>35</v>
      </c>
      <c r="F100" s="6" t="s">
        <v>1475</v>
      </c>
      <c r="G100" s="3" t="s">
        <v>1476</v>
      </c>
      <c r="H100" s="2" t="s">
        <v>36</v>
      </c>
      <c r="I100" s="8">
        <v>136</v>
      </c>
      <c r="J100" s="2">
        <v>12</v>
      </c>
      <c r="Q100" s="37">
        <v>12.399999999999999</v>
      </c>
      <c r="R100" s="37">
        <v>15.6</v>
      </c>
      <c r="S100" s="37">
        <v>34.6</v>
      </c>
      <c r="T100" s="37">
        <v>24.1</v>
      </c>
      <c r="U100" s="38">
        <v>10.199999999999999</v>
      </c>
      <c r="V100" s="38">
        <v>2.8</v>
      </c>
      <c r="W100" s="38">
        <v>2.5</v>
      </c>
      <c r="X100" s="38">
        <v>2.9</v>
      </c>
      <c r="Y100" s="38">
        <v>6</v>
      </c>
      <c r="Z100" s="38">
        <v>6.6</v>
      </c>
      <c r="AA100" s="38">
        <v>7.8</v>
      </c>
      <c r="AB100" s="38">
        <v>10.5</v>
      </c>
      <c r="AC100" s="39">
        <v>0.99</v>
      </c>
      <c r="AD100" s="39">
        <v>0.99</v>
      </c>
      <c r="AE100" s="39">
        <v>0.99</v>
      </c>
      <c r="AF100" s="39">
        <v>0.99</v>
      </c>
      <c r="AG100" s="40">
        <v>29.168920985156785</v>
      </c>
      <c r="AH100" s="40">
        <v>30.666404560644786</v>
      </c>
      <c r="AI100" s="40">
        <v>36.817910955988765</v>
      </c>
      <c r="AJ100" s="40">
        <v>33.250093127854193</v>
      </c>
      <c r="AK100" s="41">
        <v>38.849742906113129</v>
      </c>
      <c r="AL100" s="41">
        <v>8.8030936586286082</v>
      </c>
      <c r="AM100" s="41">
        <v>10.462439840970909</v>
      </c>
      <c r="AN100" s="41">
        <v>11.893532379116603</v>
      </c>
      <c r="AO100" s="41">
        <v>11.126358342914358</v>
      </c>
      <c r="AP100" s="41">
        <v>8.7483265511710897</v>
      </c>
      <c r="AQ100" s="41">
        <v>9.9493603071546115</v>
      </c>
      <c r="AR100" s="41">
        <v>23.979172375993411</v>
      </c>
      <c r="AS100" s="43"/>
      <c r="AT100" s="43"/>
      <c r="AU100" s="64">
        <v>0.95116859648392649</v>
      </c>
      <c r="AV100" s="64">
        <v>0.90309559300093223</v>
      </c>
      <c r="AW100" s="65">
        <v>0.22659335686989615</v>
      </c>
      <c r="AX100" s="65">
        <v>1.1367838247959656</v>
      </c>
      <c r="AY100" s="65">
        <v>0.78627042933075408</v>
      </c>
      <c r="AZ100" s="65">
        <v>2.4101220214881476</v>
      </c>
      <c r="BA100" s="66">
        <v>0.9271320947424293</v>
      </c>
      <c r="BB100" s="66">
        <v>3.3992746754829758E-2</v>
      </c>
      <c r="BC100" s="66">
        <v>1.1399424081211909</v>
      </c>
      <c r="BD100" s="66">
        <v>0.92604114107038771</v>
      </c>
    </row>
    <row r="101" spans="1:94" ht="12.75" customHeight="1" x14ac:dyDescent="0.25">
      <c r="A101" s="7" t="s">
        <v>233</v>
      </c>
      <c r="D101" s="3" t="s">
        <v>234</v>
      </c>
      <c r="E101" s="3" t="s">
        <v>80</v>
      </c>
      <c r="F101" s="6">
        <v>33.1</v>
      </c>
      <c r="G101" s="3" t="s">
        <v>1815</v>
      </c>
      <c r="H101" s="2" t="s">
        <v>81</v>
      </c>
      <c r="I101" s="8">
        <v>131.89999999999998</v>
      </c>
      <c r="J101" s="2">
        <v>11</v>
      </c>
      <c r="Q101" s="37">
        <v>4</v>
      </c>
      <c r="R101" s="37">
        <v>7.7</v>
      </c>
      <c r="S101" s="37">
        <v>15</v>
      </c>
      <c r="T101" s="37">
        <v>6.4</v>
      </c>
      <c r="U101" s="38">
        <v>1</v>
      </c>
      <c r="W101" s="38">
        <v>22</v>
      </c>
      <c r="X101" s="38">
        <v>12</v>
      </c>
      <c r="Y101" s="38">
        <v>21.8</v>
      </c>
      <c r="Z101" s="38">
        <v>15</v>
      </c>
      <c r="AA101" s="38">
        <v>21</v>
      </c>
      <c r="AB101" s="38">
        <v>6</v>
      </c>
      <c r="AC101" s="39">
        <v>0.99</v>
      </c>
      <c r="AD101" s="39">
        <v>0.99</v>
      </c>
      <c r="AE101" s="39">
        <v>0.99</v>
      </c>
      <c r="AF101" s="39">
        <v>0.99</v>
      </c>
      <c r="AG101" s="40">
        <v>9.4093293500505766</v>
      </c>
      <c r="AH101" s="40">
        <v>15.136622763908003</v>
      </c>
      <c r="AI101" s="40">
        <v>15.961522090746573</v>
      </c>
      <c r="AJ101" s="40">
        <v>8.829900249720616</v>
      </c>
      <c r="AK101" s="41">
        <v>3.808798324128738</v>
      </c>
      <c r="AL101" s="41">
        <v>0.99</v>
      </c>
      <c r="AM101" s="41">
        <v>92.069470600543994</v>
      </c>
      <c r="AN101" s="41">
        <v>49.214616741172151</v>
      </c>
      <c r="AO101" s="41">
        <v>40.425768645922169</v>
      </c>
      <c r="AP101" s="41">
        <v>19.882560343570656</v>
      </c>
      <c r="AQ101" s="41">
        <v>26.786739288493187</v>
      </c>
      <c r="AR101" s="41">
        <v>13.702384214853378</v>
      </c>
      <c r="AS101" s="43"/>
      <c r="AT101" s="43"/>
      <c r="AU101" s="64">
        <v>0.6216267325156789</v>
      </c>
      <c r="AV101" s="64">
        <v>0.55319913724516312</v>
      </c>
      <c r="AW101" s="65">
        <v>0.25992449999999995</v>
      </c>
      <c r="AX101" s="65">
        <v>0.53453784865014053</v>
      </c>
      <c r="AY101" s="65">
        <v>0.49182887572816136</v>
      </c>
      <c r="AZ101" s="65">
        <v>0.51153610251993342</v>
      </c>
      <c r="BA101" s="66">
        <v>0.58741293488042101</v>
      </c>
      <c r="BB101" s="66">
        <v>4.8385616636070237E-2</v>
      </c>
      <c r="BC101" s="66">
        <v>0.44945683172455886</v>
      </c>
      <c r="BD101" s="66">
        <v>0.12755457679697713</v>
      </c>
    </row>
    <row r="102" spans="1:94" ht="12.75" customHeight="1" x14ac:dyDescent="0.25">
      <c r="A102" s="7" t="s">
        <v>235</v>
      </c>
      <c r="D102" s="3" t="s">
        <v>236</v>
      </c>
      <c r="E102" s="3" t="s">
        <v>237</v>
      </c>
      <c r="F102" s="6">
        <v>21.5</v>
      </c>
      <c r="G102" s="3" t="s">
        <v>1659</v>
      </c>
      <c r="H102" s="2" t="s">
        <v>10</v>
      </c>
      <c r="I102" s="8">
        <v>122.6</v>
      </c>
      <c r="J102" s="2">
        <v>14</v>
      </c>
      <c r="O102" s="36">
        <v>8</v>
      </c>
      <c r="P102" s="36">
        <v>13</v>
      </c>
      <c r="Q102" s="37">
        <v>11.3</v>
      </c>
      <c r="R102" s="37">
        <v>10.7</v>
      </c>
      <c r="S102" s="37">
        <v>23.5</v>
      </c>
      <c r="T102" s="37">
        <v>17.3</v>
      </c>
      <c r="U102" s="38">
        <v>3</v>
      </c>
      <c r="V102" s="38">
        <v>1</v>
      </c>
      <c r="W102" s="38">
        <v>14</v>
      </c>
      <c r="X102" s="38">
        <v>7.5</v>
      </c>
      <c r="Y102" s="38">
        <v>3.3</v>
      </c>
      <c r="Z102" s="38">
        <v>1</v>
      </c>
      <c r="AA102" s="38">
        <v>8</v>
      </c>
      <c r="AB102" s="38">
        <v>1</v>
      </c>
      <c r="AC102" s="39">
        <v>0.99</v>
      </c>
      <c r="AD102" s="39">
        <v>0.99</v>
      </c>
      <c r="AE102" s="39">
        <v>53.676865271068174</v>
      </c>
      <c r="AF102" s="39">
        <v>48.221373196335179</v>
      </c>
      <c r="AG102" s="40">
        <v>26.581355413892879</v>
      </c>
      <c r="AH102" s="40">
        <v>21.034008256339693</v>
      </c>
      <c r="AI102" s="40">
        <v>25.006384608836299</v>
      </c>
      <c r="AJ102" s="40">
        <v>23.868324112526039</v>
      </c>
      <c r="AK102" s="41">
        <v>11.426394972386214</v>
      </c>
      <c r="AL102" s="41">
        <v>3.1439620209387886</v>
      </c>
      <c r="AM102" s="41">
        <v>58.58966310943709</v>
      </c>
      <c r="AN102" s="41">
        <v>30.759135463232596</v>
      </c>
      <c r="AO102" s="41">
        <v>6.1194970886028965</v>
      </c>
      <c r="AP102" s="41">
        <v>1.3255040229047104</v>
      </c>
      <c r="AQ102" s="41">
        <v>10.204472109902166</v>
      </c>
      <c r="AR102" s="41">
        <v>2.2837307024755629</v>
      </c>
      <c r="AS102" s="43"/>
      <c r="AT102" s="43">
        <v>0.89836418264772433</v>
      </c>
      <c r="AU102" s="64">
        <v>1.2637322896305894</v>
      </c>
      <c r="AV102" s="64">
        <v>0.95448920289308381</v>
      </c>
      <c r="AW102" s="65">
        <v>0.27514907619915957</v>
      </c>
      <c r="AX102" s="65">
        <v>0.52499252992424517</v>
      </c>
      <c r="AY102" s="65">
        <v>0.21660342405805896</v>
      </c>
      <c r="AZ102" s="65">
        <v>0.22379704485247084</v>
      </c>
      <c r="BA102" s="66">
        <v>1.0388618917237993</v>
      </c>
      <c r="BB102" s="66">
        <v>0.19675499070024563</v>
      </c>
      <c r="BC102" s="66">
        <v>0.31013551875848366</v>
      </c>
      <c r="BD102" s="66">
        <v>0.1455909466341794</v>
      </c>
    </row>
    <row r="103" spans="1:94" ht="12.75" customHeight="1" x14ac:dyDescent="0.25">
      <c r="A103" s="7" t="s">
        <v>238</v>
      </c>
      <c r="D103" s="3" t="s">
        <v>239</v>
      </c>
      <c r="E103" s="3" t="s">
        <v>118</v>
      </c>
      <c r="F103" s="6" t="s">
        <v>1372</v>
      </c>
      <c r="G103" s="3" t="s">
        <v>1373</v>
      </c>
      <c r="H103" s="2" t="s">
        <v>10</v>
      </c>
      <c r="I103" s="8">
        <v>121.89999999999999</v>
      </c>
      <c r="J103" s="2">
        <v>15</v>
      </c>
      <c r="M103" s="36">
        <v>1</v>
      </c>
      <c r="O103" s="36">
        <v>6.4</v>
      </c>
      <c r="P103" s="36">
        <v>28.7</v>
      </c>
      <c r="Q103" s="37">
        <v>16.899999999999999</v>
      </c>
      <c r="R103" s="37">
        <v>18.7</v>
      </c>
      <c r="S103" s="37">
        <v>13.4</v>
      </c>
      <c r="T103" s="37">
        <v>9.6</v>
      </c>
      <c r="U103" s="38">
        <v>1</v>
      </c>
      <c r="V103" s="38">
        <v>4.5</v>
      </c>
      <c r="W103" s="38">
        <v>3.3</v>
      </c>
      <c r="X103" s="38">
        <v>5.6</v>
      </c>
      <c r="Y103" s="38">
        <v>2</v>
      </c>
      <c r="Z103" s="38">
        <v>2</v>
      </c>
      <c r="AA103" s="38">
        <v>3</v>
      </c>
      <c r="AB103" s="38">
        <v>5.8</v>
      </c>
      <c r="AC103" s="39">
        <v>11.393414606357528</v>
      </c>
      <c r="AD103" s="39">
        <v>0.99</v>
      </c>
      <c r="AE103" s="39">
        <v>42.941492216854542</v>
      </c>
      <c r="AF103" s="39">
        <v>106.45795467190921</v>
      </c>
      <c r="AG103" s="40">
        <v>39.754416503963682</v>
      </c>
      <c r="AH103" s="40">
        <v>36.760369569490862</v>
      </c>
      <c r="AI103" s="40">
        <v>14.258959734400271</v>
      </c>
      <c r="AJ103" s="40">
        <v>13.244850374580924</v>
      </c>
      <c r="AK103" s="41">
        <v>3.808798324128738</v>
      </c>
      <c r="AL103" s="41">
        <v>14.147829094224548</v>
      </c>
      <c r="AM103" s="41">
        <v>13.810420590081598</v>
      </c>
      <c r="AN103" s="41">
        <v>22.966821145880338</v>
      </c>
      <c r="AO103" s="41">
        <v>3.708786114304786</v>
      </c>
      <c r="AP103" s="41">
        <v>2.6510080458094207</v>
      </c>
      <c r="AQ103" s="41">
        <v>3.8266770412133124</v>
      </c>
      <c r="AR103" s="41">
        <v>13.245638074358265</v>
      </c>
      <c r="AS103" s="43">
        <v>8.6892299999999978E-2</v>
      </c>
      <c r="AT103" s="43">
        <v>2.4791396194220852</v>
      </c>
      <c r="AU103" s="64">
        <v>1.081447683185365</v>
      </c>
      <c r="AV103" s="64">
        <v>0.92887914835941565</v>
      </c>
      <c r="AW103" s="65">
        <v>3.7145125286886547</v>
      </c>
      <c r="AX103" s="65">
        <v>1.663006640244882</v>
      </c>
      <c r="AY103" s="65">
        <v>0.71479129939159447</v>
      </c>
      <c r="AZ103" s="65">
        <v>3.4613942937182158</v>
      </c>
      <c r="BA103" s="66">
        <v>1.1440896877417166</v>
      </c>
      <c r="BB103" s="66">
        <v>0.99167606164575817</v>
      </c>
      <c r="BC103" s="66">
        <v>2.3884261905108368</v>
      </c>
      <c r="BD103" s="66">
        <v>1.441879883980409</v>
      </c>
    </row>
    <row r="104" spans="1:94" ht="12.75" customHeight="1" x14ac:dyDescent="0.25">
      <c r="A104" s="7" t="s">
        <v>240</v>
      </c>
      <c r="D104" s="3" t="s">
        <v>241</v>
      </c>
      <c r="E104" s="3"/>
      <c r="F104" s="6" t="s">
        <v>1350</v>
      </c>
      <c r="G104" s="3" t="s">
        <v>1351</v>
      </c>
      <c r="H104" s="2" t="s">
        <v>81</v>
      </c>
      <c r="I104" s="8">
        <v>121</v>
      </c>
      <c r="J104" s="2">
        <v>10</v>
      </c>
      <c r="R104" s="37">
        <v>2</v>
      </c>
      <c r="S104" s="37">
        <v>19</v>
      </c>
      <c r="T104" s="37">
        <v>16</v>
      </c>
      <c r="V104" s="38">
        <v>5</v>
      </c>
      <c r="W104" s="38">
        <v>1</v>
      </c>
      <c r="X104" s="38">
        <v>3</v>
      </c>
      <c r="Y104" s="38">
        <v>30</v>
      </c>
      <c r="Z104" s="38">
        <v>19</v>
      </c>
      <c r="AA104" s="38">
        <v>14</v>
      </c>
      <c r="AB104" s="38">
        <v>12</v>
      </c>
      <c r="AC104" s="39">
        <v>0.99</v>
      </c>
      <c r="AD104" s="39">
        <v>0.99</v>
      </c>
      <c r="AE104" s="39">
        <v>0.99</v>
      </c>
      <c r="AF104" s="39">
        <v>0.99</v>
      </c>
      <c r="AG104" s="40">
        <v>0.99</v>
      </c>
      <c r="AH104" s="40">
        <v>3.9315903282877933</v>
      </c>
      <c r="AI104" s="40">
        <v>20.217927981612327</v>
      </c>
      <c r="AJ104" s="40">
        <v>22.07475062430154</v>
      </c>
      <c r="AK104" s="41">
        <v>0.99</v>
      </c>
      <c r="AL104" s="41">
        <v>15.719810104693943</v>
      </c>
      <c r="AM104" s="41">
        <v>4.184975936388363</v>
      </c>
      <c r="AN104" s="41">
        <v>12.303654185293038</v>
      </c>
      <c r="AO104" s="41">
        <v>55.63179171457179</v>
      </c>
      <c r="AP104" s="41">
        <v>25.184576435189499</v>
      </c>
      <c r="AQ104" s="41">
        <v>17.85782619232879</v>
      </c>
      <c r="AR104" s="41">
        <v>27.404768429706756</v>
      </c>
      <c r="AS104" s="43"/>
      <c r="AT104" s="43"/>
      <c r="AU104" s="64">
        <v>0.25180649999999993</v>
      </c>
      <c r="AV104" s="64">
        <v>1.0918404024575588</v>
      </c>
      <c r="AW104" s="65">
        <v>15.878596065347418</v>
      </c>
      <c r="AX104" s="65">
        <v>2.9399581675757731</v>
      </c>
      <c r="AY104" s="65">
        <v>0.45270115628134322</v>
      </c>
      <c r="AZ104" s="65">
        <v>1.5346083075598003</v>
      </c>
      <c r="BA104" s="66">
        <v>0.67182345122877929</v>
      </c>
      <c r="BB104" s="66">
        <v>0.59399366885433857</v>
      </c>
      <c r="BC104" s="66">
        <v>5.2014659241910834</v>
      </c>
      <c r="BD104" s="66">
        <v>7.1905525282833915</v>
      </c>
    </row>
    <row r="105" spans="1:94" s="70" customFormat="1" ht="12.75" customHeight="1" x14ac:dyDescent="0.25">
      <c r="A105" s="68" t="s">
        <v>242</v>
      </c>
      <c r="B105" s="69"/>
      <c r="D105" s="71" t="s">
        <v>243</v>
      </c>
      <c r="E105" s="71" t="s">
        <v>11</v>
      </c>
      <c r="F105" s="72" t="s">
        <v>1711</v>
      </c>
      <c r="G105" s="71" t="s">
        <v>1712</v>
      </c>
      <c r="H105" s="69" t="s">
        <v>10</v>
      </c>
      <c r="I105" s="73">
        <v>120</v>
      </c>
      <c r="J105" s="69">
        <v>11</v>
      </c>
      <c r="K105" s="69"/>
      <c r="L105" s="69"/>
      <c r="M105" s="74"/>
      <c r="N105" s="74"/>
      <c r="O105" s="74"/>
      <c r="P105" s="74"/>
      <c r="Q105" s="75">
        <v>12</v>
      </c>
      <c r="R105" s="75">
        <v>15</v>
      </c>
      <c r="S105" s="75">
        <v>26</v>
      </c>
      <c r="T105" s="75">
        <v>19</v>
      </c>
      <c r="U105" s="76">
        <v>5</v>
      </c>
      <c r="V105" s="76">
        <v>18</v>
      </c>
      <c r="W105" s="76">
        <v>3</v>
      </c>
      <c r="X105" s="76">
        <v>8</v>
      </c>
      <c r="Y105" s="76"/>
      <c r="Z105" s="76">
        <v>2</v>
      </c>
      <c r="AA105" s="76">
        <v>9</v>
      </c>
      <c r="AB105" s="76">
        <v>3</v>
      </c>
      <c r="AC105" s="77">
        <v>0.99</v>
      </c>
      <c r="AD105" s="77">
        <v>0.99</v>
      </c>
      <c r="AE105" s="77">
        <v>0.99</v>
      </c>
      <c r="AF105" s="77">
        <v>0.99</v>
      </c>
      <c r="AG105" s="78">
        <v>28.22798805015173</v>
      </c>
      <c r="AH105" s="78">
        <v>29.486927462158448</v>
      </c>
      <c r="AI105" s="78">
        <v>27.666638290627393</v>
      </c>
      <c r="AJ105" s="78">
        <v>26.21376636635808</v>
      </c>
      <c r="AK105" s="79">
        <v>19.043991620643691</v>
      </c>
      <c r="AL105" s="79">
        <v>56.591316376898192</v>
      </c>
      <c r="AM105" s="79">
        <v>12.55492780916509</v>
      </c>
      <c r="AN105" s="79">
        <v>32.809744494114767</v>
      </c>
      <c r="AO105" s="79">
        <v>0.99</v>
      </c>
      <c r="AP105" s="79">
        <v>2.6510080458094207</v>
      </c>
      <c r="AQ105" s="79">
        <v>11.480031123639936</v>
      </c>
      <c r="AR105" s="79">
        <v>6.851192107426689</v>
      </c>
      <c r="AS105" s="80"/>
      <c r="AT105" s="80"/>
      <c r="AU105" s="81">
        <v>0.95730516807414545</v>
      </c>
      <c r="AV105" s="81">
        <v>0.94748650309417959</v>
      </c>
      <c r="AW105" s="82">
        <v>2.9716100229509235</v>
      </c>
      <c r="AX105" s="82">
        <v>2.613296148956243</v>
      </c>
      <c r="AY105" s="82">
        <v>2.6777859048580006</v>
      </c>
      <c r="AZ105" s="82">
        <v>0.59679211960658896</v>
      </c>
      <c r="BA105" s="83">
        <v>0.95239583558416252</v>
      </c>
      <c r="BB105" s="83">
        <v>6.9428445895327387E-3</v>
      </c>
      <c r="BC105" s="83">
        <v>2.2148710490929386</v>
      </c>
      <c r="BD105" s="83">
        <v>1.0899336402571196</v>
      </c>
      <c r="BE105" s="84"/>
      <c r="BF105" s="84"/>
      <c r="BG105" s="84"/>
      <c r="BH105" s="84"/>
      <c r="BI105" s="84"/>
      <c r="BJ105" s="84"/>
      <c r="BK105" s="84"/>
      <c r="BL105" s="84"/>
      <c r="BM105" s="84"/>
      <c r="BN105" s="84"/>
      <c r="BO105" s="84"/>
      <c r="BP105" s="84"/>
      <c r="BQ105" s="84"/>
      <c r="BR105" s="84"/>
      <c r="BS105" s="84"/>
      <c r="BT105" s="84"/>
      <c r="BU105" s="84"/>
      <c r="BV105" s="84"/>
      <c r="BW105" s="84"/>
      <c r="BX105" s="84"/>
      <c r="BY105" s="84"/>
      <c r="BZ105" s="84"/>
      <c r="CA105" s="84"/>
      <c r="CB105" s="84"/>
      <c r="CC105" s="84"/>
      <c r="CD105" s="84"/>
      <c r="CE105" s="84"/>
      <c r="CF105" s="84"/>
      <c r="CG105" s="84"/>
      <c r="CH105" s="84"/>
      <c r="CI105" s="84"/>
      <c r="CJ105" s="84"/>
      <c r="CK105" s="84"/>
      <c r="CL105" s="84"/>
      <c r="CM105" s="84"/>
      <c r="CN105" s="84"/>
      <c r="CO105" s="84"/>
      <c r="CP105" s="84"/>
    </row>
    <row r="106" spans="1:94" ht="12.75" customHeight="1" x14ac:dyDescent="0.25">
      <c r="A106" s="7" t="s">
        <v>244</v>
      </c>
      <c r="D106" s="3" t="s">
        <v>245</v>
      </c>
      <c r="E106" s="3" t="s">
        <v>246</v>
      </c>
      <c r="F106" s="6">
        <v>29.6</v>
      </c>
      <c r="G106" s="3" t="s">
        <v>1478</v>
      </c>
      <c r="H106" s="2" t="s">
        <v>81</v>
      </c>
      <c r="I106" s="8">
        <v>119.80000000000001</v>
      </c>
      <c r="J106" s="2">
        <v>13</v>
      </c>
      <c r="O106" s="36">
        <v>0.3</v>
      </c>
      <c r="Q106" s="37">
        <v>4.4000000000000004</v>
      </c>
      <c r="R106" s="37">
        <v>7.6</v>
      </c>
      <c r="S106" s="37">
        <v>9.4</v>
      </c>
      <c r="T106" s="37">
        <v>12.1</v>
      </c>
      <c r="U106" s="38">
        <v>0.5</v>
      </c>
      <c r="V106" s="38">
        <v>3.1</v>
      </c>
      <c r="W106" s="38">
        <v>9.6999999999999993</v>
      </c>
      <c r="X106" s="38">
        <v>12</v>
      </c>
      <c r="Y106" s="38">
        <v>16.3</v>
      </c>
      <c r="Z106" s="38">
        <v>20.3</v>
      </c>
      <c r="AA106" s="38">
        <v>16.2</v>
      </c>
      <c r="AB106" s="38">
        <v>7.9</v>
      </c>
      <c r="AC106" s="39">
        <v>0.99</v>
      </c>
      <c r="AD106" s="39">
        <v>0.99</v>
      </c>
      <c r="AE106" s="39">
        <v>2.0128824476650564</v>
      </c>
      <c r="AF106" s="39">
        <v>0.99</v>
      </c>
      <c r="AG106" s="40">
        <v>10.350262285055633</v>
      </c>
      <c r="AH106" s="40">
        <v>14.940043247493614</v>
      </c>
      <c r="AI106" s="40">
        <v>10.002553843534519</v>
      </c>
      <c r="AJ106" s="40">
        <v>16.694030159628038</v>
      </c>
      <c r="AK106" s="41">
        <v>1.904399162064369</v>
      </c>
      <c r="AL106" s="41">
        <v>9.7462822649102439</v>
      </c>
      <c r="AM106" s="41">
        <v>40.594266582967123</v>
      </c>
      <c r="AN106" s="41">
        <v>49.214616741172151</v>
      </c>
      <c r="AO106" s="41">
        <v>30.226606831584004</v>
      </c>
      <c r="AP106" s="41">
        <v>26.90773166496562</v>
      </c>
      <c r="AQ106" s="41">
        <v>20.664056022551886</v>
      </c>
      <c r="AR106" s="41">
        <v>18.041472549556946</v>
      </c>
      <c r="AS106" s="43"/>
      <c r="AT106" s="43">
        <v>0.49183199999999999</v>
      </c>
      <c r="AU106" s="64">
        <v>0.69278663479049996</v>
      </c>
      <c r="AV106" s="64">
        <v>1.6689767854055368</v>
      </c>
      <c r="AW106" s="65">
        <v>5.1177728173043686</v>
      </c>
      <c r="AX106" s="65">
        <v>1.2123538835364014</v>
      </c>
      <c r="AY106" s="65">
        <v>0.89020020721775273</v>
      </c>
      <c r="AZ106" s="65">
        <v>0.87308476757260234</v>
      </c>
      <c r="BA106" s="66">
        <v>0.9511984733986788</v>
      </c>
      <c r="BB106" s="66">
        <v>0.62968243599572205</v>
      </c>
      <c r="BC106" s="66">
        <v>2.023352918907781</v>
      </c>
      <c r="BD106" s="66">
        <v>2.0688407245727878</v>
      </c>
    </row>
    <row r="107" spans="1:94" ht="12.75" customHeight="1" x14ac:dyDescent="0.25">
      <c r="A107" s="7" t="s">
        <v>247</v>
      </c>
      <c r="D107" s="3" t="s">
        <v>248</v>
      </c>
      <c r="E107" s="3" t="s">
        <v>80</v>
      </c>
      <c r="F107" s="6" t="s">
        <v>1676</v>
      </c>
      <c r="G107" s="3" t="s">
        <v>1677</v>
      </c>
      <c r="H107" s="2" t="s">
        <v>26</v>
      </c>
      <c r="I107" s="8">
        <v>118.5</v>
      </c>
      <c r="J107" s="2">
        <v>9</v>
      </c>
      <c r="Q107" s="37">
        <v>11</v>
      </c>
      <c r="R107" s="37">
        <v>10</v>
      </c>
      <c r="S107" s="37">
        <v>28</v>
      </c>
      <c r="T107" s="37">
        <v>16</v>
      </c>
      <c r="X107" s="38">
        <v>3</v>
      </c>
      <c r="Y107" s="38">
        <v>12</v>
      </c>
      <c r="Z107" s="38">
        <v>16</v>
      </c>
      <c r="AA107" s="38">
        <v>16.5</v>
      </c>
      <c r="AB107" s="38">
        <v>6</v>
      </c>
      <c r="AC107" s="39">
        <v>0.99</v>
      </c>
      <c r="AD107" s="39">
        <v>0.99</v>
      </c>
      <c r="AE107" s="39">
        <v>0.99</v>
      </c>
      <c r="AF107" s="39">
        <v>0.99</v>
      </c>
      <c r="AG107" s="40">
        <v>25.875655712639084</v>
      </c>
      <c r="AH107" s="40">
        <v>19.657951641438967</v>
      </c>
      <c r="AI107" s="40">
        <v>29.794841236060268</v>
      </c>
      <c r="AJ107" s="40">
        <v>22.07475062430154</v>
      </c>
      <c r="AK107" s="41">
        <v>0.99</v>
      </c>
      <c r="AL107" s="41">
        <v>0.99</v>
      </c>
      <c r="AM107" s="42">
        <v>0.99</v>
      </c>
      <c r="AN107" s="41">
        <v>12.303654185293038</v>
      </c>
      <c r="AO107" s="41">
        <v>22.252716685828716</v>
      </c>
      <c r="AP107" s="41">
        <v>21.208064366475366</v>
      </c>
      <c r="AQ107" s="41">
        <v>21.046723726673218</v>
      </c>
      <c r="AR107" s="41">
        <v>13.702384214853378</v>
      </c>
      <c r="AS107" s="43"/>
      <c r="AT107" s="43"/>
      <c r="AU107" s="64">
        <v>1.3162946061019498</v>
      </c>
      <c r="AV107" s="64">
        <v>0.74089170166762919</v>
      </c>
      <c r="AW107" s="65"/>
      <c r="AX107" s="65">
        <v>12.427933520498017</v>
      </c>
      <c r="AY107" s="65">
        <v>0.95305506585545929</v>
      </c>
      <c r="AZ107" s="65">
        <v>0.65104594866173338</v>
      </c>
      <c r="BA107" s="66">
        <v>1.0285931538847894</v>
      </c>
      <c r="BB107" s="66">
        <v>0.40687129563994329</v>
      </c>
      <c r="BC107" s="66">
        <v>4.6773448450050701</v>
      </c>
      <c r="BD107" s="66">
        <v>6.7139050476772955</v>
      </c>
    </row>
    <row r="108" spans="1:94" ht="12.75" customHeight="1" x14ac:dyDescent="0.25">
      <c r="A108" s="7" t="s">
        <v>249</v>
      </c>
      <c r="D108" s="3" t="s">
        <v>250</v>
      </c>
      <c r="E108" s="3" t="s">
        <v>80</v>
      </c>
      <c r="F108" s="6">
        <v>31.4</v>
      </c>
      <c r="G108" s="3" t="s">
        <v>1473</v>
      </c>
      <c r="H108" s="2" t="s">
        <v>81</v>
      </c>
      <c r="I108" s="8">
        <v>116</v>
      </c>
      <c r="J108" s="2">
        <v>7</v>
      </c>
      <c r="R108" s="37">
        <v>14</v>
      </c>
      <c r="S108" s="37">
        <v>20</v>
      </c>
      <c r="U108" s="38">
        <v>24</v>
      </c>
      <c r="X108" s="38">
        <v>4.5</v>
      </c>
      <c r="Y108" s="38">
        <v>2</v>
      </c>
      <c r="Z108" s="38">
        <v>20.7</v>
      </c>
      <c r="AA108" s="38">
        <v>30.8</v>
      </c>
      <c r="AC108" s="39">
        <v>0.99</v>
      </c>
      <c r="AD108" s="39">
        <v>0.99</v>
      </c>
      <c r="AE108" s="39">
        <v>0.99</v>
      </c>
      <c r="AF108" s="39">
        <v>0.99</v>
      </c>
      <c r="AG108" s="40">
        <v>0.99</v>
      </c>
      <c r="AH108" s="40">
        <v>27.521132298014553</v>
      </c>
      <c r="AI108" s="40">
        <v>21.282029454328764</v>
      </c>
      <c r="AJ108" s="40">
        <v>1</v>
      </c>
      <c r="AK108" s="41">
        <v>91.411159779089715</v>
      </c>
      <c r="AL108" s="41">
        <v>0.99</v>
      </c>
      <c r="AM108" s="42">
        <v>0.99</v>
      </c>
      <c r="AN108" s="41">
        <v>18.455481277939558</v>
      </c>
      <c r="AO108" s="41">
        <v>3.708786114304786</v>
      </c>
      <c r="AP108" s="41">
        <v>27.437933274127506</v>
      </c>
      <c r="AQ108" s="41">
        <v>39.28721762312334</v>
      </c>
      <c r="AR108" s="41">
        <v>0.99</v>
      </c>
      <c r="AS108" s="43"/>
      <c r="AT108" s="43"/>
      <c r="AU108" s="64">
        <v>3.5972357142857132E-2</v>
      </c>
      <c r="AV108" s="64">
        <v>4.6988000000000002E-2</v>
      </c>
      <c r="AW108" s="65">
        <v>1.0830187499999998E-2</v>
      </c>
      <c r="AX108" s="65">
        <v>18.641900280747027</v>
      </c>
      <c r="AY108" s="65">
        <v>7.3980899487030038</v>
      </c>
      <c r="AZ108" s="65">
        <v>2.5199035714285712E-2</v>
      </c>
      <c r="BA108" s="66">
        <v>4.1480178571428564E-2</v>
      </c>
      <c r="BB108" s="66">
        <v>7.7892357634148958E-3</v>
      </c>
      <c r="BC108" s="66">
        <v>6.5190048631660797</v>
      </c>
      <c r="BD108" s="66">
        <v>8.7989248514964746</v>
      </c>
    </row>
    <row r="109" spans="1:94" ht="12.75" customHeight="1" x14ac:dyDescent="0.25">
      <c r="A109" s="7" t="s">
        <v>251</v>
      </c>
      <c r="D109" s="3" t="s">
        <v>252</v>
      </c>
      <c r="E109" s="3" t="s">
        <v>11</v>
      </c>
      <c r="F109" s="6" t="s">
        <v>1380</v>
      </c>
      <c r="G109" s="3" t="s">
        <v>1381</v>
      </c>
      <c r="H109" s="2" t="s">
        <v>10</v>
      </c>
      <c r="I109" s="8">
        <v>115</v>
      </c>
      <c r="J109" s="2">
        <v>10</v>
      </c>
      <c r="Q109" s="37">
        <v>9</v>
      </c>
      <c r="R109" s="37">
        <v>36</v>
      </c>
      <c r="S109" s="37">
        <v>21</v>
      </c>
      <c r="T109" s="37">
        <v>25</v>
      </c>
      <c r="U109" s="38">
        <v>9</v>
      </c>
      <c r="V109" s="38">
        <v>3</v>
      </c>
      <c r="W109" s="38">
        <v>2</v>
      </c>
      <c r="X109" s="38">
        <v>2</v>
      </c>
      <c r="AA109" s="38">
        <v>5</v>
      </c>
      <c r="AB109" s="38">
        <v>3</v>
      </c>
      <c r="AC109" s="39">
        <v>0.99</v>
      </c>
      <c r="AD109" s="39">
        <v>0.99</v>
      </c>
      <c r="AE109" s="39">
        <v>0.99</v>
      </c>
      <c r="AF109" s="39">
        <v>0.99</v>
      </c>
      <c r="AG109" s="40">
        <v>21.170991037613796</v>
      </c>
      <c r="AH109" s="40">
        <v>70.768625909180273</v>
      </c>
      <c r="AI109" s="40">
        <v>22.346130927045202</v>
      </c>
      <c r="AJ109" s="40">
        <v>34.491797850471158</v>
      </c>
      <c r="AK109" s="41">
        <v>34.279184917158645</v>
      </c>
      <c r="AL109" s="41">
        <v>9.4318860628163659</v>
      </c>
      <c r="AM109" s="41">
        <v>8.3699518727767259</v>
      </c>
      <c r="AN109" s="41">
        <v>8.2024361235286918</v>
      </c>
      <c r="AO109" s="41">
        <v>0.99</v>
      </c>
      <c r="AP109" s="41">
        <v>0.99</v>
      </c>
      <c r="AQ109" s="41">
        <v>6.3777950686888536</v>
      </c>
      <c r="AR109" s="41">
        <v>6.851192107426689</v>
      </c>
      <c r="AS109" s="43"/>
      <c r="AT109" s="43"/>
      <c r="AU109" s="64">
        <v>0.29915786502317043</v>
      </c>
      <c r="AV109" s="64">
        <v>1.5435243784742274</v>
      </c>
      <c r="AW109" s="65">
        <v>0.27514907619915957</v>
      </c>
      <c r="AX109" s="65">
        <v>0.97998605585859111</v>
      </c>
      <c r="AY109" s="65"/>
      <c r="AZ109" s="65">
        <v>1.0742258152918602</v>
      </c>
      <c r="BA109" s="66">
        <v>0.92134112174869887</v>
      </c>
      <c r="BB109" s="66">
        <v>0.87989999994270351</v>
      </c>
      <c r="BC109" s="66">
        <v>0.77645364911653691</v>
      </c>
      <c r="BD109" s="66">
        <v>0.4366920988355707</v>
      </c>
    </row>
    <row r="110" spans="1:94" ht="12.75" customHeight="1" x14ac:dyDescent="0.25">
      <c r="A110" s="7" t="s">
        <v>253</v>
      </c>
      <c r="D110" s="3" t="s">
        <v>254</v>
      </c>
      <c r="E110" s="3" t="s">
        <v>35</v>
      </c>
      <c r="F110" s="6" t="s">
        <v>1781</v>
      </c>
      <c r="G110" s="3" t="s">
        <v>1782</v>
      </c>
      <c r="H110" s="2" t="s">
        <v>36</v>
      </c>
      <c r="I110" s="8">
        <v>110</v>
      </c>
      <c r="J110" s="2">
        <v>11</v>
      </c>
      <c r="R110" s="37">
        <v>5.0999999999999996</v>
      </c>
      <c r="S110" s="37">
        <v>14.3</v>
      </c>
      <c r="T110" s="37">
        <v>11.5</v>
      </c>
      <c r="U110" s="38">
        <v>2</v>
      </c>
      <c r="V110" s="38">
        <v>5.6</v>
      </c>
      <c r="W110" s="38">
        <v>5</v>
      </c>
      <c r="X110" s="38">
        <v>8</v>
      </c>
      <c r="Y110" s="38">
        <v>17.7</v>
      </c>
      <c r="Z110" s="38">
        <v>11.6</v>
      </c>
      <c r="AA110" s="38">
        <v>16.7</v>
      </c>
      <c r="AB110" s="38">
        <v>12.5</v>
      </c>
      <c r="AC110" s="39">
        <v>0.99</v>
      </c>
      <c r="AD110" s="39">
        <v>0.99</v>
      </c>
      <c r="AE110" s="39">
        <v>0.99</v>
      </c>
      <c r="AF110" s="39">
        <v>0.99</v>
      </c>
      <c r="AG110" s="40">
        <v>0.99</v>
      </c>
      <c r="AH110" s="40">
        <v>10.025555337133872</v>
      </c>
      <c r="AI110" s="40">
        <v>15.216651059845066</v>
      </c>
      <c r="AJ110" s="40">
        <v>15.866227011216733</v>
      </c>
      <c r="AK110" s="41">
        <v>7.617596648257476</v>
      </c>
      <c r="AL110" s="41">
        <v>17.606187317257216</v>
      </c>
      <c r="AM110" s="41">
        <v>20.924879681941817</v>
      </c>
      <c r="AN110" s="41">
        <v>32.809744494114767</v>
      </c>
      <c r="AO110" s="41">
        <v>32.822757111597355</v>
      </c>
      <c r="AP110" s="41">
        <v>15.375846665694642</v>
      </c>
      <c r="AQ110" s="41">
        <v>21.301835529420771</v>
      </c>
      <c r="AR110" s="41">
        <v>28.546633780944539</v>
      </c>
      <c r="AS110" s="43"/>
      <c r="AT110" s="43"/>
      <c r="AU110" s="64">
        <v>9.8747647058823523E-2</v>
      </c>
      <c r="AV110" s="64">
        <v>1.0426884962280445</v>
      </c>
      <c r="AW110" s="65">
        <v>2.3112522400729407</v>
      </c>
      <c r="AX110" s="65">
        <v>1.5679776893737456</v>
      </c>
      <c r="AY110" s="65">
        <v>0.46845079508149701</v>
      </c>
      <c r="AZ110" s="65">
        <v>1.3401020649848556</v>
      </c>
      <c r="BA110" s="66">
        <v>0.57071807164343402</v>
      </c>
      <c r="BB110" s="66">
        <v>0.66746697548654421</v>
      </c>
      <c r="BC110" s="66">
        <v>1.4219456973782598</v>
      </c>
      <c r="BD110" s="66">
        <v>0.75895594479850936</v>
      </c>
    </row>
    <row r="111" spans="1:94" ht="12.75" customHeight="1" x14ac:dyDescent="0.25">
      <c r="A111" s="7" t="s">
        <v>255</v>
      </c>
      <c r="D111" s="3" t="s">
        <v>256</v>
      </c>
      <c r="E111" s="3" t="s">
        <v>214</v>
      </c>
      <c r="F111" s="6" t="s">
        <v>1460</v>
      </c>
      <c r="G111" s="3" t="s">
        <v>1461</v>
      </c>
      <c r="H111" s="2" t="s">
        <v>81</v>
      </c>
      <c r="I111" s="8">
        <v>110</v>
      </c>
      <c r="J111" s="2">
        <v>11</v>
      </c>
      <c r="Q111" s="37">
        <v>2</v>
      </c>
      <c r="S111" s="37">
        <v>13</v>
      </c>
      <c r="T111" s="37">
        <v>9</v>
      </c>
      <c r="U111" s="38">
        <v>6</v>
      </c>
      <c r="V111" s="38">
        <v>9</v>
      </c>
      <c r="W111" s="38">
        <v>4</v>
      </c>
      <c r="X111" s="38">
        <v>3</v>
      </c>
      <c r="Y111" s="38">
        <v>14</v>
      </c>
      <c r="Z111" s="38">
        <v>14</v>
      </c>
      <c r="AA111" s="38">
        <v>22</v>
      </c>
      <c r="AB111" s="38">
        <v>14</v>
      </c>
      <c r="AC111" s="39">
        <v>0.99</v>
      </c>
      <c r="AD111" s="39">
        <v>0.99</v>
      </c>
      <c r="AE111" s="39">
        <v>0.99</v>
      </c>
      <c r="AF111" s="39">
        <v>0.99</v>
      </c>
      <c r="AG111" s="40">
        <v>4.7046646750252883</v>
      </c>
      <c r="AH111" s="40">
        <v>0.99</v>
      </c>
      <c r="AI111" s="40">
        <v>13.833319145313697</v>
      </c>
      <c r="AJ111" s="40">
        <v>12.417047226169617</v>
      </c>
      <c r="AK111" s="41">
        <v>22.852789944772429</v>
      </c>
      <c r="AL111" s="41">
        <v>28.295658188449096</v>
      </c>
      <c r="AM111" s="41">
        <v>16.739903745553452</v>
      </c>
      <c r="AN111" s="41">
        <v>12.303654185293038</v>
      </c>
      <c r="AO111" s="41">
        <v>25.961502800133502</v>
      </c>
      <c r="AP111" s="41">
        <v>18.557056320665946</v>
      </c>
      <c r="AQ111" s="41">
        <v>28.062298302230957</v>
      </c>
      <c r="AR111" s="41">
        <v>31.972229834657881</v>
      </c>
      <c r="AS111" s="43"/>
      <c r="AT111" s="43"/>
      <c r="AU111" s="64">
        <v>4.7521865404295838</v>
      </c>
      <c r="AV111" s="64">
        <v>0.8976187924050123</v>
      </c>
      <c r="AW111" s="65">
        <v>1.2381708428962181</v>
      </c>
      <c r="AX111" s="65">
        <v>0.73498954189394328</v>
      </c>
      <c r="AY111" s="65">
        <v>0.71479129939159458</v>
      </c>
      <c r="AZ111" s="65">
        <v>1.1393304101580335</v>
      </c>
      <c r="BA111" s="66">
        <v>2.824902666417298</v>
      </c>
      <c r="BB111" s="66">
        <v>2.7255909931711342</v>
      </c>
      <c r="BC111" s="66">
        <v>0.9568205235849474</v>
      </c>
      <c r="BD111" s="66">
        <v>0.27095817061870497</v>
      </c>
    </row>
    <row r="112" spans="1:94" ht="12.75" customHeight="1" x14ac:dyDescent="0.25">
      <c r="A112" s="7" t="s">
        <v>261</v>
      </c>
      <c r="D112" s="3" t="s">
        <v>262</v>
      </c>
      <c r="E112" s="3" t="s">
        <v>29</v>
      </c>
      <c r="F112" s="6" t="s">
        <v>1491</v>
      </c>
      <c r="G112" s="3" t="s">
        <v>1492</v>
      </c>
      <c r="H112" s="2" t="s">
        <v>26</v>
      </c>
      <c r="I112" s="8">
        <v>109</v>
      </c>
      <c r="J112" s="2">
        <v>9</v>
      </c>
      <c r="Q112" s="37">
        <v>13</v>
      </c>
      <c r="R112" s="37">
        <v>16</v>
      </c>
      <c r="S112" s="37">
        <v>26</v>
      </c>
      <c r="T112" s="37">
        <v>21</v>
      </c>
      <c r="U112" s="38">
        <v>7</v>
      </c>
      <c r="V112" s="38">
        <v>8</v>
      </c>
      <c r="X112" s="38">
        <v>4</v>
      </c>
      <c r="Z112" s="38">
        <v>9</v>
      </c>
      <c r="AA112" s="38">
        <v>5</v>
      </c>
      <c r="AC112" s="39">
        <v>0.99</v>
      </c>
      <c r="AD112" s="39">
        <v>0.99</v>
      </c>
      <c r="AE112" s="39">
        <v>0.99</v>
      </c>
      <c r="AF112" s="39">
        <v>0.99</v>
      </c>
      <c r="AG112" s="40">
        <v>30.580320387664372</v>
      </c>
      <c r="AH112" s="40">
        <v>31.452722626302346</v>
      </c>
      <c r="AI112" s="40">
        <v>27.666638290627393</v>
      </c>
      <c r="AJ112" s="40">
        <v>28.973110194395773</v>
      </c>
      <c r="AK112" s="41">
        <v>26.661588268901166</v>
      </c>
      <c r="AL112" s="41">
        <v>25.151696167510309</v>
      </c>
      <c r="AM112" s="42">
        <v>0.99</v>
      </c>
      <c r="AN112" s="41">
        <v>16.404872247057384</v>
      </c>
      <c r="AO112" s="41">
        <v>0.99</v>
      </c>
      <c r="AP112" s="41">
        <v>11.929536206142394</v>
      </c>
      <c r="AQ112" s="41">
        <v>6.3777950686888536</v>
      </c>
      <c r="AR112" s="41">
        <v>0.99</v>
      </c>
      <c r="AS112" s="43"/>
      <c r="AT112" s="43"/>
      <c r="AU112" s="64">
        <v>0.97226306132530393</v>
      </c>
      <c r="AV112" s="64">
        <v>1.0472219244725143</v>
      </c>
      <c r="AW112" s="65">
        <v>0.94336826125426154</v>
      </c>
      <c r="AX112" s="65">
        <v>16.57057802733069</v>
      </c>
      <c r="AY112" s="65">
        <v>12.050036571861005</v>
      </c>
      <c r="AZ112" s="65">
        <v>0.15522605999999997</v>
      </c>
      <c r="BA112" s="66">
        <v>1.0097424928989092</v>
      </c>
      <c r="BB112" s="66">
        <v>5.3003920441426829E-2</v>
      </c>
      <c r="BC112" s="66">
        <v>7.4298022301114885</v>
      </c>
      <c r="BD112" s="66">
        <v>8.1627942853496105</v>
      </c>
    </row>
    <row r="113" spans="1:56" ht="12.75" customHeight="1" x14ac:dyDescent="0.25">
      <c r="A113" s="7" t="s">
        <v>259</v>
      </c>
      <c r="D113" s="3" t="s">
        <v>260</v>
      </c>
      <c r="E113" s="3" t="s">
        <v>29</v>
      </c>
      <c r="F113" s="6" t="s">
        <v>1621</v>
      </c>
      <c r="G113" s="3" t="s">
        <v>1622</v>
      </c>
      <c r="H113" s="2" t="s">
        <v>26</v>
      </c>
      <c r="I113" s="8">
        <v>109</v>
      </c>
      <c r="J113" s="2">
        <v>12</v>
      </c>
      <c r="Q113" s="37">
        <v>15</v>
      </c>
      <c r="R113" s="37">
        <v>7</v>
      </c>
      <c r="S113" s="37">
        <v>11</v>
      </c>
      <c r="T113" s="37">
        <v>16</v>
      </c>
      <c r="U113" s="38">
        <v>12</v>
      </c>
      <c r="V113" s="38">
        <v>7</v>
      </c>
      <c r="W113" s="38">
        <v>4</v>
      </c>
      <c r="X113" s="38">
        <v>4</v>
      </c>
      <c r="Y113" s="38">
        <v>6</v>
      </c>
      <c r="Z113" s="38">
        <v>8</v>
      </c>
      <c r="AA113" s="38">
        <v>7</v>
      </c>
      <c r="AB113" s="38">
        <v>12</v>
      </c>
      <c r="AC113" s="39">
        <v>0.99</v>
      </c>
      <c r="AD113" s="39">
        <v>0.99</v>
      </c>
      <c r="AE113" s="39">
        <v>0.99</v>
      </c>
      <c r="AF113" s="39">
        <v>0.99</v>
      </c>
      <c r="AG113" s="40">
        <v>35.284985062689664</v>
      </c>
      <c r="AH113" s="40">
        <v>13.760566149007277</v>
      </c>
      <c r="AI113" s="40">
        <v>11.70511619988082</v>
      </c>
      <c r="AJ113" s="40">
        <v>22.07475062430154</v>
      </c>
      <c r="AK113" s="41">
        <v>45.705579889544858</v>
      </c>
      <c r="AL113" s="41">
        <v>22.007734146571519</v>
      </c>
      <c r="AM113" s="41">
        <v>16.739903745553452</v>
      </c>
      <c r="AN113" s="41">
        <v>16.404872247057384</v>
      </c>
      <c r="AO113" s="41">
        <v>11.126358342914358</v>
      </c>
      <c r="AP113" s="41">
        <v>10.604032183237683</v>
      </c>
      <c r="AQ113" s="41">
        <v>8.9289130961643952</v>
      </c>
      <c r="AR113" s="41">
        <v>27.404768429706756</v>
      </c>
      <c r="AS113" s="43"/>
      <c r="AT113" s="43"/>
      <c r="AU113" s="64">
        <v>2.5642102716271755</v>
      </c>
      <c r="AV113" s="64">
        <v>1.8859061496994196</v>
      </c>
      <c r="AW113" s="65">
        <v>0.48151088334852926</v>
      </c>
      <c r="AX113" s="65">
        <v>0.97998605585859111</v>
      </c>
      <c r="AY113" s="65">
        <v>0.95305506585545929</v>
      </c>
      <c r="AZ113" s="65">
        <v>3.0692166151196005</v>
      </c>
      <c r="BA113" s="66">
        <v>2.2250582106632977</v>
      </c>
      <c r="BB113" s="66">
        <v>0.47963344432190308</v>
      </c>
      <c r="BC113" s="66">
        <v>1.3709421550455452</v>
      </c>
      <c r="BD113" s="66">
        <v>1.155090244615204</v>
      </c>
    </row>
    <row r="114" spans="1:56" ht="12.75" customHeight="1" x14ac:dyDescent="0.25">
      <c r="A114" s="7" t="s">
        <v>257</v>
      </c>
      <c r="D114" s="3" t="s">
        <v>258</v>
      </c>
      <c r="E114" s="3" t="s">
        <v>80</v>
      </c>
      <c r="F114" s="6">
        <v>26.16</v>
      </c>
      <c r="G114" s="3" t="s">
        <v>1472</v>
      </c>
      <c r="H114" s="2" t="s">
        <v>26</v>
      </c>
      <c r="I114" s="8">
        <v>109</v>
      </c>
      <c r="J114" s="2">
        <v>8</v>
      </c>
      <c r="Q114" s="37">
        <v>7</v>
      </c>
      <c r="R114" s="37">
        <v>19</v>
      </c>
      <c r="S114" s="37">
        <v>15</v>
      </c>
      <c r="T114" s="37">
        <v>28</v>
      </c>
      <c r="W114" s="38">
        <v>2</v>
      </c>
      <c r="Y114" s="38">
        <v>16</v>
      </c>
      <c r="Z114" s="38">
        <v>14</v>
      </c>
      <c r="AA114" s="38">
        <v>8</v>
      </c>
      <c r="AC114" s="39">
        <v>0.99</v>
      </c>
      <c r="AD114" s="39">
        <v>0.99</v>
      </c>
      <c r="AE114" s="39">
        <v>0.99</v>
      </c>
      <c r="AF114" s="39">
        <v>0.99</v>
      </c>
      <c r="AG114" s="40">
        <v>16.466326362588507</v>
      </c>
      <c r="AH114" s="40">
        <v>37.350108118734035</v>
      </c>
      <c r="AI114" s="40">
        <v>15.961522090746573</v>
      </c>
      <c r="AJ114" s="40">
        <v>38.630813592527694</v>
      </c>
      <c r="AK114" s="41">
        <v>0.99</v>
      </c>
      <c r="AL114" s="41">
        <v>0.99</v>
      </c>
      <c r="AM114" s="41">
        <v>8.3699518727767259</v>
      </c>
      <c r="AN114" s="42">
        <v>0.99</v>
      </c>
      <c r="AO114" s="41">
        <v>29.670288914438288</v>
      </c>
      <c r="AP114" s="41">
        <v>18.557056320665946</v>
      </c>
      <c r="AQ114" s="41">
        <v>10.204472109902166</v>
      </c>
      <c r="AR114" s="41">
        <v>0.99</v>
      </c>
      <c r="AS114" s="43"/>
      <c r="AT114" s="43"/>
      <c r="AU114" s="64">
        <v>0.44086422213940907</v>
      </c>
      <c r="AV114" s="64">
        <v>2.4202462254475883</v>
      </c>
      <c r="AW114" s="65"/>
      <c r="AX114" s="65">
        <v>0.11828025000000007</v>
      </c>
      <c r="AY114" s="65">
        <v>0.6254423869676452</v>
      </c>
      <c r="AZ114" s="65">
        <v>9.7016287499999979E-2</v>
      </c>
      <c r="BA114" s="66">
        <v>1.4305552237934986</v>
      </c>
      <c r="BB114" s="66">
        <v>1.3996344370978273</v>
      </c>
      <c r="BC114" s="66">
        <v>0.28024630815588175</v>
      </c>
      <c r="BD114" s="66">
        <v>0.29913757478050673</v>
      </c>
    </row>
    <row r="115" spans="1:56" ht="12.75" customHeight="1" x14ac:dyDescent="0.25">
      <c r="A115" s="7" t="s">
        <v>263</v>
      </c>
      <c r="D115" s="3" t="s">
        <v>264</v>
      </c>
      <c r="E115" s="3" t="s">
        <v>88</v>
      </c>
      <c r="F115" s="6" t="s">
        <v>1665</v>
      </c>
      <c r="G115" s="3" t="s">
        <v>1666</v>
      </c>
      <c r="H115" s="2" t="s">
        <v>26</v>
      </c>
      <c r="I115" s="8">
        <v>107.7</v>
      </c>
      <c r="J115" s="2">
        <v>12</v>
      </c>
      <c r="Q115" s="37">
        <v>8</v>
      </c>
      <c r="R115" s="37">
        <v>9.9</v>
      </c>
      <c r="S115" s="37">
        <v>13.2</v>
      </c>
      <c r="T115" s="37">
        <v>17.100000000000001</v>
      </c>
      <c r="U115" s="38">
        <v>8.4</v>
      </c>
      <c r="V115" s="38">
        <v>8.1999999999999993</v>
      </c>
      <c r="W115" s="38">
        <v>3</v>
      </c>
      <c r="X115" s="38">
        <v>3.7</v>
      </c>
      <c r="Y115" s="38">
        <v>3</v>
      </c>
      <c r="Z115" s="38">
        <v>9.8000000000000007</v>
      </c>
      <c r="AA115" s="38">
        <v>15.4</v>
      </c>
      <c r="AB115" s="38">
        <v>8</v>
      </c>
      <c r="AC115" s="39">
        <v>0.99</v>
      </c>
      <c r="AD115" s="39">
        <v>0.99</v>
      </c>
      <c r="AE115" s="39">
        <v>0.99</v>
      </c>
      <c r="AF115" s="39">
        <v>0.99</v>
      </c>
      <c r="AG115" s="40">
        <v>18.818658700101153</v>
      </c>
      <c r="AH115" s="40">
        <v>19.461372125024575</v>
      </c>
      <c r="AI115" s="40">
        <v>14.046139439856985</v>
      </c>
      <c r="AJ115" s="40">
        <v>23.592389729722271</v>
      </c>
      <c r="AK115" s="41">
        <v>31.9939059226814</v>
      </c>
      <c r="AL115" s="41">
        <v>25.780488571698065</v>
      </c>
      <c r="AM115" s="41">
        <v>12.55492780916509</v>
      </c>
      <c r="AN115" s="41">
        <v>15.174506828528081</v>
      </c>
      <c r="AO115" s="41">
        <v>5.563179171457179</v>
      </c>
      <c r="AP115" s="41">
        <v>12.989939424466161</v>
      </c>
      <c r="AQ115" s="41">
        <v>19.64360881156167</v>
      </c>
      <c r="AR115" s="41">
        <v>18.269845619804503</v>
      </c>
      <c r="AS115" s="43"/>
      <c r="AT115" s="43"/>
      <c r="AU115" s="64">
        <v>0.96697491724661166</v>
      </c>
      <c r="AV115" s="64">
        <v>1.6796351645760454</v>
      </c>
      <c r="AW115" s="65">
        <v>0.80579372315468167</v>
      </c>
      <c r="AX115" s="65">
        <v>1.2086494688922624</v>
      </c>
      <c r="AY115" s="65">
        <v>2.3349849113458752</v>
      </c>
      <c r="AZ115" s="65">
        <v>0.93006564094533339</v>
      </c>
      <c r="BA115" s="66">
        <v>1.3233050409113285</v>
      </c>
      <c r="BB115" s="66">
        <v>0.50392689356872522</v>
      </c>
      <c r="BC115" s="66">
        <v>1.3198734360845381</v>
      </c>
      <c r="BD115" s="66">
        <v>0.69738801884426094</v>
      </c>
    </row>
    <row r="116" spans="1:56" ht="14.25" customHeight="1" x14ac:dyDescent="0.25">
      <c r="A116" s="7" t="s">
        <v>265</v>
      </c>
      <c r="D116" s="3" t="s">
        <v>266</v>
      </c>
      <c r="E116" s="3" t="s">
        <v>80</v>
      </c>
      <c r="F116" s="6">
        <v>4.0999999999999996</v>
      </c>
      <c r="G116" s="3" t="s">
        <v>1526</v>
      </c>
      <c r="H116" s="2" t="s">
        <v>26</v>
      </c>
      <c r="I116" s="8">
        <v>107.4</v>
      </c>
      <c r="J116" s="2">
        <v>12</v>
      </c>
      <c r="Q116" s="37">
        <v>21.3</v>
      </c>
      <c r="R116" s="37">
        <v>20.6</v>
      </c>
      <c r="S116" s="37">
        <v>15.1</v>
      </c>
      <c r="T116" s="37">
        <v>16.100000000000001</v>
      </c>
      <c r="U116" s="38">
        <v>1.3</v>
      </c>
      <c r="V116" s="38">
        <v>7.6</v>
      </c>
      <c r="W116" s="38">
        <v>4.4000000000000004</v>
      </c>
      <c r="X116" s="38">
        <v>2.4</v>
      </c>
      <c r="Y116" s="38">
        <v>3.8</v>
      </c>
      <c r="Z116" s="38">
        <v>4.5999999999999996</v>
      </c>
      <c r="AA116" s="38">
        <v>5</v>
      </c>
      <c r="AB116" s="38">
        <v>5.2</v>
      </c>
      <c r="AC116" s="39">
        <v>0.99</v>
      </c>
      <c r="AD116" s="39">
        <v>0.99</v>
      </c>
      <c r="AE116" s="39">
        <v>0.99</v>
      </c>
      <c r="AF116" s="39">
        <v>0.99</v>
      </c>
      <c r="AG116" s="40">
        <v>50.104678789019317</v>
      </c>
      <c r="AH116" s="40">
        <v>40.495380381364271</v>
      </c>
      <c r="AI116" s="40">
        <v>16.067932238018216</v>
      </c>
      <c r="AJ116" s="40">
        <v>22.212717815703424</v>
      </c>
      <c r="AK116" s="41">
        <v>4.9514378213673593</v>
      </c>
      <c r="AL116" s="41">
        <v>23.894111359134794</v>
      </c>
      <c r="AM116" s="41">
        <v>18.4138941201088</v>
      </c>
      <c r="AN116" s="41">
        <v>9.8429233482344305</v>
      </c>
      <c r="AO116" s="41">
        <v>7.046693617179093</v>
      </c>
      <c r="AP116" s="41">
        <v>6.0973185053616676</v>
      </c>
      <c r="AQ116" s="41">
        <v>6.3777950686888536</v>
      </c>
      <c r="AR116" s="41">
        <v>11.875399652872927</v>
      </c>
      <c r="AS116" s="43"/>
      <c r="AT116" s="43"/>
      <c r="AU116" s="64">
        <v>1.2372936941735011</v>
      </c>
      <c r="AV116" s="64">
        <v>1.3824254102308247</v>
      </c>
      <c r="AW116" s="65">
        <v>4.8256914902621837</v>
      </c>
      <c r="AX116" s="65">
        <v>0.53453784865014053</v>
      </c>
      <c r="AY116" s="65">
        <v>0.86527367821087764</v>
      </c>
      <c r="AZ116" s="65">
        <v>1.8619914131725575</v>
      </c>
      <c r="BA116" s="66">
        <v>1.309859552202163</v>
      </c>
      <c r="BB116" s="66">
        <v>0.10262362058937403</v>
      </c>
      <c r="BC116" s="66">
        <v>2.0218736075739399</v>
      </c>
      <c r="BD116" s="66">
        <v>1.9525067726510847</v>
      </c>
    </row>
    <row r="117" spans="1:56" ht="12.75" customHeight="1" x14ac:dyDescent="0.25">
      <c r="A117" s="7" t="s">
        <v>267</v>
      </c>
      <c r="D117" s="3" t="s">
        <v>268</v>
      </c>
      <c r="E117" s="3" t="s">
        <v>80</v>
      </c>
      <c r="F117" s="6">
        <v>29.6</v>
      </c>
      <c r="G117" s="3" t="s">
        <v>1478</v>
      </c>
      <c r="H117" s="2" t="s">
        <v>26</v>
      </c>
      <c r="I117" s="8">
        <v>107</v>
      </c>
      <c r="J117" s="2">
        <v>8</v>
      </c>
      <c r="R117" s="37">
        <v>3</v>
      </c>
      <c r="S117" s="37">
        <v>14</v>
      </c>
      <c r="T117" s="37">
        <v>2</v>
      </c>
      <c r="W117" s="38">
        <v>1</v>
      </c>
      <c r="Y117" s="38">
        <v>24</v>
      </c>
      <c r="Z117" s="38">
        <v>27</v>
      </c>
      <c r="AA117" s="38">
        <v>16</v>
      </c>
      <c r="AB117" s="38">
        <v>20</v>
      </c>
      <c r="AC117" s="39">
        <v>0.99</v>
      </c>
      <c r="AD117" s="39">
        <v>0.99</v>
      </c>
      <c r="AE117" s="39">
        <v>0.99</v>
      </c>
      <c r="AF117" s="39">
        <v>0.99</v>
      </c>
      <c r="AG117" s="40">
        <v>0.99</v>
      </c>
      <c r="AH117" s="40">
        <v>5.89738549243169</v>
      </c>
      <c r="AI117" s="40">
        <v>14.897420618030134</v>
      </c>
      <c r="AJ117" s="40">
        <v>2.7593438280376925</v>
      </c>
      <c r="AK117" s="41">
        <v>0.99</v>
      </c>
      <c r="AL117" s="41">
        <v>0.99</v>
      </c>
      <c r="AM117" s="41">
        <v>4.184975936388363</v>
      </c>
      <c r="AN117" s="42">
        <v>0.99</v>
      </c>
      <c r="AO117" s="41">
        <v>44.505433371657432</v>
      </c>
      <c r="AP117" s="41">
        <v>35.788608618427183</v>
      </c>
      <c r="AQ117" s="41">
        <v>20.408944219804333</v>
      </c>
      <c r="AR117" s="41">
        <v>45.674614049511263</v>
      </c>
      <c r="AS117" s="43"/>
      <c r="AT117" s="43"/>
      <c r="AU117" s="64">
        <v>0.16787099999999996</v>
      </c>
      <c r="AV117" s="64">
        <v>0.1852229254169073</v>
      </c>
      <c r="AW117" s="65"/>
      <c r="AX117" s="65">
        <v>0.23656050000000015</v>
      </c>
      <c r="AY117" s="65">
        <v>0.80414021181554385</v>
      </c>
      <c r="AZ117" s="65">
        <v>2.2379704485247087</v>
      </c>
      <c r="BA117" s="66">
        <v>0.17654696270845363</v>
      </c>
      <c r="BB117" s="66">
        <v>1.2269664128938386E-2</v>
      </c>
      <c r="BC117" s="66">
        <v>1.0928903867800843</v>
      </c>
      <c r="BD117" s="66">
        <v>1.0314760991753316</v>
      </c>
    </row>
    <row r="118" spans="1:56" ht="12.75" customHeight="1" x14ac:dyDescent="0.25">
      <c r="A118" s="7" t="s">
        <v>269</v>
      </c>
      <c r="D118" s="3" t="s">
        <v>270</v>
      </c>
      <c r="E118" s="3" t="s">
        <v>35</v>
      </c>
      <c r="F118" s="6" t="s">
        <v>1393</v>
      </c>
      <c r="G118" s="3" t="s">
        <v>1394</v>
      </c>
      <c r="H118" s="2" t="s">
        <v>36</v>
      </c>
      <c r="I118" s="8">
        <v>106.9</v>
      </c>
      <c r="J118" s="2">
        <v>11</v>
      </c>
      <c r="Q118" s="37">
        <v>3.5</v>
      </c>
      <c r="R118" s="37">
        <v>29</v>
      </c>
      <c r="S118" s="37">
        <v>27</v>
      </c>
      <c r="T118" s="37">
        <v>16</v>
      </c>
      <c r="U118" s="38">
        <v>4.2</v>
      </c>
      <c r="V118" s="38">
        <v>2.2999999999999998</v>
      </c>
      <c r="X118" s="38">
        <v>2</v>
      </c>
      <c r="Y118" s="38">
        <v>4.8</v>
      </c>
      <c r="Z118" s="38">
        <v>2.7</v>
      </c>
      <c r="AA118" s="38">
        <v>8.6999999999999993</v>
      </c>
      <c r="AB118" s="38">
        <v>6.7</v>
      </c>
      <c r="AC118" s="39">
        <v>0.99</v>
      </c>
      <c r="AD118" s="39">
        <v>0.99</v>
      </c>
      <c r="AE118" s="39">
        <v>0.99</v>
      </c>
      <c r="AF118" s="39">
        <v>0.99</v>
      </c>
      <c r="AG118" s="40">
        <v>8.2331631812942536</v>
      </c>
      <c r="AH118" s="40">
        <v>57.008059760172998</v>
      </c>
      <c r="AI118" s="40">
        <v>28.730739763343831</v>
      </c>
      <c r="AJ118" s="40">
        <v>22.07475062430154</v>
      </c>
      <c r="AK118" s="41">
        <v>15.9969529613407</v>
      </c>
      <c r="AL118" s="41">
        <v>7.2311126481592138</v>
      </c>
      <c r="AM118" s="42">
        <v>0.99</v>
      </c>
      <c r="AN118" s="41">
        <v>8.2024361235286918</v>
      </c>
      <c r="AO118" s="41">
        <v>8.901086674331486</v>
      </c>
      <c r="AP118" s="41">
        <v>3.5788608618427182</v>
      </c>
      <c r="AQ118" s="41">
        <v>11.097363419518606</v>
      </c>
      <c r="AR118" s="41">
        <v>15.300995706586273</v>
      </c>
      <c r="AS118" s="43"/>
      <c r="AT118" s="43"/>
      <c r="AU118" s="64">
        <v>0.1444210382870478</v>
      </c>
      <c r="AV118" s="64">
        <v>0.76833213506272657</v>
      </c>
      <c r="AW118" s="65">
        <v>0.45203062518433362</v>
      </c>
      <c r="AX118" s="65">
        <v>8.285289013665345</v>
      </c>
      <c r="AY118" s="65">
        <v>0.40207010590777198</v>
      </c>
      <c r="AZ118" s="65">
        <v>1.3787955866772916</v>
      </c>
      <c r="BA118" s="66">
        <v>0.45637658667488717</v>
      </c>
      <c r="BB118" s="66">
        <v>0.44117176738761876</v>
      </c>
      <c r="BC118" s="66">
        <v>2.6295463328586854</v>
      </c>
      <c r="BD118" s="66">
        <v>3.7971492683929533</v>
      </c>
    </row>
    <row r="119" spans="1:56" ht="12.75" customHeight="1" x14ac:dyDescent="0.25">
      <c r="A119" s="7" t="s">
        <v>271</v>
      </c>
      <c r="D119" s="3" t="s">
        <v>272</v>
      </c>
      <c r="E119" s="3" t="s">
        <v>11</v>
      </c>
      <c r="F119" s="6" t="s">
        <v>1572</v>
      </c>
      <c r="G119" s="3" t="s">
        <v>1573</v>
      </c>
      <c r="H119" s="2" t="s">
        <v>10</v>
      </c>
      <c r="I119" s="8">
        <v>106</v>
      </c>
      <c r="J119" s="2">
        <v>10</v>
      </c>
      <c r="N119" s="36">
        <v>1</v>
      </c>
      <c r="Q119" s="37">
        <v>33.299999999999997</v>
      </c>
      <c r="R119" s="37">
        <v>10.4</v>
      </c>
      <c r="S119" s="37">
        <v>23.1</v>
      </c>
      <c r="T119" s="37">
        <v>23.2</v>
      </c>
      <c r="U119" s="38">
        <v>7</v>
      </c>
      <c r="V119" s="38">
        <v>1</v>
      </c>
      <c r="Y119" s="38">
        <v>3</v>
      </c>
      <c r="Z119" s="38">
        <v>2</v>
      </c>
      <c r="AB119" s="38">
        <v>2</v>
      </c>
      <c r="AC119" s="39">
        <v>0.99</v>
      </c>
      <c r="AD119" s="39">
        <v>14.536996656490768</v>
      </c>
      <c r="AE119" s="39">
        <v>0.99</v>
      </c>
      <c r="AF119" s="39">
        <v>0.99</v>
      </c>
      <c r="AG119" s="40">
        <v>78.332666839171054</v>
      </c>
      <c r="AH119" s="40">
        <v>20.444269707096524</v>
      </c>
      <c r="AI119" s="40">
        <v>24.580744019749723</v>
      </c>
      <c r="AJ119" s="40">
        <v>32.008388405237234</v>
      </c>
      <c r="AK119" s="41">
        <v>26.661588268901166</v>
      </c>
      <c r="AL119" s="41">
        <v>3.1439620209387886</v>
      </c>
      <c r="AM119" s="42">
        <v>0.99</v>
      </c>
      <c r="AN119" s="42">
        <v>0.99</v>
      </c>
      <c r="AO119" s="41">
        <v>5.563179171457179</v>
      </c>
      <c r="AP119" s="41">
        <v>2.6510080458094207</v>
      </c>
      <c r="AQ119" s="41">
        <v>0.99</v>
      </c>
      <c r="AR119" s="41">
        <v>4.5674614049511257</v>
      </c>
      <c r="AS119" s="43">
        <v>14.683835006556331</v>
      </c>
      <c r="AT119" s="43"/>
      <c r="AU119" s="64">
        <v>3.8315218866429142</v>
      </c>
      <c r="AV119" s="64">
        <v>1.3021732938400754</v>
      </c>
      <c r="AW119" s="65">
        <v>0.11792103265678269</v>
      </c>
      <c r="AX119" s="65"/>
      <c r="AY119" s="65">
        <v>0.47652753292772965</v>
      </c>
      <c r="AZ119" s="65">
        <v>4.6135973787385112</v>
      </c>
      <c r="BA119" s="66">
        <v>6.6058433956797735</v>
      </c>
      <c r="BB119" s="66">
        <v>7.1091393589535476</v>
      </c>
      <c r="BC119" s="66">
        <v>1.7360153147743411</v>
      </c>
      <c r="BD119" s="66">
        <v>2.4985012620860059</v>
      </c>
    </row>
    <row r="120" spans="1:56" ht="12.75" customHeight="1" x14ac:dyDescent="0.25">
      <c r="A120" s="7" t="s">
        <v>275</v>
      </c>
      <c r="D120" s="3" t="s">
        <v>276</v>
      </c>
      <c r="E120" s="3" t="s">
        <v>80</v>
      </c>
      <c r="F120" s="6">
        <v>4.8</v>
      </c>
      <c r="G120" s="3" t="s">
        <v>1715</v>
      </c>
      <c r="H120" s="2" t="s">
        <v>26</v>
      </c>
      <c r="I120" s="8">
        <v>103</v>
      </c>
      <c r="J120" s="2">
        <v>11</v>
      </c>
      <c r="Q120" s="37">
        <v>22.7</v>
      </c>
      <c r="R120" s="37">
        <v>14.6</v>
      </c>
      <c r="S120" s="37">
        <v>18.899999999999999</v>
      </c>
      <c r="T120" s="37">
        <v>15.8</v>
      </c>
      <c r="U120" s="38">
        <v>12</v>
      </c>
      <c r="V120" s="38">
        <v>3</v>
      </c>
      <c r="W120" s="38">
        <v>1</v>
      </c>
      <c r="X120" s="38">
        <v>9</v>
      </c>
      <c r="Z120" s="38">
        <v>1</v>
      </c>
      <c r="AA120" s="38">
        <v>3</v>
      </c>
      <c r="AB120" s="38">
        <v>2</v>
      </c>
      <c r="AC120" s="39">
        <v>0.99</v>
      </c>
      <c r="AD120" s="39">
        <v>0.99</v>
      </c>
      <c r="AE120" s="39">
        <v>0.99</v>
      </c>
      <c r="AF120" s="39">
        <v>0.99</v>
      </c>
      <c r="AG120" s="40">
        <v>53.397944061537018</v>
      </c>
      <c r="AH120" s="40">
        <v>28.700609396500891</v>
      </c>
      <c r="AI120" s="40">
        <v>20.111517834340681</v>
      </c>
      <c r="AJ120" s="40">
        <v>21.798816241497772</v>
      </c>
      <c r="AK120" s="41">
        <v>45.705579889544858</v>
      </c>
      <c r="AL120" s="41">
        <v>9.4318860628163659</v>
      </c>
      <c r="AM120" s="41">
        <v>4.184975936388363</v>
      </c>
      <c r="AN120" s="41">
        <v>36.910962555879117</v>
      </c>
      <c r="AO120" s="41">
        <v>0.99</v>
      </c>
      <c r="AP120" s="41">
        <v>1.3255040229047104</v>
      </c>
      <c r="AQ120" s="41">
        <v>3.8266770412133124</v>
      </c>
      <c r="AR120" s="41">
        <v>4.5674614049511257</v>
      </c>
      <c r="AS120" s="43"/>
      <c r="AT120" s="43"/>
      <c r="AU120" s="64">
        <v>1.8605160372673888</v>
      </c>
      <c r="AV120" s="64">
        <v>1.0838971191063465</v>
      </c>
      <c r="AW120" s="65">
        <v>0.20636180714936969</v>
      </c>
      <c r="AX120" s="65">
        <v>8.8198745027273215</v>
      </c>
      <c r="AY120" s="65">
        <v>1.3388929524290003</v>
      </c>
      <c r="AZ120" s="65">
        <v>1.1935842392131777</v>
      </c>
      <c r="BA120" s="66">
        <v>1.4722065781868676</v>
      </c>
      <c r="BB120" s="66">
        <v>0.54915250342943289</v>
      </c>
      <c r="BC120" s="66">
        <v>2.8896783753797175</v>
      </c>
      <c r="BD120" s="66">
        <v>3.9853517059737222</v>
      </c>
    </row>
    <row r="121" spans="1:56" ht="12.75" customHeight="1" x14ac:dyDescent="0.25">
      <c r="A121" s="7" t="s">
        <v>273</v>
      </c>
      <c r="D121" s="3" t="s">
        <v>274</v>
      </c>
      <c r="E121" s="3" t="s">
        <v>68</v>
      </c>
      <c r="F121" s="6">
        <v>4.12</v>
      </c>
      <c r="G121" s="3" t="s">
        <v>1601</v>
      </c>
      <c r="H121" s="2" t="s">
        <v>26</v>
      </c>
      <c r="I121" s="8">
        <v>103</v>
      </c>
      <c r="J121" s="2">
        <v>12</v>
      </c>
      <c r="Q121" s="37">
        <v>15</v>
      </c>
      <c r="R121" s="37">
        <v>8</v>
      </c>
      <c r="S121" s="37">
        <v>9</v>
      </c>
      <c r="T121" s="37">
        <v>14</v>
      </c>
      <c r="U121" s="38">
        <v>3</v>
      </c>
      <c r="V121" s="38">
        <v>5</v>
      </c>
      <c r="W121" s="38">
        <v>6</v>
      </c>
      <c r="X121" s="38">
        <v>12</v>
      </c>
      <c r="Y121" s="38">
        <v>10</v>
      </c>
      <c r="Z121" s="38">
        <v>6</v>
      </c>
      <c r="AA121" s="38">
        <v>12</v>
      </c>
      <c r="AB121" s="38">
        <v>3</v>
      </c>
      <c r="AC121" s="39">
        <v>0.99</v>
      </c>
      <c r="AD121" s="39">
        <v>0.99</v>
      </c>
      <c r="AE121" s="39">
        <v>0.99</v>
      </c>
      <c r="AF121" s="39">
        <v>0.99</v>
      </c>
      <c r="AG121" s="40">
        <v>35.284985062689664</v>
      </c>
      <c r="AH121" s="40">
        <v>15.726361313151173</v>
      </c>
      <c r="AI121" s="40">
        <v>9.5769132544479429</v>
      </c>
      <c r="AJ121" s="40">
        <v>19.315406796263847</v>
      </c>
      <c r="AK121" s="41">
        <v>11.426394972386214</v>
      </c>
      <c r="AL121" s="41">
        <v>15.719810104693943</v>
      </c>
      <c r="AM121" s="41">
        <v>25.10985561833018</v>
      </c>
      <c r="AN121" s="41">
        <v>49.214616741172151</v>
      </c>
      <c r="AO121" s="41">
        <v>18.54393057152393</v>
      </c>
      <c r="AP121" s="41">
        <v>7.9530241374282626</v>
      </c>
      <c r="AQ121" s="41">
        <v>15.30670816485325</v>
      </c>
      <c r="AR121" s="41">
        <v>6.851192107426689</v>
      </c>
      <c r="AS121" s="43"/>
      <c r="AT121" s="43"/>
      <c r="AU121" s="64">
        <v>2.2436839876737786</v>
      </c>
      <c r="AV121" s="64">
        <v>2.0168718545396573</v>
      </c>
      <c r="AW121" s="65">
        <v>1.375745380995798</v>
      </c>
      <c r="AX121" s="65">
        <v>1.959972111717182</v>
      </c>
      <c r="AY121" s="65">
        <v>0.42887477963495674</v>
      </c>
      <c r="AZ121" s="65">
        <v>0.44759408970494169</v>
      </c>
      <c r="BA121" s="66">
        <v>2.130277921106718</v>
      </c>
      <c r="BB121" s="66">
        <v>0.1603803973945232</v>
      </c>
      <c r="BC121" s="66">
        <v>1.0530465905132196</v>
      </c>
      <c r="BD121" s="66">
        <v>0.74895740658154142</v>
      </c>
    </row>
    <row r="122" spans="1:56" ht="12.75" customHeight="1" x14ac:dyDescent="0.25">
      <c r="A122" s="7" t="s">
        <v>277</v>
      </c>
      <c r="D122" s="3" t="s">
        <v>278</v>
      </c>
      <c r="E122" s="3" t="s">
        <v>118</v>
      </c>
      <c r="F122" s="6" t="s">
        <v>1372</v>
      </c>
      <c r="G122" s="3" t="s">
        <v>1373</v>
      </c>
      <c r="H122" s="2" t="s">
        <v>10</v>
      </c>
      <c r="I122" s="8">
        <v>102</v>
      </c>
      <c r="J122" s="2">
        <v>13</v>
      </c>
      <c r="O122" s="36">
        <v>5</v>
      </c>
      <c r="P122" s="36">
        <v>13</v>
      </c>
      <c r="Q122" s="37">
        <v>12</v>
      </c>
      <c r="R122" s="37">
        <v>12</v>
      </c>
      <c r="S122" s="37">
        <v>17</v>
      </c>
      <c r="T122" s="37">
        <v>12</v>
      </c>
      <c r="U122" s="38">
        <v>4</v>
      </c>
      <c r="V122" s="38">
        <v>1</v>
      </c>
      <c r="W122" s="38">
        <v>5</v>
      </c>
      <c r="X122" s="38">
        <v>8</v>
      </c>
      <c r="Y122" s="38">
        <v>2</v>
      </c>
      <c r="AA122" s="38">
        <v>1</v>
      </c>
      <c r="AB122" s="38">
        <v>10</v>
      </c>
      <c r="AC122" s="39">
        <v>0.99</v>
      </c>
      <c r="AD122" s="39">
        <v>0.99</v>
      </c>
      <c r="AE122" s="39">
        <v>33.548040794417609</v>
      </c>
      <c r="AF122" s="39">
        <v>48.221373196335179</v>
      </c>
      <c r="AG122" s="40">
        <v>28.22798805015173</v>
      </c>
      <c r="AH122" s="40">
        <v>23.58954196972676</v>
      </c>
      <c r="AI122" s="40">
        <v>18.089725036179448</v>
      </c>
      <c r="AJ122" s="40">
        <v>16.556062968226154</v>
      </c>
      <c r="AK122" s="41">
        <v>15.235193296514952</v>
      </c>
      <c r="AL122" s="41">
        <v>3.1439620209387886</v>
      </c>
      <c r="AM122" s="41">
        <v>20.924879681941817</v>
      </c>
      <c r="AN122" s="41">
        <v>32.809744494114767</v>
      </c>
      <c r="AO122" s="41">
        <v>3.708786114304786</v>
      </c>
      <c r="AP122" s="41">
        <v>0.99</v>
      </c>
      <c r="AQ122" s="41">
        <v>1.2755590137377708</v>
      </c>
      <c r="AR122" s="41">
        <v>22.837307024755631</v>
      </c>
      <c r="AS122" s="43"/>
      <c r="AT122" s="43">
        <v>1.4373826922363588</v>
      </c>
      <c r="AU122" s="64">
        <v>1.1966314600926817</v>
      </c>
      <c r="AV122" s="64">
        <v>0.91521916088354194</v>
      </c>
      <c r="AW122" s="65">
        <v>0.20636180714936972</v>
      </c>
      <c r="AX122" s="65">
        <v>1.5679776893737456</v>
      </c>
      <c r="AY122" s="65">
        <v>0.26693370000000016</v>
      </c>
      <c r="AZ122" s="65">
        <v>17.90376358819767</v>
      </c>
      <c r="BA122" s="66">
        <v>1.1830777710708609</v>
      </c>
      <c r="BB122" s="66">
        <v>0.26134549017208247</v>
      </c>
      <c r="BC122" s="66">
        <v>4.9862591961801961</v>
      </c>
      <c r="BD122" s="66">
        <v>8.6345434229055762</v>
      </c>
    </row>
    <row r="123" spans="1:56" ht="12.75" customHeight="1" x14ac:dyDescent="0.25">
      <c r="A123" s="7" t="s">
        <v>279</v>
      </c>
      <c r="B123" s="2">
        <v>11</v>
      </c>
      <c r="C123" s="1" t="s">
        <v>280</v>
      </c>
      <c r="D123" s="3" t="s">
        <v>281</v>
      </c>
      <c r="E123" s="3" t="s">
        <v>80</v>
      </c>
      <c r="F123" s="6" t="s">
        <v>1380</v>
      </c>
      <c r="G123" s="3" t="s">
        <v>1381</v>
      </c>
      <c r="H123" s="2" t="s">
        <v>26</v>
      </c>
      <c r="I123" s="8">
        <v>100.6</v>
      </c>
      <c r="J123" s="2">
        <v>10</v>
      </c>
      <c r="Q123" s="37">
        <v>7.8999999999999995</v>
      </c>
      <c r="R123" s="37">
        <v>8.3000000000000007</v>
      </c>
      <c r="S123" s="37">
        <v>22.400000000000002</v>
      </c>
      <c r="T123" s="37">
        <v>9.6999999999999993</v>
      </c>
      <c r="V123" s="38">
        <v>0.8</v>
      </c>
      <c r="X123" s="38">
        <v>1.3</v>
      </c>
      <c r="Y123" s="38">
        <v>14.100000000000001</v>
      </c>
      <c r="Z123" s="38">
        <v>14.7</v>
      </c>
      <c r="AA123" s="38">
        <v>14.8</v>
      </c>
      <c r="AB123" s="38">
        <v>6.6</v>
      </c>
      <c r="AC123" s="39">
        <v>0.99</v>
      </c>
      <c r="AD123" s="39">
        <v>0.99</v>
      </c>
      <c r="AE123" s="39">
        <v>0.99</v>
      </c>
      <c r="AF123" s="39">
        <v>0.99</v>
      </c>
      <c r="AG123" s="40">
        <v>18.583425466349887</v>
      </c>
      <c r="AH123" s="40">
        <v>16.316099862394342</v>
      </c>
      <c r="AI123" s="40">
        <v>23.835872988848219</v>
      </c>
      <c r="AJ123" s="40">
        <v>13.382817565982808</v>
      </c>
      <c r="AK123" s="41">
        <v>0.99</v>
      </c>
      <c r="AL123" s="41">
        <v>2.5151696167510309</v>
      </c>
      <c r="AM123" s="42">
        <v>0.99</v>
      </c>
      <c r="AN123" s="41">
        <v>5.3315834802936495</v>
      </c>
      <c r="AO123" s="41">
        <v>26.146942105848741</v>
      </c>
      <c r="AP123" s="41">
        <v>19.484909136699244</v>
      </c>
      <c r="AQ123" s="41">
        <v>18.878273403319007</v>
      </c>
      <c r="AR123" s="41">
        <v>15.072622636338716</v>
      </c>
      <c r="AS123" s="43"/>
      <c r="AT123" s="43"/>
      <c r="AU123" s="64">
        <v>1.1389624740641187</v>
      </c>
      <c r="AV123" s="64">
        <v>0.56145699267000015</v>
      </c>
      <c r="AW123" s="65">
        <v>2.5405753704555867</v>
      </c>
      <c r="AX123" s="65">
        <v>5.3854378588824741</v>
      </c>
      <c r="AY123" s="65">
        <v>0.7452079504295348</v>
      </c>
      <c r="AZ123" s="65">
        <v>0.79841107893313934</v>
      </c>
      <c r="BA123" s="66">
        <v>0.85020973336705941</v>
      </c>
      <c r="BB123" s="66">
        <v>0.40835804206618248</v>
      </c>
      <c r="BC123" s="66">
        <v>2.3674080646751836</v>
      </c>
      <c r="BD123" s="66">
        <v>2.1780553640377134</v>
      </c>
    </row>
    <row r="124" spans="1:56" ht="12.75" customHeight="1" x14ac:dyDescent="0.25">
      <c r="A124" s="7" t="s">
        <v>282</v>
      </c>
      <c r="B124" s="2">
        <v>11</v>
      </c>
      <c r="C124" s="1" t="s">
        <v>280</v>
      </c>
      <c r="D124" s="3" t="s">
        <v>283</v>
      </c>
      <c r="E124" s="3" t="s">
        <v>80</v>
      </c>
      <c r="F124" s="6" t="s">
        <v>1380</v>
      </c>
      <c r="G124" s="3" t="s">
        <v>1381</v>
      </c>
      <c r="H124" s="2" t="s">
        <v>26</v>
      </c>
      <c r="I124" s="8">
        <v>100.6</v>
      </c>
      <c r="J124" s="2">
        <v>10</v>
      </c>
      <c r="Q124" s="37">
        <v>7.8999999999999995</v>
      </c>
      <c r="R124" s="37">
        <v>8.3000000000000007</v>
      </c>
      <c r="S124" s="37">
        <v>22.400000000000002</v>
      </c>
      <c r="T124" s="37">
        <v>9.6999999999999993</v>
      </c>
      <c r="V124" s="38">
        <v>0.8</v>
      </c>
      <c r="X124" s="38">
        <v>1.3</v>
      </c>
      <c r="Y124" s="38">
        <v>14.100000000000001</v>
      </c>
      <c r="Z124" s="38">
        <v>14.7</v>
      </c>
      <c r="AA124" s="38">
        <v>14.8</v>
      </c>
      <c r="AB124" s="38">
        <v>6.6</v>
      </c>
      <c r="AC124" s="39">
        <v>0.99</v>
      </c>
      <c r="AD124" s="39">
        <v>0.99</v>
      </c>
      <c r="AE124" s="39">
        <v>0.99</v>
      </c>
      <c r="AF124" s="39">
        <v>0.99</v>
      </c>
      <c r="AG124" s="40">
        <v>18.583425466349887</v>
      </c>
      <c r="AH124" s="40">
        <v>16.316099862394342</v>
      </c>
      <c r="AI124" s="40">
        <v>23.835872988848219</v>
      </c>
      <c r="AJ124" s="40">
        <v>13.382817565982808</v>
      </c>
      <c r="AK124" s="41">
        <v>0.99</v>
      </c>
      <c r="AL124" s="41">
        <v>2.5151696167510309</v>
      </c>
      <c r="AM124" s="42">
        <v>0.99</v>
      </c>
      <c r="AN124" s="41">
        <v>5.3315834802936495</v>
      </c>
      <c r="AO124" s="41">
        <v>26.146942105848741</v>
      </c>
      <c r="AP124" s="41">
        <v>19.484909136699244</v>
      </c>
      <c r="AQ124" s="41">
        <v>18.878273403319007</v>
      </c>
      <c r="AR124" s="41">
        <v>15.072622636338716</v>
      </c>
      <c r="AS124" s="43"/>
      <c r="AT124" s="43"/>
      <c r="AU124" s="64">
        <v>1.1389624740641187</v>
      </c>
      <c r="AV124" s="64">
        <v>0.56145699267000015</v>
      </c>
      <c r="AW124" s="65">
        <v>2.5405753704555867</v>
      </c>
      <c r="AX124" s="65">
        <v>5.3854378588824741</v>
      </c>
      <c r="AY124" s="65">
        <v>0.7452079504295348</v>
      </c>
      <c r="AZ124" s="65">
        <v>0.79841107893313934</v>
      </c>
      <c r="BA124" s="66">
        <v>0.85020973336705941</v>
      </c>
      <c r="BB124" s="66">
        <v>0.40835804206618248</v>
      </c>
      <c r="BC124" s="66">
        <v>2.3674080646751836</v>
      </c>
      <c r="BD124" s="66">
        <v>2.1780553640377134</v>
      </c>
    </row>
    <row r="125" spans="1:56" ht="12.75" customHeight="1" x14ac:dyDescent="0.25">
      <c r="A125" s="7" t="s">
        <v>284</v>
      </c>
      <c r="B125" s="2">
        <v>11</v>
      </c>
      <c r="C125" s="1" t="s">
        <v>280</v>
      </c>
      <c r="D125" s="3" t="s">
        <v>285</v>
      </c>
      <c r="E125" s="3" t="s">
        <v>29</v>
      </c>
      <c r="F125" s="6" t="s">
        <v>1380</v>
      </c>
      <c r="G125" s="3" t="s">
        <v>1381</v>
      </c>
      <c r="H125" s="2" t="s">
        <v>26</v>
      </c>
      <c r="I125" s="8">
        <v>100.59999999999998</v>
      </c>
      <c r="J125" s="2">
        <v>10</v>
      </c>
      <c r="Q125" s="37">
        <v>7.8999999999999995</v>
      </c>
      <c r="R125" s="37">
        <v>8.3000000000000007</v>
      </c>
      <c r="S125" s="37">
        <v>22.400000000000002</v>
      </c>
      <c r="T125" s="37">
        <v>9.6999999999999993</v>
      </c>
      <c r="V125" s="38">
        <v>0.8</v>
      </c>
      <c r="X125" s="38">
        <v>1.3</v>
      </c>
      <c r="Y125" s="38">
        <v>14.1</v>
      </c>
      <c r="Z125" s="38">
        <v>14.700000000000003</v>
      </c>
      <c r="AA125" s="38">
        <v>14.8</v>
      </c>
      <c r="AB125" s="38">
        <v>6.6</v>
      </c>
      <c r="AC125" s="39">
        <v>0.99</v>
      </c>
      <c r="AD125" s="39">
        <v>0.99</v>
      </c>
      <c r="AE125" s="39">
        <v>0.99</v>
      </c>
      <c r="AF125" s="39">
        <v>0.99</v>
      </c>
      <c r="AG125" s="40">
        <v>18.583425466349887</v>
      </c>
      <c r="AH125" s="40">
        <v>16.316099862394342</v>
      </c>
      <c r="AI125" s="40">
        <v>23.835872988848219</v>
      </c>
      <c r="AJ125" s="40">
        <v>13.382817565982808</v>
      </c>
      <c r="AK125" s="41">
        <v>0.99</v>
      </c>
      <c r="AL125" s="41">
        <v>2.5151696167510309</v>
      </c>
      <c r="AM125" s="42">
        <v>0.99</v>
      </c>
      <c r="AN125" s="41">
        <v>5.3315834802936495</v>
      </c>
      <c r="AO125" s="41">
        <v>26.146942105848741</v>
      </c>
      <c r="AP125" s="41">
        <v>19.484909136699248</v>
      </c>
      <c r="AQ125" s="41">
        <v>18.878273403319007</v>
      </c>
      <c r="AR125" s="41">
        <v>15.072622636338716</v>
      </c>
      <c r="AS125" s="43"/>
      <c r="AT125" s="43"/>
      <c r="AU125" s="64">
        <v>1.1389624740641187</v>
      </c>
      <c r="AV125" s="64">
        <v>0.56145699267000015</v>
      </c>
      <c r="AW125" s="65">
        <v>2.5405753704555867</v>
      </c>
      <c r="AX125" s="65">
        <v>5.3854378588824741</v>
      </c>
      <c r="AY125" s="65">
        <v>0.74520795042953492</v>
      </c>
      <c r="AZ125" s="65">
        <v>0.79841107893313934</v>
      </c>
      <c r="BA125" s="66">
        <v>0.85020973336705941</v>
      </c>
      <c r="BB125" s="66">
        <v>0.40835804206618248</v>
      </c>
      <c r="BC125" s="66">
        <v>2.3674080646751836</v>
      </c>
      <c r="BD125" s="66">
        <v>2.1780553640377134</v>
      </c>
    </row>
    <row r="126" spans="1:56" ht="12.75" customHeight="1" x14ac:dyDescent="0.25">
      <c r="A126" s="7" t="s">
        <v>286</v>
      </c>
      <c r="B126" s="2">
        <v>11</v>
      </c>
      <c r="C126" s="1" t="s">
        <v>280</v>
      </c>
      <c r="D126" s="3" t="s">
        <v>287</v>
      </c>
      <c r="E126" s="3" t="s">
        <v>68</v>
      </c>
      <c r="F126" s="6" t="s">
        <v>1380</v>
      </c>
      <c r="G126" s="3" t="s">
        <v>1381</v>
      </c>
      <c r="H126" s="2" t="s">
        <v>26</v>
      </c>
      <c r="I126" s="8">
        <v>100.59999999999998</v>
      </c>
      <c r="J126" s="2">
        <v>10</v>
      </c>
      <c r="Q126" s="37">
        <v>7.8999999999999995</v>
      </c>
      <c r="R126" s="37">
        <v>8.3000000000000007</v>
      </c>
      <c r="S126" s="37">
        <v>22.400000000000002</v>
      </c>
      <c r="T126" s="37">
        <v>9.6999999999999993</v>
      </c>
      <c r="V126" s="38">
        <v>0.8</v>
      </c>
      <c r="X126" s="38">
        <v>1.3</v>
      </c>
      <c r="Y126" s="38">
        <v>14.1</v>
      </c>
      <c r="Z126" s="38">
        <v>14.7</v>
      </c>
      <c r="AA126" s="38">
        <v>14.8</v>
      </c>
      <c r="AB126" s="38">
        <v>6.6</v>
      </c>
      <c r="AC126" s="39">
        <v>0.99</v>
      </c>
      <c r="AD126" s="39">
        <v>0.99</v>
      </c>
      <c r="AE126" s="39">
        <v>0.99</v>
      </c>
      <c r="AF126" s="39">
        <v>0.99</v>
      </c>
      <c r="AG126" s="40">
        <v>18.583425466349887</v>
      </c>
      <c r="AH126" s="40">
        <v>16.316099862394342</v>
      </c>
      <c r="AI126" s="40">
        <v>23.835872988848219</v>
      </c>
      <c r="AJ126" s="40">
        <v>13.382817565982808</v>
      </c>
      <c r="AK126" s="41">
        <v>0.99</v>
      </c>
      <c r="AL126" s="41">
        <v>2.5151696167510309</v>
      </c>
      <c r="AM126" s="42">
        <v>0.99</v>
      </c>
      <c r="AN126" s="41">
        <v>5.3315834802936495</v>
      </c>
      <c r="AO126" s="41">
        <v>26.146942105848741</v>
      </c>
      <c r="AP126" s="41">
        <v>19.484909136699244</v>
      </c>
      <c r="AQ126" s="41">
        <v>18.878273403319007</v>
      </c>
      <c r="AR126" s="41">
        <v>15.072622636338716</v>
      </c>
      <c r="AS126" s="43"/>
      <c r="AT126" s="43"/>
      <c r="AU126" s="64">
        <v>1.1389624740641187</v>
      </c>
      <c r="AV126" s="64">
        <v>0.56145699267000015</v>
      </c>
      <c r="AW126" s="65">
        <v>2.5405753704555867</v>
      </c>
      <c r="AX126" s="65">
        <v>5.3854378588824741</v>
      </c>
      <c r="AY126" s="65">
        <v>0.7452079504295348</v>
      </c>
      <c r="AZ126" s="65">
        <v>0.79841107893313934</v>
      </c>
      <c r="BA126" s="66">
        <v>0.85020973336705941</v>
      </c>
      <c r="BB126" s="66">
        <v>0.40835804206618248</v>
      </c>
      <c r="BC126" s="66">
        <v>2.3674080646751836</v>
      </c>
      <c r="BD126" s="66">
        <v>2.1780553640377134</v>
      </c>
    </row>
    <row r="127" spans="1:56" ht="12.75" customHeight="1" x14ac:dyDescent="0.25">
      <c r="A127" s="7" t="s">
        <v>288</v>
      </c>
      <c r="D127" s="3" t="s">
        <v>289</v>
      </c>
      <c r="E127" s="3" t="s">
        <v>246</v>
      </c>
      <c r="F127" s="6">
        <v>29.6</v>
      </c>
      <c r="G127" s="3" t="s">
        <v>1478</v>
      </c>
      <c r="H127" s="2" t="s">
        <v>81</v>
      </c>
      <c r="I127" s="8">
        <v>99.40000000000002</v>
      </c>
      <c r="J127" s="2">
        <v>9</v>
      </c>
      <c r="O127" s="36">
        <v>0.3</v>
      </c>
      <c r="S127" s="37">
        <v>14</v>
      </c>
      <c r="U127" s="38">
        <v>0.5</v>
      </c>
      <c r="V127" s="38">
        <v>12.4</v>
      </c>
      <c r="W127" s="38">
        <v>9.6999999999999993</v>
      </c>
      <c r="Y127" s="38">
        <v>19.2</v>
      </c>
      <c r="Z127" s="38">
        <v>22.6</v>
      </c>
      <c r="AA127" s="38">
        <v>10.8</v>
      </c>
      <c r="AB127" s="38">
        <v>9.9</v>
      </c>
      <c r="AC127" s="39">
        <v>0.99</v>
      </c>
      <c r="AD127" s="39">
        <v>0.99</v>
      </c>
      <c r="AE127" s="39">
        <v>2.0128824476650564</v>
      </c>
      <c r="AF127" s="39">
        <v>0.99</v>
      </c>
      <c r="AG127" s="40">
        <v>0.99</v>
      </c>
      <c r="AH127" s="40">
        <v>0.99</v>
      </c>
      <c r="AI127" s="40">
        <v>14.897420618030134</v>
      </c>
      <c r="AJ127" s="40">
        <v>1</v>
      </c>
      <c r="AK127" s="41">
        <v>1.904399162064369</v>
      </c>
      <c r="AL127" s="41">
        <v>38.985129059640975</v>
      </c>
      <c r="AM127" s="41">
        <v>40.594266582967123</v>
      </c>
      <c r="AN127" s="42">
        <v>0.99</v>
      </c>
      <c r="AO127" s="41">
        <v>35.604346697325944</v>
      </c>
      <c r="AP127" s="41">
        <v>29.956390917646456</v>
      </c>
      <c r="AQ127" s="41">
        <v>13.776037348367923</v>
      </c>
      <c r="AR127" s="41">
        <v>22.608933954508075</v>
      </c>
      <c r="AS127" s="43"/>
      <c r="AT127" s="43">
        <v>0.49183199999999999</v>
      </c>
      <c r="AU127" s="64"/>
      <c r="AV127" s="64">
        <v>6.7125714285714289E-2</v>
      </c>
      <c r="AW127" s="65">
        <v>20.471091269217474</v>
      </c>
      <c r="AX127" s="65">
        <v>2.438768041237115E-2</v>
      </c>
      <c r="AY127" s="65">
        <v>0.84136892532552277</v>
      </c>
      <c r="AZ127" s="65">
        <v>1.6411783289181199</v>
      </c>
      <c r="BA127" s="66">
        <v>0.27947885714285714</v>
      </c>
      <c r="BB127" s="66">
        <v>0.30031269464112276</v>
      </c>
      <c r="BC127" s="66">
        <v>5.7445065509683717</v>
      </c>
      <c r="BD127" s="66">
        <v>9.8398868291413386</v>
      </c>
    </row>
    <row r="128" spans="1:56" ht="12.75" customHeight="1" x14ac:dyDescent="0.25">
      <c r="A128" s="7" t="s">
        <v>290</v>
      </c>
      <c r="B128" s="2">
        <v>38</v>
      </c>
      <c r="C128" s="1" t="s">
        <v>157</v>
      </c>
      <c r="D128" s="3" t="s">
        <v>291</v>
      </c>
      <c r="E128" s="3" t="s">
        <v>29</v>
      </c>
      <c r="F128" s="6">
        <v>4.9000000000000004</v>
      </c>
      <c r="G128" s="3" t="s">
        <v>1397</v>
      </c>
      <c r="H128" s="2" t="s">
        <v>26</v>
      </c>
      <c r="I128" s="8">
        <v>95</v>
      </c>
      <c r="J128" s="2">
        <v>12</v>
      </c>
      <c r="Q128" s="37">
        <v>4.5</v>
      </c>
      <c r="R128" s="37">
        <v>11</v>
      </c>
      <c r="S128" s="37">
        <v>3.5</v>
      </c>
      <c r="T128" s="37">
        <v>14</v>
      </c>
      <c r="U128" s="38">
        <v>5</v>
      </c>
      <c r="V128" s="38">
        <v>7</v>
      </c>
      <c r="W128" s="38">
        <v>5.5</v>
      </c>
      <c r="X128" s="38">
        <v>3</v>
      </c>
      <c r="Y128" s="38">
        <v>11</v>
      </c>
      <c r="Z128" s="38">
        <v>18</v>
      </c>
      <c r="AA128" s="38">
        <v>1.5</v>
      </c>
      <c r="AB128" s="38">
        <v>11</v>
      </c>
      <c r="AC128" s="39">
        <v>0.99</v>
      </c>
      <c r="AD128" s="39">
        <v>0.99</v>
      </c>
      <c r="AE128" s="39">
        <v>0.99</v>
      </c>
      <c r="AF128" s="39">
        <v>0.99</v>
      </c>
      <c r="AG128" s="40">
        <v>10.585495518806898</v>
      </c>
      <c r="AH128" s="40">
        <v>21.623746805582861</v>
      </c>
      <c r="AI128" s="40">
        <v>3.7243551545075335</v>
      </c>
      <c r="AJ128" s="40">
        <v>19.315406796263847</v>
      </c>
      <c r="AK128" s="41">
        <v>19.043991620643691</v>
      </c>
      <c r="AL128" s="41">
        <v>22.007734146571519</v>
      </c>
      <c r="AM128" s="41">
        <v>23.017367650135999</v>
      </c>
      <c r="AN128" s="41">
        <v>12.303654185293038</v>
      </c>
      <c r="AO128" s="41">
        <v>20.398323628676323</v>
      </c>
      <c r="AP128" s="41">
        <v>23.859072412284789</v>
      </c>
      <c r="AQ128" s="41">
        <v>1.9133385206066562</v>
      </c>
      <c r="AR128" s="41">
        <v>25.121037727231194</v>
      </c>
      <c r="AS128" s="43"/>
      <c r="AT128" s="43"/>
      <c r="AU128" s="64">
        <v>0.48953105185609708</v>
      </c>
      <c r="AV128" s="64">
        <v>5.1862419116734042</v>
      </c>
      <c r="AW128" s="65">
        <v>1.1556261200364701</v>
      </c>
      <c r="AX128" s="65">
        <v>0.53453784865014053</v>
      </c>
      <c r="AY128" s="65">
        <v>1.1696584899135183</v>
      </c>
      <c r="AZ128" s="65">
        <v>13.129426631344957</v>
      </c>
      <c r="BA128" s="66">
        <v>2.8378864817647504</v>
      </c>
      <c r="BB128" s="66">
        <v>3.3210760982493182</v>
      </c>
      <c r="BC128" s="66">
        <v>3.9973122724862717</v>
      </c>
      <c r="BD128" s="66">
        <v>6.095274822263816</v>
      </c>
    </row>
    <row r="129" spans="1:97" ht="12.75" customHeight="1" x14ac:dyDescent="0.25">
      <c r="A129" s="7" t="s">
        <v>292</v>
      </c>
      <c r="C129" s="1" t="s">
        <v>293</v>
      </c>
      <c r="D129" s="3" t="s">
        <v>294</v>
      </c>
      <c r="E129" s="3" t="s">
        <v>295</v>
      </c>
      <c r="F129" s="6" t="s">
        <v>1378</v>
      </c>
      <c r="G129" s="3" t="s">
        <v>1379</v>
      </c>
      <c r="H129" s="2" t="s">
        <v>26</v>
      </c>
      <c r="I129" s="8">
        <v>95</v>
      </c>
      <c r="J129" s="2">
        <v>9</v>
      </c>
      <c r="Q129" s="37">
        <v>14</v>
      </c>
      <c r="R129" s="37">
        <v>12</v>
      </c>
      <c r="S129" s="37">
        <v>12</v>
      </c>
      <c r="T129" s="37">
        <v>16</v>
      </c>
      <c r="W129" s="38">
        <v>10</v>
      </c>
      <c r="X129" s="38">
        <v>22</v>
      </c>
      <c r="Y129" s="38">
        <v>3</v>
      </c>
      <c r="AA129" s="38">
        <v>2</v>
      </c>
      <c r="AB129" s="38">
        <v>4</v>
      </c>
      <c r="AC129" s="39">
        <v>0.99</v>
      </c>
      <c r="AD129" s="39">
        <v>0.99</v>
      </c>
      <c r="AE129" s="39">
        <v>0.99</v>
      </c>
      <c r="AF129" s="39">
        <v>0.99</v>
      </c>
      <c r="AG129" s="40">
        <v>32.932652725177014</v>
      </c>
      <c r="AH129" s="40">
        <v>23.58954196972676</v>
      </c>
      <c r="AI129" s="40">
        <v>12.769217672597259</v>
      </c>
      <c r="AJ129" s="40">
        <v>22.07475062430154</v>
      </c>
      <c r="AK129" s="41">
        <v>0.99</v>
      </c>
      <c r="AL129" s="41">
        <v>0.99</v>
      </c>
      <c r="AM129" s="41">
        <v>41.849759363883635</v>
      </c>
      <c r="AN129" s="41">
        <v>90.226797358815617</v>
      </c>
      <c r="AO129" s="41">
        <v>5.563179171457179</v>
      </c>
      <c r="AP129" s="41">
        <v>0.99</v>
      </c>
      <c r="AQ129" s="41">
        <v>2.5511180274755416</v>
      </c>
      <c r="AR129" s="41">
        <v>9.1349228099022515</v>
      </c>
      <c r="AS129" s="43"/>
      <c r="AT129" s="43"/>
      <c r="AU129" s="64">
        <v>1.3960700367747954</v>
      </c>
      <c r="AV129" s="64">
        <v>1.7287473038911345</v>
      </c>
      <c r="AW129" s="65"/>
      <c r="AX129" s="65">
        <v>2.1559693228889003</v>
      </c>
      <c r="AY129" s="65">
        <v>0.17795580000000011</v>
      </c>
      <c r="AZ129" s="65">
        <v>3.5807527176395335</v>
      </c>
      <c r="BA129" s="66">
        <v>1.5624086703329649</v>
      </c>
      <c r="BB129" s="66">
        <v>0.23523835152457254</v>
      </c>
      <c r="BC129" s="66">
        <v>1.9715592801761446</v>
      </c>
      <c r="BD129" s="66">
        <v>1.7088774132641193</v>
      </c>
    </row>
    <row r="130" spans="1:97" ht="12.75" customHeight="1" x14ac:dyDescent="0.25">
      <c r="A130" s="7" t="s">
        <v>296</v>
      </c>
      <c r="D130" s="3" t="s">
        <v>297</v>
      </c>
      <c r="E130" s="3" t="s">
        <v>11</v>
      </c>
      <c r="F130" s="6" t="s">
        <v>1555</v>
      </c>
      <c r="G130" s="3" t="s">
        <v>1556</v>
      </c>
      <c r="H130" s="2" t="s">
        <v>10</v>
      </c>
      <c r="I130" s="8">
        <v>93</v>
      </c>
      <c r="J130" s="2">
        <v>11</v>
      </c>
      <c r="P130" s="36">
        <v>2</v>
      </c>
      <c r="Q130" s="37">
        <v>12</v>
      </c>
      <c r="R130" s="37">
        <v>17</v>
      </c>
      <c r="S130" s="37">
        <v>12</v>
      </c>
      <c r="T130" s="37">
        <v>19</v>
      </c>
      <c r="U130" s="38">
        <v>7</v>
      </c>
      <c r="V130" s="38">
        <v>1</v>
      </c>
      <c r="Y130" s="38">
        <v>4</v>
      </c>
      <c r="Z130" s="38">
        <v>6</v>
      </c>
      <c r="AA130" s="38">
        <v>5</v>
      </c>
      <c r="AB130" s="38">
        <v>8</v>
      </c>
      <c r="AC130" s="39">
        <v>0.99</v>
      </c>
      <c r="AD130" s="39">
        <v>0.99</v>
      </c>
      <c r="AE130" s="39">
        <v>0.99</v>
      </c>
      <c r="AF130" s="39">
        <v>7.4186727994361821</v>
      </c>
      <c r="AG130" s="40">
        <v>28.22798805015173</v>
      </c>
      <c r="AH130" s="40">
        <v>33.418517790446245</v>
      </c>
      <c r="AI130" s="40">
        <v>12.769217672597259</v>
      </c>
      <c r="AJ130" s="40">
        <v>26.21376636635808</v>
      </c>
      <c r="AK130" s="41">
        <v>26.661588268901166</v>
      </c>
      <c r="AL130" s="41">
        <v>3.1439620209387886</v>
      </c>
      <c r="AM130" s="42">
        <v>0.99</v>
      </c>
      <c r="AN130" s="42">
        <v>0.99</v>
      </c>
      <c r="AO130" s="41">
        <v>7.417572228609572</v>
      </c>
      <c r="AP130" s="41">
        <v>7.9530241374282626</v>
      </c>
      <c r="AQ130" s="41">
        <v>6.3777950686888536</v>
      </c>
      <c r="AR130" s="41">
        <v>18.269845619804503</v>
      </c>
      <c r="AS130" s="43"/>
      <c r="AT130" s="43">
        <v>7.4936088883193763</v>
      </c>
      <c r="AU130" s="64">
        <v>0.84468103065365774</v>
      </c>
      <c r="AV130" s="64">
        <v>2.0528874233707222</v>
      </c>
      <c r="AW130" s="65">
        <v>0.11792103265678269</v>
      </c>
      <c r="AX130" s="65"/>
      <c r="AY130" s="65">
        <v>1.0721869490873919</v>
      </c>
      <c r="AZ130" s="65">
        <v>2.864602174111627</v>
      </c>
      <c r="BA130" s="66">
        <v>3.4637257807812518</v>
      </c>
      <c r="BB130" s="66">
        <v>3.5418793129024659</v>
      </c>
      <c r="BC130" s="66">
        <v>1.3515700519519338</v>
      </c>
      <c r="BD130" s="66">
        <v>1.3944911300652243</v>
      </c>
    </row>
    <row r="131" spans="1:97" ht="12.75" customHeight="1" x14ac:dyDescent="0.25">
      <c r="A131" s="7" t="s">
        <v>298</v>
      </c>
      <c r="C131" s="1" t="s">
        <v>299</v>
      </c>
      <c r="D131" s="3" t="s">
        <v>300</v>
      </c>
      <c r="E131" s="3" t="s">
        <v>80</v>
      </c>
      <c r="F131" s="6">
        <v>31.1</v>
      </c>
      <c r="G131" s="3" t="s">
        <v>1369</v>
      </c>
      <c r="H131" s="2" t="s">
        <v>26</v>
      </c>
      <c r="I131" s="8">
        <v>90.1</v>
      </c>
      <c r="J131" s="2">
        <v>10</v>
      </c>
      <c r="Q131" s="37">
        <v>0.7</v>
      </c>
      <c r="R131" s="37">
        <v>2.5</v>
      </c>
      <c r="S131" s="37">
        <v>13.8</v>
      </c>
      <c r="T131" s="37">
        <v>6</v>
      </c>
      <c r="V131" s="38">
        <v>7.3</v>
      </c>
      <c r="W131" s="38">
        <v>2</v>
      </c>
      <c r="Y131" s="38">
        <v>12.4</v>
      </c>
      <c r="Z131" s="38">
        <v>19.8</v>
      </c>
      <c r="AA131" s="38">
        <v>7.7</v>
      </c>
      <c r="AB131" s="38">
        <v>17.899999999999999</v>
      </c>
      <c r="AC131" s="39">
        <v>0.99</v>
      </c>
      <c r="AD131" s="39">
        <v>0.99</v>
      </c>
      <c r="AE131" s="39">
        <v>0.99</v>
      </c>
      <c r="AF131" s="39">
        <v>0.99</v>
      </c>
      <c r="AG131" s="40">
        <v>1.6466326362588508</v>
      </c>
      <c r="AH131" s="40">
        <v>4.9144879103597416</v>
      </c>
      <c r="AI131" s="40">
        <v>14.684600323486848</v>
      </c>
      <c r="AJ131" s="40">
        <v>8.2780314841130771</v>
      </c>
      <c r="AK131" s="41">
        <v>0.99</v>
      </c>
      <c r="AL131" s="41">
        <v>22.950922752853156</v>
      </c>
      <c r="AM131" s="41">
        <v>8.3699518727767259</v>
      </c>
      <c r="AN131" s="42">
        <v>0.99</v>
      </c>
      <c r="AO131" s="41">
        <v>22.994473908689674</v>
      </c>
      <c r="AP131" s="41">
        <v>26.244979653513266</v>
      </c>
      <c r="AQ131" s="41">
        <v>9.8218044057808349</v>
      </c>
      <c r="AR131" s="41">
        <v>40.878779574312581</v>
      </c>
      <c r="AS131" s="43"/>
      <c r="AT131" s="43"/>
      <c r="AU131" s="64">
        <v>0.3350568088259509</v>
      </c>
      <c r="AV131" s="64">
        <v>0.56372194692102218</v>
      </c>
      <c r="AW131" s="65">
        <v>23.182750255407228</v>
      </c>
      <c r="AX131" s="65">
        <v>0.11828025000000007</v>
      </c>
      <c r="AY131" s="65">
        <v>1.141360300641417</v>
      </c>
      <c r="AZ131" s="65">
        <v>4.1620437432303676</v>
      </c>
      <c r="BA131" s="66">
        <v>0.44938937787348654</v>
      </c>
      <c r="BB131" s="66">
        <v>0.16169066976798321</v>
      </c>
      <c r="BC131" s="66">
        <v>7.1511086373197532</v>
      </c>
      <c r="BD131" s="66">
        <v>10.824752377576901</v>
      </c>
    </row>
    <row r="132" spans="1:97" ht="12.75" customHeight="1" x14ac:dyDescent="0.25">
      <c r="A132" s="7" t="s">
        <v>301</v>
      </c>
      <c r="D132" s="3" t="s">
        <v>302</v>
      </c>
      <c r="E132" s="3" t="s">
        <v>11</v>
      </c>
      <c r="F132" s="6">
        <v>29.6</v>
      </c>
      <c r="G132" s="3" t="s">
        <v>1478</v>
      </c>
      <c r="H132" s="2" t="s">
        <v>10</v>
      </c>
      <c r="I132" s="8">
        <v>88</v>
      </c>
      <c r="J132" s="2">
        <v>11</v>
      </c>
      <c r="O132" s="36">
        <v>2</v>
      </c>
      <c r="Q132" s="37">
        <v>14</v>
      </c>
      <c r="R132" s="37">
        <v>21</v>
      </c>
      <c r="S132" s="37">
        <v>14</v>
      </c>
      <c r="T132" s="37">
        <v>20</v>
      </c>
      <c r="U132" s="38">
        <v>3</v>
      </c>
      <c r="V132" s="38">
        <v>3</v>
      </c>
      <c r="W132" s="38">
        <v>3</v>
      </c>
      <c r="X132" s="38">
        <v>2</v>
      </c>
      <c r="AA132" s="38">
        <v>3</v>
      </c>
      <c r="AB132" s="38">
        <v>3</v>
      </c>
      <c r="AC132" s="39">
        <v>0.99</v>
      </c>
      <c r="AD132" s="39">
        <v>0.99</v>
      </c>
      <c r="AE132" s="39">
        <v>13.419216317767043</v>
      </c>
      <c r="AF132" s="39">
        <v>0.99</v>
      </c>
      <c r="AG132" s="40">
        <v>32.932652725177014</v>
      </c>
      <c r="AH132" s="40">
        <v>41.281698447021824</v>
      </c>
      <c r="AI132" s="40">
        <v>14.897420618030134</v>
      </c>
      <c r="AJ132" s="40">
        <v>27.593438280376926</v>
      </c>
      <c r="AK132" s="41">
        <v>11.426394972386214</v>
      </c>
      <c r="AL132" s="41">
        <v>9.4318860628163659</v>
      </c>
      <c r="AM132" s="41">
        <v>12.55492780916509</v>
      </c>
      <c r="AN132" s="41">
        <v>8.2024361235286918</v>
      </c>
      <c r="AO132" s="41">
        <v>0.99</v>
      </c>
      <c r="AP132" s="41">
        <v>0.99</v>
      </c>
      <c r="AQ132" s="41">
        <v>3.8266770412133124</v>
      </c>
      <c r="AR132" s="41">
        <v>6.851192107426689</v>
      </c>
      <c r="AS132" s="43"/>
      <c r="AT132" s="43">
        <v>7.3774799999999988E-2</v>
      </c>
      <c r="AU132" s="64">
        <v>0.7977543067284546</v>
      </c>
      <c r="AV132" s="64">
        <v>1.852229254169073</v>
      </c>
      <c r="AW132" s="65">
        <v>0.82544722859747877</v>
      </c>
      <c r="AX132" s="65">
        <v>0.65332403723906074</v>
      </c>
      <c r="AY132" s="65"/>
      <c r="AZ132" s="65">
        <v>1.7903763588197668</v>
      </c>
      <c r="BA132" s="66">
        <v>0.90791945363250914</v>
      </c>
      <c r="BB132" s="66">
        <v>0.89433066093182112</v>
      </c>
      <c r="BC132" s="66">
        <v>1.0897158748854354</v>
      </c>
      <c r="BD132" s="66">
        <v>0.61286249156003159</v>
      </c>
    </row>
    <row r="133" spans="1:97" ht="12.75" customHeight="1" x14ac:dyDescent="0.25">
      <c r="A133" s="7" t="s">
        <v>303</v>
      </c>
      <c r="D133" s="3" t="s">
        <v>304</v>
      </c>
      <c r="E133" s="3" t="s">
        <v>80</v>
      </c>
      <c r="F133" s="6">
        <v>29.6</v>
      </c>
      <c r="G133" s="3" t="s">
        <v>1478</v>
      </c>
      <c r="H133" s="2" t="s">
        <v>26</v>
      </c>
      <c r="I133" s="8">
        <v>85</v>
      </c>
      <c r="J133" s="2">
        <v>10</v>
      </c>
      <c r="Q133" s="37">
        <v>5</v>
      </c>
      <c r="R133" s="37">
        <v>3</v>
      </c>
      <c r="S133" s="37">
        <v>6</v>
      </c>
      <c r="T133" s="37">
        <v>6</v>
      </c>
      <c r="U133" s="38">
        <v>1</v>
      </c>
      <c r="V133" s="38">
        <v>3</v>
      </c>
      <c r="Y133" s="38">
        <v>12</v>
      </c>
      <c r="Z133" s="38">
        <v>25</v>
      </c>
      <c r="AA133" s="38">
        <v>19</v>
      </c>
      <c r="AB133" s="38">
        <v>5</v>
      </c>
      <c r="AC133" s="39">
        <v>0.99</v>
      </c>
      <c r="AD133" s="39">
        <v>0.99</v>
      </c>
      <c r="AE133" s="39">
        <v>0.99</v>
      </c>
      <c r="AF133" s="39">
        <v>0.99</v>
      </c>
      <c r="AG133" s="40">
        <v>11.761661687563221</v>
      </c>
      <c r="AH133" s="40">
        <v>5.89738549243169</v>
      </c>
      <c r="AI133" s="40">
        <v>6.3846088362986295</v>
      </c>
      <c r="AJ133" s="40">
        <v>8.2780314841130771</v>
      </c>
      <c r="AK133" s="41">
        <v>3.808798324128738</v>
      </c>
      <c r="AL133" s="41">
        <v>9.4318860628163659</v>
      </c>
      <c r="AM133" s="42">
        <v>0.99</v>
      </c>
      <c r="AN133" s="42">
        <v>0.99</v>
      </c>
      <c r="AO133" s="41">
        <v>22.252716685828716</v>
      </c>
      <c r="AP133" s="41">
        <v>33.137600572617764</v>
      </c>
      <c r="AQ133" s="41">
        <v>24.235621261017645</v>
      </c>
      <c r="AR133" s="41">
        <v>11.418653512377816</v>
      </c>
      <c r="AS133" s="43"/>
      <c r="AT133" s="43"/>
      <c r="AU133" s="64">
        <v>1.9943857668211364</v>
      </c>
      <c r="AV133" s="64">
        <v>1.2965604779183508</v>
      </c>
      <c r="AW133" s="65">
        <v>2.4763416857924363</v>
      </c>
      <c r="AX133" s="65"/>
      <c r="AY133" s="65">
        <v>1.4891485403991553</v>
      </c>
      <c r="AZ133" s="65">
        <v>0.4711516733736229</v>
      </c>
      <c r="BA133" s="66">
        <v>1.6454731223697436</v>
      </c>
      <c r="BB133" s="66">
        <v>0.49343699386662182</v>
      </c>
      <c r="BC133" s="66">
        <v>1.4788806331884048</v>
      </c>
      <c r="BD133" s="66">
        <v>1.0026344393221827</v>
      </c>
    </row>
    <row r="134" spans="1:97" ht="12.75" customHeight="1" x14ac:dyDescent="0.25">
      <c r="A134" s="7" t="s">
        <v>305</v>
      </c>
      <c r="D134" s="3" t="s">
        <v>306</v>
      </c>
      <c r="E134" s="3" t="s">
        <v>11</v>
      </c>
      <c r="F134" s="6">
        <v>19.3</v>
      </c>
      <c r="G134" s="3" t="s">
        <v>1704</v>
      </c>
      <c r="H134" s="2" t="s">
        <v>10</v>
      </c>
      <c r="I134" s="8">
        <v>83.5</v>
      </c>
      <c r="J134" s="2">
        <v>12</v>
      </c>
      <c r="Q134" s="37">
        <v>10.4</v>
      </c>
      <c r="R134" s="37">
        <v>5.0999999999999996</v>
      </c>
      <c r="S134" s="37">
        <v>10</v>
      </c>
      <c r="T134" s="37">
        <v>10</v>
      </c>
      <c r="U134" s="38">
        <v>1.5</v>
      </c>
      <c r="V134" s="38">
        <v>3.5</v>
      </c>
      <c r="W134" s="38">
        <v>5</v>
      </c>
      <c r="X134" s="38">
        <v>9</v>
      </c>
      <c r="Y134" s="38">
        <v>3.5</v>
      </c>
      <c r="Z134" s="38">
        <v>10</v>
      </c>
      <c r="AA134" s="38">
        <v>10.5</v>
      </c>
      <c r="AB134" s="38">
        <v>5</v>
      </c>
      <c r="AC134" s="39">
        <v>0.99</v>
      </c>
      <c r="AD134" s="39">
        <v>0.99</v>
      </c>
      <c r="AE134" s="39">
        <v>0.99</v>
      </c>
      <c r="AF134" s="39">
        <v>0.99</v>
      </c>
      <c r="AG134" s="40">
        <v>24.4642563101315</v>
      </c>
      <c r="AH134" s="40">
        <v>10.025555337133872</v>
      </c>
      <c r="AI134" s="40">
        <v>10.641014727164382</v>
      </c>
      <c r="AJ134" s="40">
        <v>13.796719140188463</v>
      </c>
      <c r="AK134" s="41">
        <v>5.7131974861931072</v>
      </c>
      <c r="AL134" s="41">
        <v>11.003867073285759</v>
      </c>
      <c r="AM134" s="41">
        <v>20.924879681941817</v>
      </c>
      <c r="AN134" s="41">
        <v>36.910962555879117</v>
      </c>
      <c r="AO134" s="41">
        <v>6.4903757000333755</v>
      </c>
      <c r="AP134" s="41">
        <v>13.255040229047104</v>
      </c>
      <c r="AQ134" s="41">
        <v>13.393369644246594</v>
      </c>
      <c r="AR134" s="41">
        <v>11.418653512377816</v>
      </c>
      <c r="AS134" s="43"/>
      <c r="AT134" s="43"/>
      <c r="AU134" s="64">
        <v>2.4401896441105673</v>
      </c>
      <c r="AV134" s="64">
        <v>1.2965604779183511</v>
      </c>
      <c r="AW134" s="65">
        <v>1.926043533394117</v>
      </c>
      <c r="AX134" s="65">
        <v>1.7639749005454639</v>
      </c>
      <c r="AY134" s="65">
        <v>2.0422608554045558</v>
      </c>
      <c r="AZ134" s="65">
        <v>0.85256017086655567</v>
      </c>
      <c r="BA134" s="66">
        <v>1.8683750610144592</v>
      </c>
      <c r="BB134" s="66">
        <v>0.80866793857723285</v>
      </c>
      <c r="BC134" s="66">
        <v>1.6462098650526731</v>
      </c>
      <c r="BD134" s="66">
        <v>0.54126755847192409</v>
      </c>
    </row>
    <row r="135" spans="1:97" ht="12.75" customHeight="1" x14ac:dyDescent="0.25">
      <c r="A135" s="7" t="s">
        <v>307</v>
      </c>
      <c r="D135" s="3" t="s">
        <v>308</v>
      </c>
      <c r="E135" s="3" t="s">
        <v>99</v>
      </c>
      <c r="F135" s="6" t="s">
        <v>1415</v>
      </c>
      <c r="G135" s="3" t="s">
        <v>1416</v>
      </c>
      <c r="H135" s="2" t="s">
        <v>10</v>
      </c>
      <c r="I135" s="8">
        <v>83.3</v>
      </c>
      <c r="J135" s="2">
        <v>14</v>
      </c>
      <c r="O135" s="36">
        <v>1</v>
      </c>
      <c r="P135" s="36">
        <v>1</v>
      </c>
      <c r="Q135" s="37">
        <v>7.5</v>
      </c>
      <c r="R135" s="37">
        <v>7.6</v>
      </c>
      <c r="S135" s="37">
        <v>15</v>
      </c>
      <c r="T135" s="37">
        <v>10</v>
      </c>
      <c r="U135" s="38">
        <v>7.9</v>
      </c>
      <c r="V135" s="38">
        <v>1</v>
      </c>
      <c r="W135" s="38">
        <v>3</v>
      </c>
      <c r="X135" s="38">
        <v>1</v>
      </c>
      <c r="Y135" s="38">
        <v>3.2</v>
      </c>
      <c r="Z135" s="38">
        <v>8.1</v>
      </c>
      <c r="AA135" s="38">
        <v>9</v>
      </c>
      <c r="AB135" s="38">
        <v>8</v>
      </c>
      <c r="AC135" s="39">
        <v>0.99</v>
      </c>
      <c r="AD135" s="39">
        <v>0.99</v>
      </c>
      <c r="AE135" s="39">
        <v>6.7096081588835217</v>
      </c>
      <c r="AF135" s="39">
        <v>3.709336399718091</v>
      </c>
      <c r="AG135" s="40">
        <v>17.642492531344832</v>
      </c>
      <c r="AH135" s="40">
        <v>14.940043247493614</v>
      </c>
      <c r="AI135" s="40">
        <v>15.961522090746573</v>
      </c>
      <c r="AJ135" s="40">
        <v>13.796719140188463</v>
      </c>
      <c r="AK135" s="41">
        <v>30.089506760617031</v>
      </c>
      <c r="AL135" s="41">
        <v>3.1439620209387886</v>
      </c>
      <c r="AM135" s="41">
        <v>12.55492780916509</v>
      </c>
      <c r="AN135" s="41">
        <v>4.1012180617643459</v>
      </c>
      <c r="AO135" s="41">
        <v>5.9340577828876571</v>
      </c>
      <c r="AP135" s="41">
        <v>10.736582585528154</v>
      </c>
      <c r="AQ135" s="41">
        <v>11.480031123639936</v>
      </c>
      <c r="AR135" s="41">
        <v>18.269845619804503</v>
      </c>
      <c r="AS135" s="43"/>
      <c r="AT135" s="43">
        <v>0.55283949701398427</v>
      </c>
      <c r="AU135" s="64">
        <v>1.1808863093019888</v>
      </c>
      <c r="AV135" s="64">
        <v>0.86437365194556737</v>
      </c>
      <c r="AW135" s="65">
        <v>0.10448699096170617</v>
      </c>
      <c r="AX135" s="65">
        <v>0.32666201861953037</v>
      </c>
      <c r="AY135" s="65">
        <v>1.8093154765849737</v>
      </c>
      <c r="AZ135" s="65">
        <v>1.5914456522842373</v>
      </c>
      <c r="BA135" s="66">
        <v>0.86603315275384674</v>
      </c>
      <c r="BB135" s="66">
        <v>0.31402669482622131</v>
      </c>
      <c r="BC135" s="66">
        <v>0.95797753461261181</v>
      </c>
      <c r="BD135" s="66">
        <v>0.86661478108467149</v>
      </c>
    </row>
    <row r="136" spans="1:97" ht="12.75" customHeight="1" x14ac:dyDescent="0.25">
      <c r="A136" s="7" t="s">
        <v>309</v>
      </c>
      <c r="D136" s="3" t="s">
        <v>310</v>
      </c>
      <c r="E136" s="3" t="s">
        <v>29</v>
      </c>
      <c r="F136" s="6" t="s">
        <v>1367</v>
      </c>
      <c r="G136" s="3" t="s">
        <v>1368</v>
      </c>
      <c r="H136" s="2" t="s">
        <v>26</v>
      </c>
      <c r="I136" s="8">
        <v>83.1</v>
      </c>
      <c r="J136" s="2">
        <v>8</v>
      </c>
      <c r="S136" s="37">
        <v>17</v>
      </c>
      <c r="T136" s="37">
        <v>2</v>
      </c>
      <c r="U136" s="38">
        <v>1.5</v>
      </c>
      <c r="V136" s="38">
        <v>3</v>
      </c>
      <c r="Y136" s="38">
        <v>2.5</v>
      </c>
      <c r="Z136" s="38">
        <v>17</v>
      </c>
      <c r="AA136" s="38">
        <v>35.1</v>
      </c>
      <c r="AB136" s="38">
        <v>5</v>
      </c>
      <c r="AC136" s="39">
        <v>0.99</v>
      </c>
      <c r="AD136" s="39">
        <v>0.99</v>
      </c>
      <c r="AE136" s="39">
        <v>0.99</v>
      </c>
      <c r="AF136" s="39">
        <v>0.99</v>
      </c>
      <c r="AG136" s="40">
        <v>0.99</v>
      </c>
      <c r="AH136" s="40">
        <v>0.99</v>
      </c>
      <c r="AI136" s="40">
        <v>18.089725036179448</v>
      </c>
      <c r="AJ136" s="40">
        <v>2.7593438280376925</v>
      </c>
      <c r="AK136" s="41">
        <v>5.7131974861931072</v>
      </c>
      <c r="AL136" s="41">
        <v>9.4318860628163659</v>
      </c>
      <c r="AM136" s="42">
        <v>0.99</v>
      </c>
      <c r="AN136" s="42">
        <v>0.99</v>
      </c>
      <c r="AO136" s="41">
        <v>4.6359826428809825</v>
      </c>
      <c r="AP136" s="41">
        <v>22.533568389380079</v>
      </c>
      <c r="AQ136" s="41">
        <v>44.772121382195756</v>
      </c>
      <c r="AR136" s="41">
        <v>11.418653512377816</v>
      </c>
      <c r="AS136" s="43"/>
      <c r="AT136" s="43"/>
      <c r="AU136" s="64"/>
      <c r="AV136" s="64">
        <v>0.15253652681392366</v>
      </c>
      <c r="AW136" s="65">
        <v>1.6508944571949575</v>
      </c>
      <c r="AX136" s="65"/>
      <c r="AY136" s="65">
        <v>4.8605808358628435</v>
      </c>
      <c r="AZ136" s="65">
        <v>0.25503936735324312</v>
      </c>
      <c r="BA136" s="66">
        <v>0.15253652681392366</v>
      </c>
      <c r="BB136" s="66"/>
      <c r="BC136" s="66">
        <v>2.2555048868036813</v>
      </c>
      <c r="BD136" s="66">
        <v>2.3615499959209258</v>
      </c>
    </row>
    <row r="137" spans="1:97" ht="12.75" customHeight="1" x14ac:dyDescent="0.25">
      <c r="A137" s="7" t="s">
        <v>311</v>
      </c>
      <c r="D137" s="3" t="s">
        <v>312</v>
      </c>
      <c r="E137" s="3" t="s">
        <v>80</v>
      </c>
      <c r="F137" s="6" t="s">
        <v>1580</v>
      </c>
      <c r="G137" s="3" t="s">
        <v>1581</v>
      </c>
      <c r="H137" s="2" t="s">
        <v>26</v>
      </c>
      <c r="I137" s="8">
        <v>83</v>
      </c>
      <c r="J137" s="2">
        <v>9</v>
      </c>
      <c r="Q137" s="37">
        <v>16</v>
      </c>
      <c r="R137" s="37">
        <v>25</v>
      </c>
      <c r="S137" s="37">
        <v>5</v>
      </c>
      <c r="T137" s="37">
        <v>14</v>
      </c>
      <c r="V137" s="38">
        <v>1</v>
      </c>
      <c r="W137" s="38">
        <v>4</v>
      </c>
      <c r="Y137" s="38">
        <v>4</v>
      </c>
      <c r="Z137" s="38">
        <v>10</v>
      </c>
      <c r="AA137" s="38">
        <v>4</v>
      </c>
      <c r="AC137" s="39">
        <v>0.99</v>
      </c>
      <c r="AD137" s="39">
        <v>0.99</v>
      </c>
      <c r="AE137" s="39">
        <v>0.99</v>
      </c>
      <c r="AF137" s="39">
        <v>0.99</v>
      </c>
      <c r="AG137" s="40">
        <v>37.637317400202306</v>
      </c>
      <c r="AH137" s="40">
        <v>49.144879103597411</v>
      </c>
      <c r="AI137" s="40">
        <v>5.3205073635821911</v>
      </c>
      <c r="AJ137" s="40">
        <v>19.315406796263847</v>
      </c>
      <c r="AK137" s="41">
        <v>0.99</v>
      </c>
      <c r="AL137" s="41">
        <v>3.1439620209387886</v>
      </c>
      <c r="AM137" s="41">
        <v>16.739903745553452</v>
      </c>
      <c r="AN137" s="42">
        <v>0.99</v>
      </c>
      <c r="AO137" s="41">
        <v>7.417572228609572</v>
      </c>
      <c r="AP137" s="41">
        <v>13.255040229047104</v>
      </c>
      <c r="AQ137" s="41">
        <v>5.1022360549510832</v>
      </c>
      <c r="AR137" s="41">
        <v>0.99</v>
      </c>
      <c r="AS137" s="43"/>
      <c r="AT137" s="43"/>
      <c r="AU137" s="64">
        <v>0.76584413445931643</v>
      </c>
      <c r="AV137" s="64">
        <v>3.6303693381713829</v>
      </c>
      <c r="AW137" s="65">
        <v>3.1757192130694833</v>
      </c>
      <c r="AX137" s="65">
        <v>5.9140125000000036E-2</v>
      </c>
      <c r="AY137" s="65">
        <v>1.7869782484789862</v>
      </c>
      <c r="AZ137" s="65">
        <v>0.19403257499999996</v>
      </c>
      <c r="BA137" s="66">
        <v>2.1981067363153497</v>
      </c>
      <c r="BB137" s="66">
        <v>2.0255251964245788</v>
      </c>
      <c r="BC137" s="66">
        <v>1.3039675403871174</v>
      </c>
      <c r="BD137" s="66">
        <v>1.4740312739568899</v>
      </c>
    </row>
    <row r="138" spans="1:97" ht="12.75" customHeight="1" x14ac:dyDescent="0.25">
      <c r="A138" s="7" t="s">
        <v>313</v>
      </c>
      <c r="D138" s="3" t="s">
        <v>314</v>
      </c>
      <c r="E138" s="3" t="s">
        <v>11</v>
      </c>
      <c r="F138" s="6" t="s">
        <v>1479</v>
      </c>
      <c r="G138" s="3" t="s">
        <v>1480</v>
      </c>
      <c r="H138" s="2" t="s">
        <v>10</v>
      </c>
      <c r="I138" s="8">
        <v>81.300000000000011</v>
      </c>
      <c r="J138" s="2">
        <v>10</v>
      </c>
      <c r="Q138" s="37">
        <v>7.6</v>
      </c>
      <c r="R138" s="37">
        <v>10.3</v>
      </c>
      <c r="S138" s="37">
        <v>7.8</v>
      </c>
      <c r="T138" s="37">
        <v>16</v>
      </c>
      <c r="U138" s="38">
        <v>1.3</v>
      </c>
      <c r="V138" s="38">
        <v>11.600000000000001</v>
      </c>
      <c r="W138" s="38">
        <v>3.8</v>
      </c>
      <c r="X138" s="38">
        <v>4.0999999999999996</v>
      </c>
      <c r="Z138" s="38">
        <v>5.9</v>
      </c>
      <c r="AA138" s="38">
        <v>12.9</v>
      </c>
      <c r="AC138" s="39">
        <v>0.99</v>
      </c>
      <c r="AD138" s="39">
        <v>0.99</v>
      </c>
      <c r="AE138" s="39">
        <v>0.99</v>
      </c>
      <c r="AF138" s="39">
        <v>0.99</v>
      </c>
      <c r="AG138" s="40">
        <v>17.877725765096095</v>
      </c>
      <c r="AH138" s="40">
        <v>20.247690190682135</v>
      </c>
      <c r="AI138" s="40">
        <v>8.2999914871882172</v>
      </c>
      <c r="AJ138" s="40">
        <v>22.07475062430154</v>
      </c>
      <c r="AK138" s="41">
        <v>4.9514378213673593</v>
      </c>
      <c r="AL138" s="41">
        <v>36.469959442889952</v>
      </c>
      <c r="AM138" s="41">
        <v>15.902908558275781</v>
      </c>
      <c r="AN138" s="41">
        <v>16.814994053233818</v>
      </c>
      <c r="AO138" s="41">
        <v>0.99</v>
      </c>
      <c r="AP138" s="41">
        <v>7.8204737351377913</v>
      </c>
      <c r="AQ138" s="41">
        <v>16.454711277217243</v>
      </c>
      <c r="AR138" s="41">
        <v>0.99</v>
      </c>
      <c r="AS138" s="43"/>
      <c r="AT138" s="43"/>
      <c r="AU138" s="64">
        <v>0.8829513686120759</v>
      </c>
      <c r="AV138" s="64">
        <v>2.659611236755592</v>
      </c>
      <c r="AW138" s="65">
        <v>7.3655291167159653</v>
      </c>
      <c r="AX138" s="65">
        <v>1.0573533760579534</v>
      </c>
      <c r="AY138" s="65">
        <v>7.899468419331102</v>
      </c>
      <c r="AZ138" s="65">
        <v>6.0165139534883713E-2</v>
      </c>
      <c r="BA138" s="66">
        <v>1.7712813026838339</v>
      </c>
      <c r="BB138" s="66">
        <v>1.2562882406262779</v>
      </c>
      <c r="BC138" s="66">
        <v>4.0956290129099768</v>
      </c>
      <c r="BD138" s="66">
        <v>4.1100498146825704</v>
      </c>
    </row>
    <row r="139" spans="1:97" ht="12.75" customHeight="1" x14ac:dyDescent="0.25">
      <c r="A139" s="7" t="s">
        <v>315</v>
      </c>
      <c r="D139" s="3" t="s">
        <v>316</v>
      </c>
      <c r="E139" s="3" t="s">
        <v>2</v>
      </c>
      <c r="F139" s="6" t="s">
        <v>1348</v>
      </c>
      <c r="G139" s="3" t="s">
        <v>1349</v>
      </c>
      <c r="H139" s="2" t="s">
        <v>26</v>
      </c>
      <c r="I139" s="8">
        <v>79.599999999999994</v>
      </c>
      <c r="J139" s="2">
        <v>12</v>
      </c>
      <c r="O139" s="36">
        <v>19</v>
      </c>
      <c r="P139" s="36">
        <v>13.6</v>
      </c>
      <c r="Q139" s="37">
        <v>1</v>
      </c>
      <c r="S139" s="37">
        <v>4</v>
      </c>
      <c r="T139" s="37">
        <v>5</v>
      </c>
      <c r="V139" s="38">
        <v>3</v>
      </c>
      <c r="W139" s="38">
        <v>3</v>
      </c>
      <c r="X139" s="38">
        <v>4</v>
      </c>
      <c r="Y139" s="38">
        <v>12</v>
      </c>
      <c r="Z139" s="38">
        <v>2</v>
      </c>
      <c r="AA139" s="38">
        <v>9</v>
      </c>
      <c r="AB139" s="38">
        <v>4</v>
      </c>
      <c r="AC139" s="39">
        <v>0.99</v>
      </c>
      <c r="AD139" s="39">
        <v>0.99</v>
      </c>
      <c r="AE139" s="39">
        <v>127.48255501878691</v>
      </c>
      <c r="AF139" s="39">
        <v>50.446975036166037</v>
      </c>
      <c r="AG139" s="40">
        <v>2.3523323375126441</v>
      </c>
      <c r="AH139" s="40">
        <v>0.99</v>
      </c>
      <c r="AI139" s="40">
        <v>4.2564058908657527</v>
      </c>
      <c r="AJ139" s="40">
        <v>6.8983595700942315</v>
      </c>
      <c r="AK139" s="41">
        <v>0.99</v>
      </c>
      <c r="AL139" s="41">
        <v>9.4318860628163659</v>
      </c>
      <c r="AM139" s="41">
        <v>12.55492780916509</v>
      </c>
      <c r="AN139" s="41">
        <v>16.404872247057384</v>
      </c>
      <c r="AO139" s="41">
        <v>22.252716685828716</v>
      </c>
      <c r="AP139" s="41">
        <v>2.6510080458094207</v>
      </c>
      <c r="AQ139" s="41">
        <v>11.480031123639936</v>
      </c>
      <c r="AR139" s="41">
        <v>9.1349228099022515</v>
      </c>
      <c r="AS139" s="43"/>
      <c r="AT139" s="43">
        <v>0.39571669259948344</v>
      </c>
      <c r="AU139" s="64">
        <v>2.3760932702147919</v>
      </c>
      <c r="AV139" s="64">
        <v>1.6207005973979389</v>
      </c>
      <c r="AW139" s="65">
        <v>9.5271576392084505</v>
      </c>
      <c r="AX139" s="65">
        <v>1.3066480744781215</v>
      </c>
      <c r="AY139" s="65">
        <v>0.11913188323193241</v>
      </c>
      <c r="AZ139" s="65">
        <v>0.79572282614211864</v>
      </c>
      <c r="BA139" s="66">
        <v>1.4641701867374046</v>
      </c>
      <c r="BB139" s="66">
        <v>0.9994244215487218</v>
      </c>
      <c r="BC139" s="66">
        <v>2.937165105765156</v>
      </c>
      <c r="BD139" s="66">
        <v>4.4201686868419232</v>
      </c>
    </row>
    <row r="140" spans="1:97" ht="12.75" customHeight="1" x14ac:dyDescent="0.25">
      <c r="A140" s="7" t="s">
        <v>317</v>
      </c>
      <c r="D140" s="3" t="s">
        <v>318</v>
      </c>
      <c r="E140" s="3" t="s">
        <v>11</v>
      </c>
      <c r="F140" s="6" t="s">
        <v>1593</v>
      </c>
      <c r="G140" s="3" t="s">
        <v>1594</v>
      </c>
      <c r="H140" s="2" t="s">
        <v>10</v>
      </c>
      <c r="I140" s="8">
        <v>77.400000000000006</v>
      </c>
      <c r="J140" s="2">
        <v>12</v>
      </c>
      <c r="Q140" s="37">
        <v>8.4</v>
      </c>
      <c r="R140" s="37">
        <v>6</v>
      </c>
      <c r="S140" s="37">
        <v>15.6</v>
      </c>
      <c r="T140" s="37">
        <v>14.4</v>
      </c>
      <c r="U140" s="38">
        <v>2</v>
      </c>
      <c r="V140" s="38">
        <v>8</v>
      </c>
      <c r="W140" s="38">
        <v>7</v>
      </c>
      <c r="X140" s="38">
        <v>4</v>
      </c>
      <c r="Y140" s="38">
        <v>1</v>
      </c>
      <c r="Z140" s="38">
        <v>1</v>
      </c>
      <c r="AA140" s="38">
        <v>7</v>
      </c>
      <c r="AB140" s="38">
        <v>3</v>
      </c>
      <c r="AC140" s="39">
        <v>0.99</v>
      </c>
      <c r="AD140" s="39">
        <v>0.99</v>
      </c>
      <c r="AE140" s="39">
        <v>0.99</v>
      </c>
      <c r="AF140" s="39">
        <v>0.99</v>
      </c>
      <c r="AG140" s="40">
        <v>19.759591635106212</v>
      </c>
      <c r="AH140" s="40">
        <v>11.79477098486338</v>
      </c>
      <c r="AI140" s="40">
        <v>16.599982974376434</v>
      </c>
      <c r="AJ140" s="40">
        <v>19.867275561871384</v>
      </c>
      <c r="AK140" s="41">
        <v>7.617596648257476</v>
      </c>
      <c r="AL140" s="41">
        <v>25.151696167510309</v>
      </c>
      <c r="AM140" s="41">
        <v>29.294831554718545</v>
      </c>
      <c r="AN140" s="41">
        <v>16.404872247057384</v>
      </c>
      <c r="AO140" s="41">
        <v>1.854393057152393</v>
      </c>
      <c r="AP140" s="41">
        <v>1.3255040229047104</v>
      </c>
      <c r="AQ140" s="41">
        <v>8.9289130961643952</v>
      </c>
      <c r="AR140" s="41">
        <v>6.851192107426689</v>
      </c>
      <c r="AS140" s="43"/>
      <c r="AT140" s="43"/>
      <c r="AU140" s="64">
        <v>1.6752840441297545</v>
      </c>
      <c r="AV140" s="64">
        <v>1.1968250565400163</v>
      </c>
      <c r="AW140" s="65">
        <v>3.3017889143899155</v>
      </c>
      <c r="AX140" s="65">
        <v>0.55999203191919489</v>
      </c>
      <c r="AY140" s="65">
        <v>0.71479129939159447</v>
      </c>
      <c r="AZ140" s="65">
        <v>0.76730415377990013</v>
      </c>
      <c r="BA140" s="66">
        <v>1.4360545503348854</v>
      </c>
      <c r="BB140" s="66">
        <v>0.33832159464435374</v>
      </c>
      <c r="BC140" s="66">
        <v>1.3359690998701512</v>
      </c>
      <c r="BD140" s="66">
        <v>1.3134978281752745</v>
      </c>
    </row>
    <row r="141" spans="1:97" ht="12.75" customHeight="1" x14ac:dyDescent="0.25">
      <c r="A141" s="7" t="s">
        <v>323</v>
      </c>
      <c r="D141" s="3" t="s">
        <v>324</v>
      </c>
      <c r="E141" s="3" t="s">
        <v>29</v>
      </c>
      <c r="F141" s="6" t="s">
        <v>1367</v>
      </c>
      <c r="G141" s="3" t="s">
        <v>1368</v>
      </c>
      <c r="H141" s="2" t="s">
        <v>26</v>
      </c>
      <c r="I141" s="8">
        <v>77</v>
      </c>
      <c r="J141" s="2">
        <v>8</v>
      </c>
      <c r="R141" s="37">
        <v>2</v>
      </c>
      <c r="S141" s="37">
        <v>17</v>
      </c>
      <c r="T141" s="37">
        <v>3</v>
      </c>
      <c r="V141" s="38">
        <v>3</v>
      </c>
      <c r="Y141" s="38">
        <v>9</v>
      </c>
      <c r="Z141" s="38">
        <v>16</v>
      </c>
      <c r="AA141" s="38">
        <v>16</v>
      </c>
      <c r="AB141" s="38">
        <v>11</v>
      </c>
      <c r="AC141" s="39">
        <v>0.99</v>
      </c>
      <c r="AD141" s="39">
        <v>0.99</v>
      </c>
      <c r="AE141" s="39">
        <v>0.99</v>
      </c>
      <c r="AF141" s="39">
        <v>0.99</v>
      </c>
      <c r="AG141" s="40">
        <v>0.99</v>
      </c>
      <c r="AH141" s="40">
        <v>3.9315903282877933</v>
      </c>
      <c r="AI141" s="40">
        <v>18.089725036179448</v>
      </c>
      <c r="AJ141" s="40">
        <v>4.1390157420565385</v>
      </c>
      <c r="AK141" s="41">
        <v>0.99</v>
      </c>
      <c r="AL141" s="41">
        <v>9.4318860628163659</v>
      </c>
      <c r="AM141" s="42">
        <v>0.99</v>
      </c>
      <c r="AN141" s="42">
        <v>0.99</v>
      </c>
      <c r="AO141" s="41">
        <v>16.689537514371537</v>
      </c>
      <c r="AP141" s="41">
        <v>21.208064366475366</v>
      </c>
      <c r="AQ141" s="41">
        <v>20.408944219804333</v>
      </c>
      <c r="AR141" s="41">
        <v>25.121037727231194</v>
      </c>
      <c r="AS141" s="43"/>
      <c r="AT141" s="43"/>
      <c r="AU141" s="64">
        <v>0.25180649999999993</v>
      </c>
      <c r="AV141" s="64">
        <v>0.22880479022088548</v>
      </c>
      <c r="AW141" s="65">
        <v>9.5271576392084505</v>
      </c>
      <c r="AX141" s="65"/>
      <c r="AY141" s="65">
        <v>1.2707400878072792</v>
      </c>
      <c r="AZ141" s="65">
        <v>1.2308837466885898</v>
      </c>
      <c r="BA141" s="66">
        <v>0.24030564511044272</v>
      </c>
      <c r="BB141" s="66">
        <v>1.6264664963696752E-2</v>
      </c>
      <c r="BC141" s="66">
        <v>4.0095938245681069</v>
      </c>
      <c r="BD141" s="66">
        <v>4.7783919856425783</v>
      </c>
    </row>
    <row r="142" spans="1:97" ht="12.75" customHeight="1" x14ac:dyDescent="0.25">
      <c r="A142" s="7" t="s">
        <v>319</v>
      </c>
      <c r="D142" s="3" t="s">
        <v>320</v>
      </c>
      <c r="E142" s="3" t="s">
        <v>29</v>
      </c>
      <c r="F142" s="6">
        <v>2</v>
      </c>
      <c r="G142" s="3" t="s">
        <v>1582</v>
      </c>
      <c r="H142" s="2" t="s">
        <v>26</v>
      </c>
      <c r="I142" s="8">
        <v>77</v>
      </c>
      <c r="J142" s="2">
        <v>12</v>
      </c>
      <c r="Q142" s="37">
        <v>13</v>
      </c>
      <c r="R142" s="37">
        <v>16</v>
      </c>
      <c r="S142" s="37">
        <v>5</v>
      </c>
      <c r="T142" s="37">
        <v>13</v>
      </c>
      <c r="U142" s="38">
        <v>6</v>
      </c>
      <c r="V142" s="38">
        <v>3</v>
      </c>
      <c r="W142" s="38">
        <v>1</v>
      </c>
      <c r="X142" s="38">
        <v>6</v>
      </c>
      <c r="Y142" s="38">
        <v>1</v>
      </c>
      <c r="Z142" s="38">
        <v>5</v>
      </c>
      <c r="AA142" s="38">
        <v>4</v>
      </c>
      <c r="AB142" s="38">
        <v>4</v>
      </c>
      <c r="AC142" s="39">
        <v>0.99</v>
      </c>
      <c r="AD142" s="39">
        <v>0.99</v>
      </c>
      <c r="AE142" s="39">
        <v>0.99</v>
      </c>
      <c r="AF142" s="39">
        <v>0.99</v>
      </c>
      <c r="AG142" s="40">
        <v>30.580320387664372</v>
      </c>
      <c r="AH142" s="40">
        <v>31.452722626302346</v>
      </c>
      <c r="AI142" s="40">
        <v>5.3205073635821911</v>
      </c>
      <c r="AJ142" s="40">
        <v>17.935734882245001</v>
      </c>
      <c r="AK142" s="41">
        <v>22.852789944772429</v>
      </c>
      <c r="AL142" s="41">
        <v>9.4318860628163659</v>
      </c>
      <c r="AM142" s="41">
        <v>4.184975936388363</v>
      </c>
      <c r="AN142" s="41">
        <v>24.607308370586075</v>
      </c>
      <c r="AO142" s="41">
        <v>1.854393057152393</v>
      </c>
      <c r="AP142" s="41">
        <v>6.6275201145235521</v>
      </c>
      <c r="AQ142" s="41">
        <v>5.1022360549510832</v>
      </c>
      <c r="AR142" s="41">
        <v>9.1349228099022515</v>
      </c>
      <c r="AS142" s="43"/>
      <c r="AT142" s="43"/>
      <c r="AU142" s="64">
        <v>0.97226306132530393</v>
      </c>
      <c r="AV142" s="64">
        <v>3.3710572425877126</v>
      </c>
      <c r="AW142" s="65">
        <v>0.41272361429873938</v>
      </c>
      <c r="AX142" s="65">
        <v>5.8799163351515462</v>
      </c>
      <c r="AY142" s="65">
        <v>3.5739564969579725</v>
      </c>
      <c r="AZ142" s="65">
        <v>1.7903763588197668</v>
      </c>
      <c r="BA142" s="66">
        <v>2.1716601519565084</v>
      </c>
      <c r="BB142" s="66">
        <v>1.6962036322414809</v>
      </c>
      <c r="BC142" s="66">
        <v>2.9142432013070065</v>
      </c>
      <c r="BD142" s="66">
        <v>2.3629865067391731</v>
      </c>
    </row>
    <row r="143" spans="1:97" s="70" customFormat="1" ht="12.75" customHeight="1" x14ac:dyDescent="0.25">
      <c r="A143" s="7" t="s">
        <v>321</v>
      </c>
      <c r="B143" s="2"/>
      <c r="C143" s="1"/>
      <c r="D143" s="3" t="s">
        <v>322</v>
      </c>
      <c r="E143" s="3"/>
      <c r="F143" s="6" t="s">
        <v>1553</v>
      </c>
      <c r="G143" s="3" t="s">
        <v>1554</v>
      </c>
      <c r="H143" s="2" t="s">
        <v>10</v>
      </c>
      <c r="I143" s="8">
        <v>77</v>
      </c>
      <c r="J143" s="2">
        <v>9</v>
      </c>
      <c r="K143" s="2"/>
      <c r="L143" s="2"/>
      <c r="M143" s="36"/>
      <c r="N143" s="36"/>
      <c r="O143" s="36"/>
      <c r="P143" s="36">
        <v>2</v>
      </c>
      <c r="Q143" s="37"/>
      <c r="R143" s="37"/>
      <c r="S143" s="37">
        <v>6</v>
      </c>
      <c r="T143" s="37">
        <v>2</v>
      </c>
      <c r="U143" s="38"/>
      <c r="V143" s="38">
        <v>2</v>
      </c>
      <c r="W143" s="38">
        <v>1</v>
      </c>
      <c r="X143" s="38"/>
      <c r="Y143" s="38">
        <v>9</v>
      </c>
      <c r="Z143" s="38">
        <v>23</v>
      </c>
      <c r="AA143" s="38">
        <v>25</v>
      </c>
      <c r="AB143" s="38">
        <v>7</v>
      </c>
      <c r="AC143" s="39">
        <v>0.99</v>
      </c>
      <c r="AD143" s="39">
        <v>0.99</v>
      </c>
      <c r="AE143" s="39">
        <v>0.99</v>
      </c>
      <c r="AF143" s="39">
        <v>7.4186727994361821</v>
      </c>
      <c r="AG143" s="40">
        <v>0.99</v>
      </c>
      <c r="AH143" s="40">
        <v>0.99</v>
      </c>
      <c r="AI143" s="40">
        <v>6.3846088362986295</v>
      </c>
      <c r="AJ143" s="40">
        <v>2.7593438280376925</v>
      </c>
      <c r="AK143" s="41">
        <v>0.99</v>
      </c>
      <c r="AL143" s="41">
        <v>6.2879240418775773</v>
      </c>
      <c r="AM143" s="41">
        <v>4.184975936388363</v>
      </c>
      <c r="AN143" s="42">
        <v>0.99</v>
      </c>
      <c r="AO143" s="41">
        <v>16.689537514371537</v>
      </c>
      <c r="AP143" s="41">
        <v>30.486592526808341</v>
      </c>
      <c r="AQ143" s="41">
        <v>31.888975343444269</v>
      </c>
      <c r="AR143" s="41">
        <v>15.986114917328941</v>
      </c>
      <c r="AS143" s="43"/>
      <c r="AT143" s="43">
        <v>7.4936088883193763</v>
      </c>
      <c r="AU143" s="64"/>
      <c r="AV143" s="64">
        <v>0.43218682597278363</v>
      </c>
      <c r="AW143" s="65">
        <v>6.3514384261389667</v>
      </c>
      <c r="AX143" s="65">
        <v>0.23656050000000015</v>
      </c>
      <c r="AY143" s="65">
        <v>1.8266888762229638</v>
      </c>
      <c r="AZ143" s="65">
        <v>0.50130538046953466</v>
      </c>
      <c r="BA143" s="66">
        <v>3.9628978571460798</v>
      </c>
      <c r="BB143" s="66">
        <v>4.9931794251055708</v>
      </c>
      <c r="BC143" s="66">
        <v>2.2289982957078665</v>
      </c>
      <c r="BD143" s="66">
        <v>2.8349660008028912</v>
      </c>
      <c r="BE143" s="9"/>
      <c r="BF143" s="9"/>
      <c r="BG143" s="9"/>
      <c r="BH143" s="9"/>
      <c r="BI143" s="9"/>
      <c r="BJ143" s="9"/>
      <c r="BK143" s="9"/>
      <c r="BL143" s="9"/>
      <c r="BM143" s="9"/>
      <c r="BN143" s="9"/>
      <c r="BO143" s="9"/>
      <c r="BP143" s="9"/>
      <c r="BQ143" s="9"/>
      <c r="BR143" s="9"/>
      <c r="BS143" s="9"/>
      <c r="BT143" s="9"/>
      <c r="BU143" s="9"/>
      <c r="BV143" s="9"/>
      <c r="BW143" s="9"/>
      <c r="BX143" s="9"/>
      <c r="BY143" s="9"/>
      <c r="BZ143" s="9"/>
      <c r="CA143" s="9"/>
      <c r="CB143" s="9"/>
      <c r="CC143" s="9"/>
      <c r="CD143" s="9"/>
      <c r="CE143" s="9"/>
      <c r="CF143" s="9"/>
      <c r="CG143" s="9"/>
      <c r="CH143" s="9"/>
      <c r="CI143" s="9"/>
      <c r="CJ143" s="9"/>
      <c r="CK143" s="9"/>
      <c r="CL143" s="9"/>
      <c r="CM143" s="9"/>
      <c r="CN143" s="9"/>
      <c r="CO143" s="9"/>
      <c r="CP143" s="9"/>
      <c r="CQ143" s="1"/>
      <c r="CR143" s="1"/>
      <c r="CS143" s="1"/>
    </row>
    <row r="144" spans="1:97" ht="12.75" customHeight="1" x14ac:dyDescent="0.25">
      <c r="A144" s="7" t="s">
        <v>325</v>
      </c>
      <c r="D144" s="3" t="s">
        <v>326</v>
      </c>
      <c r="E144" s="3" t="s">
        <v>11</v>
      </c>
      <c r="F144" s="6">
        <v>26.7</v>
      </c>
      <c r="G144" s="3" t="s">
        <v>1402</v>
      </c>
      <c r="H144" s="2" t="s">
        <v>10</v>
      </c>
      <c r="I144" s="8">
        <v>76</v>
      </c>
      <c r="J144" s="2">
        <v>11</v>
      </c>
      <c r="Q144" s="37">
        <v>10</v>
      </c>
      <c r="R144" s="37">
        <v>8</v>
      </c>
      <c r="S144" s="37">
        <v>9</v>
      </c>
      <c r="T144" s="37">
        <v>9</v>
      </c>
      <c r="U144" s="38">
        <v>13</v>
      </c>
      <c r="V144" s="38">
        <v>2</v>
      </c>
      <c r="X144" s="38">
        <v>9</v>
      </c>
      <c r="Y144" s="38">
        <v>3</v>
      </c>
      <c r="Z144" s="38">
        <v>5</v>
      </c>
      <c r="AA144" s="38">
        <v>5</v>
      </c>
      <c r="AB144" s="38">
        <v>3</v>
      </c>
      <c r="AC144" s="39">
        <v>0.99</v>
      </c>
      <c r="AD144" s="39">
        <v>0.99</v>
      </c>
      <c r="AE144" s="39">
        <v>0.99</v>
      </c>
      <c r="AF144" s="39">
        <v>0.99</v>
      </c>
      <c r="AG144" s="40">
        <v>23.523323375126441</v>
      </c>
      <c r="AH144" s="40">
        <v>15.726361313151173</v>
      </c>
      <c r="AI144" s="40">
        <v>9.5769132544479429</v>
      </c>
      <c r="AJ144" s="40">
        <v>12.417047226169617</v>
      </c>
      <c r="AK144" s="41">
        <v>49.514378213673595</v>
      </c>
      <c r="AL144" s="41">
        <v>6.2879240418775773</v>
      </c>
      <c r="AM144" s="42">
        <v>0.99</v>
      </c>
      <c r="AN144" s="41">
        <v>36.910962555879117</v>
      </c>
      <c r="AO144" s="41">
        <v>5.563179171457179</v>
      </c>
      <c r="AP144" s="41">
        <v>6.6275201145235521</v>
      </c>
      <c r="AQ144" s="41">
        <v>6.3777950686888536</v>
      </c>
      <c r="AR144" s="41">
        <v>6.851192107426689</v>
      </c>
      <c r="AS144" s="43"/>
      <c r="AT144" s="43"/>
      <c r="AU144" s="64">
        <v>1.4957893251158523</v>
      </c>
      <c r="AV144" s="64">
        <v>1.2965604779183511</v>
      </c>
      <c r="AW144" s="65">
        <v>0.12699188132268904</v>
      </c>
      <c r="AX144" s="65">
        <v>37.283800561494054</v>
      </c>
      <c r="AY144" s="65">
        <v>1.1913188323193242</v>
      </c>
      <c r="AZ144" s="65">
        <v>1.0742258152918602</v>
      </c>
      <c r="BA144" s="66">
        <v>1.3961749015171017</v>
      </c>
      <c r="BB144" s="66">
        <v>0.14087606886133161</v>
      </c>
      <c r="BC144" s="66">
        <v>9.9190842726069821</v>
      </c>
      <c r="BD144" s="66">
        <v>18.249366945014355</v>
      </c>
    </row>
    <row r="145" spans="1:56" ht="12.75" customHeight="1" x14ac:dyDescent="0.25">
      <c r="A145" s="7" t="s">
        <v>329</v>
      </c>
      <c r="D145" s="3" t="s">
        <v>330</v>
      </c>
      <c r="E145" s="3" t="s">
        <v>80</v>
      </c>
      <c r="F145" s="6">
        <v>25.1</v>
      </c>
      <c r="G145" s="3" t="s">
        <v>1746</v>
      </c>
      <c r="H145" s="2" t="s">
        <v>26</v>
      </c>
      <c r="I145" s="8">
        <v>73</v>
      </c>
      <c r="J145" s="2">
        <v>10</v>
      </c>
      <c r="Q145" s="37">
        <v>14</v>
      </c>
      <c r="R145" s="37">
        <v>9</v>
      </c>
      <c r="S145" s="37">
        <v>8</v>
      </c>
      <c r="T145" s="37">
        <v>17</v>
      </c>
      <c r="W145" s="38">
        <v>2</v>
      </c>
      <c r="X145" s="38">
        <v>6</v>
      </c>
      <c r="Y145" s="38">
        <v>1</v>
      </c>
      <c r="Z145" s="38">
        <v>8</v>
      </c>
      <c r="AA145" s="38">
        <v>4</v>
      </c>
      <c r="AB145" s="38">
        <v>4</v>
      </c>
      <c r="AC145" s="39">
        <v>0.99</v>
      </c>
      <c r="AD145" s="39">
        <v>0.99</v>
      </c>
      <c r="AE145" s="39">
        <v>0.99</v>
      </c>
      <c r="AF145" s="39">
        <v>0.99</v>
      </c>
      <c r="AG145" s="40">
        <v>32.932652725177014</v>
      </c>
      <c r="AH145" s="40">
        <v>17.692156477295068</v>
      </c>
      <c r="AI145" s="40">
        <v>8.5128117817315054</v>
      </c>
      <c r="AJ145" s="40">
        <v>23.454422538320387</v>
      </c>
      <c r="AK145" s="41">
        <v>0.99</v>
      </c>
      <c r="AL145" s="41">
        <v>0.99</v>
      </c>
      <c r="AM145" s="41">
        <v>8.3699518727767259</v>
      </c>
      <c r="AN145" s="41">
        <v>24.607308370586075</v>
      </c>
      <c r="AO145" s="41">
        <v>1.854393057152393</v>
      </c>
      <c r="AP145" s="41">
        <v>10.604032183237683</v>
      </c>
      <c r="AQ145" s="41">
        <v>5.1022360549510832</v>
      </c>
      <c r="AR145" s="41">
        <v>9.1349228099022515</v>
      </c>
      <c r="AS145" s="43"/>
      <c r="AT145" s="43"/>
      <c r="AU145" s="64">
        <v>1.8614267156997273</v>
      </c>
      <c r="AV145" s="64">
        <v>2.755191015576496</v>
      </c>
      <c r="AW145" s="65"/>
      <c r="AX145" s="65">
        <v>2.9399581675757731</v>
      </c>
      <c r="AY145" s="65">
        <v>5.7183303951327558</v>
      </c>
      <c r="AZ145" s="65">
        <v>1.7903763588197668</v>
      </c>
      <c r="BA145" s="66">
        <v>2.3083088656381117</v>
      </c>
      <c r="BB145" s="66">
        <v>0.63198679722530959</v>
      </c>
      <c r="BC145" s="66">
        <v>3.4828883071760988</v>
      </c>
      <c r="BD145" s="66">
        <v>2.0194765609463503</v>
      </c>
    </row>
    <row r="146" spans="1:56" ht="12.75" customHeight="1" x14ac:dyDescent="0.25">
      <c r="A146" s="7" t="s">
        <v>327</v>
      </c>
      <c r="D146" s="3" t="s">
        <v>328</v>
      </c>
      <c r="E146" s="3" t="s">
        <v>175</v>
      </c>
      <c r="F146" s="6" t="s">
        <v>1597</v>
      </c>
      <c r="G146" s="3" t="s">
        <v>1598</v>
      </c>
      <c r="H146" s="2" t="s">
        <v>10</v>
      </c>
      <c r="I146" s="8">
        <v>73</v>
      </c>
      <c r="J146" s="2">
        <v>13</v>
      </c>
      <c r="O146" s="36">
        <v>2</v>
      </c>
      <c r="P146" s="36">
        <v>6</v>
      </c>
      <c r="Q146" s="37">
        <v>4</v>
      </c>
      <c r="R146" s="37">
        <v>2</v>
      </c>
      <c r="S146" s="37">
        <v>9</v>
      </c>
      <c r="T146" s="37">
        <v>6</v>
      </c>
      <c r="U146" s="38">
        <v>3</v>
      </c>
      <c r="V146" s="38">
        <v>1</v>
      </c>
      <c r="W146" s="38">
        <v>2</v>
      </c>
      <c r="Y146" s="38">
        <v>3</v>
      </c>
      <c r="Z146" s="38">
        <v>13</v>
      </c>
      <c r="AA146" s="38">
        <v>14</v>
      </c>
      <c r="AB146" s="38">
        <v>8</v>
      </c>
      <c r="AC146" s="39">
        <v>0.99</v>
      </c>
      <c r="AD146" s="39">
        <v>0.99</v>
      </c>
      <c r="AE146" s="39">
        <v>13.419216317767043</v>
      </c>
      <c r="AF146" s="39">
        <v>22.256018398308544</v>
      </c>
      <c r="AG146" s="40">
        <v>9.4093293500505766</v>
      </c>
      <c r="AH146" s="40">
        <v>3.9315903282877933</v>
      </c>
      <c r="AI146" s="40">
        <v>9.5769132544479429</v>
      </c>
      <c r="AJ146" s="40">
        <v>8.2780314841130771</v>
      </c>
      <c r="AK146" s="41">
        <v>11.426394972386214</v>
      </c>
      <c r="AL146" s="41">
        <v>3.1439620209387886</v>
      </c>
      <c r="AM146" s="41">
        <v>8.3699518727767259</v>
      </c>
      <c r="AN146" s="42">
        <v>0.99</v>
      </c>
      <c r="AO146" s="41">
        <v>5.563179171457179</v>
      </c>
      <c r="AP146" s="41">
        <v>17.231552297761237</v>
      </c>
      <c r="AQ146" s="41">
        <v>17.85782619232879</v>
      </c>
      <c r="AR146" s="41">
        <v>18.269845619804503</v>
      </c>
      <c r="AS146" s="43"/>
      <c r="AT146" s="43">
        <v>1.6585184910419526</v>
      </c>
      <c r="AU146" s="64">
        <v>2.3932629201853635</v>
      </c>
      <c r="AV146" s="64">
        <v>0.86437365194556737</v>
      </c>
      <c r="AW146" s="65">
        <v>0.27514907619915957</v>
      </c>
      <c r="AX146" s="65">
        <v>0.11828025000000007</v>
      </c>
      <c r="AY146" s="65">
        <v>3.097428964030243</v>
      </c>
      <c r="AZ146" s="65">
        <v>1.0230722050398668</v>
      </c>
      <c r="BA146" s="66">
        <v>1.6387183543909611</v>
      </c>
      <c r="BB146" s="66">
        <v>0.76463692867481381</v>
      </c>
      <c r="BC146" s="66">
        <v>1.1284826238173173</v>
      </c>
      <c r="BD146" s="66">
        <v>1.3707112541282409</v>
      </c>
    </row>
    <row r="147" spans="1:56" ht="12.75" customHeight="1" x14ac:dyDescent="0.25">
      <c r="A147" s="7" t="s">
        <v>331</v>
      </c>
      <c r="D147" s="3" t="s">
        <v>332</v>
      </c>
      <c r="E147" s="3" t="s">
        <v>11</v>
      </c>
      <c r="F147" s="6">
        <v>19.3</v>
      </c>
      <c r="G147" s="3" t="s">
        <v>1704</v>
      </c>
      <c r="H147" s="2" t="s">
        <v>10</v>
      </c>
      <c r="I147" s="8">
        <v>72.5</v>
      </c>
      <c r="J147" s="2">
        <v>10</v>
      </c>
      <c r="Q147" s="37">
        <v>14.6</v>
      </c>
      <c r="R147" s="37">
        <v>12.9</v>
      </c>
      <c r="S147" s="37">
        <v>10</v>
      </c>
      <c r="T147" s="37">
        <v>10</v>
      </c>
      <c r="U147" s="38">
        <v>1.5</v>
      </c>
      <c r="V147" s="38">
        <v>3.5</v>
      </c>
      <c r="X147" s="38">
        <v>1</v>
      </c>
      <c r="Y147" s="38">
        <v>3.5</v>
      </c>
      <c r="AA147" s="38">
        <v>10.5</v>
      </c>
      <c r="AB147" s="38">
        <v>5</v>
      </c>
      <c r="AC147" s="39">
        <v>0.99</v>
      </c>
      <c r="AD147" s="39">
        <v>0.99</v>
      </c>
      <c r="AE147" s="39">
        <v>0.99</v>
      </c>
      <c r="AF147" s="39">
        <v>0.99</v>
      </c>
      <c r="AG147" s="40">
        <v>34.344052127684606</v>
      </c>
      <c r="AH147" s="40">
        <v>25.358757617456266</v>
      </c>
      <c r="AI147" s="40">
        <v>10.641014727164382</v>
      </c>
      <c r="AJ147" s="40">
        <v>13.796719140188463</v>
      </c>
      <c r="AK147" s="41">
        <v>5.7131974861931072</v>
      </c>
      <c r="AL147" s="41">
        <v>11.003867073285759</v>
      </c>
      <c r="AM147" s="42">
        <v>0.99</v>
      </c>
      <c r="AN147" s="41">
        <v>4.1012180617643459</v>
      </c>
      <c r="AO147" s="41">
        <v>6.4903757000333755</v>
      </c>
      <c r="AP147" s="41">
        <v>0.99</v>
      </c>
      <c r="AQ147" s="41">
        <v>13.393369644246594</v>
      </c>
      <c r="AR147" s="41">
        <v>11.418653512377816</v>
      </c>
      <c r="AS147" s="43"/>
      <c r="AT147" s="43"/>
      <c r="AU147" s="64">
        <v>1.3543270788645856</v>
      </c>
      <c r="AV147" s="64">
        <v>1.2965604779183511</v>
      </c>
      <c r="AW147" s="65">
        <v>1.926043533394117</v>
      </c>
      <c r="AX147" s="65">
        <v>4.1426445068326725</v>
      </c>
      <c r="AY147" s="65">
        <v>0.15253354285714293</v>
      </c>
      <c r="AZ147" s="65">
        <v>0.85256017086655567</v>
      </c>
      <c r="BA147" s="66">
        <v>1.3254437783914683</v>
      </c>
      <c r="BB147" s="66">
        <v>4.0847155255179672E-2</v>
      </c>
      <c r="BC147" s="66">
        <v>1.7684454384876223</v>
      </c>
      <c r="BD147" s="66">
        <v>1.7427636532754578</v>
      </c>
    </row>
    <row r="148" spans="1:56" ht="12.75" customHeight="1" x14ac:dyDescent="0.25">
      <c r="A148" s="7" t="s">
        <v>333</v>
      </c>
      <c r="D148" s="3" t="s">
        <v>334</v>
      </c>
      <c r="E148" s="3" t="s">
        <v>11</v>
      </c>
      <c r="F148" s="6" t="s">
        <v>1487</v>
      </c>
      <c r="G148" s="3" t="s">
        <v>1488</v>
      </c>
      <c r="H148" s="2" t="s">
        <v>10</v>
      </c>
      <c r="I148" s="8">
        <v>72</v>
      </c>
      <c r="J148" s="2">
        <v>8</v>
      </c>
      <c r="Q148" s="37">
        <v>5</v>
      </c>
      <c r="R148" s="37">
        <v>28</v>
      </c>
      <c r="S148" s="37">
        <v>20</v>
      </c>
      <c r="T148" s="37">
        <v>10</v>
      </c>
      <c r="U148" s="38">
        <v>4</v>
      </c>
      <c r="Z148" s="38">
        <v>1</v>
      </c>
      <c r="AA148" s="38">
        <v>1</v>
      </c>
      <c r="AB148" s="38">
        <v>3</v>
      </c>
      <c r="AC148" s="39">
        <v>0.99</v>
      </c>
      <c r="AD148" s="39">
        <v>0.99</v>
      </c>
      <c r="AE148" s="39">
        <v>0.99</v>
      </c>
      <c r="AF148" s="39">
        <v>0.99</v>
      </c>
      <c r="AG148" s="40">
        <v>11.761661687563221</v>
      </c>
      <c r="AH148" s="40">
        <v>55.042264596029106</v>
      </c>
      <c r="AI148" s="40">
        <v>21.282029454328764</v>
      </c>
      <c r="AJ148" s="40">
        <v>13.796719140188463</v>
      </c>
      <c r="AK148" s="41">
        <v>15.235193296514952</v>
      </c>
      <c r="AL148" s="41">
        <v>0.99</v>
      </c>
      <c r="AM148" s="42">
        <v>0.99</v>
      </c>
      <c r="AN148" s="42">
        <v>0.99</v>
      </c>
      <c r="AO148" s="41">
        <v>0.99</v>
      </c>
      <c r="AP148" s="41">
        <v>1.3255040229047104</v>
      </c>
      <c r="AQ148" s="41">
        <v>1.2755590137377708</v>
      </c>
      <c r="AR148" s="41">
        <v>6.851192107426689</v>
      </c>
      <c r="AS148" s="43"/>
      <c r="AT148" s="43"/>
      <c r="AU148" s="64">
        <v>0.2136841893022646</v>
      </c>
      <c r="AV148" s="64">
        <v>0.64828023895917553</v>
      </c>
      <c r="AW148" s="65">
        <v>6.4981124999999987E-2</v>
      </c>
      <c r="AX148" s="65"/>
      <c r="AY148" s="65">
        <v>1.3388929524290003</v>
      </c>
      <c r="AZ148" s="65">
        <v>5.3711290764593</v>
      </c>
      <c r="BA148" s="66">
        <v>0.43098221413072008</v>
      </c>
      <c r="BB148" s="66">
        <v>0.30730581378928729</v>
      </c>
      <c r="BC148" s="66">
        <v>2.2583343846294333</v>
      </c>
      <c r="BD148" s="66">
        <v>2.7699875326667125</v>
      </c>
    </row>
    <row r="149" spans="1:56" ht="12.75" customHeight="1" x14ac:dyDescent="0.25">
      <c r="A149" s="7" t="s">
        <v>335</v>
      </c>
      <c r="D149" s="3" t="s">
        <v>336</v>
      </c>
      <c r="E149" s="3" t="s">
        <v>80</v>
      </c>
      <c r="F149" s="6" t="s">
        <v>1654</v>
      </c>
      <c r="G149" s="3" t="s">
        <v>1655</v>
      </c>
      <c r="H149" s="2" t="s">
        <v>26</v>
      </c>
      <c r="I149" s="8">
        <v>71.5</v>
      </c>
      <c r="J149" s="2">
        <v>11</v>
      </c>
      <c r="Q149" s="37">
        <v>9</v>
      </c>
      <c r="R149" s="37">
        <v>8</v>
      </c>
      <c r="S149" s="37">
        <v>3.5</v>
      </c>
      <c r="T149" s="37">
        <v>11.5</v>
      </c>
      <c r="V149" s="38">
        <v>3</v>
      </c>
      <c r="W149" s="38">
        <v>2</v>
      </c>
      <c r="X149" s="38">
        <v>5</v>
      </c>
      <c r="Y149" s="38">
        <v>7</v>
      </c>
      <c r="Z149" s="38">
        <v>3</v>
      </c>
      <c r="AA149" s="38">
        <v>17.5</v>
      </c>
      <c r="AB149" s="38">
        <v>2</v>
      </c>
      <c r="AC149" s="39">
        <v>0.99</v>
      </c>
      <c r="AD149" s="39">
        <v>0.99</v>
      </c>
      <c r="AE149" s="39">
        <v>0.99</v>
      </c>
      <c r="AF149" s="39">
        <v>0.99</v>
      </c>
      <c r="AG149" s="40">
        <v>21.170991037613796</v>
      </c>
      <c r="AH149" s="40">
        <v>15.726361313151173</v>
      </c>
      <c r="AI149" s="40">
        <v>3.7243551545075335</v>
      </c>
      <c r="AJ149" s="40">
        <v>15.866227011216733</v>
      </c>
      <c r="AK149" s="41">
        <v>0.99</v>
      </c>
      <c r="AL149" s="41">
        <v>9.4318860628163659</v>
      </c>
      <c r="AM149" s="41">
        <v>8.3699518727767259</v>
      </c>
      <c r="AN149" s="41">
        <v>20.506090308821729</v>
      </c>
      <c r="AO149" s="41">
        <v>12.980751400066751</v>
      </c>
      <c r="AP149" s="41">
        <v>3.9765120687141313</v>
      </c>
      <c r="AQ149" s="41">
        <v>22.322282740410987</v>
      </c>
      <c r="AR149" s="41">
        <v>4.5674614049511257</v>
      </c>
      <c r="AS149" s="43"/>
      <c r="AT149" s="43"/>
      <c r="AU149" s="64">
        <v>1.346210392604267</v>
      </c>
      <c r="AV149" s="64">
        <v>4.2601272845888678</v>
      </c>
      <c r="AW149" s="65">
        <v>9.5271576392084505</v>
      </c>
      <c r="AX149" s="65">
        <v>2.4499651396464777</v>
      </c>
      <c r="AY149" s="65">
        <v>0.30633912831068338</v>
      </c>
      <c r="AZ149" s="65">
        <v>0.20461444100797335</v>
      </c>
      <c r="BA149" s="66">
        <v>2.8031688385965676</v>
      </c>
      <c r="BB149" s="66">
        <v>2.0604503941363395</v>
      </c>
      <c r="BC149" s="66">
        <v>3.1220190870433964</v>
      </c>
      <c r="BD149" s="66">
        <v>4.3938123112456289</v>
      </c>
    </row>
    <row r="150" spans="1:56" ht="12.75" customHeight="1" x14ac:dyDescent="0.25">
      <c r="A150" s="7" t="s">
        <v>337</v>
      </c>
      <c r="D150" s="3" t="s">
        <v>338</v>
      </c>
      <c r="E150" s="3" t="s">
        <v>175</v>
      </c>
      <c r="F150" s="6" t="s">
        <v>1380</v>
      </c>
      <c r="G150" s="3" t="s">
        <v>1381</v>
      </c>
      <c r="H150" s="2" t="s">
        <v>10</v>
      </c>
      <c r="I150" s="8">
        <v>71</v>
      </c>
      <c r="J150" s="2">
        <v>8</v>
      </c>
      <c r="O150" s="36">
        <v>11</v>
      </c>
      <c r="P150" s="36">
        <v>28</v>
      </c>
      <c r="Q150" s="37">
        <v>7</v>
      </c>
      <c r="R150" s="37">
        <v>9</v>
      </c>
      <c r="S150" s="37">
        <v>7</v>
      </c>
      <c r="U150" s="38">
        <v>2</v>
      </c>
      <c r="Z150" s="38">
        <v>2</v>
      </c>
      <c r="AA150" s="38">
        <v>5</v>
      </c>
      <c r="AC150" s="39">
        <v>0.99</v>
      </c>
      <c r="AD150" s="39">
        <v>0.99</v>
      </c>
      <c r="AE150" s="39">
        <v>73.805689747718745</v>
      </c>
      <c r="AF150" s="39">
        <v>103.86141919210655</v>
      </c>
      <c r="AG150" s="40">
        <v>16.466326362588507</v>
      </c>
      <c r="AH150" s="40">
        <v>17.692156477295068</v>
      </c>
      <c r="AI150" s="40">
        <v>7.448710309015067</v>
      </c>
      <c r="AJ150" s="40">
        <v>1</v>
      </c>
      <c r="AK150" s="41">
        <v>7.617596648257476</v>
      </c>
      <c r="AL150" s="41">
        <v>0.99</v>
      </c>
      <c r="AM150" s="42">
        <v>0.99</v>
      </c>
      <c r="AN150" s="42">
        <v>0.99</v>
      </c>
      <c r="AO150" s="41">
        <v>0.99</v>
      </c>
      <c r="AP150" s="41">
        <v>2.6510080458094207</v>
      </c>
      <c r="AQ150" s="41">
        <v>6.3777950686888536</v>
      </c>
      <c r="AR150" s="41">
        <v>0.99</v>
      </c>
      <c r="AS150" s="43"/>
      <c r="AT150" s="43">
        <v>1.4072278105810507</v>
      </c>
      <c r="AU150" s="64">
        <v>0.93071335784986364</v>
      </c>
      <c r="AV150" s="64">
        <v>0.13425142857142858</v>
      </c>
      <c r="AW150" s="65">
        <v>0.12996224999999997</v>
      </c>
      <c r="AX150" s="65"/>
      <c r="AY150" s="65">
        <v>2.6777859048580006</v>
      </c>
      <c r="AZ150" s="65">
        <v>0.15522605999999997</v>
      </c>
      <c r="BA150" s="66">
        <v>0.82406419900078098</v>
      </c>
      <c r="BB150" s="66">
        <v>0.64315453010998036</v>
      </c>
      <c r="BC150" s="66">
        <v>0.98765807161933361</v>
      </c>
      <c r="BD150" s="66">
        <v>1.4637481458707138</v>
      </c>
    </row>
    <row r="151" spans="1:56" ht="12.75" customHeight="1" x14ac:dyDescent="0.25">
      <c r="A151" s="7" t="s">
        <v>339</v>
      </c>
      <c r="D151" s="3" t="s">
        <v>340</v>
      </c>
      <c r="E151" s="3" t="s">
        <v>80</v>
      </c>
      <c r="F151" s="6">
        <v>30.7</v>
      </c>
      <c r="G151" s="3" t="s">
        <v>1421</v>
      </c>
      <c r="H151" s="2" t="s">
        <v>26</v>
      </c>
      <c r="I151" s="8">
        <v>69.699999999999989</v>
      </c>
      <c r="J151" s="2">
        <v>12</v>
      </c>
      <c r="Q151" s="37">
        <v>7</v>
      </c>
      <c r="R151" s="37">
        <v>7.5</v>
      </c>
      <c r="S151" s="37">
        <v>12.2</v>
      </c>
      <c r="T151" s="37">
        <v>6.6</v>
      </c>
      <c r="U151" s="38">
        <v>3</v>
      </c>
      <c r="V151" s="38">
        <v>2</v>
      </c>
      <c r="W151" s="38">
        <v>5</v>
      </c>
      <c r="X151" s="38">
        <v>4</v>
      </c>
      <c r="Y151" s="38">
        <v>5.6</v>
      </c>
      <c r="Z151" s="38">
        <v>9.1999999999999993</v>
      </c>
      <c r="AA151" s="38">
        <v>1</v>
      </c>
      <c r="AB151" s="38">
        <v>6.6</v>
      </c>
      <c r="AC151" s="39">
        <v>0.99</v>
      </c>
      <c r="AD151" s="39">
        <v>0.99</v>
      </c>
      <c r="AE151" s="39">
        <v>0.99</v>
      </c>
      <c r="AF151" s="39">
        <v>0.99</v>
      </c>
      <c r="AG151" s="40">
        <v>16.466326362588507</v>
      </c>
      <c r="AH151" s="40">
        <v>14.743463731079224</v>
      </c>
      <c r="AI151" s="40">
        <v>12.982037967140545</v>
      </c>
      <c r="AJ151" s="40">
        <v>9.1058346325243846</v>
      </c>
      <c r="AK151" s="41">
        <v>11.426394972386214</v>
      </c>
      <c r="AL151" s="41">
        <v>6.2879240418775773</v>
      </c>
      <c r="AM151" s="41">
        <v>20.924879681941817</v>
      </c>
      <c r="AN151" s="41">
        <v>16.404872247057384</v>
      </c>
      <c r="AO151" s="41">
        <v>10.3846011200534</v>
      </c>
      <c r="AP151" s="41">
        <v>12.194637010723335</v>
      </c>
      <c r="AQ151" s="41">
        <v>1.2755590137377708</v>
      </c>
      <c r="AR151" s="41">
        <v>15.072622636338716</v>
      </c>
      <c r="AS151" s="43"/>
      <c r="AT151" s="43"/>
      <c r="AU151" s="64">
        <v>1.1168560294198362</v>
      </c>
      <c r="AV151" s="64">
        <v>0.70141796346402596</v>
      </c>
      <c r="AW151" s="65">
        <v>0.55029815239831914</v>
      </c>
      <c r="AX151" s="65">
        <v>0.7839888446868728</v>
      </c>
      <c r="AY151" s="65">
        <v>1.1742999918576196</v>
      </c>
      <c r="AZ151" s="65">
        <v>11.816483968210461</v>
      </c>
      <c r="BA151" s="66">
        <v>0.90913699644193113</v>
      </c>
      <c r="BB151" s="66">
        <v>0.29375907360037706</v>
      </c>
      <c r="BC151" s="66">
        <v>3.5812677392883181</v>
      </c>
      <c r="BD151" s="66">
        <v>5.4961752132766248</v>
      </c>
    </row>
    <row r="152" spans="1:56" ht="12.75" customHeight="1" x14ac:dyDescent="0.25">
      <c r="A152" s="7" t="s">
        <v>341</v>
      </c>
      <c r="D152" s="3" t="s">
        <v>342</v>
      </c>
      <c r="E152" s="3" t="s">
        <v>343</v>
      </c>
      <c r="F152" s="6" t="s">
        <v>1765</v>
      </c>
      <c r="G152" s="3" t="s">
        <v>1766</v>
      </c>
      <c r="H152" s="2" t="s">
        <v>26</v>
      </c>
      <c r="I152" s="8">
        <v>68.900000000000006</v>
      </c>
      <c r="J152" s="2">
        <v>9</v>
      </c>
      <c r="Q152" s="37">
        <v>9.6999999999999993</v>
      </c>
      <c r="R152" s="37">
        <v>19.600000000000001</v>
      </c>
      <c r="S152" s="37">
        <v>10.1</v>
      </c>
      <c r="T152" s="37">
        <v>6.3000000000000007</v>
      </c>
      <c r="U152" s="38">
        <v>3.8</v>
      </c>
      <c r="V152" s="38">
        <v>1</v>
      </c>
      <c r="Z152" s="38">
        <v>2.5</v>
      </c>
      <c r="AA152" s="38">
        <v>7</v>
      </c>
      <c r="AB152" s="38">
        <v>8.9</v>
      </c>
      <c r="AC152" s="39">
        <v>0.99</v>
      </c>
      <c r="AD152" s="39">
        <v>0.99</v>
      </c>
      <c r="AE152" s="39">
        <v>0.99</v>
      </c>
      <c r="AF152" s="39">
        <v>0.99</v>
      </c>
      <c r="AG152" s="40">
        <v>22.817623673872646</v>
      </c>
      <c r="AH152" s="40">
        <v>38.529585217220372</v>
      </c>
      <c r="AI152" s="40">
        <v>10.747424874436026</v>
      </c>
      <c r="AJ152" s="40">
        <v>8.6919330583187318</v>
      </c>
      <c r="AK152" s="41">
        <v>14.473433631689204</v>
      </c>
      <c r="AL152" s="41">
        <v>3.1439620209387886</v>
      </c>
      <c r="AM152" s="42">
        <v>0.99</v>
      </c>
      <c r="AN152" s="42">
        <v>0.99</v>
      </c>
      <c r="AO152" s="41">
        <v>0.99</v>
      </c>
      <c r="AP152" s="41">
        <v>3.313760057261776</v>
      </c>
      <c r="AQ152" s="41">
        <v>8.9289130961643952</v>
      </c>
      <c r="AR152" s="41">
        <v>20.325203252032512</v>
      </c>
      <c r="AS152" s="43"/>
      <c r="AT152" s="43"/>
      <c r="AU152" s="64">
        <v>0.59221046749484763</v>
      </c>
      <c r="AV152" s="64">
        <v>0.80874564464213972</v>
      </c>
      <c r="AW152" s="65">
        <v>0.21722295489407337</v>
      </c>
      <c r="AX152" s="65"/>
      <c r="AY152" s="65">
        <v>3.3472323810725011</v>
      </c>
      <c r="AZ152" s="65">
        <v>2.2763356562137038</v>
      </c>
      <c r="BA152" s="66">
        <v>0.70047805606849367</v>
      </c>
      <c r="BB152" s="66">
        <v>0.1531134921262807</v>
      </c>
      <c r="BC152" s="66">
        <v>1.9469303307267591</v>
      </c>
      <c r="BD152" s="66">
        <v>1.5907924607992787</v>
      </c>
    </row>
    <row r="153" spans="1:56" ht="12.75" customHeight="1" x14ac:dyDescent="0.25">
      <c r="A153" s="7" t="s">
        <v>344</v>
      </c>
      <c r="B153" s="2">
        <v>60</v>
      </c>
      <c r="C153" s="1" t="s">
        <v>345</v>
      </c>
      <c r="D153" s="3" t="s">
        <v>346</v>
      </c>
      <c r="E153" s="3" t="s">
        <v>29</v>
      </c>
      <c r="F153" s="6" t="s">
        <v>1679</v>
      </c>
      <c r="G153" s="3" t="s">
        <v>1680</v>
      </c>
      <c r="H153" s="2" t="s">
        <v>36</v>
      </c>
      <c r="I153" s="8">
        <v>68.8</v>
      </c>
      <c r="J153" s="2">
        <v>9</v>
      </c>
      <c r="R153" s="37">
        <v>0.5</v>
      </c>
      <c r="S153" s="37">
        <v>22.5</v>
      </c>
      <c r="T153" s="37">
        <v>4.5</v>
      </c>
      <c r="U153" s="38">
        <v>4</v>
      </c>
      <c r="V153" s="38">
        <v>2.5</v>
      </c>
      <c r="Y153" s="38">
        <v>9.5</v>
      </c>
      <c r="Z153" s="38">
        <v>13.8</v>
      </c>
      <c r="AA153" s="38">
        <v>10</v>
      </c>
      <c r="AB153" s="38">
        <v>1.5</v>
      </c>
      <c r="AC153" s="39">
        <v>0.99</v>
      </c>
      <c r="AD153" s="39">
        <v>0.99</v>
      </c>
      <c r="AE153" s="39">
        <v>0.99</v>
      </c>
      <c r="AF153" s="39">
        <v>0.99</v>
      </c>
      <c r="AG153" s="40">
        <v>0.99</v>
      </c>
      <c r="AH153" s="40">
        <v>0.98289758207194833</v>
      </c>
      <c r="AI153" s="40">
        <v>23.942283136119858</v>
      </c>
      <c r="AJ153" s="40">
        <v>6.2085236130848083</v>
      </c>
      <c r="AK153" s="41">
        <v>15.235193296514952</v>
      </c>
      <c r="AL153" s="41">
        <v>7.8599050523469716</v>
      </c>
      <c r="AM153" s="42">
        <v>0.99</v>
      </c>
      <c r="AN153" s="42">
        <v>0.99</v>
      </c>
      <c r="AO153" s="41">
        <v>17.616734042947733</v>
      </c>
      <c r="AP153" s="41">
        <v>18.291955516085004</v>
      </c>
      <c r="AQ153" s="41">
        <v>12.755590137377707</v>
      </c>
      <c r="AR153" s="41">
        <v>3.4255960537133445</v>
      </c>
      <c r="AS153" s="43"/>
      <c r="AT153" s="43"/>
      <c r="AU153" s="64">
        <v>1.0072259999999997</v>
      </c>
      <c r="AV153" s="64">
        <v>0.25931209558367024</v>
      </c>
      <c r="AW153" s="65">
        <v>0.51590451787342428</v>
      </c>
      <c r="AX153" s="65"/>
      <c r="AY153" s="65">
        <v>1.0383284138530531</v>
      </c>
      <c r="AZ153" s="65">
        <v>0.26855645382296506</v>
      </c>
      <c r="BA153" s="66">
        <v>0.63326904779183502</v>
      </c>
      <c r="BB153" s="66">
        <v>0.52885499355649401</v>
      </c>
      <c r="BC153" s="66">
        <v>0.60759646184981408</v>
      </c>
      <c r="BD153" s="66">
        <v>0.39299208268712987</v>
      </c>
    </row>
    <row r="154" spans="1:56" ht="12.75" customHeight="1" x14ac:dyDescent="0.25">
      <c r="A154" s="7" t="s">
        <v>350</v>
      </c>
      <c r="B154" s="2">
        <v>32</v>
      </c>
      <c r="C154" s="1" t="s">
        <v>348</v>
      </c>
      <c r="D154" s="3" t="s">
        <v>351</v>
      </c>
      <c r="E154" s="3" t="s">
        <v>29</v>
      </c>
      <c r="F154" s="6" t="s">
        <v>1530</v>
      </c>
      <c r="G154" s="3" t="s">
        <v>1531</v>
      </c>
      <c r="H154" s="2" t="s">
        <v>81</v>
      </c>
      <c r="I154" s="8">
        <v>68.599999999999994</v>
      </c>
      <c r="J154" s="2">
        <v>9</v>
      </c>
      <c r="S154" s="37">
        <v>11.5</v>
      </c>
      <c r="U154" s="38">
        <v>6</v>
      </c>
      <c r="V154" s="38">
        <v>2.7</v>
      </c>
      <c r="W154" s="38">
        <v>2.7</v>
      </c>
      <c r="X154" s="38">
        <v>2</v>
      </c>
      <c r="Y154" s="38">
        <v>5.4</v>
      </c>
      <c r="Z154" s="38">
        <v>19.8</v>
      </c>
      <c r="AA154" s="38">
        <v>16.2</v>
      </c>
      <c r="AB154" s="38">
        <v>2.2999999999999998</v>
      </c>
      <c r="AC154" s="39">
        <v>0.99</v>
      </c>
      <c r="AD154" s="39">
        <v>0.99</v>
      </c>
      <c r="AE154" s="39">
        <v>0.99</v>
      </c>
      <c r="AF154" s="39">
        <v>0.99</v>
      </c>
      <c r="AG154" s="40">
        <v>0.99</v>
      </c>
      <c r="AH154" s="40">
        <v>0.99</v>
      </c>
      <c r="AI154" s="40">
        <v>12.237166936239039</v>
      </c>
      <c r="AJ154" s="40">
        <v>1</v>
      </c>
      <c r="AK154" s="41">
        <v>22.852789944772429</v>
      </c>
      <c r="AL154" s="41">
        <v>8.4886974565347284</v>
      </c>
      <c r="AM154" s="41">
        <v>11.299435028248581</v>
      </c>
      <c r="AN154" s="41">
        <v>8.2024361235286918</v>
      </c>
      <c r="AO154" s="41">
        <v>10.013722508622921</v>
      </c>
      <c r="AP154" s="41">
        <v>26.244979653513266</v>
      </c>
      <c r="AQ154" s="41">
        <v>20.664056022551886</v>
      </c>
      <c r="AR154" s="41">
        <v>5.2525806156937946</v>
      </c>
      <c r="AS154" s="43"/>
      <c r="AT154" s="43"/>
      <c r="AU154" s="64"/>
      <c r="AV154" s="64">
        <v>8.1718260869565226E-2</v>
      </c>
      <c r="AW154" s="65">
        <v>0.37145125286886543</v>
      </c>
      <c r="AX154" s="65">
        <v>0.72591559693228969</v>
      </c>
      <c r="AY154" s="65">
        <v>2.6209014311025136</v>
      </c>
      <c r="AZ154" s="65">
        <v>0.25418923612873234</v>
      </c>
      <c r="BA154" s="66">
        <v>8.1718260869565226E-2</v>
      </c>
      <c r="BB154" s="66"/>
      <c r="BC154" s="66">
        <v>0.9931143792581002</v>
      </c>
      <c r="BD154" s="66">
        <v>1.1035641176493429</v>
      </c>
    </row>
    <row r="155" spans="1:56" ht="12.75" customHeight="1" x14ac:dyDescent="0.25">
      <c r="A155" s="7" t="s">
        <v>347</v>
      </c>
      <c r="B155" s="2">
        <v>32</v>
      </c>
      <c r="C155" s="1" t="s">
        <v>348</v>
      </c>
      <c r="D155" s="3" t="s">
        <v>349</v>
      </c>
      <c r="E155" s="3" t="s">
        <v>29</v>
      </c>
      <c r="F155" s="6" t="s">
        <v>1530</v>
      </c>
      <c r="G155" s="3" t="s">
        <v>1531</v>
      </c>
      <c r="H155" s="2" t="s">
        <v>81</v>
      </c>
      <c r="I155" s="8">
        <v>68.599999999999994</v>
      </c>
      <c r="J155" s="2">
        <v>9</v>
      </c>
      <c r="S155" s="37">
        <v>11.5</v>
      </c>
      <c r="U155" s="38">
        <v>6</v>
      </c>
      <c r="V155" s="38">
        <v>2.7</v>
      </c>
      <c r="W155" s="38">
        <v>2.7</v>
      </c>
      <c r="X155" s="38">
        <v>2</v>
      </c>
      <c r="Y155" s="38">
        <v>5.4</v>
      </c>
      <c r="Z155" s="38">
        <v>19.8</v>
      </c>
      <c r="AA155" s="38">
        <v>16.2</v>
      </c>
      <c r="AB155" s="38">
        <v>2.2999999999999998</v>
      </c>
      <c r="AC155" s="39">
        <v>0.99</v>
      </c>
      <c r="AD155" s="39">
        <v>0.99</v>
      </c>
      <c r="AE155" s="39">
        <v>0.99</v>
      </c>
      <c r="AF155" s="39">
        <v>0.99</v>
      </c>
      <c r="AG155" s="40">
        <v>0.99</v>
      </c>
      <c r="AH155" s="40">
        <v>0.99</v>
      </c>
      <c r="AI155" s="40">
        <v>12.237166936239039</v>
      </c>
      <c r="AJ155" s="40">
        <v>1</v>
      </c>
      <c r="AK155" s="41">
        <v>22.852789944772429</v>
      </c>
      <c r="AL155" s="41">
        <v>8.4886974565347284</v>
      </c>
      <c r="AM155" s="41">
        <v>11.299435028248581</v>
      </c>
      <c r="AN155" s="41">
        <v>8.2024361235286918</v>
      </c>
      <c r="AO155" s="41">
        <v>10.013722508622921</v>
      </c>
      <c r="AP155" s="41">
        <v>26.244979653513266</v>
      </c>
      <c r="AQ155" s="41">
        <v>20.664056022551886</v>
      </c>
      <c r="AR155" s="41">
        <v>5.2525806156937946</v>
      </c>
      <c r="AS155" s="43"/>
      <c r="AT155" s="43"/>
      <c r="AU155" s="64"/>
      <c r="AV155" s="64">
        <v>8.1718260869565226E-2</v>
      </c>
      <c r="AW155" s="65">
        <v>0.37145125286886543</v>
      </c>
      <c r="AX155" s="65">
        <v>0.72591559693228969</v>
      </c>
      <c r="AY155" s="65">
        <v>2.6209014311025136</v>
      </c>
      <c r="AZ155" s="65">
        <v>0.25418923612873234</v>
      </c>
      <c r="BA155" s="66">
        <v>8.1718260869565226E-2</v>
      </c>
      <c r="BB155" s="66"/>
      <c r="BC155" s="66">
        <v>0.9931143792581002</v>
      </c>
      <c r="BD155" s="66">
        <v>1.1035641176493429</v>
      </c>
    </row>
    <row r="156" spans="1:56" ht="12.75" customHeight="1" x14ac:dyDescent="0.25">
      <c r="A156" s="7" t="s">
        <v>352</v>
      </c>
      <c r="D156" s="3" t="s">
        <v>353</v>
      </c>
      <c r="E156" s="3" t="s">
        <v>80</v>
      </c>
      <c r="F156" s="6">
        <v>26.19</v>
      </c>
      <c r="G156" s="3" t="s">
        <v>1583</v>
      </c>
      <c r="H156" s="2" t="s">
        <v>81</v>
      </c>
      <c r="I156" s="8">
        <v>67</v>
      </c>
      <c r="J156" s="2">
        <v>11</v>
      </c>
      <c r="Q156" s="37">
        <v>6</v>
      </c>
      <c r="R156" s="37">
        <v>13</v>
      </c>
      <c r="S156" s="37">
        <v>10</v>
      </c>
      <c r="T156" s="37">
        <v>15</v>
      </c>
      <c r="U156" s="38">
        <v>4</v>
      </c>
      <c r="W156" s="38">
        <v>1</v>
      </c>
      <c r="X156" s="38">
        <v>4</v>
      </c>
      <c r="Y156" s="38">
        <v>2</v>
      </c>
      <c r="Z156" s="38">
        <v>4</v>
      </c>
      <c r="AA156" s="38">
        <v>4</v>
      </c>
      <c r="AB156" s="38">
        <v>4</v>
      </c>
      <c r="AC156" s="39">
        <v>0.99</v>
      </c>
      <c r="AD156" s="39">
        <v>0.99</v>
      </c>
      <c r="AE156" s="39">
        <v>0.99</v>
      </c>
      <c r="AF156" s="39">
        <v>0.99</v>
      </c>
      <c r="AG156" s="40">
        <v>14.113994025075865</v>
      </c>
      <c r="AH156" s="40">
        <v>25.555337133870655</v>
      </c>
      <c r="AI156" s="40">
        <v>10.641014727164382</v>
      </c>
      <c r="AJ156" s="40">
        <v>20.695078710282694</v>
      </c>
      <c r="AK156" s="41">
        <v>15.235193296514952</v>
      </c>
      <c r="AL156" s="41">
        <v>0.99</v>
      </c>
      <c r="AM156" s="41">
        <v>4.184975936388363</v>
      </c>
      <c r="AN156" s="41">
        <v>16.404872247057384</v>
      </c>
      <c r="AO156" s="41">
        <v>3.708786114304786</v>
      </c>
      <c r="AP156" s="41">
        <v>5.3020160916188415</v>
      </c>
      <c r="AQ156" s="41">
        <v>5.1022360549510832</v>
      </c>
      <c r="AR156" s="41">
        <v>9.1349228099022515</v>
      </c>
      <c r="AS156" s="43"/>
      <c r="AT156" s="43"/>
      <c r="AU156" s="64">
        <v>0.55229144311969935</v>
      </c>
      <c r="AV156" s="64">
        <v>1.9448407168775264</v>
      </c>
      <c r="AW156" s="65">
        <v>6.4981124999999987E-2</v>
      </c>
      <c r="AX156" s="65">
        <v>3.9199442234343644</v>
      </c>
      <c r="AY156" s="65">
        <v>1.4295825987831889</v>
      </c>
      <c r="AZ156" s="65">
        <v>1.7903763588197668</v>
      </c>
      <c r="BA156" s="66">
        <v>1.2485660799986129</v>
      </c>
      <c r="BB156" s="66">
        <v>0.98468103461056122</v>
      </c>
      <c r="BC156" s="66">
        <v>1.8012210765093302</v>
      </c>
      <c r="BD156" s="66">
        <v>1.5960106211594594</v>
      </c>
    </row>
    <row r="157" spans="1:56" ht="12.75" customHeight="1" x14ac:dyDescent="0.25">
      <c r="A157" s="7" t="s">
        <v>356</v>
      </c>
      <c r="D157" s="3" t="s">
        <v>357</v>
      </c>
      <c r="E157" s="3" t="s">
        <v>237</v>
      </c>
      <c r="F157" s="6" t="s">
        <v>1793</v>
      </c>
      <c r="G157" s="3" t="s">
        <v>1794</v>
      </c>
      <c r="H157" s="2" t="s">
        <v>10</v>
      </c>
      <c r="I157" s="8">
        <v>66</v>
      </c>
      <c r="J157" s="2">
        <v>6</v>
      </c>
      <c r="Q157" s="37">
        <v>18</v>
      </c>
      <c r="R157" s="37">
        <v>8</v>
      </c>
      <c r="S157" s="37">
        <v>18</v>
      </c>
      <c r="T157" s="37">
        <v>16</v>
      </c>
      <c r="AA157" s="38">
        <v>3</v>
      </c>
      <c r="AB157" s="38">
        <v>3</v>
      </c>
      <c r="AC157" s="39">
        <v>0.99</v>
      </c>
      <c r="AD157" s="39">
        <v>0.99</v>
      </c>
      <c r="AE157" s="39">
        <v>0.99</v>
      </c>
      <c r="AF157" s="39">
        <v>0.99</v>
      </c>
      <c r="AG157" s="40">
        <v>42.341982075227591</v>
      </c>
      <c r="AH157" s="40">
        <v>15.726361313151173</v>
      </c>
      <c r="AI157" s="40">
        <v>19.153826508895886</v>
      </c>
      <c r="AJ157" s="40">
        <v>22.07475062430154</v>
      </c>
      <c r="AK157" s="41">
        <v>0.99</v>
      </c>
      <c r="AL157" s="41">
        <v>0.99</v>
      </c>
      <c r="AM157" s="42">
        <v>0.99</v>
      </c>
      <c r="AN157" s="42">
        <v>0.99</v>
      </c>
      <c r="AO157" s="41">
        <v>0.99</v>
      </c>
      <c r="AP157" s="41">
        <v>0.99</v>
      </c>
      <c r="AQ157" s="41">
        <v>3.8266770412133124</v>
      </c>
      <c r="AR157" s="41">
        <v>6.851192107426689</v>
      </c>
      <c r="AS157" s="43"/>
      <c r="AT157" s="43"/>
      <c r="AU157" s="64">
        <v>2.692420785208534</v>
      </c>
      <c r="AV157" s="64">
        <v>1.15249820259409</v>
      </c>
      <c r="AW157" s="65"/>
      <c r="AX157" s="65"/>
      <c r="AY157" s="65"/>
      <c r="AZ157" s="65">
        <v>1.7903763588197668</v>
      </c>
      <c r="BA157" s="66">
        <v>1.922459493901312</v>
      </c>
      <c r="BB157" s="66">
        <v>1.0888897006689748</v>
      </c>
      <c r="BC157" s="66">
        <v>1.7903763588197668</v>
      </c>
      <c r="BD157" s="66"/>
    </row>
    <row r="158" spans="1:56" ht="12.75" customHeight="1" x14ac:dyDescent="0.25">
      <c r="A158" s="7" t="s">
        <v>354</v>
      </c>
      <c r="D158" s="3" t="s">
        <v>355</v>
      </c>
      <c r="E158" s="3" t="s">
        <v>11</v>
      </c>
      <c r="F158" s="6">
        <v>29.6</v>
      </c>
      <c r="G158" s="3" t="s">
        <v>1478</v>
      </c>
      <c r="H158" s="2" t="s">
        <v>10</v>
      </c>
      <c r="I158" s="8">
        <v>66</v>
      </c>
      <c r="J158" s="2">
        <v>12</v>
      </c>
      <c r="M158" s="36">
        <v>1</v>
      </c>
      <c r="O158" s="36">
        <v>3</v>
      </c>
      <c r="P158" s="36">
        <v>2</v>
      </c>
      <c r="Q158" s="37">
        <v>5</v>
      </c>
      <c r="R158" s="37">
        <v>1</v>
      </c>
      <c r="S158" s="37">
        <v>10</v>
      </c>
      <c r="T158" s="37">
        <v>12</v>
      </c>
      <c r="V158" s="38">
        <v>1</v>
      </c>
      <c r="Y158" s="38">
        <v>10</v>
      </c>
      <c r="Z158" s="38">
        <v>8</v>
      </c>
      <c r="AA158" s="38">
        <v>9</v>
      </c>
      <c r="AB158" s="38">
        <v>4</v>
      </c>
      <c r="AC158" s="39">
        <v>11.393414606357528</v>
      </c>
      <c r="AD158" s="39">
        <v>0.99</v>
      </c>
      <c r="AE158" s="39">
        <v>20.128824476650564</v>
      </c>
      <c r="AF158" s="39">
        <v>7.4186727994361821</v>
      </c>
      <c r="AG158" s="40">
        <v>11.761661687563221</v>
      </c>
      <c r="AH158" s="40">
        <v>1.9657951641438967</v>
      </c>
      <c r="AI158" s="40">
        <v>10.641014727164382</v>
      </c>
      <c r="AJ158" s="40">
        <v>16.556062968226154</v>
      </c>
      <c r="AK158" s="41">
        <v>0.99</v>
      </c>
      <c r="AL158" s="41">
        <v>3.1439620209387886</v>
      </c>
      <c r="AM158" s="42">
        <v>0.99</v>
      </c>
      <c r="AN158" s="42">
        <v>0.99</v>
      </c>
      <c r="AO158" s="41">
        <v>18.54393057152393</v>
      </c>
      <c r="AP158" s="41">
        <v>10.604032183237683</v>
      </c>
      <c r="AQ158" s="41">
        <v>11.480031123639936</v>
      </c>
      <c r="AR158" s="41">
        <v>9.1349228099022515</v>
      </c>
      <c r="AS158" s="43">
        <v>8.6892299999999978E-2</v>
      </c>
      <c r="AT158" s="43">
        <v>0.3685596646759895</v>
      </c>
      <c r="AU158" s="64">
        <v>5.9831573004634091</v>
      </c>
      <c r="AV158" s="64">
        <v>1.5558725735020211</v>
      </c>
      <c r="AW158" s="65">
        <v>3.1757192130694833</v>
      </c>
      <c r="AX158" s="65"/>
      <c r="AY158" s="65">
        <v>0.57183303951327558</v>
      </c>
      <c r="AZ158" s="65">
        <v>0.79572282614211864</v>
      </c>
      <c r="BA158" s="66">
        <v>1.998620459660355</v>
      </c>
      <c r="BB158" s="66">
        <v>2.731566234366765</v>
      </c>
      <c r="BC158" s="66">
        <v>1.5144250262416259</v>
      </c>
      <c r="BD158" s="66">
        <v>1.4430715299423662</v>
      </c>
    </row>
    <row r="159" spans="1:56" ht="12.75" customHeight="1" x14ac:dyDescent="0.25">
      <c r="A159" s="7" t="s">
        <v>358</v>
      </c>
      <c r="D159" s="3" t="s">
        <v>359</v>
      </c>
      <c r="E159" s="3" t="s">
        <v>175</v>
      </c>
      <c r="F159" s="6" t="s">
        <v>1667</v>
      </c>
      <c r="G159" s="3" t="s">
        <v>1668</v>
      </c>
      <c r="H159" s="2" t="s">
        <v>10</v>
      </c>
      <c r="I159" s="8">
        <v>65</v>
      </c>
      <c r="J159" s="2">
        <v>11</v>
      </c>
      <c r="M159" s="36">
        <v>7</v>
      </c>
      <c r="N159" s="36">
        <v>9</v>
      </c>
      <c r="O159" s="36">
        <v>16</v>
      </c>
      <c r="P159" s="36">
        <v>14</v>
      </c>
      <c r="Q159" s="37">
        <v>3</v>
      </c>
      <c r="R159" s="37">
        <v>2</v>
      </c>
      <c r="S159" s="37">
        <v>4</v>
      </c>
      <c r="T159" s="37">
        <v>4</v>
      </c>
      <c r="V159" s="38">
        <v>3</v>
      </c>
      <c r="W159" s="38">
        <v>1</v>
      </c>
      <c r="X159" s="38">
        <v>2</v>
      </c>
      <c r="AC159" s="39">
        <v>79.753902244502697</v>
      </c>
      <c r="AD159" s="39">
        <v>130.83296990841691</v>
      </c>
      <c r="AE159" s="39">
        <v>107.35373054213635</v>
      </c>
      <c r="AF159" s="39">
        <v>51.930709596053276</v>
      </c>
      <c r="AG159" s="40">
        <v>7.0569970125379324</v>
      </c>
      <c r="AH159" s="40">
        <v>3.9315903282877933</v>
      </c>
      <c r="AI159" s="40">
        <v>4.2564058908657527</v>
      </c>
      <c r="AJ159" s="40">
        <v>5.518687656075385</v>
      </c>
      <c r="AK159" s="41">
        <v>0.99</v>
      </c>
      <c r="AL159" s="41">
        <v>9.4318860628163659</v>
      </c>
      <c r="AM159" s="41">
        <v>4.184975936388363</v>
      </c>
      <c r="AN159" s="41">
        <v>8.2024361235286918</v>
      </c>
      <c r="AO159" s="41">
        <v>0.99</v>
      </c>
      <c r="AP159" s="41">
        <v>0.99</v>
      </c>
      <c r="AQ159" s="41">
        <v>0.99</v>
      </c>
      <c r="AR159" s="41">
        <v>0.99</v>
      </c>
      <c r="AS159" s="43">
        <v>1.6404585384088213</v>
      </c>
      <c r="AT159" s="43">
        <v>0.48373455988723624</v>
      </c>
      <c r="AU159" s="64">
        <v>1.7949471901390226</v>
      </c>
      <c r="AV159" s="64">
        <v>1.2965604779183511</v>
      </c>
      <c r="AW159" s="65">
        <v>9.5271576392084505</v>
      </c>
      <c r="AX159" s="65">
        <v>1.9599721117171822</v>
      </c>
      <c r="AY159" s="65"/>
      <c r="AZ159" s="65"/>
      <c r="BA159" s="66">
        <v>1.3039251915883576</v>
      </c>
      <c r="BB159" s="66">
        <v>0.58512796546869406</v>
      </c>
      <c r="BC159" s="66">
        <v>5.7435648754628161</v>
      </c>
      <c r="BD159" s="66">
        <v>5.350808200985778</v>
      </c>
    </row>
    <row r="160" spans="1:56" ht="12.75" customHeight="1" x14ac:dyDescent="0.25">
      <c r="A160" s="7" t="s">
        <v>360</v>
      </c>
      <c r="D160" s="3" t="s">
        <v>361</v>
      </c>
      <c r="E160" s="3" t="s">
        <v>35</v>
      </c>
      <c r="F160" s="6" t="s">
        <v>1462</v>
      </c>
      <c r="G160" s="3" t="s">
        <v>1463</v>
      </c>
      <c r="H160" s="2" t="s">
        <v>36</v>
      </c>
      <c r="I160" s="8">
        <v>63</v>
      </c>
      <c r="J160" s="2">
        <v>6</v>
      </c>
      <c r="Q160" s="37">
        <v>20</v>
      </c>
      <c r="R160" s="37">
        <v>7</v>
      </c>
      <c r="S160" s="37">
        <v>7</v>
      </c>
      <c r="T160" s="37">
        <v>17</v>
      </c>
      <c r="U160" s="38">
        <v>8</v>
      </c>
      <c r="X160" s="38">
        <v>4</v>
      </c>
      <c r="AC160" s="39">
        <v>0.99</v>
      </c>
      <c r="AD160" s="39">
        <v>0.99</v>
      </c>
      <c r="AE160" s="39">
        <v>0.99</v>
      </c>
      <c r="AF160" s="39">
        <v>0.99</v>
      </c>
      <c r="AG160" s="40">
        <v>47.046646750252883</v>
      </c>
      <c r="AH160" s="40">
        <v>13.760566149007277</v>
      </c>
      <c r="AI160" s="40">
        <v>7.448710309015067</v>
      </c>
      <c r="AJ160" s="40">
        <v>23.454422538320387</v>
      </c>
      <c r="AK160" s="41">
        <v>30.470386593029904</v>
      </c>
      <c r="AL160" s="41">
        <v>0.99</v>
      </c>
      <c r="AM160" s="42">
        <v>0.99</v>
      </c>
      <c r="AN160" s="41">
        <v>16.404872247057384</v>
      </c>
      <c r="AO160" s="41">
        <v>0.99</v>
      </c>
      <c r="AP160" s="41">
        <v>0.99</v>
      </c>
      <c r="AQ160" s="41">
        <v>0.99</v>
      </c>
      <c r="AR160" s="41">
        <v>0.99</v>
      </c>
      <c r="AS160" s="43"/>
      <c r="AT160" s="43"/>
      <c r="AU160" s="64">
        <v>3.4189470288362336</v>
      </c>
      <c r="AV160" s="64">
        <v>3.1487897320874239</v>
      </c>
      <c r="AW160" s="65">
        <v>3.2490562499999993E-2</v>
      </c>
      <c r="AX160" s="65">
        <v>16.57057802733069</v>
      </c>
      <c r="AY160" s="65"/>
      <c r="AZ160" s="65"/>
      <c r="BA160" s="66">
        <v>3.2838683804618287</v>
      </c>
      <c r="BB160" s="66">
        <v>0.19103005651810978</v>
      </c>
      <c r="BC160" s="66">
        <v>8.3015342949153457</v>
      </c>
      <c r="BD160" s="66">
        <v>11.694193794238018</v>
      </c>
    </row>
    <row r="161" spans="1:56" ht="12.75" customHeight="1" x14ac:dyDescent="0.25">
      <c r="A161" s="7" t="s">
        <v>364</v>
      </c>
      <c r="D161" s="3" t="s">
        <v>365</v>
      </c>
      <c r="E161" s="3" t="s">
        <v>129</v>
      </c>
      <c r="F161" s="6" t="s">
        <v>1499</v>
      </c>
      <c r="G161" s="3" t="s">
        <v>1500</v>
      </c>
      <c r="H161" s="2" t="s">
        <v>81</v>
      </c>
      <c r="I161" s="8">
        <v>62</v>
      </c>
      <c r="J161" s="2">
        <v>9</v>
      </c>
      <c r="R161" s="37">
        <v>9.5</v>
      </c>
      <c r="S161" s="37">
        <v>9</v>
      </c>
      <c r="T161" s="37">
        <v>10.5</v>
      </c>
      <c r="U161" s="38">
        <v>18</v>
      </c>
      <c r="W161" s="38">
        <v>2</v>
      </c>
      <c r="X161" s="38">
        <v>4</v>
      </c>
      <c r="Z161" s="38">
        <v>2</v>
      </c>
      <c r="AA161" s="38">
        <v>5</v>
      </c>
      <c r="AB161" s="38">
        <v>2</v>
      </c>
      <c r="AC161" s="39">
        <v>0.99</v>
      </c>
      <c r="AD161" s="39">
        <v>0.99</v>
      </c>
      <c r="AE161" s="39">
        <v>0.99</v>
      </c>
      <c r="AF161" s="39">
        <v>0.99</v>
      </c>
      <c r="AG161" s="40">
        <v>0.99</v>
      </c>
      <c r="AH161" s="40">
        <v>18.675054059367017</v>
      </c>
      <c r="AI161" s="40">
        <v>9.5769132544479429</v>
      </c>
      <c r="AJ161" s="40">
        <v>14.486555097197886</v>
      </c>
      <c r="AK161" s="41">
        <v>68.55836983431729</v>
      </c>
      <c r="AL161" s="41">
        <v>0.99</v>
      </c>
      <c r="AM161" s="41">
        <v>8.3699518727767259</v>
      </c>
      <c r="AN161" s="41">
        <v>16.404872247057384</v>
      </c>
      <c r="AO161" s="41">
        <v>0.99</v>
      </c>
      <c r="AP161" s="41">
        <v>2.6510080458094207</v>
      </c>
      <c r="AQ161" s="41">
        <v>6.3777950686888536</v>
      </c>
      <c r="AR161" s="41">
        <v>4.5674614049511257</v>
      </c>
      <c r="AS161" s="43"/>
      <c r="AT161" s="43"/>
      <c r="AU161" s="64">
        <v>5.3011894736842098E-2</v>
      </c>
      <c r="AV161" s="64">
        <v>1.5126538909047431</v>
      </c>
      <c r="AW161" s="65">
        <v>1.4440249999999996E-2</v>
      </c>
      <c r="AX161" s="65">
        <v>1.9599721117171822</v>
      </c>
      <c r="AY161" s="65">
        <v>2.6777859048580006</v>
      </c>
      <c r="AZ161" s="65">
        <v>0.71615054352790675</v>
      </c>
      <c r="BA161" s="66">
        <v>0.7828328928207926</v>
      </c>
      <c r="BB161" s="66">
        <v>1.0321227535949915</v>
      </c>
      <c r="BC161" s="66">
        <v>1.3420872025257724</v>
      </c>
      <c r="BD161" s="66">
        <v>1.2000438764265879</v>
      </c>
    </row>
    <row r="162" spans="1:56" ht="12.75" customHeight="1" x14ac:dyDescent="0.25">
      <c r="A162" s="7" t="s">
        <v>362</v>
      </c>
      <c r="D162" s="3" t="s">
        <v>363</v>
      </c>
      <c r="E162" s="3" t="s">
        <v>11</v>
      </c>
      <c r="F162" s="6">
        <v>14.3</v>
      </c>
      <c r="G162" s="3" t="s">
        <v>1789</v>
      </c>
      <c r="H162" s="2" t="s">
        <v>10</v>
      </c>
      <c r="I162" s="8">
        <v>62</v>
      </c>
      <c r="J162" s="2">
        <v>10</v>
      </c>
      <c r="P162" s="36">
        <v>8</v>
      </c>
      <c r="Q162" s="37">
        <v>13</v>
      </c>
      <c r="R162" s="37">
        <v>21</v>
      </c>
      <c r="S162" s="37">
        <v>5</v>
      </c>
      <c r="T162" s="37">
        <v>7</v>
      </c>
      <c r="U162" s="38">
        <v>1</v>
      </c>
      <c r="V162" s="38">
        <v>1</v>
      </c>
      <c r="Z162" s="38">
        <v>1</v>
      </c>
      <c r="AA162" s="38">
        <v>4</v>
      </c>
      <c r="AB162" s="38">
        <v>1</v>
      </c>
      <c r="AC162" s="39">
        <v>0.99</v>
      </c>
      <c r="AD162" s="39">
        <v>0.99</v>
      </c>
      <c r="AE162" s="39">
        <v>0.99</v>
      </c>
      <c r="AF162" s="39">
        <v>29.674691197744728</v>
      </c>
      <c r="AG162" s="40">
        <v>30.580320387664372</v>
      </c>
      <c r="AH162" s="40">
        <v>41.281698447021824</v>
      </c>
      <c r="AI162" s="40">
        <v>5.3205073635821911</v>
      </c>
      <c r="AJ162" s="40">
        <v>9.6577033981319236</v>
      </c>
      <c r="AK162" s="41">
        <v>3.808798324128738</v>
      </c>
      <c r="AL162" s="41">
        <v>3.1439620209387886</v>
      </c>
      <c r="AM162" s="42">
        <v>0.99</v>
      </c>
      <c r="AN162" s="42">
        <v>0.99</v>
      </c>
      <c r="AO162" s="41">
        <v>0.99</v>
      </c>
      <c r="AP162" s="41">
        <v>1.3255040229047104</v>
      </c>
      <c r="AQ162" s="41">
        <v>5.1022360549510832</v>
      </c>
      <c r="AR162" s="41">
        <v>2.2837307024755629</v>
      </c>
      <c r="AS162" s="43"/>
      <c r="AT162" s="43">
        <v>29.974435553277505</v>
      </c>
      <c r="AU162" s="64">
        <v>0.74077185624785069</v>
      </c>
      <c r="AV162" s="64">
        <v>1.8151846690856914</v>
      </c>
      <c r="AW162" s="65">
        <v>0.82544722859747888</v>
      </c>
      <c r="AX162" s="65"/>
      <c r="AY162" s="65">
        <v>1.3388929524290003</v>
      </c>
      <c r="AZ162" s="65">
        <v>0.44759408970494169</v>
      </c>
      <c r="BA162" s="66">
        <v>10.843464026203682</v>
      </c>
      <c r="BB162" s="66">
        <v>16.576614382930536</v>
      </c>
      <c r="BC162" s="66">
        <v>0.87064475691047372</v>
      </c>
      <c r="BD162" s="66">
        <v>0.44736509485821846</v>
      </c>
    </row>
    <row r="163" spans="1:56" ht="12.75" customHeight="1" x14ac:dyDescent="0.25">
      <c r="A163" s="7" t="s">
        <v>368</v>
      </c>
      <c r="D163" s="3" t="s">
        <v>369</v>
      </c>
      <c r="E163" s="3" t="s">
        <v>47</v>
      </c>
      <c r="F163" s="6" t="s">
        <v>1378</v>
      </c>
      <c r="G163" s="3" t="s">
        <v>1379</v>
      </c>
      <c r="H163" s="2" t="s">
        <v>10</v>
      </c>
      <c r="I163" s="8">
        <v>61</v>
      </c>
      <c r="J163" s="2">
        <v>11</v>
      </c>
      <c r="Q163" s="37">
        <v>12</v>
      </c>
      <c r="R163" s="37">
        <v>8</v>
      </c>
      <c r="S163" s="37">
        <v>12</v>
      </c>
      <c r="T163" s="37">
        <v>6</v>
      </c>
      <c r="U163" s="38">
        <v>2</v>
      </c>
      <c r="V163" s="38">
        <v>4</v>
      </c>
      <c r="W163" s="38">
        <v>4</v>
      </c>
      <c r="X163" s="38">
        <v>7</v>
      </c>
      <c r="Y163" s="38">
        <v>2</v>
      </c>
      <c r="Z163" s="38">
        <v>1</v>
      </c>
      <c r="AB163" s="38">
        <v>3</v>
      </c>
      <c r="AC163" s="39">
        <v>0.99</v>
      </c>
      <c r="AD163" s="39">
        <v>0.99</v>
      </c>
      <c r="AE163" s="39">
        <v>0.99</v>
      </c>
      <c r="AF163" s="39">
        <v>0.99</v>
      </c>
      <c r="AG163" s="40">
        <v>28.22798805015173</v>
      </c>
      <c r="AH163" s="40">
        <v>15.726361313151173</v>
      </c>
      <c r="AI163" s="40">
        <v>12.769217672597259</v>
      </c>
      <c r="AJ163" s="40">
        <v>8.2780314841130771</v>
      </c>
      <c r="AK163" s="41">
        <v>7.617596648257476</v>
      </c>
      <c r="AL163" s="41">
        <v>12.575848083755155</v>
      </c>
      <c r="AM163" s="41">
        <v>16.739903745553452</v>
      </c>
      <c r="AN163" s="41">
        <v>28.708526432350421</v>
      </c>
      <c r="AO163" s="41">
        <v>3.708786114304786</v>
      </c>
      <c r="AP163" s="41">
        <v>1.3255040229047104</v>
      </c>
      <c r="AQ163" s="41">
        <v>0.99</v>
      </c>
      <c r="AR163" s="41">
        <v>6.851192107426689</v>
      </c>
      <c r="AS163" s="43"/>
      <c r="AT163" s="43"/>
      <c r="AU163" s="64">
        <v>1.7949471901390226</v>
      </c>
      <c r="AV163" s="64">
        <v>0.64828023895917541</v>
      </c>
      <c r="AW163" s="65">
        <v>1.6508944571949578</v>
      </c>
      <c r="AX163" s="65">
        <v>1.7149755977525345</v>
      </c>
      <c r="AY163" s="65">
        <v>0.35739564969579724</v>
      </c>
      <c r="AZ163" s="65">
        <v>6.9203960681077668</v>
      </c>
      <c r="BA163" s="66">
        <v>1.2216137145490991</v>
      </c>
      <c r="BB163" s="66">
        <v>0.81081597694177376</v>
      </c>
      <c r="BC163" s="66">
        <v>2.660915443187764</v>
      </c>
      <c r="BD163" s="66">
        <v>2.9077094774871668</v>
      </c>
    </row>
    <row r="164" spans="1:56" ht="12.75" customHeight="1" x14ac:dyDescent="0.25">
      <c r="A164" s="7" t="s">
        <v>370</v>
      </c>
      <c r="D164" s="3" t="s">
        <v>371</v>
      </c>
      <c r="E164" s="3" t="s">
        <v>80</v>
      </c>
      <c r="F164" s="6">
        <v>26.9</v>
      </c>
      <c r="G164" s="3" t="s">
        <v>1356</v>
      </c>
      <c r="H164" s="2" t="s">
        <v>36</v>
      </c>
      <c r="I164" s="8">
        <v>61</v>
      </c>
      <c r="J164" s="2">
        <v>6</v>
      </c>
      <c r="Q164" s="37">
        <v>10</v>
      </c>
      <c r="R164" s="37">
        <v>14</v>
      </c>
      <c r="S164" s="37">
        <v>9</v>
      </c>
      <c r="T164" s="37">
        <v>18</v>
      </c>
      <c r="W164" s="38">
        <v>4</v>
      </c>
      <c r="X164" s="38">
        <v>6</v>
      </c>
      <c r="AC164" s="39">
        <v>0.99</v>
      </c>
      <c r="AD164" s="39">
        <v>0.99</v>
      </c>
      <c r="AE164" s="39">
        <v>0.99</v>
      </c>
      <c r="AF164" s="39">
        <v>0.99</v>
      </c>
      <c r="AG164" s="40">
        <v>23.523323375126441</v>
      </c>
      <c r="AH164" s="40">
        <v>27.521132298014553</v>
      </c>
      <c r="AI164" s="40">
        <v>9.5769132544479429</v>
      </c>
      <c r="AJ164" s="40">
        <v>24.834094452339233</v>
      </c>
      <c r="AK164" s="41">
        <v>0.99</v>
      </c>
      <c r="AL164" s="41">
        <v>0.99</v>
      </c>
      <c r="AM164" s="41">
        <v>16.739903745553452</v>
      </c>
      <c r="AN164" s="41">
        <v>24.607308370586075</v>
      </c>
      <c r="AO164" s="41">
        <v>0.99</v>
      </c>
      <c r="AP164" s="41">
        <v>0.99</v>
      </c>
      <c r="AQ164" s="41">
        <v>0.99</v>
      </c>
      <c r="AR164" s="41">
        <v>0.99</v>
      </c>
      <c r="AS164" s="43"/>
      <c r="AT164" s="43"/>
      <c r="AU164" s="64">
        <v>0.8547367572090584</v>
      </c>
      <c r="AV164" s="64">
        <v>2.5931209558367021</v>
      </c>
      <c r="AW164" s="65"/>
      <c r="AX164" s="65">
        <v>1.4699790837878866</v>
      </c>
      <c r="AY164" s="65"/>
      <c r="AZ164" s="65"/>
      <c r="BA164" s="66">
        <v>1.7239288565228803</v>
      </c>
      <c r="BB164" s="66">
        <v>1.2292232551571491</v>
      </c>
      <c r="BC164" s="66">
        <v>1.4699790837878866</v>
      </c>
      <c r="BD164" s="66"/>
    </row>
    <row r="165" spans="1:56" ht="12.75" customHeight="1" x14ac:dyDescent="0.25">
      <c r="A165" s="7" t="s">
        <v>372</v>
      </c>
      <c r="D165" s="3" t="s">
        <v>373</v>
      </c>
      <c r="E165" s="3" t="s">
        <v>80</v>
      </c>
      <c r="F165" s="6" t="s">
        <v>1342</v>
      </c>
      <c r="G165" s="3" t="s">
        <v>1343</v>
      </c>
      <c r="H165" s="2" t="s">
        <v>81</v>
      </c>
      <c r="I165" s="8">
        <v>61</v>
      </c>
      <c r="J165" s="2">
        <v>12</v>
      </c>
      <c r="Q165" s="37">
        <v>8</v>
      </c>
      <c r="R165" s="37">
        <v>4</v>
      </c>
      <c r="S165" s="37">
        <v>9</v>
      </c>
      <c r="T165" s="37">
        <v>10</v>
      </c>
      <c r="U165" s="38">
        <v>5</v>
      </c>
      <c r="V165" s="38">
        <v>4</v>
      </c>
      <c r="W165" s="38">
        <v>4</v>
      </c>
      <c r="X165" s="38">
        <v>4</v>
      </c>
      <c r="Y165" s="38">
        <v>3</v>
      </c>
      <c r="Z165" s="38">
        <v>3</v>
      </c>
      <c r="AA165" s="38">
        <v>3</v>
      </c>
      <c r="AB165" s="38">
        <v>4</v>
      </c>
      <c r="AC165" s="39">
        <v>0.99</v>
      </c>
      <c r="AD165" s="39">
        <v>0.99</v>
      </c>
      <c r="AE165" s="39">
        <v>0.99</v>
      </c>
      <c r="AF165" s="39">
        <v>0.99</v>
      </c>
      <c r="AG165" s="40">
        <v>18.818658700101153</v>
      </c>
      <c r="AH165" s="40">
        <v>7.8631806565755866</v>
      </c>
      <c r="AI165" s="40">
        <v>9.5769132544479429</v>
      </c>
      <c r="AJ165" s="40">
        <v>13.796719140188463</v>
      </c>
      <c r="AK165" s="41">
        <v>19.043991620643691</v>
      </c>
      <c r="AL165" s="41">
        <v>12.575848083755155</v>
      </c>
      <c r="AM165" s="41">
        <v>16.739903745553452</v>
      </c>
      <c r="AN165" s="41">
        <v>16.404872247057384</v>
      </c>
      <c r="AO165" s="41">
        <v>5.563179171457179</v>
      </c>
      <c r="AP165" s="41">
        <v>3.9765120687141313</v>
      </c>
      <c r="AQ165" s="41">
        <v>3.8266770412133124</v>
      </c>
      <c r="AR165" s="41">
        <v>9.1349228099022515</v>
      </c>
      <c r="AS165" s="43"/>
      <c r="AT165" s="43"/>
      <c r="AU165" s="64">
        <v>2.3932629201853635</v>
      </c>
      <c r="AV165" s="64">
        <v>1.4406227532426124</v>
      </c>
      <c r="AW165" s="65">
        <v>0.66035778287798297</v>
      </c>
      <c r="AX165" s="65">
        <v>0.97998605585859111</v>
      </c>
      <c r="AY165" s="65">
        <v>0.71479129939159458</v>
      </c>
      <c r="AZ165" s="65">
        <v>2.3871684784263554</v>
      </c>
      <c r="BA165" s="66">
        <v>1.916942836713988</v>
      </c>
      <c r="BB165" s="66">
        <v>0.673618322075903</v>
      </c>
      <c r="BC165" s="66">
        <v>1.1855759041386311</v>
      </c>
      <c r="BD165" s="66">
        <v>0.8131387989895692</v>
      </c>
    </row>
    <row r="166" spans="1:56" ht="12.75" customHeight="1" x14ac:dyDescent="0.25">
      <c r="A166" s="7" t="s">
        <v>366</v>
      </c>
      <c r="D166" s="3" t="s">
        <v>367</v>
      </c>
      <c r="E166" s="3" t="s">
        <v>11</v>
      </c>
      <c r="F166" s="6">
        <v>19.8</v>
      </c>
      <c r="G166" s="3" t="s">
        <v>1359</v>
      </c>
      <c r="H166" s="2" t="s">
        <v>10</v>
      </c>
      <c r="I166" s="8">
        <v>61</v>
      </c>
      <c r="J166" s="2">
        <v>10</v>
      </c>
      <c r="Q166" s="37">
        <v>5</v>
      </c>
      <c r="R166" s="37">
        <v>4</v>
      </c>
      <c r="S166" s="37">
        <v>9</v>
      </c>
      <c r="T166" s="37">
        <v>17</v>
      </c>
      <c r="U166" s="38">
        <v>7</v>
      </c>
      <c r="W166" s="38">
        <v>2</v>
      </c>
      <c r="X166" s="38">
        <v>5</v>
      </c>
      <c r="Y166" s="38">
        <v>2</v>
      </c>
      <c r="Z166" s="38">
        <v>5</v>
      </c>
      <c r="AA166" s="38">
        <v>5</v>
      </c>
      <c r="AC166" s="39">
        <v>0.99</v>
      </c>
      <c r="AD166" s="39">
        <v>0.99</v>
      </c>
      <c r="AE166" s="39">
        <v>0.99</v>
      </c>
      <c r="AF166" s="39">
        <v>0.99</v>
      </c>
      <c r="AG166" s="40">
        <v>11.761661687563221</v>
      </c>
      <c r="AH166" s="40">
        <v>7.8631806565755866</v>
      </c>
      <c r="AI166" s="40">
        <v>9.5769132544479429</v>
      </c>
      <c r="AJ166" s="40">
        <v>23.454422538320387</v>
      </c>
      <c r="AK166" s="41">
        <v>26.661588268901166</v>
      </c>
      <c r="AL166" s="41">
        <v>0.99</v>
      </c>
      <c r="AM166" s="41">
        <v>8.3699518727767259</v>
      </c>
      <c r="AN166" s="41">
        <v>20.506090308821729</v>
      </c>
      <c r="AO166" s="41">
        <v>3.708786114304786</v>
      </c>
      <c r="AP166" s="41">
        <v>6.6275201145235521</v>
      </c>
      <c r="AQ166" s="41">
        <v>6.3777950686888536</v>
      </c>
      <c r="AR166" s="41">
        <v>0.99</v>
      </c>
      <c r="AS166" s="43"/>
      <c r="AT166" s="43"/>
      <c r="AU166" s="64">
        <v>1.4957893251158523</v>
      </c>
      <c r="AV166" s="64">
        <v>2.449058680512441</v>
      </c>
      <c r="AW166" s="65">
        <v>3.7132071428571424E-2</v>
      </c>
      <c r="AX166" s="65">
        <v>2.4499651396464777</v>
      </c>
      <c r="AY166" s="65">
        <v>1.7869782484789862</v>
      </c>
      <c r="AZ166" s="65">
        <v>0.15522605999999997</v>
      </c>
      <c r="BA166" s="66">
        <v>1.9724240028141466</v>
      </c>
      <c r="BB166" s="66">
        <v>0.67406322549825737</v>
      </c>
      <c r="BC166" s="66">
        <v>1.107325379888509</v>
      </c>
      <c r="BD166" s="66">
        <v>1.1995021715515688</v>
      </c>
    </row>
    <row r="167" spans="1:56" ht="12.75" customHeight="1" x14ac:dyDescent="0.25">
      <c r="A167" s="7" t="s">
        <v>374</v>
      </c>
      <c r="D167" s="3" t="s">
        <v>375</v>
      </c>
      <c r="E167" s="3" t="s">
        <v>159</v>
      </c>
      <c r="F167" s="6">
        <v>29.6</v>
      </c>
      <c r="G167" s="3" t="s">
        <v>1478</v>
      </c>
      <c r="H167" s="2" t="s">
        <v>26</v>
      </c>
      <c r="I167" s="8">
        <v>60</v>
      </c>
      <c r="J167" s="2">
        <v>7</v>
      </c>
      <c r="Q167" s="37">
        <v>1</v>
      </c>
      <c r="S167" s="37">
        <v>3</v>
      </c>
      <c r="X167" s="38">
        <v>1</v>
      </c>
      <c r="Y167" s="38">
        <v>17</v>
      </c>
      <c r="Z167" s="38">
        <v>21</v>
      </c>
      <c r="AA167" s="38">
        <v>14</v>
      </c>
      <c r="AB167" s="38">
        <v>3</v>
      </c>
      <c r="AC167" s="39">
        <v>0.99</v>
      </c>
      <c r="AD167" s="39">
        <v>0.99</v>
      </c>
      <c r="AE167" s="39">
        <v>0.99</v>
      </c>
      <c r="AF167" s="39">
        <v>0.99</v>
      </c>
      <c r="AG167" s="40">
        <v>2.3523323375126441</v>
      </c>
      <c r="AH167" s="40">
        <v>0.99</v>
      </c>
      <c r="AI167" s="40">
        <v>3.1923044181493148</v>
      </c>
      <c r="AJ167" s="40">
        <v>1</v>
      </c>
      <c r="AK167" s="41">
        <v>0.99</v>
      </c>
      <c r="AL167" s="41">
        <v>0.99</v>
      </c>
      <c r="AM167" s="42">
        <v>0.99</v>
      </c>
      <c r="AN167" s="41">
        <v>4.1012180617643459</v>
      </c>
      <c r="AO167" s="41">
        <v>31.524681971590681</v>
      </c>
      <c r="AP167" s="41">
        <v>27.835584480998918</v>
      </c>
      <c r="AQ167" s="41">
        <v>17.85782619232879</v>
      </c>
      <c r="AR167" s="41">
        <v>6.851192107426689</v>
      </c>
      <c r="AS167" s="43"/>
      <c r="AT167" s="43"/>
      <c r="AU167" s="64">
        <v>2.3760932702147919</v>
      </c>
      <c r="AV167" s="64">
        <v>0.31325333333333333</v>
      </c>
      <c r="AW167" s="65"/>
      <c r="AX167" s="65">
        <v>4.1426445068326725</v>
      </c>
      <c r="AY167" s="65">
        <v>0.88297748748373439</v>
      </c>
      <c r="AZ167" s="65">
        <v>0.38365207688995007</v>
      </c>
      <c r="BA167" s="66">
        <v>1.3446733017740626</v>
      </c>
      <c r="BB167" s="66">
        <v>1.4586481078713089</v>
      </c>
      <c r="BC167" s="66">
        <v>1.8030913570687856</v>
      </c>
      <c r="BD167" s="66">
        <v>2.0414365461223021</v>
      </c>
    </row>
    <row r="168" spans="1:56" ht="12.75" customHeight="1" x14ac:dyDescent="0.25">
      <c r="A168" s="7" t="s">
        <v>376</v>
      </c>
      <c r="D168" s="3" t="s">
        <v>377</v>
      </c>
      <c r="E168" s="3" t="s">
        <v>80</v>
      </c>
      <c r="F168" s="6">
        <v>26.3</v>
      </c>
      <c r="G168" s="3" t="s">
        <v>1474</v>
      </c>
      <c r="H168" s="2" t="s">
        <v>81</v>
      </c>
      <c r="I168" s="8">
        <v>59</v>
      </c>
      <c r="J168" s="2">
        <v>8</v>
      </c>
      <c r="S168" s="37">
        <v>4</v>
      </c>
      <c r="T168" s="37">
        <v>7</v>
      </c>
      <c r="V168" s="38">
        <v>8</v>
      </c>
      <c r="W168" s="38">
        <v>4</v>
      </c>
      <c r="Y168" s="38">
        <v>8</v>
      </c>
      <c r="Z168" s="38">
        <v>9</v>
      </c>
      <c r="AA168" s="38">
        <v>9</v>
      </c>
      <c r="AB168" s="38">
        <v>10</v>
      </c>
      <c r="AC168" s="39">
        <v>0.99</v>
      </c>
      <c r="AD168" s="39">
        <v>0.99</v>
      </c>
      <c r="AE168" s="39">
        <v>0.99</v>
      </c>
      <c r="AF168" s="39">
        <v>0.99</v>
      </c>
      <c r="AG168" s="40">
        <v>0.99</v>
      </c>
      <c r="AH168" s="40">
        <v>0.99</v>
      </c>
      <c r="AI168" s="40">
        <v>4.2564058908657527</v>
      </c>
      <c r="AJ168" s="40">
        <v>9.6577033981319236</v>
      </c>
      <c r="AK168" s="41">
        <v>0.99</v>
      </c>
      <c r="AL168" s="41">
        <v>25.151696167510309</v>
      </c>
      <c r="AM168" s="41">
        <v>16.739903745553452</v>
      </c>
      <c r="AN168" s="42">
        <v>0.99</v>
      </c>
      <c r="AO168" s="41">
        <v>14.835144457219144</v>
      </c>
      <c r="AP168" s="41">
        <v>11.929536206142394</v>
      </c>
      <c r="AQ168" s="41">
        <v>11.480031123639936</v>
      </c>
      <c r="AR168" s="41">
        <v>22.837307024755631</v>
      </c>
      <c r="AS168" s="43"/>
      <c r="AT168" s="43"/>
      <c r="AU168" s="64"/>
      <c r="AV168" s="64">
        <v>2.2689808363571142</v>
      </c>
      <c r="AW168" s="65">
        <v>25.405753704555867</v>
      </c>
      <c r="AX168" s="65">
        <v>5.9140125000000036E-2</v>
      </c>
      <c r="AY168" s="65">
        <v>0.80414021181554385</v>
      </c>
      <c r="AZ168" s="65">
        <v>1.9893070653552969</v>
      </c>
      <c r="BA168" s="66">
        <v>2.2689808363571142</v>
      </c>
      <c r="BB168" s="66"/>
      <c r="BC168" s="66">
        <v>7.0645852766816768</v>
      </c>
      <c r="BD168" s="66">
        <v>12.253249125646093</v>
      </c>
    </row>
    <row r="169" spans="1:56" ht="12.75" customHeight="1" x14ac:dyDescent="0.25">
      <c r="A169" s="7" t="s">
        <v>378</v>
      </c>
      <c r="D169" s="3" t="s">
        <v>379</v>
      </c>
      <c r="E169" s="3"/>
      <c r="F169" s="6">
        <v>35.1</v>
      </c>
      <c r="G169" s="3" t="s">
        <v>1345</v>
      </c>
      <c r="H169" s="2" t="s">
        <v>81</v>
      </c>
      <c r="I169" s="8">
        <v>59</v>
      </c>
      <c r="J169" s="2">
        <v>9</v>
      </c>
      <c r="R169" s="37">
        <v>1</v>
      </c>
      <c r="S169" s="37">
        <v>4</v>
      </c>
      <c r="T169" s="37">
        <v>5</v>
      </c>
      <c r="U169" s="38">
        <v>2</v>
      </c>
      <c r="V169" s="38">
        <v>7</v>
      </c>
      <c r="Y169" s="38">
        <v>12</v>
      </c>
      <c r="Z169" s="38">
        <v>10</v>
      </c>
      <c r="AA169" s="38">
        <v>5</v>
      </c>
      <c r="AB169" s="38">
        <v>13</v>
      </c>
      <c r="AC169" s="39">
        <v>0.99</v>
      </c>
      <c r="AD169" s="39">
        <v>0.99</v>
      </c>
      <c r="AE169" s="39">
        <v>0.99</v>
      </c>
      <c r="AF169" s="39">
        <v>0.99</v>
      </c>
      <c r="AG169" s="40">
        <v>0.99</v>
      </c>
      <c r="AH169" s="40">
        <v>1.9657951641438967</v>
      </c>
      <c r="AI169" s="40">
        <v>4.2564058908657527</v>
      </c>
      <c r="AJ169" s="40">
        <v>6.8983595700942315</v>
      </c>
      <c r="AK169" s="41">
        <v>7.617596648257476</v>
      </c>
      <c r="AL169" s="41">
        <v>22.007734146571519</v>
      </c>
      <c r="AM169" s="42">
        <v>0.99</v>
      </c>
      <c r="AN169" s="42">
        <v>0.99</v>
      </c>
      <c r="AO169" s="41">
        <v>22.252716685828716</v>
      </c>
      <c r="AP169" s="41">
        <v>13.255040229047104</v>
      </c>
      <c r="AQ169" s="41">
        <v>6.3777950686888536</v>
      </c>
      <c r="AR169" s="41">
        <v>29.688499132182319</v>
      </c>
      <c r="AS169" s="43"/>
      <c r="AT169" s="43"/>
      <c r="AU169" s="64">
        <v>0.50361299999999987</v>
      </c>
      <c r="AV169" s="64">
        <v>1.6207005973979389</v>
      </c>
      <c r="AW169" s="65">
        <v>2.8890653000911755</v>
      </c>
      <c r="AX169" s="65"/>
      <c r="AY169" s="65">
        <v>0.59565941615966211</v>
      </c>
      <c r="AZ169" s="65">
        <v>4.654978532931394</v>
      </c>
      <c r="BA169" s="66">
        <v>1.0621567986989695</v>
      </c>
      <c r="BB169" s="66">
        <v>0.78990021529947041</v>
      </c>
      <c r="BC169" s="66">
        <v>2.7132344163940769</v>
      </c>
      <c r="BD169" s="66">
        <v>2.0353636770104226</v>
      </c>
    </row>
    <row r="170" spans="1:56" ht="12.75" customHeight="1" x14ac:dyDescent="0.25">
      <c r="A170" s="7" t="s">
        <v>380</v>
      </c>
      <c r="D170" s="3" t="s">
        <v>381</v>
      </c>
      <c r="E170" s="3"/>
      <c r="F170" s="6">
        <v>30.5</v>
      </c>
      <c r="G170" s="3" t="s">
        <v>1466</v>
      </c>
      <c r="H170" s="2" t="s">
        <v>26</v>
      </c>
      <c r="I170" s="8">
        <v>57.4</v>
      </c>
      <c r="J170" s="2">
        <v>6</v>
      </c>
      <c r="Q170" s="37">
        <v>0.6</v>
      </c>
      <c r="S170" s="37">
        <v>5.9</v>
      </c>
      <c r="Y170" s="38">
        <v>12.3</v>
      </c>
      <c r="Z170" s="38">
        <v>15.7</v>
      </c>
      <c r="AA170" s="38">
        <v>7.3999999999999995</v>
      </c>
      <c r="AB170" s="38">
        <v>15.5</v>
      </c>
      <c r="AC170" s="39">
        <v>0.99</v>
      </c>
      <c r="AD170" s="39">
        <v>0.99</v>
      </c>
      <c r="AE170" s="39">
        <v>0.99</v>
      </c>
      <c r="AF170" s="39">
        <v>0.99</v>
      </c>
      <c r="AG170" s="40">
        <v>1.4113994025075864</v>
      </c>
      <c r="AH170" s="40">
        <v>0.99</v>
      </c>
      <c r="AI170" s="40">
        <v>6.2781986890269854</v>
      </c>
      <c r="AJ170" s="40">
        <v>1</v>
      </c>
      <c r="AK170" s="41">
        <v>0.99</v>
      </c>
      <c r="AL170" s="41">
        <v>0.99</v>
      </c>
      <c r="AM170" s="42">
        <v>0.99</v>
      </c>
      <c r="AN170" s="42">
        <v>0.99</v>
      </c>
      <c r="AO170" s="41">
        <v>22.809034602974432</v>
      </c>
      <c r="AP170" s="41">
        <v>20.810413159603954</v>
      </c>
      <c r="AQ170" s="41">
        <v>9.4391367016595034</v>
      </c>
      <c r="AR170" s="41">
        <v>35.39782588837123</v>
      </c>
      <c r="AS170" s="43"/>
      <c r="AT170" s="43"/>
      <c r="AU170" s="64">
        <v>1.4256559621288751</v>
      </c>
      <c r="AV170" s="64">
        <v>0.15928135593220338</v>
      </c>
      <c r="AW170" s="65"/>
      <c r="AX170" s="65"/>
      <c r="AY170" s="65">
        <v>0.91237588621528742</v>
      </c>
      <c r="AZ170" s="65">
        <v>3.7501126434738365</v>
      </c>
      <c r="BA170" s="66">
        <v>0.7924686590305392</v>
      </c>
      <c r="BB170" s="66">
        <v>0.89546207156411062</v>
      </c>
      <c r="BC170" s="66">
        <v>2.3312442648445622</v>
      </c>
      <c r="BD170" s="66">
        <v>2.0065829042798429</v>
      </c>
    </row>
    <row r="171" spans="1:56" ht="12.75" customHeight="1" x14ac:dyDescent="0.25">
      <c r="A171" s="7" t="s">
        <v>386</v>
      </c>
      <c r="D171" s="3" t="s">
        <v>387</v>
      </c>
      <c r="E171" s="3" t="s">
        <v>11</v>
      </c>
      <c r="F171" s="6">
        <v>27.4</v>
      </c>
      <c r="G171" s="3" t="s">
        <v>1347</v>
      </c>
      <c r="H171" s="2" t="s">
        <v>10</v>
      </c>
      <c r="I171" s="8">
        <v>57</v>
      </c>
      <c r="J171" s="2">
        <v>12</v>
      </c>
      <c r="O171" s="36">
        <v>5</v>
      </c>
      <c r="P171" s="36">
        <v>2</v>
      </c>
      <c r="Q171" s="37">
        <v>6</v>
      </c>
      <c r="R171" s="37">
        <v>2</v>
      </c>
      <c r="S171" s="37">
        <v>7</v>
      </c>
      <c r="T171" s="37">
        <v>6</v>
      </c>
      <c r="W171" s="38">
        <v>6</v>
      </c>
      <c r="X171" s="38">
        <v>2</v>
      </c>
      <c r="Y171" s="38">
        <v>9</v>
      </c>
      <c r="Z171" s="38">
        <v>4</v>
      </c>
      <c r="AA171" s="38">
        <v>1</v>
      </c>
      <c r="AB171" s="38">
        <v>7</v>
      </c>
      <c r="AC171" s="39">
        <v>0.99</v>
      </c>
      <c r="AD171" s="39">
        <v>0.99</v>
      </c>
      <c r="AE171" s="39">
        <v>33.548040794417609</v>
      </c>
      <c r="AF171" s="39">
        <v>7.4186727994361821</v>
      </c>
      <c r="AG171" s="40">
        <v>14.113994025075865</v>
      </c>
      <c r="AH171" s="40">
        <v>3.9315903282877933</v>
      </c>
      <c r="AI171" s="40">
        <v>7.448710309015067</v>
      </c>
      <c r="AJ171" s="40">
        <v>8.2780314841130771</v>
      </c>
      <c r="AK171" s="41">
        <v>0.99</v>
      </c>
      <c r="AL171" s="41">
        <v>0.99</v>
      </c>
      <c r="AM171" s="41">
        <v>25.10985561833018</v>
      </c>
      <c r="AN171" s="41">
        <v>8.2024361235286918</v>
      </c>
      <c r="AO171" s="41">
        <v>16.689537514371537</v>
      </c>
      <c r="AP171" s="41">
        <v>5.3020160916188415</v>
      </c>
      <c r="AQ171" s="41">
        <v>1.2755590137377708</v>
      </c>
      <c r="AR171" s="41">
        <v>15.986114917328941</v>
      </c>
      <c r="AS171" s="43"/>
      <c r="AT171" s="43">
        <v>0.2211357988055937</v>
      </c>
      <c r="AU171" s="64">
        <v>3.5898943802780452</v>
      </c>
      <c r="AV171" s="64">
        <v>1.1113375525014437</v>
      </c>
      <c r="AW171" s="65"/>
      <c r="AX171" s="65">
        <v>0.32666201861953037</v>
      </c>
      <c r="AY171" s="65">
        <v>0.3176850219518198</v>
      </c>
      <c r="AZ171" s="65">
        <v>12.532634511738367</v>
      </c>
      <c r="BA171" s="66">
        <v>1.6407892438616942</v>
      </c>
      <c r="BB171" s="66">
        <v>1.7456726254295913</v>
      </c>
      <c r="BC171" s="66">
        <v>4.3923271841032392</v>
      </c>
      <c r="BD171" s="66">
        <v>7.0497143692407791</v>
      </c>
    </row>
    <row r="172" spans="1:56" ht="12.75" customHeight="1" x14ac:dyDescent="0.25">
      <c r="A172" s="7" t="s">
        <v>384</v>
      </c>
      <c r="D172" s="3" t="s">
        <v>385</v>
      </c>
      <c r="E172" s="3" t="s">
        <v>11</v>
      </c>
      <c r="F172" s="6" t="s">
        <v>1807</v>
      </c>
      <c r="G172" s="3" t="s">
        <v>1808</v>
      </c>
      <c r="H172" s="2" t="s">
        <v>10</v>
      </c>
      <c r="I172" s="8">
        <v>57</v>
      </c>
      <c r="J172" s="2">
        <v>9</v>
      </c>
      <c r="O172" s="36">
        <v>14</v>
      </c>
      <c r="P172" s="36">
        <v>23</v>
      </c>
      <c r="R172" s="37">
        <v>3</v>
      </c>
      <c r="S172" s="37">
        <v>3</v>
      </c>
      <c r="T172" s="37">
        <v>5</v>
      </c>
      <c r="V172" s="38">
        <v>2</v>
      </c>
      <c r="Y172" s="38">
        <v>1</v>
      </c>
      <c r="Z172" s="38">
        <v>3</v>
      </c>
      <c r="AA172" s="38">
        <v>3</v>
      </c>
      <c r="AC172" s="39">
        <v>0.99</v>
      </c>
      <c r="AD172" s="39">
        <v>0.99</v>
      </c>
      <c r="AE172" s="39">
        <v>93.934514224369309</v>
      </c>
      <c r="AF172" s="39">
        <v>85.314737193516095</v>
      </c>
      <c r="AG172" s="40">
        <v>0.99</v>
      </c>
      <c r="AH172" s="40">
        <v>5.89738549243169</v>
      </c>
      <c r="AI172" s="40">
        <v>3.1923044181493148</v>
      </c>
      <c r="AJ172" s="40">
        <v>6.8983595700942315</v>
      </c>
      <c r="AK172" s="41">
        <v>0.99</v>
      </c>
      <c r="AL172" s="41">
        <v>6.2879240418775773</v>
      </c>
      <c r="AM172" s="42">
        <v>0.99</v>
      </c>
      <c r="AN172" s="42">
        <v>0.99</v>
      </c>
      <c r="AO172" s="41">
        <v>1.854393057152393</v>
      </c>
      <c r="AP172" s="41">
        <v>3.9765120687141313</v>
      </c>
      <c r="AQ172" s="41">
        <v>3.8266770412133124</v>
      </c>
      <c r="AR172" s="41">
        <v>0.99</v>
      </c>
      <c r="AS172" s="43"/>
      <c r="AT172" s="43">
        <v>0.9082363165229741</v>
      </c>
      <c r="AU172" s="64">
        <v>0.16787099999999996</v>
      </c>
      <c r="AV172" s="64">
        <v>2.1609341298639184</v>
      </c>
      <c r="AW172" s="65">
        <v>6.3514384261389667</v>
      </c>
      <c r="AX172" s="65"/>
      <c r="AY172" s="65">
        <v>2.1443738981747837</v>
      </c>
      <c r="AZ172" s="65">
        <v>0.25871009999999994</v>
      </c>
      <c r="BA172" s="66">
        <v>1.0790138154622975</v>
      </c>
      <c r="BB172" s="66">
        <v>1.0074467110044667</v>
      </c>
      <c r="BC172" s="66">
        <v>2.9181741414379165</v>
      </c>
      <c r="BD172" s="66">
        <v>3.1192001741455453</v>
      </c>
    </row>
    <row r="173" spans="1:56" ht="12.75" customHeight="1" x14ac:dyDescent="0.25">
      <c r="A173" s="7" t="s">
        <v>388</v>
      </c>
      <c r="D173" s="3" t="s">
        <v>389</v>
      </c>
      <c r="E173" s="3" t="s">
        <v>80</v>
      </c>
      <c r="F173" s="6" t="s">
        <v>1458</v>
      </c>
      <c r="G173" s="3" t="s">
        <v>1459</v>
      </c>
      <c r="H173" s="2" t="s">
        <v>26</v>
      </c>
      <c r="I173" s="8">
        <v>57</v>
      </c>
      <c r="J173" s="2">
        <v>10</v>
      </c>
      <c r="Q173" s="37">
        <v>10</v>
      </c>
      <c r="R173" s="37">
        <v>11</v>
      </c>
      <c r="S173" s="37">
        <v>5</v>
      </c>
      <c r="T173" s="37">
        <v>6</v>
      </c>
      <c r="U173" s="38">
        <v>4</v>
      </c>
      <c r="W173" s="38">
        <v>2</v>
      </c>
      <c r="X173" s="38">
        <v>2</v>
      </c>
      <c r="Z173" s="38">
        <v>6</v>
      </c>
      <c r="AA173" s="38">
        <v>7</v>
      </c>
      <c r="AB173" s="38">
        <v>4</v>
      </c>
      <c r="AC173" s="39">
        <v>0.99</v>
      </c>
      <c r="AD173" s="39">
        <v>0.99</v>
      </c>
      <c r="AE173" s="39">
        <v>0.99</v>
      </c>
      <c r="AF173" s="39">
        <v>0.99</v>
      </c>
      <c r="AG173" s="40">
        <v>23.523323375126441</v>
      </c>
      <c r="AH173" s="40">
        <v>21.623746805582861</v>
      </c>
      <c r="AI173" s="40">
        <v>5.3205073635821911</v>
      </c>
      <c r="AJ173" s="40">
        <v>8.2780314841130771</v>
      </c>
      <c r="AK173" s="41">
        <v>15.235193296514952</v>
      </c>
      <c r="AL173" s="41">
        <v>0.99</v>
      </c>
      <c r="AM173" s="41">
        <v>8.3699518727767259</v>
      </c>
      <c r="AN173" s="41">
        <v>8.2024361235286918</v>
      </c>
      <c r="AO173" s="41">
        <v>0.99</v>
      </c>
      <c r="AP173" s="41">
        <v>7.9530241374282626</v>
      </c>
      <c r="AQ173" s="41">
        <v>8.9289130961643952</v>
      </c>
      <c r="AR173" s="41">
        <v>9.1349228099022515</v>
      </c>
      <c r="AS173" s="43"/>
      <c r="AT173" s="43"/>
      <c r="AU173" s="64">
        <v>1.087846781902438</v>
      </c>
      <c r="AV173" s="64">
        <v>1.5558725735020211</v>
      </c>
      <c r="AW173" s="65">
        <v>6.4981124999999987E-2</v>
      </c>
      <c r="AX173" s="65">
        <v>0.97998605585859111</v>
      </c>
      <c r="AY173" s="65">
        <v>8.0333577145740023</v>
      </c>
      <c r="AZ173" s="65">
        <v>1.0230722050398668</v>
      </c>
      <c r="BA173" s="66">
        <v>1.3218596777022296</v>
      </c>
      <c r="BB173" s="66">
        <v>0.33094421101026672</v>
      </c>
      <c r="BC173" s="66">
        <v>2.5253492751181152</v>
      </c>
      <c r="BD173" s="66">
        <v>3.6984930389712307</v>
      </c>
    </row>
    <row r="174" spans="1:56" ht="12.75" customHeight="1" x14ac:dyDescent="0.25">
      <c r="A174" s="7" t="s">
        <v>382</v>
      </c>
      <c r="D174" s="3" t="s">
        <v>383</v>
      </c>
      <c r="E174" s="3" t="s">
        <v>11</v>
      </c>
      <c r="F174" s="6" t="s">
        <v>1721</v>
      </c>
      <c r="G174" s="3" t="s">
        <v>1722</v>
      </c>
      <c r="H174" s="2" t="s">
        <v>10</v>
      </c>
      <c r="I174" s="8">
        <v>57</v>
      </c>
      <c r="J174" s="2">
        <v>11</v>
      </c>
      <c r="Q174" s="37">
        <v>10</v>
      </c>
      <c r="R174" s="37">
        <v>12</v>
      </c>
      <c r="S174" s="37">
        <v>6</v>
      </c>
      <c r="T174" s="37">
        <v>13</v>
      </c>
      <c r="U174" s="38">
        <v>5</v>
      </c>
      <c r="V174" s="38">
        <v>2</v>
      </c>
      <c r="X174" s="38">
        <v>1</v>
      </c>
      <c r="Y174" s="38">
        <v>2</v>
      </c>
      <c r="Z174" s="38">
        <v>1</v>
      </c>
      <c r="AA174" s="38">
        <v>4</v>
      </c>
      <c r="AB174" s="38">
        <v>1</v>
      </c>
      <c r="AC174" s="39">
        <v>0.99</v>
      </c>
      <c r="AD174" s="39">
        <v>0.99</v>
      </c>
      <c r="AE174" s="39">
        <v>0.99</v>
      </c>
      <c r="AF174" s="39">
        <v>0.99</v>
      </c>
      <c r="AG174" s="40">
        <v>23.523323375126441</v>
      </c>
      <c r="AH174" s="40">
        <v>23.58954196972676</v>
      </c>
      <c r="AI174" s="40">
        <v>6.3846088362986295</v>
      </c>
      <c r="AJ174" s="40">
        <v>17.935734882245001</v>
      </c>
      <c r="AK174" s="41">
        <v>19.043991620643691</v>
      </c>
      <c r="AL174" s="41">
        <v>6.2879240418775773</v>
      </c>
      <c r="AM174" s="42">
        <v>0.99</v>
      </c>
      <c r="AN174" s="41">
        <v>4.1012180617643459</v>
      </c>
      <c r="AO174" s="41">
        <v>3.708786114304786</v>
      </c>
      <c r="AP174" s="41">
        <v>1.3255040229047104</v>
      </c>
      <c r="AQ174" s="41">
        <v>5.1022360549510832</v>
      </c>
      <c r="AR174" s="41">
        <v>2.2837307024755629</v>
      </c>
      <c r="AS174" s="43"/>
      <c r="AT174" s="43"/>
      <c r="AU174" s="64">
        <v>0.99719288341056822</v>
      </c>
      <c r="AV174" s="64">
        <v>2.8092143688230937</v>
      </c>
      <c r="AW174" s="65">
        <v>0.33017889143899148</v>
      </c>
      <c r="AX174" s="65">
        <v>4.1426445068326725</v>
      </c>
      <c r="AY174" s="65">
        <v>0.35739564969579724</v>
      </c>
      <c r="AZ174" s="65">
        <v>0.44759408970494169</v>
      </c>
      <c r="BA174" s="66">
        <v>1.903203626116831</v>
      </c>
      <c r="BB174" s="66">
        <v>1.2812926799909174</v>
      </c>
      <c r="BC174" s="66">
        <v>1.3194532844181006</v>
      </c>
      <c r="BD174" s="66">
        <v>1.8827963114169854</v>
      </c>
    </row>
    <row r="175" spans="1:56" ht="12.75" customHeight="1" x14ac:dyDescent="0.25">
      <c r="A175" s="7" t="s">
        <v>390</v>
      </c>
      <c r="D175" s="3" t="s">
        <v>391</v>
      </c>
      <c r="E175" s="3" t="s">
        <v>29</v>
      </c>
      <c r="F175" s="6">
        <v>4.1100000000000003</v>
      </c>
      <c r="G175" s="3" t="s">
        <v>1388</v>
      </c>
      <c r="H175" s="2" t="s">
        <v>26</v>
      </c>
      <c r="I175" s="8">
        <v>56.5</v>
      </c>
      <c r="J175" s="2">
        <v>4</v>
      </c>
      <c r="Q175" s="37">
        <v>14.7</v>
      </c>
      <c r="R175" s="37">
        <v>15</v>
      </c>
      <c r="S175" s="37">
        <v>8.8000000000000007</v>
      </c>
      <c r="T175" s="37">
        <v>18</v>
      </c>
      <c r="AC175" s="39">
        <v>0.99</v>
      </c>
      <c r="AD175" s="39">
        <v>0.99</v>
      </c>
      <c r="AE175" s="39">
        <v>0.99</v>
      </c>
      <c r="AF175" s="39">
        <v>0.99</v>
      </c>
      <c r="AG175" s="40">
        <v>34.579285361435865</v>
      </c>
      <c r="AH175" s="40">
        <v>29.486927462158448</v>
      </c>
      <c r="AI175" s="40">
        <v>9.3640929599046565</v>
      </c>
      <c r="AJ175" s="40">
        <v>24.834094452339233</v>
      </c>
      <c r="AK175" s="41">
        <v>0.99</v>
      </c>
      <c r="AL175" s="41">
        <v>0.99</v>
      </c>
      <c r="AM175" s="42">
        <v>0.99</v>
      </c>
      <c r="AN175" s="42">
        <v>0.99</v>
      </c>
      <c r="AO175" s="41">
        <v>0.99</v>
      </c>
      <c r="AP175" s="41">
        <v>0.99</v>
      </c>
      <c r="AQ175" s="41">
        <v>0.99</v>
      </c>
      <c r="AR175" s="41">
        <v>0.99</v>
      </c>
      <c r="AS175" s="43"/>
      <c r="AT175" s="43"/>
      <c r="AU175" s="64">
        <v>1.1726988308908282</v>
      </c>
      <c r="AV175" s="64">
        <v>2.6520555230148086</v>
      </c>
      <c r="AW175" s="65"/>
      <c r="AX175" s="65"/>
      <c r="AY175" s="65"/>
      <c r="AZ175" s="65"/>
      <c r="BA175" s="66">
        <v>1.9123771769528184</v>
      </c>
      <c r="BB175" s="66">
        <v>1.046063148794566</v>
      </c>
      <c r="BD175" s="66"/>
    </row>
    <row r="176" spans="1:56" ht="12.75" customHeight="1" x14ac:dyDescent="0.25">
      <c r="A176" s="7" t="s">
        <v>392</v>
      </c>
      <c r="D176" s="3" t="s">
        <v>393</v>
      </c>
      <c r="E176" s="3" t="s">
        <v>88</v>
      </c>
      <c r="F176" s="6" t="s">
        <v>1391</v>
      </c>
      <c r="G176" s="3" t="s">
        <v>1392</v>
      </c>
      <c r="H176" s="2" t="s">
        <v>26</v>
      </c>
      <c r="I176" s="8">
        <v>55.7</v>
      </c>
      <c r="J176" s="2">
        <v>9</v>
      </c>
      <c r="Q176" s="37">
        <v>8.3000000000000007</v>
      </c>
      <c r="R176" s="37">
        <v>8.6999999999999993</v>
      </c>
      <c r="S176" s="37">
        <v>13</v>
      </c>
      <c r="T176" s="37">
        <v>13.7</v>
      </c>
      <c r="U176" s="38">
        <v>3</v>
      </c>
      <c r="W176" s="38">
        <v>2</v>
      </c>
      <c r="X176" s="38">
        <v>4</v>
      </c>
      <c r="Y176" s="38">
        <v>1</v>
      </c>
      <c r="AB176" s="38">
        <v>2</v>
      </c>
      <c r="AC176" s="39">
        <v>0.99</v>
      </c>
      <c r="AD176" s="39">
        <v>0.99</v>
      </c>
      <c r="AE176" s="39">
        <v>0.99</v>
      </c>
      <c r="AF176" s="39">
        <v>0.99</v>
      </c>
      <c r="AG176" s="40">
        <v>19.524358401354945</v>
      </c>
      <c r="AH176" s="40">
        <v>17.102417928051899</v>
      </c>
      <c r="AI176" s="40">
        <v>13.833319145313697</v>
      </c>
      <c r="AJ176" s="40">
        <v>18.901505222058194</v>
      </c>
      <c r="AK176" s="41">
        <v>11.426394972386214</v>
      </c>
      <c r="AL176" s="41">
        <v>0.99</v>
      </c>
      <c r="AM176" s="41">
        <v>8.3699518727767259</v>
      </c>
      <c r="AN176" s="41">
        <v>16.404872247057384</v>
      </c>
      <c r="AO176" s="41">
        <v>1.854393057152393</v>
      </c>
      <c r="AP176" s="41">
        <v>0.99</v>
      </c>
      <c r="AQ176" s="41">
        <v>0.99</v>
      </c>
      <c r="AR176" s="41">
        <v>4.5674614049511257</v>
      </c>
      <c r="AS176" s="43"/>
      <c r="AT176" s="43"/>
      <c r="AU176" s="64">
        <v>1.141613921697616</v>
      </c>
      <c r="AV176" s="64">
        <v>1.3663752728831853</v>
      </c>
      <c r="AW176" s="65">
        <v>8.6641499999999982E-2</v>
      </c>
      <c r="AX176" s="65">
        <v>1.9599721117171822</v>
      </c>
      <c r="AY176" s="65">
        <v>0.53386740000000033</v>
      </c>
      <c r="AZ176" s="65">
        <v>4.6135973787385112</v>
      </c>
      <c r="BA176" s="66">
        <v>1.2539945972904007</v>
      </c>
      <c r="BB176" s="66">
        <v>0.15893027557196709</v>
      </c>
      <c r="BC176" s="66">
        <v>1.7985195976139234</v>
      </c>
      <c r="BD176" s="66">
        <v>2.0396569670830753</v>
      </c>
    </row>
    <row r="177" spans="1:56" ht="12.75" customHeight="1" x14ac:dyDescent="0.25">
      <c r="A177" s="7" t="s">
        <v>394</v>
      </c>
      <c r="D177" s="3" t="s">
        <v>395</v>
      </c>
      <c r="E177" s="3" t="s">
        <v>80</v>
      </c>
      <c r="F177" s="6" t="s">
        <v>1352</v>
      </c>
      <c r="G177" s="3" t="s">
        <v>1353</v>
      </c>
      <c r="H177" s="2" t="s">
        <v>26</v>
      </c>
      <c r="I177" s="8">
        <v>55.699999999999996</v>
      </c>
      <c r="J177" s="2">
        <v>11</v>
      </c>
      <c r="Q177" s="37">
        <v>3</v>
      </c>
      <c r="R177" s="37">
        <v>3</v>
      </c>
      <c r="S177" s="37">
        <v>14.9</v>
      </c>
      <c r="T177" s="37">
        <v>4.2</v>
      </c>
      <c r="V177" s="38">
        <v>2</v>
      </c>
      <c r="W177" s="38">
        <v>1</v>
      </c>
      <c r="X177" s="38">
        <v>3</v>
      </c>
      <c r="Y177" s="38">
        <v>8.6</v>
      </c>
      <c r="Z177" s="38">
        <v>3</v>
      </c>
      <c r="AA177" s="38">
        <v>9</v>
      </c>
      <c r="AB177" s="38">
        <v>4</v>
      </c>
      <c r="AC177" s="39">
        <v>0.99</v>
      </c>
      <c r="AD177" s="39">
        <v>0.99</v>
      </c>
      <c r="AE177" s="39">
        <v>0.99</v>
      </c>
      <c r="AF177" s="39">
        <v>0.99</v>
      </c>
      <c r="AG177" s="40">
        <v>7.0569970125379324</v>
      </c>
      <c r="AH177" s="40">
        <v>5.89738549243169</v>
      </c>
      <c r="AI177" s="40">
        <v>15.855111943474929</v>
      </c>
      <c r="AJ177" s="40">
        <v>5.7946220388791545</v>
      </c>
      <c r="AK177" s="41">
        <v>0.99</v>
      </c>
      <c r="AL177" s="41">
        <v>6.2879240418775773</v>
      </c>
      <c r="AM177" s="41">
        <v>4.184975936388363</v>
      </c>
      <c r="AN177" s="41">
        <v>12.303654185293038</v>
      </c>
      <c r="AO177" s="41">
        <v>15.947780291510579</v>
      </c>
      <c r="AP177" s="41">
        <v>3.9765120687141313</v>
      </c>
      <c r="AQ177" s="41">
        <v>11.480031123639936</v>
      </c>
      <c r="AR177" s="41">
        <v>9.1349228099022515</v>
      </c>
      <c r="AS177" s="43"/>
      <c r="AT177" s="43"/>
      <c r="AU177" s="64">
        <v>1.1966314600926817</v>
      </c>
      <c r="AV177" s="64">
        <v>0.36547342330584393</v>
      </c>
      <c r="AW177" s="65">
        <v>6.3514384261389667</v>
      </c>
      <c r="AX177" s="65">
        <v>2.9399581675757731</v>
      </c>
      <c r="AY177" s="65">
        <v>0.24934580211334695</v>
      </c>
      <c r="AZ177" s="65">
        <v>0.79572282614211864</v>
      </c>
      <c r="BA177" s="66">
        <v>0.7810524416992628</v>
      </c>
      <c r="BB177" s="66">
        <v>0.58771748404967095</v>
      </c>
      <c r="BC177" s="66">
        <v>2.5841163054925511</v>
      </c>
      <c r="BD177" s="66">
        <v>2.7669986105258162</v>
      </c>
    </row>
    <row r="178" spans="1:56" ht="12.75" customHeight="1" x14ac:dyDescent="0.25">
      <c r="A178" s="7" t="s">
        <v>396</v>
      </c>
      <c r="D178" s="3" t="s">
        <v>397</v>
      </c>
      <c r="E178" s="3" t="s">
        <v>203</v>
      </c>
      <c r="F178" s="6">
        <v>31.1</v>
      </c>
      <c r="G178" s="3" t="s">
        <v>1369</v>
      </c>
      <c r="H178" s="2" t="s">
        <v>26</v>
      </c>
      <c r="I178" s="8">
        <v>55.5</v>
      </c>
      <c r="J178" s="2">
        <v>9</v>
      </c>
      <c r="S178" s="37">
        <v>7.1</v>
      </c>
      <c r="T178" s="37">
        <v>0.6</v>
      </c>
      <c r="V178" s="38">
        <v>3</v>
      </c>
      <c r="W178" s="38">
        <v>0.8</v>
      </c>
      <c r="X178" s="38">
        <v>8</v>
      </c>
      <c r="Y178" s="38">
        <v>4.5999999999999996</v>
      </c>
      <c r="Z178" s="38">
        <v>23.4</v>
      </c>
      <c r="AA178" s="38">
        <v>7.3999999999999995</v>
      </c>
      <c r="AB178" s="38">
        <v>0.6</v>
      </c>
      <c r="AC178" s="39">
        <v>0.99</v>
      </c>
      <c r="AD178" s="39">
        <v>0.99</v>
      </c>
      <c r="AE178" s="39">
        <v>0.99</v>
      </c>
      <c r="AF178" s="39">
        <v>0.99</v>
      </c>
      <c r="AG178" s="40">
        <v>0.99</v>
      </c>
      <c r="AH178" s="40">
        <v>0.99</v>
      </c>
      <c r="AI178" s="40">
        <v>7.5551204562867111</v>
      </c>
      <c r="AJ178" s="40">
        <v>0.82780314841130775</v>
      </c>
      <c r="AK178" s="41">
        <v>0.99</v>
      </c>
      <c r="AL178" s="41">
        <v>9.4318860628163659</v>
      </c>
      <c r="AM178" s="41">
        <v>3.3479807491106905</v>
      </c>
      <c r="AN178" s="41">
        <v>32.809744494114767</v>
      </c>
      <c r="AO178" s="41">
        <v>8.5302080629010071</v>
      </c>
      <c r="AP178" s="41">
        <v>31.016794135970223</v>
      </c>
      <c r="AQ178" s="41">
        <v>9.4391367016595034</v>
      </c>
      <c r="AR178" s="41">
        <v>1.3702384214853378</v>
      </c>
      <c r="AS178" s="43"/>
      <c r="AT178" s="43"/>
      <c r="AU178" s="64"/>
      <c r="AV178" s="64">
        <v>0.10956849109169163</v>
      </c>
      <c r="AW178" s="65">
        <v>9.5271576392084505</v>
      </c>
      <c r="AX178" s="65">
        <v>9.7998605585859107</v>
      </c>
      <c r="AY178" s="65">
        <v>3.6361122621224595</v>
      </c>
      <c r="AZ178" s="65">
        <v>0.14516565071511625</v>
      </c>
      <c r="BA178" s="66">
        <v>0.10956849109169163</v>
      </c>
      <c r="BB178" s="66"/>
      <c r="BC178" s="66">
        <v>5.7770740276579842</v>
      </c>
      <c r="BD178" s="66">
        <v>4.7098495310288762</v>
      </c>
    </row>
    <row r="179" spans="1:56" ht="12.75" customHeight="1" x14ac:dyDescent="0.25">
      <c r="A179" s="7" t="s">
        <v>398</v>
      </c>
      <c r="D179" s="3" t="s">
        <v>399</v>
      </c>
      <c r="E179" s="3" t="s">
        <v>2</v>
      </c>
      <c r="F179" s="6" t="s">
        <v>1348</v>
      </c>
      <c r="G179" s="3" t="s">
        <v>1349</v>
      </c>
      <c r="H179" s="2" t="s">
        <v>10</v>
      </c>
      <c r="I179" s="8">
        <v>55.2</v>
      </c>
      <c r="J179" s="2">
        <v>10</v>
      </c>
      <c r="O179" s="36">
        <v>12</v>
      </c>
      <c r="P179" s="36">
        <v>22.2</v>
      </c>
      <c r="Q179" s="37">
        <v>5</v>
      </c>
      <c r="R179" s="37">
        <v>2</v>
      </c>
      <c r="S179" s="37">
        <v>2</v>
      </c>
      <c r="W179" s="38">
        <v>1</v>
      </c>
      <c r="X179" s="38">
        <v>2</v>
      </c>
      <c r="Y179" s="38">
        <v>4</v>
      </c>
      <c r="Z179" s="38">
        <v>2</v>
      </c>
      <c r="AA179" s="38">
        <v>3</v>
      </c>
      <c r="AC179" s="39">
        <v>0.99</v>
      </c>
      <c r="AD179" s="39">
        <v>0.99</v>
      </c>
      <c r="AE179" s="39">
        <v>80.515297906602257</v>
      </c>
      <c r="AF179" s="39">
        <v>82.347268073741617</v>
      </c>
      <c r="AG179" s="40">
        <v>11.761661687563221</v>
      </c>
      <c r="AH179" s="40">
        <v>3.9315903282877933</v>
      </c>
      <c r="AI179" s="40">
        <v>2.1282029454328764</v>
      </c>
      <c r="AJ179" s="40">
        <v>1</v>
      </c>
      <c r="AK179" s="41">
        <v>0.99</v>
      </c>
      <c r="AL179" s="41">
        <v>0.99</v>
      </c>
      <c r="AM179" s="41">
        <v>4.184975936388363</v>
      </c>
      <c r="AN179" s="41">
        <v>8.2024361235286918</v>
      </c>
      <c r="AO179" s="41">
        <v>7.417572228609572</v>
      </c>
      <c r="AP179" s="41">
        <v>2.6510080458094207</v>
      </c>
      <c r="AQ179" s="41">
        <v>3.8266770412133124</v>
      </c>
      <c r="AR179" s="41">
        <v>0.99</v>
      </c>
      <c r="AS179" s="43"/>
      <c r="AT179" s="43">
        <v>1.0227530694758709</v>
      </c>
      <c r="AU179" s="64">
        <v>2.9915786502317046</v>
      </c>
      <c r="AV179" s="64">
        <v>0.46988000000000002</v>
      </c>
      <c r="AW179" s="65"/>
      <c r="AX179" s="65">
        <v>1.9599721117171822</v>
      </c>
      <c r="AY179" s="65">
        <v>0.35739564969579724</v>
      </c>
      <c r="AZ179" s="65">
        <v>0.25871009999999994</v>
      </c>
      <c r="BA179" s="66">
        <v>1.4947372399025252</v>
      </c>
      <c r="BB179" s="66">
        <v>1.3254500418707234</v>
      </c>
      <c r="BC179" s="66">
        <v>0.85869262047099315</v>
      </c>
      <c r="BD179" s="66">
        <v>0.95501156946357957</v>
      </c>
    </row>
    <row r="180" spans="1:56" ht="12.75" customHeight="1" x14ac:dyDescent="0.25">
      <c r="A180" s="7" t="s">
        <v>400</v>
      </c>
      <c r="D180" s="3" t="s">
        <v>401</v>
      </c>
      <c r="E180" s="3" t="s">
        <v>11</v>
      </c>
      <c r="F180" s="6">
        <v>29.6</v>
      </c>
      <c r="G180" s="3" t="s">
        <v>1478</v>
      </c>
      <c r="H180" s="2" t="s">
        <v>10</v>
      </c>
      <c r="I180" s="8">
        <v>54.29999999999999</v>
      </c>
      <c r="J180" s="2">
        <v>8</v>
      </c>
      <c r="P180" s="36">
        <v>25.7</v>
      </c>
      <c r="Q180" s="37">
        <v>1.8</v>
      </c>
      <c r="R180" s="37">
        <v>7.9</v>
      </c>
      <c r="T180" s="37">
        <v>3.4</v>
      </c>
      <c r="Y180" s="38">
        <v>6</v>
      </c>
      <c r="Z180" s="38">
        <v>3.3</v>
      </c>
      <c r="AA180" s="38">
        <v>4.9000000000000004</v>
      </c>
      <c r="AB180" s="38">
        <v>1.3</v>
      </c>
      <c r="AC180" s="39">
        <v>0.99</v>
      </c>
      <c r="AD180" s="39">
        <v>0.99</v>
      </c>
      <c r="AE180" s="39">
        <v>0.99</v>
      </c>
      <c r="AF180" s="39">
        <v>95.329945472754943</v>
      </c>
      <c r="AG180" s="40">
        <v>4.2341982075227591</v>
      </c>
      <c r="AH180" s="40">
        <v>15.529781796736783</v>
      </c>
      <c r="AI180" s="40">
        <v>1</v>
      </c>
      <c r="AJ180" s="40">
        <v>4.6908845076640775</v>
      </c>
      <c r="AK180" s="41">
        <v>0.99</v>
      </c>
      <c r="AL180" s="41">
        <v>0.99</v>
      </c>
      <c r="AM180" s="42">
        <v>0.99</v>
      </c>
      <c r="AN180" s="42">
        <v>0.99</v>
      </c>
      <c r="AO180" s="41">
        <v>11.126358342914358</v>
      </c>
      <c r="AP180" s="41">
        <v>4.3741632755855449</v>
      </c>
      <c r="AQ180" s="41">
        <v>6.250239167315077</v>
      </c>
      <c r="AR180" s="41">
        <v>2.9688499132182318</v>
      </c>
      <c r="AS180" s="43"/>
      <c r="AT180" s="43">
        <v>96.292874214903989</v>
      </c>
      <c r="AU180" s="64">
        <v>0.27265020609706675</v>
      </c>
      <c r="AV180" s="64">
        <v>4.6908845076640775</v>
      </c>
      <c r="AW180" s="65"/>
      <c r="AX180" s="65"/>
      <c r="AY180" s="65">
        <v>0.39313521466537704</v>
      </c>
      <c r="AZ180" s="65">
        <v>0.47499780948279524</v>
      </c>
      <c r="BA180" s="66">
        <v>33.752136309555048</v>
      </c>
      <c r="BB180" s="66">
        <v>54.2069010541559</v>
      </c>
      <c r="BC180" s="66">
        <v>0.43406651207408614</v>
      </c>
      <c r="BD180" s="66">
        <v>5.7885595920923134E-2</v>
      </c>
    </row>
    <row r="181" spans="1:56" ht="12.75" customHeight="1" x14ac:dyDescent="0.25">
      <c r="A181" s="7" t="s">
        <v>402</v>
      </c>
      <c r="C181" s="1" t="s">
        <v>403</v>
      </c>
      <c r="D181" s="3" t="s">
        <v>404</v>
      </c>
      <c r="E181" s="3"/>
      <c r="F181" s="6">
        <v>4.1399999999999997</v>
      </c>
      <c r="G181" s="3" t="s">
        <v>1477</v>
      </c>
      <c r="H181" s="2" t="s">
        <v>26</v>
      </c>
      <c r="I181" s="8">
        <v>54.20000000000001</v>
      </c>
      <c r="J181" s="2">
        <v>10</v>
      </c>
      <c r="Q181" s="37">
        <v>2</v>
      </c>
      <c r="R181" s="37">
        <v>5.4</v>
      </c>
      <c r="S181" s="37">
        <v>16.399999999999999</v>
      </c>
      <c r="T181" s="37">
        <v>5.0999999999999996</v>
      </c>
      <c r="U181" s="38">
        <v>1.8</v>
      </c>
      <c r="V181" s="38">
        <v>4</v>
      </c>
      <c r="W181" s="38">
        <v>2.7</v>
      </c>
      <c r="Z181" s="38">
        <v>5.0999999999999996</v>
      </c>
      <c r="AA181" s="38">
        <v>6.7</v>
      </c>
      <c r="AB181" s="38">
        <v>5</v>
      </c>
      <c r="AC181" s="39">
        <v>0.99</v>
      </c>
      <c r="AD181" s="39">
        <v>0.99</v>
      </c>
      <c r="AE181" s="39">
        <v>0.99</v>
      </c>
      <c r="AF181" s="39">
        <v>0.99</v>
      </c>
      <c r="AG181" s="40">
        <v>4.7046646750252883</v>
      </c>
      <c r="AH181" s="40">
        <v>10.615293886377042</v>
      </c>
      <c r="AI181" s="40">
        <v>17.451264152549587</v>
      </c>
      <c r="AJ181" s="40">
        <v>7.0363267614961158</v>
      </c>
      <c r="AK181" s="41">
        <v>6.8558369834317281</v>
      </c>
      <c r="AL181" s="41">
        <v>12.575848083755155</v>
      </c>
      <c r="AM181" s="41">
        <v>11.299435028248581</v>
      </c>
      <c r="AN181" s="42">
        <v>0.99</v>
      </c>
      <c r="AO181" s="41">
        <v>0.99</v>
      </c>
      <c r="AP181" s="41">
        <v>6.7600705168140234</v>
      </c>
      <c r="AQ181" s="41">
        <v>8.5462453920430637</v>
      </c>
      <c r="AR181" s="41">
        <v>11.418653512377816</v>
      </c>
      <c r="AS181" s="43"/>
      <c r="AT181" s="43"/>
      <c r="AU181" s="64">
        <v>0.44319683707136359</v>
      </c>
      <c r="AV181" s="64">
        <v>0.40319868520631647</v>
      </c>
      <c r="AW181" s="65">
        <v>1.8343271746610641</v>
      </c>
      <c r="AX181" s="65">
        <v>8.7615000000000054E-2</v>
      </c>
      <c r="AY181" s="65">
        <v>6.8283540573879025</v>
      </c>
      <c r="AZ181" s="65">
        <v>1.336101760313259</v>
      </c>
      <c r="BA181" s="66">
        <v>0.42319776113884</v>
      </c>
      <c r="BB181" s="66">
        <v>2.8282964418704176E-2</v>
      </c>
      <c r="BC181" s="66">
        <v>2.5215994980905565</v>
      </c>
      <c r="BD181" s="66">
        <v>2.963678092269856</v>
      </c>
    </row>
    <row r="182" spans="1:56" ht="12.75" customHeight="1" x14ac:dyDescent="0.25">
      <c r="A182" s="7" t="s">
        <v>409</v>
      </c>
      <c r="D182" s="3" t="s">
        <v>410</v>
      </c>
      <c r="E182" s="3" t="s">
        <v>29</v>
      </c>
      <c r="F182" s="6" t="s">
        <v>1456</v>
      </c>
      <c r="G182" s="3" t="s">
        <v>1457</v>
      </c>
      <c r="H182" s="2" t="s">
        <v>26</v>
      </c>
      <c r="I182" s="8">
        <v>54</v>
      </c>
      <c r="J182" s="2">
        <v>4</v>
      </c>
      <c r="S182" s="37">
        <v>16</v>
      </c>
      <c r="V182" s="38">
        <v>14</v>
      </c>
      <c r="Z182" s="38">
        <v>8</v>
      </c>
      <c r="AA182" s="38">
        <v>16</v>
      </c>
      <c r="AC182" s="39">
        <v>0.99</v>
      </c>
      <c r="AD182" s="39">
        <v>0.99</v>
      </c>
      <c r="AE182" s="39">
        <v>0.99</v>
      </c>
      <c r="AF182" s="39">
        <v>0.99</v>
      </c>
      <c r="AG182" s="40">
        <v>0.99</v>
      </c>
      <c r="AH182" s="40">
        <v>0.99</v>
      </c>
      <c r="AI182" s="40">
        <v>17.025623563463011</v>
      </c>
      <c r="AJ182" s="40">
        <v>1</v>
      </c>
      <c r="AK182" s="41">
        <v>0.99</v>
      </c>
      <c r="AL182" s="41">
        <v>44.015468293143037</v>
      </c>
      <c r="AM182" s="42">
        <v>0.99</v>
      </c>
      <c r="AN182" s="42">
        <v>0.99</v>
      </c>
      <c r="AO182" s="41">
        <v>0.99</v>
      </c>
      <c r="AP182" s="41">
        <v>10.604032183237683</v>
      </c>
      <c r="AQ182" s="41">
        <v>20.408944219804333</v>
      </c>
      <c r="AR182" s="41">
        <v>0.99</v>
      </c>
      <c r="AS182" s="43"/>
      <c r="AT182" s="43"/>
      <c r="AU182" s="64"/>
      <c r="AV182" s="64">
        <v>5.8735000000000002E-2</v>
      </c>
      <c r="AW182" s="65">
        <v>44.460068982972764</v>
      </c>
      <c r="AX182" s="65"/>
      <c r="AY182" s="65">
        <v>10.711143619432002</v>
      </c>
      <c r="AZ182" s="65">
        <v>4.8508143749999989E-2</v>
      </c>
      <c r="BA182" s="66">
        <v>5.8735000000000002E-2</v>
      </c>
      <c r="BB182" s="66"/>
      <c r="BC182" s="66">
        <v>18.406573582051589</v>
      </c>
      <c r="BD182" s="66">
        <v>23.184292436392877</v>
      </c>
    </row>
    <row r="183" spans="1:56" ht="12.75" customHeight="1" x14ac:dyDescent="0.25">
      <c r="A183" s="7" t="s">
        <v>407</v>
      </c>
      <c r="D183" s="3" t="s">
        <v>408</v>
      </c>
      <c r="E183" s="3"/>
      <c r="F183" s="6">
        <v>35.200000000000003</v>
      </c>
      <c r="G183" s="3" t="s">
        <v>1341</v>
      </c>
      <c r="H183" s="2" t="s">
        <v>26</v>
      </c>
      <c r="I183" s="8">
        <v>54</v>
      </c>
      <c r="J183" s="2">
        <v>9</v>
      </c>
      <c r="Q183" s="37">
        <v>2</v>
      </c>
      <c r="R183" s="37">
        <v>1</v>
      </c>
      <c r="S183" s="37">
        <v>13</v>
      </c>
      <c r="T183" s="37">
        <v>11</v>
      </c>
      <c r="W183" s="38">
        <v>7</v>
      </c>
      <c r="Y183" s="38">
        <v>6</v>
      </c>
      <c r="Z183" s="38">
        <v>5</v>
      </c>
      <c r="AA183" s="38">
        <v>7</v>
      </c>
      <c r="AB183" s="38">
        <v>2</v>
      </c>
      <c r="AC183" s="39">
        <v>0.99</v>
      </c>
      <c r="AD183" s="39">
        <v>0.99</v>
      </c>
      <c r="AE183" s="39">
        <v>0.99</v>
      </c>
      <c r="AF183" s="39">
        <v>0.99</v>
      </c>
      <c r="AG183" s="40">
        <v>4.7046646750252883</v>
      </c>
      <c r="AH183" s="40">
        <v>1.9657951641438967</v>
      </c>
      <c r="AI183" s="40">
        <v>13.833319145313697</v>
      </c>
      <c r="AJ183" s="40">
        <v>15.176391054207309</v>
      </c>
      <c r="AK183" s="41">
        <v>0.99</v>
      </c>
      <c r="AL183" s="41">
        <v>0.99</v>
      </c>
      <c r="AM183" s="41">
        <v>29.294831554718545</v>
      </c>
      <c r="AN183" s="42">
        <v>0.99</v>
      </c>
      <c r="AO183" s="41">
        <v>11.126358342914358</v>
      </c>
      <c r="AP183" s="41">
        <v>6.6275201145235521</v>
      </c>
      <c r="AQ183" s="41">
        <v>8.9289130961643952</v>
      </c>
      <c r="AR183" s="41">
        <v>4.5674614049511257</v>
      </c>
      <c r="AS183" s="43"/>
      <c r="AT183" s="43"/>
      <c r="AU183" s="64">
        <v>2.3932629201853635</v>
      </c>
      <c r="AV183" s="64">
        <v>1.0970896351616817</v>
      </c>
      <c r="AW183" s="65"/>
      <c r="AX183" s="65">
        <v>3.3794357142857161E-2</v>
      </c>
      <c r="AY183" s="65">
        <v>0.59565941615966211</v>
      </c>
      <c r="AZ183" s="65">
        <v>0.51153610251993342</v>
      </c>
      <c r="BA183" s="66">
        <v>1.7451762776735227</v>
      </c>
      <c r="BB183" s="66">
        <v>0.91653291943308812</v>
      </c>
      <c r="BC183" s="66">
        <v>0.3803299586074842</v>
      </c>
      <c r="BD183" s="66">
        <v>0.30304187051671616</v>
      </c>
    </row>
    <row r="184" spans="1:56" ht="12.75" customHeight="1" x14ac:dyDescent="0.25">
      <c r="A184" s="7" t="s">
        <v>405</v>
      </c>
      <c r="D184" s="3" t="s">
        <v>406</v>
      </c>
      <c r="E184" s="3" t="s">
        <v>80</v>
      </c>
      <c r="F184" s="6">
        <v>26.9</v>
      </c>
      <c r="G184" s="3" t="s">
        <v>1356</v>
      </c>
      <c r="H184" s="2" t="s">
        <v>26</v>
      </c>
      <c r="I184" s="8">
        <v>54</v>
      </c>
      <c r="J184" s="2">
        <v>7</v>
      </c>
      <c r="Q184" s="37">
        <v>7</v>
      </c>
      <c r="R184" s="37">
        <v>12</v>
      </c>
      <c r="S184" s="37">
        <v>11</v>
      </c>
      <c r="T184" s="37">
        <v>14</v>
      </c>
      <c r="U184" s="38">
        <v>5</v>
      </c>
      <c r="W184" s="38">
        <v>3</v>
      </c>
      <c r="X184" s="38">
        <v>2</v>
      </c>
      <c r="AC184" s="39">
        <v>0.99</v>
      </c>
      <c r="AD184" s="39">
        <v>0.99</v>
      </c>
      <c r="AE184" s="39">
        <v>0.99</v>
      </c>
      <c r="AF184" s="39">
        <v>0.99</v>
      </c>
      <c r="AG184" s="40">
        <v>16.466326362588507</v>
      </c>
      <c r="AH184" s="40">
        <v>23.58954196972676</v>
      </c>
      <c r="AI184" s="40">
        <v>11.70511619988082</v>
      </c>
      <c r="AJ184" s="40">
        <v>19.315406796263847</v>
      </c>
      <c r="AK184" s="41">
        <v>19.043991620643691</v>
      </c>
      <c r="AL184" s="41">
        <v>0.99</v>
      </c>
      <c r="AM184" s="41">
        <v>12.55492780916509</v>
      </c>
      <c r="AN184" s="41">
        <v>8.2024361235286918</v>
      </c>
      <c r="AO184" s="41">
        <v>0.99</v>
      </c>
      <c r="AP184" s="41">
        <v>0.99</v>
      </c>
      <c r="AQ184" s="41">
        <v>0.99</v>
      </c>
      <c r="AR184" s="41">
        <v>0.99</v>
      </c>
      <c r="AS184" s="43"/>
      <c r="AT184" s="43"/>
      <c r="AU184" s="64">
        <v>0.69803501838739768</v>
      </c>
      <c r="AV184" s="64">
        <v>1.6501678809869922</v>
      </c>
      <c r="AW184" s="65">
        <v>5.1984899999999987E-2</v>
      </c>
      <c r="AX184" s="65">
        <v>0.65332403723906074</v>
      </c>
      <c r="AY184" s="65"/>
      <c r="AZ184" s="65"/>
      <c r="BA184" s="66">
        <v>1.1741014496871949</v>
      </c>
      <c r="BB184" s="66">
        <v>0.67325960373473281</v>
      </c>
      <c r="BC184" s="66">
        <v>0.35265446861953037</v>
      </c>
      <c r="BD184" s="66">
        <v>0.42521098173460775</v>
      </c>
    </row>
    <row r="185" spans="1:56" ht="12.75" customHeight="1" x14ac:dyDescent="0.25">
      <c r="A185" s="7" t="s">
        <v>411</v>
      </c>
      <c r="D185" s="3" t="s">
        <v>412</v>
      </c>
      <c r="E185" s="3" t="s">
        <v>80</v>
      </c>
      <c r="F185" s="6" t="s">
        <v>1380</v>
      </c>
      <c r="G185" s="3" t="s">
        <v>1381</v>
      </c>
      <c r="H185" s="2" t="s">
        <v>26</v>
      </c>
      <c r="I185" s="8">
        <v>53.7</v>
      </c>
      <c r="J185" s="2">
        <v>10</v>
      </c>
      <c r="Q185" s="37">
        <v>8</v>
      </c>
      <c r="R185" s="37">
        <v>8.6999999999999993</v>
      </c>
      <c r="S185" s="37">
        <v>9</v>
      </c>
      <c r="T185" s="37">
        <v>6</v>
      </c>
      <c r="U185" s="38">
        <v>2</v>
      </c>
      <c r="W185" s="38">
        <v>3</v>
      </c>
      <c r="X185" s="38">
        <v>3</v>
      </c>
      <c r="Y185" s="38">
        <v>3</v>
      </c>
      <c r="Z185" s="38">
        <v>6</v>
      </c>
      <c r="AB185" s="38">
        <v>5</v>
      </c>
      <c r="AC185" s="39">
        <v>0.99</v>
      </c>
      <c r="AD185" s="39">
        <v>0.99</v>
      </c>
      <c r="AE185" s="39">
        <v>0.99</v>
      </c>
      <c r="AF185" s="39">
        <v>0.99</v>
      </c>
      <c r="AG185" s="40">
        <v>18.818658700101153</v>
      </c>
      <c r="AH185" s="40">
        <v>17.102417928051899</v>
      </c>
      <c r="AI185" s="40">
        <v>9.5769132544479429</v>
      </c>
      <c r="AJ185" s="40">
        <v>8.2780314841130771</v>
      </c>
      <c r="AK185" s="41">
        <v>7.617596648257476</v>
      </c>
      <c r="AL185" s="41">
        <v>0.99</v>
      </c>
      <c r="AM185" s="41">
        <v>12.55492780916509</v>
      </c>
      <c r="AN185" s="41">
        <v>12.303654185293038</v>
      </c>
      <c r="AO185" s="41">
        <v>5.563179171457179</v>
      </c>
      <c r="AP185" s="41">
        <v>7.9530241374282626</v>
      </c>
      <c r="AQ185" s="41">
        <v>0.99</v>
      </c>
      <c r="AR185" s="41">
        <v>11.418653512377816</v>
      </c>
      <c r="AS185" s="43"/>
      <c r="AT185" s="43"/>
      <c r="AU185" s="64">
        <v>1.1003507679013167</v>
      </c>
      <c r="AV185" s="64">
        <v>0.86437365194556737</v>
      </c>
      <c r="AW185" s="65">
        <v>0.12996224999999997</v>
      </c>
      <c r="AX185" s="65">
        <v>0.979986055858591</v>
      </c>
      <c r="AY185" s="65">
        <v>1.4295825987831892</v>
      </c>
      <c r="AZ185" s="65">
        <v>11.533993446846278</v>
      </c>
      <c r="BA185" s="66">
        <v>0.98236220992344203</v>
      </c>
      <c r="BB185" s="66">
        <v>0.16686101889715516</v>
      </c>
      <c r="BC185" s="66">
        <v>3.5183810878720143</v>
      </c>
      <c r="BD185" s="66">
        <v>5.3708457489411314</v>
      </c>
    </row>
    <row r="186" spans="1:56" ht="12.75" customHeight="1" x14ac:dyDescent="0.25">
      <c r="A186" s="7" t="s">
        <v>413</v>
      </c>
      <c r="B186" s="2">
        <v>94</v>
      </c>
      <c r="C186" s="1" t="s">
        <v>414</v>
      </c>
      <c r="D186" s="3" t="s">
        <v>415</v>
      </c>
      <c r="E186" s="3" t="s">
        <v>2</v>
      </c>
      <c r="F186" s="6" t="s">
        <v>1348</v>
      </c>
      <c r="G186" s="3" t="s">
        <v>1349</v>
      </c>
      <c r="H186" s="2" t="s">
        <v>10</v>
      </c>
      <c r="I186" s="8">
        <v>53.5</v>
      </c>
      <c r="J186" s="2">
        <v>11</v>
      </c>
      <c r="O186" s="36">
        <v>3.5</v>
      </c>
      <c r="P186" s="36">
        <v>3</v>
      </c>
      <c r="Q186" s="37">
        <v>8</v>
      </c>
      <c r="R186" s="37">
        <v>3</v>
      </c>
      <c r="S186" s="37">
        <v>3.5</v>
      </c>
      <c r="T186" s="37">
        <v>7</v>
      </c>
      <c r="U186" s="38">
        <v>1</v>
      </c>
      <c r="Y186" s="38">
        <v>5.5</v>
      </c>
      <c r="Z186" s="38">
        <v>5</v>
      </c>
      <c r="AA186" s="38">
        <v>9</v>
      </c>
      <c r="AB186" s="38">
        <v>5</v>
      </c>
      <c r="AC186" s="39">
        <v>0.99</v>
      </c>
      <c r="AD186" s="39">
        <v>0.99</v>
      </c>
      <c r="AE186" s="39">
        <v>23.483628556092327</v>
      </c>
      <c r="AF186" s="39">
        <v>11.128009199154272</v>
      </c>
      <c r="AG186" s="40">
        <v>18.818658700101153</v>
      </c>
      <c r="AH186" s="40">
        <v>5.89738549243169</v>
      </c>
      <c r="AI186" s="40">
        <v>3.7243551545075335</v>
      </c>
      <c r="AJ186" s="40">
        <v>9.6577033981319236</v>
      </c>
      <c r="AK186" s="41">
        <v>3.808798324128738</v>
      </c>
      <c r="AL186" s="41">
        <v>0.99</v>
      </c>
      <c r="AM186" s="42">
        <v>0.99</v>
      </c>
      <c r="AN186" s="42">
        <v>0.99</v>
      </c>
      <c r="AO186" s="41">
        <v>10.199161814338161</v>
      </c>
      <c r="AP186" s="41">
        <v>6.6275201145235521</v>
      </c>
      <c r="AQ186" s="41">
        <v>11.480031123639936</v>
      </c>
      <c r="AR186" s="41">
        <v>11.418653512377816</v>
      </c>
      <c r="AS186" s="43"/>
      <c r="AT186" s="43">
        <v>0.47386242601198642</v>
      </c>
      <c r="AU186" s="64">
        <v>3.191017226913818</v>
      </c>
      <c r="AV186" s="64">
        <v>2.5931209558367021</v>
      </c>
      <c r="AW186" s="65">
        <v>0.25992449999999995</v>
      </c>
      <c r="AX186" s="65"/>
      <c r="AY186" s="65">
        <v>0.64981027217417686</v>
      </c>
      <c r="AZ186" s="65">
        <v>0.99465353267764844</v>
      </c>
      <c r="BA186" s="66">
        <v>2.0860002029208355</v>
      </c>
      <c r="BB186" s="66">
        <v>1.4277994069701929</v>
      </c>
      <c r="BC186" s="66">
        <v>0.63479610161727507</v>
      </c>
      <c r="BD186" s="66">
        <v>0.36759455498278548</v>
      </c>
    </row>
    <row r="187" spans="1:56" ht="12.75" customHeight="1" x14ac:dyDescent="0.25">
      <c r="A187" s="7" t="s">
        <v>416</v>
      </c>
      <c r="D187" s="3" t="s">
        <v>417</v>
      </c>
      <c r="E187" s="3" t="s">
        <v>11</v>
      </c>
      <c r="F187" s="6" t="s">
        <v>1628</v>
      </c>
      <c r="G187" s="3" t="s">
        <v>1629</v>
      </c>
      <c r="H187" s="2" t="s">
        <v>10</v>
      </c>
      <c r="I187" s="8">
        <v>53</v>
      </c>
      <c r="J187" s="2">
        <v>11</v>
      </c>
      <c r="Q187" s="37">
        <v>7</v>
      </c>
      <c r="R187" s="37">
        <v>8</v>
      </c>
      <c r="S187" s="37">
        <v>6</v>
      </c>
      <c r="T187" s="37">
        <v>9</v>
      </c>
      <c r="U187" s="38">
        <v>6</v>
      </c>
      <c r="V187" s="38">
        <v>3</v>
      </c>
      <c r="W187" s="38">
        <v>2</v>
      </c>
      <c r="X187" s="38">
        <v>3</v>
      </c>
      <c r="Z187" s="38">
        <v>4</v>
      </c>
      <c r="AA187" s="38">
        <v>2</v>
      </c>
      <c r="AB187" s="38">
        <v>3</v>
      </c>
      <c r="AC187" s="39">
        <v>0.99</v>
      </c>
      <c r="AD187" s="39">
        <v>0.99</v>
      </c>
      <c r="AE187" s="39">
        <v>0.99</v>
      </c>
      <c r="AF187" s="39">
        <v>0.99</v>
      </c>
      <c r="AG187" s="40">
        <v>16.466326362588507</v>
      </c>
      <c r="AH187" s="40">
        <v>15.726361313151173</v>
      </c>
      <c r="AI187" s="40">
        <v>6.3846088362986295</v>
      </c>
      <c r="AJ187" s="40">
        <v>12.417047226169617</v>
      </c>
      <c r="AK187" s="41">
        <v>22.852789944772429</v>
      </c>
      <c r="AL187" s="41">
        <v>9.4318860628163659</v>
      </c>
      <c r="AM187" s="41">
        <v>8.3699518727767259</v>
      </c>
      <c r="AN187" s="41">
        <v>12.303654185293038</v>
      </c>
      <c r="AO187" s="41">
        <v>0.99</v>
      </c>
      <c r="AP187" s="41">
        <v>5.3020160916188415</v>
      </c>
      <c r="AQ187" s="41">
        <v>2.5511180274755416</v>
      </c>
      <c r="AR187" s="41">
        <v>6.851192107426689</v>
      </c>
      <c r="AS187" s="43"/>
      <c r="AT187" s="43"/>
      <c r="AU187" s="64">
        <v>1.0470525275810965</v>
      </c>
      <c r="AV187" s="64">
        <v>1.9448407168775264</v>
      </c>
      <c r="AW187" s="65">
        <v>0.41272361429873938</v>
      </c>
      <c r="AX187" s="65">
        <v>1.4699790837878866</v>
      </c>
      <c r="AY187" s="65">
        <v>5.3555718097160012</v>
      </c>
      <c r="AZ187" s="65">
        <v>2.68556453822965</v>
      </c>
      <c r="BA187" s="66">
        <v>1.4959466222293114</v>
      </c>
      <c r="BB187" s="66">
        <v>0.63483211672069739</v>
      </c>
      <c r="BC187" s="66">
        <v>2.4809597615080694</v>
      </c>
      <c r="BD187" s="66">
        <v>2.1295492663711992</v>
      </c>
    </row>
    <row r="188" spans="1:56" ht="12.75" customHeight="1" x14ac:dyDescent="0.25">
      <c r="A188" s="7" t="s">
        <v>418</v>
      </c>
      <c r="D188" s="3" t="s">
        <v>419</v>
      </c>
      <c r="E188" s="3" t="s">
        <v>11</v>
      </c>
      <c r="F188" s="6" t="s">
        <v>1409</v>
      </c>
      <c r="G188" s="3" t="s">
        <v>1410</v>
      </c>
      <c r="H188" s="2" t="s">
        <v>10</v>
      </c>
      <c r="I188" s="8">
        <v>53</v>
      </c>
      <c r="J188" s="2">
        <v>9</v>
      </c>
      <c r="O188" s="36">
        <v>14</v>
      </c>
      <c r="P188" s="36">
        <v>10</v>
      </c>
      <c r="Q188" s="37">
        <v>4</v>
      </c>
      <c r="S188" s="37">
        <v>11</v>
      </c>
      <c r="T188" s="37">
        <v>8</v>
      </c>
      <c r="U188" s="38">
        <v>2</v>
      </c>
      <c r="Y188" s="38">
        <v>1</v>
      </c>
      <c r="Z188" s="38">
        <v>2</v>
      </c>
      <c r="AB188" s="38">
        <v>1</v>
      </c>
      <c r="AC188" s="39">
        <v>0.99</v>
      </c>
      <c r="AD188" s="39">
        <v>0.99</v>
      </c>
      <c r="AE188" s="39">
        <v>93.934514224369309</v>
      </c>
      <c r="AF188" s="39">
        <v>37.093363997180909</v>
      </c>
      <c r="AG188" s="40">
        <v>9.4093293500505766</v>
      </c>
      <c r="AH188" s="40">
        <v>0.99</v>
      </c>
      <c r="AI188" s="40">
        <v>11.70511619988082</v>
      </c>
      <c r="AJ188" s="40">
        <v>11.03737531215077</v>
      </c>
      <c r="AK188" s="41">
        <v>7.617596648257476</v>
      </c>
      <c r="AL188" s="41">
        <v>0.99</v>
      </c>
      <c r="AM188" s="42">
        <v>0.99</v>
      </c>
      <c r="AN188" s="42">
        <v>0.99</v>
      </c>
      <c r="AO188" s="41">
        <v>1.854393057152393</v>
      </c>
      <c r="AP188" s="41">
        <v>2.6510080458094207</v>
      </c>
      <c r="AQ188" s="41">
        <v>0.99</v>
      </c>
      <c r="AR188" s="41">
        <v>2.2837307024755629</v>
      </c>
      <c r="AS188" s="43"/>
      <c r="AT188" s="43">
        <v>0.39488535500998873</v>
      </c>
      <c r="AU188" s="64">
        <v>9.5043730808591675</v>
      </c>
      <c r="AV188" s="64">
        <v>0.9429530748497098</v>
      </c>
      <c r="AW188" s="65">
        <v>0.12996224999999997</v>
      </c>
      <c r="AX188" s="65"/>
      <c r="AY188" s="65">
        <v>1.4295825987831889</v>
      </c>
      <c r="AZ188" s="65">
        <v>2.3067986893692556</v>
      </c>
      <c r="BA188" s="66">
        <v>3.6140705035729552</v>
      </c>
      <c r="BB188" s="66">
        <v>5.1085069144879336</v>
      </c>
      <c r="BC188" s="66">
        <v>1.2887811793841482</v>
      </c>
      <c r="BD188" s="66">
        <v>1.0952273739822445</v>
      </c>
    </row>
    <row r="189" spans="1:56" ht="12.75" customHeight="1" x14ac:dyDescent="0.25">
      <c r="A189" s="7" t="s">
        <v>420</v>
      </c>
      <c r="D189" s="3" t="s">
        <v>421</v>
      </c>
      <c r="E189" s="3" t="s">
        <v>422</v>
      </c>
      <c r="F189" s="6">
        <v>26.3</v>
      </c>
      <c r="G189" s="3" t="s">
        <v>1474</v>
      </c>
      <c r="H189" s="2" t="s">
        <v>81</v>
      </c>
      <c r="I189" s="8">
        <v>53</v>
      </c>
      <c r="J189" s="2">
        <v>10</v>
      </c>
      <c r="Q189" s="37">
        <v>2</v>
      </c>
      <c r="R189" s="37">
        <v>7</v>
      </c>
      <c r="S189" s="37">
        <v>5</v>
      </c>
      <c r="T189" s="37">
        <v>8</v>
      </c>
      <c r="U189" s="38">
        <v>4</v>
      </c>
      <c r="V189" s="38">
        <v>4</v>
      </c>
      <c r="Y189" s="38">
        <v>6</v>
      </c>
      <c r="Z189" s="38">
        <v>7</v>
      </c>
      <c r="AA189" s="38">
        <v>5</v>
      </c>
      <c r="AB189" s="38">
        <v>5</v>
      </c>
      <c r="AC189" s="39">
        <v>0.99</v>
      </c>
      <c r="AD189" s="39">
        <v>0.99</v>
      </c>
      <c r="AE189" s="39">
        <v>0.99</v>
      </c>
      <c r="AF189" s="39">
        <v>0.99</v>
      </c>
      <c r="AG189" s="40">
        <v>4.7046646750252883</v>
      </c>
      <c r="AH189" s="40">
        <v>13.760566149007277</v>
      </c>
      <c r="AI189" s="40">
        <v>5.3205073635821911</v>
      </c>
      <c r="AJ189" s="40">
        <v>11.03737531215077</v>
      </c>
      <c r="AK189" s="41">
        <v>15.235193296514952</v>
      </c>
      <c r="AL189" s="41">
        <v>12.575848083755155</v>
      </c>
      <c r="AM189" s="42">
        <v>0.99</v>
      </c>
      <c r="AN189" s="42">
        <v>0.99</v>
      </c>
      <c r="AO189" s="41">
        <v>11.126358342914358</v>
      </c>
      <c r="AP189" s="41">
        <v>9.2785281603329732</v>
      </c>
      <c r="AQ189" s="41">
        <v>6.3777950686888536</v>
      </c>
      <c r="AR189" s="41">
        <v>11.418653512377816</v>
      </c>
      <c r="AS189" s="43"/>
      <c r="AT189" s="43"/>
      <c r="AU189" s="64">
        <v>0.34189470288362339</v>
      </c>
      <c r="AV189" s="64">
        <v>2.0744967646693615</v>
      </c>
      <c r="AW189" s="65">
        <v>0.82544722859747888</v>
      </c>
      <c r="AX189" s="65"/>
      <c r="AY189" s="65">
        <v>0.83392318262352694</v>
      </c>
      <c r="AZ189" s="65">
        <v>1.790376358819767</v>
      </c>
      <c r="BA189" s="66">
        <v>1.2081957337764924</v>
      </c>
      <c r="BB189" s="66">
        <v>1.2251346669864889</v>
      </c>
      <c r="BC189" s="66">
        <v>1.1499155900135909</v>
      </c>
      <c r="BD189" s="66">
        <v>0.55467148631781238</v>
      </c>
    </row>
    <row r="190" spans="1:56" ht="12.75" customHeight="1" x14ac:dyDescent="0.25">
      <c r="A190" s="7" t="s">
        <v>423</v>
      </c>
      <c r="D190" s="3" t="s">
        <v>424</v>
      </c>
      <c r="E190" s="3" t="s">
        <v>11</v>
      </c>
      <c r="F190" s="6" t="s">
        <v>1701</v>
      </c>
      <c r="G190" s="3" t="s">
        <v>1702</v>
      </c>
      <c r="H190" s="2" t="s">
        <v>10</v>
      </c>
      <c r="I190" s="8">
        <v>52.499999999999993</v>
      </c>
      <c r="J190" s="2">
        <v>12</v>
      </c>
      <c r="O190" s="36">
        <v>1</v>
      </c>
      <c r="P190" s="36">
        <v>4</v>
      </c>
      <c r="Q190" s="37">
        <v>3</v>
      </c>
      <c r="R190" s="37">
        <v>3.4</v>
      </c>
      <c r="S190" s="37">
        <v>7.4</v>
      </c>
      <c r="T190" s="37">
        <v>4.9000000000000004</v>
      </c>
      <c r="U190" s="38">
        <v>12.8</v>
      </c>
      <c r="V190" s="38">
        <v>1.4</v>
      </c>
      <c r="X190" s="38">
        <v>4.3</v>
      </c>
      <c r="Z190" s="38">
        <v>4.4000000000000004</v>
      </c>
      <c r="AA190" s="38">
        <v>3.4</v>
      </c>
      <c r="AB190" s="38">
        <v>2.5</v>
      </c>
      <c r="AC190" s="39">
        <v>0.99</v>
      </c>
      <c r="AD190" s="39">
        <v>0.99</v>
      </c>
      <c r="AE190" s="39">
        <v>6.7096081588835217</v>
      </c>
      <c r="AF190" s="39">
        <v>14.837345598872364</v>
      </c>
      <c r="AG190" s="40">
        <v>7.0569970125379324</v>
      </c>
      <c r="AH190" s="40">
        <v>6.6837035580892481</v>
      </c>
      <c r="AI190" s="40">
        <v>7.8743508981016426</v>
      </c>
      <c r="AJ190" s="40">
        <v>6.7603923786923463</v>
      </c>
      <c r="AK190" s="41">
        <v>48.752618548847849</v>
      </c>
      <c r="AL190" s="41">
        <v>4.4015468293143041</v>
      </c>
      <c r="AM190" s="42">
        <v>0.99</v>
      </c>
      <c r="AN190" s="41">
        <v>17.635237665586686</v>
      </c>
      <c r="AO190" s="41">
        <v>0.99</v>
      </c>
      <c r="AP190" s="41">
        <v>5.8322177007807259</v>
      </c>
      <c r="AQ190" s="41">
        <v>4.3369006467084201</v>
      </c>
      <c r="AR190" s="41">
        <v>5.7093267561889078</v>
      </c>
      <c r="AS190" s="43"/>
      <c r="AT190" s="43">
        <v>2.2113579880559371</v>
      </c>
      <c r="AU190" s="64">
        <v>1.0558512883170723</v>
      </c>
      <c r="AV190" s="64">
        <v>0.85853328943242158</v>
      </c>
      <c r="AW190" s="65">
        <v>9.0283290627849247E-2</v>
      </c>
      <c r="AX190" s="65">
        <v>17.813371379380492</v>
      </c>
      <c r="AY190" s="65">
        <v>5.8911289906876023</v>
      </c>
      <c r="AZ190" s="65">
        <v>1.3164532050145348</v>
      </c>
      <c r="BA190" s="66">
        <v>1.3752475219351437</v>
      </c>
      <c r="BB190" s="66">
        <v>0.73078323177157589</v>
      </c>
      <c r="BC190" s="66">
        <v>6.2778092164276194</v>
      </c>
      <c r="BD190" s="66">
        <v>8.0853622175459225</v>
      </c>
    </row>
    <row r="191" spans="1:56" ht="12.75" customHeight="1" x14ac:dyDescent="0.25">
      <c r="A191" s="7" t="s">
        <v>425</v>
      </c>
      <c r="B191" s="2">
        <v>60</v>
      </c>
      <c r="C191" s="1" t="s">
        <v>345</v>
      </c>
      <c r="D191" s="3" t="s">
        <v>426</v>
      </c>
      <c r="E191" s="3" t="s">
        <v>29</v>
      </c>
      <c r="F191" s="6" t="s">
        <v>1679</v>
      </c>
      <c r="G191" s="3" t="s">
        <v>1680</v>
      </c>
      <c r="H191" s="2" t="s">
        <v>36</v>
      </c>
      <c r="I191" s="8">
        <v>52.2</v>
      </c>
      <c r="J191" s="2">
        <v>9</v>
      </c>
      <c r="R191" s="37">
        <v>0.5</v>
      </c>
      <c r="S191" s="37">
        <v>2.5</v>
      </c>
      <c r="T191" s="37">
        <v>4.5</v>
      </c>
      <c r="U191" s="38">
        <v>4</v>
      </c>
      <c r="V191" s="38">
        <v>2.5</v>
      </c>
      <c r="Y191" s="38">
        <v>9.5</v>
      </c>
      <c r="Z191" s="38">
        <v>8.1999999999999993</v>
      </c>
      <c r="AA191" s="38">
        <v>10</v>
      </c>
      <c r="AB191" s="38">
        <v>10.5</v>
      </c>
      <c r="AC191" s="39">
        <v>0.99</v>
      </c>
      <c r="AD191" s="39">
        <v>0.99</v>
      </c>
      <c r="AE191" s="39">
        <v>0.99</v>
      </c>
      <c r="AF191" s="39">
        <v>0.99</v>
      </c>
      <c r="AG191" s="40">
        <v>0.99</v>
      </c>
      <c r="AH191" s="40">
        <v>0.98289758207194833</v>
      </c>
      <c r="AI191" s="40">
        <v>2.6602536817910956</v>
      </c>
      <c r="AJ191" s="40">
        <v>6.2085236130848083</v>
      </c>
      <c r="AK191" s="41">
        <v>15.235193296514952</v>
      </c>
      <c r="AL191" s="41">
        <v>7.8599050523469716</v>
      </c>
      <c r="AM191" s="42">
        <v>0.99</v>
      </c>
      <c r="AN191" s="42">
        <v>0.99</v>
      </c>
      <c r="AO191" s="41">
        <v>17.616734042947733</v>
      </c>
      <c r="AP191" s="41">
        <v>10.869132987818626</v>
      </c>
      <c r="AQ191" s="41">
        <v>12.755590137377707</v>
      </c>
      <c r="AR191" s="41">
        <v>23.979172375993411</v>
      </c>
      <c r="AS191" s="43"/>
      <c r="AT191" s="43"/>
      <c r="AU191" s="64">
        <v>1.0072259999999997</v>
      </c>
      <c r="AV191" s="64">
        <v>2.3338088602530318</v>
      </c>
      <c r="AW191" s="65">
        <v>0.51590451787342428</v>
      </c>
      <c r="AX191" s="65"/>
      <c r="AY191" s="65">
        <v>0.61697775315906056</v>
      </c>
      <c r="AZ191" s="65">
        <v>1.8798951767607552</v>
      </c>
      <c r="BA191" s="66">
        <v>1.6705174301265158</v>
      </c>
      <c r="BB191" s="66">
        <v>0.93803573629076542</v>
      </c>
      <c r="BC191" s="66">
        <v>1.0042591492644133</v>
      </c>
      <c r="BD191" s="66">
        <v>0.76000512446295876</v>
      </c>
    </row>
    <row r="192" spans="1:56" ht="12.75" customHeight="1" x14ac:dyDescent="0.25">
      <c r="A192" s="7" t="s">
        <v>427</v>
      </c>
      <c r="D192" s="3" t="s">
        <v>428</v>
      </c>
      <c r="E192" s="3" t="s">
        <v>429</v>
      </c>
      <c r="F192" s="6" t="s">
        <v>1737</v>
      </c>
      <c r="G192" s="3" t="s">
        <v>1738</v>
      </c>
      <c r="H192" s="2" t="s">
        <v>26</v>
      </c>
      <c r="I192" s="8">
        <v>52</v>
      </c>
      <c r="J192" s="2">
        <v>9</v>
      </c>
      <c r="Q192" s="37">
        <v>12</v>
      </c>
      <c r="R192" s="37">
        <v>9</v>
      </c>
      <c r="S192" s="37">
        <v>9</v>
      </c>
      <c r="T192" s="37">
        <v>4</v>
      </c>
      <c r="V192" s="38">
        <v>5</v>
      </c>
      <c r="W192" s="38">
        <v>3</v>
      </c>
      <c r="X192" s="38">
        <v>6</v>
      </c>
      <c r="Y192" s="38">
        <v>2</v>
      </c>
      <c r="AB192" s="38">
        <v>2</v>
      </c>
      <c r="AC192" s="39">
        <v>0.99</v>
      </c>
      <c r="AD192" s="39">
        <v>0.99</v>
      </c>
      <c r="AE192" s="39">
        <v>0.99</v>
      </c>
      <c r="AF192" s="39">
        <v>0.99</v>
      </c>
      <c r="AG192" s="40">
        <v>28.22798805015173</v>
      </c>
      <c r="AH192" s="40">
        <v>17.692156477295068</v>
      </c>
      <c r="AI192" s="40">
        <v>9.5769132544479429</v>
      </c>
      <c r="AJ192" s="40">
        <v>5.518687656075385</v>
      </c>
      <c r="AK192" s="41">
        <v>0.99</v>
      </c>
      <c r="AL192" s="41">
        <v>15.719810104693943</v>
      </c>
      <c r="AM192" s="41">
        <v>12.55492780916509</v>
      </c>
      <c r="AN192" s="41">
        <v>24.607308370586075</v>
      </c>
      <c r="AO192" s="41">
        <v>3.708786114304786</v>
      </c>
      <c r="AP192" s="41">
        <v>0.99</v>
      </c>
      <c r="AQ192" s="41">
        <v>0.99</v>
      </c>
      <c r="AR192" s="41">
        <v>4.5674614049511257</v>
      </c>
      <c r="AS192" s="43"/>
      <c r="AT192" s="43"/>
      <c r="AU192" s="64">
        <v>1.5955086134569092</v>
      </c>
      <c r="AV192" s="64">
        <v>0.57624910129704499</v>
      </c>
      <c r="AW192" s="65">
        <v>15.878596065347418</v>
      </c>
      <c r="AX192" s="65">
        <v>1.959972111717182</v>
      </c>
      <c r="AY192" s="65">
        <v>0.26693370000000016</v>
      </c>
      <c r="AZ192" s="65">
        <v>4.6135973787385112</v>
      </c>
      <c r="BA192" s="66">
        <v>1.0858788573769771</v>
      </c>
      <c r="BB192" s="66">
        <v>0.72072531283713248</v>
      </c>
      <c r="BC192" s="66">
        <v>5.679774813950778</v>
      </c>
      <c r="BD192" s="66">
        <v>7.0306109338547964</v>
      </c>
    </row>
    <row r="193" spans="1:97" ht="12.75" customHeight="1" x14ac:dyDescent="0.25">
      <c r="A193" s="7" t="s">
        <v>430</v>
      </c>
      <c r="D193" s="3" t="s">
        <v>431</v>
      </c>
      <c r="E193" s="3" t="s">
        <v>29</v>
      </c>
      <c r="F193" s="6" t="s">
        <v>1642</v>
      </c>
      <c r="G193" s="3" t="s">
        <v>1643</v>
      </c>
      <c r="H193" s="2" t="s">
        <v>26</v>
      </c>
      <c r="I193" s="8">
        <v>51.9</v>
      </c>
      <c r="J193" s="2">
        <v>7</v>
      </c>
      <c r="S193" s="37">
        <v>13.8</v>
      </c>
      <c r="T193" s="37">
        <v>1.7</v>
      </c>
      <c r="U193" s="38">
        <v>7.7</v>
      </c>
      <c r="V193" s="38">
        <v>4</v>
      </c>
      <c r="Z193" s="38">
        <v>4.2</v>
      </c>
      <c r="AA193" s="38">
        <v>13.5</v>
      </c>
      <c r="AB193" s="38">
        <v>7</v>
      </c>
      <c r="AC193" s="39">
        <v>0.99</v>
      </c>
      <c r="AD193" s="39">
        <v>0.99</v>
      </c>
      <c r="AE193" s="39">
        <v>0.99</v>
      </c>
      <c r="AF193" s="39">
        <v>0.99</v>
      </c>
      <c r="AG193" s="40">
        <v>0.99</v>
      </c>
      <c r="AH193" s="40">
        <v>0.99</v>
      </c>
      <c r="AI193" s="40">
        <v>14.684600323486848</v>
      </c>
      <c r="AJ193" s="40">
        <v>2.3454422538320387</v>
      </c>
      <c r="AK193" s="41">
        <v>29.327747095791285</v>
      </c>
      <c r="AL193" s="41">
        <v>12.575848083755155</v>
      </c>
      <c r="AM193" s="42">
        <v>0.99</v>
      </c>
      <c r="AN193" s="42">
        <v>0.99</v>
      </c>
      <c r="AO193" s="41">
        <v>0.99</v>
      </c>
      <c r="AP193" s="41">
        <v>5.5671168961997841</v>
      </c>
      <c r="AQ193" s="41">
        <v>17.220046685459906</v>
      </c>
      <c r="AR193" s="41">
        <v>15.986114917328941</v>
      </c>
      <c r="AS193" s="43"/>
      <c r="AT193" s="43"/>
      <c r="AU193" s="64"/>
      <c r="AV193" s="64">
        <v>0.15972121829428962</v>
      </c>
      <c r="AW193" s="65">
        <v>0.42880375511557339</v>
      </c>
      <c r="AX193" s="65"/>
      <c r="AY193" s="65">
        <v>5.6233504002018018</v>
      </c>
      <c r="AZ193" s="65">
        <v>0.92834329716580499</v>
      </c>
      <c r="BA193" s="66">
        <v>0.15972121829428962</v>
      </c>
      <c r="BB193" s="66"/>
      <c r="BC193" s="66">
        <v>2.3268324841610597</v>
      </c>
      <c r="BD193" s="66">
        <v>2.8657734935966479</v>
      </c>
    </row>
    <row r="194" spans="1:97" ht="12.75" customHeight="1" x14ac:dyDescent="0.25">
      <c r="A194" s="7" t="s">
        <v>432</v>
      </c>
      <c r="D194" s="3" t="s">
        <v>433</v>
      </c>
      <c r="E194" s="3" t="s">
        <v>11</v>
      </c>
      <c r="F194" s="6" t="s">
        <v>1440</v>
      </c>
      <c r="G194" s="3" t="s">
        <v>1441</v>
      </c>
      <c r="H194" s="2" t="s">
        <v>26</v>
      </c>
      <c r="I194" s="8">
        <v>49.7</v>
      </c>
      <c r="J194" s="2">
        <v>9</v>
      </c>
      <c r="Q194" s="37">
        <v>9</v>
      </c>
      <c r="R194" s="37">
        <v>15</v>
      </c>
      <c r="S194" s="37">
        <v>6</v>
      </c>
      <c r="T194" s="37">
        <v>5</v>
      </c>
      <c r="V194" s="38">
        <v>1</v>
      </c>
      <c r="W194" s="38">
        <v>4</v>
      </c>
      <c r="X194" s="38">
        <v>7</v>
      </c>
      <c r="AA194" s="38">
        <v>0.7</v>
      </c>
      <c r="AB194" s="38">
        <v>2</v>
      </c>
      <c r="AC194" s="39">
        <v>0.99</v>
      </c>
      <c r="AD194" s="39">
        <v>0.99</v>
      </c>
      <c r="AE194" s="39">
        <v>0.99</v>
      </c>
      <c r="AF194" s="39">
        <v>0.99</v>
      </c>
      <c r="AG194" s="40">
        <v>21.170991037613796</v>
      </c>
      <c r="AH194" s="40">
        <v>29.486927462158448</v>
      </c>
      <c r="AI194" s="40">
        <v>6.3846088362986295</v>
      </c>
      <c r="AJ194" s="40">
        <v>6.8983595700942315</v>
      </c>
      <c r="AK194" s="41">
        <v>0.99</v>
      </c>
      <c r="AL194" s="41">
        <v>3.1439620209387886</v>
      </c>
      <c r="AM194" s="41">
        <v>16.739903745553452</v>
      </c>
      <c r="AN194" s="41">
        <v>28.708526432350421</v>
      </c>
      <c r="AO194" s="41">
        <v>0.99</v>
      </c>
      <c r="AP194" s="41">
        <v>0.99</v>
      </c>
      <c r="AQ194" s="41">
        <v>0.89289130961643948</v>
      </c>
      <c r="AR194" s="41">
        <v>4.5674614049511257</v>
      </c>
      <c r="AS194" s="43"/>
      <c r="AT194" s="43"/>
      <c r="AU194" s="64">
        <v>0.71797887605560906</v>
      </c>
      <c r="AV194" s="64">
        <v>1.0804670649319592</v>
      </c>
      <c r="AW194" s="65">
        <v>3.1757192130694833</v>
      </c>
      <c r="AX194" s="65">
        <v>1.7149755977525345</v>
      </c>
      <c r="AY194" s="65"/>
      <c r="AZ194" s="65">
        <v>5.1153610251993342</v>
      </c>
      <c r="BA194" s="66">
        <v>0.89922297049378419</v>
      </c>
      <c r="BB194" s="66">
        <v>0.25631785645449706</v>
      </c>
      <c r="BC194" s="66">
        <v>3.3353519453404505</v>
      </c>
      <c r="BD194" s="66">
        <v>1.705803980739687</v>
      </c>
    </row>
    <row r="195" spans="1:97" ht="12.75" customHeight="1" x14ac:dyDescent="0.25">
      <c r="A195" s="7" t="s">
        <v>434</v>
      </c>
      <c r="B195" s="2">
        <v>40</v>
      </c>
      <c r="C195" s="1" t="s">
        <v>435</v>
      </c>
      <c r="D195" s="3" t="s">
        <v>436</v>
      </c>
      <c r="E195" s="3" t="s">
        <v>80</v>
      </c>
      <c r="F195" s="6">
        <v>31.1</v>
      </c>
      <c r="G195" s="3" t="s">
        <v>1369</v>
      </c>
      <c r="H195" s="2" t="s">
        <v>26</v>
      </c>
      <c r="I195" s="8">
        <v>49.5</v>
      </c>
      <c r="J195" s="2">
        <v>5</v>
      </c>
      <c r="S195" s="37">
        <v>14.299999999999999</v>
      </c>
      <c r="V195" s="38">
        <v>1.2</v>
      </c>
      <c r="Y195" s="38">
        <v>2.1</v>
      </c>
      <c r="Z195" s="38">
        <v>11.8</v>
      </c>
      <c r="AA195" s="38">
        <v>20.100000000000001</v>
      </c>
      <c r="AC195" s="39">
        <v>0.99</v>
      </c>
      <c r="AD195" s="39">
        <v>0.99</v>
      </c>
      <c r="AE195" s="39">
        <v>0.99</v>
      </c>
      <c r="AF195" s="39">
        <v>0.99</v>
      </c>
      <c r="AG195" s="40">
        <v>0.99</v>
      </c>
      <c r="AH195" s="40">
        <v>0.99</v>
      </c>
      <c r="AI195" s="40">
        <v>15.216651059845066</v>
      </c>
      <c r="AJ195" s="40">
        <v>1</v>
      </c>
      <c r="AK195" s="41">
        <v>0.99</v>
      </c>
      <c r="AL195" s="41">
        <v>3.7727544251265464</v>
      </c>
      <c r="AM195" s="42">
        <v>0.99</v>
      </c>
      <c r="AN195" s="42">
        <v>0.99</v>
      </c>
      <c r="AO195" s="41">
        <v>3.894225420020025</v>
      </c>
      <c r="AP195" s="41">
        <v>15.640947470275583</v>
      </c>
      <c r="AQ195" s="41">
        <v>25.638736176129193</v>
      </c>
      <c r="AR195" s="41">
        <v>0.99</v>
      </c>
      <c r="AS195" s="43"/>
      <c r="AT195" s="43"/>
      <c r="AU195" s="64"/>
      <c r="AV195" s="64">
        <v>6.5717482517482523E-2</v>
      </c>
      <c r="AW195" s="65">
        <v>3.81086305568338</v>
      </c>
      <c r="AX195" s="65"/>
      <c r="AY195" s="65">
        <v>4.016446348962293</v>
      </c>
      <c r="AZ195" s="65">
        <v>3.8613447761194027E-2</v>
      </c>
      <c r="BA195" s="66">
        <v>6.5717482517482523E-2</v>
      </c>
      <c r="BB195" s="66"/>
      <c r="BC195" s="66">
        <v>2.6219742841356224</v>
      </c>
      <c r="BD195" s="66">
        <v>2.2396162686504444</v>
      </c>
    </row>
    <row r="196" spans="1:97" ht="12.75" customHeight="1" x14ac:dyDescent="0.25">
      <c r="A196" s="7" t="s">
        <v>437</v>
      </c>
      <c r="D196" s="3" t="s">
        <v>229</v>
      </c>
      <c r="E196" s="3" t="s">
        <v>35</v>
      </c>
      <c r="F196" s="6">
        <v>29.6</v>
      </c>
      <c r="G196" s="3" t="s">
        <v>1478</v>
      </c>
      <c r="H196" s="2" t="s">
        <v>36</v>
      </c>
      <c r="I196" s="8">
        <v>49.3</v>
      </c>
      <c r="J196" s="2">
        <v>7</v>
      </c>
      <c r="Q196" s="37">
        <v>3.3</v>
      </c>
      <c r="R196" s="37">
        <v>6</v>
      </c>
      <c r="S196" s="37">
        <v>4.5999999999999996</v>
      </c>
      <c r="T196" s="37">
        <v>10.199999999999999</v>
      </c>
      <c r="Y196" s="38">
        <v>3.2</v>
      </c>
      <c r="Z196" s="38">
        <v>10.199999999999999</v>
      </c>
      <c r="AA196" s="38">
        <v>11.8</v>
      </c>
      <c r="AC196" s="39">
        <v>0.99</v>
      </c>
      <c r="AD196" s="39">
        <v>0.99</v>
      </c>
      <c r="AE196" s="39">
        <v>0.99</v>
      </c>
      <c r="AF196" s="39">
        <v>0.99</v>
      </c>
      <c r="AG196" s="40">
        <v>7.7626967137917253</v>
      </c>
      <c r="AH196" s="40">
        <v>11.79477098486338</v>
      </c>
      <c r="AI196" s="40">
        <v>4.8948667744956156</v>
      </c>
      <c r="AJ196" s="40">
        <v>14.072653522992232</v>
      </c>
      <c r="AK196" s="41">
        <v>0.99</v>
      </c>
      <c r="AL196" s="41">
        <v>0.99</v>
      </c>
      <c r="AM196" s="42">
        <v>0.99</v>
      </c>
      <c r="AN196" s="42">
        <v>0.99</v>
      </c>
      <c r="AO196" s="41">
        <v>5.9340577828876571</v>
      </c>
      <c r="AP196" s="41">
        <v>13.520141033628047</v>
      </c>
      <c r="AQ196" s="41">
        <v>15.051596362105695</v>
      </c>
      <c r="AR196" s="41">
        <v>0.99</v>
      </c>
      <c r="AS196" s="43"/>
      <c r="AT196" s="43"/>
      <c r="AU196" s="64">
        <v>0.65814730305097491</v>
      </c>
      <c r="AV196" s="64">
        <v>2.874981929297213</v>
      </c>
      <c r="AW196" s="65"/>
      <c r="AX196" s="65"/>
      <c r="AY196" s="65">
        <v>2.2783972668107078</v>
      </c>
      <c r="AZ196" s="65">
        <v>6.5773754237288123E-2</v>
      </c>
      <c r="BA196" s="66">
        <v>1.766564616174094</v>
      </c>
      <c r="BB196" s="66">
        <v>1.5675387969878603</v>
      </c>
      <c r="BC196" s="66">
        <v>1.172085510523998</v>
      </c>
      <c r="BD196" s="66">
        <v>1.564561089953463</v>
      </c>
    </row>
    <row r="197" spans="1:97" ht="12.75" customHeight="1" x14ac:dyDescent="0.25">
      <c r="A197" s="7" t="s">
        <v>438</v>
      </c>
      <c r="D197" s="3" t="s">
        <v>439</v>
      </c>
      <c r="E197" s="3" t="s">
        <v>11</v>
      </c>
      <c r="F197" s="6">
        <v>19.5</v>
      </c>
      <c r="G197" s="3" t="s">
        <v>1791</v>
      </c>
      <c r="H197" s="2" t="s">
        <v>10</v>
      </c>
      <c r="I197" s="8">
        <v>49</v>
      </c>
      <c r="J197" s="2">
        <v>8</v>
      </c>
      <c r="Q197" s="37">
        <v>7</v>
      </c>
      <c r="R197" s="37">
        <v>9</v>
      </c>
      <c r="S197" s="37">
        <v>10</v>
      </c>
      <c r="T197" s="37">
        <v>6</v>
      </c>
      <c r="U197" s="38">
        <v>11</v>
      </c>
      <c r="X197" s="38">
        <v>3</v>
      </c>
      <c r="Z197" s="38">
        <v>2</v>
      </c>
      <c r="AA197" s="38">
        <v>1</v>
      </c>
      <c r="AC197" s="39">
        <v>0.99</v>
      </c>
      <c r="AD197" s="39">
        <v>0.99</v>
      </c>
      <c r="AE197" s="39">
        <v>0.99</v>
      </c>
      <c r="AF197" s="39">
        <v>0.99</v>
      </c>
      <c r="AG197" s="40">
        <v>16.466326362588507</v>
      </c>
      <c r="AH197" s="40">
        <v>17.692156477295068</v>
      </c>
      <c r="AI197" s="40">
        <v>10.641014727164382</v>
      </c>
      <c r="AJ197" s="40">
        <v>8.2780314841130771</v>
      </c>
      <c r="AK197" s="41">
        <v>41.89678156541612</v>
      </c>
      <c r="AL197" s="41">
        <v>0.99</v>
      </c>
      <c r="AM197" s="42">
        <v>0.99</v>
      </c>
      <c r="AN197" s="41">
        <v>12.303654185293038</v>
      </c>
      <c r="AO197" s="41">
        <v>0.99</v>
      </c>
      <c r="AP197" s="41">
        <v>2.6510080458094207</v>
      </c>
      <c r="AQ197" s="41">
        <v>1.2755590137377708</v>
      </c>
      <c r="AR197" s="41">
        <v>0.99</v>
      </c>
      <c r="AS197" s="43"/>
      <c r="AT197" s="43"/>
      <c r="AU197" s="64">
        <v>0.93071335784986364</v>
      </c>
      <c r="AV197" s="64">
        <v>0.77793628675101056</v>
      </c>
      <c r="AW197" s="65">
        <v>2.3629499999999994E-2</v>
      </c>
      <c r="AX197" s="65">
        <v>12.427933520498017</v>
      </c>
      <c r="AY197" s="65">
        <v>2.6777859048580006</v>
      </c>
      <c r="AZ197" s="65">
        <v>0.77613029999999983</v>
      </c>
      <c r="BA197" s="66">
        <v>0.85432482230043716</v>
      </c>
      <c r="BB197" s="66">
        <v>0.10802970298381831</v>
      </c>
      <c r="BC197" s="66">
        <v>3.9763698063390045</v>
      </c>
      <c r="BD197" s="66">
        <v>5.7440095807419169</v>
      </c>
    </row>
    <row r="198" spans="1:97" ht="12.75" customHeight="1" x14ac:dyDescent="0.25">
      <c r="A198" s="7" t="s">
        <v>442</v>
      </c>
      <c r="D198" s="3" t="s">
        <v>443</v>
      </c>
      <c r="E198" s="3" t="s">
        <v>88</v>
      </c>
      <c r="F198" s="6" t="s">
        <v>1378</v>
      </c>
      <c r="G198" s="3" t="s">
        <v>1379</v>
      </c>
      <c r="H198" s="2" t="s">
        <v>26</v>
      </c>
      <c r="I198" s="8">
        <v>49</v>
      </c>
      <c r="J198" s="2">
        <v>9</v>
      </c>
      <c r="Q198" s="37">
        <v>5</v>
      </c>
      <c r="R198" s="37">
        <v>6</v>
      </c>
      <c r="S198" s="37">
        <v>8</v>
      </c>
      <c r="T198" s="37">
        <v>13</v>
      </c>
      <c r="V198" s="38">
        <v>5</v>
      </c>
      <c r="W198" s="38">
        <v>3</v>
      </c>
      <c r="X198" s="38">
        <v>4</v>
      </c>
      <c r="Z198" s="38">
        <v>4</v>
      </c>
      <c r="AA198" s="38">
        <v>1</v>
      </c>
      <c r="AC198" s="39">
        <v>0.99</v>
      </c>
      <c r="AD198" s="39">
        <v>0.99</v>
      </c>
      <c r="AE198" s="39">
        <v>0.99</v>
      </c>
      <c r="AF198" s="39">
        <v>0.99</v>
      </c>
      <c r="AG198" s="40">
        <v>11.761661687563221</v>
      </c>
      <c r="AH198" s="40">
        <v>11.79477098486338</v>
      </c>
      <c r="AI198" s="40">
        <v>8.5128117817315054</v>
      </c>
      <c r="AJ198" s="40">
        <v>17.935734882245001</v>
      </c>
      <c r="AK198" s="41">
        <v>0.99</v>
      </c>
      <c r="AL198" s="41">
        <v>15.719810104693943</v>
      </c>
      <c r="AM198" s="41">
        <v>12.55492780916509</v>
      </c>
      <c r="AN198" s="41">
        <v>16.404872247057384</v>
      </c>
      <c r="AO198" s="41">
        <v>0.99</v>
      </c>
      <c r="AP198" s="41">
        <v>5.3020160916188415</v>
      </c>
      <c r="AQ198" s="41">
        <v>1.2755590137377708</v>
      </c>
      <c r="AR198" s="41">
        <v>0.99</v>
      </c>
      <c r="AS198" s="43"/>
      <c r="AT198" s="43"/>
      <c r="AU198" s="64">
        <v>0.99719288341056822</v>
      </c>
      <c r="AV198" s="64">
        <v>2.1069107766173203</v>
      </c>
      <c r="AW198" s="65">
        <v>15.878596065347418</v>
      </c>
      <c r="AX198" s="65">
        <v>1.3066480744781215</v>
      </c>
      <c r="AY198" s="65">
        <v>5.3555718097160012</v>
      </c>
      <c r="AZ198" s="65">
        <v>0.77613029999999983</v>
      </c>
      <c r="BA198" s="66">
        <v>1.5520518300139443</v>
      </c>
      <c r="BB198" s="66">
        <v>0.78468904749054358</v>
      </c>
      <c r="BC198" s="66">
        <v>5.8292365623853843</v>
      </c>
      <c r="BD198" s="66">
        <v>7.0048001220021598</v>
      </c>
    </row>
    <row r="199" spans="1:97" ht="12.75" customHeight="1" x14ac:dyDescent="0.25">
      <c r="A199" s="7" t="s">
        <v>444</v>
      </c>
      <c r="D199" s="3" t="s">
        <v>445</v>
      </c>
      <c r="E199" s="3" t="s">
        <v>80</v>
      </c>
      <c r="F199" s="6">
        <v>26.16</v>
      </c>
      <c r="G199" s="3" t="s">
        <v>1472</v>
      </c>
      <c r="H199" s="2" t="s">
        <v>81</v>
      </c>
      <c r="I199" s="8">
        <v>49</v>
      </c>
      <c r="J199" s="2">
        <v>9</v>
      </c>
      <c r="Q199" s="37">
        <v>1</v>
      </c>
      <c r="R199" s="37">
        <v>3</v>
      </c>
      <c r="S199" s="37">
        <v>12</v>
      </c>
      <c r="T199" s="37">
        <v>12</v>
      </c>
      <c r="W199" s="38">
        <v>3</v>
      </c>
      <c r="X199" s="38">
        <v>2</v>
      </c>
      <c r="Y199" s="38">
        <v>6</v>
      </c>
      <c r="Z199" s="38">
        <v>2</v>
      </c>
      <c r="AB199" s="38">
        <v>8</v>
      </c>
      <c r="AC199" s="39">
        <v>0.99</v>
      </c>
      <c r="AD199" s="39">
        <v>0.99</v>
      </c>
      <c r="AE199" s="39">
        <v>0.99</v>
      </c>
      <c r="AF199" s="39">
        <v>0.99</v>
      </c>
      <c r="AG199" s="40">
        <v>2.3523323375126441</v>
      </c>
      <c r="AH199" s="40">
        <v>5.89738549243169</v>
      </c>
      <c r="AI199" s="40">
        <v>12.769217672597259</v>
      </c>
      <c r="AJ199" s="40">
        <v>16.556062968226154</v>
      </c>
      <c r="AK199" s="41">
        <v>0.99</v>
      </c>
      <c r="AL199" s="41">
        <v>0.99</v>
      </c>
      <c r="AM199" s="41">
        <v>12.55492780916509</v>
      </c>
      <c r="AN199" s="41">
        <v>8.2024361235286918</v>
      </c>
      <c r="AO199" s="41">
        <v>11.126358342914358</v>
      </c>
      <c r="AP199" s="41">
        <v>2.6510080458094207</v>
      </c>
      <c r="AQ199" s="41">
        <v>0.99</v>
      </c>
      <c r="AR199" s="41">
        <v>18.269845619804503</v>
      </c>
      <c r="AS199" s="43"/>
      <c r="AT199" s="43"/>
      <c r="AU199" s="64">
        <v>0.39887715336422724</v>
      </c>
      <c r="AV199" s="64">
        <v>1.2965604779183508</v>
      </c>
      <c r="AW199" s="65"/>
      <c r="AX199" s="65">
        <v>0.65332403723906074</v>
      </c>
      <c r="AY199" s="65">
        <v>0.23826376646386482</v>
      </c>
      <c r="AZ199" s="65">
        <v>18.454389514954045</v>
      </c>
      <c r="BA199" s="66">
        <v>0.84771881564128904</v>
      </c>
      <c r="BB199" s="66">
        <v>0.63475796615030522</v>
      </c>
      <c r="BC199" s="66">
        <v>6.4486591062189902</v>
      </c>
      <c r="BD199" s="66">
        <v>10.399338476197089</v>
      </c>
    </row>
    <row r="200" spans="1:97" ht="12.75" customHeight="1" x14ac:dyDescent="0.25">
      <c r="A200" s="7" t="s">
        <v>440</v>
      </c>
      <c r="D200" s="3" t="s">
        <v>441</v>
      </c>
      <c r="E200" s="3" t="s">
        <v>80</v>
      </c>
      <c r="F200" s="6" t="s">
        <v>1428</v>
      </c>
      <c r="G200" s="3" t="s">
        <v>1429</v>
      </c>
      <c r="H200" s="2" t="s">
        <v>26</v>
      </c>
      <c r="I200" s="8">
        <v>49</v>
      </c>
      <c r="J200" s="2">
        <v>8</v>
      </c>
      <c r="Q200" s="37">
        <v>13</v>
      </c>
      <c r="R200" s="37">
        <v>13</v>
      </c>
      <c r="S200" s="37">
        <v>4</v>
      </c>
      <c r="T200" s="37">
        <v>10</v>
      </c>
      <c r="U200" s="38">
        <v>2</v>
      </c>
      <c r="V200" s="38">
        <v>5</v>
      </c>
      <c r="W200" s="38">
        <v>1</v>
      </c>
      <c r="X200" s="38">
        <v>1</v>
      </c>
      <c r="AC200" s="39">
        <v>0.99</v>
      </c>
      <c r="AD200" s="39">
        <v>0.99</v>
      </c>
      <c r="AE200" s="39">
        <v>0.99</v>
      </c>
      <c r="AF200" s="39">
        <v>0.99</v>
      </c>
      <c r="AG200" s="40">
        <v>30.580320387664372</v>
      </c>
      <c r="AH200" s="40">
        <v>25.555337133870655</v>
      </c>
      <c r="AI200" s="40">
        <v>4.2564058908657527</v>
      </c>
      <c r="AJ200" s="40">
        <v>13.796719140188463</v>
      </c>
      <c r="AK200" s="41">
        <v>7.617596648257476</v>
      </c>
      <c r="AL200" s="41">
        <v>15.719810104693943</v>
      </c>
      <c r="AM200" s="41">
        <v>4.184975936388363</v>
      </c>
      <c r="AN200" s="41">
        <v>4.1012180617643459</v>
      </c>
      <c r="AO200" s="41">
        <v>0.99</v>
      </c>
      <c r="AP200" s="41">
        <v>0.99</v>
      </c>
      <c r="AQ200" s="41">
        <v>0.99</v>
      </c>
      <c r="AR200" s="41">
        <v>0.99</v>
      </c>
      <c r="AS200" s="43"/>
      <c r="AT200" s="43"/>
      <c r="AU200" s="64">
        <v>1.1966314600926817</v>
      </c>
      <c r="AV200" s="64">
        <v>3.2414011947958778</v>
      </c>
      <c r="AW200" s="65">
        <v>2.0636180714936971</v>
      </c>
      <c r="AX200" s="65">
        <v>0.97998605585859111</v>
      </c>
      <c r="AY200" s="65"/>
      <c r="AZ200" s="65"/>
      <c r="BA200" s="66">
        <v>2.2190163274442796</v>
      </c>
      <c r="BB200" s="66">
        <v>1.4458705453736485</v>
      </c>
      <c r="BC200" s="66">
        <v>1.521802063676144</v>
      </c>
      <c r="BD200" s="66">
        <v>0.7662435465664309</v>
      </c>
    </row>
    <row r="201" spans="1:97" ht="12.75" customHeight="1" x14ac:dyDescent="0.25">
      <c r="A201" s="7" t="s">
        <v>446</v>
      </c>
      <c r="D201" s="3" t="s">
        <v>447</v>
      </c>
      <c r="E201" s="3" t="s">
        <v>35</v>
      </c>
      <c r="F201" s="6" t="s">
        <v>1765</v>
      </c>
      <c r="G201" s="3" t="s">
        <v>1766</v>
      </c>
      <c r="H201" s="2" t="s">
        <v>10</v>
      </c>
      <c r="I201" s="8">
        <v>48.9</v>
      </c>
      <c r="J201" s="2">
        <v>7</v>
      </c>
      <c r="Q201" s="37">
        <v>7.3</v>
      </c>
      <c r="R201" s="37">
        <v>8.6999999999999993</v>
      </c>
      <c r="S201" s="37">
        <v>14.5</v>
      </c>
      <c r="T201" s="37">
        <v>11.3</v>
      </c>
      <c r="V201" s="38">
        <v>1</v>
      </c>
      <c r="Z201" s="38">
        <v>1</v>
      </c>
      <c r="AB201" s="38">
        <v>5.0999999999999996</v>
      </c>
      <c r="AC201" s="39">
        <v>0.99</v>
      </c>
      <c r="AD201" s="39">
        <v>0.99</v>
      </c>
      <c r="AE201" s="39">
        <v>0.99</v>
      </c>
      <c r="AF201" s="39">
        <v>0.99</v>
      </c>
      <c r="AG201" s="40">
        <v>17.172026063842303</v>
      </c>
      <c r="AH201" s="40">
        <v>17.102417928051899</v>
      </c>
      <c r="AI201" s="40">
        <v>15.429471354388355</v>
      </c>
      <c r="AJ201" s="40">
        <v>15.590292628412962</v>
      </c>
      <c r="AK201" s="41">
        <v>0.99</v>
      </c>
      <c r="AL201" s="41">
        <v>3.1439620209387886</v>
      </c>
      <c r="AM201" s="42">
        <v>0.99</v>
      </c>
      <c r="AN201" s="42">
        <v>0.99</v>
      </c>
      <c r="AO201" s="41">
        <v>0.99</v>
      </c>
      <c r="AP201" s="41">
        <v>1.3255040229047104</v>
      </c>
      <c r="AQ201" s="41">
        <v>0.99</v>
      </c>
      <c r="AR201" s="41">
        <v>11.647026582625372</v>
      </c>
      <c r="AS201" s="43"/>
      <c r="AT201" s="43"/>
      <c r="AU201" s="64">
        <v>1.0040700757099514</v>
      </c>
      <c r="AV201" s="64">
        <v>1.01042299313637</v>
      </c>
      <c r="AW201" s="65">
        <v>3.1757192130694833</v>
      </c>
      <c r="AX201" s="65"/>
      <c r="AY201" s="65">
        <v>1.3388929524290003</v>
      </c>
      <c r="AZ201" s="65">
        <v>11.764673315783204</v>
      </c>
      <c r="BA201" s="66">
        <v>1.0072465344231607</v>
      </c>
      <c r="BB201" s="66">
        <v>4.4921909925387284E-3</v>
      </c>
      <c r="BC201" s="66">
        <v>5.4264284937605636</v>
      </c>
      <c r="BD201" s="66">
        <v>5.5653834769822677</v>
      </c>
    </row>
    <row r="202" spans="1:97" ht="12.75" customHeight="1" x14ac:dyDescent="0.25">
      <c r="A202" s="68" t="s">
        <v>448</v>
      </c>
      <c r="B202" s="69"/>
      <c r="C202" s="70"/>
      <c r="D202" s="71" t="s">
        <v>449</v>
      </c>
      <c r="E202" s="71" t="s">
        <v>175</v>
      </c>
      <c r="F202" s="72" t="s">
        <v>1729</v>
      </c>
      <c r="G202" s="71" t="s">
        <v>1730</v>
      </c>
      <c r="H202" s="69" t="s">
        <v>10</v>
      </c>
      <c r="I202" s="73">
        <v>48</v>
      </c>
      <c r="J202" s="69">
        <v>7</v>
      </c>
      <c r="K202" s="69"/>
      <c r="L202" s="69"/>
      <c r="M202" s="74"/>
      <c r="N202" s="74"/>
      <c r="O202" s="74"/>
      <c r="P202" s="74">
        <v>12</v>
      </c>
      <c r="Q202" s="75">
        <v>3</v>
      </c>
      <c r="R202" s="75">
        <v>3</v>
      </c>
      <c r="S202" s="75">
        <v>7</v>
      </c>
      <c r="T202" s="75">
        <v>17</v>
      </c>
      <c r="U202" s="76"/>
      <c r="V202" s="76"/>
      <c r="W202" s="76"/>
      <c r="X202" s="76"/>
      <c r="Y202" s="76">
        <v>3</v>
      </c>
      <c r="Z202" s="76"/>
      <c r="AA202" s="76"/>
      <c r="AB202" s="76">
        <v>3</v>
      </c>
      <c r="AC202" s="77">
        <v>0.99</v>
      </c>
      <c r="AD202" s="77">
        <v>0.99</v>
      </c>
      <c r="AE202" s="77">
        <v>0.99</v>
      </c>
      <c r="AF202" s="77">
        <v>44.512036796617089</v>
      </c>
      <c r="AG202" s="78">
        <v>7.0569970125379324</v>
      </c>
      <c r="AH202" s="78">
        <v>5.89738549243169</v>
      </c>
      <c r="AI202" s="78">
        <v>7.448710309015067</v>
      </c>
      <c r="AJ202" s="78">
        <v>23.454422538320387</v>
      </c>
      <c r="AK202" s="79">
        <v>0.99</v>
      </c>
      <c r="AL202" s="79">
        <v>0.99</v>
      </c>
      <c r="AM202" s="85">
        <v>0.99</v>
      </c>
      <c r="AN202" s="85">
        <v>0.99</v>
      </c>
      <c r="AO202" s="79">
        <v>5.563179171457179</v>
      </c>
      <c r="AP202" s="79">
        <v>0.99</v>
      </c>
      <c r="AQ202" s="79">
        <v>0.99</v>
      </c>
      <c r="AR202" s="79">
        <v>6.851192107426689</v>
      </c>
      <c r="AS202" s="80"/>
      <c r="AT202" s="80">
        <v>44.961653329916253</v>
      </c>
      <c r="AU202" s="81">
        <v>1.1966314600926817</v>
      </c>
      <c r="AV202" s="81">
        <v>3.1487897320874239</v>
      </c>
      <c r="AW202" s="82"/>
      <c r="AX202" s="82"/>
      <c r="AY202" s="82">
        <v>0.17795580000000011</v>
      </c>
      <c r="AZ202" s="82">
        <v>6.9203960681077668</v>
      </c>
      <c r="BA202" s="83">
        <v>16.435691507365451</v>
      </c>
      <c r="BB202" s="83">
        <v>24.723482843360657</v>
      </c>
      <c r="BC202" s="83">
        <v>3.5491759340538835</v>
      </c>
      <c r="BD202" s="83">
        <v>4.7676252353242452</v>
      </c>
      <c r="BE202" s="84"/>
      <c r="BF202" s="84"/>
      <c r="BG202" s="84"/>
      <c r="BH202" s="84"/>
      <c r="BI202" s="84"/>
      <c r="BJ202" s="84"/>
      <c r="BK202" s="84"/>
      <c r="BL202" s="84"/>
      <c r="BM202" s="84"/>
      <c r="BN202" s="84"/>
      <c r="BO202" s="84"/>
      <c r="BP202" s="84"/>
      <c r="BQ202" s="84"/>
      <c r="BR202" s="84"/>
      <c r="BS202" s="84"/>
      <c r="BT202" s="84"/>
      <c r="BU202" s="84"/>
      <c r="BV202" s="84"/>
      <c r="BW202" s="84"/>
      <c r="BX202" s="84"/>
      <c r="BY202" s="84"/>
      <c r="BZ202" s="84"/>
      <c r="CA202" s="84"/>
      <c r="CB202" s="84"/>
      <c r="CC202" s="84"/>
      <c r="CD202" s="84"/>
      <c r="CE202" s="84"/>
      <c r="CF202" s="84"/>
      <c r="CG202" s="84"/>
      <c r="CH202" s="84"/>
      <c r="CI202" s="84"/>
      <c r="CJ202" s="84"/>
      <c r="CK202" s="84"/>
      <c r="CL202" s="84"/>
      <c r="CM202" s="84"/>
      <c r="CN202" s="84"/>
      <c r="CO202" s="84"/>
      <c r="CP202" s="84"/>
      <c r="CQ202" s="70"/>
      <c r="CR202" s="70"/>
      <c r="CS202" s="70"/>
    </row>
    <row r="203" spans="1:97" s="70" customFormat="1" ht="12.75" customHeight="1" x14ac:dyDescent="0.25">
      <c r="A203" s="7" t="s">
        <v>450</v>
      </c>
      <c r="B203" s="2"/>
      <c r="C203" s="1"/>
      <c r="D203" s="3" t="s">
        <v>451</v>
      </c>
      <c r="E203" s="3"/>
      <c r="F203" s="6" t="s">
        <v>1350</v>
      </c>
      <c r="G203" s="3" t="s">
        <v>1351</v>
      </c>
      <c r="H203" s="2" t="s">
        <v>81</v>
      </c>
      <c r="I203" s="8">
        <v>48</v>
      </c>
      <c r="J203" s="2">
        <v>9</v>
      </c>
      <c r="K203" s="2"/>
      <c r="L203" s="2"/>
      <c r="M203" s="36"/>
      <c r="N203" s="36"/>
      <c r="O203" s="36"/>
      <c r="P203" s="36"/>
      <c r="Q203" s="37"/>
      <c r="R203" s="37"/>
      <c r="S203" s="37">
        <v>8</v>
      </c>
      <c r="T203" s="37">
        <v>7</v>
      </c>
      <c r="U203" s="38"/>
      <c r="V203" s="38">
        <v>4</v>
      </c>
      <c r="W203" s="38">
        <v>2</v>
      </c>
      <c r="X203" s="38">
        <v>4</v>
      </c>
      <c r="Y203" s="38">
        <v>7</v>
      </c>
      <c r="Z203" s="38">
        <v>2</v>
      </c>
      <c r="AA203" s="38">
        <v>7</v>
      </c>
      <c r="AB203" s="38">
        <v>7</v>
      </c>
      <c r="AC203" s="39">
        <v>0.99</v>
      </c>
      <c r="AD203" s="39">
        <v>0.99</v>
      </c>
      <c r="AE203" s="39">
        <v>0.99</v>
      </c>
      <c r="AF203" s="39">
        <v>0.99</v>
      </c>
      <c r="AG203" s="40">
        <v>0.99</v>
      </c>
      <c r="AH203" s="40">
        <v>0.99</v>
      </c>
      <c r="AI203" s="40">
        <v>8.5128117817315054</v>
      </c>
      <c r="AJ203" s="40">
        <v>9.6577033981319236</v>
      </c>
      <c r="AK203" s="41">
        <v>0.99</v>
      </c>
      <c r="AL203" s="41">
        <v>12.575848083755155</v>
      </c>
      <c r="AM203" s="41">
        <v>8.3699518727767259</v>
      </c>
      <c r="AN203" s="41">
        <v>16.404872247057384</v>
      </c>
      <c r="AO203" s="41">
        <v>12.980751400066751</v>
      </c>
      <c r="AP203" s="41">
        <v>2.6510080458094207</v>
      </c>
      <c r="AQ203" s="41">
        <v>8.9289130961643952</v>
      </c>
      <c r="AR203" s="41">
        <v>15.986114917328941</v>
      </c>
      <c r="AS203" s="43"/>
      <c r="AT203" s="43"/>
      <c r="AU203" s="64"/>
      <c r="AV203" s="64">
        <v>1.1344904181785571</v>
      </c>
      <c r="AW203" s="65">
        <v>12.702876852277933</v>
      </c>
      <c r="AX203" s="65">
        <v>1.9599721117171822</v>
      </c>
      <c r="AY203" s="65">
        <v>0.20422608554045557</v>
      </c>
      <c r="AZ203" s="65">
        <v>1.7903763588197668</v>
      </c>
      <c r="BA203" s="66">
        <v>1.1344904181785571</v>
      </c>
      <c r="BB203" s="66"/>
      <c r="BC203" s="66">
        <v>4.1643628520888338</v>
      </c>
      <c r="BD203" s="66">
        <v>5.747000810499733</v>
      </c>
      <c r="BE203" s="9"/>
      <c r="BF203" s="9"/>
      <c r="BG203" s="9"/>
      <c r="BH203" s="9"/>
      <c r="BI203" s="9"/>
      <c r="BJ203" s="9"/>
      <c r="BK203" s="9"/>
      <c r="BL203" s="9"/>
      <c r="BM203" s="9"/>
      <c r="BN203" s="9"/>
      <c r="BO203" s="9"/>
      <c r="BP203" s="9"/>
      <c r="BQ203" s="9"/>
      <c r="BR203" s="9"/>
      <c r="BS203" s="9"/>
      <c r="BT203" s="9"/>
      <c r="BU203" s="9"/>
      <c r="BV203" s="9"/>
      <c r="BW203" s="9"/>
      <c r="BX203" s="9"/>
      <c r="BY203" s="9"/>
      <c r="BZ203" s="9"/>
      <c r="CA203" s="9"/>
      <c r="CB203" s="9"/>
      <c r="CC203" s="9"/>
      <c r="CD203" s="9"/>
      <c r="CE203" s="9"/>
      <c r="CF203" s="9"/>
      <c r="CG203" s="9"/>
      <c r="CH203" s="9"/>
      <c r="CI203" s="9"/>
      <c r="CJ203" s="9"/>
      <c r="CK203" s="9"/>
      <c r="CL203" s="9"/>
      <c r="CM203" s="9"/>
      <c r="CN203" s="9"/>
      <c r="CO203" s="9"/>
      <c r="CP203" s="9"/>
      <c r="CQ203" s="1"/>
      <c r="CR203" s="1"/>
      <c r="CS203" s="1"/>
    </row>
    <row r="204" spans="1:97" ht="12.75" customHeight="1" x14ac:dyDescent="0.25">
      <c r="A204" s="7" t="s">
        <v>452</v>
      </c>
      <c r="D204" s="3" t="s">
        <v>268</v>
      </c>
      <c r="E204" s="3" t="s">
        <v>80</v>
      </c>
      <c r="F204" s="6">
        <v>29.6</v>
      </c>
      <c r="G204" s="3" t="s">
        <v>1478</v>
      </c>
      <c r="H204" s="2" t="s">
        <v>26</v>
      </c>
      <c r="I204" s="8">
        <v>48</v>
      </c>
      <c r="J204" s="2">
        <v>7</v>
      </c>
      <c r="S204" s="37">
        <v>8</v>
      </c>
      <c r="T204" s="37">
        <v>2</v>
      </c>
      <c r="W204" s="38">
        <v>1</v>
      </c>
      <c r="Y204" s="38">
        <v>9</v>
      </c>
      <c r="Z204" s="38">
        <v>13</v>
      </c>
      <c r="AA204" s="38">
        <v>12</v>
      </c>
      <c r="AB204" s="38">
        <v>3</v>
      </c>
      <c r="AC204" s="39">
        <v>0.99</v>
      </c>
      <c r="AD204" s="39">
        <v>0.99</v>
      </c>
      <c r="AE204" s="39">
        <v>0.99</v>
      </c>
      <c r="AF204" s="39">
        <v>0.99</v>
      </c>
      <c r="AG204" s="40">
        <v>0.99</v>
      </c>
      <c r="AH204" s="40">
        <v>0.99</v>
      </c>
      <c r="AI204" s="40">
        <v>8.5128117817315054</v>
      </c>
      <c r="AJ204" s="40">
        <v>2.7593438280376925</v>
      </c>
      <c r="AK204" s="41">
        <v>0.99</v>
      </c>
      <c r="AL204" s="41">
        <v>0.99</v>
      </c>
      <c r="AM204" s="41">
        <v>4.184975936388363</v>
      </c>
      <c r="AN204" s="42">
        <v>0.99</v>
      </c>
      <c r="AO204" s="41">
        <v>16.689537514371537</v>
      </c>
      <c r="AP204" s="41">
        <v>17.231552297761237</v>
      </c>
      <c r="AQ204" s="41">
        <v>15.30670816485325</v>
      </c>
      <c r="AR204" s="41">
        <v>6.851192107426689</v>
      </c>
      <c r="AS204" s="43"/>
      <c r="AT204" s="43"/>
      <c r="AU204" s="64"/>
      <c r="AV204" s="64">
        <v>0.32414011947958776</v>
      </c>
      <c r="AW204" s="65"/>
      <c r="AX204" s="65">
        <v>0.23656050000000015</v>
      </c>
      <c r="AY204" s="65">
        <v>1.0324763213434145</v>
      </c>
      <c r="AZ204" s="65">
        <v>0.44759408970494169</v>
      </c>
      <c r="BA204" s="66">
        <v>0.32414011947958776</v>
      </c>
      <c r="BB204" s="66"/>
      <c r="BC204" s="66">
        <v>0.57221030368278547</v>
      </c>
      <c r="BD204" s="66">
        <v>0.412331661718839</v>
      </c>
    </row>
    <row r="205" spans="1:97" ht="12.75" customHeight="1" x14ac:dyDescent="0.25">
      <c r="A205" s="7" t="s">
        <v>453</v>
      </c>
      <c r="D205" s="3" t="s">
        <v>454</v>
      </c>
      <c r="E205" s="3" t="s">
        <v>80</v>
      </c>
      <c r="F205" s="6">
        <v>4.0999999999999996</v>
      </c>
      <c r="G205" s="3" t="s">
        <v>1637</v>
      </c>
      <c r="H205" s="2" t="s">
        <v>26</v>
      </c>
      <c r="I205" s="8">
        <v>47.7</v>
      </c>
      <c r="J205" s="2">
        <v>5</v>
      </c>
      <c r="Q205" s="37">
        <v>17</v>
      </c>
      <c r="R205" s="37">
        <v>11.7</v>
      </c>
      <c r="S205" s="37">
        <v>6</v>
      </c>
      <c r="T205" s="37">
        <v>11</v>
      </c>
      <c r="AA205" s="38">
        <v>2</v>
      </c>
      <c r="AC205" s="39">
        <v>0.99</v>
      </c>
      <c r="AD205" s="39">
        <v>0.99</v>
      </c>
      <c r="AE205" s="39">
        <v>0.99</v>
      </c>
      <c r="AF205" s="39">
        <v>0.99</v>
      </c>
      <c r="AG205" s="40">
        <v>39.989649737714949</v>
      </c>
      <c r="AH205" s="40">
        <v>22.999803420483591</v>
      </c>
      <c r="AI205" s="40">
        <v>6.3846088362986295</v>
      </c>
      <c r="AJ205" s="40">
        <v>15.176391054207309</v>
      </c>
      <c r="AK205" s="41">
        <v>0.99</v>
      </c>
      <c r="AL205" s="41">
        <v>0.99</v>
      </c>
      <c r="AM205" s="42">
        <v>0.99</v>
      </c>
      <c r="AN205" s="42">
        <v>0.99</v>
      </c>
      <c r="AO205" s="41">
        <v>0.99</v>
      </c>
      <c r="AP205" s="41">
        <v>0.99</v>
      </c>
      <c r="AQ205" s="41">
        <v>2.5511180274755416</v>
      </c>
      <c r="AR205" s="41">
        <v>0.99</v>
      </c>
      <c r="AS205" s="43"/>
      <c r="AT205" s="43"/>
      <c r="AU205" s="64">
        <v>1.7386952838953496</v>
      </c>
      <c r="AV205" s="64">
        <v>2.37702754285031</v>
      </c>
      <c r="AW205" s="65"/>
      <c r="AX205" s="65"/>
      <c r="AY205" s="65"/>
      <c r="AZ205" s="65">
        <v>0.38806514999999991</v>
      </c>
      <c r="BA205" s="66">
        <v>2.0578614133728297</v>
      </c>
      <c r="BB205" s="66">
        <v>0.4513690689571816</v>
      </c>
      <c r="BC205" s="66">
        <v>0.38806514999999991</v>
      </c>
      <c r="BD205" s="66"/>
    </row>
    <row r="206" spans="1:97" ht="12.75" customHeight="1" x14ac:dyDescent="0.25">
      <c r="A206" s="7" t="s">
        <v>455</v>
      </c>
      <c r="B206" s="2">
        <v>64</v>
      </c>
      <c r="C206" s="1" t="s">
        <v>456</v>
      </c>
      <c r="D206" s="3" t="s">
        <v>457</v>
      </c>
      <c r="E206" s="3" t="s">
        <v>29</v>
      </c>
      <c r="F206" s="6" t="s">
        <v>1595</v>
      </c>
      <c r="G206" s="3" t="s">
        <v>1596</v>
      </c>
      <c r="H206" s="2" t="s">
        <v>26</v>
      </c>
      <c r="I206" s="8">
        <v>47.5</v>
      </c>
      <c r="J206" s="2">
        <v>10</v>
      </c>
      <c r="R206" s="37">
        <v>0.7</v>
      </c>
      <c r="S206" s="37">
        <v>17.2</v>
      </c>
      <c r="T206" s="37">
        <v>3.7</v>
      </c>
      <c r="U206" s="38">
        <v>2</v>
      </c>
      <c r="V206" s="38">
        <v>1</v>
      </c>
      <c r="X206" s="38">
        <v>2.6</v>
      </c>
      <c r="Y206" s="38">
        <v>3</v>
      </c>
      <c r="Z206" s="38">
        <v>1.3</v>
      </c>
      <c r="AA206" s="38">
        <v>6</v>
      </c>
      <c r="AB206" s="38">
        <v>10</v>
      </c>
      <c r="AC206" s="39">
        <v>0.99</v>
      </c>
      <c r="AD206" s="39">
        <v>0.99</v>
      </c>
      <c r="AE206" s="39">
        <v>0.99</v>
      </c>
      <c r="AF206" s="39">
        <v>0.99</v>
      </c>
      <c r="AG206" s="40">
        <v>0.99</v>
      </c>
      <c r="AH206" s="40">
        <v>1.3760566149007276</v>
      </c>
      <c r="AI206" s="40">
        <v>18.302545330722737</v>
      </c>
      <c r="AJ206" s="40">
        <v>5.1047860818697313</v>
      </c>
      <c r="AK206" s="41">
        <v>7.617596648257476</v>
      </c>
      <c r="AL206" s="41">
        <v>3.1439620209387886</v>
      </c>
      <c r="AM206" s="42">
        <v>0.99</v>
      </c>
      <c r="AN206" s="41">
        <v>10.663166960587299</v>
      </c>
      <c r="AO206" s="41">
        <v>5.563179171457179</v>
      </c>
      <c r="AP206" s="41">
        <v>1.7231552297761237</v>
      </c>
      <c r="AQ206" s="41">
        <v>7.6533540824266248</v>
      </c>
      <c r="AR206" s="41">
        <v>22.837307024755631</v>
      </c>
      <c r="AS206" s="43"/>
      <c r="AT206" s="43"/>
      <c r="AU206" s="64">
        <v>0.71944714285714273</v>
      </c>
      <c r="AV206" s="64">
        <v>0.27891126559871504</v>
      </c>
      <c r="AW206" s="65">
        <v>0.41272361429873944</v>
      </c>
      <c r="AX206" s="65">
        <v>10.770875717764948</v>
      </c>
      <c r="AY206" s="65">
        <v>0.30974289640302433</v>
      </c>
      <c r="AZ206" s="65">
        <v>2.9839605980329447</v>
      </c>
      <c r="BA206" s="66">
        <v>0.49917920422792889</v>
      </c>
      <c r="BB206" s="66">
        <v>0.31150590616539875</v>
      </c>
      <c r="BC206" s="66">
        <v>3.619325706624914</v>
      </c>
      <c r="BD206" s="66">
        <v>4.9255792126165199</v>
      </c>
    </row>
    <row r="207" spans="1:97" ht="12.75" customHeight="1" x14ac:dyDescent="0.25">
      <c r="A207" s="7" t="s">
        <v>461</v>
      </c>
      <c r="C207" s="1" t="s">
        <v>462</v>
      </c>
      <c r="D207" s="3" t="s">
        <v>463</v>
      </c>
      <c r="E207" s="3" t="s">
        <v>29</v>
      </c>
      <c r="F207" s="6" t="s">
        <v>1650</v>
      </c>
      <c r="G207" s="3" t="s">
        <v>1651</v>
      </c>
      <c r="H207" s="2" t="s">
        <v>26</v>
      </c>
      <c r="I207" s="8">
        <v>47</v>
      </c>
      <c r="J207" s="2">
        <v>7</v>
      </c>
      <c r="S207" s="37">
        <v>4</v>
      </c>
      <c r="U207" s="38">
        <v>8</v>
      </c>
      <c r="V207" s="38">
        <v>4</v>
      </c>
      <c r="X207" s="38">
        <v>1</v>
      </c>
      <c r="Y207" s="38">
        <v>3</v>
      </c>
      <c r="Z207" s="38">
        <v>12</v>
      </c>
      <c r="AA207" s="38">
        <v>15</v>
      </c>
      <c r="AC207" s="39">
        <v>0.99</v>
      </c>
      <c r="AD207" s="39">
        <v>0.99</v>
      </c>
      <c r="AE207" s="39">
        <v>0.99</v>
      </c>
      <c r="AF207" s="39">
        <v>0.99</v>
      </c>
      <c r="AG207" s="40">
        <v>0.99</v>
      </c>
      <c r="AH207" s="40">
        <v>0.99</v>
      </c>
      <c r="AI207" s="40">
        <v>4.2564058908657527</v>
      </c>
      <c r="AJ207" s="40">
        <v>1</v>
      </c>
      <c r="AK207" s="41">
        <v>30.470386593029904</v>
      </c>
      <c r="AL207" s="41">
        <v>12.575848083755155</v>
      </c>
      <c r="AM207" s="42">
        <v>0.99</v>
      </c>
      <c r="AN207" s="41">
        <v>4.1012180617643459</v>
      </c>
      <c r="AO207" s="41">
        <v>5.563179171457179</v>
      </c>
      <c r="AP207" s="41">
        <v>15.906048274856525</v>
      </c>
      <c r="AQ207" s="41">
        <v>19.13338520606656</v>
      </c>
      <c r="AR207" s="41">
        <v>0.99</v>
      </c>
      <c r="AS207" s="43"/>
      <c r="AT207" s="43"/>
      <c r="AU207" s="64"/>
      <c r="AV207" s="64">
        <v>0.23494000000000001</v>
      </c>
      <c r="AW207" s="65">
        <v>0.41272361429873944</v>
      </c>
      <c r="AX207" s="65">
        <v>4.1426445068326725</v>
      </c>
      <c r="AY207" s="65">
        <v>2.8591651975663783</v>
      </c>
      <c r="AZ207" s="65">
        <v>5.1742019999999993E-2</v>
      </c>
      <c r="BA207" s="66">
        <v>0.23494000000000001</v>
      </c>
      <c r="BB207" s="66"/>
      <c r="BC207" s="66">
        <v>1.8665688346744476</v>
      </c>
      <c r="BD207" s="66">
        <v>1.9640969338848406</v>
      </c>
    </row>
    <row r="208" spans="1:97" ht="12.75" customHeight="1" x14ac:dyDescent="0.25">
      <c r="A208" s="7" t="s">
        <v>458</v>
      </c>
      <c r="D208" s="3" t="s">
        <v>459</v>
      </c>
      <c r="E208" s="3" t="s">
        <v>460</v>
      </c>
      <c r="F208" s="6">
        <v>26.9</v>
      </c>
      <c r="G208" s="3" t="s">
        <v>1356</v>
      </c>
      <c r="H208" s="2" t="s">
        <v>26</v>
      </c>
      <c r="I208" s="8">
        <v>47</v>
      </c>
      <c r="J208" s="2">
        <v>8</v>
      </c>
      <c r="Q208" s="37">
        <v>5</v>
      </c>
      <c r="R208" s="37">
        <v>8</v>
      </c>
      <c r="S208" s="37">
        <v>7</v>
      </c>
      <c r="T208" s="37">
        <v>11</v>
      </c>
      <c r="U208" s="38">
        <v>4</v>
      </c>
      <c r="W208" s="38">
        <v>7</v>
      </c>
      <c r="X208" s="38">
        <v>4</v>
      </c>
      <c r="Z208" s="38">
        <v>1</v>
      </c>
      <c r="AC208" s="39">
        <v>0.99</v>
      </c>
      <c r="AD208" s="39">
        <v>0.99</v>
      </c>
      <c r="AE208" s="39">
        <v>0.99</v>
      </c>
      <c r="AF208" s="39">
        <v>0.99</v>
      </c>
      <c r="AG208" s="40">
        <v>11.761661687563221</v>
      </c>
      <c r="AH208" s="40">
        <v>15.726361313151173</v>
      </c>
      <c r="AI208" s="40">
        <v>7.448710309015067</v>
      </c>
      <c r="AJ208" s="40">
        <v>15.176391054207309</v>
      </c>
      <c r="AK208" s="41">
        <v>15.235193296514952</v>
      </c>
      <c r="AL208" s="41">
        <v>0.99</v>
      </c>
      <c r="AM208" s="41">
        <v>29.294831554718545</v>
      </c>
      <c r="AN208" s="41">
        <v>16.404872247057384</v>
      </c>
      <c r="AO208" s="41">
        <v>0.99</v>
      </c>
      <c r="AP208" s="41">
        <v>1.3255040229047104</v>
      </c>
      <c r="AQ208" s="41">
        <v>0.99</v>
      </c>
      <c r="AR208" s="41">
        <v>0.99</v>
      </c>
      <c r="AS208" s="43"/>
      <c r="AT208" s="43"/>
      <c r="AU208" s="64">
        <v>0.74789466255792614</v>
      </c>
      <c r="AV208" s="64">
        <v>2.0374521795859803</v>
      </c>
      <c r="AW208" s="65">
        <v>6.4981124999999987E-2</v>
      </c>
      <c r="AX208" s="65">
        <v>0.55999203191919489</v>
      </c>
      <c r="AY208" s="65">
        <v>1.3388929524290003</v>
      </c>
      <c r="AZ208" s="65"/>
      <c r="BA208" s="66">
        <v>1.3926734210719531</v>
      </c>
      <c r="BB208" s="66">
        <v>0.91185486502062407</v>
      </c>
      <c r="BC208" s="66">
        <v>0.65462203644939843</v>
      </c>
      <c r="BD208" s="66">
        <v>0.64220632536118283</v>
      </c>
    </row>
    <row r="209" spans="1:95" ht="12.75" customHeight="1" x14ac:dyDescent="0.25">
      <c r="A209" s="7" t="s">
        <v>464</v>
      </c>
      <c r="B209" s="2">
        <v>94</v>
      </c>
      <c r="C209" s="1" t="s">
        <v>414</v>
      </c>
      <c r="D209" s="3" t="s">
        <v>465</v>
      </c>
      <c r="E209" s="3" t="s">
        <v>2</v>
      </c>
      <c r="F209" s="6" t="s">
        <v>1348</v>
      </c>
      <c r="G209" s="3" t="s">
        <v>1349</v>
      </c>
      <c r="H209" s="2" t="s">
        <v>10</v>
      </c>
      <c r="I209" s="8">
        <v>45.5</v>
      </c>
      <c r="J209" s="2">
        <v>10</v>
      </c>
      <c r="O209" s="36">
        <v>3.5</v>
      </c>
      <c r="P209" s="36">
        <v>3</v>
      </c>
      <c r="R209" s="37">
        <v>3</v>
      </c>
      <c r="S209" s="37">
        <v>3.5</v>
      </c>
      <c r="T209" s="37">
        <v>7</v>
      </c>
      <c r="U209" s="38">
        <v>1</v>
      </c>
      <c r="Y209" s="38">
        <v>5.5</v>
      </c>
      <c r="Z209" s="38">
        <v>5</v>
      </c>
      <c r="AA209" s="38">
        <v>9</v>
      </c>
      <c r="AB209" s="38">
        <v>5</v>
      </c>
      <c r="AC209" s="39">
        <v>0.99</v>
      </c>
      <c r="AD209" s="39">
        <v>0.99</v>
      </c>
      <c r="AE209" s="39">
        <v>23.483628556092327</v>
      </c>
      <c r="AF209" s="39">
        <v>11.128009199154272</v>
      </c>
      <c r="AG209" s="40">
        <v>0.99</v>
      </c>
      <c r="AH209" s="40">
        <v>5.89738549243169</v>
      </c>
      <c r="AI209" s="40">
        <v>3.7243551545075335</v>
      </c>
      <c r="AJ209" s="40">
        <v>9.6577033981319236</v>
      </c>
      <c r="AK209" s="41">
        <v>3.808798324128738</v>
      </c>
      <c r="AL209" s="41">
        <v>0.99</v>
      </c>
      <c r="AM209" s="42">
        <v>0.99</v>
      </c>
      <c r="AN209" s="42">
        <v>0.99</v>
      </c>
      <c r="AO209" s="41">
        <v>10.199161814338161</v>
      </c>
      <c r="AP209" s="41">
        <v>6.6275201145235521</v>
      </c>
      <c r="AQ209" s="41">
        <v>11.480031123639936</v>
      </c>
      <c r="AR209" s="41">
        <v>11.418653512377816</v>
      </c>
      <c r="AS209" s="43"/>
      <c r="AT209" s="43">
        <v>0.47386242601198642</v>
      </c>
      <c r="AU209" s="64">
        <v>0.16787099999999996</v>
      </c>
      <c r="AV209" s="64">
        <v>2.5931209558367021</v>
      </c>
      <c r="AW209" s="65">
        <v>0.25992449999999995</v>
      </c>
      <c r="AX209" s="65"/>
      <c r="AY209" s="65">
        <v>0.64981027217417686</v>
      </c>
      <c r="AZ209" s="65">
        <v>0.99465353267764844</v>
      </c>
      <c r="BA209" s="66">
        <v>1.0782847939495628</v>
      </c>
      <c r="BB209" s="66">
        <v>1.3207778527136695</v>
      </c>
      <c r="BC209" s="66">
        <v>0.63479610161727507</v>
      </c>
      <c r="BD209" s="66">
        <v>0.36759455498278548</v>
      </c>
    </row>
    <row r="210" spans="1:95" ht="12.75" customHeight="1" x14ac:dyDescent="0.25">
      <c r="A210" s="7" t="s">
        <v>466</v>
      </c>
      <c r="D210" s="3" t="s">
        <v>467</v>
      </c>
      <c r="E210" s="3" t="s">
        <v>118</v>
      </c>
      <c r="F210" s="6" t="s">
        <v>1372</v>
      </c>
      <c r="G210" s="3" t="s">
        <v>1373</v>
      </c>
      <c r="H210" s="2" t="s">
        <v>10</v>
      </c>
      <c r="I210" s="8">
        <v>45.5</v>
      </c>
      <c r="J210" s="2">
        <v>6</v>
      </c>
      <c r="P210" s="36">
        <v>0.5</v>
      </c>
      <c r="Q210" s="37">
        <v>13</v>
      </c>
      <c r="R210" s="37">
        <v>18.5</v>
      </c>
      <c r="S210" s="37">
        <v>6</v>
      </c>
      <c r="T210" s="37">
        <v>3.5</v>
      </c>
      <c r="U210" s="38">
        <v>4</v>
      </c>
      <c r="AC210" s="39">
        <v>0.99</v>
      </c>
      <c r="AD210" s="39">
        <v>0.99</v>
      </c>
      <c r="AE210" s="39">
        <v>0.99</v>
      </c>
      <c r="AF210" s="39">
        <v>1.8546681998590455</v>
      </c>
      <c r="AG210" s="40">
        <v>30.580320387664372</v>
      </c>
      <c r="AH210" s="40">
        <v>36.367210536662085</v>
      </c>
      <c r="AI210" s="40">
        <v>6.3846088362986295</v>
      </c>
      <c r="AJ210" s="40">
        <v>4.8288516990659618</v>
      </c>
      <c r="AK210" s="41">
        <v>15.235193296514952</v>
      </c>
      <c r="AL210" s="41">
        <v>0.99</v>
      </c>
      <c r="AM210" s="42">
        <v>0.99</v>
      </c>
      <c r="AN210" s="42">
        <v>0.99</v>
      </c>
      <c r="AO210" s="41">
        <v>0.99</v>
      </c>
      <c r="AP210" s="41">
        <v>0.99</v>
      </c>
      <c r="AQ210" s="41">
        <v>0.99</v>
      </c>
      <c r="AR210" s="41">
        <v>0.99</v>
      </c>
      <c r="AS210" s="43"/>
      <c r="AT210" s="43">
        <v>1.8734022220798441</v>
      </c>
      <c r="AU210" s="64">
        <v>0.84087616114620889</v>
      </c>
      <c r="AV210" s="64">
        <v>0.75632694545237134</v>
      </c>
      <c r="AW210" s="65">
        <v>6.4981124999999987E-2</v>
      </c>
      <c r="AX210" s="65"/>
      <c r="AY210" s="65"/>
      <c r="AZ210" s="65"/>
      <c r="BA210" s="66">
        <v>1.156868442892808</v>
      </c>
      <c r="BB210" s="66">
        <v>0.62197478647100601</v>
      </c>
      <c r="BC210" s="66">
        <v>6.4981124999999987E-2</v>
      </c>
      <c r="BD210" s="66"/>
    </row>
    <row r="211" spans="1:95" ht="12.75" customHeight="1" x14ac:dyDescent="0.25">
      <c r="A211" s="7" t="s">
        <v>39</v>
      </c>
      <c r="D211" s="3" t="s">
        <v>40</v>
      </c>
      <c r="E211" s="3" t="s">
        <v>8</v>
      </c>
      <c r="F211" s="6" t="s">
        <v>1454</v>
      </c>
      <c r="G211" s="3" t="s">
        <v>1455</v>
      </c>
      <c r="H211" s="2" t="s">
        <v>10</v>
      </c>
      <c r="I211" s="8">
        <v>45</v>
      </c>
      <c r="J211" s="2">
        <v>9</v>
      </c>
      <c r="K211" s="2" t="s">
        <v>9</v>
      </c>
      <c r="P211" s="36">
        <v>3</v>
      </c>
      <c r="Q211" s="37">
        <v>8</v>
      </c>
      <c r="R211" s="37">
        <v>4</v>
      </c>
      <c r="S211" s="37">
        <v>14</v>
      </c>
      <c r="T211" s="37">
        <v>6</v>
      </c>
      <c r="X211" s="38">
        <v>2</v>
      </c>
      <c r="Y211" s="38">
        <v>3</v>
      </c>
      <c r="Z211" s="38">
        <v>2</v>
      </c>
      <c r="AA211" s="38">
        <v>3</v>
      </c>
      <c r="AC211" s="39">
        <v>0.99</v>
      </c>
      <c r="AD211" s="39">
        <v>0.99</v>
      </c>
      <c r="AE211" s="39">
        <v>0.99</v>
      </c>
      <c r="AF211" s="39">
        <v>11.128009199154272</v>
      </c>
      <c r="AG211" s="40">
        <v>18.818658700101153</v>
      </c>
      <c r="AH211" s="40">
        <v>7.8631806565755866</v>
      </c>
      <c r="AI211" s="40">
        <v>14.897420618030134</v>
      </c>
      <c r="AJ211" s="40">
        <v>8.2780314841130771</v>
      </c>
      <c r="AK211" s="41">
        <v>0.99</v>
      </c>
      <c r="AL211" s="41">
        <v>0.99</v>
      </c>
      <c r="AM211" s="42">
        <v>0.99</v>
      </c>
      <c r="AN211" s="41">
        <v>8.2024361235286918</v>
      </c>
      <c r="AO211" s="41">
        <v>5.563179171457179</v>
      </c>
      <c r="AP211" s="41">
        <v>2.6510080458094207</v>
      </c>
      <c r="AQ211" s="41">
        <v>3.8266770412133124</v>
      </c>
      <c r="AR211" s="41">
        <v>0.99</v>
      </c>
      <c r="AS211" s="43"/>
      <c r="AT211" s="43">
        <v>11.240413332479063</v>
      </c>
      <c r="AU211" s="64">
        <v>2.3932629201853635</v>
      </c>
      <c r="AV211" s="64">
        <v>0.55566877625072186</v>
      </c>
      <c r="AW211" s="65"/>
      <c r="AX211" s="65">
        <v>8.285289013665345</v>
      </c>
      <c r="AY211" s="65">
        <v>0.47652753292772965</v>
      </c>
      <c r="AZ211" s="65">
        <v>0.25871009999999994</v>
      </c>
      <c r="BA211" s="66">
        <v>4.7297816763050493</v>
      </c>
      <c r="BB211" s="66">
        <v>5.7127429034779009</v>
      </c>
      <c r="BC211" s="66">
        <v>3.0068422155310248</v>
      </c>
      <c r="BD211" s="66">
        <v>4.5725661896874321</v>
      </c>
      <c r="CQ211" s="13"/>
    </row>
    <row r="212" spans="1:95" ht="12.75" customHeight="1" x14ac:dyDescent="0.25">
      <c r="A212" s="7" t="s">
        <v>470</v>
      </c>
      <c r="D212" s="3" t="s">
        <v>471</v>
      </c>
      <c r="E212" s="3"/>
      <c r="F212" s="6">
        <v>26.7</v>
      </c>
      <c r="G212" s="3" t="s">
        <v>1402</v>
      </c>
      <c r="H212" s="2" t="s">
        <v>81</v>
      </c>
      <c r="I212" s="8">
        <v>45</v>
      </c>
      <c r="J212" s="2">
        <v>8</v>
      </c>
      <c r="T212" s="37">
        <v>3</v>
      </c>
      <c r="V212" s="38">
        <v>2</v>
      </c>
      <c r="W212" s="38">
        <v>1</v>
      </c>
      <c r="X212" s="38">
        <v>1</v>
      </c>
      <c r="Y212" s="38">
        <v>3</v>
      </c>
      <c r="Z212" s="38">
        <v>21</v>
      </c>
      <c r="AA212" s="38">
        <v>13</v>
      </c>
      <c r="AB212" s="38">
        <v>1</v>
      </c>
      <c r="AC212" s="39">
        <v>0.99</v>
      </c>
      <c r="AD212" s="39">
        <v>0.99</v>
      </c>
      <c r="AE212" s="39">
        <v>0.99</v>
      </c>
      <c r="AF212" s="39">
        <v>0.99</v>
      </c>
      <c r="AG212" s="40">
        <v>0.99</v>
      </c>
      <c r="AH212" s="40">
        <v>0.99</v>
      </c>
      <c r="AI212" s="40">
        <v>1</v>
      </c>
      <c r="AJ212" s="40">
        <v>4.1390157420565385</v>
      </c>
      <c r="AK212" s="41">
        <v>0.99</v>
      </c>
      <c r="AL212" s="41">
        <v>6.2879240418775773</v>
      </c>
      <c r="AM212" s="41">
        <v>4.184975936388363</v>
      </c>
      <c r="AN212" s="41">
        <v>4.1012180617643459</v>
      </c>
      <c r="AO212" s="41">
        <v>5.563179171457179</v>
      </c>
      <c r="AP212" s="41">
        <v>27.835584480998918</v>
      </c>
      <c r="AQ212" s="41">
        <v>16.582267178591021</v>
      </c>
      <c r="AR212" s="41">
        <v>2.2837307024755629</v>
      </c>
      <c r="AS212" s="43"/>
      <c r="AT212" s="43"/>
      <c r="AU212" s="64"/>
      <c r="AV212" s="64">
        <v>4.1390157420565385</v>
      </c>
      <c r="AW212" s="65">
        <v>6.3514384261389667</v>
      </c>
      <c r="AX212" s="65">
        <v>0.97998605585859111</v>
      </c>
      <c r="AY212" s="65">
        <v>5.0035390957411616</v>
      </c>
      <c r="AZ212" s="65">
        <v>0.13772125837075128</v>
      </c>
      <c r="BA212" s="66">
        <v>4.1390157420565385</v>
      </c>
      <c r="BB212" s="66"/>
      <c r="BC212" s="66">
        <v>3.1181712090273677</v>
      </c>
      <c r="BD212" s="66">
        <v>3.0256429962957534</v>
      </c>
    </row>
    <row r="213" spans="1:95" ht="12.75" customHeight="1" x14ac:dyDescent="0.25">
      <c r="A213" s="7" t="s">
        <v>468</v>
      </c>
      <c r="D213" s="3" t="s">
        <v>469</v>
      </c>
      <c r="E213" s="3" t="s">
        <v>175</v>
      </c>
      <c r="F213" s="6" t="s">
        <v>1370</v>
      </c>
      <c r="G213" s="3" t="s">
        <v>1371</v>
      </c>
      <c r="H213" s="2" t="s">
        <v>10</v>
      </c>
      <c r="I213" s="8">
        <v>45</v>
      </c>
      <c r="J213" s="2">
        <v>11</v>
      </c>
      <c r="O213" s="36">
        <v>1</v>
      </c>
      <c r="P213" s="36">
        <v>4</v>
      </c>
      <c r="Q213" s="37">
        <v>4</v>
      </c>
      <c r="R213" s="37">
        <v>1</v>
      </c>
      <c r="S213" s="37">
        <v>14</v>
      </c>
      <c r="T213" s="37">
        <v>7</v>
      </c>
      <c r="W213" s="38">
        <v>3</v>
      </c>
      <c r="X213" s="38">
        <v>1</v>
      </c>
      <c r="Y213" s="38">
        <v>3</v>
      </c>
      <c r="Z213" s="38">
        <v>1</v>
      </c>
      <c r="AA213" s="38">
        <v>6</v>
      </c>
      <c r="AC213" s="39">
        <v>0.99</v>
      </c>
      <c r="AD213" s="39">
        <v>0.99</v>
      </c>
      <c r="AE213" s="39">
        <v>6.7096081588835217</v>
      </c>
      <c r="AF213" s="39">
        <v>14.837345598872364</v>
      </c>
      <c r="AG213" s="40">
        <v>9.4093293500505766</v>
      </c>
      <c r="AH213" s="40">
        <v>1.9657951641438967</v>
      </c>
      <c r="AI213" s="40">
        <v>14.897420618030134</v>
      </c>
      <c r="AJ213" s="40">
        <v>9.6577033981319236</v>
      </c>
      <c r="AK213" s="41">
        <v>0.99</v>
      </c>
      <c r="AL213" s="41">
        <v>0.99</v>
      </c>
      <c r="AM213" s="41">
        <v>12.55492780916509</v>
      </c>
      <c r="AN213" s="41">
        <v>4.1012180617643459</v>
      </c>
      <c r="AO213" s="41">
        <v>5.563179171457179</v>
      </c>
      <c r="AP213" s="41">
        <v>1.3255040229047104</v>
      </c>
      <c r="AQ213" s="41">
        <v>7.6533540824266248</v>
      </c>
      <c r="AR213" s="41">
        <v>0.99</v>
      </c>
      <c r="AS213" s="43"/>
      <c r="AT213" s="43">
        <v>2.2113579880559371</v>
      </c>
      <c r="AU213" s="64">
        <v>4.7865258403707269</v>
      </c>
      <c r="AV213" s="64">
        <v>0.64828023895917553</v>
      </c>
      <c r="AW213" s="65"/>
      <c r="AX213" s="65">
        <v>0.32666201861953037</v>
      </c>
      <c r="AY213" s="65">
        <v>0.23826376646386482</v>
      </c>
      <c r="AZ213" s="65">
        <v>0.12935504999999997</v>
      </c>
      <c r="BA213" s="66">
        <v>2.5487213557952799</v>
      </c>
      <c r="BB213" s="66">
        <v>2.0896482229839148</v>
      </c>
      <c r="BC213" s="66">
        <v>0.23142694502779837</v>
      </c>
      <c r="BD213" s="66">
        <v>9.8831000004900221E-2</v>
      </c>
    </row>
    <row r="214" spans="1:95" ht="12.75" customHeight="1" x14ac:dyDescent="0.25">
      <c r="A214" s="7" t="s">
        <v>472</v>
      </c>
      <c r="B214" s="2">
        <v>100</v>
      </c>
      <c r="C214" s="1" t="s">
        <v>473</v>
      </c>
      <c r="D214" s="3" t="s">
        <v>474</v>
      </c>
      <c r="E214" s="3" t="s">
        <v>11</v>
      </c>
      <c r="F214" s="6" t="s">
        <v>1824</v>
      </c>
      <c r="G214" s="3" t="s">
        <v>1825</v>
      </c>
      <c r="H214" s="2" t="s">
        <v>10</v>
      </c>
      <c r="I214" s="8">
        <v>44.5</v>
      </c>
      <c r="J214" s="2">
        <v>9</v>
      </c>
      <c r="Q214" s="37">
        <v>7</v>
      </c>
      <c r="R214" s="37">
        <v>3.5</v>
      </c>
      <c r="S214" s="37">
        <v>9</v>
      </c>
      <c r="T214" s="37">
        <v>7</v>
      </c>
      <c r="U214" s="38">
        <v>5.5</v>
      </c>
      <c r="V214" s="38">
        <v>3</v>
      </c>
      <c r="W214" s="38">
        <v>2.5</v>
      </c>
      <c r="X214" s="38">
        <v>4</v>
      </c>
      <c r="AB214" s="38">
        <v>3</v>
      </c>
      <c r="AC214" s="39">
        <v>0.99</v>
      </c>
      <c r="AD214" s="39">
        <v>0.99</v>
      </c>
      <c r="AE214" s="39">
        <v>0.99</v>
      </c>
      <c r="AF214" s="39">
        <v>0.99</v>
      </c>
      <c r="AG214" s="40">
        <v>16.466326362588507</v>
      </c>
      <c r="AH214" s="40">
        <v>6.8802830745036383</v>
      </c>
      <c r="AI214" s="40">
        <v>9.5769132544479429</v>
      </c>
      <c r="AJ214" s="40">
        <v>9.6577033981319236</v>
      </c>
      <c r="AK214" s="41">
        <v>20.94839078270806</v>
      </c>
      <c r="AL214" s="41">
        <v>9.4318860628163659</v>
      </c>
      <c r="AM214" s="41">
        <v>10.462439840970909</v>
      </c>
      <c r="AN214" s="41">
        <v>16.404872247057384</v>
      </c>
      <c r="AO214" s="41">
        <v>0.99</v>
      </c>
      <c r="AP214" s="41">
        <v>0.99</v>
      </c>
      <c r="AQ214" s="41">
        <v>0.99</v>
      </c>
      <c r="AR214" s="41">
        <v>6.851192107426689</v>
      </c>
      <c r="AS214" s="43"/>
      <c r="AT214" s="43"/>
      <c r="AU214" s="64">
        <v>2.3932629201853635</v>
      </c>
      <c r="AV214" s="64">
        <v>1.0084359272698287</v>
      </c>
      <c r="AW214" s="65">
        <v>0.45024394287135205</v>
      </c>
      <c r="AX214" s="65">
        <v>1.5679776893737456</v>
      </c>
      <c r="AY214" s="65"/>
      <c r="AZ214" s="65">
        <v>6.9203960681077668</v>
      </c>
      <c r="BA214" s="66">
        <v>1.700849423727596</v>
      </c>
      <c r="BB214" s="66">
        <v>0.97922055746074965</v>
      </c>
      <c r="BC214" s="66">
        <v>2.9795392334509549</v>
      </c>
      <c r="BD214" s="66">
        <v>3.4583372631169955</v>
      </c>
    </row>
    <row r="215" spans="1:95" ht="12.75" customHeight="1" x14ac:dyDescent="0.25">
      <c r="A215" s="7" t="s">
        <v>475</v>
      </c>
      <c r="B215" s="2">
        <v>100</v>
      </c>
      <c r="C215" s="1" t="s">
        <v>473</v>
      </c>
      <c r="D215" s="3" t="s">
        <v>476</v>
      </c>
      <c r="E215" s="3" t="s">
        <v>11</v>
      </c>
      <c r="F215" s="6" t="s">
        <v>1824</v>
      </c>
      <c r="G215" s="3" t="s">
        <v>1825</v>
      </c>
      <c r="H215" s="2" t="s">
        <v>10</v>
      </c>
      <c r="I215" s="8">
        <v>44.5</v>
      </c>
      <c r="J215" s="2">
        <v>9</v>
      </c>
      <c r="Q215" s="37">
        <v>7</v>
      </c>
      <c r="R215" s="37">
        <v>3.5</v>
      </c>
      <c r="S215" s="37">
        <v>9</v>
      </c>
      <c r="T215" s="37">
        <v>7</v>
      </c>
      <c r="U215" s="38">
        <v>5.5</v>
      </c>
      <c r="V215" s="38">
        <v>3</v>
      </c>
      <c r="W215" s="38">
        <v>2.5</v>
      </c>
      <c r="X215" s="38">
        <v>4</v>
      </c>
      <c r="AB215" s="38">
        <v>3</v>
      </c>
      <c r="AC215" s="39">
        <v>0.99</v>
      </c>
      <c r="AD215" s="39">
        <v>0.99</v>
      </c>
      <c r="AE215" s="39">
        <v>0.99</v>
      </c>
      <c r="AF215" s="39">
        <v>0.99</v>
      </c>
      <c r="AG215" s="40">
        <v>16.466326362588507</v>
      </c>
      <c r="AH215" s="40">
        <v>6.8802830745036383</v>
      </c>
      <c r="AI215" s="40">
        <v>9.5769132544479429</v>
      </c>
      <c r="AJ215" s="40">
        <v>9.6577033981319236</v>
      </c>
      <c r="AK215" s="41">
        <v>20.94839078270806</v>
      </c>
      <c r="AL215" s="41">
        <v>9.4318860628163659</v>
      </c>
      <c r="AM215" s="41">
        <v>10.462439840970909</v>
      </c>
      <c r="AN215" s="41">
        <v>16.404872247057384</v>
      </c>
      <c r="AO215" s="41">
        <v>0.99</v>
      </c>
      <c r="AP215" s="41">
        <v>0.99</v>
      </c>
      <c r="AQ215" s="41">
        <v>0.99</v>
      </c>
      <c r="AR215" s="41">
        <v>6.851192107426689</v>
      </c>
      <c r="AS215" s="43"/>
      <c r="AT215" s="43"/>
      <c r="AU215" s="64">
        <v>2.3932629201853635</v>
      </c>
      <c r="AV215" s="64">
        <v>1.0084359272698287</v>
      </c>
      <c r="AW215" s="65">
        <v>0.45024394287135205</v>
      </c>
      <c r="AX215" s="65">
        <v>1.5679776893737456</v>
      </c>
      <c r="AY215" s="65"/>
      <c r="AZ215" s="65">
        <v>6.9203960681077668</v>
      </c>
      <c r="BA215" s="66">
        <v>1.700849423727596</v>
      </c>
      <c r="BB215" s="66">
        <v>0.97922055746074965</v>
      </c>
      <c r="BC215" s="66">
        <v>2.9795392334509549</v>
      </c>
      <c r="BD215" s="66">
        <v>3.4583372631169955</v>
      </c>
    </row>
    <row r="216" spans="1:95" ht="12.75" customHeight="1" x14ac:dyDescent="0.25">
      <c r="A216" s="7" t="s">
        <v>481</v>
      </c>
      <c r="D216" s="3" t="s">
        <v>482</v>
      </c>
      <c r="E216" s="3" t="s">
        <v>80</v>
      </c>
      <c r="F216" s="6">
        <v>35.200000000000003</v>
      </c>
      <c r="G216" s="3" t="s">
        <v>1341</v>
      </c>
      <c r="H216" s="2" t="s">
        <v>26</v>
      </c>
      <c r="I216" s="8">
        <v>44</v>
      </c>
      <c r="J216" s="2">
        <v>7</v>
      </c>
      <c r="Q216" s="37">
        <v>7</v>
      </c>
      <c r="R216" s="37">
        <v>12</v>
      </c>
      <c r="S216" s="37">
        <v>10</v>
      </c>
      <c r="T216" s="37">
        <v>10</v>
      </c>
      <c r="U216" s="38">
        <v>1</v>
      </c>
      <c r="W216" s="38">
        <v>1</v>
      </c>
      <c r="AB216" s="38">
        <v>3</v>
      </c>
      <c r="AC216" s="39">
        <v>0.99</v>
      </c>
      <c r="AD216" s="39">
        <v>0.99</v>
      </c>
      <c r="AE216" s="39">
        <v>0.99</v>
      </c>
      <c r="AF216" s="39">
        <v>0.99</v>
      </c>
      <c r="AG216" s="40">
        <v>16.466326362588507</v>
      </c>
      <c r="AH216" s="40">
        <v>23.58954196972676</v>
      </c>
      <c r="AI216" s="40">
        <v>10.641014727164382</v>
      </c>
      <c r="AJ216" s="40">
        <v>13.796719140188463</v>
      </c>
      <c r="AK216" s="41">
        <v>3.808798324128738</v>
      </c>
      <c r="AL216" s="41">
        <v>0.99</v>
      </c>
      <c r="AM216" s="41">
        <v>4.184975936388363</v>
      </c>
      <c r="AN216" s="42">
        <v>0.99</v>
      </c>
      <c r="AO216" s="41">
        <v>0.99</v>
      </c>
      <c r="AP216" s="41">
        <v>0.99</v>
      </c>
      <c r="AQ216" s="41">
        <v>0.99</v>
      </c>
      <c r="AR216" s="41">
        <v>6.851192107426689</v>
      </c>
      <c r="AS216" s="43"/>
      <c r="AT216" s="43"/>
      <c r="AU216" s="64">
        <v>0.69803501838739768</v>
      </c>
      <c r="AV216" s="64">
        <v>1.2965604779183511</v>
      </c>
      <c r="AW216" s="65">
        <v>0.25992449999999995</v>
      </c>
      <c r="AX216" s="65">
        <v>0.23656050000000015</v>
      </c>
      <c r="AY216" s="65"/>
      <c r="AZ216" s="65">
        <v>6.9203960681077668</v>
      </c>
      <c r="BA216" s="66">
        <v>0.99729774815287442</v>
      </c>
      <c r="BB216" s="66">
        <v>0.42322141114713135</v>
      </c>
      <c r="BC216" s="66">
        <v>2.4722936893692555</v>
      </c>
      <c r="BD216" s="66">
        <v>3.8521873718613948</v>
      </c>
    </row>
    <row r="217" spans="1:95" ht="12.75" customHeight="1" x14ac:dyDescent="0.25">
      <c r="A217" s="7" t="s">
        <v>477</v>
      </c>
      <c r="D217" s="3" t="s">
        <v>478</v>
      </c>
      <c r="E217" s="3" t="s">
        <v>11</v>
      </c>
      <c r="F217" s="6" t="s">
        <v>1630</v>
      </c>
      <c r="G217" s="3" t="s">
        <v>1631</v>
      </c>
      <c r="H217" s="2" t="s">
        <v>10</v>
      </c>
      <c r="I217" s="8">
        <v>44</v>
      </c>
      <c r="J217" s="2">
        <v>7</v>
      </c>
      <c r="P217" s="36">
        <v>8</v>
      </c>
      <c r="S217" s="37">
        <v>4</v>
      </c>
      <c r="X217" s="38">
        <v>1</v>
      </c>
      <c r="Y217" s="38">
        <v>10</v>
      </c>
      <c r="Z217" s="38">
        <v>7</v>
      </c>
      <c r="AA217" s="38">
        <v>9</v>
      </c>
      <c r="AB217" s="38">
        <v>5</v>
      </c>
      <c r="AC217" s="39">
        <v>0.99</v>
      </c>
      <c r="AD217" s="39">
        <v>0.99</v>
      </c>
      <c r="AE217" s="39">
        <v>0.99</v>
      </c>
      <c r="AF217" s="39">
        <v>29.674691197744728</v>
      </c>
      <c r="AG217" s="40">
        <v>0.99</v>
      </c>
      <c r="AH217" s="40">
        <v>0.99</v>
      </c>
      <c r="AI217" s="40">
        <v>4.2564058908657527</v>
      </c>
      <c r="AJ217" s="40">
        <v>1</v>
      </c>
      <c r="AK217" s="41">
        <v>0.99</v>
      </c>
      <c r="AL217" s="41">
        <v>0.99</v>
      </c>
      <c r="AM217" s="42">
        <v>0.99</v>
      </c>
      <c r="AN217" s="41">
        <v>4.1012180617643459</v>
      </c>
      <c r="AO217" s="41">
        <v>18.54393057152393</v>
      </c>
      <c r="AP217" s="41">
        <v>9.2785281603329732</v>
      </c>
      <c r="AQ217" s="41">
        <v>11.480031123639936</v>
      </c>
      <c r="AR217" s="41">
        <v>11.418653512377816</v>
      </c>
      <c r="AS217" s="43"/>
      <c r="AT217" s="43">
        <v>29.974435553277505</v>
      </c>
      <c r="AU217" s="64"/>
      <c r="AV217" s="64">
        <v>0.23494000000000001</v>
      </c>
      <c r="AW217" s="65"/>
      <c r="AX217" s="65">
        <v>4.1426445068326725</v>
      </c>
      <c r="AY217" s="65">
        <v>0.50035390957411618</v>
      </c>
      <c r="AZ217" s="65">
        <v>0.99465353267764844</v>
      </c>
      <c r="BA217" s="66">
        <v>15.104687776638754</v>
      </c>
      <c r="BB217" s="66">
        <v>21.028998974789697</v>
      </c>
      <c r="BC217" s="66">
        <v>1.8792173163614789</v>
      </c>
      <c r="BD217" s="66">
        <v>1.9757049410965477</v>
      </c>
    </row>
    <row r="218" spans="1:95" ht="12.75" customHeight="1" x14ac:dyDescent="0.25">
      <c r="A218" s="7" t="s">
        <v>479</v>
      </c>
      <c r="D218" s="3" t="s">
        <v>480</v>
      </c>
      <c r="E218" s="3" t="s">
        <v>35</v>
      </c>
      <c r="F218" s="6" t="s">
        <v>1735</v>
      </c>
      <c r="G218" s="3" t="s">
        <v>1736</v>
      </c>
      <c r="H218" s="2" t="s">
        <v>36</v>
      </c>
      <c r="I218" s="8">
        <v>44</v>
      </c>
      <c r="J218" s="2">
        <v>7</v>
      </c>
      <c r="T218" s="37">
        <v>6</v>
      </c>
      <c r="W218" s="38">
        <v>3</v>
      </c>
      <c r="X218" s="38">
        <v>7</v>
      </c>
      <c r="Y218" s="38">
        <v>8</v>
      </c>
      <c r="Z218" s="38">
        <v>11</v>
      </c>
      <c r="AA218" s="38">
        <v>6</v>
      </c>
      <c r="AB218" s="38">
        <v>3</v>
      </c>
      <c r="AC218" s="39">
        <v>0.99</v>
      </c>
      <c r="AD218" s="39">
        <v>0.99</v>
      </c>
      <c r="AE218" s="39">
        <v>0.99</v>
      </c>
      <c r="AF218" s="39">
        <v>0.99</v>
      </c>
      <c r="AG218" s="40">
        <v>0.99</v>
      </c>
      <c r="AH218" s="40">
        <v>0.99</v>
      </c>
      <c r="AI218" s="40">
        <v>1</v>
      </c>
      <c r="AJ218" s="40">
        <v>8.2780314841130771</v>
      </c>
      <c r="AK218" s="41">
        <v>0.99</v>
      </c>
      <c r="AL218" s="41">
        <v>0.99</v>
      </c>
      <c r="AM218" s="41">
        <v>12.55492780916509</v>
      </c>
      <c r="AN218" s="41">
        <v>28.708526432350421</v>
      </c>
      <c r="AO218" s="41">
        <v>14.835144457219144</v>
      </c>
      <c r="AP218" s="41">
        <v>14.580544251951816</v>
      </c>
      <c r="AQ218" s="41">
        <v>7.6533540824266248</v>
      </c>
      <c r="AR218" s="41">
        <v>6.851192107426689</v>
      </c>
      <c r="AS218" s="43"/>
      <c r="AT218" s="43"/>
      <c r="AU218" s="64"/>
      <c r="AV218" s="64">
        <v>8.2780314841130771</v>
      </c>
      <c r="AW218" s="65"/>
      <c r="AX218" s="65">
        <v>2.2866341303367124</v>
      </c>
      <c r="AY218" s="65">
        <v>0.9828380366634426</v>
      </c>
      <c r="AZ218" s="65">
        <v>0.89518817940988338</v>
      </c>
      <c r="BA218" s="66">
        <v>8.2780314841130771</v>
      </c>
      <c r="BB218" s="66"/>
      <c r="BC218" s="66">
        <v>1.3882201154700127</v>
      </c>
      <c r="BD218" s="66">
        <v>0.77928263868176828</v>
      </c>
    </row>
    <row r="219" spans="1:95" ht="12.75" customHeight="1" x14ac:dyDescent="0.25">
      <c r="A219" s="7" t="s">
        <v>483</v>
      </c>
      <c r="D219" s="3" t="s">
        <v>484</v>
      </c>
      <c r="E219" s="3" t="s">
        <v>485</v>
      </c>
      <c r="F219" s="6" t="s">
        <v>1836</v>
      </c>
      <c r="G219" s="3" t="s">
        <v>1837</v>
      </c>
      <c r="H219" s="2" t="s">
        <v>10</v>
      </c>
      <c r="I219" s="8">
        <v>43</v>
      </c>
      <c r="J219" s="2">
        <v>7</v>
      </c>
      <c r="R219" s="37">
        <v>1</v>
      </c>
      <c r="S219" s="37">
        <v>16</v>
      </c>
      <c r="T219" s="37">
        <v>7</v>
      </c>
      <c r="U219" s="38">
        <v>13</v>
      </c>
      <c r="V219" s="38">
        <v>1</v>
      </c>
      <c r="X219" s="38">
        <v>1</v>
      </c>
      <c r="AA219" s="38">
        <v>4</v>
      </c>
      <c r="AC219" s="39">
        <v>0.99</v>
      </c>
      <c r="AD219" s="39">
        <v>0.99</v>
      </c>
      <c r="AE219" s="39">
        <v>0.99</v>
      </c>
      <c r="AF219" s="39">
        <v>0.99</v>
      </c>
      <c r="AG219" s="40">
        <v>0.99</v>
      </c>
      <c r="AH219" s="40">
        <v>1.9657951641438967</v>
      </c>
      <c r="AI219" s="40">
        <v>17.025623563463011</v>
      </c>
      <c r="AJ219" s="40">
        <v>9.6577033981319236</v>
      </c>
      <c r="AK219" s="41">
        <v>49.514378213673595</v>
      </c>
      <c r="AL219" s="41">
        <v>3.1439620209387886</v>
      </c>
      <c r="AM219" s="42">
        <v>0.99</v>
      </c>
      <c r="AN219" s="41">
        <v>4.1012180617643459</v>
      </c>
      <c r="AO219" s="41">
        <v>0.99</v>
      </c>
      <c r="AP219" s="41">
        <v>0.99</v>
      </c>
      <c r="AQ219" s="41">
        <v>5.1022360549510832</v>
      </c>
      <c r="AR219" s="41">
        <v>0.99</v>
      </c>
      <c r="AS219" s="43"/>
      <c r="AT219" s="43"/>
      <c r="AU219" s="64">
        <v>0.50361299999999987</v>
      </c>
      <c r="AV219" s="64">
        <v>0.56724520908927856</v>
      </c>
      <c r="AW219" s="65">
        <v>6.3495940661344522E-2</v>
      </c>
      <c r="AX219" s="65">
        <v>4.1426445068326725</v>
      </c>
      <c r="AY219" s="65"/>
      <c r="AZ219" s="65">
        <v>0.19403257499999996</v>
      </c>
      <c r="BA219" s="66">
        <v>0.53542910454463921</v>
      </c>
      <c r="BB219" s="66">
        <v>4.4994766548909229E-2</v>
      </c>
      <c r="BC219" s="66">
        <v>1.4667243408313391</v>
      </c>
      <c r="BD219" s="66">
        <v>2.3183337775944968</v>
      </c>
    </row>
    <row r="220" spans="1:95" ht="12.75" customHeight="1" x14ac:dyDescent="0.25">
      <c r="A220" s="7" t="s">
        <v>486</v>
      </c>
      <c r="B220" s="2">
        <v>21</v>
      </c>
      <c r="C220" s="1" t="s">
        <v>487</v>
      </c>
      <c r="D220" s="3" t="s">
        <v>488</v>
      </c>
      <c r="E220" s="3" t="s">
        <v>29</v>
      </c>
      <c r="F220" s="6" t="s">
        <v>1608</v>
      </c>
      <c r="G220" s="3" t="s">
        <v>1609</v>
      </c>
      <c r="H220" s="2" t="s">
        <v>26</v>
      </c>
      <c r="I220" s="8">
        <v>42.7</v>
      </c>
      <c r="J220" s="2">
        <v>8</v>
      </c>
      <c r="R220" s="37">
        <v>1.3</v>
      </c>
      <c r="S220" s="37">
        <v>9.5</v>
      </c>
      <c r="T220" s="37">
        <v>4.9000000000000004</v>
      </c>
      <c r="U220" s="38">
        <v>3</v>
      </c>
      <c r="Y220" s="38">
        <v>4</v>
      </c>
      <c r="Z220" s="38">
        <v>6</v>
      </c>
      <c r="AA220" s="38">
        <v>6.6</v>
      </c>
      <c r="AB220" s="38">
        <v>7.4</v>
      </c>
      <c r="AC220" s="39">
        <v>0.99</v>
      </c>
      <c r="AD220" s="39">
        <v>0.99</v>
      </c>
      <c r="AE220" s="39">
        <v>0.99</v>
      </c>
      <c r="AF220" s="39">
        <v>0.99</v>
      </c>
      <c r="AG220" s="40">
        <v>0.99</v>
      </c>
      <c r="AH220" s="40">
        <v>2.5555337133870655</v>
      </c>
      <c r="AI220" s="40">
        <v>10.108963990806163</v>
      </c>
      <c r="AJ220" s="40">
        <v>6.7603923786923463</v>
      </c>
      <c r="AK220" s="41">
        <v>11.426394972386214</v>
      </c>
      <c r="AL220" s="41">
        <v>0.99</v>
      </c>
      <c r="AM220" s="42">
        <v>0.99</v>
      </c>
      <c r="AN220" s="42">
        <v>0.99</v>
      </c>
      <c r="AO220" s="41">
        <v>7.417572228609572</v>
      </c>
      <c r="AP220" s="41">
        <v>7.9530241374282626</v>
      </c>
      <c r="AQ220" s="41">
        <v>8.4186894906692871</v>
      </c>
      <c r="AR220" s="41">
        <v>16.899607198319167</v>
      </c>
      <c r="AS220" s="43"/>
      <c r="AT220" s="43"/>
      <c r="AU220" s="64">
        <v>0.38739461538461534</v>
      </c>
      <c r="AV220" s="64">
        <v>0.66875224650525467</v>
      </c>
      <c r="AW220" s="65">
        <v>8.6641499999999982E-2</v>
      </c>
      <c r="AX220" s="65"/>
      <c r="AY220" s="65">
        <v>1.0721869490873919</v>
      </c>
      <c r="AZ220" s="65">
        <v>2.0073916750403447</v>
      </c>
      <c r="BA220" s="66">
        <v>0.52807343094493497</v>
      </c>
      <c r="BB220" s="66">
        <v>0.19894988890398727</v>
      </c>
      <c r="BC220" s="66">
        <v>1.0554067080425789</v>
      </c>
      <c r="BD220" s="66">
        <v>0.96048502908505573</v>
      </c>
    </row>
    <row r="221" spans="1:95" ht="12.75" customHeight="1" x14ac:dyDescent="0.25">
      <c r="A221" s="7" t="s">
        <v>489</v>
      </c>
      <c r="D221" s="3" t="s">
        <v>490</v>
      </c>
      <c r="E221" s="3" t="s">
        <v>343</v>
      </c>
      <c r="F221" s="6" t="s">
        <v>1546</v>
      </c>
      <c r="G221" s="3" t="s">
        <v>1547</v>
      </c>
      <c r="H221" s="2" t="s">
        <v>10</v>
      </c>
      <c r="I221" s="8">
        <v>42.3</v>
      </c>
      <c r="J221" s="2">
        <v>7</v>
      </c>
      <c r="Q221" s="37">
        <v>6.1</v>
      </c>
      <c r="R221" s="37">
        <v>7.6</v>
      </c>
      <c r="S221" s="37">
        <v>16.399999999999999</v>
      </c>
      <c r="T221" s="37">
        <v>2.4</v>
      </c>
      <c r="U221" s="38">
        <v>6.3</v>
      </c>
      <c r="V221" s="38">
        <v>1</v>
      </c>
      <c r="Z221" s="38">
        <v>2.5</v>
      </c>
      <c r="AC221" s="39">
        <v>0.99</v>
      </c>
      <c r="AD221" s="39">
        <v>0.99</v>
      </c>
      <c r="AE221" s="39">
        <v>0.99</v>
      </c>
      <c r="AF221" s="39">
        <v>0.99</v>
      </c>
      <c r="AG221" s="40">
        <v>14.349227258827129</v>
      </c>
      <c r="AH221" s="40">
        <v>14.940043247493614</v>
      </c>
      <c r="AI221" s="40">
        <v>17.451264152549587</v>
      </c>
      <c r="AJ221" s="40">
        <v>3.311212593645231</v>
      </c>
      <c r="AK221" s="41">
        <v>23.995429442011051</v>
      </c>
      <c r="AL221" s="41">
        <v>3.1439620209387886</v>
      </c>
      <c r="AM221" s="42">
        <v>0.99</v>
      </c>
      <c r="AN221" s="42">
        <v>0.99</v>
      </c>
      <c r="AO221" s="41">
        <v>0.99</v>
      </c>
      <c r="AP221" s="41">
        <v>3.313760057261776</v>
      </c>
      <c r="AQ221" s="41">
        <v>0.99</v>
      </c>
      <c r="AR221" s="41">
        <v>0.99</v>
      </c>
      <c r="AS221" s="43"/>
      <c r="AT221" s="43"/>
      <c r="AU221" s="64">
        <v>0.96045419823228406</v>
      </c>
      <c r="AV221" s="64">
        <v>0.18974055774414891</v>
      </c>
      <c r="AW221" s="65">
        <v>0.13102336961864741</v>
      </c>
      <c r="AX221" s="65"/>
      <c r="AY221" s="65">
        <v>3.3472323810725011</v>
      </c>
      <c r="AZ221" s="65"/>
      <c r="BA221" s="66">
        <v>0.57509737798821647</v>
      </c>
      <c r="BB221" s="66">
        <v>0.54497684154213122</v>
      </c>
      <c r="BC221" s="66">
        <v>1.7391278753455743</v>
      </c>
      <c r="BD221" s="66">
        <v>2.2742032017123019</v>
      </c>
    </row>
    <row r="222" spans="1:95" ht="12.75" customHeight="1" x14ac:dyDescent="0.25">
      <c r="A222" s="7" t="s">
        <v>491</v>
      </c>
      <c r="B222" s="2">
        <v>28</v>
      </c>
      <c r="C222" s="1" t="s">
        <v>492</v>
      </c>
      <c r="D222" s="3" t="s">
        <v>493</v>
      </c>
      <c r="E222" s="3" t="s">
        <v>494</v>
      </c>
      <c r="F222" s="6" t="s">
        <v>1338</v>
      </c>
      <c r="G222" s="3" t="s">
        <v>1339</v>
      </c>
      <c r="H222" s="2" t="s">
        <v>26</v>
      </c>
      <c r="I222" s="8">
        <v>41.5</v>
      </c>
      <c r="J222" s="2">
        <v>7</v>
      </c>
      <c r="Q222" s="37">
        <v>1.7</v>
      </c>
      <c r="R222" s="37">
        <v>1.3</v>
      </c>
      <c r="U222" s="38">
        <v>1</v>
      </c>
      <c r="X222" s="38">
        <v>1</v>
      </c>
      <c r="Y222" s="38">
        <v>10.3</v>
      </c>
      <c r="Z222" s="38">
        <v>13</v>
      </c>
      <c r="AA222" s="38">
        <v>13.2</v>
      </c>
      <c r="AC222" s="39">
        <v>0.99</v>
      </c>
      <c r="AD222" s="39">
        <v>0.99</v>
      </c>
      <c r="AE222" s="39">
        <v>0.99</v>
      </c>
      <c r="AF222" s="39">
        <v>0.99</v>
      </c>
      <c r="AG222" s="40">
        <v>3.998964973771495</v>
      </c>
      <c r="AH222" s="40">
        <v>2.5555337133870655</v>
      </c>
      <c r="AI222" s="40">
        <v>1</v>
      </c>
      <c r="AJ222" s="40">
        <v>1</v>
      </c>
      <c r="AK222" s="41">
        <v>3.808798324128738</v>
      </c>
      <c r="AL222" s="41">
        <v>0.99</v>
      </c>
      <c r="AM222" s="42">
        <v>0.99</v>
      </c>
      <c r="AN222" s="41">
        <v>4.1012180617643459</v>
      </c>
      <c r="AO222" s="41">
        <v>19.100248488669646</v>
      </c>
      <c r="AP222" s="41">
        <v>17.231552297761237</v>
      </c>
      <c r="AQ222" s="41">
        <v>16.837378981338574</v>
      </c>
      <c r="AR222" s="41">
        <v>0.99</v>
      </c>
      <c r="AS222" s="43"/>
      <c r="AT222" s="43"/>
      <c r="AU222" s="64">
        <v>1.5648257555058147</v>
      </c>
      <c r="AV222" s="64"/>
      <c r="AW222" s="65">
        <v>0.25992449999999995</v>
      </c>
      <c r="AX222" s="65">
        <v>4.1426445068326725</v>
      </c>
      <c r="AY222" s="65">
        <v>0.90216377593113894</v>
      </c>
      <c r="AZ222" s="65">
        <v>5.8797749999999989E-2</v>
      </c>
      <c r="BA222" s="66">
        <v>1.5648257555058147</v>
      </c>
      <c r="BB222" s="66"/>
      <c r="BC222" s="66">
        <v>1.3408826331909529</v>
      </c>
      <c r="BD222" s="66">
        <v>1.9021528124492821</v>
      </c>
    </row>
    <row r="223" spans="1:95" ht="12.75" customHeight="1" x14ac:dyDescent="0.25">
      <c r="A223" s="7" t="s">
        <v>495</v>
      </c>
      <c r="D223" s="3" t="s">
        <v>496</v>
      </c>
      <c r="E223" s="3" t="s">
        <v>29</v>
      </c>
      <c r="F223" s="6">
        <v>4.7</v>
      </c>
      <c r="G223" s="3" t="s">
        <v>1600</v>
      </c>
      <c r="H223" s="2" t="s">
        <v>26</v>
      </c>
      <c r="I223" s="8">
        <v>41.499999999999993</v>
      </c>
      <c r="J223" s="2">
        <v>11</v>
      </c>
      <c r="R223" s="37">
        <v>3.8</v>
      </c>
      <c r="S223" s="37">
        <v>2.5</v>
      </c>
      <c r="T223" s="37">
        <v>1.2</v>
      </c>
      <c r="U223" s="38">
        <v>4</v>
      </c>
      <c r="V223" s="38">
        <v>8</v>
      </c>
      <c r="W223" s="38">
        <v>3</v>
      </c>
      <c r="X223" s="38">
        <v>4</v>
      </c>
      <c r="Y223" s="38">
        <v>2.8</v>
      </c>
      <c r="Z223" s="38">
        <v>6.5</v>
      </c>
      <c r="AA223" s="38">
        <v>2.2999999999999998</v>
      </c>
      <c r="AB223" s="38">
        <v>3.4</v>
      </c>
      <c r="AC223" s="39">
        <v>0.99</v>
      </c>
      <c r="AD223" s="39">
        <v>0.99</v>
      </c>
      <c r="AE223" s="39">
        <v>0.99</v>
      </c>
      <c r="AF223" s="39">
        <v>0.99</v>
      </c>
      <c r="AG223" s="40">
        <v>0.99</v>
      </c>
      <c r="AH223" s="40">
        <v>7.4700216237468071</v>
      </c>
      <c r="AI223" s="40">
        <v>2.6602536817910956</v>
      </c>
      <c r="AJ223" s="40">
        <v>1.6556062968226155</v>
      </c>
      <c r="AK223" s="41">
        <v>15.235193296514952</v>
      </c>
      <c r="AL223" s="41">
        <v>25.151696167510309</v>
      </c>
      <c r="AM223" s="41">
        <v>12.55492780916509</v>
      </c>
      <c r="AN223" s="41">
        <v>16.404872247057384</v>
      </c>
      <c r="AO223" s="41">
        <v>5.1923005600267</v>
      </c>
      <c r="AP223" s="41">
        <v>8.6157761488806184</v>
      </c>
      <c r="AQ223" s="41">
        <v>2.9337857315968727</v>
      </c>
      <c r="AR223" s="41">
        <v>7.7646843884169146</v>
      </c>
      <c r="AS223" s="43"/>
      <c r="AT223" s="43"/>
      <c r="AU223" s="64">
        <v>0.13252973684210523</v>
      </c>
      <c r="AV223" s="64">
        <v>0.6223490294008085</v>
      </c>
      <c r="AW223" s="65">
        <v>1.6508944571949578</v>
      </c>
      <c r="AX223" s="65">
        <v>1.3066480744781215</v>
      </c>
      <c r="AY223" s="65">
        <v>1.6593369450162019</v>
      </c>
      <c r="AZ223" s="65">
        <v>2.6466433130379166</v>
      </c>
      <c r="BA223" s="66">
        <v>0.37743938312145686</v>
      </c>
      <c r="BB223" s="66">
        <v>0.34635454332425653</v>
      </c>
      <c r="BC223" s="66">
        <v>1.8158806974317994</v>
      </c>
      <c r="BD223" s="66">
        <v>0.57769968947451333</v>
      </c>
    </row>
    <row r="224" spans="1:95" ht="12.75" customHeight="1" x14ac:dyDescent="0.25">
      <c r="A224" s="7" t="s">
        <v>497</v>
      </c>
      <c r="D224" s="3" t="s">
        <v>498</v>
      </c>
      <c r="E224" s="3" t="s">
        <v>11</v>
      </c>
      <c r="F224" s="6" t="s">
        <v>1807</v>
      </c>
      <c r="G224" s="3" t="s">
        <v>1808</v>
      </c>
      <c r="H224" s="2" t="s">
        <v>10</v>
      </c>
      <c r="I224" s="8">
        <v>41</v>
      </c>
      <c r="J224" s="2">
        <v>8</v>
      </c>
      <c r="O224" s="36">
        <v>6</v>
      </c>
      <c r="P224" s="36">
        <v>17</v>
      </c>
      <c r="R224" s="37">
        <v>4</v>
      </c>
      <c r="S224" s="37">
        <v>4</v>
      </c>
      <c r="T224" s="37">
        <v>1</v>
      </c>
      <c r="V224" s="38">
        <v>1</v>
      </c>
      <c r="Y224" s="38">
        <v>2</v>
      </c>
      <c r="AA224" s="38">
        <v>6</v>
      </c>
      <c r="AC224" s="39">
        <v>0.99</v>
      </c>
      <c r="AD224" s="39">
        <v>0.99</v>
      </c>
      <c r="AE224" s="39">
        <v>40.257648953301128</v>
      </c>
      <c r="AF224" s="39">
        <v>63.058718795207547</v>
      </c>
      <c r="AG224" s="40">
        <v>0.99</v>
      </c>
      <c r="AH224" s="40">
        <v>7.8631806565755866</v>
      </c>
      <c r="AI224" s="40">
        <v>4.2564058908657527</v>
      </c>
      <c r="AJ224" s="40">
        <v>1.3796719140188463</v>
      </c>
      <c r="AK224" s="41">
        <v>0.99</v>
      </c>
      <c r="AL224" s="41">
        <v>3.1439620209387886</v>
      </c>
      <c r="AM224" s="42">
        <v>0.99</v>
      </c>
      <c r="AN224" s="42">
        <v>0.99</v>
      </c>
      <c r="AO224" s="41">
        <v>3.708786114304786</v>
      </c>
      <c r="AP224" s="41">
        <v>0.99</v>
      </c>
      <c r="AQ224" s="41">
        <v>7.6533540824266248</v>
      </c>
      <c r="AR224" s="41">
        <v>0.99</v>
      </c>
      <c r="AS224" s="43"/>
      <c r="AT224" s="43">
        <v>1.5663785748729555</v>
      </c>
      <c r="AU224" s="64">
        <v>0.12590324999999997</v>
      </c>
      <c r="AV224" s="64">
        <v>0.32414011947958776</v>
      </c>
      <c r="AW224" s="65">
        <v>3.1757192130694833</v>
      </c>
      <c r="AX224" s="65"/>
      <c r="AY224" s="65">
        <v>0.26693370000000016</v>
      </c>
      <c r="AZ224" s="65">
        <v>0.12935504999999997</v>
      </c>
      <c r="BA224" s="66">
        <v>0.67214064811751439</v>
      </c>
      <c r="BB224" s="66">
        <v>0.78075000245992232</v>
      </c>
      <c r="BC224" s="66">
        <v>1.1906693210231611</v>
      </c>
      <c r="BD224" s="66">
        <v>1.7204793740899054</v>
      </c>
    </row>
    <row r="225" spans="1:97" ht="12.75" customHeight="1" x14ac:dyDescent="0.25">
      <c r="A225" s="7" t="s">
        <v>499</v>
      </c>
      <c r="D225" s="3" t="s">
        <v>500</v>
      </c>
      <c r="E225" s="3" t="s">
        <v>129</v>
      </c>
      <c r="F225" s="6" t="s">
        <v>1487</v>
      </c>
      <c r="G225" s="3" t="s">
        <v>1488</v>
      </c>
      <c r="H225" s="2" t="s">
        <v>26</v>
      </c>
      <c r="I225" s="8">
        <v>41</v>
      </c>
      <c r="J225" s="2">
        <v>8</v>
      </c>
      <c r="Q225" s="37">
        <v>4</v>
      </c>
      <c r="R225" s="37">
        <v>22</v>
      </c>
      <c r="S225" s="37">
        <v>6</v>
      </c>
      <c r="T225" s="37">
        <v>4</v>
      </c>
      <c r="U225" s="38">
        <v>2</v>
      </c>
      <c r="V225" s="38">
        <v>1</v>
      </c>
      <c r="W225" s="38">
        <v>1</v>
      </c>
      <c r="AB225" s="38">
        <v>1</v>
      </c>
      <c r="AC225" s="39">
        <v>0.99</v>
      </c>
      <c r="AD225" s="39">
        <v>0.99</v>
      </c>
      <c r="AE225" s="39">
        <v>0.99</v>
      </c>
      <c r="AF225" s="39">
        <v>0.99</v>
      </c>
      <c r="AG225" s="40">
        <v>9.4093293500505766</v>
      </c>
      <c r="AH225" s="40">
        <v>43.247493611165723</v>
      </c>
      <c r="AI225" s="40">
        <v>6.3846088362986295</v>
      </c>
      <c r="AJ225" s="40">
        <v>5.518687656075385</v>
      </c>
      <c r="AK225" s="41">
        <v>7.617596648257476</v>
      </c>
      <c r="AL225" s="41">
        <v>3.1439620209387886</v>
      </c>
      <c r="AM225" s="41">
        <v>4.184975936388363</v>
      </c>
      <c r="AN225" s="42">
        <v>0.99</v>
      </c>
      <c r="AO225" s="41">
        <v>0.99</v>
      </c>
      <c r="AP225" s="41">
        <v>0.99</v>
      </c>
      <c r="AQ225" s="41">
        <v>0.99</v>
      </c>
      <c r="AR225" s="41">
        <v>2.2837307024755629</v>
      </c>
      <c r="AS225" s="43"/>
      <c r="AT225" s="43"/>
      <c r="AU225" s="64">
        <v>0.21756935638048761</v>
      </c>
      <c r="AV225" s="64">
        <v>0.86437365194556726</v>
      </c>
      <c r="AW225" s="65">
        <v>0.41272361429873944</v>
      </c>
      <c r="AX225" s="65">
        <v>0.23656050000000015</v>
      </c>
      <c r="AY225" s="65"/>
      <c r="AZ225" s="65">
        <v>2.3067986893692556</v>
      </c>
      <c r="BA225" s="66">
        <v>0.54097150416302742</v>
      </c>
      <c r="BB225" s="66">
        <v>0.45735970349465577</v>
      </c>
      <c r="BC225" s="66">
        <v>0.98536093455599838</v>
      </c>
      <c r="BD225" s="66">
        <v>1.1477833704991045</v>
      </c>
    </row>
    <row r="226" spans="1:97" ht="12.75" customHeight="1" x14ac:dyDescent="0.25">
      <c r="A226" s="7" t="s">
        <v>501</v>
      </c>
      <c r="D226" s="3" t="s">
        <v>502</v>
      </c>
      <c r="E226" s="3" t="s">
        <v>246</v>
      </c>
      <c r="F226" s="6">
        <v>29.6</v>
      </c>
      <c r="G226" s="3" t="s">
        <v>1478</v>
      </c>
      <c r="H226" s="2" t="s">
        <v>81</v>
      </c>
      <c r="I226" s="8">
        <v>40.4</v>
      </c>
      <c r="J226" s="2">
        <v>6</v>
      </c>
      <c r="S226" s="37">
        <v>11.3</v>
      </c>
      <c r="U226" s="38">
        <v>2</v>
      </c>
      <c r="Y226" s="38">
        <v>1</v>
      </c>
      <c r="Z226" s="38">
        <v>16</v>
      </c>
      <c r="AA226" s="38">
        <v>6.3</v>
      </c>
      <c r="AB226" s="38">
        <v>3.8</v>
      </c>
      <c r="AC226" s="39">
        <v>0.99</v>
      </c>
      <c r="AD226" s="39">
        <v>0.99</v>
      </c>
      <c r="AE226" s="39">
        <v>0.99</v>
      </c>
      <c r="AF226" s="39">
        <v>0.99</v>
      </c>
      <c r="AG226" s="40">
        <v>0.99</v>
      </c>
      <c r="AH226" s="40">
        <v>0.99</v>
      </c>
      <c r="AI226" s="40">
        <v>12.024346641695752</v>
      </c>
      <c r="AJ226" s="40">
        <v>1</v>
      </c>
      <c r="AK226" s="41">
        <v>7.617596648257476</v>
      </c>
      <c r="AL226" s="41">
        <v>0.99</v>
      </c>
      <c r="AM226" s="42">
        <v>0.99</v>
      </c>
      <c r="AN226" s="42">
        <v>0.99</v>
      </c>
      <c r="AO226" s="41">
        <v>1.854393057152393</v>
      </c>
      <c r="AP226" s="41">
        <v>21.208064366475366</v>
      </c>
      <c r="AQ226" s="41">
        <v>8.0360217865479555</v>
      </c>
      <c r="AR226" s="41">
        <v>8.6781766694071401</v>
      </c>
      <c r="AS226" s="43"/>
      <c r="AT226" s="43"/>
      <c r="AU226" s="64"/>
      <c r="AV226" s="64">
        <v>8.31646017699115E-2</v>
      </c>
      <c r="AW226" s="65">
        <v>0.12996224999999997</v>
      </c>
      <c r="AX226" s="65"/>
      <c r="AY226" s="65">
        <v>11.436660790265512</v>
      </c>
      <c r="AZ226" s="65">
        <v>1.0799095497643039</v>
      </c>
      <c r="BA226" s="66">
        <v>8.31646017699115E-2</v>
      </c>
      <c r="BB226" s="66"/>
      <c r="BC226" s="66">
        <v>4.2155108633432716</v>
      </c>
      <c r="BD226" s="66">
        <v>6.2717106652331447</v>
      </c>
    </row>
    <row r="227" spans="1:97" ht="12.75" customHeight="1" x14ac:dyDescent="0.25">
      <c r="A227" s="7" t="s">
        <v>503</v>
      </c>
      <c r="D227" s="3" t="s">
        <v>504</v>
      </c>
      <c r="E227" s="3" t="s">
        <v>80</v>
      </c>
      <c r="F227" s="6" t="s">
        <v>1380</v>
      </c>
      <c r="G227" s="3" t="s">
        <v>1381</v>
      </c>
      <c r="H227" s="2" t="s">
        <v>26</v>
      </c>
      <c r="I227" s="8">
        <v>40.1</v>
      </c>
      <c r="J227" s="2">
        <v>7</v>
      </c>
      <c r="Q227" s="37">
        <v>11.4</v>
      </c>
      <c r="R227" s="37">
        <v>6</v>
      </c>
      <c r="S227" s="37">
        <v>9.6</v>
      </c>
      <c r="T227" s="37">
        <v>1</v>
      </c>
      <c r="V227" s="38">
        <v>2</v>
      </c>
      <c r="Y227" s="38">
        <v>2.6</v>
      </c>
      <c r="Z227" s="38">
        <v>7.5</v>
      </c>
      <c r="AC227" s="39">
        <v>0.99</v>
      </c>
      <c r="AD227" s="39">
        <v>0.99</v>
      </c>
      <c r="AE227" s="39">
        <v>0.99</v>
      </c>
      <c r="AF227" s="39">
        <v>0.99</v>
      </c>
      <c r="AG227" s="40">
        <v>26.816588647644142</v>
      </c>
      <c r="AH227" s="40">
        <v>11.79477098486338</v>
      </c>
      <c r="AI227" s="40">
        <v>10.215374138077808</v>
      </c>
      <c r="AJ227" s="40">
        <v>1.3796719140188463</v>
      </c>
      <c r="AK227" s="41">
        <v>0.99</v>
      </c>
      <c r="AL227" s="41">
        <v>6.2879240418775773</v>
      </c>
      <c r="AM227" s="42">
        <v>0.99</v>
      </c>
      <c r="AN227" s="42">
        <v>0.99</v>
      </c>
      <c r="AO227" s="41">
        <v>4.821421948596222</v>
      </c>
      <c r="AP227" s="41">
        <v>9.9412801717853281</v>
      </c>
      <c r="AQ227" s="41">
        <v>0.99</v>
      </c>
      <c r="AR227" s="41">
        <v>0.99</v>
      </c>
      <c r="AS227" s="43"/>
      <c r="AT227" s="43"/>
      <c r="AU227" s="64">
        <v>2.2735997741760952</v>
      </c>
      <c r="AV227" s="64">
        <v>0.13505838311649487</v>
      </c>
      <c r="AW227" s="65">
        <v>6.3514384261389667</v>
      </c>
      <c r="AX227" s="65"/>
      <c r="AY227" s="65">
        <v>2.0618979790142151</v>
      </c>
      <c r="AZ227" s="65"/>
      <c r="BA227" s="66">
        <v>1.204329078646295</v>
      </c>
      <c r="BB227" s="66">
        <v>1.5121771194663556</v>
      </c>
      <c r="BC227" s="66">
        <v>4.2066682025765907</v>
      </c>
      <c r="BD227" s="66">
        <v>3.0331631383358872</v>
      </c>
    </row>
    <row r="228" spans="1:97" ht="12.75" customHeight="1" x14ac:dyDescent="0.25">
      <c r="A228" s="7" t="s">
        <v>505</v>
      </c>
      <c r="D228" s="3" t="s">
        <v>506</v>
      </c>
      <c r="E228" s="3" t="s">
        <v>11</v>
      </c>
      <c r="F228" s="6">
        <v>35.200000000000003</v>
      </c>
      <c r="G228" s="3" t="s">
        <v>1341</v>
      </c>
      <c r="H228" s="2" t="s">
        <v>10</v>
      </c>
      <c r="I228" s="8">
        <v>40</v>
      </c>
      <c r="J228" s="2">
        <v>6</v>
      </c>
      <c r="Q228" s="37">
        <v>6</v>
      </c>
      <c r="R228" s="37">
        <v>6</v>
      </c>
      <c r="S228" s="37">
        <v>14</v>
      </c>
      <c r="T228" s="37">
        <v>11</v>
      </c>
      <c r="U228" s="38">
        <v>2</v>
      </c>
      <c r="V228" s="38">
        <v>1</v>
      </c>
      <c r="AC228" s="39">
        <v>0.99</v>
      </c>
      <c r="AD228" s="39">
        <v>0.99</v>
      </c>
      <c r="AE228" s="39">
        <v>0.99</v>
      </c>
      <c r="AF228" s="39">
        <v>0.99</v>
      </c>
      <c r="AG228" s="40">
        <v>14.113994025075865</v>
      </c>
      <c r="AH228" s="40">
        <v>11.79477098486338</v>
      </c>
      <c r="AI228" s="40">
        <v>14.897420618030134</v>
      </c>
      <c r="AJ228" s="40">
        <v>15.176391054207309</v>
      </c>
      <c r="AK228" s="41">
        <v>7.617596648257476</v>
      </c>
      <c r="AL228" s="41">
        <v>3.1439620209387886</v>
      </c>
      <c r="AM228" s="42">
        <v>0.99</v>
      </c>
      <c r="AN228" s="42">
        <v>0.99</v>
      </c>
      <c r="AO228" s="41">
        <v>0.99</v>
      </c>
      <c r="AP228" s="41">
        <v>0.99</v>
      </c>
      <c r="AQ228" s="41">
        <v>0.99</v>
      </c>
      <c r="AR228" s="41">
        <v>0.99</v>
      </c>
      <c r="AS228" s="43"/>
      <c r="AT228" s="43"/>
      <c r="AU228" s="64">
        <v>1.1966314600926817</v>
      </c>
      <c r="AV228" s="64">
        <v>1.0187260897929902</v>
      </c>
      <c r="AW228" s="65">
        <v>0.41272361429873944</v>
      </c>
      <c r="AX228" s="65"/>
      <c r="AY228" s="65"/>
      <c r="AZ228" s="65"/>
      <c r="BA228" s="66">
        <v>1.1076787749428361</v>
      </c>
      <c r="BB228" s="66">
        <v>0.12579809374841569</v>
      </c>
      <c r="BC228" s="66">
        <v>0.41272361429873944</v>
      </c>
      <c r="BD228" s="66"/>
    </row>
    <row r="229" spans="1:97" ht="12.75" customHeight="1" x14ac:dyDescent="0.25">
      <c r="A229" s="7" t="s">
        <v>507</v>
      </c>
      <c r="D229" s="3" t="s">
        <v>508</v>
      </c>
      <c r="E229" s="3" t="s">
        <v>175</v>
      </c>
      <c r="F229" s="6" t="s">
        <v>1805</v>
      </c>
      <c r="G229" s="3" t="s">
        <v>1806</v>
      </c>
      <c r="H229" s="2" t="s">
        <v>10</v>
      </c>
      <c r="I229" s="8">
        <v>40</v>
      </c>
      <c r="J229" s="2">
        <v>6</v>
      </c>
      <c r="M229" s="36">
        <v>2</v>
      </c>
      <c r="N229" s="36">
        <v>1</v>
      </c>
      <c r="O229" s="36">
        <v>23</v>
      </c>
      <c r="P229" s="36">
        <v>9</v>
      </c>
      <c r="S229" s="37">
        <v>3</v>
      </c>
      <c r="T229" s="37">
        <v>2</v>
      </c>
      <c r="AC229" s="39">
        <v>22.786829212715055</v>
      </c>
      <c r="AD229" s="39">
        <v>14.536996656490768</v>
      </c>
      <c r="AE229" s="39">
        <v>154.32098765432102</v>
      </c>
      <c r="AF229" s="39">
        <v>33.384027597462818</v>
      </c>
      <c r="AG229" s="40">
        <v>0.99</v>
      </c>
      <c r="AH229" s="40">
        <v>0.99</v>
      </c>
      <c r="AI229" s="40">
        <v>3.1923044181493148</v>
      </c>
      <c r="AJ229" s="40">
        <v>2.7593438280376925</v>
      </c>
      <c r="AK229" s="41">
        <v>0.99</v>
      </c>
      <c r="AL229" s="41">
        <v>0.99</v>
      </c>
      <c r="AM229" s="42">
        <v>0.99</v>
      </c>
      <c r="AN229" s="42">
        <v>0.99</v>
      </c>
      <c r="AO229" s="41">
        <v>0.99</v>
      </c>
      <c r="AP229" s="41">
        <v>0.99</v>
      </c>
      <c r="AQ229" s="41">
        <v>0.99</v>
      </c>
      <c r="AR229" s="41">
        <v>0.99</v>
      </c>
      <c r="AS229" s="43">
        <v>0.63795609827009725</v>
      </c>
      <c r="AT229" s="43">
        <v>0.21632849883155902</v>
      </c>
      <c r="AU229" s="64"/>
      <c r="AV229" s="64">
        <v>0.86437365194556726</v>
      </c>
      <c r="AW229" s="65"/>
      <c r="AX229" s="65"/>
      <c r="AY229" s="65"/>
      <c r="AZ229" s="65"/>
      <c r="BA229" s="66">
        <v>0.57288608301574118</v>
      </c>
      <c r="BB229" s="66">
        <v>0.32888631817474745</v>
      </c>
      <c r="BD229" s="66"/>
    </row>
    <row r="230" spans="1:97" ht="12.75" customHeight="1" x14ac:dyDescent="0.25">
      <c r="A230" s="7" t="s">
        <v>509</v>
      </c>
      <c r="B230" s="2">
        <v>10</v>
      </c>
      <c r="C230" s="1" t="s">
        <v>510</v>
      </c>
      <c r="D230" s="3" t="s">
        <v>511</v>
      </c>
      <c r="E230" s="3" t="s">
        <v>11</v>
      </c>
      <c r="F230" s="6">
        <v>14.1</v>
      </c>
      <c r="G230" s="3" t="s">
        <v>1675</v>
      </c>
      <c r="H230" s="2" t="s">
        <v>10</v>
      </c>
      <c r="I230" s="8">
        <v>39.299999999999997</v>
      </c>
      <c r="J230" s="2">
        <v>10</v>
      </c>
      <c r="O230" s="36">
        <v>1.3</v>
      </c>
      <c r="P230" s="36">
        <v>8</v>
      </c>
      <c r="Q230" s="37">
        <v>3</v>
      </c>
      <c r="R230" s="37">
        <v>3</v>
      </c>
      <c r="S230" s="37">
        <v>2</v>
      </c>
      <c r="T230" s="37">
        <v>8</v>
      </c>
      <c r="X230" s="38">
        <v>5</v>
      </c>
      <c r="Y230" s="38">
        <v>3</v>
      </c>
      <c r="Z230" s="38">
        <v>3</v>
      </c>
      <c r="AA230" s="38">
        <v>3</v>
      </c>
      <c r="AC230" s="39">
        <v>0.99</v>
      </c>
      <c r="AD230" s="39">
        <v>0.99</v>
      </c>
      <c r="AE230" s="39">
        <v>8.722490606548579</v>
      </c>
      <c r="AF230" s="39">
        <v>29.674691197744728</v>
      </c>
      <c r="AG230" s="40">
        <v>7.0569970125379324</v>
      </c>
      <c r="AH230" s="40">
        <v>5.89738549243169</v>
      </c>
      <c r="AI230" s="40">
        <v>2.1282029454328764</v>
      </c>
      <c r="AJ230" s="40">
        <v>11.03737531215077</v>
      </c>
      <c r="AK230" s="41">
        <v>0.99</v>
      </c>
      <c r="AL230" s="41">
        <v>0.99</v>
      </c>
      <c r="AM230" s="42">
        <v>0.99</v>
      </c>
      <c r="AN230" s="41">
        <v>20.506090308821729</v>
      </c>
      <c r="AO230" s="41">
        <v>5.563179171457179</v>
      </c>
      <c r="AP230" s="41">
        <v>3.9765120687141313</v>
      </c>
      <c r="AQ230" s="41">
        <v>3.8266770412133124</v>
      </c>
      <c r="AR230" s="41">
        <v>0.99</v>
      </c>
      <c r="AS230" s="43"/>
      <c r="AT230" s="43">
        <v>3.402089212393749</v>
      </c>
      <c r="AU230" s="64">
        <v>1.1966314600926817</v>
      </c>
      <c r="AV230" s="64">
        <v>5.1862419116734042</v>
      </c>
      <c r="AW230" s="65"/>
      <c r="AX230" s="65">
        <v>20.713222534163364</v>
      </c>
      <c r="AY230" s="65">
        <v>0.71479129939159458</v>
      </c>
      <c r="AZ230" s="65">
        <v>0.25871009999999994</v>
      </c>
      <c r="BA230" s="66">
        <v>3.2616541947199451</v>
      </c>
      <c r="BB230" s="66">
        <v>1.9985092905669253</v>
      </c>
      <c r="BC230" s="66">
        <v>7.2289079778516525</v>
      </c>
      <c r="BD230" s="66">
        <v>11.679985308435947</v>
      </c>
    </row>
    <row r="231" spans="1:97" ht="12.75" customHeight="1" x14ac:dyDescent="0.25">
      <c r="A231" s="7" t="s">
        <v>512</v>
      </c>
      <c r="D231" s="3" t="s">
        <v>513</v>
      </c>
      <c r="E231" s="3" t="s">
        <v>35</v>
      </c>
      <c r="F231" s="6">
        <v>8.1</v>
      </c>
      <c r="G231" s="3" t="s">
        <v>1841</v>
      </c>
      <c r="H231" s="2" t="s">
        <v>36</v>
      </c>
      <c r="I231" s="8">
        <v>39.1</v>
      </c>
      <c r="J231" s="2">
        <v>4</v>
      </c>
      <c r="S231" s="37">
        <v>16.100000000000001</v>
      </c>
      <c r="T231" s="37">
        <v>4</v>
      </c>
      <c r="Z231" s="38">
        <v>8</v>
      </c>
      <c r="AA231" s="38">
        <v>11</v>
      </c>
      <c r="AC231" s="39">
        <v>0.99</v>
      </c>
      <c r="AD231" s="39">
        <v>0.99</v>
      </c>
      <c r="AE231" s="39">
        <v>0.99</v>
      </c>
      <c r="AF231" s="39">
        <v>0.99</v>
      </c>
      <c r="AG231" s="40">
        <v>0.99</v>
      </c>
      <c r="AH231" s="40">
        <v>0.99</v>
      </c>
      <c r="AI231" s="40">
        <v>17.132033710734657</v>
      </c>
      <c r="AJ231" s="40">
        <v>5.518687656075385</v>
      </c>
      <c r="AK231" s="41">
        <v>0.99</v>
      </c>
      <c r="AL231" s="41">
        <v>0.99</v>
      </c>
      <c r="AM231" s="42">
        <v>0.99</v>
      </c>
      <c r="AN231" s="42">
        <v>0.99</v>
      </c>
      <c r="AO231" s="41">
        <v>0.99</v>
      </c>
      <c r="AP231" s="41">
        <v>10.604032183237683</v>
      </c>
      <c r="AQ231" s="41">
        <v>14.031149151115478</v>
      </c>
      <c r="AR231" s="41">
        <v>0.99</v>
      </c>
      <c r="AS231" s="43"/>
      <c r="AT231" s="43"/>
      <c r="AU231" s="64"/>
      <c r="AV231" s="64">
        <v>0.32212682681201266</v>
      </c>
      <c r="AW231" s="65"/>
      <c r="AX231" s="65"/>
      <c r="AY231" s="65">
        <v>10.711143619432002</v>
      </c>
      <c r="AZ231" s="65">
        <v>7.0557299999999989E-2</v>
      </c>
      <c r="BA231" s="66">
        <v>0.32212682681201266</v>
      </c>
      <c r="BB231" s="66"/>
      <c r="BC231" s="66">
        <v>5.3908504597160016</v>
      </c>
      <c r="BD231" s="66">
        <v>7.5240307422711759</v>
      </c>
    </row>
    <row r="232" spans="1:97" ht="12.75" customHeight="1" x14ac:dyDescent="0.25">
      <c r="A232" s="7" t="s">
        <v>514</v>
      </c>
      <c r="D232" s="3" t="s">
        <v>515</v>
      </c>
      <c r="E232" s="3" t="s">
        <v>80</v>
      </c>
      <c r="F232" s="6">
        <v>15</v>
      </c>
      <c r="G232" s="3" t="s">
        <v>1747</v>
      </c>
      <c r="H232" s="2" t="s">
        <v>26</v>
      </c>
      <c r="I232" s="8">
        <v>38.6</v>
      </c>
      <c r="J232" s="2">
        <v>9</v>
      </c>
      <c r="Q232" s="37">
        <v>7</v>
      </c>
      <c r="R232" s="37">
        <v>11</v>
      </c>
      <c r="S232" s="37">
        <v>5.6</v>
      </c>
      <c r="T232" s="37">
        <v>4</v>
      </c>
      <c r="W232" s="38">
        <v>1</v>
      </c>
      <c r="X232" s="38">
        <v>4</v>
      </c>
      <c r="Y232" s="38">
        <v>1</v>
      </c>
      <c r="Z232" s="38">
        <v>3</v>
      </c>
      <c r="AA232" s="38">
        <v>2</v>
      </c>
      <c r="AC232" s="39">
        <v>0.99</v>
      </c>
      <c r="AD232" s="39">
        <v>0.99</v>
      </c>
      <c r="AE232" s="39">
        <v>0.99</v>
      </c>
      <c r="AF232" s="39">
        <v>0.99</v>
      </c>
      <c r="AG232" s="40">
        <v>16.466326362588507</v>
      </c>
      <c r="AH232" s="40">
        <v>21.623746805582861</v>
      </c>
      <c r="AI232" s="40">
        <v>5.958968247212054</v>
      </c>
      <c r="AJ232" s="40">
        <v>5.518687656075385</v>
      </c>
      <c r="AK232" s="41">
        <v>0.99</v>
      </c>
      <c r="AL232" s="41">
        <v>0.99</v>
      </c>
      <c r="AM232" s="41">
        <v>4.184975936388363</v>
      </c>
      <c r="AN232" s="41">
        <v>16.404872247057384</v>
      </c>
      <c r="AO232" s="41">
        <v>1.854393057152393</v>
      </c>
      <c r="AP232" s="41">
        <v>3.9765120687141313</v>
      </c>
      <c r="AQ232" s="41">
        <v>2.5511180274755416</v>
      </c>
      <c r="AR232" s="41">
        <v>0.99</v>
      </c>
      <c r="AS232" s="43"/>
      <c r="AT232" s="43"/>
      <c r="AU232" s="64">
        <v>0.76149274733170658</v>
      </c>
      <c r="AV232" s="64">
        <v>0.9261146270845364</v>
      </c>
      <c r="AW232" s="65"/>
      <c r="AX232" s="65">
        <v>3.9199442234343644</v>
      </c>
      <c r="AY232" s="65">
        <v>2.1443738981747837</v>
      </c>
      <c r="AZ232" s="65">
        <v>0.38806514999999991</v>
      </c>
      <c r="BA232" s="66">
        <v>0.84380368720812149</v>
      </c>
      <c r="BB232" s="66">
        <v>0.11640524750490237</v>
      </c>
      <c r="BC232" s="66">
        <v>2.1507944238697161</v>
      </c>
      <c r="BD232" s="66">
        <v>1.7659482904953772</v>
      </c>
    </row>
    <row r="233" spans="1:97" ht="12.75" customHeight="1" x14ac:dyDescent="0.25">
      <c r="A233" s="7" t="s">
        <v>519</v>
      </c>
      <c r="B233" s="2">
        <v>73</v>
      </c>
      <c r="C233" s="1" t="s">
        <v>517</v>
      </c>
      <c r="D233" s="3" t="s">
        <v>520</v>
      </c>
      <c r="E233" s="3" t="s">
        <v>80</v>
      </c>
      <c r="F233" s="6">
        <v>31.1</v>
      </c>
      <c r="G233" s="3" t="s">
        <v>1369</v>
      </c>
      <c r="H233" s="2" t="s">
        <v>26</v>
      </c>
      <c r="I233" s="8">
        <v>38.1</v>
      </c>
      <c r="J233" s="2">
        <v>11</v>
      </c>
      <c r="Q233" s="37">
        <v>0.7</v>
      </c>
      <c r="S233" s="37">
        <v>8.9</v>
      </c>
      <c r="T233" s="37">
        <v>1.5</v>
      </c>
      <c r="U233" s="38">
        <v>1.5</v>
      </c>
      <c r="V233" s="38">
        <v>0.8</v>
      </c>
      <c r="W233" s="38">
        <v>1</v>
      </c>
      <c r="X233" s="38">
        <v>3</v>
      </c>
      <c r="Y233" s="38">
        <v>3.8</v>
      </c>
      <c r="Z233" s="38">
        <v>6.9</v>
      </c>
      <c r="AA233" s="38">
        <v>8.4</v>
      </c>
      <c r="AB233" s="38">
        <v>1.6</v>
      </c>
      <c r="AC233" s="39">
        <v>0.99</v>
      </c>
      <c r="AD233" s="39">
        <v>0.99</v>
      </c>
      <c r="AE233" s="39">
        <v>0.99</v>
      </c>
      <c r="AF233" s="39">
        <v>0.99</v>
      </c>
      <c r="AG233" s="40">
        <v>1.6466326362588508</v>
      </c>
      <c r="AH233" s="40">
        <v>0.99</v>
      </c>
      <c r="AI233" s="40">
        <v>9.4705031071763006</v>
      </c>
      <c r="AJ233" s="40">
        <v>2.0695078710282693</v>
      </c>
      <c r="AK233" s="41">
        <v>5.7131974861931072</v>
      </c>
      <c r="AL233" s="41">
        <v>2.5151696167510309</v>
      </c>
      <c r="AM233" s="41">
        <v>4.184975936388363</v>
      </c>
      <c r="AN233" s="41">
        <v>12.303654185293038</v>
      </c>
      <c r="AO233" s="41">
        <v>7.046693617179093</v>
      </c>
      <c r="AP233" s="41">
        <v>9.1459777580425019</v>
      </c>
      <c r="AQ233" s="41">
        <v>10.714695715397275</v>
      </c>
      <c r="AR233" s="41">
        <v>3.6539691239609007</v>
      </c>
      <c r="AS233" s="43"/>
      <c r="AT233" s="43"/>
      <c r="AU233" s="64">
        <v>1.6632652891503543</v>
      </c>
      <c r="AV233" s="64">
        <v>0.21852142886264339</v>
      </c>
      <c r="AW233" s="65">
        <v>0.44023852191865537</v>
      </c>
      <c r="AX233" s="65">
        <v>2.9399581675757731</v>
      </c>
      <c r="AY233" s="65">
        <v>1.2979105173163166</v>
      </c>
      <c r="AZ233" s="65">
        <v>0.34102406834662224</v>
      </c>
      <c r="BA233" s="66">
        <v>0.94089335900649884</v>
      </c>
      <c r="BB233" s="66">
        <v>1.0215881806870704</v>
      </c>
      <c r="BC233" s="66">
        <v>1.2547828187893419</v>
      </c>
      <c r="BD233" s="66">
        <v>1.20279028653002</v>
      </c>
    </row>
    <row r="234" spans="1:97" ht="12.75" customHeight="1" x14ac:dyDescent="0.25">
      <c r="A234" s="7" t="s">
        <v>516</v>
      </c>
      <c r="B234" s="2">
        <v>73</v>
      </c>
      <c r="C234" s="1" t="s">
        <v>517</v>
      </c>
      <c r="D234" s="3" t="s">
        <v>518</v>
      </c>
      <c r="E234" s="3" t="s">
        <v>214</v>
      </c>
      <c r="F234" s="6">
        <v>31.1</v>
      </c>
      <c r="G234" s="3" t="s">
        <v>1369</v>
      </c>
      <c r="H234" s="2" t="s">
        <v>26</v>
      </c>
      <c r="I234" s="8">
        <v>38.1</v>
      </c>
      <c r="J234" s="2">
        <v>11</v>
      </c>
      <c r="Q234" s="37">
        <v>0.7</v>
      </c>
      <c r="S234" s="37">
        <v>8.9</v>
      </c>
      <c r="T234" s="37">
        <v>1.5</v>
      </c>
      <c r="U234" s="38">
        <v>1.5</v>
      </c>
      <c r="V234" s="38">
        <v>0.8</v>
      </c>
      <c r="W234" s="38">
        <v>1</v>
      </c>
      <c r="X234" s="38">
        <v>3</v>
      </c>
      <c r="Y234" s="38">
        <v>3.8</v>
      </c>
      <c r="Z234" s="38">
        <v>6.9</v>
      </c>
      <c r="AA234" s="38">
        <v>8.4</v>
      </c>
      <c r="AB234" s="38">
        <v>1.6</v>
      </c>
      <c r="AC234" s="39">
        <v>0.99</v>
      </c>
      <c r="AD234" s="39">
        <v>0.99</v>
      </c>
      <c r="AE234" s="39">
        <v>0.99</v>
      </c>
      <c r="AF234" s="39">
        <v>0.99</v>
      </c>
      <c r="AG234" s="40">
        <v>1.6466326362588508</v>
      </c>
      <c r="AH234" s="40">
        <v>0.99</v>
      </c>
      <c r="AI234" s="40">
        <v>9.4705031071763006</v>
      </c>
      <c r="AJ234" s="40">
        <v>2.0695078710282693</v>
      </c>
      <c r="AK234" s="41">
        <v>5.7131974861931072</v>
      </c>
      <c r="AL234" s="41">
        <v>2.5151696167510309</v>
      </c>
      <c r="AM234" s="41">
        <v>4.184975936388363</v>
      </c>
      <c r="AN234" s="41">
        <v>12.303654185293038</v>
      </c>
      <c r="AO234" s="41">
        <v>7.046693617179093</v>
      </c>
      <c r="AP234" s="41">
        <v>9.1459777580425019</v>
      </c>
      <c r="AQ234" s="41">
        <v>10.714695715397275</v>
      </c>
      <c r="AR234" s="41">
        <v>3.6539691239609007</v>
      </c>
      <c r="AS234" s="43"/>
      <c r="AT234" s="43"/>
      <c r="AU234" s="64">
        <v>1.6632652891503543</v>
      </c>
      <c r="AV234" s="64">
        <v>0.21852142886264339</v>
      </c>
      <c r="AW234" s="65">
        <v>0.44023852191865537</v>
      </c>
      <c r="AX234" s="65">
        <v>2.9399581675757731</v>
      </c>
      <c r="AY234" s="65">
        <v>1.2979105173163166</v>
      </c>
      <c r="AZ234" s="65">
        <v>0.34102406834662224</v>
      </c>
      <c r="BA234" s="66">
        <v>0.94089335900649884</v>
      </c>
      <c r="BB234" s="66">
        <v>1.0215881806870704</v>
      </c>
      <c r="BC234" s="66">
        <v>1.2547828187893419</v>
      </c>
      <c r="BD234" s="66">
        <v>1.20279028653002</v>
      </c>
    </row>
    <row r="235" spans="1:97" ht="12.75" customHeight="1" x14ac:dyDescent="0.25">
      <c r="A235" s="7" t="s">
        <v>521</v>
      </c>
      <c r="D235" s="3" t="s">
        <v>522</v>
      </c>
      <c r="E235" s="3" t="s">
        <v>237</v>
      </c>
      <c r="F235" s="6" t="s">
        <v>1405</v>
      </c>
      <c r="G235" s="3" t="s">
        <v>1406</v>
      </c>
      <c r="H235" s="2" t="s">
        <v>10</v>
      </c>
      <c r="I235" s="8">
        <v>38</v>
      </c>
      <c r="J235" s="2">
        <v>11</v>
      </c>
      <c r="P235" s="36">
        <v>4</v>
      </c>
      <c r="Q235" s="37">
        <v>5</v>
      </c>
      <c r="S235" s="37">
        <v>6</v>
      </c>
      <c r="U235" s="38">
        <v>5</v>
      </c>
      <c r="V235" s="38">
        <v>1</v>
      </c>
      <c r="W235" s="38">
        <v>2</v>
      </c>
      <c r="X235" s="38">
        <v>1</v>
      </c>
      <c r="Y235" s="38">
        <v>4</v>
      </c>
      <c r="Z235" s="38">
        <v>2</v>
      </c>
      <c r="AA235" s="38">
        <v>1</v>
      </c>
      <c r="AB235" s="38">
        <v>7</v>
      </c>
      <c r="AC235" s="39">
        <v>0.99</v>
      </c>
      <c r="AD235" s="39">
        <v>0.99</v>
      </c>
      <c r="AE235" s="39">
        <v>0.99</v>
      </c>
      <c r="AF235" s="39">
        <v>14.837345598872364</v>
      </c>
      <c r="AG235" s="40">
        <v>11.761661687563221</v>
      </c>
      <c r="AH235" s="40">
        <v>0.99</v>
      </c>
      <c r="AI235" s="40">
        <v>6.3846088362986295</v>
      </c>
      <c r="AJ235" s="40">
        <v>1</v>
      </c>
      <c r="AK235" s="41">
        <v>19.043991620643691</v>
      </c>
      <c r="AL235" s="41">
        <v>3.1439620209387886</v>
      </c>
      <c r="AM235" s="41">
        <v>8.3699518727767259</v>
      </c>
      <c r="AN235" s="41">
        <v>4.1012180617643459</v>
      </c>
      <c r="AO235" s="41">
        <v>7.417572228609572</v>
      </c>
      <c r="AP235" s="41">
        <v>2.6510080458094207</v>
      </c>
      <c r="AQ235" s="41">
        <v>1.2755590137377708</v>
      </c>
      <c r="AR235" s="41">
        <v>15.986114917328941</v>
      </c>
      <c r="AS235" s="43"/>
      <c r="AT235" s="43">
        <v>14.987217776638753</v>
      </c>
      <c r="AU235" s="64">
        <v>11.880466351073961</v>
      </c>
      <c r="AV235" s="64">
        <v>0.15662666666666666</v>
      </c>
      <c r="AW235" s="65">
        <v>0.16508944571949574</v>
      </c>
      <c r="AX235" s="65">
        <v>0.48999302792929555</v>
      </c>
      <c r="AY235" s="65">
        <v>0.35739564969579724</v>
      </c>
      <c r="AZ235" s="65">
        <v>12.532634511738367</v>
      </c>
      <c r="BA235" s="66">
        <v>9.0081035981264606</v>
      </c>
      <c r="BB235" s="66">
        <v>7.8214102952207947</v>
      </c>
      <c r="BC235" s="66">
        <v>3.3862781587707387</v>
      </c>
      <c r="BD235" s="66">
        <v>6.0990296516050639</v>
      </c>
      <c r="CR235" s="13"/>
      <c r="CS235" s="13"/>
    </row>
    <row r="236" spans="1:97" ht="12.75" customHeight="1" x14ac:dyDescent="0.25">
      <c r="A236" s="7" t="s">
        <v>523</v>
      </c>
      <c r="B236" s="2">
        <v>79</v>
      </c>
      <c r="C236" s="1" t="s">
        <v>524</v>
      </c>
      <c r="D236" s="3" t="s">
        <v>525</v>
      </c>
      <c r="E236" s="3" t="s">
        <v>29</v>
      </c>
      <c r="F236" s="6" t="s">
        <v>1367</v>
      </c>
      <c r="G236" s="3" t="s">
        <v>1368</v>
      </c>
      <c r="H236" s="2" t="s">
        <v>26</v>
      </c>
      <c r="I236" s="8">
        <v>37.900000000000006</v>
      </c>
      <c r="J236" s="2">
        <v>4</v>
      </c>
      <c r="S236" s="37">
        <v>3.3</v>
      </c>
      <c r="Y236" s="38">
        <v>1.5</v>
      </c>
      <c r="Z236" s="38">
        <v>20.8</v>
      </c>
      <c r="AA236" s="38">
        <v>12.3</v>
      </c>
      <c r="AC236" s="39">
        <v>0.99</v>
      </c>
      <c r="AD236" s="39">
        <v>0.99</v>
      </c>
      <c r="AE236" s="39">
        <v>0.99</v>
      </c>
      <c r="AF236" s="39">
        <v>0.99</v>
      </c>
      <c r="AG236" s="40">
        <v>0.99</v>
      </c>
      <c r="AH236" s="40">
        <v>0.99</v>
      </c>
      <c r="AI236" s="40">
        <v>3.5115348599642462</v>
      </c>
      <c r="AJ236" s="40">
        <v>1</v>
      </c>
      <c r="AK236" s="41">
        <v>0.99</v>
      </c>
      <c r="AL236" s="41">
        <v>0.99</v>
      </c>
      <c r="AM236" s="42">
        <v>0.99</v>
      </c>
      <c r="AN236" s="42">
        <v>0.99</v>
      </c>
      <c r="AO236" s="41">
        <v>2.7815895857285895</v>
      </c>
      <c r="AP236" s="41">
        <v>27.570483676417979</v>
      </c>
      <c r="AQ236" s="41">
        <v>15.689375868974579</v>
      </c>
      <c r="AR236" s="41">
        <v>0.99</v>
      </c>
      <c r="AS236" s="43"/>
      <c r="AT236" s="43"/>
      <c r="AU236" s="64"/>
      <c r="AV236" s="64">
        <v>0.28477575757575757</v>
      </c>
      <c r="AW236" s="65"/>
      <c r="AX236" s="65"/>
      <c r="AY236" s="65">
        <v>9.9117726848967784</v>
      </c>
      <c r="AZ236" s="65">
        <v>6.3100024390243897E-2</v>
      </c>
      <c r="BA236" s="66">
        <v>0.28477575757575757</v>
      </c>
      <c r="BB236" s="66"/>
      <c r="BC236" s="66">
        <v>4.9874363546435108</v>
      </c>
      <c r="BD236" s="66">
        <v>6.9640632239307285</v>
      </c>
    </row>
    <row r="237" spans="1:97" ht="12.75" customHeight="1" x14ac:dyDescent="0.25">
      <c r="A237" s="7" t="s">
        <v>526</v>
      </c>
      <c r="D237" s="3" t="s">
        <v>527</v>
      </c>
      <c r="E237" s="3" t="s">
        <v>29</v>
      </c>
      <c r="F237" s="6" t="s">
        <v>1559</v>
      </c>
      <c r="G237" s="3" t="s">
        <v>1560</v>
      </c>
      <c r="H237" s="2" t="s">
        <v>36</v>
      </c>
      <c r="I237" s="8">
        <v>37.799999999999997</v>
      </c>
      <c r="J237" s="2">
        <v>9</v>
      </c>
      <c r="S237" s="37">
        <v>9</v>
      </c>
      <c r="T237" s="37">
        <v>2</v>
      </c>
      <c r="U237" s="38">
        <v>4</v>
      </c>
      <c r="V237" s="38">
        <v>4.8</v>
      </c>
      <c r="W237" s="38">
        <v>4</v>
      </c>
      <c r="Y237" s="38">
        <v>3</v>
      </c>
      <c r="Z237" s="38">
        <v>5</v>
      </c>
      <c r="AA237" s="38">
        <v>5</v>
      </c>
      <c r="AB237" s="38">
        <v>1</v>
      </c>
      <c r="AC237" s="39">
        <v>0.99</v>
      </c>
      <c r="AD237" s="39">
        <v>0.99</v>
      </c>
      <c r="AE237" s="39">
        <v>0.99</v>
      </c>
      <c r="AF237" s="39">
        <v>0.99</v>
      </c>
      <c r="AG237" s="40">
        <v>0.99</v>
      </c>
      <c r="AH237" s="40">
        <v>0.99</v>
      </c>
      <c r="AI237" s="40">
        <v>9.5769132544479429</v>
      </c>
      <c r="AJ237" s="40">
        <v>2.7593438280376925</v>
      </c>
      <c r="AK237" s="41">
        <v>15.235193296514952</v>
      </c>
      <c r="AL237" s="41">
        <v>15.091017700506185</v>
      </c>
      <c r="AM237" s="41">
        <v>16.739903745553452</v>
      </c>
      <c r="AN237" s="42">
        <v>0.99</v>
      </c>
      <c r="AO237" s="41">
        <v>5.563179171457179</v>
      </c>
      <c r="AP237" s="41">
        <v>6.6275201145235521</v>
      </c>
      <c r="AQ237" s="41">
        <v>6.3777950686888536</v>
      </c>
      <c r="AR237" s="41">
        <v>2.2837307024755629</v>
      </c>
      <c r="AS237" s="43"/>
      <c r="AT237" s="43"/>
      <c r="AU237" s="64"/>
      <c r="AV237" s="64">
        <v>0.28812455064852249</v>
      </c>
      <c r="AW237" s="65">
        <v>0.99053667431697456</v>
      </c>
      <c r="AX237" s="65">
        <v>5.9140125000000036E-2</v>
      </c>
      <c r="AY237" s="65">
        <v>1.1913188323193242</v>
      </c>
      <c r="AZ237" s="65">
        <v>0.35807527176395337</v>
      </c>
      <c r="BA237" s="66">
        <v>0.28812455064852249</v>
      </c>
      <c r="BB237" s="66"/>
      <c r="BC237" s="66">
        <v>0.64976772585006304</v>
      </c>
      <c r="BD237" s="66">
        <v>0.53019698471857435</v>
      </c>
    </row>
    <row r="238" spans="1:97" ht="12.75" customHeight="1" x14ac:dyDescent="0.25">
      <c r="A238" s="7" t="s">
        <v>528</v>
      </c>
      <c r="D238" s="3" t="s">
        <v>529</v>
      </c>
      <c r="E238" s="3" t="s">
        <v>129</v>
      </c>
      <c r="F238" s="6" t="s">
        <v>1626</v>
      </c>
      <c r="G238" s="3" t="s">
        <v>1627</v>
      </c>
      <c r="H238" s="2" t="s">
        <v>81</v>
      </c>
      <c r="I238" s="8">
        <v>37.5</v>
      </c>
      <c r="J238" s="2">
        <v>7</v>
      </c>
      <c r="Q238" s="37">
        <v>2</v>
      </c>
      <c r="R238" s="37">
        <v>11.5</v>
      </c>
      <c r="S238" s="37">
        <v>6</v>
      </c>
      <c r="T238" s="37">
        <v>11</v>
      </c>
      <c r="U238" s="38">
        <v>3</v>
      </c>
      <c r="V238" s="38">
        <v>1</v>
      </c>
      <c r="AA238" s="38">
        <v>3</v>
      </c>
      <c r="AC238" s="39">
        <v>0.99</v>
      </c>
      <c r="AD238" s="39">
        <v>0.99</v>
      </c>
      <c r="AE238" s="39">
        <v>0.99</v>
      </c>
      <c r="AF238" s="39">
        <v>0.99</v>
      </c>
      <c r="AG238" s="40">
        <v>4.7046646750252883</v>
      </c>
      <c r="AH238" s="40">
        <v>22.606644387654811</v>
      </c>
      <c r="AI238" s="40">
        <v>6.3846088362986295</v>
      </c>
      <c r="AJ238" s="40">
        <v>15.176391054207309</v>
      </c>
      <c r="AK238" s="41">
        <v>11.426394972386214</v>
      </c>
      <c r="AL238" s="41">
        <v>3.1439620209387886</v>
      </c>
      <c r="AM238" s="42">
        <v>0.99</v>
      </c>
      <c r="AN238" s="42">
        <v>0.99</v>
      </c>
      <c r="AO238" s="41">
        <v>0.99</v>
      </c>
      <c r="AP238" s="41">
        <v>0.99</v>
      </c>
      <c r="AQ238" s="41">
        <v>3.8266770412133124</v>
      </c>
      <c r="AR238" s="41">
        <v>0.99</v>
      </c>
      <c r="AS238" s="43"/>
      <c r="AT238" s="43"/>
      <c r="AU238" s="64">
        <v>0.20810981914655335</v>
      </c>
      <c r="AV238" s="64">
        <v>2.37702754285031</v>
      </c>
      <c r="AW238" s="65">
        <v>0.27514907619915957</v>
      </c>
      <c r="AX238" s="65"/>
      <c r="AY238" s="65"/>
      <c r="AZ238" s="65">
        <v>0.25871009999999994</v>
      </c>
      <c r="BA238" s="66">
        <v>1.2925686809984316</v>
      </c>
      <c r="BB238" s="66">
        <v>1.5336564302666174</v>
      </c>
      <c r="BC238" s="66">
        <v>0.26692958809957978</v>
      </c>
      <c r="BD238" s="66">
        <v>1.162411154619003E-2</v>
      </c>
    </row>
    <row r="239" spans="1:97" ht="12.75" customHeight="1" x14ac:dyDescent="0.25">
      <c r="A239" s="7" t="s">
        <v>530</v>
      </c>
      <c r="B239" s="2">
        <v>24</v>
      </c>
      <c r="C239" s="1" t="s">
        <v>531</v>
      </c>
      <c r="D239" s="3" t="s">
        <v>532</v>
      </c>
      <c r="E239" s="3" t="s">
        <v>80</v>
      </c>
      <c r="F239" s="6" t="s">
        <v>1431</v>
      </c>
      <c r="G239" s="3" t="s">
        <v>1432</v>
      </c>
      <c r="H239" s="2" t="s">
        <v>26</v>
      </c>
      <c r="I239" s="8">
        <v>37.299999999999997</v>
      </c>
      <c r="J239" s="2">
        <v>7</v>
      </c>
      <c r="S239" s="37">
        <v>4.2</v>
      </c>
      <c r="T239" s="37">
        <v>1.3</v>
      </c>
      <c r="V239" s="38">
        <v>1.3</v>
      </c>
      <c r="W239" s="38">
        <v>1</v>
      </c>
      <c r="Y239" s="38">
        <v>2.2999999999999998</v>
      </c>
      <c r="Z239" s="38">
        <v>7.7</v>
      </c>
      <c r="AA239" s="38">
        <v>19.5</v>
      </c>
      <c r="AC239" s="39">
        <v>0.99</v>
      </c>
      <c r="AD239" s="39">
        <v>0.99</v>
      </c>
      <c r="AE239" s="39">
        <v>0.99</v>
      </c>
      <c r="AF239" s="39">
        <v>0.99</v>
      </c>
      <c r="AG239" s="40">
        <v>0.99</v>
      </c>
      <c r="AH239" s="40">
        <v>0.99</v>
      </c>
      <c r="AI239" s="40">
        <v>4.46922618540904</v>
      </c>
      <c r="AJ239" s="40">
        <v>1.7935734882245</v>
      </c>
      <c r="AK239" s="41">
        <v>0.99</v>
      </c>
      <c r="AL239" s="41">
        <v>4.0871506272204252</v>
      </c>
      <c r="AM239" s="41">
        <v>4.184975936388363</v>
      </c>
      <c r="AN239" s="42">
        <v>0.99</v>
      </c>
      <c r="AO239" s="41">
        <v>4.2651040314505035</v>
      </c>
      <c r="AP239" s="41">
        <v>10.206380976366271</v>
      </c>
      <c r="AQ239" s="41">
        <v>24.87340076788653</v>
      </c>
      <c r="AR239" s="41">
        <v>0.99</v>
      </c>
      <c r="AS239" s="43"/>
      <c r="AT239" s="43"/>
      <c r="AU239" s="64"/>
      <c r="AV239" s="64">
        <v>0.40131633840329911</v>
      </c>
      <c r="AW239" s="65">
        <v>4.1284349769903281</v>
      </c>
      <c r="AX239" s="65">
        <v>0.23656050000000015</v>
      </c>
      <c r="AY239" s="65">
        <v>2.3929969588327298</v>
      </c>
      <c r="AZ239" s="65">
        <v>3.9801553846153838E-2</v>
      </c>
      <c r="BA239" s="66">
        <v>0.40131633840329911</v>
      </c>
      <c r="BB239" s="66"/>
      <c r="BC239" s="66">
        <v>1.699448497417303</v>
      </c>
      <c r="BD239" s="66">
        <v>1.9386811717052159</v>
      </c>
    </row>
    <row r="240" spans="1:97" ht="12.75" customHeight="1" x14ac:dyDescent="0.25">
      <c r="A240" s="7" t="s">
        <v>533</v>
      </c>
      <c r="D240" s="3" t="s">
        <v>534</v>
      </c>
      <c r="E240" s="3" t="s">
        <v>11</v>
      </c>
      <c r="F240" s="6" t="s">
        <v>1775</v>
      </c>
      <c r="G240" s="3" t="s">
        <v>1776</v>
      </c>
      <c r="H240" s="2" t="s">
        <v>10</v>
      </c>
      <c r="I240" s="8">
        <v>37</v>
      </c>
      <c r="J240" s="2">
        <v>8</v>
      </c>
      <c r="Q240" s="37">
        <v>5</v>
      </c>
      <c r="R240" s="37">
        <v>4</v>
      </c>
      <c r="S240" s="37">
        <v>8</v>
      </c>
      <c r="T240" s="37">
        <v>9</v>
      </c>
      <c r="V240" s="38">
        <v>5</v>
      </c>
      <c r="X240" s="38">
        <v>3</v>
      </c>
      <c r="Y240" s="38">
        <v>1</v>
      </c>
      <c r="AA240" s="38">
        <v>2</v>
      </c>
      <c r="AC240" s="39">
        <v>0.99</v>
      </c>
      <c r="AD240" s="39">
        <v>0.99</v>
      </c>
      <c r="AE240" s="39">
        <v>0.99</v>
      </c>
      <c r="AF240" s="39">
        <v>0.99</v>
      </c>
      <c r="AG240" s="40">
        <v>11.761661687563221</v>
      </c>
      <c r="AH240" s="40">
        <v>7.8631806565755866</v>
      </c>
      <c r="AI240" s="40">
        <v>8.5128117817315054</v>
      </c>
      <c r="AJ240" s="40">
        <v>12.417047226169617</v>
      </c>
      <c r="AK240" s="41">
        <v>0.99</v>
      </c>
      <c r="AL240" s="41">
        <v>15.719810104693943</v>
      </c>
      <c r="AM240" s="42">
        <v>0.99</v>
      </c>
      <c r="AN240" s="41">
        <v>12.303654185293038</v>
      </c>
      <c r="AO240" s="41">
        <v>1.854393057152393</v>
      </c>
      <c r="AP240" s="41">
        <v>0.99</v>
      </c>
      <c r="AQ240" s="41">
        <v>2.5511180274755416</v>
      </c>
      <c r="AR240" s="41">
        <v>0.99</v>
      </c>
      <c r="AS240" s="43"/>
      <c r="AT240" s="43"/>
      <c r="AU240" s="64">
        <v>1.4957893251158523</v>
      </c>
      <c r="AV240" s="64">
        <v>1.458630537658145</v>
      </c>
      <c r="AW240" s="65">
        <v>15.878596065347418</v>
      </c>
      <c r="AX240" s="65">
        <v>12.427933520498017</v>
      </c>
      <c r="AY240" s="65">
        <v>0.53386740000000033</v>
      </c>
      <c r="AZ240" s="65">
        <v>0.38806514999999991</v>
      </c>
      <c r="BA240" s="66">
        <v>1.4772099313869986</v>
      </c>
      <c r="BB240" s="66">
        <v>2.6275230592014455E-2</v>
      </c>
      <c r="BC240" s="66">
        <v>7.3071155339613592</v>
      </c>
      <c r="BD240" s="66">
        <v>8.0300104576763474</v>
      </c>
    </row>
    <row r="241" spans="1:56" ht="12.75" customHeight="1" x14ac:dyDescent="0.25">
      <c r="A241" s="7" t="s">
        <v>537</v>
      </c>
      <c r="D241" s="3" t="s">
        <v>538</v>
      </c>
      <c r="E241" s="3" t="s">
        <v>80</v>
      </c>
      <c r="F241" s="6">
        <v>35.1</v>
      </c>
      <c r="G241" s="3" t="s">
        <v>1345</v>
      </c>
      <c r="H241" s="2" t="s">
        <v>81</v>
      </c>
      <c r="I241" s="8">
        <v>37</v>
      </c>
      <c r="J241" s="2">
        <v>6</v>
      </c>
      <c r="S241" s="37">
        <v>12</v>
      </c>
      <c r="T241" s="37">
        <v>9</v>
      </c>
      <c r="X241" s="38">
        <v>2</v>
      </c>
      <c r="Z241" s="38">
        <v>5</v>
      </c>
      <c r="AA241" s="38">
        <v>7</v>
      </c>
      <c r="AB241" s="38">
        <v>2</v>
      </c>
      <c r="AC241" s="39">
        <v>0.99</v>
      </c>
      <c r="AD241" s="39">
        <v>0.99</v>
      </c>
      <c r="AE241" s="39">
        <v>0.99</v>
      </c>
      <c r="AF241" s="39">
        <v>0.99</v>
      </c>
      <c r="AG241" s="40">
        <v>0.99</v>
      </c>
      <c r="AH241" s="40">
        <v>0.99</v>
      </c>
      <c r="AI241" s="40">
        <v>12.769217672597259</v>
      </c>
      <c r="AJ241" s="40">
        <v>12.417047226169617</v>
      </c>
      <c r="AK241" s="41">
        <v>0.99</v>
      </c>
      <c r="AL241" s="41">
        <v>0.99</v>
      </c>
      <c r="AM241" s="42">
        <v>0.99</v>
      </c>
      <c r="AN241" s="41">
        <v>8.2024361235286918</v>
      </c>
      <c r="AO241" s="41">
        <v>0.99</v>
      </c>
      <c r="AP241" s="41">
        <v>6.6275201145235521</v>
      </c>
      <c r="AQ241" s="41">
        <v>8.9289130961643952</v>
      </c>
      <c r="AR241" s="41">
        <v>4.5674614049511257</v>
      </c>
      <c r="AS241" s="43"/>
      <c r="AT241" s="43"/>
      <c r="AU241" s="64"/>
      <c r="AV241" s="64">
        <v>0.97242035843876318</v>
      </c>
      <c r="AW241" s="65"/>
      <c r="AX241" s="65">
        <v>8.285289013665345</v>
      </c>
      <c r="AY241" s="65">
        <v>6.6944647621450022</v>
      </c>
      <c r="AZ241" s="65">
        <v>0.51153610251993342</v>
      </c>
      <c r="BA241" s="66">
        <v>0.97242035843876318</v>
      </c>
      <c r="BB241" s="66"/>
      <c r="BC241" s="66">
        <v>5.1637632927767605</v>
      </c>
      <c r="BD241" s="66">
        <v>4.1067132627114358</v>
      </c>
    </row>
    <row r="242" spans="1:56" ht="12.75" customHeight="1" x14ac:dyDescent="0.25">
      <c r="A242" s="7" t="s">
        <v>535</v>
      </c>
      <c r="D242" s="3" t="s">
        <v>536</v>
      </c>
      <c r="E242" s="3" t="s">
        <v>80</v>
      </c>
      <c r="F242" s="6">
        <v>26.28</v>
      </c>
      <c r="G242" s="3" t="s">
        <v>1435</v>
      </c>
      <c r="H242" s="2" t="s">
        <v>81</v>
      </c>
      <c r="I242" s="8">
        <v>37</v>
      </c>
      <c r="J242" s="2">
        <v>8</v>
      </c>
      <c r="Q242" s="37">
        <v>2</v>
      </c>
      <c r="R242" s="37">
        <v>4</v>
      </c>
      <c r="S242" s="37">
        <v>9</v>
      </c>
      <c r="T242" s="37">
        <v>7</v>
      </c>
      <c r="U242" s="38">
        <v>5</v>
      </c>
      <c r="X242" s="38">
        <v>2</v>
      </c>
      <c r="Z242" s="38">
        <v>1</v>
      </c>
      <c r="AB242" s="38">
        <v>7</v>
      </c>
      <c r="AC242" s="39">
        <v>0.99</v>
      </c>
      <c r="AD242" s="39">
        <v>0.99</v>
      </c>
      <c r="AE242" s="39">
        <v>0.99</v>
      </c>
      <c r="AF242" s="39">
        <v>0.99</v>
      </c>
      <c r="AG242" s="40">
        <v>4.7046646750252883</v>
      </c>
      <c r="AH242" s="40">
        <v>7.8631806565755866</v>
      </c>
      <c r="AI242" s="40">
        <v>9.5769132544479429</v>
      </c>
      <c r="AJ242" s="40">
        <v>9.6577033981319236</v>
      </c>
      <c r="AK242" s="41">
        <v>19.043991620643691</v>
      </c>
      <c r="AL242" s="41">
        <v>0.99</v>
      </c>
      <c r="AM242" s="42">
        <v>0.99</v>
      </c>
      <c r="AN242" s="41">
        <v>8.2024361235286918</v>
      </c>
      <c r="AO242" s="41">
        <v>0.99</v>
      </c>
      <c r="AP242" s="41">
        <v>1.3255040229047104</v>
      </c>
      <c r="AQ242" s="41">
        <v>0.99</v>
      </c>
      <c r="AR242" s="41">
        <v>15.986114917328941</v>
      </c>
      <c r="AS242" s="43"/>
      <c r="AT242" s="43"/>
      <c r="AU242" s="64">
        <v>0.59831573004634087</v>
      </c>
      <c r="AV242" s="64">
        <v>1.0084359272698287</v>
      </c>
      <c r="AW242" s="65">
        <v>5.1984899999999987E-2</v>
      </c>
      <c r="AX242" s="65">
        <v>8.285289013665345</v>
      </c>
      <c r="AY242" s="65">
        <v>1.3388929524290003</v>
      </c>
      <c r="AZ242" s="65">
        <v>16.147590825584789</v>
      </c>
      <c r="BA242" s="66">
        <v>0.80337582865808477</v>
      </c>
      <c r="BB242" s="66">
        <v>0.28999877255829237</v>
      </c>
      <c r="BC242" s="66">
        <v>6.4559394229197835</v>
      </c>
      <c r="BD242" s="66">
        <v>7.4042650985479632</v>
      </c>
    </row>
    <row r="243" spans="1:56" ht="12.75" customHeight="1" x14ac:dyDescent="0.25">
      <c r="A243" s="7" t="s">
        <v>539</v>
      </c>
      <c r="D243" s="3" t="s">
        <v>540</v>
      </c>
      <c r="E243" s="3" t="s">
        <v>29</v>
      </c>
      <c r="F243" s="6">
        <v>4.2</v>
      </c>
      <c r="G243" s="3" t="s">
        <v>1425</v>
      </c>
      <c r="H243" s="2" t="s">
        <v>26</v>
      </c>
      <c r="I243" s="8">
        <v>36.900000000000006</v>
      </c>
      <c r="J243" s="2">
        <v>8</v>
      </c>
      <c r="Q243" s="37">
        <v>6</v>
      </c>
      <c r="R243" s="37">
        <v>10.199999999999999</v>
      </c>
      <c r="S243" s="37">
        <v>4.4000000000000004</v>
      </c>
      <c r="T243" s="37">
        <v>4.3</v>
      </c>
      <c r="V243" s="38">
        <v>1</v>
      </c>
      <c r="X243" s="38">
        <v>4</v>
      </c>
      <c r="Z243" s="38">
        <v>4</v>
      </c>
      <c r="AA243" s="38">
        <v>3</v>
      </c>
      <c r="AC243" s="39">
        <v>0.99</v>
      </c>
      <c r="AD243" s="39">
        <v>0.99</v>
      </c>
      <c r="AE243" s="39">
        <v>0.99</v>
      </c>
      <c r="AF243" s="39">
        <v>0.99</v>
      </c>
      <c r="AG243" s="40">
        <v>14.113994025075865</v>
      </c>
      <c r="AH243" s="40">
        <v>20.051110674267743</v>
      </c>
      <c r="AI243" s="40">
        <v>4.6820464799523283</v>
      </c>
      <c r="AJ243" s="40">
        <v>5.9325892302810388</v>
      </c>
      <c r="AK243" s="41">
        <v>0.99</v>
      </c>
      <c r="AL243" s="41">
        <v>3.1439620209387886</v>
      </c>
      <c r="AM243" s="42">
        <v>0.99</v>
      </c>
      <c r="AN243" s="41">
        <v>16.404872247057384</v>
      </c>
      <c r="AO243" s="41">
        <v>0.99</v>
      </c>
      <c r="AP243" s="41">
        <v>5.3020160916188415</v>
      </c>
      <c r="AQ243" s="41">
        <v>3.8266770412133124</v>
      </c>
      <c r="AR243" s="41">
        <v>0.99</v>
      </c>
      <c r="AS243" s="43"/>
      <c r="AT243" s="43"/>
      <c r="AU243" s="64">
        <v>0.70390085887804821</v>
      </c>
      <c r="AV243" s="64">
        <v>1.2670931943292976</v>
      </c>
      <c r="AW243" s="65">
        <v>3.1757192130694833</v>
      </c>
      <c r="AX243" s="65">
        <v>16.57057802733069</v>
      </c>
      <c r="AY243" s="65">
        <v>5.3555718097160012</v>
      </c>
      <c r="AZ243" s="65">
        <v>0.25871009999999994</v>
      </c>
      <c r="BA243" s="66">
        <v>0.98549702660367289</v>
      </c>
      <c r="BB243" s="66">
        <v>0.39823711950986712</v>
      </c>
      <c r="BC243" s="66">
        <v>6.3401447875290433</v>
      </c>
      <c r="BD243" s="66">
        <v>7.1327550847633727</v>
      </c>
    </row>
    <row r="244" spans="1:56" ht="12.75" customHeight="1" x14ac:dyDescent="0.25">
      <c r="A244" s="7" t="s">
        <v>541</v>
      </c>
      <c r="D244" s="3" t="s">
        <v>542</v>
      </c>
      <c r="E244" s="3" t="s">
        <v>80</v>
      </c>
      <c r="F244" s="6" t="s">
        <v>1409</v>
      </c>
      <c r="G244" s="3" t="s">
        <v>1410</v>
      </c>
      <c r="H244" s="2" t="s">
        <v>26</v>
      </c>
      <c r="I244" s="8">
        <v>36</v>
      </c>
      <c r="J244" s="2">
        <v>9</v>
      </c>
      <c r="S244" s="37">
        <v>4</v>
      </c>
      <c r="T244" s="37">
        <v>1</v>
      </c>
      <c r="U244" s="38">
        <v>4</v>
      </c>
      <c r="V244" s="38">
        <v>6</v>
      </c>
      <c r="W244" s="38">
        <v>1</v>
      </c>
      <c r="X244" s="38">
        <v>2</v>
      </c>
      <c r="Y244" s="38">
        <v>3</v>
      </c>
      <c r="Z244" s="38">
        <v>14</v>
      </c>
      <c r="AB244" s="38">
        <v>1</v>
      </c>
      <c r="AC244" s="39">
        <v>0.99</v>
      </c>
      <c r="AD244" s="39">
        <v>0.99</v>
      </c>
      <c r="AE244" s="39">
        <v>0.99</v>
      </c>
      <c r="AF244" s="39">
        <v>0.99</v>
      </c>
      <c r="AG244" s="40">
        <v>0.99</v>
      </c>
      <c r="AH244" s="40">
        <v>0.99</v>
      </c>
      <c r="AI244" s="40">
        <v>4.2564058908657527</v>
      </c>
      <c r="AJ244" s="40">
        <v>1.3796719140188463</v>
      </c>
      <c r="AK244" s="41">
        <v>15.235193296514952</v>
      </c>
      <c r="AL244" s="41">
        <v>18.863772125632732</v>
      </c>
      <c r="AM244" s="41">
        <v>4.184975936388363</v>
      </c>
      <c r="AN244" s="41">
        <v>8.2024361235286918</v>
      </c>
      <c r="AO244" s="41">
        <v>5.563179171457179</v>
      </c>
      <c r="AP244" s="41">
        <v>18.557056320665946</v>
      </c>
      <c r="AQ244" s="41">
        <v>0.99</v>
      </c>
      <c r="AR244" s="41">
        <v>2.2837307024755629</v>
      </c>
      <c r="AS244" s="43"/>
      <c r="AT244" s="43"/>
      <c r="AU244" s="64"/>
      <c r="AV244" s="64">
        <v>0.32414011947958776</v>
      </c>
      <c r="AW244" s="65">
        <v>1.2381708428962181</v>
      </c>
      <c r="AX244" s="65">
        <v>1.9599721117171822</v>
      </c>
      <c r="AY244" s="65">
        <v>3.3356927304941077</v>
      </c>
      <c r="AZ244" s="65">
        <v>2.3067986893692556</v>
      </c>
      <c r="BA244" s="66">
        <v>0.32414011947958776</v>
      </c>
      <c r="BB244" s="66"/>
      <c r="BC244" s="66">
        <v>2.210158593619191</v>
      </c>
      <c r="BD244" s="66">
        <v>0.87245245613717171</v>
      </c>
    </row>
    <row r="245" spans="1:56" ht="12.75" customHeight="1" x14ac:dyDescent="0.25">
      <c r="A245" s="7" t="s">
        <v>543</v>
      </c>
      <c r="D245" s="3" t="s">
        <v>544</v>
      </c>
      <c r="E245" s="3" t="s">
        <v>68</v>
      </c>
      <c r="F245" s="6">
        <v>30.7</v>
      </c>
      <c r="G245" s="3" t="s">
        <v>1421</v>
      </c>
      <c r="H245" s="2" t="s">
        <v>26</v>
      </c>
      <c r="I245" s="8">
        <v>35.4</v>
      </c>
      <c r="J245" s="2">
        <v>7</v>
      </c>
      <c r="Q245" s="37">
        <v>2.9</v>
      </c>
      <c r="R245" s="37">
        <v>2</v>
      </c>
      <c r="S245" s="37">
        <v>9.1999999999999993</v>
      </c>
      <c r="T245" s="37">
        <v>9</v>
      </c>
      <c r="Y245" s="38">
        <v>3.7</v>
      </c>
      <c r="Z245" s="38">
        <v>7.6</v>
      </c>
      <c r="AB245" s="38">
        <v>1</v>
      </c>
      <c r="AC245" s="39">
        <v>0.99</v>
      </c>
      <c r="AD245" s="39">
        <v>0.99</v>
      </c>
      <c r="AE245" s="39">
        <v>0.99</v>
      </c>
      <c r="AF245" s="39">
        <v>0.99</v>
      </c>
      <c r="AG245" s="40">
        <v>6.8217637787866678</v>
      </c>
      <c r="AH245" s="40">
        <v>3.9315903282877933</v>
      </c>
      <c r="AI245" s="40">
        <v>9.7897335489912312</v>
      </c>
      <c r="AJ245" s="40">
        <v>12.417047226169617</v>
      </c>
      <c r="AK245" s="41">
        <v>0.99</v>
      </c>
      <c r="AL245" s="41">
        <v>0.99</v>
      </c>
      <c r="AM245" s="42">
        <v>0.99</v>
      </c>
      <c r="AN245" s="42">
        <v>0.99</v>
      </c>
      <c r="AO245" s="41">
        <v>6.8612543114638536</v>
      </c>
      <c r="AP245" s="41">
        <v>10.073830574075799</v>
      </c>
      <c r="AQ245" s="41">
        <v>0.99</v>
      </c>
      <c r="AR245" s="41">
        <v>2.2837307024755629</v>
      </c>
      <c r="AS245" s="43"/>
      <c r="AT245" s="43"/>
      <c r="AU245" s="64">
        <v>1.7351156171343887</v>
      </c>
      <c r="AV245" s="64">
        <v>1.2683743805723</v>
      </c>
      <c r="AW245" s="65"/>
      <c r="AX245" s="65"/>
      <c r="AY245" s="65">
        <v>1.4682199663178701</v>
      </c>
      <c r="AZ245" s="65">
        <v>2.3067986893692556</v>
      </c>
      <c r="BA245" s="66">
        <v>1.5017449988533444</v>
      </c>
      <c r="BB245" s="66">
        <v>0.33003589343244721</v>
      </c>
      <c r="BC245" s="66">
        <v>1.8875093278435628</v>
      </c>
      <c r="BD245" s="66">
        <v>0.59296470162839032</v>
      </c>
    </row>
    <row r="246" spans="1:56" ht="12.75" customHeight="1" x14ac:dyDescent="0.25">
      <c r="A246" s="7" t="s">
        <v>545</v>
      </c>
      <c r="D246" s="3" t="s">
        <v>546</v>
      </c>
      <c r="E246" s="3" t="s">
        <v>80</v>
      </c>
      <c r="F246" s="6" t="s">
        <v>1380</v>
      </c>
      <c r="G246" s="3" t="s">
        <v>1381</v>
      </c>
      <c r="H246" s="2" t="s">
        <v>26</v>
      </c>
      <c r="I246" s="8">
        <v>35.299999999999997</v>
      </c>
      <c r="J246" s="2">
        <v>9</v>
      </c>
      <c r="Q246" s="37">
        <v>6</v>
      </c>
      <c r="R246" s="37">
        <v>3.3</v>
      </c>
      <c r="S246" s="37">
        <v>5</v>
      </c>
      <c r="T246" s="37">
        <v>2</v>
      </c>
      <c r="U246" s="38">
        <v>4</v>
      </c>
      <c r="Y246" s="38">
        <v>2</v>
      </c>
      <c r="Z246" s="38">
        <v>4</v>
      </c>
      <c r="AA246" s="38">
        <v>4</v>
      </c>
      <c r="AB246" s="38">
        <v>5</v>
      </c>
      <c r="AC246" s="39">
        <v>0.99</v>
      </c>
      <c r="AD246" s="39">
        <v>0.99</v>
      </c>
      <c r="AE246" s="39">
        <v>0.99</v>
      </c>
      <c r="AF246" s="39">
        <v>0.99</v>
      </c>
      <c r="AG246" s="40">
        <v>14.113994025075865</v>
      </c>
      <c r="AH246" s="40">
        <v>6.4871240416748588</v>
      </c>
      <c r="AI246" s="40">
        <v>5.3205073635821911</v>
      </c>
      <c r="AJ246" s="40">
        <v>2.7593438280376925</v>
      </c>
      <c r="AK246" s="41">
        <v>15.235193296514952</v>
      </c>
      <c r="AL246" s="41">
        <v>0.99</v>
      </c>
      <c r="AM246" s="42">
        <v>0.99</v>
      </c>
      <c r="AN246" s="42">
        <v>0.99</v>
      </c>
      <c r="AO246" s="41">
        <v>3.708786114304786</v>
      </c>
      <c r="AP246" s="41">
        <v>5.3020160916188415</v>
      </c>
      <c r="AQ246" s="41">
        <v>5.1022360549510832</v>
      </c>
      <c r="AR246" s="41">
        <v>11.418653512377816</v>
      </c>
      <c r="AS246" s="43"/>
      <c r="AT246" s="43"/>
      <c r="AU246" s="64">
        <v>2.175693563804876</v>
      </c>
      <c r="AV246" s="64">
        <v>0.51862419116734038</v>
      </c>
      <c r="AW246" s="65">
        <v>6.4981124999999987E-2</v>
      </c>
      <c r="AX246" s="65"/>
      <c r="AY246" s="65">
        <v>1.4295825987831889</v>
      </c>
      <c r="AZ246" s="65">
        <v>2.2379704485247087</v>
      </c>
      <c r="BA246" s="66">
        <v>1.3471588774861081</v>
      </c>
      <c r="BB246" s="66">
        <v>1.1717249902885394</v>
      </c>
      <c r="BC246" s="66">
        <v>1.244178057435966</v>
      </c>
      <c r="BD246" s="66">
        <v>1.0982949435384934</v>
      </c>
    </row>
    <row r="247" spans="1:56" ht="12.75" customHeight="1" x14ac:dyDescent="0.25">
      <c r="A247" s="7" t="s">
        <v>547</v>
      </c>
      <c r="D247" s="3" t="s">
        <v>548</v>
      </c>
      <c r="E247" s="3" t="s">
        <v>175</v>
      </c>
      <c r="F247" s="6" t="s">
        <v>1514</v>
      </c>
      <c r="G247" s="3" t="s">
        <v>1515</v>
      </c>
      <c r="H247" s="2" t="s">
        <v>10</v>
      </c>
      <c r="I247" s="8">
        <v>35</v>
      </c>
      <c r="J247" s="2">
        <v>10</v>
      </c>
      <c r="O247" s="36">
        <v>5</v>
      </c>
      <c r="P247" s="36">
        <v>8</v>
      </c>
      <c r="Q247" s="37">
        <v>2</v>
      </c>
      <c r="S247" s="37">
        <v>2</v>
      </c>
      <c r="T247" s="37">
        <v>3</v>
      </c>
      <c r="V247" s="38">
        <v>2</v>
      </c>
      <c r="W247" s="38">
        <v>2</v>
      </c>
      <c r="X247" s="38">
        <v>3</v>
      </c>
      <c r="Y247" s="38">
        <v>1</v>
      </c>
      <c r="AA247" s="38">
        <v>7</v>
      </c>
      <c r="AC247" s="39">
        <v>0.99</v>
      </c>
      <c r="AD247" s="39">
        <v>0.99</v>
      </c>
      <c r="AE247" s="39">
        <v>33.548040794417609</v>
      </c>
      <c r="AF247" s="39">
        <v>29.674691197744728</v>
      </c>
      <c r="AG247" s="40">
        <v>4.7046646750252883</v>
      </c>
      <c r="AH247" s="40">
        <v>0.99</v>
      </c>
      <c r="AI247" s="40">
        <v>2.1282029454328764</v>
      </c>
      <c r="AJ247" s="40">
        <v>4.1390157420565385</v>
      </c>
      <c r="AK247" s="41">
        <v>0.99</v>
      </c>
      <c r="AL247" s="41">
        <v>6.2879240418775773</v>
      </c>
      <c r="AM247" s="41">
        <v>8.3699518727767259</v>
      </c>
      <c r="AN247" s="41">
        <v>12.303654185293038</v>
      </c>
      <c r="AO247" s="41">
        <v>1.854393057152393</v>
      </c>
      <c r="AP247" s="41">
        <v>0.99</v>
      </c>
      <c r="AQ247" s="41">
        <v>8.9289130961643952</v>
      </c>
      <c r="AR247" s="41">
        <v>0.99</v>
      </c>
      <c r="AS247" s="43"/>
      <c r="AT247" s="43">
        <v>0.88454319522237479</v>
      </c>
      <c r="AU247" s="64">
        <v>4.7521865404295838</v>
      </c>
      <c r="AV247" s="64">
        <v>1.9448407168775264</v>
      </c>
      <c r="AW247" s="65">
        <v>6.3514384261389667</v>
      </c>
      <c r="AX247" s="65">
        <v>1.4699790837878866</v>
      </c>
      <c r="AY247" s="65">
        <v>0.53386740000000033</v>
      </c>
      <c r="AZ247" s="65">
        <v>0.11087575714285713</v>
      </c>
      <c r="BA247" s="66">
        <v>2.5271901508431616</v>
      </c>
      <c r="BB247" s="66">
        <v>1.9985030419945506</v>
      </c>
      <c r="BC247" s="66">
        <v>2.1165401667674275</v>
      </c>
      <c r="BD247" s="66">
        <v>2.8798117595862474</v>
      </c>
    </row>
    <row r="248" spans="1:56" ht="12.75" customHeight="1" x14ac:dyDescent="0.25">
      <c r="A248" s="7" t="s">
        <v>549</v>
      </c>
      <c r="D248" s="3" t="s">
        <v>550</v>
      </c>
      <c r="E248" s="3" t="s">
        <v>175</v>
      </c>
      <c r="F248" s="6" t="s">
        <v>1446</v>
      </c>
      <c r="G248" s="3" t="s">
        <v>1447</v>
      </c>
      <c r="H248" s="2" t="s">
        <v>10</v>
      </c>
      <c r="I248" s="8">
        <v>35</v>
      </c>
      <c r="J248" s="2">
        <v>12</v>
      </c>
      <c r="M248" s="36">
        <v>1</v>
      </c>
      <c r="N248" s="36">
        <v>1</v>
      </c>
      <c r="O248" s="36">
        <v>4</v>
      </c>
      <c r="P248" s="36">
        <v>5</v>
      </c>
      <c r="Q248" s="37">
        <v>2</v>
      </c>
      <c r="R248" s="37">
        <v>2</v>
      </c>
      <c r="S248" s="37">
        <v>7</v>
      </c>
      <c r="T248" s="37">
        <v>5</v>
      </c>
      <c r="X248" s="38">
        <v>1</v>
      </c>
      <c r="Y248" s="38">
        <v>1</v>
      </c>
      <c r="AA248" s="38">
        <v>4</v>
      </c>
      <c r="AB248" s="38">
        <v>2</v>
      </c>
      <c r="AC248" s="39">
        <v>11.393414606357528</v>
      </c>
      <c r="AD248" s="39">
        <v>14.536996656490768</v>
      </c>
      <c r="AE248" s="39">
        <v>26.838432635534087</v>
      </c>
      <c r="AF248" s="39">
        <v>18.546681998590454</v>
      </c>
      <c r="AG248" s="40">
        <v>4.7046646750252883</v>
      </c>
      <c r="AH248" s="40">
        <v>3.9315903282877933</v>
      </c>
      <c r="AI248" s="40">
        <v>7.448710309015067</v>
      </c>
      <c r="AJ248" s="40">
        <v>6.8983595700942315</v>
      </c>
      <c r="AK248" s="41">
        <v>0.99</v>
      </c>
      <c r="AL248" s="41">
        <v>0.99</v>
      </c>
      <c r="AM248" s="42">
        <v>0.99</v>
      </c>
      <c r="AN248" s="41">
        <v>4.1012180617643459</v>
      </c>
      <c r="AO248" s="41">
        <v>1.854393057152393</v>
      </c>
      <c r="AP248" s="41">
        <v>0.99</v>
      </c>
      <c r="AQ248" s="41">
        <v>5.1022360549510832</v>
      </c>
      <c r="AR248" s="41">
        <v>4.5674614049511257</v>
      </c>
      <c r="AS248" s="43">
        <v>1.2759121965401945</v>
      </c>
      <c r="AT248" s="43">
        <v>0.69104937126748023</v>
      </c>
      <c r="AU248" s="64">
        <v>1.1966314600926817</v>
      </c>
      <c r="AV248" s="64">
        <v>0.92611462708453651</v>
      </c>
      <c r="AW248" s="65"/>
      <c r="AX248" s="65">
        <v>4.1426445068326725</v>
      </c>
      <c r="AY248" s="65">
        <v>0.53386740000000033</v>
      </c>
      <c r="AZ248" s="65">
        <v>0.89518817940988338</v>
      </c>
      <c r="BA248" s="66">
        <v>1.0224269137462232</v>
      </c>
      <c r="BB248" s="66">
        <v>0.26688895617351788</v>
      </c>
      <c r="BC248" s="66">
        <v>1.8572333620808521</v>
      </c>
      <c r="BD248" s="66">
        <v>1.9874522011422591</v>
      </c>
    </row>
    <row r="249" spans="1:56" ht="12.75" customHeight="1" x14ac:dyDescent="0.25">
      <c r="A249" s="7" t="s">
        <v>551</v>
      </c>
      <c r="D249" s="3" t="s">
        <v>552</v>
      </c>
      <c r="E249" s="3" t="s">
        <v>11</v>
      </c>
      <c r="F249" s="6">
        <v>19.399999999999999</v>
      </c>
      <c r="G249" s="3" t="s">
        <v>1507</v>
      </c>
      <c r="H249" s="2" t="s">
        <v>10</v>
      </c>
      <c r="I249" s="8">
        <v>34</v>
      </c>
      <c r="J249" s="2">
        <v>10</v>
      </c>
      <c r="O249" s="36">
        <v>4</v>
      </c>
      <c r="P249" s="36">
        <v>3</v>
      </c>
      <c r="Q249" s="37">
        <v>3</v>
      </c>
      <c r="R249" s="37">
        <v>1</v>
      </c>
      <c r="S249" s="37">
        <v>7</v>
      </c>
      <c r="T249" s="37">
        <v>6</v>
      </c>
      <c r="V249" s="38">
        <v>4</v>
      </c>
      <c r="X249" s="38">
        <v>2</v>
      </c>
      <c r="Z249" s="38">
        <v>1</v>
      </c>
      <c r="AA249" s="38">
        <v>3</v>
      </c>
      <c r="AC249" s="39">
        <v>0.99</v>
      </c>
      <c r="AD249" s="39">
        <v>0.99</v>
      </c>
      <c r="AE249" s="39">
        <v>26.838432635534087</v>
      </c>
      <c r="AF249" s="39">
        <v>11.128009199154272</v>
      </c>
      <c r="AG249" s="40">
        <v>7.0569970125379324</v>
      </c>
      <c r="AH249" s="40">
        <v>1.9657951641438967</v>
      </c>
      <c r="AI249" s="40">
        <v>7.448710309015067</v>
      </c>
      <c r="AJ249" s="40">
        <v>8.2780314841130771</v>
      </c>
      <c r="AK249" s="41">
        <v>0.99</v>
      </c>
      <c r="AL249" s="41">
        <v>12.575848083755155</v>
      </c>
      <c r="AM249" s="42">
        <v>0.99</v>
      </c>
      <c r="AN249" s="41">
        <v>8.2024361235286918</v>
      </c>
      <c r="AO249" s="41">
        <v>0.99</v>
      </c>
      <c r="AP249" s="41">
        <v>1.3255040229047104</v>
      </c>
      <c r="AQ249" s="41">
        <v>3.8266770412133124</v>
      </c>
      <c r="AR249" s="41">
        <v>0.99</v>
      </c>
      <c r="AS249" s="43"/>
      <c r="AT249" s="43">
        <v>0.41462962276048815</v>
      </c>
      <c r="AU249" s="64">
        <v>3.5898943802780452</v>
      </c>
      <c r="AV249" s="64">
        <v>1.1113375525014437</v>
      </c>
      <c r="AW249" s="65">
        <v>12.702876852277933</v>
      </c>
      <c r="AX249" s="65">
        <v>8.285289013665345</v>
      </c>
      <c r="AY249" s="65">
        <v>1.3388929524290003</v>
      </c>
      <c r="AZ249" s="65">
        <v>0.25871009999999994</v>
      </c>
      <c r="BA249" s="66">
        <v>1.7052871851799922</v>
      </c>
      <c r="BB249" s="66">
        <v>1.6688794727907992</v>
      </c>
      <c r="BC249" s="66">
        <v>5.6464422295930694</v>
      </c>
      <c r="BD249" s="66">
        <v>5.8974406937665318</v>
      </c>
    </row>
    <row r="250" spans="1:56" ht="12.75" customHeight="1" x14ac:dyDescent="0.25">
      <c r="A250" s="7" t="s">
        <v>563</v>
      </c>
      <c r="D250" s="3" t="s">
        <v>564</v>
      </c>
      <c r="E250" s="3" t="s">
        <v>29</v>
      </c>
      <c r="F250" s="6" t="s">
        <v>1367</v>
      </c>
      <c r="G250" s="3" t="s">
        <v>1368</v>
      </c>
      <c r="H250" s="2" t="s">
        <v>26</v>
      </c>
      <c r="I250" s="8">
        <v>34</v>
      </c>
      <c r="J250" s="2">
        <v>6</v>
      </c>
      <c r="S250" s="37">
        <v>4</v>
      </c>
      <c r="T250" s="37">
        <v>2</v>
      </c>
      <c r="V250" s="38">
        <v>2</v>
      </c>
      <c r="Y250" s="38">
        <v>4</v>
      </c>
      <c r="Z250" s="38">
        <v>13</v>
      </c>
      <c r="AA250" s="38">
        <v>9</v>
      </c>
      <c r="AC250" s="39">
        <v>0.99</v>
      </c>
      <c r="AD250" s="39">
        <v>0.99</v>
      </c>
      <c r="AE250" s="39">
        <v>0.99</v>
      </c>
      <c r="AF250" s="39">
        <v>0.99</v>
      </c>
      <c r="AG250" s="40">
        <v>0.99</v>
      </c>
      <c r="AH250" s="40">
        <v>0.99</v>
      </c>
      <c r="AI250" s="40">
        <v>4.2564058908657527</v>
      </c>
      <c r="AJ250" s="40">
        <v>2.7593438280376925</v>
      </c>
      <c r="AK250" s="41">
        <v>0.99</v>
      </c>
      <c r="AL250" s="41">
        <v>6.2879240418775773</v>
      </c>
      <c r="AM250" s="42">
        <v>0.99</v>
      </c>
      <c r="AN250" s="42">
        <v>0.99</v>
      </c>
      <c r="AO250" s="41">
        <v>7.417572228609572</v>
      </c>
      <c r="AP250" s="41">
        <v>17.231552297761237</v>
      </c>
      <c r="AQ250" s="41">
        <v>11.480031123639936</v>
      </c>
      <c r="AR250" s="41">
        <v>0.99</v>
      </c>
      <c r="AS250" s="43"/>
      <c r="AT250" s="43"/>
      <c r="AU250" s="64"/>
      <c r="AV250" s="64">
        <v>0.64828023895917553</v>
      </c>
      <c r="AW250" s="65">
        <v>6.3514384261389667</v>
      </c>
      <c r="AX250" s="65"/>
      <c r="AY250" s="65">
        <v>2.3230717230226823</v>
      </c>
      <c r="AZ250" s="65">
        <v>8.6236699999999999E-2</v>
      </c>
      <c r="BA250" s="66">
        <v>0.64828023895917553</v>
      </c>
      <c r="BB250" s="66"/>
      <c r="BC250" s="66">
        <v>2.9202489497205497</v>
      </c>
      <c r="BD250" s="66">
        <v>3.1750045113934235</v>
      </c>
    </row>
    <row r="251" spans="1:56" ht="12.75" customHeight="1" x14ac:dyDescent="0.25">
      <c r="A251" s="7" t="s">
        <v>565</v>
      </c>
      <c r="D251" s="3" t="s">
        <v>566</v>
      </c>
      <c r="E251" s="3" t="s">
        <v>80</v>
      </c>
      <c r="F251" s="6" t="s">
        <v>1380</v>
      </c>
      <c r="G251" s="3" t="s">
        <v>1381</v>
      </c>
      <c r="H251" s="2" t="s">
        <v>10</v>
      </c>
      <c r="I251" s="8">
        <v>34</v>
      </c>
      <c r="J251" s="2">
        <v>4</v>
      </c>
      <c r="S251" s="37">
        <v>11</v>
      </c>
      <c r="Y251" s="38">
        <v>2</v>
      </c>
      <c r="Z251" s="38">
        <v>12</v>
      </c>
      <c r="AA251" s="38">
        <v>9</v>
      </c>
      <c r="AC251" s="39">
        <v>0.99</v>
      </c>
      <c r="AD251" s="39">
        <v>0.99</v>
      </c>
      <c r="AE251" s="39">
        <v>0.99</v>
      </c>
      <c r="AF251" s="39">
        <v>0.99</v>
      </c>
      <c r="AG251" s="40">
        <v>0.99</v>
      </c>
      <c r="AH251" s="40">
        <v>0.99</v>
      </c>
      <c r="AI251" s="40">
        <v>11.70511619988082</v>
      </c>
      <c r="AJ251" s="40">
        <v>1</v>
      </c>
      <c r="AK251" s="41">
        <v>0.99</v>
      </c>
      <c r="AL251" s="41">
        <v>0.99</v>
      </c>
      <c r="AM251" s="42">
        <v>0.99</v>
      </c>
      <c r="AN251" s="42">
        <v>0.99</v>
      </c>
      <c r="AO251" s="41">
        <v>3.708786114304786</v>
      </c>
      <c r="AP251" s="41">
        <v>15.906048274856525</v>
      </c>
      <c r="AQ251" s="41">
        <v>11.480031123639936</v>
      </c>
      <c r="AR251" s="41">
        <v>0.99</v>
      </c>
      <c r="AS251" s="43"/>
      <c r="AT251" s="43"/>
      <c r="AU251" s="64"/>
      <c r="AV251" s="64">
        <v>8.5432727272727285E-2</v>
      </c>
      <c r="AW251" s="65"/>
      <c r="AX251" s="65"/>
      <c r="AY251" s="65">
        <v>4.2887477963495675</v>
      </c>
      <c r="AZ251" s="65">
        <v>8.6236699999999999E-2</v>
      </c>
      <c r="BA251" s="66">
        <v>8.5432727272727285E-2</v>
      </c>
      <c r="BB251" s="66"/>
      <c r="BC251" s="66">
        <v>2.1874922481747836</v>
      </c>
      <c r="BD251" s="66">
        <v>2.9716240942404917</v>
      </c>
    </row>
    <row r="252" spans="1:56" ht="12.75" customHeight="1" x14ac:dyDescent="0.25">
      <c r="A252" s="7" t="s">
        <v>561</v>
      </c>
      <c r="D252" s="3" t="s">
        <v>562</v>
      </c>
      <c r="E252" s="3" t="s">
        <v>80</v>
      </c>
      <c r="F252" s="6" t="s">
        <v>1493</v>
      </c>
      <c r="G252" s="3" t="s">
        <v>1494</v>
      </c>
      <c r="H252" s="2" t="s">
        <v>26</v>
      </c>
      <c r="I252" s="8">
        <v>34</v>
      </c>
      <c r="J252" s="2">
        <v>6</v>
      </c>
      <c r="Q252" s="37">
        <v>1</v>
      </c>
      <c r="S252" s="37">
        <v>5</v>
      </c>
      <c r="T252" s="37">
        <v>3</v>
      </c>
      <c r="Y252" s="38">
        <v>3</v>
      </c>
      <c r="Z252" s="38">
        <v>12</v>
      </c>
      <c r="AA252" s="38">
        <v>10</v>
      </c>
      <c r="AC252" s="39">
        <v>0.99</v>
      </c>
      <c r="AD252" s="39">
        <v>0.99</v>
      </c>
      <c r="AE252" s="39">
        <v>0.99</v>
      </c>
      <c r="AF252" s="39">
        <v>0.99</v>
      </c>
      <c r="AG252" s="40">
        <v>2.3523323375126441</v>
      </c>
      <c r="AH252" s="40">
        <v>0.99</v>
      </c>
      <c r="AI252" s="40">
        <v>5.3205073635821911</v>
      </c>
      <c r="AJ252" s="40">
        <v>4.1390157420565385</v>
      </c>
      <c r="AK252" s="41">
        <v>0.99</v>
      </c>
      <c r="AL252" s="41">
        <v>0.99</v>
      </c>
      <c r="AM252" s="42">
        <v>0.99</v>
      </c>
      <c r="AN252" s="42">
        <v>0.99</v>
      </c>
      <c r="AO252" s="41">
        <v>5.563179171457179</v>
      </c>
      <c r="AP252" s="41">
        <v>15.906048274856525</v>
      </c>
      <c r="AQ252" s="41">
        <v>12.755590137377707</v>
      </c>
      <c r="AR252" s="41">
        <v>0.99</v>
      </c>
      <c r="AS252" s="43"/>
      <c r="AT252" s="43"/>
      <c r="AU252" s="64">
        <v>2.3760932702147919</v>
      </c>
      <c r="AV252" s="64">
        <v>0.77793628675101056</v>
      </c>
      <c r="AW252" s="65"/>
      <c r="AX252" s="65"/>
      <c r="AY252" s="65">
        <v>2.8591651975663783</v>
      </c>
      <c r="AZ252" s="65">
        <v>7.7613029999999986E-2</v>
      </c>
      <c r="BA252" s="66">
        <v>1.5770147784829012</v>
      </c>
      <c r="BB252" s="66">
        <v>1.1300676404078771</v>
      </c>
      <c r="BC252" s="66">
        <v>1.4683891137831893</v>
      </c>
      <c r="BD252" s="66">
        <v>1.9668543999103256</v>
      </c>
    </row>
    <row r="253" spans="1:56" ht="12.75" customHeight="1" x14ac:dyDescent="0.25">
      <c r="A253" s="7" t="s">
        <v>553</v>
      </c>
      <c r="D253" s="3" t="s">
        <v>554</v>
      </c>
      <c r="E253" s="3" t="s">
        <v>175</v>
      </c>
      <c r="F253" s="6" t="s">
        <v>1374</v>
      </c>
      <c r="G253" s="3" t="s">
        <v>1375</v>
      </c>
      <c r="H253" s="2" t="s">
        <v>10</v>
      </c>
      <c r="I253" s="8">
        <v>34</v>
      </c>
      <c r="J253" s="2">
        <v>12</v>
      </c>
      <c r="O253" s="36">
        <v>2</v>
      </c>
      <c r="P253" s="36">
        <v>2</v>
      </c>
      <c r="Q253" s="37">
        <v>6</v>
      </c>
      <c r="R253" s="37">
        <v>1</v>
      </c>
      <c r="S253" s="37">
        <v>3</v>
      </c>
      <c r="T253" s="37">
        <v>2</v>
      </c>
      <c r="U253" s="38">
        <v>1</v>
      </c>
      <c r="V253" s="38">
        <v>2</v>
      </c>
      <c r="Y253" s="38">
        <v>4</v>
      </c>
      <c r="Z253" s="38">
        <v>5</v>
      </c>
      <c r="AA253" s="38">
        <v>3</v>
      </c>
      <c r="AB253" s="38">
        <v>3</v>
      </c>
      <c r="AC253" s="39">
        <v>0.99</v>
      </c>
      <c r="AD253" s="39">
        <v>0.99</v>
      </c>
      <c r="AE253" s="39">
        <v>13.419216317767043</v>
      </c>
      <c r="AF253" s="39">
        <v>7.4186727994361821</v>
      </c>
      <c r="AG253" s="40">
        <v>14.113994025075865</v>
      </c>
      <c r="AH253" s="40">
        <v>1.9657951641438967</v>
      </c>
      <c r="AI253" s="40">
        <v>3.1923044181493148</v>
      </c>
      <c r="AJ253" s="40">
        <v>2.7593438280376925</v>
      </c>
      <c r="AK253" s="41">
        <v>3.808798324128738</v>
      </c>
      <c r="AL253" s="41">
        <v>6.2879240418775773</v>
      </c>
      <c r="AM253" s="42">
        <v>0.99</v>
      </c>
      <c r="AN253" s="42">
        <v>0.99</v>
      </c>
      <c r="AO253" s="41">
        <v>7.417572228609572</v>
      </c>
      <c r="AP253" s="41">
        <v>6.6275201145235521</v>
      </c>
      <c r="AQ253" s="41">
        <v>3.8266770412133124</v>
      </c>
      <c r="AR253" s="41">
        <v>6.851192107426689</v>
      </c>
      <c r="AS253" s="43"/>
      <c r="AT253" s="43">
        <v>0.55283949701398427</v>
      </c>
      <c r="AU253" s="64">
        <v>7.1797887605560904</v>
      </c>
      <c r="AV253" s="64">
        <v>0.86437365194556726</v>
      </c>
      <c r="AW253" s="65">
        <v>1.6508944571949578</v>
      </c>
      <c r="AX253" s="65"/>
      <c r="AY253" s="65">
        <v>0.89348912423949312</v>
      </c>
      <c r="AZ253" s="65">
        <v>1.7903763588197668</v>
      </c>
      <c r="BA253" s="66">
        <v>2.8656673031718807</v>
      </c>
      <c r="BB253" s="66">
        <v>3.7393844873480684</v>
      </c>
      <c r="BC253" s="66">
        <v>1.4449199800847392</v>
      </c>
      <c r="BD253" s="66">
        <v>0.48261868157364546</v>
      </c>
    </row>
    <row r="254" spans="1:56" ht="12.75" customHeight="1" x14ac:dyDescent="0.25">
      <c r="A254" s="7" t="s">
        <v>557</v>
      </c>
      <c r="D254" s="3" t="s">
        <v>558</v>
      </c>
      <c r="E254" s="3" t="s">
        <v>80</v>
      </c>
      <c r="F254" s="6" t="s">
        <v>1508</v>
      </c>
      <c r="G254" s="3" t="s">
        <v>1509</v>
      </c>
      <c r="H254" s="2" t="s">
        <v>81</v>
      </c>
      <c r="I254" s="8">
        <v>34</v>
      </c>
      <c r="J254" s="2">
        <v>6</v>
      </c>
      <c r="R254" s="37">
        <v>10</v>
      </c>
      <c r="W254" s="38">
        <v>7</v>
      </c>
      <c r="X254" s="38">
        <v>9</v>
      </c>
      <c r="Y254" s="38">
        <v>4</v>
      </c>
      <c r="AA254" s="38">
        <v>2</v>
      </c>
      <c r="AB254" s="38">
        <v>2</v>
      </c>
      <c r="AC254" s="39">
        <v>0.99</v>
      </c>
      <c r="AD254" s="39">
        <v>0.99</v>
      </c>
      <c r="AE254" s="39">
        <v>0.99</v>
      </c>
      <c r="AF254" s="39">
        <v>0.99</v>
      </c>
      <c r="AG254" s="40">
        <v>0.99</v>
      </c>
      <c r="AH254" s="40">
        <v>19.657951641438967</v>
      </c>
      <c r="AI254" s="40">
        <v>1</v>
      </c>
      <c r="AJ254" s="40">
        <v>1</v>
      </c>
      <c r="AK254" s="41">
        <v>0.99</v>
      </c>
      <c r="AL254" s="41">
        <v>0.99</v>
      </c>
      <c r="AM254" s="41">
        <v>29.294831554718545</v>
      </c>
      <c r="AN254" s="41">
        <v>36.910962555879117</v>
      </c>
      <c r="AO254" s="41">
        <v>7.417572228609572</v>
      </c>
      <c r="AP254" s="41">
        <v>0.99</v>
      </c>
      <c r="AQ254" s="41">
        <v>2.5511180274755416</v>
      </c>
      <c r="AR254" s="41">
        <v>4.5674614049511257</v>
      </c>
      <c r="AS254" s="43"/>
      <c r="AT254" s="43"/>
      <c r="AU254" s="64">
        <v>5.0361299999999991E-2</v>
      </c>
      <c r="AV254" s="64"/>
      <c r="AW254" s="65"/>
      <c r="AX254" s="65">
        <v>1.2599820718181884</v>
      </c>
      <c r="AY254" s="65">
        <v>0.13346685000000008</v>
      </c>
      <c r="AZ254" s="65">
        <v>1.7903763588197668</v>
      </c>
      <c r="BA254" s="66">
        <v>5.0361299999999991E-2</v>
      </c>
      <c r="BB254" s="66"/>
      <c r="BC254" s="66">
        <v>1.0612750935459851</v>
      </c>
      <c r="BD254" s="66">
        <v>0.84613865738121941</v>
      </c>
    </row>
    <row r="255" spans="1:56" ht="12.75" customHeight="1" x14ac:dyDescent="0.25">
      <c r="A255" s="7" t="s">
        <v>555</v>
      </c>
      <c r="D255" s="3" t="s">
        <v>556</v>
      </c>
      <c r="E255" s="3" t="s">
        <v>175</v>
      </c>
      <c r="F255" s="6" t="s">
        <v>1854</v>
      </c>
      <c r="G255" s="3" t="s">
        <v>1855</v>
      </c>
      <c r="H255" s="2" t="s">
        <v>36</v>
      </c>
      <c r="I255" s="8">
        <v>34</v>
      </c>
      <c r="J255" s="2">
        <v>12</v>
      </c>
      <c r="M255" s="36">
        <v>1</v>
      </c>
      <c r="O255" s="36">
        <v>3</v>
      </c>
      <c r="P255" s="36">
        <v>4</v>
      </c>
      <c r="S255" s="37">
        <v>7</v>
      </c>
      <c r="T255" s="37">
        <v>4</v>
      </c>
      <c r="U255" s="38">
        <v>1</v>
      </c>
      <c r="W255" s="38">
        <v>2</v>
      </c>
      <c r="X255" s="38">
        <v>1</v>
      </c>
      <c r="Y255" s="38">
        <v>2</v>
      </c>
      <c r="Z255" s="38">
        <v>2</v>
      </c>
      <c r="AA255" s="38">
        <v>4</v>
      </c>
      <c r="AB255" s="38">
        <v>3</v>
      </c>
      <c r="AC255" s="39">
        <v>11.393414606357528</v>
      </c>
      <c r="AD255" s="39">
        <v>0.99</v>
      </c>
      <c r="AE255" s="39">
        <v>20.128824476650564</v>
      </c>
      <c r="AF255" s="39">
        <v>14.837345598872364</v>
      </c>
      <c r="AG255" s="40">
        <v>0.99</v>
      </c>
      <c r="AH255" s="40">
        <v>0.99</v>
      </c>
      <c r="AI255" s="40">
        <v>7.448710309015067</v>
      </c>
      <c r="AJ255" s="40">
        <v>5.518687656075385</v>
      </c>
      <c r="AK255" s="41">
        <v>3.808798324128738</v>
      </c>
      <c r="AL255" s="41">
        <v>0.99</v>
      </c>
      <c r="AM255" s="41">
        <v>8.3699518727767259</v>
      </c>
      <c r="AN255" s="41">
        <v>4.1012180617643459</v>
      </c>
      <c r="AO255" s="41">
        <v>3.708786114304786</v>
      </c>
      <c r="AP255" s="41">
        <v>2.6510080458094207</v>
      </c>
      <c r="AQ255" s="41">
        <v>5.1022360549510832</v>
      </c>
      <c r="AR255" s="41">
        <v>6.851192107426689</v>
      </c>
      <c r="AS255" s="43">
        <v>8.6892299999999978E-2</v>
      </c>
      <c r="AT255" s="43">
        <v>0.73711932935197899</v>
      </c>
      <c r="AU255" s="64"/>
      <c r="AV255" s="64">
        <v>0.74089170166762919</v>
      </c>
      <c r="AW255" s="65">
        <v>0.25992449999999995</v>
      </c>
      <c r="AX255" s="65">
        <v>0.48999302792929555</v>
      </c>
      <c r="AY255" s="65">
        <v>0.71479129939159447</v>
      </c>
      <c r="AZ255" s="65">
        <v>1.342782269114825</v>
      </c>
      <c r="BA255" s="66">
        <v>0.52163444367320277</v>
      </c>
      <c r="BB255" s="66">
        <v>0.37650246521424086</v>
      </c>
      <c r="BC255" s="66">
        <v>0.70187277410892879</v>
      </c>
      <c r="BD255" s="66">
        <v>0.46588380987580952</v>
      </c>
    </row>
    <row r="256" spans="1:56" ht="12.75" customHeight="1" x14ac:dyDescent="0.25">
      <c r="A256" s="7" t="s">
        <v>559</v>
      </c>
      <c r="D256" s="3" t="s">
        <v>560</v>
      </c>
      <c r="E256" s="3" t="s">
        <v>29</v>
      </c>
      <c r="F256" s="6">
        <v>26.9</v>
      </c>
      <c r="G256" s="3" t="s">
        <v>1356</v>
      </c>
      <c r="H256" s="2" t="s">
        <v>26</v>
      </c>
      <c r="I256" s="8">
        <v>34</v>
      </c>
      <c r="J256" s="2">
        <v>4</v>
      </c>
      <c r="Q256" s="37">
        <v>7</v>
      </c>
      <c r="R256" s="37">
        <v>9</v>
      </c>
      <c r="S256" s="37">
        <v>7</v>
      </c>
      <c r="T256" s="37">
        <v>11</v>
      </c>
      <c r="AC256" s="39">
        <v>0.99</v>
      </c>
      <c r="AD256" s="39">
        <v>0.99</v>
      </c>
      <c r="AE256" s="39">
        <v>0.99</v>
      </c>
      <c r="AF256" s="39">
        <v>0.99</v>
      </c>
      <c r="AG256" s="40">
        <v>16.466326362588507</v>
      </c>
      <c r="AH256" s="40">
        <v>17.692156477295068</v>
      </c>
      <c r="AI256" s="40">
        <v>7.448710309015067</v>
      </c>
      <c r="AJ256" s="40">
        <v>15.176391054207309</v>
      </c>
      <c r="AK256" s="41">
        <v>0.99</v>
      </c>
      <c r="AL256" s="41">
        <v>0.99</v>
      </c>
      <c r="AM256" s="42">
        <v>0.99</v>
      </c>
      <c r="AN256" s="42">
        <v>0.99</v>
      </c>
      <c r="AO256" s="41">
        <v>0.99</v>
      </c>
      <c r="AP256" s="41">
        <v>0.99</v>
      </c>
      <c r="AQ256" s="41">
        <v>0.99</v>
      </c>
      <c r="AR256" s="41">
        <v>0.99</v>
      </c>
      <c r="AS256" s="43"/>
      <c r="AT256" s="43"/>
      <c r="AU256" s="64">
        <v>0.93071335784986364</v>
      </c>
      <c r="AV256" s="64">
        <v>2.0374521795859803</v>
      </c>
      <c r="AW256" s="65"/>
      <c r="AX256" s="65"/>
      <c r="AY256" s="65"/>
      <c r="AZ256" s="65"/>
      <c r="BA256" s="66">
        <v>1.4840827687179221</v>
      </c>
      <c r="BB256" s="66">
        <v>0.78258252585201726</v>
      </c>
      <c r="BD256" s="66"/>
    </row>
    <row r="257" spans="1:97" ht="12.75" customHeight="1" x14ac:dyDescent="0.25">
      <c r="A257" s="7" t="s">
        <v>567</v>
      </c>
      <c r="B257" s="2">
        <v>21</v>
      </c>
      <c r="C257" s="1" t="s">
        <v>487</v>
      </c>
      <c r="D257" s="3" t="s">
        <v>568</v>
      </c>
      <c r="E257" s="3" t="s">
        <v>29</v>
      </c>
      <c r="F257" s="6" t="s">
        <v>1608</v>
      </c>
      <c r="G257" s="3" t="s">
        <v>1609</v>
      </c>
      <c r="H257" s="2" t="s">
        <v>26</v>
      </c>
      <c r="I257" s="8">
        <v>33.9</v>
      </c>
      <c r="J257" s="2">
        <v>7</v>
      </c>
      <c r="Q257" s="37">
        <v>4</v>
      </c>
      <c r="R257" s="37">
        <v>1.3</v>
      </c>
      <c r="S257" s="37">
        <v>9.5</v>
      </c>
      <c r="T257" s="37">
        <v>8.1</v>
      </c>
      <c r="Y257" s="38">
        <v>1</v>
      </c>
      <c r="AA257" s="38">
        <v>4.4000000000000004</v>
      </c>
      <c r="AB257" s="38">
        <v>5.6</v>
      </c>
      <c r="AC257" s="39">
        <v>0.99</v>
      </c>
      <c r="AD257" s="39">
        <v>0.99</v>
      </c>
      <c r="AE257" s="39">
        <v>0.99</v>
      </c>
      <c r="AF257" s="39">
        <v>0.99</v>
      </c>
      <c r="AG257" s="40">
        <v>9.4093293500505766</v>
      </c>
      <c r="AH257" s="40">
        <v>2.5555337133870655</v>
      </c>
      <c r="AI257" s="40">
        <v>10.108963990806163</v>
      </c>
      <c r="AJ257" s="40">
        <v>11.175342503552654</v>
      </c>
      <c r="AK257" s="41">
        <v>0.99</v>
      </c>
      <c r="AL257" s="41">
        <v>0.99</v>
      </c>
      <c r="AM257" s="42">
        <v>0.99</v>
      </c>
      <c r="AN257" s="42">
        <v>0.99</v>
      </c>
      <c r="AO257" s="41">
        <v>1.854393057152393</v>
      </c>
      <c r="AP257" s="41">
        <v>0.99</v>
      </c>
      <c r="AQ257" s="41">
        <v>5.6124596604461914</v>
      </c>
      <c r="AR257" s="41">
        <v>12.788891933863153</v>
      </c>
      <c r="AS257" s="43"/>
      <c r="AT257" s="43"/>
      <c r="AU257" s="64">
        <v>3.6819429541313289</v>
      </c>
      <c r="AV257" s="64">
        <v>1.105488407488278</v>
      </c>
      <c r="AW257" s="65"/>
      <c r="AX257" s="65"/>
      <c r="AY257" s="65">
        <v>0.53386740000000033</v>
      </c>
      <c r="AZ257" s="65">
        <v>2.278660820316067</v>
      </c>
      <c r="BA257" s="66">
        <v>2.3937156808098035</v>
      </c>
      <c r="BB257" s="66">
        <v>1.8218284813502132</v>
      </c>
      <c r="BC257" s="66">
        <v>1.4062641101580335</v>
      </c>
      <c r="BD257" s="66">
        <v>1.2337552592751611</v>
      </c>
    </row>
    <row r="258" spans="1:97" ht="12.75" customHeight="1" x14ac:dyDescent="0.25">
      <c r="A258" s="7" t="s">
        <v>569</v>
      </c>
      <c r="C258" s="1" t="s">
        <v>570</v>
      </c>
      <c r="D258" s="3" t="s">
        <v>304</v>
      </c>
      <c r="E258" s="3" t="s">
        <v>29</v>
      </c>
      <c r="F258" s="6">
        <v>29.6</v>
      </c>
      <c r="G258" s="3" t="s">
        <v>1478</v>
      </c>
      <c r="H258" s="2" t="s">
        <v>26</v>
      </c>
      <c r="I258" s="8">
        <v>33.5</v>
      </c>
      <c r="J258" s="2">
        <v>4</v>
      </c>
      <c r="T258" s="37">
        <v>1.5</v>
      </c>
      <c r="Y258" s="38">
        <v>11</v>
      </c>
      <c r="Z258" s="38">
        <v>12</v>
      </c>
      <c r="AA258" s="38">
        <v>9</v>
      </c>
      <c r="AC258" s="39">
        <v>0.99</v>
      </c>
      <c r="AD258" s="39">
        <v>0.99</v>
      </c>
      <c r="AE258" s="39">
        <v>0.99</v>
      </c>
      <c r="AF258" s="39">
        <v>0.99</v>
      </c>
      <c r="AG258" s="40">
        <v>0.99</v>
      </c>
      <c r="AH258" s="40">
        <v>0.99</v>
      </c>
      <c r="AI258" s="40">
        <v>1</v>
      </c>
      <c r="AJ258" s="40">
        <v>2.0695078710282693</v>
      </c>
      <c r="AK258" s="41">
        <v>0.99</v>
      </c>
      <c r="AL258" s="41">
        <v>0.99</v>
      </c>
      <c r="AM258" s="42">
        <v>0.99</v>
      </c>
      <c r="AN258" s="42">
        <v>0.99</v>
      </c>
      <c r="AO258" s="41">
        <v>20.398323628676323</v>
      </c>
      <c r="AP258" s="41">
        <v>15.906048274856525</v>
      </c>
      <c r="AQ258" s="41">
        <v>11.480031123639936</v>
      </c>
      <c r="AR258" s="41">
        <v>0.99</v>
      </c>
      <c r="AS258" s="43"/>
      <c r="AT258" s="43"/>
      <c r="AU258" s="64"/>
      <c r="AV258" s="64">
        <v>2.0695078710282693</v>
      </c>
      <c r="AW258" s="65"/>
      <c r="AX258" s="65"/>
      <c r="AY258" s="65">
        <v>0.77977232660901219</v>
      </c>
      <c r="AZ258" s="65">
        <v>8.6236699999999999E-2</v>
      </c>
      <c r="BA258" s="66">
        <v>2.0695078710282693</v>
      </c>
      <c r="BB258" s="66"/>
      <c r="BC258" s="66">
        <v>0.43300451330450607</v>
      </c>
      <c r="BD258" s="66">
        <v>0.49040374456969388</v>
      </c>
    </row>
    <row r="259" spans="1:97" ht="12.75" customHeight="1" x14ac:dyDescent="0.25">
      <c r="A259" s="7" t="s">
        <v>573</v>
      </c>
      <c r="D259" s="3" t="s">
        <v>574</v>
      </c>
      <c r="E259" s="3" t="s">
        <v>29</v>
      </c>
      <c r="F259" s="6" t="s">
        <v>1798</v>
      </c>
      <c r="G259" s="3" t="s">
        <v>1799</v>
      </c>
      <c r="H259" s="2" t="s">
        <v>26</v>
      </c>
      <c r="I259" s="8">
        <v>33</v>
      </c>
      <c r="J259" s="2">
        <v>8</v>
      </c>
      <c r="Q259" s="37">
        <v>5</v>
      </c>
      <c r="R259" s="37">
        <v>11</v>
      </c>
      <c r="S259" s="37">
        <v>2</v>
      </c>
      <c r="T259" s="37">
        <v>2</v>
      </c>
      <c r="U259" s="38">
        <v>5</v>
      </c>
      <c r="Z259" s="38">
        <v>4</v>
      </c>
      <c r="AA259" s="38">
        <v>2</v>
      </c>
      <c r="AB259" s="38">
        <v>2</v>
      </c>
      <c r="AC259" s="39">
        <v>0.99</v>
      </c>
      <c r="AD259" s="39">
        <v>0.99</v>
      </c>
      <c r="AE259" s="39">
        <v>0.99</v>
      </c>
      <c r="AF259" s="39">
        <v>0.99</v>
      </c>
      <c r="AG259" s="40">
        <v>11.761661687563221</v>
      </c>
      <c r="AH259" s="40">
        <v>21.623746805582861</v>
      </c>
      <c r="AI259" s="40">
        <v>2.1282029454328764</v>
      </c>
      <c r="AJ259" s="40">
        <v>2.7593438280376925</v>
      </c>
      <c r="AK259" s="41">
        <v>19.043991620643691</v>
      </c>
      <c r="AL259" s="41">
        <v>0.99</v>
      </c>
      <c r="AM259" s="42">
        <v>0.99</v>
      </c>
      <c r="AN259" s="42">
        <v>0.99</v>
      </c>
      <c r="AO259" s="41">
        <v>0.99</v>
      </c>
      <c r="AP259" s="41">
        <v>5.3020160916188415</v>
      </c>
      <c r="AQ259" s="41">
        <v>2.5511180274755416</v>
      </c>
      <c r="AR259" s="41">
        <v>4.5674614049511257</v>
      </c>
      <c r="AS259" s="43"/>
      <c r="AT259" s="43"/>
      <c r="AU259" s="64">
        <v>0.543923390951219</v>
      </c>
      <c r="AV259" s="64">
        <v>1.2965604779183511</v>
      </c>
      <c r="AW259" s="65">
        <v>5.1984899999999987E-2</v>
      </c>
      <c r="AX259" s="65"/>
      <c r="AY259" s="65">
        <v>5.3555718097160012</v>
      </c>
      <c r="AZ259" s="65">
        <v>1.7903763588197668</v>
      </c>
      <c r="BA259" s="66">
        <v>0.92024193443478497</v>
      </c>
      <c r="BB259" s="66">
        <v>0.53219478796694852</v>
      </c>
      <c r="BC259" s="66">
        <v>2.3993110228452559</v>
      </c>
      <c r="BD259" s="66">
        <v>2.7037214346187008</v>
      </c>
    </row>
    <row r="260" spans="1:97" ht="12.75" customHeight="1" x14ac:dyDescent="0.25">
      <c r="A260" s="7" t="s">
        <v>571</v>
      </c>
      <c r="D260" s="3" t="s">
        <v>572</v>
      </c>
      <c r="E260" s="3" t="s">
        <v>175</v>
      </c>
      <c r="F260" s="6" t="s">
        <v>1860</v>
      </c>
      <c r="G260" s="3" t="s">
        <v>1861</v>
      </c>
      <c r="H260" s="2" t="s">
        <v>26</v>
      </c>
      <c r="I260" s="8">
        <v>33</v>
      </c>
      <c r="J260" s="2">
        <v>14</v>
      </c>
      <c r="M260" s="36">
        <v>1</v>
      </c>
      <c r="N260" s="36">
        <v>1</v>
      </c>
      <c r="O260" s="36">
        <v>4</v>
      </c>
      <c r="P260" s="36">
        <v>4</v>
      </c>
      <c r="Q260" s="37">
        <v>2</v>
      </c>
      <c r="R260" s="37">
        <v>3</v>
      </c>
      <c r="S260" s="37">
        <v>3</v>
      </c>
      <c r="T260" s="37">
        <v>1</v>
      </c>
      <c r="V260" s="38">
        <v>1</v>
      </c>
      <c r="W260" s="38">
        <v>3</v>
      </c>
      <c r="X260" s="38">
        <v>2</v>
      </c>
      <c r="Y260" s="38">
        <v>3</v>
      </c>
      <c r="AA260" s="38">
        <v>4</v>
      </c>
      <c r="AB260" s="38">
        <v>1</v>
      </c>
      <c r="AC260" s="39">
        <v>11.393414606357528</v>
      </c>
      <c r="AD260" s="39">
        <v>14.536996656490768</v>
      </c>
      <c r="AE260" s="39">
        <v>26.838432635534087</v>
      </c>
      <c r="AF260" s="39">
        <v>14.837345598872364</v>
      </c>
      <c r="AG260" s="40">
        <v>4.7046646750252883</v>
      </c>
      <c r="AH260" s="40">
        <v>5.89738549243169</v>
      </c>
      <c r="AI260" s="40">
        <v>3.1923044181493148</v>
      </c>
      <c r="AJ260" s="40">
        <v>1.3796719140188463</v>
      </c>
      <c r="AK260" s="41">
        <v>0.99</v>
      </c>
      <c r="AL260" s="41">
        <v>3.1439620209387886</v>
      </c>
      <c r="AM260" s="41">
        <v>12.55492780916509</v>
      </c>
      <c r="AN260" s="41">
        <v>8.2024361235286918</v>
      </c>
      <c r="AO260" s="41">
        <v>5.563179171457179</v>
      </c>
      <c r="AP260" s="41">
        <v>0.99</v>
      </c>
      <c r="AQ260" s="41">
        <v>5.1022360549510832</v>
      </c>
      <c r="AR260" s="41">
        <v>2.2837307024755629</v>
      </c>
      <c r="AS260" s="43">
        <v>1.2759121965401945</v>
      </c>
      <c r="AT260" s="43">
        <v>0.55283949701398427</v>
      </c>
      <c r="AU260" s="64">
        <v>0.79775430672845449</v>
      </c>
      <c r="AV260" s="64">
        <v>0.43218682597278363</v>
      </c>
      <c r="AW260" s="65">
        <v>3.1757192130694833</v>
      </c>
      <c r="AX260" s="65">
        <v>0.65332403723906074</v>
      </c>
      <c r="AY260" s="65">
        <v>0.17795580000000011</v>
      </c>
      <c r="AZ260" s="65">
        <v>0.44759408970494169</v>
      </c>
      <c r="BA260" s="66">
        <v>0.76467320656385429</v>
      </c>
      <c r="BB260" s="66">
        <v>0.37322038968967453</v>
      </c>
      <c r="BC260" s="66">
        <v>1.1136482850033715</v>
      </c>
      <c r="BD260" s="66">
        <v>1.3884263926020273</v>
      </c>
    </row>
    <row r="261" spans="1:97" ht="12.75" customHeight="1" x14ac:dyDescent="0.25">
      <c r="A261" s="7" t="s">
        <v>575</v>
      </c>
      <c r="D261" s="3" t="s">
        <v>576</v>
      </c>
      <c r="E261" s="3" t="s">
        <v>80</v>
      </c>
      <c r="F261" s="6">
        <v>26.16</v>
      </c>
      <c r="G261" s="3" t="s">
        <v>1472</v>
      </c>
      <c r="H261" s="2" t="s">
        <v>81</v>
      </c>
      <c r="I261" s="8">
        <v>32.799999999999997</v>
      </c>
      <c r="J261" s="2">
        <v>7</v>
      </c>
      <c r="P261" s="36">
        <v>2</v>
      </c>
      <c r="Q261" s="37">
        <v>2</v>
      </c>
      <c r="R261" s="37">
        <v>4.8</v>
      </c>
      <c r="S261" s="37">
        <v>10</v>
      </c>
      <c r="T261" s="37">
        <v>4</v>
      </c>
      <c r="U261" s="38">
        <v>6</v>
      </c>
      <c r="Y261" s="38">
        <v>4</v>
      </c>
      <c r="AC261" s="39">
        <v>0.99</v>
      </c>
      <c r="AD261" s="39">
        <v>0.99</v>
      </c>
      <c r="AE261" s="39">
        <v>0.99</v>
      </c>
      <c r="AF261" s="39">
        <v>7.4186727994361821</v>
      </c>
      <c r="AG261" s="40">
        <v>4.7046646750252883</v>
      </c>
      <c r="AH261" s="40">
        <v>9.4358167878907029</v>
      </c>
      <c r="AI261" s="40">
        <v>10.641014727164382</v>
      </c>
      <c r="AJ261" s="40">
        <v>5.518687656075385</v>
      </c>
      <c r="AK261" s="41">
        <v>22.852789944772429</v>
      </c>
      <c r="AL261" s="41">
        <v>0.99</v>
      </c>
      <c r="AM261" s="42">
        <v>0.99</v>
      </c>
      <c r="AN261" s="42">
        <v>0.99</v>
      </c>
      <c r="AO261" s="41">
        <v>7.417572228609572</v>
      </c>
      <c r="AP261" s="41">
        <v>0.99</v>
      </c>
      <c r="AQ261" s="41">
        <v>0.99</v>
      </c>
      <c r="AR261" s="41">
        <v>0.99</v>
      </c>
      <c r="AS261" s="43"/>
      <c r="AT261" s="43">
        <v>7.4936088883193763</v>
      </c>
      <c r="AU261" s="64">
        <v>0.49859644170528417</v>
      </c>
      <c r="AV261" s="64">
        <v>0.51862419116734038</v>
      </c>
      <c r="AW261" s="65">
        <v>4.3320749999999991E-2</v>
      </c>
      <c r="AX261" s="65"/>
      <c r="AY261" s="65">
        <v>0.13346685000000008</v>
      </c>
      <c r="AZ261" s="65"/>
      <c r="BA261" s="66">
        <v>2.836943173730667</v>
      </c>
      <c r="BB261" s="66">
        <v>4.0328032385372596</v>
      </c>
      <c r="BC261" s="66">
        <v>8.8393800000000036E-2</v>
      </c>
      <c r="BD261" s="66">
        <v>6.374291860752071E-2</v>
      </c>
    </row>
    <row r="262" spans="1:97" ht="12.75" customHeight="1" x14ac:dyDescent="0.25">
      <c r="A262" s="18" t="s">
        <v>579</v>
      </c>
      <c r="B262" s="19"/>
      <c r="C262" s="9"/>
      <c r="D262" s="20" t="s">
        <v>580</v>
      </c>
      <c r="E262" s="20"/>
      <c r="F262" s="21" t="s">
        <v>1495</v>
      </c>
      <c r="G262" s="20" t="s">
        <v>1496</v>
      </c>
      <c r="H262" s="19" t="s">
        <v>26</v>
      </c>
      <c r="I262" s="45">
        <v>32</v>
      </c>
      <c r="J262" s="19">
        <v>8</v>
      </c>
      <c r="K262" s="19"/>
      <c r="L262" s="19"/>
      <c r="M262" s="46"/>
      <c r="N262" s="46"/>
      <c r="O262" s="46"/>
      <c r="P262" s="46"/>
      <c r="Q262" s="47"/>
      <c r="R262" s="47"/>
      <c r="S262" s="47"/>
      <c r="T262" s="47">
        <v>1</v>
      </c>
      <c r="U262" s="48"/>
      <c r="V262" s="48">
        <v>2</v>
      </c>
      <c r="W262" s="48">
        <v>2</v>
      </c>
      <c r="X262" s="48">
        <v>2</v>
      </c>
      <c r="Y262" s="48">
        <v>5</v>
      </c>
      <c r="Z262" s="48">
        <v>9</v>
      </c>
      <c r="AA262" s="48">
        <v>7</v>
      </c>
      <c r="AB262" s="48">
        <v>4</v>
      </c>
      <c r="AC262" s="49">
        <v>0.99</v>
      </c>
      <c r="AD262" s="49">
        <v>0.99</v>
      </c>
      <c r="AE262" s="49">
        <v>0.99</v>
      </c>
      <c r="AF262" s="49">
        <v>0.99</v>
      </c>
      <c r="AG262" s="50">
        <v>0.99</v>
      </c>
      <c r="AH262" s="50">
        <v>0.99</v>
      </c>
      <c r="AI262" s="40">
        <v>1</v>
      </c>
      <c r="AJ262" s="50">
        <v>1.3796719140188463</v>
      </c>
      <c r="AK262" s="41">
        <v>0.99</v>
      </c>
      <c r="AL262" s="42">
        <v>6.2879240418775773</v>
      </c>
      <c r="AM262" s="42">
        <v>8.3699518727767259</v>
      </c>
      <c r="AN262" s="42">
        <v>8.2024361235286918</v>
      </c>
      <c r="AO262" s="42">
        <v>9.271965285761965</v>
      </c>
      <c r="AP262" s="42">
        <v>11.929536206142394</v>
      </c>
      <c r="AQ262" s="42">
        <v>8.9289130961643952</v>
      </c>
      <c r="AR262" s="42">
        <v>9.1349228099022515</v>
      </c>
      <c r="AS262" s="43"/>
      <c r="AT262" s="43"/>
      <c r="AU262" s="64"/>
      <c r="AV262" s="64">
        <v>1.3796719140188463</v>
      </c>
      <c r="AW262" s="65">
        <v>6.3514384261389667</v>
      </c>
      <c r="AX262" s="65">
        <v>0.97998605585859111</v>
      </c>
      <c r="AY262" s="65">
        <v>1.2866243389048702</v>
      </c>
      <c r="AZ262" s="65">
        <v>1.0230722050398668</v>
      </c>
      <c r="BA262" s="66">
        <v>1.3796719140188463</v>
      </c>
      <c r="BB262" s="66"/>
      <c r="BC262" s="66">
        <v>2.4102802564855734</v>
      </c>
      <c r="BD262" s="66">
        <v>2.6309325354129216</v>
      </c>
    </row>
    <row r="263" spans="1:97" ht="12.75" customHeight="1" x14ac:dyDescent="0.25">
      <c r="A263" s="7" t="s">
        <v>577</v>
      </c>
      <c r="D263" s="3" t="s">
        <v>578</v>
      </c>
      <c r="E263" s="3" t="s">
        <v>11</v>
      </c>
      <c r="F263" s="6">
        <v>19.7</v>
      </c>
      <c r="G263" s="3" t="s">
        <v>1613</v>
      </c>
      <c r="H263" s="2" t="s">
        <v>10</v>
      </c>
      <c r="I263" s="8">
        <v>32</v>
      </c>
      <c r="J263" s="2">
        <v>9</v>
      </c>
      <c r="O263" s="36">
        <v>6</v>
      </c>
      <c r="P263" s="36">
        <v>13</v>
      </c>
      <c r="Q263" s="37">
        <v>2</v>
      </c>
      <c r="R263" s="37">
        <v>4</v>
      </c>
      <c r="S263" s="37">
        <v>3</v>
      </c>
      <c r="T263" s="37">
        <v>1</v>
      </c>
      <c r="X263" s="38">
        <v>1</v>
      </c>
      <c r="Z263" s="38">
        <v>1</v>
      </c>
      <c r="AA263" s="38">
        <v>1</v>
      </c>
      <c r="AC263" s="39">
        <v>0.99</v>
      </c>
      <c r="AD263" s="39">
        <v>0.99</v>
      </c>
      <c r="AE263" s="39">
        <v>40.257648953301128</v>
      </c>
      <c r="AF263" s="39">
        <v>48.221373196335179</v>
      </c>
      <c r="AG263" s="40">
        <v>4.7046646750252883</v>
      </c>
      <c r="AH263" s="40">
        <v>7.8631806565755866</v>
      </c>
      <c r="AI263" s="40">
        <v>3.1923044181493148</v>
      </c>
      <c r="AJ263" s="40">
        <v>1.3796719140188463</v>
      </c>
      <c r="AK263" s="41">
        <v>0.99</v>
      </c>
      <c r="AL263" s="41">
        <v>0.99</v>
      </c>
      <c r="AM263" s="42">
        <v>0.99</v>
      </c>
      <c r="AN263" s="41">
        <v>4.1012180617643459</v>
      </c>
      <c r="AO263" s="41">
        <v>0.99</v>
      </c>
      <c r="AP263" s="41">
        <v>1.3255040229047104</v>
      </c>
      <c r="AQ263" s="41">
        <v>1.2755590137377708</v>
      </c>
      <c r="AR263" s="41">
        <v>0.99</v>
      </c>
      <c r="AS263" s="43"/>
      <c r="AT263" s="43">
        <v>1.1978189101969658</v>
      </c>
      <c r="AU263" s="64">
        <v>0.59831573004634087</v>
      </c>
      <c r="AV263" s="64">
        <v>0.43218682597278363</v>
      </c>
      <c r="AW263" s="65"/>
      <c r="AX263" s="65">
        <v>4.1426445068326725</v>
      </c>
      <c r="AY263" s="65">
        <v>1.3388929524290003</v>
      </c>
      <c r="AZ263" s="65">
        <v>0.77613029999999983</v>
      </c>
      <c r="BA263" s="66">
        <v>0.74277382207203013</v>
      </c>
      <c r="BB263" s="66">
        <v>0.40273965208574025</v>
      </c>
      <c r="BC263" s="66">
        <v>2.0858892530872244</v>
      </c>
      <c r="BD263" s="66">
        <v>1.8032906258003334</v>
      </c>
    </row>
    <row r="264" spans="1:97" ht="12.75" customHeight="1" x14ac:dyDescent="0.25">
      <c r="A264" s="7" t="s">
        <v>581</v>
      </c>
      <c r="D264" s="3" t="s">
        <v>582</v>
      </c>
      <c r="E264" s="3" t="s">
        <v>80</v>
      </c>
      <c r="F264" s="6">
        <v>30.7</v>
      </c>
      <c r="G264" s="3" t="s">
        <v>1421</v>
      </c>
      <c r="H264" s="2" t="s">
        <v>26</v>
      </c>
      <c r="I264" s="8">
        <v>32</v>
      </c>
      <c r="J264" s="2">
        <v>8</v>
      </c>
      <c r="Q264" s="37">
        <v>7.9</v>
      </c>
      <c r="R264" s="37">
        <v>3.3</v>
      </c>
      <c r="S264" s="37">
        <v>3.2</v>
      </c>
      <c r="T264" s="37">
        <v>5.2</v>
      </c>
      <c r="W264" s="38">
        <v>1</v>
      </c>
      <c r="Y264" s="38">
        <v>5.4</v>
      </c>
      <c r="Z264" s="38">
        <v>4</v>
      </c>
      <c r="AB264" s="38">
        <v>2</v>
      </c>
      <c r="AC264" s="39">
        <v>0.99</v>
      </c>
      <c r="AD264" s="39">
        <v>0.99</v>
      </c>
      <c r="AE264" s="39">
        <v>0.99</v>
      </c>
      <c r="AF264" s="39">
        <v>0.99</v>
      </c>
      <c r="AG264" s="40">
        <v>18.583425466349887</v>
      </c>
      <c r="AH264" s="40">
        <v>6.4871240416748588</v>
      </c>
      <c r="AI264" s="40">
        <v>3.4051247126926021</v>
      </c>
      <c r="AJ264" s="40">
        <v>7.1742939528980001</v>
      </c>
      <c r="AK264" s="41">
        <v>0.99</v>
      </c>
      <c r="AL264" s="41">
        <v>0.99</v>
      </c>
      <c r="AM264" s="41">
        <v>4.184975936388363</v>
      </c>
      <c r="AN264" s="42">
        <v>0.99</v>
      </c>
      <c r="AO264" s="41">
        <v>10.013722508622921</v>
      </c>
      <c r="AP264" s="41">
        <v>5.3020160916188415</v>
      </c>
      <c r="AQ264" s="41">
        <v>0.99</v>
      </c>
      <c r="AR264" s="41">
        <v>4.5674614049511257</v>
      </c>
      <c r="AS264" s="43"/>
      <c r="AT264" s="43"/>
      <c r="AU264" s="64">
        <v>2.8646631923430865</v>
      </c>
      <c r="AV264" s="64">
        <v>2.1069107766173203</v>
      </c>
      <c r="AW264" s="65"/>
      <c r="AX264" s="65">
        <v>0.23656050000000015</v>
      </c>
      <c r="AY264" s="65">
        <v>0.52947503658636641</v>
      </c>
      <c r="AZ264" s="65">
        <v>4.6135973787385112</v>
      </c>
      <c r="BA264" s="66">
        <v>2.4857869844802032</v>
      </c>
      <c r="BB264" s="66">
        <v>0.53581187162017907</v>
      </c>
      <c r="BC264" s="66">
        <v>1.7932109717749594</v>
      </c>
      <c r="BD264" s="66">
        <v>2.4469132279005072</v>
      </c>
    </row>
    <row r="265" spans="1:97" ht="12.75" customHeight="1" x14ac:dyDescent="0.25">
      <c r="A265" s="7" t="s">
        <v>583</v>
      </c>
      <c r="D265" s="3" t="s">
        <v>584</v>
      </c>
      <c r="E265" s="3" t="s">
        <v>29</v>
      </c>
      <c r="F265" s="6" t="s">
        <v>1542</v>
      </c>
      <c r="G265" s="3" t="s">
        <v>1543</v>
      </c>
      <c r="H265" s="2" t="s">
        <v>26</v>
      </c>
      <c r="I265" s="8">
        <v>31.8</v>
      </c>
      <c r="J265" s="2">
        <v>8</v>
      </c>
      <c r="S265" s="37">
        <v>6.3</v>
      </c>
      <c r="T265" s="37">
        <v>2</v>
      </c>
      <c r="U265" s="38">
        <v>6</v>
      </c>
      <c r="V265" s="38">
        <v>5</v>
      </c>
      <c r="X265" s="38">
        <v>4</v>
      </c>
      <c r="Y265" s="38">
        <v>3.5</v>
      </c>
      <c r="AA265" s="38">
        <v>1</v>
      </c>
      <c r="AB265" s="38">
        <v>4</v>
      </c>
      <c r="AC265" s="39">
        <v>0.99</v>
      </c>
      <c r="AD265" s="39">
        <v>0.99</v>
      </c>
      <c r="AE265" s="39">
        <v>0.99</v>
      </c>
      <c r="AF265" s="39">
        <v>0.99</v>
      </c>
      <c r="AG265" s="40">
        <v>0.99</v>
      </c>
      <c r="AH265" s="40">
        <v>0.99</v>
      </c>
      <c r="AI265" s="40">
        <v>6.703839278113561</v>
      </c>
      <c r="AJ265" s="40">
        <v>2.7593438280376925</v>
      </c>
      <c r="AK265" s="41">
        <v>22.852789944772429</v>
      </c>
      <c r="AL265" s="41">
        <v>15.719810104693943</v>
      </c>
      <c r="AM265" s="42">
        <v>0.99</v>
      </c>
      <c r="AN265" s="41">
        <v>16.404872247057384</v>
      </c>
      <c r="AO265" s="41">
        <v>6.4903757000333755</v>
      </c>
      <c r="AP265" s="41">
        <v>0.99</v>
      </c>
      <c r="AQ265" s="41">
        <v>1.2755590137377708</v>
      </c>
      <c r="AR265" s="41">
        <v>9.1349228099022515</v>
      </c>
      <c r="AS265" s="43"/>
      <c r="AT265" s="43"/>
      <c r="AU265" s="64"/>
      <c r="AV265" s="64">
        <v>0.41160650092646062</v>
      </c>
      <c r="AW265" s="65">
        <v>0.68787269049789901</v>
      </c>
      <c r="AX265" s="65">
        <v>16.57057802733069</v>
      </c>
      <c r="AY265" s="65">
        <v>0.15253354285714293</v>
      </c>
      <c r="AZ265" s="65">
        <v>7.161505435279067</v>
      </c>
      <c r="BA265" s="66">
        <v>0.41160650092646062</v>
      </c>
      <c r="BB265" s="66"/>
      <c r="BC265" s="66">
        <v>6.1431224239911995</v>
      </c>
      <c r="BD265" s="66">
        <v>7.6466951274137944</v>
      </c>
    </row>
    <row r="266" spans="1:97" ht="12.75" customHeight="1" x14ac:dyDescent="0.25">
      <c r="A266" s="7" t="s">
        <v>585</v>
      </c>
      <c r="B266" s="2">
        <v>28</v>
      </c>
      <c r="C266" s="1" t="s">
        <v>492</v>
      </c>
      <c r="D266" s="3" t="s">
        <v>586</v>
      </c>
      <c r="E266" s="3" t="s">
        <v>587</v>
      </c>
      <c r="F266" s="6" t="s">
        <v>1338</v>
      </c>
      <c r="G266" s="3" t="s">
        <v>1339</v>
      </c>
      <c r="H266" s="2" t="s">
        <v>26</v>
      </c>
      <c r="I266" s="8">
        <v>31.5</v>
      </c>
      <c r="J266" s="2">
        <v>8</v>
      </c>
      <c r="Q266" s="37">
        <v>1.7</v>
      </c>
      <c r="R266" s="37">
        <v>1.3</v>
      </c>
      <c r="S266" s="37">
        <v>4</v>
      </c>
      <c r="T266" s="37">
        <v>3</v>
      </c>
      <c r="U266" s="38">
        <v>1</v>
      </c>
      <c r="Y266" s="38">
        <v>1.7</v>
      </c>
      <c r="Z266" s="38">
        <v>13</v>
      </c>
      <c r="AA266" s="38">
        <v>5.8</v>
      </c>
      <c r="AC266" s="39">
        <v>0.99</v>
      </c>
      <c r="AD266" s="39">
        <v>0.99</v>
      </c>
      <c r="AE266" s="39">
        <v>0.99</v>
      </c>
      <c r="AF266" s="39">
        <v>0.99</v>
      </c>
      <c r="AG266" s="40">
        <v>3.998964973771495</v>
      </c>
      <c r="AH266" s="40">
        <v>2.5555337133870655</v>
      </c>
      <c r="AI266" s="40">
        <v>4.2564058908657527</v>
      </c>
      <c r="AJ266" s="40">
        <v>4.1390157420565385</v>
      </c>
      <c r="AK266" s="41">
        <v>3.808798324128738</v>
      </c>
      <c r="AL266" s="41">
        <v>0.99</v>
      </c>
      <c r="AM266" s="42">
        <v>0.99</v>
      </c>
      <c r="AN266" s="42">
        <v>0.99</v>
      </c>
      <c r="AO266" s="41">
        <v>3.152468197159068</v>
      </c>
      <c r="AP266" s="41">
        <v>17.231552297761237</v>
      </c>
      <c r="AQ266" s="41">
        <v>7.3982422796790708</v>
      </c>
      <c r="AR266" s="41">
        <v>0.99</v>
      </c>
      <c r="AS266" s="43"/>
      <c r="AT266" s="43"/>
      <c r="AU266" s="64">
        <v>1.5648257555058147</v>
      </c>
      <c r="AV266" s="64">
        <v>0.97242035843876318</v>
      </c>
      <c r="AW266" s="65">
        <v>0.25992449999999995</v>
      </c>
      <c r="AX266" s="65"/>
      <c r="AY266" s="65">
        <v>5.4660511129945473</v>
      </c>
      <c r="AZ266" s="65">
        <v>0.13381556896551722</v>
      </c>
      <c r="BA266" s="66">
        <v>1.2686230569722889</v>
      </c>
      <c r="BB266" s="66">
        <v>0.41889387347762164</v>
      </c>
      <c r="BC266" s="66">
        <v>1.9532637273200217</v>
      </c>
      <c r="BD266" s="66">
        <v>3.0428165042173045</v>
      </c>
    </row>
    <row r="267" spans="1:97" ht="12.75" customHeight="1" x14ac:dyDescent="0.25">
      <c r="A267" s="7" t="s">
        <v>588</v>
      </c>
      <c r="D267" s="3" t="s">
        <v>589</v>
      </c>
      <c r="E267" s="3" t="s">
        <v>80</v>
      </c>
      <c r="F267" s="6">
        <v>34.99</v>
      </c>
      <c r="G267" s="3" t="s">
        <v>1422</v>
      </c>
      <c r="H267" s="2" t="s">
        <v>26</v>
      </c>
      <c r="I267" s="8">
        <v>31.5</v>
      </c>
      <c r="J267" s="2">
        <v>7</v>
      </c>
      <c r="R267" s="37">
        <v>2</v>
      </c>
      <c r="S267" s="37">
        <v>13</v>
      </c>
      <c r="T267" s="37">
        <v>2</v>
      </c>
      <c r="W267" s="38">
        <v>2</v>
      </c>
      <c r="Y267" s="38">
        <v>1.5</v>
      </c>
      <c r="Z267" s="38">
        <v>6</v>
      </c>
      <c r="AA267" s="38">
        <v>5</v>
      </c>
      <c r="AC267" s="39">
        <v>0.99</v>
      </c>
      <c r="AD267" s="39">
        <v>0.99</v>
      </c>
      <c r="AE267" s="39">
        <v>0.99</v>
      </c>
      <c r="AF267" s="39">
        <v>0.99</v>
      </c>
      <c r="AG267" s="40">
        <v>0.99</v>
      </c>
      <c r="AH267" s="40">
        <v>3.9315903282877933</v>
      </c>
      <c r="AI267" s="40">
        <v>13.833319145313697</v>
      </c>
      <c r="AJ267" s="40">
        <v>2.7593438280376925</v>
      </c>
      <c r="AK267" s="41">
        <v>0.99</v>
      </c>
      <c r="AL267" s="41">
        <v>0.99</v>
      </c>
      <c r="AM267" s="41">
        <v>8.3699518727767259</v>
      </c>
      <c r="AN267" s="42">
        <v>0.99</v>
      </c>
      <c r="AO267" s="41">
        <v>2.7815895857285895</v>
      </c>
      <c r="AP267" s="41">
        <v>7.9530241374282626</v>
      </c>
      <c r="AQ267" s="41">
        <v>6.3777950686888536</v>
      </c>
      <c r="AR267" s="41">
        <v>0.99</v>
      </c>
      <c r="AS267" s="43"/>
      <c r="AT267" s="43"/>
      <c r="AU267" s="64">
        <v>0.25180649999999993</v>
      </c>
      <c r="AV267" s="64">
        <v>0.19947084275666938</v>
      </c>
      <c r="AW267" s="65"/>
      <c r="AX267" s="65">
        <v>0.11828025000000007</v>
      </c>
      <c r="AY267" s="65">
        <v>2.8591651975663783</v>
      </c>
      <c r="AZ267" s="65">
        <v>0.15522605999999997</v>
      </c>
      <c r="BA267" s="66">
        <v>0.22563867137833465</v>
      </c>
      <c r="BB267" s="66">
        <v>3.7006898134614059E-2</v>
      </c>
      <c r="BC267" s="66">
        <v>1.0442238358554594</v>
      </c>
      <c r="BD267" s="66">
        <v>1.5718938762066452</v>
      </c>
    </row>
    <row r="268" spans="1:97" ht="12.75" customHeight="1" x14ac:dyDescent="0.25">
      <c r="A268" s="7" t="s">
        <v>590</v>
      </c>
      <c r="B268" s="2">
        <v>41</v>
      </c>
      <c r="C268" s="1" t="s">
        <v>591</v>
      </c>
      <c r="D268" s="3" t="s">
        <v>592</v>
      </c>
      <c r="E268" s="3" t="s">
        <v>80</v>
      </c>
      <c r="F268" s="6">
        <v>31.1</v>
      </c>
      <c r="G268" s="3" t="s">
        <v>1369</v>
      </c>
      <c r="H268" s="2" t="s">
        <v>26</v>
      </c>
      <c r="I268" s="8">
        <v>31.3</v>
      </c>
      <c r="J268" s="2">
        <v>4</v>
      </c>
      <c r="S268" s="37">
        <v>6.4</v>
      </c>
      <c r="V268" s="38">
        <v>1.2</v>
      </c>
      <c r="Z268" s="38">
        <v>21.7</v>
      </c>
      <c r="AA268" s="38">
        <v>2</v>
      </c>
      <c r="AC268" s="39">
        <v>0.99</v>
      </c>
      <c r="AD268" s="39">
        <v>0.99</v>
      </c>
      <c r="AE268" s="39">
        <v>0.99</v>
      </c>
      <c r="AF268" s="39">
        <v>0.99</v>
      </c>
      <c r="AG268" s="40">
        <v>0.99</v>
      </c>
      <c r="AH268" s="40">
        <v>0.99</v>
      </c>
      <c r="AI268" s="40">
        <v>6.8102494253852042</v>
      </c>
      <c r="AJ268" s="40">
        <v>1</v>
      </c>
      <c r="AK268" s="41">
        <v>0.99</v>
      </c>
      <c r="AL268" s="41">
        <v>3.7727544251265464</v>
      </c>
      <c r="AM268" s="42">
        <v>0.99</v>
      </c>
      <c r="AN268" s="42">
        <v>0.99</v>
      </c>
      <c r="AO268" s="41">
        <v>0.99</v>
      </c>
      <c r="AP268" s="41">
        <v>28.763437297032215</v>
      </c>
      <c r="AQ268" s="41">
        <v>2.5511180274755416</v>
      </c>
      <c r="AR268" s="41">
        <v>0.99</v>
      </c>
      <c r="AS268" s="43"/>
      <c r="AT268" s="43"/>
      <c r="AU268" s="64"/>
      <c r="AV268" s="64">
        <v>0.14683750000000001</v>
      </c>
      <c r="AW268" s="65">
        <v>3.81086305568338</v>
      </c>
      <c r="AX268" s="65"/>
      <c r="AY268" s="65">
        <v>29.053977067709308</v>
      </c>
      <c r="AZ268" s="65">
        <v>0.38806514999999991</v>
      </c>
      <c r="BA268" s="66">
        <v>0.14683750000000001</v>
      </c>
      <c r="BB268" s="66"/>
      <c r="BC268" s="66">
        <v>11.084301757797563</v>
      </c>
      <c r="BD268" s="66">
        <v>15.656015119867712</v>
      </c>
    </row>
    <row r="269" spans="1:97" ht="12.75" customHeight="1" x14ac:dyDescent="0.25">
      <c r="A269" s="7" t="s">
        <v>593</v>
      </c>
      <c r="B269" s="2">
        <v>41</v>
      </c>
      <c r="C269" s="1" t="s">
        <v>591</v>
      </c>
      <c r="D269" s="3" t="s">
        <v>594</v>
      </c>
      <c r="E269" s="3" t="s">
        <v>80</v>
      </c>
      <c r="F269" s="6">
        <v>31.1</v>
      </c>
      <c r="G269" s="3" t="s">
        <v>1369</v>
      </c>
      <c r="H269" s="2" t="s">
        <v>26</v>
      </c>
      <c r="I269" s="8">
        <v>31.3</v>
      </c>
      <c r="J269" s="2">
        <v>4</v>
      </c>
      <c r="S269" s="37">
        <v>6.4</v>
      </c>
      <c r="V269" s="38">
        <v>1.2</v>
      </c>
      <c r="Z269" s="38">
        <v>21.7</v>
      </c>
      <c r="AA269" s="38">
        <v>2</v>
      </c>
      <c r="AC269" s="39">
        <v>0.99</v>
      </c>
      <c r="AD269" s="39">
        <v>0.99</v>
      </c>
      <c r="AE269" s="39">
        <v>0.99</v>
      </c>
      <c r="AF269" s="39">
        <v>0.99</v>
      </c>
      <c r="AG269" s="40">
        <v>0.99</v>
      </c>
      <c r="AH269" s="40">
        <v>0.99</v>
      </c>
      <c r="AI269" s="40">
        <v>6.8102494253852042</v>
      </c>
      <c r="AJ269" s="40">
        <v>1</v>
      </c>
      <c r="AK269" s="41">
        <v>0.99</v>
      </c>
      <c r="AL269" s="41">
        <v>3.7727544251265464</v>
      </c>
      <c r="AM269" s="42">
        <v>0.99</v>
      </c>
      <c r="AN269" s="42">
        <v>0.99</v>
      </c>
      <c r="AO269" s="41">
        <v>0.99</v>
      </c>
      <c r="AP269" s="41">
        <v>28.763437297032215</v>
      </c>
      <c r="AQ269" s="41">
        <v>2.5511180274755416</v>
      </c>
      <c r="AR269" s="41">
        <v>0.99</v>
      </c>
      <c r="AS269" s="43"/>
      <c r="AT269" s="43"/>
      <c r="AU269" s="64"/>
      <c r="AV269" s="64">
        <v>0.14683750000000001</v>
      </c>
      <c r="AW269" s="65">
        <v>3.81086305568338</v>
      </c>
      <c r="AX269" s="65"/>
      <c r="AY269" s="65">
        <v>29.053977067709308</v>
      </c>
      <c r="AZ269" s="65">
        <v>0.38806514999999991</v>
      </c>
      <c r="BA269" s="66">
        <v>0.14683750000000001</v>
      </c>
      <c r="BB269" s="66"/>
      <c r="BC269" s="66">
        <v>11.084301757797563</v>
      </c>
      <c r="BD269" s="66">
        <v>15.656015119867712</v>
      </c>
    </row>
    <row r="270" spans="1:97" ht="12.75" customHeight="1" x14ac:dyDescent="0.25">
      <c r="A270" s="7" t="s">
        <v>602</v>
      </c>
      <c r="D270" s="3" t="s">
        <v>603</v>
      </c>
      <c r="E270" s="3" t="s">
        <v>214</v>
      </c>
      <c r="F270" s="6" t="s">
        <v>1386</v>
      </c>
      <c r="G270" s="3" t="s">
        <v>1387</v>
      </c>
      <c r="H270" s="2" t="s">
        <v>81</v>
      </c>
      <c r="I270" s="8">
        <v>31</v>
      </c>
      <c r="J270" s="2">
        <v>7</v>
      </c>
      <c r="S270" s="37">
        <v>4</v>
      </c>
      <c r="T270" s="37">
        <v>3</v>
      </c>
      <c r="U270" s="38">
        <v>4</v>
      </c>
      <c r="W270" s="38">
        <v>2</v>
      </c>
      <c r="Z270" s="38">
        <v>8</v>
      </c>
      <c r="AA270" s="38">
        <v>6</v>
      </c>
      <c r="AB270" s="38">
        <v>4</v>
      </c>
      <c r="AC270" s="39">
        <v>0.99</v>
      </c>
      <c r="AD270" s="39">
        <v>0.99</v>
      </c>
      <c r="AE270" s="39">
        <v>0.99</v>
      </c>
      <c r="AF270" s="39">
        <v>0.99</v>
      </c>
      <c r="AG270" s="40">
        <v>0.99</v>
      </c>
      <c r="AH270" s="40">
        <v>0.99</v>
      </c>
      <c r="AI270" s="40">
        <v>4.2564058908657527</v>
      </c>
      <c r="AJ270" s="40">
        <v>4.1390157420565385</v>
      </c>
      <c r="AK270" s="41">
        <v>15.235193296514952</v>
      </c>
      <c r="AL270" s="41">
        <v>0.99</v>
      </c>
      <c r="AM270" s="41">
        <v>8.3699518727767259</v>
      </c>
      <c r="AN270" s="42">
        <v>0.99</v>
      </c>
      <c r="AO270" s="41">
        <v>0.99</v>
      </c>
      <c r="AP270" s="41">
        <v>10.604032183237683</v>
      </c>
      <c r="AQ270" s="41">
        <v>7.6533540824266248</v>
      </c>
      <c r="AR270" s="41">
        <v>9.1349228099022515</v>
      </c>
      <c r="AS270" s="43"/>
      <c r="AT270" s="43"/>
      <c r="AU270" s="64"/>
      <c r="AV270" s="64">
        <v>0.97242035843876318</v>
      </c>
      <c r="AW270" s="65">
        <v>6.4981124999999987E-2</v>
      </c>
      <c r="AX270" s="65">
        <v>0.11828025000000007</v>
      </c>
      <c r="AY270" s="65">
        <v>10.711143619432002</v>
      </c>
      <c r="AZ270" s="65">
        <v>1.1935842392131777</v>
      </c>
      <c r="BA270" s="66">
        <v>0.97242035843876318</v>
      </c>
      <c r="BB270" s="66"/>
      <c r="BC270" s="66">
        <v>3.0219973084112954</v>
      </c>
      <c r="BD270" s="66">
        <v>5.1523969440822031</v>
      </c>
    </row>
    <row r="271" spans="1:97" ht="12.75" customHeight="1" x14ac:dyDescent="0.25">
      <c r="A271" s="7" t="s">
        <v>597</v>
      </c>
      <c r="D271" s="3" t="s">
        <v>598</v>
      </c>
      <c r="E271" s="3" t="s">
        <v>175</v>
      </c>
      <c r="F271" s="6" t="s">
        <v>1826</v>
      </c>
      <c r="G271" s="3" t="s">
        <v>1827</v>
      </c>
      <c r="H271" s="2" t="s">
        <v>10</v>
      </c>
      <c r="I271" s="8">
        <v>31</v>
      </c>
      <c r="J271" s="2">
        <v>12</v>
      </c>
      <c r="N271" s="36">
        <v>1</v>
      </c>
      <c r="O271" s="36">
        <v>1</v>
      </c>
      <c r="P271" s="36">
        <v>1</v>
      </c>
      <c r="S271" s="37">
        <v>5</v>
      </c>
      <c r="T271" s="37">
        <v>4</v>
      </c>
      <c r="V271" s="38">
        <v>4</v>
      </c>
      <c r="W271" s="38">
        <v>2</v>
      </c>
      <c r="X271" s="38">
        <v>1</v>
      </c>
      <c r="Y271" s="38">
        <v>6</v>
      </c>
      <c r="Z271" s="38">
        <v>1</v>
      </c>
      <c r="AA271" s="38">
        <v>2</v>
      </c>
      <c r="AB271" s="38">
        <v>3</v>
      </c>
      <c r="AC271" s="39">
        <v>0.99</v>
      </c>
      <c r="AD271" s="39">
        <v>14.536996656490768</v>
      </c>
      <c r="AE271" s="39">
        <v>6.7096081588835217</v>
      </c>
      <c r="AF271" s="39">
        <v>3.709336399718091</v>
      </c>
      <c r="AG271" s="40">
        <v>0.99</v>
      </c>
      <c r="AH271" s="40">
        <v>0.99</v>
      </c>
      <c r="AI271" s="40">
        <v>5.3205073635821911</v>
      </c>
      <c r="AJ271" s="40">
        <v>5.518687656075385</v>
      </c>
      <c r="AK271" s="41">
        <v>0.99</v>
      </c>
      <c r="AL271" s="41">
        <v>12.575848083755155</v>
      </c>
      <c r="AM271" s="41">
        <v>8.3699518727767259</v>
      </c>
      <c r="AN271" s="41">
        <v>4.1012180617643459</v>
      </c>
      <c r="AO271" s="41">
        <v>11.126358342914358</v>
      </c>
      <c r="AP271" s="41">
        <v>1.3255040229047104</v>
      </c>
      <c r="AQ271" s="41">
        <v>2.5511180274755416</v>
      </c>
      <c r="AR271" s="41">
        <v>6.851192107426689</v>
      </c>
      <c r="AS271" s="43">
        <v>14.683835006556331</v>
      </c>
      <c r="AT271" s="43">
        <v>0.55283949701398427</v>
      </c>
      <c r="AU271" s="64"/>
      <c r="AV271" s="64">
        <v>1.0372483823346808</v>
      </c>
      <c r="AW271" s="65">
        <v>12.702876852277933</v>
      </c>
      <c r="AX271" s="65">
        <v>0.48999302792929555</v>
      </c>
      <c r="AY271" s="65">
        <v>0.11913188323193241</v>
      </c>
      <c r="AZ271" s="65">
        <v>2.68556453822965</v>
      </c>
      <c r="BA271" s="66">
        <v>5.4246409619683318</v>
      </c>
      <c r="BB271" s="66">
        <v>8.0223543151960577</v>
      </c>
      <c r="BC271" s="66">
        <v>3.9993915754172034</v>
      </c>
      <c r="BD271" s="66">
        <v>5.9118268719599829</v>
      </c>
      <c r="CR271" s="13"/>
      <c r="CS271" s="13"/>
    </row>
    <row r="272" spans="1:97" ht="12.75" customHeight="1" x14ac:dyDescent="0.25">
      <c r="A272" s="7" t="s">
        <v>599</v>
      </c>
      <c r="D272" s="3" t="s">
        <v>387</v>
      </c>
      <c r="E272" s="3" t="s">
        <v>11</v>
      </c>
      <c r="F272" s="6">
        <v>27.4</v>
      </c>
      <c r="G272" s="3" t="s">
        <v>1347</v>
      </c>
      <c r="H272" s="2" t="s">
        <v>10</v>
      </c>
      <c r="I272" s="8">
        <v>31</v>
      </c>
      <c r="J272" s="2">
        <v>7</v>
      </c>
      <c r="O272" s="36">
        <v>10</v>
      </c>
      <c r="P272" s="36">
        <v>7</v>
      </c>
      <c r="S272" s="37">
        <v>4</v>
      </c>
      <c r="T272" s="37">
        <v>1</v>
      </c>
      <c r="W272" s="38">
        <v>4</v>
      </c>
      <c r="Z272" s="38">
        <v>3</v>
      </c>
      <c r="AB272" s="38">
        <v>2</v>
      </c>
      <c r="AC272" s="39">
        <v>0.99</v>
      </c>
      <c r="AD272" s="39">
        <v>0.99</v>
      </c>
      <c r="AE272" s="39">
        <v>67.096081588835219</v>
      </c>
      <c r="AF272" s="39">
        <v>25.965354798026638</v>
      </c>
      <c r="AG272" s="40">
        <v>0.99</v>
      </c>
      <c r="AH272" s="40">
        <v>0.99</v>
      </c>
      <c r="AI272" s="40">
        <v>4.2564058908657527</v>
      </c>
      <c r="AJ272" s="40">
        <v>1.3796719140188463</v>
      </c>
      <c r="AK272" s="41">
        <v>0.99</v>
      </c>
      <c r="AL272" s="41">
        <v>0.99</v>
      </c>
      <c r="AM272" s="41">
        <v>16.739903745553452</v>
      </c>
      <c r="AN272" s="42">
        <v>0.99</v>
      </c>
      <c r="AO272" s="41">
        <v>0.99</v>
      </c>
      <c r="AP272" s="41">
        <v>3.9765120687141313</v>
      </c>
      <c r="AQ272" s="41">
        <v>0.99</v>
      </c>
      <c r="AR272" s="41">
        <v>4.5674614049511257</v>
      </c>
      <c r="AS272" s="43"/>
      <c r="AT272" s="43">
        <v>0.38698764790978896</v>
      </c>
      <c r="AU272" s="64"/>
      <c r="AV272" s="64">
        <v>0.32414011947958776</v>
      </c>
      <c r="AW272" s="65"/>
      <c r="AX272" s="65">
        <v>5.9140125000000036E-2</v>
      </c>
      <c r="AY272" s="65">
        <v>4.0166788572870011</v>
      </c>
      <c r="AZ272" s="65">
        <v>4.6135973787385112</v>
      </c>
      <c r="BA272" s="66">
        <v>0.35556388369468839</v>
      </c>
      <c r="BB272" s="66">
        <v>4.4439913533809598E-2</v>
      </c>
      <c r="BC272" s="66">
        <v>2.8964721203418371</v>
      </c>
      <c r="BD272" s="66">
        <v>2.4752611113084289</v>
      </c>
    </row>
    <row r="273" spans="1:95" ht="12.75" customHeight="1" x14ac:dyDescent="0.25">
      <c r="A273" s="7" t="s">
        <v>595</v>
      </c>
      <c r="D273" s="3" t="s">
        <v>596</v>
      </c>
      <c r="E273" s="3" t="s">
        <v>11</v>
      </c>
      <c r="F273" s="6">
        <v>29.6</v>
      </c>
      <c r="G273" s="3" t="s">
        <v>1478</v>
      </c>
      <c r="H273" s="2" t="s">
        <v>10</v>
      </c>
      <c r="I273" s="8">
        <v>31</v>
      </c>
      <c r="J273" s="2">
        <v>7</v>
      </c>
      <c r="P273" s="36">
        <v>1</v>
      </c>
      <c r="Q273" s="37">
        <v>2</v>
      </c>
      <c r="R273" s="37">
        <v>1</v>
      </c>
      <c r="Y273" s="38">
        <v>4</v>
      </c>
      <c r="Z273" s="38">
        <v>3</v>
      </c>
      <c r="AA273" s="38">
        <v>8</v>
      </c>
      <c r="AB273" s="38">
        <v>12</v>
      </c>
      <c r="AC273" s="39">
        <v>0.99</v>
      </c>
      <c r="AD273" s="39">
        <v>0.99</v>
      </c>
      <c r="AE273" s="39">
        <v>0.99</v>
      </c>
      <c r="AF273" s="39">
        <v>3.709336399718091</v>
      </c>
      <c r="AG273" s="40">
        <v>4.7046646750252883</v>
      </c>
      <c r="AH273" s="40">
        <v>1.9657951641438967</v>
      </c>
      <c r="AI273" s="40">
        <v>1</v>
      </c>
      <c r="AJ273" s="40">
        <v>1</v>
      </c>
      <c r="AK273" s="41">
        <v>0.99</v>
      </c>
      <c r="AL273" s="41">
        <v>0.99</v>
      </c>
      <c r="AM273" s="42">
        <v>0.99</v>
      </c>
      <c r="AN273" s="42">
        <v>0.99</v>
      </c>
      <c r="AO273" s="41">
        <v>7.417572228609572</v>
      </c>
      <c r="AP273" s="41">
        <v>3.9765120687141313</v>
      </c>
      <c r="AQ273" s="41">
        <v>10.204472109902166</v>
      </c>
      <c r="AR273" s="41">
        <v>27.404768429706756</v>
      </c>
      <c r="AS273" s="43"/>
      <c r="AT273" s="43">
        <v>3.7468044441596882</v>
      </c>
      <c r="AU273" s="64">
        <v>2.3932629201853635</v>
      </c>
      <c r="AV273" s="64"/>
      <c r="AW273" s="65"/>
      <c r="AX273" s="65"/>
      <c r="AY273" s="65">
        <v>0.53609347454369594</v>
      </c>
      <c r="AZ273" s="65">
        <v>2.68556453822965</v>
      </c>
      <c r="BA273" s="66">
        <v>3.070033682172526</v>
      </c>
      <c r="BB273" s="66">
        <v>0.95709839021981746</v>
      </c>
      <c r="BC273" s="66">
        <v>1.610829006386673</v>
      </c>
      <c r="BD273" s="66">
        <v>1.5199055650965996</v>
      </c>
    </row>
    <row r="274" spans="1:95" ht="12.75" customHeight="1" x14ac:dyDescent="0.25">
      <c r="A274" s="7" t="s">
        <v>604</v>
      </c>
      <c r="C274" s="1" t="s">
        <v>605</v>
      </c>
      <c r="D274" s="3" t="s">
        <v>606</v>
      </c>
      <c r="E274" s="3"/>
      <c r="F274" s="6">
        <v>29.4</v>
      </c>
      <c r="G274" s="3" t="s">
        <v>1430</v>
      </c>
      <c r="H274" s="2" t="s">
        <v>26</v>
      </c>
      <c r="I274" s="8">
        <v>31</v>
      </c>
      <c r="J274" s="2">
        <v>6</v>
      </c>
      <c r="Q274" s="37">
        <v>3</v>
      </c>
      <c r="R274" s="37">
        <v>1</v>
      </c>
      <c r="S274" s="37">
        <v>4</v>
      </c>
      <c r="Y274" s="38">
        <v>5</v>
      </c>
      <c r="Z274" s="38">
        <v>13</v>
      </c>
      <c r="AA274" s="38">
        <v>5</v>
      </c>
      <c r="AC274" s="39">
        <v>0.99</v>
      </c>
      <c r="AD274" s="39">
        <v>0.99</v>
      </c>
      <c r="AE274" s="39">
        <v>0.99</v>
      </c>
      <c r="AF274" s="39">
        <v>0.99</v>
      </c>
      <c r="AG274" s="40">
        <v>7.0569970125379324</v>
      </c>
      <c r="AH274" s="40">
        <v>1.9657951641438967</v>
      </c>
      <c r="AI274" s="40">
        <v>4.2564058908657527</v>
      </c>
      <c r="AJ274" s="40">
        <v>1</v>
      </c>
      <c r="AK274" s="41">
        <v>0.99</v>
      </c>
      <c r="AL274" s="41">
        <v>0.99</v>
      </c>
      <c r="AM274" s="42">
        <v>0.99</v>
      </c>
      <c r="AN274" s="42">
        <v>0.99</v>
      </c>
      <c r="AO274" s="41">
        <v>9.271965285761965</v>
      </c>
      <c r="AP274" s="41">
        <v>17.231552297761237</v>
      </c>
      <c r="AQ274" s="41">
        <v>6.3777950686888536</v>
      </c>
      <c r="AR274" s="41">
        <v>0.99</v>
      </c>
      <c r="AS274" s="43"/>
      <c r="AT274" s="43"/>
      <c r="AU274" s="64">
        <v>3.5898943802780452</v>
      </c>
      <c r="AV274" s="64">
        <v>0.23494000000000001</v>
      </c>
      <c r="AW274" s="65"/>
      <c r="AX274" s="65"/>
      <c r="AY274" s="65">
        <v>1.858457378418146</v>
      </c>
      <c r="AZ274" s="65">
        <v>0.15522605999999997</v>
      </c>
      <c r="BA274" s="66">
        <v>1.9124171901390226</v>
      </c>
      <c r="BB274" s="66">
        <v>2.372310992866117</v>
      </c>
      <c r="BC274" s="66">
        <v>1.0068417192090731</v>
      </c>
      <c r="BD274" s="66">
        <v>1.2043664151827747</v>
      </c>
    </row>
    <row r="275" spans="1:95" ht="12.75" customHeight="1" x14ac:dyDescent="0.25">
      <c r="A275" s="7" t="s">
        <v>600</v>
      </c>
      <c r="D275" s="3" t="s">
        <v>601</v>
      </c>
      <c r="E275" s="3" t="s">
        <v>2</v>
      </c>
      <c r="F275" s="6">
        <v>19.100000000000001</v>
      </c>
      <c r="G275" s="3" t="s">
        <v>1382</v>
      </c>
      <c r="H275" s="2" t="s">
        <v>10</v>
      </c>
      <c r="I275" s="8">
        <v>31</v>
      </c>
      <c r="J275" s="2">
        <v>3</v>
      </c>
      <c r="S275" s="37">
        <v>8</v>
      </c>
      <c r="Z275" s="38">
        <v>1</v>
      </c>
      <c r="AA275" s="38">
        <v>22</v>
      </c>
      <c r="AC275" s="39">
        <v>0.99</v>
      </c>
      <c r="AD275" s="39">
        <v>0.99</v>
      </c>
      <c r="AE275" s="39">
        <v>0.99</v>
      </c>
      <c r="AF275" s="39">
        <v>0.99</v>
      </c>
      <c r="AG275" s="40">
        <v>0.99</v>
      </c>
      <c r="AH275" s="40">
        <v>0.99</v>
      </c>
      <c r="AI275" s="40">
        <v>8.5128117817315054</v>
      </c>
      <c r="AJ275" s="40">
        <v>1</v>
      </c>
      <c r="AK275" s="41">
        <v>0.99</v>
      </c>
      <c r="AL275" s="41">
        <v>0.99</v>
      </c>
      <c r="AM275" s="42">
        <v>0.99</v>
      </c>
      <c r="AN275" s="42">
        <v>0.99</v>
      </c>
      <c r="AO275" s="41">
        <v>0.99</v>
      </c>
      <c r="AP275" s="41">
        <v>1.3255040229047104</v>
      </c>
      <c r="AQ275" s="41">
        <v>28.062298302230957</v>
      </c>
      <c r="AR275" s="41">
        <v>0.99</v>
      </c>
      <c r="AS275" s="43"/>
      <c r="AT275" s="43"/>
      <c r="AU275" s="64"/>
      <c r="AV275" s="64">
        <v>0.11747</v>
      </c>
      <c r="AW275" s="65"/>
      <c r="AX275" s="65"/>
      <c r="AY275" s="65">
        <v>1.3388929524290003</v>
      </c>
      <c r="AZ275" s="65">
        <v>3.5278649999999995E-2</v>
      </c>
      <c r="BA275" s="66">
        <v>0.11747</v>
      </c>
      <c r="BB275" s="66"/>
      <c r="BC275" s="66">
        <v>0.68708580121450014</v>
      </c>
      <c r="BD275" s="66">
        <v>0.92179451329931694</v>
      </c>
    </row>
    <row r="276" spans="1:95" ht="12.75" customHeight="1" x14ac:dyDescent="0.25">
      <c r="A276" s="7" t="s">
        <v>607</v>
      </c>
      <c r="D276" s="3" t="s">
        <v>608</v>
      </c>
      <c r="E276" s="3" t="s">
        <v>175</v>
      </c>
      <c r="F276" s="6" t="s">
        <v>1452</v>
      </c>
      <c r="G276" s="3" t="s">
        <v>1453</v>
      </c>
      <c r="H276" s="2" t="s">
        <v>10</v>
      </c>
      <c r="I276" s="8">
        <v>30</v>
      </c>
      <c r="J276" s="2">
        <v>10</v>
      </c>
      <c r="M276" s="36">
        <v>1</v>
      </c>
      <c r="N276" s="36">
        <v>1</v>
      </c>
      <c r="O276" s="36">
        <v>7</v>
      </c>
      <c r="P276" s="36">
        <v>5</v>
      </c>
      <c r="Q276" s="37">
        <v>2</v>
      </c>
      <c r="R276" s="37">
        <v>2</v>
      </c>
      <c r="S276" s="37">
        <v>5</v>
      </c>
      <c r="T276" s="37">
        <v>2</v>
      </c>
      <c r="X276" s="38">
        <v>4</v>
      </c>
      <c r="AB276" s="38">
        <v>1</v>
      </c>
      <c r="AC276" s="39">
        <v>11.393414606357528</v>
      </c>
      <c r="AD276" s="39">
        <v>14.536996656490768</v>
      </c>
      <c r="AE276" s="39">
        <v>46.967257112184654</v>
      </c>
      <c r="AF276" s="39">
        <v>18.546681998590454</v>
      </c>
      <c r="AG276" s="40">
        <v>4.7046646750252883</v>
      </c>
      <c r="AH276" s="40">
        <v>3.9315903282877933</v>
      </c>
      <c r="AI276" s="40">
        <v>5.3205073635821911</v>
      </c>
      <c r="AJ276" s="40">
        <v>2.7593438280376925</v>
      </c>
      <c r="AK276" s="41">
        <v>0.99</v>
      </c>
      <c r="AL276" s="41">
        <v>0.99</v>
      </c>
      <c r="AM276" s="42">
        <v>0.99</v>
      </c>
      <c r="AN276" s="41">
        <v>16.404872247057384</v>
      </c>
      <c r="AO276" s="41">
        <v>0.99</v>
      </c>
      <c r="AP276" s="41">
        <v>0.99</v>
      </c>
      <c r="AQ276" s="41">
        <v>0.99</v>
      </c>
      <c r="AR276" s="41">
        <v>2.2837307024755629</v>
      </c>
      <c r="AS276" s="43">
        <v>1.2759121965401945</v>
      </c>
      <c r="AT276" s="43">
        <v>0.39488535500998873</v>
      </c>
      <c r="AU276" s="64">
        <v>1.1966314600926817</v>
      </c>
      <c r="AV276" s="64">
        <v>0.51862419116734038</v>
      </c>
      <c r="AW276" s="65"/>
      <c r="AX276" s="65">
        <v>16.57057802733069</v>
      </c>
      <c r="AY276" s="65"/>
      <c r="AZ276" s="65">
        <v>2.3067986893692556</v>
      </c>
      <c r="BA276" s="66">
        <v>0.84651330070255137</v>
      </c>
      <c r="BB276" s="66">
        <v>0.45403568389999088</v>
      </c>
      <c r="BC276" s="66">
        <v>9.4386883583499728</v>
      </c>
      <c r="BD276" s="66">
        <v>10.086015095221093</v>
      </c>
    </row>
    <row r="277" spans="1:95" ht="12.75" customHeight="1" x14ac:dyDescent="0.25">
      <c r="A277" s="7" t="s">
        <v>615</v>
      </c>
      <c r="D277" s="3" t="s">
        <v>616</v>
      </c>
      <c r="E277" s="3" t="s">
        <v>29</v>
      </c>
      <c r="F277" s="6" t="s">
        <v>1652</v>
      </c>
      <c r="G277" s="3" t="s">
        <v>1653</v>
      </c>
      <c r="H277" s="2" t="s">
        <v>26</v>
      </c>
      <c r="I277" s="8">
        <v>30</v>
      </c>
      <c r="J277" s="2">
        <v>4</v>
      </c>
      <c r="S277" s="37">
        <v>10</v>
      </c>
      <c r="V277" s="38">
        <v>5</v>
      </c>
      <c r="Z277" s="38">
        <v>6.5</v>
      </c>
      <c r="AA277" s="38">
        <v>8.5</v>
      </c>
      <c r="AC277" s="39">
        <v>0.99</v>
      </c>
      <c r="AD277" s="39">
        <v>0.99</v>
      </c>
      <c r="AE277" s="39">
        <v>0.99</v>
      </c>
      <c r="AF277" s="39">
        <v>0.99</v>
      </c>
      <c r="AG277" s="40">
        <v>0.99</v>
      </c>
      <c r="AH277" s="40">
        <v>0.99</v>
      </c>
      <c r="AI277" s="40">
        <v>10.641014727164382</v>
      </c>
      <c r="AJ277" s="40">
        <v>1</v>
      </c>
      <c r="AK277" s="41">
        <v>0.99</v>
      </c>
      <c r="AL277" s="41">
        <v>15.719810104693943</v>
      </c>
      <c r="AM277" s="42">
        <v>0.99</v>
      </c>
      <c r="AN277" s="42">
        <v>0.99</v>
      </c>
      <c r="AO277" s="41">
        <v>0.99</v>
      </c>
      <c r="AP277" s="41">
        <v>8.6157761488806184</v>
      </c>
      <c r="AQ277" s="41">
        <v>10.842251616771051</v>
      </c>
      <c r="AR277" s="41">
        <v>0.99</v>
      </c>
      <c r="AS277" s="43"/>
      <c r="AT277" s="43"/>
      <c r="AU277" s="64"/>
      <c r="AV277" s="64">
        <v>9.3976000000000004E-2</v>
      </c>
      <c r="AW277" s="65">
        <v>15.878596065347418</v>
      </c>
      <c r="AX277" s="65"/>
      <c r="AY277" s="65">
        <v>8.7028041907885036</v>
      </c>
      <c r="AZ277" s="65">
        <v>9.1309447058823517E-2</v>
      </c>
      <c r="BA277" s="66">
        <v>9.3976000000000004E-2</v>
      </c>
      <c r="BB277" s="66"/>
      <c r="BC277" s="66">
        <v>8.2242365677315821</v>
      </c>
      <c r="BD277" s="66">
        <v>7.904516109122512</v>
      </c>
    </row>
    <row r="278" spans="1:95" ht="12.75" customHeight="1" x14ac:dyDescent="0.25">
      <c r="A278" s="7" t="s">
        <v>609</v>
      </c>
      <c r="D278" s="3" t="s">
        <v>610</v>
      </c>
      <c r="E278" s="3" t="s">
        <v>80</v>
      </c>
      <c r="F278" s="6">
        <v>29.6</v>
      </c>
      <c r="G278" s="3" t="s">
        <v>1478</v>
      </c>
      <c r="H278" s="2" t="s">
        <v>26</v>
      </c>
      <c r="I278" s="8">
        <v>30</v>
      </c>
      <c r="J278" s="2">
        <v>6</v>
      </c>
      <c r="Q278" s="37">
        <v>7</v>
      </c>
      <c r="R278" s="37">
        <v>8</v>
      </c>
      <c r="S278" s="37">
        <v>3</v>
      </c>
      <c r="T278" s="37">
        <v>7</v>
      </c>
      <c r="W278" s="38">
        <v>4</v>
      </c>
      <c r="AB278" s="38">
        <v>1</v>
      </c>
      <c r="AC278" s="39">
        <v>0.99</v>
      </c>
      <c r="AD278" s="39">
        <v>0.99</v>
      </c>
      <c r="AE278" s="39">
        <v>0.99</v>
      </c>
      <c r="AF278" s="39">
        <v>0.99</v>
      </c>
      <c r="AG278" s="40">
        <v>16.466326362588507</v>
      </c>
      <c r="AH278" s="40">
        <v>15.726361313151173</v>
      </c>
      <c r="AI278" s="40">
        <v>3.1923044181493148</v>
      </c>
      <c r="AJ278" s="40">
        <v>9.6577033981319236</v>
      </c>
      <c r="AK278" s="41">
        <v>0.99</v>
      </c>
      <c r="AL278" s="41">
        <v>0.99</v>
      </c>
      <c r="AM278" s="41">
        <v>16.739903745553452</v>
      </c>
      <c r="AN278" s="42">
        <v>0.99</v>
      </c>
      <c r="AO278" s="41">
        <v>0.99</v>
      </c>
      <c r="AP278" s="41">
        <v>0.99</v>
      </c>
      <c r="AQ278" s="41">
        <v>0.99</v>
      </c>
      <c r="AR278" s="41">
        <v>2.2837307024755629</v>
      </c>
      <c r="AS278" s="43"/>
      <c r="AT278" s="43"/>
      <c r="AU278" s="64">
        <v>1.0470525275810965</v>
      </c>
      <c r="AV278" s="64">
        <v>3.0253077818094853</v>
      </c>
      <c r="AW278" s="65"/>
      <c r="AX278" s="65">
        <v>5.9140125000000036E-2</v>
      </c>
      <c r="AY278" s="65"/>
      <c r="AZ278" s="65">
        <v>2.3067986893692556</v>
      </c>
      <c r="BA278" s="66">
        <v>2.0361801546952911</v>
      </c>
      <c r="BB278" s="66">
        <v>1.3988377051828109</v>
      </c>
      <c r="BC278" s="66">
        <v>1.1829694071846277</v>
      </c>
      <c r="BD278" s="66">
        <v>1.5893346126575207</v>
      </c>
    </row>
    <row r="279" spans="1:95" ht="12.75" customHeight="1" x14ac:dyDescent="0.25">
      <c r="A279" s="7" t="s">
        <v>613</v>
      </c>
      <c r="D279" s="3" t="s">
        <v>614</v>
      </c>
      <c r="E279" s="3" t="s">
        <v>88</v>
      </c>
      <c r="F279" s="6" t="s">
        <v>1748</v>
      </c>
      <c r="G279" s="3" t="s">
        <v>1749</v>
      </c>
      <c r="H279" s="2" t="s">
        <v>26</v>
      </c>
      <c r="I279" s="8">
        <v>30</v>
      </c>
      <c r="J279" s="2">
        <v>9</v>
      </c>
      <c r="R279" s="37">
        <v>2</v>
      </c>
      <c r="S279" s="37">
        <v>5</v>
      </c>
      <c r="T279" s="37">
        <v>2</v>
      </c>
      <c r="U279" s="38">
        <v>2</v>
      </c>
      <c r="V279" s="38">
        <v>4</v>
      </c>
      <c r="Y279" s="38">
        <v>5</v>
      </c>
      <c r="Z279" s="38">
        <v>4</v>
      </c>
      <c r="AA279" s="38">
        <v>5</v>
      </c>
      <c r="AB279" s="38">
        <v>1</v>
      </c>
      <c r="AC279" s="39">
        <v>0.99</v>
      </c>
      <c r="AD279" s="39">
        <v>0.99</v>
      </c>
      <c r="AE279" s="39">
        <v>0.99</v>
      </c>
      <c r="AF279" s="39">
        <v>0.99</v>
      </c>
      <c r="AG279" s="40">
        <v>0.99</v>
      </c>
      <c r="AH279" s="40">
        <v>3.9315903282877933</v>
      </c>
      <c r="AI279" s="40">
        <v>5.3205073635821911</v>
      </c>
      <c r="AJ279" s="40">
        <v>2.7593438280376925</v>
      </c>
      <c r="AK279" s="41">
        <v>7.617596648257476</v>
      </c>
      <c r="AL279" s="41">
        <v>12.575848083755155</v>
      </c>
      <c r="AM279" s="42">
        <v>0.99</v>
      </c>
      <c r="AN279" s="42">
        <v>0.99</v>
      </c>
      <c r="AO279" s="41">
        <v>9.271965285761965</v>
      </c>
      <c r="AP279" s="41">
        <v>5.3020160916188415</v>
      </c>
      <c r="AQ279" s="41">
        <v>6.3777950686888536</v>
      </c>
      <c r="AR279" s="41">
        <v>2.2837307024755629</v>
      </c>
      <c r="AS279" s="43"/>
      <c r="AT279" s="43"/>
      <c r="AU279" s="64">
        <v>0.25180649999999993</v>
      </c>
      <c r="AV279" s="64">
        <v>0.51862419116734038</v>
      </c>
      <c r="AW279" s="65">
        <v>1.6508944571949578</v>
      </c>
      <c r="AX279" s="65"/>
      <c r="AY279" s="65">
        <v>0.57183303951327558</v>
      </c>
      <c r="AZ279" s="65">
        <v>0.35807527176395337</v>
      </c>
      <c r="BA279" s="66">
        <v>0.38521534558367015</v>
      </c>
      <c r="BB279" s="66">
        <v>0.18866859876496436</v>
      </c>
      <c r="BC279" s="66">
        <v>0.86026758949072901</v>
      </c>
      <c r="BD279" s="66">
        <v>0.6929943930293686</v>
      </c>
    </row>
    <row r="280" spans="1:95" ht="12.75" customHeight="1" x14ac:dyDescent="0.25">
      <c r="A280" s="7" t="s">
        <v>617</v>
      </c>
      <c r="D280" s="3" t="s">
        <v>618</v>
      </c>
      <c r="E280" s="3" t="s">
        <v>246</v>
      </c>
      <c r="F280" s="6">
        <v>26.3</v>
      </c>
      <c r="G280" s="3" t="s">
        <v>1474</v>
      </c>
      <c r="H280" s="2" t="s">
        <v>81</v>
      </c>
      <c r="I280" s="8">
        <v>30</v>
      </c>
      <c r="J280" s="2">
        <v>5</v>
      </c>
      <c r="R280" s="37">
        <v>3</v>
      </c>
      <c r="S280" s="37">
        <v>2</v>
      </c>
      <c r="Y280" s="38">
        <v>5</v>
      </c>
      <c r="Z280" s="38">
        <v>8</v>
      </c>
      <c r="AA280" s="38">
        <v>12</v>
      </c>
      <c r="AC280" s="39">
        <v>0.99</v>
      </c>
      <c r="AD280" s="39">
        <v>0.99</v>
      </c>
      <c r="AE280" s="39">
        <v>0.99</v>
      </c>
      <c r="AF280" s="39">
        <v>0.99</v>
      </c>
      <c r="AG280" s="40">
        <v>0.99</v>
      </c>
      <c r="AH280" s="40">
        <v>5.89738549243169</v>
      </c>
      <c r="AI280" s="40">
        <v>2.1282029454328764</v>
      </c>
      <c r="AJ280" s="40">
        <v>1</v>
      </c>
      <c r="AK280" s="41">
        <v>0.99</v>
      </c>
      <c r="AL280" s="41">
        <v>0.99</v>
      </c>
      <c r="AM280" s="42">
        <v>0.99</v>
      </c>
      <c r="AN280" s="42">
        <v>0.99</v>
      </c>
      <c r="AO280" s="41">
        <v>9.271965285761965</v>
      </c>
      <c r="AP280" s="41">
        <v>10.604032183237683</v>
      </c>
      <c r="AQ280" s="41">
        <v>15.30670816485325</v>
      </c>
      <c r="AR280" s="41">
        <v>0.99</v>
      </c>
      <c r="AS280" s="43"/>
      <c r="AT280" s="43"/>
      <c r="AU280" s="64">
        <v>0.16787099999999996</v>
      </c>
      <c r="AV280" s="64">
        <v>0.46988000000000002</v>
      </c>
      <c r="AW280" s="65"/>
      <c r="AX280" s="65"/>
      <c r="AY280" s="65">
        <v>1.1436660790265512</v>
      </c>
      <c r="AZ280" s="65">
        <v>6.4677524999999986E-2</v>
      </c>
      <c r="BA280" s="66">
        <v>0.31887549999999998</v>
      </c>
      <c r="BB280" s="66">
        <v>0.21355261187936811</v>
      </c>
      <c r="BC280" s="66">
        <v>0.60417180201327558</v>
      </c>
      <c r="BD280" s="66">
        <v>0.76296012337484176</v>
      </c>
    </row>
    <row r="281" spans="1:95" ht="12.75" customHeight="1" x14ac:dyDescent="0.25">
      <c r="A281" s="7" t="s">
        <v>611</v>
      </c>
      <c r="D281" s="3" t="s">
        <v>612</v>
      </c>
      <c r="E281" s="3" t="s">
        <v>35</v>
      </c>
      <c r="F281" s="6" t="s">
        <v>1566</v>
      </c>
      <c r="G281" s="3" t="s">
        <v>1567</v>
      </c>
      <c r="H281" s="2" t="s">
        <v>36</v>
      </c>
      <c r="I281" s="8">
        <v>30</v>
      </c>
      <c r="J281" s="2">
        <v>7</v>
      </c>
      <c r="Q281" s="37">
        <v>5</v>
      </c>
      <c r="R281" s="37">
        <v>4</v>
      </c>
      <c r="S281" s="37">
        <v>9</v>
      </c>
      <c r="T281" s="37">
        <v>7</v>
      </c>
      <c r="W281" s="38">
        <v>2</v>
      </c>
      <c r="X281" s="38">
        <v>1</v>
      </c>
      <c r="AA281" s="38">
        <v>2</v>
      </c>
      <c r="AC281" s="39">
        <v>0.99</v>
      </c>
      <c r="AD281" s="39">
        <v>0.99</v>
      </c>
      <c r="AE281" s="39">
        <v>0.99</v>
      </c>
      <c r="AF281" s="39">
        <v>0.99</v>
      </c>
      <c r="AG281" s="40">
        <v>11.761661687563221</v>
      </c>
      <c r="AH281" s="40">
        <v>7.8631806565755866</v>
      </c>
      <c r="AI281" s="40">
        <v>9.5769132544479429</v>
      </c>
      <c r="AJ281" s="40">
        <v>9.6577033981319236</v>
      </c>
      <c r="AK281" s="41">
        <v>0.99</v>
      </c>
      <c r="AL281" s="41">
        <v>0.99</v>
      </c>
      <c r="AM281" s="41">
        <v>8.3699518727767259</v>
      </c>
      <c r="AN281" s="41">
        <v>4.1012180617643459</v>
      </c>
      <c r="AO281" s="41">
        <v>0.99</v>
      </c>
      <c r="AP281" s="41">
        <v>0.99</v>
      </c>
      <c r="AQ281" s="41">
        <v>2.5511180274755416</v>
      </c>
      <c r="AR281" s="41">
        <v>0.99</v>
      </c>
      <c r="AS281" s="43"/>
      <c r="AT281" s="43"/>
      <c r="AU281" s="64">
        <v>1.4957893251158523</v>
      </c>
      <c r="AV281" s="64">
        <v>1.0084359272698287</v>
      </c>
      <c r="AW281" s="65"/>
      <c r="AX281" s="65">
        <v>0.48999302792929555</v>
      </c>
      <c r="AY281" s="65"/>
      <c r="AZ281" s="65">
        <v>0.38806514999999991</v>
      </c>
      <c r="BA281" s="66">
        <v>1.2521126261928406</v>
      </c>
      <c r="BB281" s="66">
        <v>0.34461089245122767</v>
      </c>
      <c r="BC281" s="66">
        <v>0.43902908896464776</v>
      </c>
      <c r="BD281" s="66">
        <v>7.207389367575924E-2</v>
      </c>
    </row>
    <row r="282" spans="1:95" ht="12.75" customHeight="1" x14ac:dyDescent="0.25">
      <c r="A282" s="7" t="s">
        <v>619</v>
      </c>
      <c r="D282" s="3" t="s">
        <v>504</v>
      </c>
      <c r="E282" s="3" t="s">
        <v>29</v>
      </c>
      <c r="F282" s="6" t="s">
        <v>1380</v>
      </c>
      <c r="G282" s="3" t="s">
        <v>1381</v>
      </c>
      <c r="H282" s="2" t="s">
        <v>26</v>
      </c>
      <c r="I282" s="8">
        <v>29.9</v>
      </c>
      <c r="J282" s="2">
        <v>5</v>
      </c>
      <c r="Q282" s="37">
        <v>4.5999999999999996</v>
      </c>
      <c r="S282" s="37">
        <v>5.4</v>
      </c>
      <c r="Y282" s="38">
        <v>6.4</v>
      </c>
      <c r="Z282" s="38">
        <v>7.5</v>
      </c>
      <c r="AA282" s="38">
        <v>6</v>
      </c>
      <c r="AC282" s="39">
        <v>0.99</v>
      </c>
      <c r="AD282" s="39">
        <v>0.99</v>
      </c>
      <c r="AE282" s="39">
        <v>0.99</v>
      </c>
      <c r="AF282" s="39">
        <v>0.99</v>
      </c>
      <c r="AG282" s="40">
        <v>10.820728752558162</v>
      </c>
      <c r="AH282" s="40">
        <v>0.99</v>
      </c>
      <c r="AI282" s="40">
        <v>5.7461479526687667</v>
      </c>
      <c r="AJ282" s="40">
        <v>1</v>
      </c>
      <c r="AK282" s="41">
        <v>0.99</v>
      </c>
      <c r="AL282" s="41">
        <v>0.99</v>
      </c>
      <c r="AM282" s="42">
        <v>0.99</v>
      </c>
      <c r="AN282" s="42">
        <v>0.99</v>
      </c>
      <c r="AO282" s="41">
        <v>11.868115565775314</v>
      </c>
      <c r="AP282" s="41">
        <v>9.9412801717853281</v>
      </c>
      <c r="AQ282" s="41">
        <v>7.6533540824266248</v>
      </c>
      <c r="AR282" s="41">
        <v>0.99</v>
      </c>
      <c r="AS282" s="43"/>
      <c r="AT282" s="43"/>
      <c r="AU282" s="64">
        <v>10.930029042988043</v>
      </c>
      <c r="AV282" s="64">
        <v>0.17402962962962962</v>
      </c>
      <c r="AW282" s="65"/>
      <c r="AX282" s="65"/>
      <c r="AY282" s="65">
        <v>0.83764605397452496</v>
      </c>
      <c r="AZ282" s="65">
        <v>0.12935504999999997</v>
      </c>
      <c r="BA282" s="66">
        <v>5.552029336308836</v>
      </c>
      <c r="BB282" s="66">
        <v>7.6056401236242612</v>
      </c>
      <c r="BC282" s="66">
        <v>0.48350055198726249</v>
      </c>
      <c r="BD282" s="66">
        <v>0.5008373719638145</v>
      </c>
    </row>
    <row r="283" spans="1:95" ht="12.75" customHeight="1" x14ac:dyDescent="0.25">
      <c r="A283" s="7" t="s">
        <v>620</v>
      </c>
      <c r="B283" s="2">
        <v>77</v>
      </c>
      <c r="C283" s="1" t="s">
        <v>621</v>
      </c>
      <c r="D283" s="3" t="s">
        <v>622</v>
      </c>
      <c r="E283" s="3" t="s">
        <v>29</v>
      </c>
      <c r="F283" s="6" t="s">
        <v>1403</v>
      </c>
      <c r="G283" s="3" t="s">
        <v>1404</v>
      </c>
      <c r="H283" s="2" t="s">
        <v>26</v>
      </c>
      <c r="I283" s="8">
        <v>29.5</v>
      </c>
      <c r="J283" s="2">
        <v>6</v>
      </c>
      <c r="Q283" s="37">
        <v>7</v>
      </c>
      <c r="R283" s="37">
        <v>1</v>
      </c>
      <c r="S283" s="37">
        <v>5</v>
      </c>
      <c r="T283" s="37">
        <v>3.5</v>
      </c>
      <c r="Y283" s="38">
        <v>6</v>
      </c>
      <c r="Z283" s="38">
        <v>7</v>
      </c>
      <c r="AC283" s="39">
        <v>0.99</v>
      </c>
      <c r="AD283" s="39">
        <v>0.99</v>
      </c>
      <c r="AE283" s="39">
        <v>0.99</v>
      </c>
      <c r="AF283" s="39">
        <v>0.99</v>
      </c>
      <c r="AG283" s="40">
        <v>16.466326362588507</v>
      </c>
      <c r="AH283" s="40">
        <v>1.9657951641438967</v>
      </c>
      <c r="AI283" s="40">
        <v>5.3205073635821911</v>
      </c>
      <c r="AJ283" s="40">
        <v>4.8288516990659618</v>
      </c>
      <c r="AK283" s="41">
        <v>0.99</v>
      </c>
      <c r="AL283" s="41">
        <v>0.99</v>
      </c>
      <c r="AM283" s="42">
        <v>0.99</v>
      </c>
      <c r="AN283" s="42">
        <v>0.99</v>
      </c>
      <c r="AO283" s="41">
        <v>11.126358342914358</v>
      </c>
      <c r="AP283" s="41">
        <v>9.2785281603329732</v>
      </c>
      <c r="AQ283" s="41">
        <v>0.99</v>
      </c>
      <c r="AR283" s="41">
        <v>0.99</v>
      </c>
      <c r="AS283" s="43"/>
      <c r="AT283" s="43"/>
      <c r="AU283" s="64">
        <v>8.3764202206487717</v>
      </c>
      <c r="AV283" s="64">
        <v>0.90759233454284571</v>
      </c>
      <c r="AW283" s="65"/>
      <c r="AX283" s="65"/>
      <c r="AY283" s="65">
        <v>0.83392318262352694</v>
      </c>
      <c r="AZ283" s="65"/>
      <c r="BA283" s="66">
        <v>4.6420062775958089</v>
      </c>
      <c r="BB283" s="66">
        <v>5.2812588457806875</v>
      </c>
      <c r="BC283" s="66">
        <v>0.83392318262352694</v>
      </c>
      <c r="BD283" s="66"/>
    </row>
    <row r="284" spans="1:95" ht="12.75" customHeight="1" x14ac:dyDescent="0.25">
      <c r="A284" s="7" t="s">
        <v>623</v>
      </c>
      <c r="D284" s="3" t="s">
        <v>250</v>
      </c>
      <c r="E284" s="3" t="s">
        <v>80</v>
      </c>
      <c r="F284" s="6">
        <v>31.4</v>
      </c>
      <c r="G284" s="3" t="s">
        <v>1473</v>
      </c>
      <c r="H284" s="2" t="s">
        <v>26</v>
      </c>
      <c r="I284" s="8">
        <v>29.1</v>
      </c>
      <c r="J284" s="2">
        <v>5</v>
      </c>
      <c r="S284" s="37">
        <v>2</v>
      </c>
      <c r="X284" s="38">
        <v>4.5</v>
      </c>
      <c r="Y284" s="38">
        <v>2</v>
      </c>
      <c r="Z284" s="38">
        <v>10.3</v>
      </c>
      <c r="AA284" s="38">
        <v>10.3</v>
      </c>
      <c r="AC284" s="39">
        <v>0.99</v>
      </c>
      <c r="AD284" s="39">
        <v>0.99</v>
      </c>
      <c r="AE284" s="39">
        <v>0.99</v>
      </c>
      <c r="AF284" s="39">
        <v>0.99</v>
      </c>
      <c r="AG284" s="40">
        <v>0.99</v>
      </c>
      <c r="AH284" s="40">
        <v>0.99</v>
      </c>
      <c r="AI284" s="40">
        <v>2.1282029454328764</v>
      </c>
      <c r="AJ284" s="40">
        <v>1</v>
      </c>
      <c r="AK284" s="41">
        <v>0.99</v>
      </c>
      <c r="AL284" s="41">
        <v>0.99</v>
      </c>
      <c r="AM284" s="42">
        <v>0.99</v>
      </c>
      <c r="AN284" s="41">
        <v>18.455481277939558</v>
      </c>
      <c r="AO284" s="41">
        <v>3.708786114304786</v>
      </c>
      <c r="AP284" s="41">
        <v>13.652691435918518</v>
      </c>
      <c r="AQ284" s="41">
        <v>13.138257841499039</v>
      </c>
      <c r="AR284" s="41">
        <v>0.99</v>
      </c>
      <c r="AS284" s="43"/>
      <c r="AT284" s="43"/>
      <c r="AU284" s="64"/>
      <c r="AV284" s="64">
        <v>0.46988000000000002</v>
      </c>
      <c r="AW284" s="65"/>
      <c r="AX284" s="65">
        <v>18.641900280747027</v>
      </c>
      <c r="AY284" s="65">
        <v>3.6811751918667119</v>
      </c>
      <c r="AZ284" s="65">
        <v>7.5352456310679605E-2</v>
      </c>
      <c r="BA284" s="66">
        <v>0.46988000000000002</v>
      </c>
      <c r="BB284" s="66"/>
      <c r="BC284" s="66">
        <v>7.4661426429748055</v>
      </c>
      <c r="BD284" s="66">
        <v>9.8449813856467667</v>
      </c>
    </row>
    <row r="285" spans="1:95" ht="12.75" customHeight="1" x14ac:dyDescent="0.25">
      <c r="A285" s="7" t="s">
        <v>626</v>
      </c>
      <c r="D285" s="3" t="s">
        <v>627</v>
      </c>
      <c r="E285" s="3" t="s">
        <v>175</v>
      </c>
      <c r="F285" s="6" t="s">
        <v>1852</v>
      </c>
      <c r="G285" s="3" t="s">
        <v>1853</v>
      </c>
      <c r="H285" s="2" t="s">
        <v>10</v>
      </c>
      <c r="I285" s="8">
        <v>29</v>
      </c>
      <c r="J285" s="2">
        <v>10</v>
      </c>
      <c r="M285" s="36">
        <v>1</v>
      </c>
      <c r="O285" s="36">
        <v>2</v>
      </c>
      <c r="P285" s="36">
        <v>4</v>
      </c>
      <c r="S285" s="37">
        <v>5</v>
      </c>
      <c r="T285" s="37">
        <v>5</v>
      </c>
      <c r="V285" s="38">
        <v>3</v>
      </c>
      <c r="W285" s="38">
        <v>1</v>
      </c>
      <c r="X285" s="38">
        <v>2</v>
      </c>
      <c r="AA285" s="38">
        <v>1</v>
      </c>
      <c r="AB285" s="38">
        <v>5</v>
      </c>
      <c r="AC285" s="39">
        <v>11.393414606357528</v>
      </c>
      <c r="AD285" s="39">
        <v>0.99</v>
      </c>
      <c r="AE285" s="39">
        <v>13.419216317767043</v>
      </c>
      <c r="AF285" s="39">
        <v>14.837345598872364</v>
      </c>
      <c r="AG285" s="40">
        <v>0.99</v>
      </c>
      <c r="AH285" s="40">
        <v>0.99</v>
      </c>
      <c r="AI285" s="40">
        <v>5.3205073635821911</v>
      </c>
      <c r="AJ285" s="40">
        <v>6.8983595700942315</v>
      </c>
      <c r="AK285" s="41">
        <v>0.99</v>
      </c>
      <c r="AL285" s="41">
        <v>9.4318860628163659</v>
      </c>
      <c r="AM285" s="41">
        <v>4.184975936388363</v>
      </c>
      <c r="AN285" s="41">
        <v>8.2024361235286918</v>
      </c>
      <c r="AO285" s="41">
        <v>0.99</v>
      </c>
      <c r="AP285" s="41">
        <v>0.99</v>
      </c>
      <c r="AQ285" s="41">
        <v>1.2755590137377708</v>
      </c>
      <c r="AR285" s="41">
        <v>11.418653512377816</v>
      </c>
      <c r="AS285" s="43">
        <v>8.6892299999999978E-2</v>
      </c>
      <c r="AT285" s="43">
        <v>1.1056789940279685</v>
      </c>
      <c r="AU285" s="64"/>
      <c r="AV285" s="64">
        <v>1.2965604779183511</v>
      </c>
      <c r="AW285" s="65">
        <v>9.5271576392084505</v>
      </c>
      <c r="AX285" s="65">
        <v>1.9599721117171822</v>
      </c>
      <c r="AY285" s="65"/>
      <c r="AZ285" s="65">
        <v>8.9518817940988349</v>
      </c>
      <c r="BA285" s="66">
        <v>0.82971059064877328</v>
      </c>
      <c r="BB285" s="66">
        <v>0.65034082980758834</v>
      </c>
      <c r="BC285" s="66">
        <v>6.8130038483414888</v>
      </c>
      <c r="BD285" s="66">
        <v>4.2126800676058584</v>
      </c>
    </row>
    <row r="286" spans="1:95" ht="12.75" customHeight="1" x14ac:dyDescent="0.25">
      <c r="A286" s="7" t="s">
        <v>41</v>
      </c>
      <c r="D286" s="3" t="s">
        <v>42</v>
      </c>
      <c r="E286" s="3" t="s">
        <v>32</v>
      </c>
      <c r="F286" s="6" t="s">
        <v>1454</v>
      </c>
      <c r="G286" s="3" t="s">
        <v>1455</v>
      </c>
      <c r="H286" s="2" t="s">
        <v>10</v>
      </c>
      <c r="I286" s="8">
        <v>29</v>
      </c>
      <c r="J286" s="2">
        <v>4</v>
      </c>
      <c r="K286" s="2" t="s">
        <v>9</v>
      </c>
      <c r="P286" s="36">
        <v>20</v>
      </c>
      <c r="S286" s="37">
        <v>5</v>
      </c>
      <c r="T286" s="37">
        <v>2</v>
      </c>
      <c r="Z286" s="38">
        <v>2</v>
      </c>
      <c r="AC286" s="39">
        <v>0.99</v>
      </c>
      <c r="AD286" s="39">
        <v>0.99</v>
      </c>
      <c r="AE286" s="39">
        <v>0.99</v>
      </c>
      <c r="AF286" s="39">
        <v>74.186727994361817</v>
      </c>
      <c r="AG286" s="40">
        <v>0.99</v>
      </c>
      <c r="AH286" s="40">
        <v>0.99</v>
      </c>
      <c r="AI286" s="40">
        <v>5.3205073635821911</v>
      </c>
      <c r="AJ286" s="40">
        <v>2.7593438280376925</v>
      </c>
      <c r="AK286" s="41">
        <v>0.99</v>
      </c>
      <c r="AL286" s="41">
        <v>0.99</v>
      </c>
      <c r="AM286" s="42">
        <v>0.99</v>
      </c>
      <c r="AN286" s="42">
        <v>0.99</v>
      </c>
      <c r="AO286" s="41">
        <v>0.99</v>
      </c>
      <c r="AP286" s="41">
        <v>2.6510080458094207</v>
      </c>
      <c r="AQ286" s="41">
        <v>0.99</v>
      </c>
      <c r="AR286" s="41">
        <v>0.99</v>
      </c>
      <c r="AS286" s="43"/>
      <c r="AT286" s="43">
        <v>74.936088883193761</v>
      </c>
      <c r="AU286" s="64"/>
      <c r="AV286" s="64">
        <v>0.51862419116734038</v>
      </c>
      <c r="AW286" s="65"/>
      <c r="AX286" s="65"/>
      <c r="AY286" s="65">
        <v>2.6777859048580006</v>
      </c>
      <c r="AZ286" s="65"/>
      <c r="BA286" s="66">
        <v>37.727356537180547</v>
      </c>
      <c r="BB286" s="66">
        <v>52.621093922442363</v>
      </c>
      <c r="BC286" s="66">
        <v>2.6777859048580006</v>
      </c>
      <c r="BD286" s="66"/>
      <c r="CQ286" s="9"/>
    </row>
    <row r="287" spans="1:95" ht="12.75" customHeight="1" x14ac:dyDescent="0.25">
      <c r="A287" s="7" t="s">
        <v>628</v>
      </c>
      <c r="D287" s="3" t="s">
        <v>629</v>
      </c>
      <c r="E287" s="3" t="s">
        <v>237</v>
      </c>
      <c r="F287" s="6">
        <v>21.6</v>
      </c>
      <c r="G287" s="3" t="s">
        <v>1383</v>
      </c>
      <c r="H287" s="2" t="s">
        <v>10</v>
      </c>
      <c r="I287" s="8">
        <v>29</v>
      </c>
      <c r="J287" s="2">
        <v>7</v>
      </c>
      <c r="Q287" s="37">
        <v>7</v>
      </c>
      <c r="R287" s="37">
        <v>4</v>
      </c>
      <c r="S287" s="37">
        <v>5</v>
      </c>
      <c r="T287" s="37">
        <v>5</v>
      </c>
      <c r="W287" s="38">
        <v>2</v>
      </c>
      <c r="Y287" s="38">
        <v>3</v>
      </c>
      <c r="AB287" s="38">
        <v>3</v>
      </c>
      <c r="AC287" s="39">
        <v>0.99</v>
      </c>
      <c r="AD287" s="39">
        <v>0.99</v>
      </c>
      <c r="AE287" s="39">
        <v>0.99</v>
      </c>
      <c r="AF287" s="39">
        <v>0.99</v>
      </c>
      <c r="AG287" s="40">
        <v>16.466326362588507</v>
      </c>
      <c r="AH287" s="40">
        <v>7.8631806565755866</v>
      </c>
      <c r="AI287" s="40">
        <v>5.3205073635821911</v>
      </c>
      <c r="AJ287" s="40">
        <v>6.8983595700942315</v>
      </c>
      <c r="AK287" s="41">
        <v>0.99</v>
      </c>
      <c r="AL287" s="41">
        <v>0.99</v>
      </c>
      <c r="AM287" s="41">
        <v>8.3699518727767259</v>
      </c>
      <c r="AN287" s="42">
        <v>0.99</v>
      </c>
      <c r="AO287" s="41">
        <v>5.563179171457179</v>
      </c>
      <c r="AP287" s="41">
        <v>0.99</v>
      </c>
      <c r="AQ287" s="41">
        <v>0.99</v>
      </c>
      <c r="AR287" s="41">
        <v>6.851192107426689</v>
      </c>
      <c r="AS287" s="43"/>
      <c r="AT287" s="43"/>
      <c r="AU287" s="64">
        <v>2.0941050551621929</v>
      </c>
      <c r="AV287" s="64">
        <v>1.2965604779183511</v>
      </c>
      <c r="AW287" s="65"/>
      <c r="AX287" s="65">
        <v>0.11828025000000007</v>
      </c>
      <c r="AY287" s="65">
        <v>0.17795580000000011</v>
      </c>
      <c r="AZ287" s="65">
        <v>6.9203960681077668</v>
      </c>
      <c r="BA287" s="66">
        <v>1.695332766540272</v>
      </c>
      <c r="BB287" s="66">
        <v>0.56394917886767904</v>
      </c>
      <c r="BC287" s="66">
        <v>2.4055440393692558</v>
      </c>
      <c r="BD287" s="66">
        <v>3.9100903984268882</v>
      </c>
    </row>
    <row r="288" spans="1:95" ht="12.75" customHeight="1" x14ac:dyDescent="0.25">
      <c r="A288" s="7" t="s">
        <v>630</v>
      </c>
      <c r="D288" s="3" t="s">
        <v>631</v>
      </c>
      <c r="E288" s="3" t="s">
        <v>11</v>
      </c>
      <c r="F288" s="6">
        <v>27.4</v>
      </c>
      <c r="G288" s="3" t="s">
        <v>1347</v>
      </c>
      <c r="H288" s="2" t="s">
        <v>10</v>
      </c>
      <c r="I288" s="8">
        <v>29</v>
      </c>
      <c r="J288" s="2">
        <v>6</v>
      </c>
      <c r="O288" s="36">
        <v>9</v>
      </c>
      <c r="P288" s="36">
        <v>12</v>
      </c>
      <c r="S288" s="37">
        <v>3</v>
      </c>
      <c r="T288" s="37">
        <v>2</v>
      </c>
      <c r="U288" s="38">
        <v>1</v>
      </c>
      <c r="V288" s="38">
        <v>2</v>
      </c>
      <c r="AC288" s="39">
        <v>0.99</v>
      </c>
      <c r="AD288" s="39">
        <v>0.99</v>
      </c>
      <c r="AE288" s="39">
        <v>60.3864734299517</v>
      </c>
      <c r="AF288" s="39">
        <v>44.512036796617089</v>
      </c>
      <c r="AG288" s="40">
        <v>0.99</v>
      </c>
      <c r="AH288" s="40">
        <v>0.99</v>
      </c>
      <c r="AI288" s="40">
        <v>3.1923044181493148</v>
      </c>
      <c r="AJ288" s="40">
        <v>2.7593438280376925</v>
      </c>
      <c r="AK288" s="41">
        <v>3.808798324128738</v>
      </c>
      <c r="AL288" s="41">
        <v>6.2879240418775773</v>
      </c>
      <c r="AM288" s="42">
        <v>0.99</v>
      </c>
      <c r="AN288" s="42">
        <v>0.99</v>
      </c>
      <c r="AO288" s="41">
        <v>0.99</v>
      </c>
      <c r="AP288" s="41">
        <v>0.99</v>
      </c>
      <c r="AQ288" s="41">
        <v>0.99</v>
      </c>
      <c r="AR288" s="41">
        <v>0.99</v>
      </c>
      <c r="AS288" s="43"/>
      <c r="AT288" s="43">
        <v>0.73711932935197888</v>
      </c>
      <c r="AU288" s="64"/>
      <c r="AV288" s="64">
        <v>0.86437365194556726</v>
      </c>
      <c r="AW288" s="65">
        <v>1.6508944571949578</v>
      </c>
      <c r="AX288" s="65"/>
      <c r="AY288" s="65"/>
      <c r="AZ288" s="65"/>
      <c r="BA288" s="66">
        <v>0.80074649064877312</v>
      </c>
      <c r="BB288" s="66">
        <v>8.9982394441226826E-2</v>
      </c>
      <c r="BC288" s="66">
        <v>1.6508944571949578</v>
      </c>
      <c r="BD288" s="66"/>
    </row>
    <row r="289" spans="1:56" ht="12.75" customHeight="1" x14ac:dyDescent="0.25">
      <c r="A289" s="7" t="s">
        <v>624</v>
      </c>
      <c r="D289" s="3" t="s">
        <v>625</v>
      </c>
      <c r="E289" s="3" t="s">
        <v>175</v>
      </c>
      <c r="F289" s="6" t="s">
        <v>1693</v>
      </c>
      <c r="G289" s="3" t="s">
        <v>1694</v>
      </c>
      <c r="H289" s="2" t="s">
        <v>10</v>
      </c>
      <c r="I289" s="8">
        <v>29</v>
      </c>
      <c r="J289" s="2">
        <v>8</v>
      </c>
      <c r="S289" s="37">
        <v>7</v>
      </c>
      <c r="T289" s="37">
        <v>8</v>
      </c>
      <c r="V289" s="38">
        <v>1</v>
      </c>
      <c r="W289" s="38">
        <v>2</v>
      </c>
      <c r="X289" s="38">
        <v>3</v>
      </c>
      <c r="Y289" s="38">
        <v>2</v>
      </c>
      <c r="AA289" s="38">
        <v>5</v>
      </c>
      <c r="AB289" s="38">
        <v>1</v>
      </c>
      <c r="AC289" s="39">
        <v>0.99</v>
      </c>
      <c r="AD289" s="39">
        <v>0.99</v>
      </c>
      <c r="AE289" s="39">
        <v>0.99</v>
      </c>
      <c r="AF289" s="39">
        <v>0.99</v>
      </c>
      <c r="AG289" s="40">
        <v>0.99</v>
      </c>
      <c r="AH289" s="40">
        <v>0.99</v>
      </c>
      <c r="AI289" s="40">
        <v>7.448710309015067</v>
      </c>
      <c r="AJ289" s="40">
        <v>11.03737531215077</v>
      </c>
      <c r="AK289" s="41">
        <v>0.99</v>
      </c>
      <c r="AL289" s="41">
        <v>3.1439620209387886</v>
      </c>
      <c r="AM289" s="41">
        <v>8.3699518727767259</v>
      </c>
      <c r="AN289" s="41">
        <v>12.303654185293038</v>
      </c>
      <c r="AO289" s="41">
        <v>3.708786114304786</v>
      </c>
      <c r="AP289" s="41">
        <v>0.99</v>
      </c>
      <c r="AQ289" s="41">
        <v>6.3777950686888536</v>
      </c>
      <c r="AR289" s="41">
        <v>2.2837307024755629</v>
      </c>
      <c r="AS289" s="43"/>
      <c r="AT289" s="43"/>
      <c r="AU289" s="64"/>
      <c r="AV289" s="64">
        <v>1.4817834033352584</v>
      </c>
      <c r="AW289" s="65">
        <v>3.1757192130694833</v>
      </c>
      <c r="AX289" s="65">
        <v>1.4699790837878866</v>
      </c>
      <c r="AY289" s="65">
        <v>0.26693370000000016</v>
      </c>
      <c r="AZ289" s="65">
        <v>0.35807527176395337</v>
      </c>
      <c r="BA289" s="66">
        <v>1.4817834033352584</v>
      </c>
      <c r="BB289" s="66"/>
      <c r="BC289" s="66">
        <v>1.3176768171553308</v>
      </c>
      <c r="BD289" s="66">
        <v>1.3540573288703648</v>
      </c>
    </row>
    <row r="290" spans="1:56" ht="12.75" customHeight="1" x14ac:dyDescent="0.25">
      <c r="A290" s="7" t="s">
        <v>632</v>
      </c>
      <c r="D290" s="3" t="s">
        <v>633</v>
      </c>
      <c r="E290" s="3" t="s">
        <v>159</v>
      </c>
      <c r="F290" s="6" t="s">
        <v>1783</v>
      </c>
      <c r="G290" s="3" t="s">
        <v>1784</v>
      </c>
      <c r="H290" s="2" t="s">
        <v>26</v>
      </c>
      <c r="I290" s="8">
        <v>29</v>
      </c>
      <c r="J290" s="2">
        <v>8</v>
      </c>
      <c r="P290" s="36">
        <v>3</v>
      </c>
      <c r="Q290" s="37">
        <v>4.5</v>
      </c>
      <c r="R290" s="37">
        <v>7</v>
      </c>
      <c r="S290" s="37">
        <v>7</v>
      </c>
      <c r="T290" s="37">
        <v>3.5</v>
      </c>
      <c r="Y290" s="38">
        <v>1</v>
      </c>
      <c r="AA290" s="38">
        <v>2</v>
      </c>
      <c r="AB290" s="38">
        <v>1</v>
      </c>
      <c r="AC290" s="39">
        <v>0.99</v>
      </c>
      <c r="AD290" s="39">
        <v>0.99</v>
      </c>
      <c r="AE290" s="39">
        <v>0.99</v>
      </c>
      <c r="AF290" s="39">
        <v>11.128009199154272</v>
      </c>
      <c r="AG290" s="40">
        <v>10.585495518806898</v>
      </c>
      <c r="AH290" s="40">
        <v>13.760566149007277</v>
      </c>
      <c r="AI290" s="40">
        <v>7.448710309015067</v>
      </c>
      <c r="AJ290" s="40">
        <v>4.8288516990659618</v>
      </c>
      <c r="AK290" s="41">
        <v>0.99</v>
      </c>
      <c r="AL290" s="41">
        <v>0.99</v>
      </c>
      <c r="AM290" s="42">
        <v>0.99</v>
      </c>
      <c r="AN290" s="42">
        <v>0.99</v>
      </c>
      <c r="AO290" s="41">
        <v>1.854393057152393</v>
      </c>
      <c r="AP290" s="41">
        <v>0.99</v>
      </c>
      <c r="AQ290" s="41">
        <v>2.5511180274755416</v>
      </c>
      <c r="AR290" s="41">
        <v>2.2837307024755629</v>
      </c>
      <c r="AS290" s="43"/>
      <c r="AT290" s="43">
        <v>11.240413332479063</v>
      </c>
      <c r="AU290" s="64">
        <v>0.76926308148815248</v>
      </c>
      <c r="AV290" s="64">
        <v>0.64828023895917553</v>
      </c>
      <c r="AW290" s="65"/>
      <c r="AX290" s="65"/>
      <c r="AY290" s="65">
        <v>0.53386740000000033</v>
      </c>
      <c r="AZ290" s="65">
        <v>0.89518817940988338</v>
      </c>
      <c r="BA290" s="66">
        <v>4.2193188843087972</v>
      </c>
      <c r="BB290" s="66">
        <v>6.0807470470035261</v>
      </c>
      <c r="BC290" s="66">
        <v>0.7145277897049418</v>
      </c>
      <c r="BD290" s="66">
        <v>0.25549237330433733</v>
      </c>
    </row>
    <row r="291" spans="1:56" ht="12.75" customHeight="1" x14ac:dyDescent="0.25">
      <c r="A291" s="7" t="s">
        <v>637</v>
      </c>
      <c r="D291" s="3" t="s">
        <v>638</v>
      </c>
      <c r="E291" s="3" t="s">
        <v>80</v>
      </c>
      <c r="F291" s="6">
        <v>25.11</v>
      </c>
      <c r="G291" s="3" t="s">
        <v>1828</v>
      </c>
      <c r="H291" s="2" t="s">
        <v>26</v>
      </c>
      <c r="I291" s="8">
        <v>28</v>
      </c>
      <c r="J291" s="2">
        <v>8</v>
      </c>
      <c r="Q291" s="37">
        <v>5</v>
      </c>
      <c r="R291" s="37">
        <v>3</v>
      </c>
      <c r="S291" s="37">
        <v>7</v>
      </c>
      <c r="T291" s="37">
        <v>4</v>
      </c>
      <c r="V291" s="38">
        <v>2</v>
      </c>
      <c r="W291" s="38">
        <v>1</v>
      </c>
      <c r="X291" s="38">
        <v>3</v>
      </c>
      <c r="AA291" s="38">
        <v>3</v>
      </c>
      <c r="AC291" s="39">
        <v>0.99</v>
      </c>
      <c r="AD291" s="39">
        <v>0.99</v>
      </c>
      <c r="AE291" s="39">
        <v>0.99</v>
      </c>
      <c r="AF291" s="39">
        <v>0.99</v>
      </c>
      <c r="AG291" s="40">
        <v>11.761661687563221</v>
      </c>
      <c r="AH291" s="40">
        <v>5.89738549243169</v>
      </c>
      <c r="AI291" s="40">
        <v>7.448710309015067</v>
      </c>
      <c r="AJ291" s="40">
        <v>5.518687656075385</v>
      </c>
      <c r="AK291" s="41">
        <v>0.99</v>
      </c>
      <c r="AL291" s="41">
        <v>6.2879240418775773</v>
      </c>
      <c r="AM291" s="41">
        <v>4.184975936388363</v>
      </c>
      <c r="AN291" s="41">
        <v>12.303654185293038</v>
      </c>
      <c r="AO291" s="41">
        <v>0.99</v>
      </c>
      <c r="AP291" s="41">
        <v>0.99</v>
      </c>
      <c r="AQ291" s="41">
        <v>3.8266770412133124</v>
      </c>
      <c r="AR291" s="41">
        <v>0.99</v>
      </c>
      <c r="AS291" s="43"/>
      <c r="AT291" s="43"/>
      <c r="AU291" s="64">
        <v>1.9943857668211364</v>
      </c>
      <c r="AV291" s="64">
        <v>0.74089170166762919</v>
      </c>
      <c r="AW291" s="65">
        <v>6.3514384261389667</v>
      </c>
      <c r="AX291" s="65">
        <v>2.9399581675757731</v>
      </c>
      <c r="AY291" s="65"/>
      <c r="AZ291" s="65">
        <v>0.25871009999999994</v>
      </c>
      <c r="BA291" s="66">
        <v>1.3676387342443828</v>
      </c>
      <c r="BB291" s="66">
        <v>0.88635415364713688</v>
      </c>
      <c r="BC291" s="66">
        <v>3.1833688979049133</v>
      </c>
      <c r="BD291" s="66">
        <v>3.0536488340612373</v>
      </c>
    </row>
    <row r="292" spans="1:56" ht="12.75" customHeight="1" x14ac:dyDescent="0.25">
      <c r="A292" s="7" t="s">
        <v>635</v>
      </c>
      <c r="D292" s="3" t="s">
        <v>636</v>
      </c>
      <c r="E292" s="3" t="s">
        <v>68</v>
      </c>
      <c r="F292" s="6">
        <v>27.4</v>
      </c>
      <c r="G292" s="3" t="s">
        <v>1347</v>
      </c>
      <c r="H292" s="2" t="s">
        <v>26</v>
      </c>
      <c r="I292" s="8">
        <v>28</v>
      </c>
      <c r="J292" s="2">
        <v>8</v>
      </c>
      <c r="Q292" s="37">
        <v>4.5</v>
      </c>
      <c r="S292" s="37">
        <v>7</v>
      </c>
      <c r="T292" s="37">
        <v>9.5</v>
      </c>
      <c r="W292" s="38">
        <v>1</v>
      </c>
      <c r="X292" s="38">
        <v>1</v>
      </c>
      <c r="Y292" s="38">
        <v>2</v>
      </c>
      <c r="Z292" s="38">
        <v>2</v>
      </c>
      <c r="AA292" s="38">
        <v>1</v>
      </c>
      <c r="AC292" s="39">
        <v>0.99</v>
      </c>
      <c r="AD292" s="39">
        <v>0.99</v>
      </c>
      <c r="AE292" s="39">
        <v>0.99</v>
      </c>
      <c r="AF292" s="39">
        <v>0.99</v>
      </c>
      <c r="AG292" s="40">
        <v>10.585495518806898</v>
      </c>
      <c r="AH292" s="40">
        <v>0.99</v>
      </c>
      <c r="AI292" s="40">
        <v>7.448710309015067</v>
      </c>
      <c r="AJ292" s="40">
        <v>13.10688318317904</v>
      </c>
      <c r="AK292" s="41">
        <v>0.99</v>
      </c>
      <c r="AL292" s="41">
        <v>0.99</v>
      </c>
      <c r="AM292" s="41">
        <v>4.184975936388363</v>
      </c>
      <c r="AN292" s="41">
        <v>4.1012180617643459</v>
      </c>
      <c r="AO292" s="41">
        <v>3.708786114304786</v>
      </c>
      <c r="AP292" s="41">
        <v>2.6510080458094207</v>
      </c>
      <c r="AQ292" s="41">
        <v>1.2755590137377708</v>
      </c>
      <c r="AR292" s="41">
        <v>0.99</v>
      </c>
      <c r="AS292" s="43"/>
      <c r="AT292" s="43"/>
      <c r="AU292" s="64">
        <v>10.692419715966563</v>
      </c>
      <c r="AV292" s="64">
        <v>1.7596177914606193</v>
      </c>
      <c r="AW292" s="65"/>
      <c r="AX292" s="65">
        <v>0.97998605585859111</v>
      </c>
      <c r="AY292" s="65">
        <v>0.71479129939159447</v>
      </c>
      <c r="AZ292" s="65">
        <v>0.77613029999999983</v>
      </c>
      <c r="BA292" s="66">
        <v>6.2260187537135909</v>
      </c>
      <c r="BB292" s="66">
        <v>6.3164448158143962</v>
      </c>
      <c r="BC292" s="66">
        <v>0.82363588508339503</v>
      </c>
      <c r="BD292" s="66">
        <v>0.13883317389941177</v>
      </c>
    </row>
    <row r="293" spans="1:56" ht="12.75" customHeight="1" x14ac:dyDescent="0.25">
      <c r="A293" s="7" t="s">
        <v>634</v>
      </c>
      <c r="D293" s="3" t="s">
        <v>408</v>
      </c>
      <c r="E293" s="3" t="s">
        <v>485</v>
      </c>
      <c r="F293" s="6">
        <v>35.200000000000003</v>
      </c>
      <c r="G293" s="3" t="s">
        <v>1341</v>
      </c>
      <c r="H293" s="2" t="s">
        <v>10</v>
      </c>
      <c r="I293" s="8">
        <v>28</v>
      </c>
      <c r="J293" s="2">
        <v>4</v>
      </c>
      <c r="Q293" s="37">
        <v>10</v>
      </c>
      <c r="R293" s="37">
        <v>8</v>
      </c>
      <c r="S293" s="37">
        <v>4</v>
      </c>
      <c r="T293" s="37">
        <v>6</v>
      </c>
      <c r="AC293" s="39">
        <v>0.99</v>
      </c>
      <c r="AD293" s="39">
        <v>0.99</v>
      </c>
      <c r="AE293" s="39">
        <v>0.99</v>
      </c>
      <c r="AF293" s="39">
        <v>0.99</v>
      </c>
      <c r="AG293" s="40">
        <v>23.523323375126441</v>
      </c>
      <c r="AH293" s="40">
        <v>15.726361313151173</v>
      </c>
      <c r="AI293" s="40">
        <v>4.2564058908657527</v>
      </c>
      <c r="AJ293" s="40">
        <v>8.2780314841130771</v>
      </c>
      <c r="AK293" s="41">
        <v>0.99</v>
      </c>
      <c r="AL293" s="41">
        <v>0.99</v>
      </c>
      <c r="AM293" s="42">
        <v>0.99</v>
      </c>
      <c r="AN293" s="42">
        <v>0.99</v>
      </c>
      <c r="AO293" s="41">
        <v>0.99</v>
      </c>
      <c r="AP293" s="41">
        <v>0.99</v>
      </c>
      <c r="AQ293" s="41">
        <v>0.99</v>
      </c>
      <c r="AR293" s="41">
        <v>0.99</v>
      </c>
      <c r="AS293" s="43"/>
      <c r="AT293" s="43"/>
      <c r="AU293" s="64">
        <v>1.4957893251158523</v>
      </c>
      <c r="AV293" s="64">
        <v>1.9448407168775264</v>
      </c>
      <c r="AW293" s="65"/>
      <c r="AX293" s="65"/>
      <c r="AY293" s="65"/>
      <c r="AZ293" s="65"/>
      <c r="BA293" s="66">
        <v>1.7203150209966893</v>
      </c>
      <c r="BB293" s="66">
        <v>0.31752728421593757</v>
      </c>
      <c r="BD293" s="66"/>
    </row>
    <row r="294" spans="1:56" ht="12.75" customHeight="1" x14ac:dyDescent="0.25">
      <c r="A294" s="7" t="s">
        <v>639</v>
      </c>
      <c r="D294" s="3" t="s">
        <v>640</v>
      </c>
      <c r="E294" s="3" t="s">
        <v>68</v>
      </c>
      <c r="F294" s="6">
        <v>30.7</v>
      </c>
      <c r="G294" s="3" t="s">
        <v>1421</v>
      </c>
      <c r="H294" s="2" t="s">
        <v>26</v>
      </c>
      <c r="I294" s="8">
        <v>27.799999999999997</v>
      </c>
      <c r="J294" s="2">
        <v>7</v>
      </c>
      <c r="Q294" s="37">
        <v>3.5</v>
      </c>
      <c r="S294" s="37">
        <v>5</v>
      </c>
      <c r="T294" s="37">
        <v>7.7</v>
      </c>
      <c r="U294" s="38">
        <v>2</v>
      </c>
      <c r="Y294" s="38">
        <v>2.8</v>
      </c>
      <c r="Z294" s="38">
        <v>3.4</v>
      </c>
      <c r="AB294" s="38">
        <v>3.4</v>
      </c>
      <c r="AC294" s="39">
        <v>0.99</v>
      </c>
      <c r="AD294" s="39">
        <v>0.99</v>
      </c>
      <c r="AE294" s="39">
        <v>0.99</v>
      </c>
      <c r="AF294" s="39">
        <v>0.99</v>
      </c>
      <c r="AG294" s="40">
        <v>8.2331631812942536</v>
      </c>
      <c r="AH294" s="40">
        <v>0.99</v>
      </c>
      <c r="AI294" s="40">
        <v>5.3205073635821911</v>
      </c>
      <c r="AJ294" s="40">
        <v>10.623473737945115</v>
      </c>
      <c r="AK294" s="41">
        <v>7.617596648257476</v>
      </c>
      <c r="AL294" s="41">
        <v>0.99</v>
      </c>
      <c r="AM294" s="42">
        <v>0.99</v>
      </c>
      <c r="AN294" s="42">
        <v>0.99</v>
      </c>
      <c r="AO294" s="41">
        <v>5.1923005600267</v>
      </c>
      <c r="AP294" s="41">
        <v>4.5067136778760153</v>
      </c>
      <c r="AQ294" s="41">
        <v>0.99</v>
      </c>
      <c r="AR294" s="41">
        <v>7.7646843884169146</v>
      </c>
      <c r="AS294" s="43"/>
      <c r="AT294" s="43"/>
      <c r="AU294" s="64">
        <v>8.3163264457517716</v>
      </c>
      <c r="AV294" s="64">
        <v>1.9967031359942604</v>
      </c>
      <c r="AW294" s="65">
        <v>0.12996224999999997</v>
      </c>
      <c r="AX294" s="65"/>
      <c r="AY294" s="65">
        <v>0.86796086354693625</v>
      </c>
      <c r="AZ294" s="65">
        <v>7.8431155438554692</v>
      </c>
      <c r="BA294" s="66">
        <v>5.1565147908730165</v>
      </c>
      <c r="BB294" s="66">
        <v>4.4686484968741089</v>
      </c>
      <c r="BC294" s="66">
        <v>2.947012885800802</v>
      </c>
      <c r="BD294" s="66">
        <v>4.2561750923871529</v>
      </c>
    </row>
    <row r="295" spans="1:56" ht="12.75" customHeight="1" x14ac:dyDescent="0.25">
      <c r="A295" s="7" t="s">
        <v>641</v>
      </c>
      <c r="B295" s="2">
        <v>20</v>
      </c>
      <c r="C295" s="1" t="s">
        <v>642</v>
      </c>
      <c r="D295" s="3" t="s">
        <v>643</v>
      </c>
      <c r="E295" s="3" t="s">
        <v>29</v>
      </c>
      <c r="F295" s="6" t="s">
        <v>1557</v>
      </c>
      <c r="G295" s="3" t="s">
        <v>1558</v>
      </c>
      <c r="H295" s="2" t="s">
        <v>36</v>
      </c>
      <c r="I295" s="8">
        <v>27.7</v>
      </c>
      <c r="J295" s="2">
        <v>7</v>
      </c>
      <c r="S295" s="37">
        <v>10.7</v>
      </c>
      <c r="V295" s="38">
        <v>2.7</v>
      </c>
      <c r="W295" s="38">
        <v>1.3</v>
      </c>
      <c r="Y295" s="38">
        <v>3.3</v>
      </c>
      <c r="Z295" s="38">
        <v>2.7</v>
      </c>
      <c r="AA295" s="38">
        <v>4.7</v>
      </c>
      <c r="AB295" s="38">
        <v>2.2999999999999998</v>
      </c>
      <c r="AC295" s="39">
        <v>0.99</v>
      </c>
      <c r="AD295" s="39">
        <v>0.99</v>
      </c>
      <c r="AE295" s="39">
        <v>0.99</v>
      </c>
      <c r="AF295" s="39">
        <v>0.99</v>
      </c>
      <c r="AG295" s="40">
        <v>0.99</v>
      </c>
      <c r="AH295" s="40">
        <v>0.99</v>
      </c>
      <c r="AI295" s="40">
        <v>11.385885758065889</v>
      </c>
      <c r="AJ295" s="40">
        <v>1</v>
      </c>
      <c r="AK295" s="41">
        <v>0.99</v>
      </c>
      <c r="AL295" s="41">
        <v>8.4886974565347284</v>
      </c>
      <c r="AM295" s="41">
        <v>5.4404687173048725</v>
      </c>
      <c r="AN295" s="42">
        <v>0.99</v>
      </c>
      <c r="AO295" s="41">
        <v>6.1194970886028965</v>
      </c>
      <c r="AP295" s="41">
        <v>3.5788608618427182</v>
      </c>
      <c r="AQ295" s="41">
        <v>5.9951273645675229</v>
      </c>
      <c r="AR295" s="41">
        <v>5.2525806156937946</v>
      </c>
      <c r="AS295" s="43"/>
      <c r="AT295" s="43"/>
      <c r="AU295" s="64"/>
      <c r="AV295" s="64">
        <v>8.7828037383177571E-2</v>
      </c>
      <c r="AW295" s="65">
        <v>8.5744418752876044</v>
      </c>
      <c r="AX295" s="65">
        <v>0.18196961538461548</v>
      </c>
      <c r="AY295" s="65">
        <v>0.58482924495675925</v>
      </c>
      <c r="AZ295" s="65">
        <v>0.87614162240116245</v>
      </c>
      <c r="BA295" s="66">
        <v>8.7828037383177571E-2</v>
      </c>
      <c r="BB295" s="66"/>
      <c r="BC295" s="66">
        <v>2.5543455895075353</v>
      </c>
      <c r="BD295" s="66">
        <v>4.023476533187142</v>
      </c>
    </row>
    <row r="296" spans="1:56" ht="12.75" customHeight="1" x14ac:dyDescent="0.25">
      <c r="A296" s="7" t="s">
        <v>644</v>
      </c>
      <c r="B296" s="2">
        <v>20</v>
      </c>
      <c r="C296" s="1" t="s">
        <v>642</v>
      </c>
      <c r="D296" s="3" t="s">
        <v>645</v>
      </c>
      <c r="E296" s="3" t="s">
        <v>29</v>
      </c>
      <c r="F296" s="6" t="s">
        <v>1557</v>
      </c>
      <c r="G296" s="3" t="s">
        <v>1558</v>
      </c>
      <c r="H296" s="2" t="s">
        <v>36</v>
      </c>
      <c r="I296" s="8">
        <v>27.7</v>
      </c>
      <c r="J296" s="2">
        <v>7</v>
      </c>
      <c r="S296" s="37">
        <v>10.7</v>
      </c>
      <c r="V296" s="38">
        <v>2.7</v>
      </c>
      <c r="W296" s="38">
        <v>1.3</v>
      </c>
      <c r="Y296" s="38">
        <v>3.3</v>
      </c>
      <c r="Z296" s="38">
        <v>2.7</v>
      </c>
      <c r="AA296" s="38">
        <v>4.7</v>
      </c>
      <c r="AB296" s="38">
        <v>2.2999999999999998</v>
      </c>
      <c r="AC296" s="39">
        <v>0.99</v>
      </c>
      <c r="AD296" s="39">
        <v>0.99</v>
      </c>
      <c r="AE296" s="39">
        <v>0.99</v>
      </c>
      <c r="AF296" s="39">
        <v>0.99</v>
      </c>
      <c r="AG296" s="40">
        <v>0.99</v>
      </c>
      <c r="AH296" s="40">
        <v>0.99</v>
      </c>
      <c r="AI296" s="40">
        <v>11.385885758065889</v>
      </c>
      <c r="AJ296" s="40">
        <v>1</v>
      </c>
      <c r="AK296" s="41">
        <v>0.99</v>
      </c>
      <c r="AL296" s="41">
        <v>8.4886974565347284</v>
      </c>
      <c r="AM296" s="41">
        <v>5.4404687173048725</v>
      </c>
      <c r="AN296" s="42">
        <v>0.99</v>
      </c>
      <c r="AO296" s="41">
        <v>6.1194970886028965</v>
      </c>
      <c r="AP296" s="41">
        <v>3.5788608618427182</v>
      </c>
      <c r="AQ296" s="41">
        <v>5.9951273645675229</v>
      </c>
      <c r="AR296" s="41">
        <v>5.2525806156937946</v>
      </c>
      <c r="AS296" s="43"/>
      <c r="AT296" s="43"/>
      <c r="AU296" s="64"/>
      <c r="AV296" s="64">
        <v>8.7828037383177571E-2</v>
      </c>
      <c r="AW296" s="65">
        <v>8.5744418752876044</v>
      </c>
      <c r="AX296" s="65">
        <v>0.18196961538461548</v>
      </c>
      <c r="AY296" s="65">
        <v>0.58482924495675925</v>
      </c>
      <c r="AZ296" s="65">
        <v>0.87614162240116245</v>
      </c>
      <c r="BA296" s="66">
        <v>8.7828037383177571E-2</v>
      </c>
      <c r="BB296" s="66"/>
      <c r="BC296" s="66">
        <v>2.5543455895075353</v>
      </c>
      <c r="BD296" s="66">
        <v>4.023476533187142</v>
      </c>
    </row>
    <row r="297" spans="1:56" ht="12.75" customHeight="1" x14ac:dyDescent="0.25">
      <c r="A297" s="7" t="s">
        <v>648</v>
      </c>
      <c r="D297" s="3" t="s">
        <v>649</v>
      </c>
      <c r="E297" s="3" t="s">
        <v>29</v>
      </c>
      <c r="F297" s="6">
        <v>29.6</v>
      </c>
      <c r="G297" s="3" t="s">
        <v>1478</v>
      </c>
      <c r="H297" s="2" t="s">
        <v>26</v>
      </c>
      <c r="I297" s="8">
        <v>27</v>
      </c>
      <c r="J297" s="2">
        <v>5</v>
      </c>
      <c r="Q297" s="37">
        <v>7</v>
      </c>
      <c r="R297" s="37">
        <v>7</v>
      </c>
      <c r="S297" s="37">
        <v>1</v>
      </c>
      <c r="T297" s="37">
        <v>11</v>
      </c>
      <c r="X297" s="38">
        <v>1</v>
      </c>
      <c r="AC297" s="39">
        <v>0.99</v>
      </c>
      <c r="AD297" s="39">
        <v>0.99</v>
      </c>
      <c r="AE297" s="39">
        <v>0.99</v>
      </c>
      <c r="AF297" s="39">
        <v>0.99</v>
      </c>
      <c r="AG297" s="40">
        <v>16.466326362588507</v>
      </c>
      <c r="AH297" s="40">
        <v>13.760566149007277</v>
      </c>
      <c r="AI297" s="40">
        <v>1.0641014727164382</v>
      </c>
      <c r="AJ297" s="40">
        <v>15.176391054207309</v>
      </c>
      <c r="AK297" s="41">
        <v>0.99</v>
      </c>
      <c r="AL297" s="41">
        <v>0.99</v>
      </c>
      <c r="AM297" s="42">
        <v>0.99</v>
      </c>
      <c r="AN297" s="41">
        <v>4.1012180617643459</v>
      </c>
      <c r="AO297" s="41">
        <v>0.99</v>
      </c>
      <c r="AP297" s="41">
        <v>0.99</v>
      </c>
      <c r="AQ297" s="41">
        <v>0.99</v>
      </c>
      <c r="AR297" s="41">
        <v>0.99</v>
      </c>
      <c r="AS297" s="43"/>
      <c r="AT297" s="43"/>
      <c r="AU297" s="64">
        <v>1.1966314600926817</v>
      </c>
      <c r="AV297" s="64">
        <v>14.262165257101861</v>
      </c>
      <c r="AW297" s="65"/>
      <c r="AX297" s="65">
        <v>4.1426445068326725</v>
      </c>
      <c r="AY297" s="65"/>
      <c r="AZ297" s="65"/>
      <c r="BA297" s="66">
        <v>7.7293983585972716</v>
      </c>
      <c r="BB297" s="66">
        <v>9.2387275476872119</v>
      </c>
      <c r="BC297" s="66">
        <v>4.1426445068326725</v>
      </c>
      <c r="BD297" s="66"/>
    </row>
    <row r="298" spans="1:56" ht="12.75" customHeight="1" x14ac:dyDescent="0.25">
      <c r="A298" s="7" t="s">
        <v>653</v>
      </c>
      <c r="D298" s="3" t="s">
        <v>654</v>
      </c>
      <c r="E298" s="3" t="s">
        <v>35</v>
      </c>
      <c r="F298" s="6" t="s">
        <v>1481</v>
      </c>
      <c r="G298" s="3" t="s">
        <v>1482</v>
      </c>
      <c r="H298" s="2" t="s">
        <v>36</v>
      </c>
      <c r="I298" s="8">
        <v>27</v>
      </c>
      <c r="J298" s="2">
        <v>9</v>
      </c>
      <c r="Q298" s="37">
        <v>2</v>
      </c>
      <c r="S298" s="37">
        <v>8</v>
      </c>
      <c r="T298" s="37">
        <v>1</v>
      </c>
      <c r="U298" s="38">
        <v>2</v>
      </c>
      <c r="V298" s="38">
        <v>2</v>
      </c>
      <c r="X298" s="38">
        <v>2</v>
      </c>
      <c r="Y298" s="38">
        <v>2</v>
      </c>
      <c r="Z298" s="38">
        <v>4</v>
      </c>
      <c r="AA298" s="38">
        <v>4</v>
      </c>
      <c r="AC298" s="39">
        <v>0.99</v>
      </c>
      <c r="AD298" s="39">
        <v>0.99</v>
      </c>
      <c r="AE298" s="39">
        <v>0.99</v>
      </c>
      <c r="AF298" s="39">
        <v>0.99</v>
      </c>
      <c r="AG298" s="40">
        <v>4.7046646750252883</v>
      </c>
      <c r="AH298" s="40">
        <v>0.99</v>
      </c>
      <c r="AI298" s="40">
        <v>8.5128117817315054</v>
      </c>
      <c r="AJ298" s="40">
        <v>1.3796719140188463</v>
      </c>
      <c r="AK298" s="41">
        <v>7.617596648257476</v>
      </c>
      <c r="AL298" s="41">
        <v>6.2879240418775773</v>
      </c>
      <c r="AM298" s="42">
        <v>0.99</v>
      </c>
      <c r="AN298" s="41">
        <v>8.2024361235286918</v>
      </c>
      <c r="AO298" s="41">
        <v>3.708786114304786</v>
      </c>
      <c r="AP298" s="41">
        <v>5.3020160916188415</v>
      </c>
      <c r="AQ298" s="41">
        <v>5.1022360549510832</v>
      </c>
      <c r="AR298" s="41">
        <v>0.99</v>
      </c>
      <c r="AS298" s="43"/>
      <c r="AT298" s="43"/>
      <c r="AU298" s="64">
        <v>4.7521865404295838</v>
      </c>
      <c r="AV298" s="64">
        <v>0.16207005973979388</v>
      </c>
      <c r="AW298" s="65">
        <v>0.82544722859747888</v>
      </c>
      <c r="AX298" s="65">
        <v>8.285289013665345</v>
      </c>
      <c r="AY298" s="65">
        <v>1.4295825987831889</v>
      </c>
      <c r="AZ298" s="65">
        <v>0.19403257499999996</v>
      </c>
      <c r="BA298" s="66">
        <v>2.4571283000846886</v>
      </c>
      <c r="BB298" s="66">
        <v>3.2457024899318809</v>
      </c>
      <c r="BC298" s="66">
        <v>2.683587854011503</v>
      </c>
      <c r="BD298" s="66">
        <v>3.7683841423646243</v>
      </c>
    </row>
    <row r="299" spans="1:56" ht="12.75" customHeight="1" x14ac:dyDescent="0.25">
      <c r="A299" s="7" t="s">
        <v>650</v>
      </c>
      <c r="D299" s="3" t="s">
        <v>651</v>
      </c>
      <c r="E299" s="3" t="s">
        <v>35</v>
      </c>
      <c r="F299" s="6" t="s">
        <v>1593</v>
      </c>
      <c r="G299" s="3" t="s">
        <v>1594</v>
      </c>
      <c r="H299" s="2" t="s">
        <v>36</v>
      </c>
      <c r="I299" s="8">
        <v>27</v>
      </c>
      <c r="J299" s="2">
        <v>7</v>
      </c>
      <c r="Q299" s="37">
        <v>5</v>
      </c>
      <c r="R299" s="37">
        <v>3</v>
      </c>
      <c r="S299" s="37">
        <v>5</v>
      </c>
      <c r="T299" s="37">
        <v>8</v>
      </c>
      <c r="Z299" s="38">
        <v>2</v>
      </c>
      <c r="AA299" s="38">
        <v>2</v>
      </c>
      <c r="AB299" s="38">
        <v>2</v>
      </c>
      <c r="AC299" s="39">
        <v>0.99</v>
      </c>
      <c r="AD299" s="39">
        <v>0.99</v>
      </c>
      <c r="AE299" s="39">
        <v>0.99</v>
      </c>
      <c r="AF299" s="39">
        <v>0.99</v>
      </c>
      <c r="AG299" s="40">
        <v>11.761661687563221</v>
      </c>
      <c r="AH299" s="40">
        <v>5.89738549243169</v>
      </c>
      <c r="AI299" s="40">
        <v>5.3205073635821911</v>
      </c>
      <c r="AJ299" s="40">
        <v>11.03737531215077</v>
      </c>
      <c r="AK299" s="41">
        <v>0.99</v>
      </c>
      <c r="AL299" s="41">
        <v>0.99</v>
      </c>
      <c r="AM299" s="42">
        <v>0.99</v>
      </c>
      <c r="AN299" s="42">
        <v>0.99</v>
      </c>
      <c r="AO299" s="41">
        <v>0.99</v>
      </c>
      <c r="AP299" s="41">
        <v>2.6510080458094207</v>
      </c>
      <c r="AQ299" s="41">
        <v>2.5511180274755416</v>
      </c>
      <c r="AR299" s="41">
        <v>4.5674614049511257</v>
      </c>
      <c r="AS299" s="43"/>
      <c r="AT299" s="43"/>
      <c r="AU299" s="64">
        <v>1.9943857668211364</v>
      </c>
      <c r="AV299" s="64">
        <v>2.0744967646693615</v>
      </c>
      <c r="AW299" s="65"/>
      <c r="AX299" s="65"/>
      <c r="AY299" s="65">
        <v>2.6777859048580006</v>
      </c>
      <c r="AZ299" s="65">
        <v>1.7903763588197668</v>
      </c>
      <c r="BA299" s="66">
        <v>2.0344412657452491</v>
      </c>
      <c r="BB299" s="66">
        <v>5.6647029826100856E-2</v>
      </c>
      <c r="BC299" s="66">
        <v>2.2340811318388836</v>
      </c>
      <c r="BD299" s="66">
        <v>0.62749330769331235</v>
      </c>
    </row>
    <row r="300" spans="1:56" ht="12.75" customHeight="1" x14ac:dyDescent="0.25">
      <c r="A300" s="7" t="s">
        <v>646</v>
      </c>
      <c r="D300" s="3" t="s">
        <v>647</v>
      </c>
      <c r="E300" s="3" t="s">
        <v>99</v>
      </c>
      <c r="F300" s="6" t="s">
        <v>1564</v>
      </c>
      <c r="G300" s="3" t="s">
        <v>1565</v>
      </c>
      <c r="H300" s="2" t="s">
        <v>10</v>
      </c>
      <c r="I300" s="8">
        <v>27</v>
      </c>
      <c r="J300" s="2">
        <v>11</v>
      </c>
      <c r="O300" s="36">
        <v>4</v>
      </c>
      <c r="P300" s="36">
        <v>3</v>
      </c>
      <c r="Q300" s="37">
        <v>3</v>
      </c>
      <c r="R300" s="37">
        <v>2</v>
      </c>
      <c r="S300" s="37">
        <v>2</v>
      </c>
      <c r="T300" s="37">
        <v>3</v>
      </c>
      <c r="V300" s="38">
        <v>2</v>
      </c>
      <c r="W300" s="38">
        <v>3</v>
      </c>
      <c r="X300" s="38">
        <v>2</v>
      </c>
      <c r="Y300" s="38">
        <v>1</v>
      </c>
      <c r="AA300" s="38">
        <v>2</v>
      </c>
      <c r="AC300" s="39">
        <v>0.99</v>
      </c>
      <c r="AD300" s="39">
        <v>0.99</v>
      </c>
      <c r="AE300" s="39">
        <v>26.838432635534087</v>
      </c>
      <c r="AF300" s="39">
        <v>11.128009199154272</v>
      </c>
      <c r="AG300" s="40">
        <v>7.0569970125379324</v>
      </c>
      <c r="AH300" s="40">
        <v>3.9315903282877933</v>
      </c>
      <c r="AI300" s="40">
        <v>2.1282029454328764</v>
      </c>
      <c r="AJ300" s="40">
        <v>4.1390157420565385</v>
      </c>
      <c r="AK300" s="41">
        <v>0.99</v>
      </c>
      <c r="AL300" s="41">
        <v>6.2879240418775773</v>
      </c>
      <c r="AM300" s="41">
        <v>12.55492780916509</v>
      </c>
      <c r="AN300" s="41">
        <v>8.2024361235286918</v>
      </c>
      <c r="AO300" s="41">
        <v>1.854393057152393</v>
      </c>
      <c r="AP300" s="41">
        <v>0.99</v>
      </c>
      <c r="AQ300" s="41">
        <v>2.5511180274755416</v>
      </c>
      <c r="AR300" s="41">
        <v>0.99</v>
      </c>
      <c r="AS300" s="43"/>
      <c r="AT300" s="43">
        <v>0.41462962276048815</v>
      </c>
      <c r="AU300" s="64">
        <v>1.7949471901390226</v>
      </c>
      <c r="AV300" s="64">
        <v>1.9448407168775264</v>
      </c>
      <c r="AW300" s="65">
        <v>6.3514384261389667</v>
      </c>
      <c r="AX300" s="65">
        <v>0.65332403723906074</v>
      </c>
      <c r="AY300" s="65">
        <v>0.53386740000000033</v>
      </c>
      <c r="AZ300" s="65">
        <v>0.38806514999999991</v>
      </c>
      <c r="BA300" s="66">
        <v>1.3848058432590122</v>
      </c>
      <c r="BB300" s="66">
        <v>0.84353330785163882</v>
      </c>
      <c r="BC300" s="66">
        <v>1.9816737533445068</v>
      </c>
      <c r="BD300" s="66">
        <v>2.9151951267635727</v>
      </c>
    </row>
    <row r="301" spans="1:56" ht="12.75" customHeight="1" x14ac:dyDescent="0.25">
      <c r="A301" s="7" t="s">
        <v>652</v>
      </c>
      <c r="D301" s="3" t="s">
        <v>268</v>
      </c>
      <c r="E301" s="3" t="s">
        <v>80</v>
      </c>
      <c r="F301" s="6">
        <v>29.6</v>
      </c>
      <c r="G301" s="3" t="s">
        <v>1478</v>
      </c>
      <c r="H301" s="2" t="s">
        <v>10</v>
      </c>
      <c r="I301" s="8">
        <v>27</v>
      </c>
      <c r="J301" s="2">
        <v>8</v>
      </c>
      <c r="Q301" s="37">
        <v>1</v>
      </c>
      <c r="S301" s="37">
        <v>3</v>
      </c>
      <c r="T301" s="37">
        <v>4</v>
      </c>
      <c r="U301" s="38">
        <v>1</v>
      </c>
      <c r="Y301" s="38">
        <v>3</v>
      </c>
      <c r="Z301" s="38">
        <v>7</v>
      </c>
      <c r="AA301" s="38">
        <v>7</v>
      </c>
      <c r="AB301" s="38">
        <v>1</v>
      </c>
      <c r="AC301" s="39">
        <v>0.99</v>
      </c>
      <c r="AD301" s="39">
        <v>0.99</v>
      </c>
      <c r="AE301" s="39">
        <v>0.99</v>
      </c>
      <c r="AF301" s="39">
        <v>0.99</v>
      </c>
      <c r="AG301" s="40">
        <v>2.3523323375126441</v>
      </c>
      <c r="AH301" s="40">
        <v>0.99</v>
      </c>
      <c r="AI301" s="40">
        <v>3.1923044181493148</v>
      </c>
      <c r="AJ301" s="40">
        <v>5.518687656075385</v>
      </c>
      <c r="AK301" s="41">
        <v>3.808798324128738</v>
      </c>
      <c r="AL301" s="41">
        <v>0.99</v>
      </c>
      <c r="AM301" s="42">
        <v>0.99</v>
      </c>
      <c r="AN301" s="42">
        <v>0.99</v>
      </c>
      <c r="AO301" s="41">
        <v>5.563179171457179</v>
      </c>
      <c r="AP301" s="41">
        <v>9.2785281603329732</v>
      </c>
      <c r="AQ301" s="41">
        <v>8.9289130961643952</v>
      </c>
      <c r="AR301" s="41">
        <v>2.2837307024755629</v>
      </c>
      <c r="AS301" s="43"/>
      <c r="AT301" s="43"/>
      <c r="AU301" s="64">
        <v>2.3760932702147919</v>
      </c>
      <c r="AV301" s="64">
        <v>1.7287473038911345</v>
      </c>
      <c r="AW301" s="65">
        <v>0.25992449999999995</v>
      </c>
      <c r="AX301" s="65"/>
      <c r="AY301" s="65">
        <v>1.6678463652470539</v>
      </c>
      <c r="AZ301" s="65">
        <v>0.25576805125996671</v>
      </c>
      <c r="BA301" s="66">
        <v>2.0524202870529633</v>
      </c>
      <c r="BB301" s="66">
        <v>0.45774272256121434</v>
      </c>
      <c r="BC301" s="66">
        <v>0.7278463055023402</v>
      </c>
      <c r="BD301" s="66">
        <v>0.81406658404370147</v>
      </c>
    </row>
    <row r="302" spans="1:56" ht="12.75" customHeight="1" x14ac:dyDescent="0.25">
      <c r="A302" s="7" t="s">
        <v>657</v>
      </c>
      <c r="D302" s="3" t="s">
        <v>658</v>
      </c>
      <c r="E302" s="3" t="s">
        <v>29</v>
      </c>
      <c r="F302" s="6" t="s">
        <v>1367</v>
      </c>
      <c r="G302" s="3" t="s">
        <v>1368</v>
      </c>
      <c r="H302" s="2" t="s">
        <v>26</v>
      </c>
      <c r="I302" s="8">
        <v>26.5</v>
      </c>
      <c r="J302" s="2">
        <v>7</v>
      </c>
      <c r="Q302" s="37">
        <v>1</v>
      </c>
      <c r="S302" s="37">
        <v>2.7</v>
      </c>
      <c r="T302" s="37">
        <v>3.3</v>
      </c>
      <c r="V302" s="38">
        <v>4</v>
      </c>
      <c r="Y302" s="38">
        <v>2</v>
      </c>
      <c r="Z302" s="38">
        <v>3</v>
      </c>
      <c r="AA302" s="38">
        <v>10.5</v>
      </c>
      <c r="AC302" s="39">
        <v>0.99</v>
      </c>
      <c r="AD302" s="39">
        <v>0.99</v>
      </c>
      <c r="AE302" s="39">
        <v>0.99</v>
      </c>
      <c r="AF302" s="39">
        <v>0.99</v>
      </c>
      <c r="AG302" s="40">
        <v>2.3523323375126441</v>
      </c>
      <c r="AH302" s="40">
        <v>0.99</v>
      </c>
      <c r="AI302" s="40">
        <v>2.8730739763343833</v>
      </c>
      <c r="AJ302" s="40">
        <v>4.5529173162621923</v>
      </c>
      <c r="AK302" s="41">
        <v>0.99</v>
      </c>
      <c r="AL302" s="41">
        <v>12.575848083755155</v>
      </c>
      <c r="AM302" s="42">
        <v>0.99</v>
      </c>
      <c r="AN302" s="42">
        <v>0.99</v>
      </c>
      <c r="AO302" s="41">
        <v>3.708786114304786</v>
      </c>
      <c r="AP302" s="41">
        <v>3.9765120687141313</v>
      </c>
      <c r="AQ302" s="41">
        <v>13.393369644246594</v>
      </c>
      <c r="AR302" s="41">
        <v>0.99</v>
      </c>
      <c r="AS302" s="43"/>
      <c r="AT302" s="43"/>
      <c r="AU302" s="64">
        <v>2.3760932702147919</v>
      </c>
      <c r="AV302" s="64">
        <v>1.5846850285668732</v>
      </c>
      <c r="AW302" s="65">
        <v>12.702876852277933</v>
      </c>
      <c r="AX302" s="65"/>
      <c r="AY302" s="65">
        <v>1.0721869490873919</v>
      </c>
      <c r="AZ302" s="65">
        <v>7.3917171428571418E-2</v>
      </c>
      <c r="BA302" s="66">
        <v>1.9803891493908325</v>
      </c>
      <c r="BB302" s="66">
        <v>0.5596101343561648</v>
      </c>
      <c r="BC302" s="66">
        <v>4.6163269909312987</v>
      </c>
      <c r="BD302" s="66">
        <v>7.0209224559370194</v>
      </c>
    </row>
    <row r="303" spans="1:56" ht="12.75" customHeight="1" x14ac:dyDescent="0.25">
      <c r="A303" s="7" t="s">
        <v>655</v>
      </c>
      <c r="B303" s="2">
        <v>59</v>
      </c>
      <c r="C303" s="1" t="s">
        <v>220</v>
      </c>
      <c r="D303" s="3" t="s">
        <v>656</v>
      </c>
      <c r="E303" s="3" t="s">
        <v>88</v>
      </c>
      <c r="F303" s="6" t="s">
        <v>1426</v>
      </c>
      <c r="G303" s="3" t="s">
        <v>1427</v>
      </c>
      <c r="H303" s="2" t="s">
        <v>26</v>
      </c>
      <c r="I303" s="8">
        <v>26.5</v>
      </c>
      <c r="J303" s="2">
        <v>4</v>
      </c>
      <c r="U303" s="38">
        <v>3</v>
      </c>
      <c r="V303" s="38">
        <v>15</v>
      </c>
      <c r="W303" s="38">
        <v>4.5</v>
      </c>
      <c r="X303" s="38">
        <v>4</v>
      </c>
      <c r="AC303" s="39">
        <v>0.99</v>
      </c>
      <c r="AD303" s="39">
        <v>0.99</v>
      </c>
      <c r="AE303" s="39">
        <v>0.99</v>
      </c>
      <c r="AF303" s="39">
        <v>0.99</v>
      </c>
      <c r="AG303" s="40">
        <v>0.99</v>
      </c>
      <c r="AH303" s="40">
        <v>0.99</v>
      </c>
      <c r="AI303" s="40">
        <v>1</v>
      </c>
      <c r="AJ303" s="40">
        <v>1</v>
      </c>
      <c r="AK303" s="41">
        <v>11.426394972386214</v>
      </c>
      <c r="AL303" s="41">
        <v>47.159430314081831</v>
      </c>
      <c r="AM303" s="41">
        <v>18.832391713747636</v>
      </c>
      <c r="AN303" s="41">
        <v>16.404872247057384</v>
      </c>
      <c r="AO303" s="41">
        <v>0.99</v>
      </c>
      <c r="AP303" s="41">
        <v>0.99</v>
      </c>
      <c r="AQ303" s="41">
        <v>0.99</v>
      </c>
      <c r="AR303" s="41">
        <v>0.99</v>
      </c>
      <c r="AS303" s="43"/>
      <c r="AT303" s="43"/>
      <c r="AU303" s="64"/>
      <c r="AV303" s="64"/>
      <c r="AW303" s="65">
        <v>4.1272361429873943</v>
      </c>
      <c r="AX303" s="65">
        <v>0.87109871631874747</v>
      </c>
      <c r="AY303" s="65"/>
      <c r="AZ303" s="65"/>
      <c r="BB303" s="66"/>
      <c r="BC303" s="66">
        <v>2.4991674296530708</v>
      </c>
      <c r="BD303" s="66">
        <v>2.302436854872715</v>
      </c>
    </row>
    <row r="304" spans="1:56" ht="12.75" customHeight="1" x14ac:dyDescent="0.25">
      <c r="A304" s="7" t="s">
        <v>659</v>
      </c>
      <c r="D304" s="3" t="s">
        <v>660</v>
      </c>
      <c r="E304" s="3"/>
      <c r="F304" s="6">
        <v>27.4</v>
      </c>
      <c r="G304" s="3" t="s">
        <v>1347</v>
      </c>
      <c r="H304" s="2" t="s">
        <v>26</v>
      </c>
      <c r="I304" s="8">
        <v>26.5</v>
      </c>
      <c r="J304" s="2">
        <v>5</v>
      </c>
      <c r="Q304" s="37">
        <v>2</v>
      </c>
      <c r="S304" s="37">
        <v>2</v>
      </c>
      <c r="Y304" s="38">
        <v>4</v>
      </c>
      <c r="Z304" s="38">
        <v>11</v>
      </c>
      <c r="AA304" s="38">
        <v>7.5</v>
      </c>
      <c r="AC304" s="39">
        <v>0.99</v>
      </c>
      <c r="AD304" s="39">
        <v>0.99</v>
      </c>
      <c r="AE304" s="39">
        <v>0.99</v>
      </c>
      <c r="AF304" s="39">
        <v>0.99</v>
      </c>
      <c r="AG304" s="40">
        <v>4.7046646750252883</v>
      </c>
      <c r="AH304" s="40">
        <v>0.99</v>
      </c>
      <c r="AI304" s="40">
        <v>2.1282029454328764</v>
      </c>
      <c r="AJ304" s="40">
        <v>1</v>
      </c>
      <c r="AK304" s="41">
        <v>0.99</v>
      </c>
      <c r="AL304" s="41">
        <v>0.99</v>
      </c>
      <c r="AM304" s="42">
        <v>0.99</v>
      </c>
      <c r="AN304" s="42">
        <v>0.99</v>
      </c>
      <c r="AO304" s="41">
        <v>7.417572228609572</v>
      </c>
      <c r="AP304" s="41">
        <v>14.580544251951816</v>
      </c>
      <c r="AQ304" s="41">
        <v>9.56669260303328</v>
      </c>
      <c r="AR304" s="41">
        <v>0.99</v>
      </c>
      <c r="AS304" s="43"/>
      <c r="AT304" s="43"/>
      <c r="AU304" s="64">
        <v>4.7521865404295838</v>
      </c>
      <c r="AV304" s="64">
        <v>0.46988000000000002</v>
      </c>
      <c r="AW304" s="65"/>
      <c r="AX304" s="65"/>
      <c r="AY304" s="65">
        <v>1.9656760733268852</v>
      </c>
      <c r="AZ304" s="65">
        <v>0.10348403999999999</v>
      </c>
      <c r="BA304" s="66">
        <v>2.6110332702147918</v>
      </c>
      <c r="BB304" s="66">
        <v>3.0280479938572631</v>
      </c>
      <c r="BC304" s="66">
        <v>1.0345800566634427</v>
      </c>
      <c r="BD304" s="66">
        <v>1.3167686146370057</v>
      </c>
    </row>
    <row r="305" spans="1:56" ht="12.75" customHeight="1" x14ac:dyDescent="0.25">
      <c r="A305" s="7" t="s">
        <v>661</v>
      </c>
      <c r="D305" s="3" t="s">
        <v>662</v>
      </c>
      <c r="E305" s="3" t="s">
        <v>80</v>
      </c>
      <c r="F305" s="6">
        <v>31.1</v>
      </c>
      <c r="G305" s="3" t="s">
        <v>1369</v>
      </c>
      <c r="H305" s="2" t="s">
        <v>26</v>
      </c>
      <c r="I305" s="8">
        <v>26.2</v>
      </c>
      <c r="J305" s="2">
        <v>5</v>
      </c>
      <c r="S305" s="37">
        <v>5.0999999999999996</v>
      </c>
      <c r="V305" s="38">
        <v>1.7</v>
      </c>
      <c r="Y305" s="38">
        <v>2.8</v>
      </c>
      <c r="Z305" s="38">
        <v>14.6</v>
      </c>
      <c r="AA305" s="38">
        <v>2</v>
      </c>
      <c r="AC305" s="39">
        <v>0.99</v>
      </c>
      <c r="AD305" s="39">
        <v>0.99</v>
      </c>
      <c r="AE305" s="39">
        <v>0.99</v>
      </c>
      <c r="AF305" s="39">
        <v>0.99</v>
      </c>
      <c r="AG305" s="40">
        <v>0.99</v>
      </c>
      <c r="AH305" s="40">
        <v>0.99</v>
      </c>
      <c r="AI305" s="40">
        <v>5.4269175108538352</v>
      </c>
      <c r="AJ305" s="40">
        <v>1</v>
      </c>
      <c r="AK305" s="41">
        <v>0.99</v>
      </c>
      <c r="AL305" s="41">
        <v>5.3447354355959407</v>
      </c>
      <c r="AM305" s="42">
        <v>0.99</v>
      </c>
      <c r="AN305" s="42">
        <v>0.99</v>
      </c>
      <c r="AO305" s="41">
        <v>5.1923005600267</v>
      </c>
      <c r="AP305" s="41">
        <v>19.352358734408771</v>
      </c>
      <c r="AQ305" s="41">
        <v>2.5511180274755416</v>
      </c>
      <c r="AR305" s="41">
        <v>0.99</v>
      </c>
      <c r="AS305" s="43"/>
      <c r="AT305" s="43"/>
      <c r="AU305" s="64"/>
      <c r="AV305" s="64">
        <v>0.18426666666666666</v>
      </c>
      <c r="AW305" s="65">
        <v>5.3987226622181224</v>
      </c>
      <c r="AX305" s="65"/>
      <c r="AY305" s="65">
        <v>3.7271260611133146</v>
      </c>
      <c r="AZ305" s="65">
        <v>0.38806514999999991</v>
      </c>
      <c r="BA305" s="66">
        <v>0.18426666666666666</v>
      </c>
      <c r="BB305" s="66"/>
      <c r="BC305" s="66">
        <v>3.1713046244438119</v>
      </c>
      <c r="BD305" s="66">
        <v>2.551151755243696</v>
      </c>
    </row>
    <row r="306" spans="1:56" ht="12.75" customHeight="1" x14ac:dyDescent="0.25">
      <c r="A306" s="7" t="s">
        <v>665</v>
      </c>
      <c r="D306" s="3" t="s">
        <v>666</v>
      </c>
      <c r="E306" s="3" t="s">
        <v>11</v>
      </c>
      <c r="F306" s="6" t="s">
        <v>1701</v>
      </c>
      <c r="G306" s="3" t="s">
        <v>1702</v>
      </c>
      <c r="H306" s="2" t="s">
        <v>10</v>
      </c>
      <c r="I306" s="8">
        <v>26</v>
      </c>
      <c r="J306" s="2">
        <v>8</v>
      </c>
      <c r="P306" s="36">
        <v>7</v>
      </c>
      <c r="S306" s="37">
        <v>2</v>
      </c>
      <c r="T306" s="37">
        <v>3</v>
      </c>
      <c r="V306" s="38">
        <v>2</v>
      </c>
      <c r="X306" s="38">
        <v>4</v>
      </c>
      <c r="Z306" s="38">
        <v>2</v>
      </c>
      <c r="AA306" s="38">
        <v>5</v>
      </c>
      <c r="AB306" s="38">
        <v>1</v>
      </c>
      <c r="AC306" s="39">
        <v>0.99</v>
      </c>
      <c r="AD306" s="39">
        <v>0.99</v>
      </c>
      <c r="AE306" s="39">
        <v>0.99</v>
      </c>
      <c r="AF306" s="39">
        <v>25.965354798026638</v>
      </c>
      <c r="AG306" s="40">
        <v>0.99</v>
      </c>
      <c r="AH306" s="40">
        <v>0.99</v>
      </c>
      <c r="AI306" s="40">
        <v>2.1282029454328764</v>
      </c>
      <c r="AJ306" s="40">
        <v>4.1390157420565385</v>
      </c>
      <c r="AK306" s="41">
        <v>0.99</v>
      </c>
      <c r="AL306" s="41">
        <v>6.2879240418775773</v>
      </c>
      <c r="AM306" s="42">
        <v>0.99</v>
      </c>
      <c r="AN306" s="41">
        <v>16.404872247057384</v>
      </c>
      <c r="AO306" s="41">
        <v>0.99</v>
      </c>
      <c r="AP306" s="41">
        <v>2.6510080458094207</v>
      </c>
      <c r="AQ306" s="41">
        <v>6.3777950686888536</v>
      </c>
      <c r="AR306" s="41">
        <v>2.2837307024755629</v>
      </c>
      <c r="AS306" s="43"/>
      <c r="AT306" s="43">
        <v>26.227631109117816</v>
      </c>
      <c r="AU306" s="64"/>
      <c r="AV306" s="64">
        <v>1.9448407168775264</v>
      </c>
      <c r="AW306" s="65">
        <v>6.3514384261389667</v>
      </c>
      <c r="AX306" s="65">
        <v>16.57057802733069</v>
      </c>
      <c r="AY306" s="65">
        <v>2.6777859048580006</v>
      </c>
      <c r="AZ306" s="65">
        <v>0.35807527176395337</v>
      </c>
      <c r="BA306" s="66">
        <v>14.086235912997671</v>
      </c>
      <c r="BB306" s="66">
        <v>17.170525752484654</v>
      </c>
      <c r="BC306" s="66">
        <v>6.4894694075229031</v>
      </c>
      <c r="BD306" s="66">
        <v>7.1593931011106351</v>
      </c>
    </row>
    <row r="307" spans="1:56" ht="12.75" customHeight="1" x14ac:dyDescent="0.25">
      <c r="A307" s="7" t="s">
        <v>671</v>
      </c>
      <c r="D307" s="3" t="s">
        <v>603</v>
      </c>
      <c r="E307" s="3" t="s">
        <v>80</v>
      </c>
      <c r="F307" s="6" t="s">
        <v>1386</v>
      </c>
      <c r="G307" s="3" t="s">
        <v>1387</v>
      </c>
      <c r="H307" s="2" t="s">
        <v>81</v>
      </c>
      <c r="I307" s="8">
        <v>26</v>
      </c>
      <c r="J307" s="2">
        <v>8</v>
      </c>
      <c r="Q307" s="37">
        <v>4</v>
      </c>
      <c r="R307" s="37">
        <v>6</v>
      </c>
      <c r="S307" s="37">
        <v>4</v>
      </c>
      <c r="T307" s="37">
        <v>5</v>
      </c>
      <c r="V307" s="38">
        <v>2</v>
      </c>
      <c r="W307" s="38">
        <v>1</v>
      </c>
      <c r="X307" s="38">
        <v>3</v>
      </c>
      <c r="Y307" s="38">
        <v>1</v>
      </c>
      <c r="AC307" s="39">
        <v>0.99</v>
      </c>
      <c r="AD307" s="39">
        <v>0.99</v>
      </c>
      <c r="AE307" s="39">
        <v>0.99</v>
      </c>
      <c r="AF307" s="39">
        <v>0.99</v>
      </c>
      <c r="AG307" s="40">
        <v>9.4093293500505766</v>
      </c>
      <c r="AH307" s="40">
        <v>11.79477098486338</v>
      </c>
      <c r="AI307" s="40">
        <v>4.2564058908657527</v>
      </c>
      <c r="AJ307" s="40">
        <v>6.8983595700942315</v>
      </c>
      <c r="AK307" s="41">
        <v>0.99</v>
      </c>
      <c r="AL307" s="41">
        <v>6.2879240418775773</v>
      </c>
      <c r="AM307" s="41">
        <v>4.184975936388363</v>
      </c>
      <c r="AN307" s="41">
        <v>12.303654185293038</v>
      </c>
      <c r="AO307" s="41">
        <v>1.854393057152393</v>
      </c>
      <c r="AP307" s="41">
        <v>0.99</v>
      </c>
      <c r="AQ307" s="41">
        <v>0.99</v>
      </c>
      <c r="AR307" s="41">
        <v>0.99</v>
      </c>
      <c r="AS307" s="43"/>
      <c r="AT307" s="43"/>
      <c r="AU307" s="64">
        <v>0.79775430672845449</v>
      </c>
      <c r="AV307" s="64">
        <v>1.6207005973979389</v>
      </c>
      <c r="AW307" s="65">
        <v>6.3514384261389667</v>
      </c>
      <c r="AX307" s="65">
        <v>2.9399581675757731</v>
      </c>
      <c r="AY307" s="65">
        <v>0.53386740000000033</v>
      </c>
      <c r="AZ307" s="65"/>
      <c r="BA307" s="66">
        <v>1.2092274520631967</v>
      </c>
      <c r="BB307" s="66">
        <v>0.58191090268470824</v>
      </c>
      <c r="BC307" s="66">
        <v>3.2750879979049135</v>
      </c>
      <c r="BD307" s="66">
        <v>2.9232288934370545</v>
      </c>
    </row>
    <row r="308" spans="1:56" ht="12.75" customHeight="1" x14ac:dyDescent="0.25">
      <c r="A308" s="7" t="s">
        <v>669</v>
      </c>
      <c r="D308" s="3" t="s">
        <v>670</v>
      </c>
      <c r="E308" s="3"/>
      <c r="F308" s="6" t="s">
        <v>1699</v>
      </c>
      <c r="G308" s="3" t="s">
        <v>1700</v>
      </c>
      <c r="H308" s="2" t="s">
        <v>26</v>
      </c>
      <c r="I308" s="8">
        <v>26</v>
      </c>
      <c r="J308" s="2">
        <v>5</v>
      </c>
      <c r="T308" s="37">
        <v>1</v>
      </c>
      <c r="V308" s="38">
        <v>10</v>
      </c>
      <c r="W308" s="38">
        <v>6</v>
      </c>
      <c r="X308" s="38">
        <v>8</v>
      </c>
      <c r="AA308" s="38">
        <v>1</v>
      </c>
      <c r="AC308" s="39">
        <v>0.99</v>
      </c>
      <c r="AD308" s="39">
        <v>0.99</v>
      </c>
      <c r="AE308" s="39">
        <v>0.99</v>
      </c>
      <c r="AF308" s="39">
        <v>0.99</v>
      </c>
      <c r="AG308" s="40">
        <v>0.99</v>
      </c>
      <c r="AH308" s="40">
        <v>0.99</v>
      </c>
      <c r="AI308" s="40">
        <v>1</v>
      </c>
      <c r="AJ308" s="40">
        <v>1.3796719140188463</v>
      </c>
      <c r="AK308" s="41">
        <v>0.99</v>
      </c>
      <c r="AL308" s="41">
        <v>31.439620209387886</v>
      </c>
      <c r="AM308" s="41">
        <v>25.10985561833018</v>
      </c>
      <c r="AN308" s="41">
        <v>32.809744494114767</v>
      </c>
      <c r="AO308" s="41">
        <v>0.99</v>
      </c>
      <c r="AP308" s="41">
        <v>0.99</v>
      </c>
      <c r="AQ308" s="41">
        <v>1.2755590137377708</v>
      </c>
      <c r="AR308" s="41">
        <v>0.99</v>
      </c>
      <c r="AS308" s="43"/>
      <c r="AT308" s="43"/>
      <c r="AU308" s="64"/>
      <c r="AV308" s="64">
        <v>1.3796719140188463</v>
      </c>
      <c r="AW308" s="65">
        <v>31.757192130694836</v>
      </c>
      <c r="AX308" s="65">
        <v>1.3066480744781215</v>
      </c>
      <c r="AY308" s="65"/>
      <c r="AZ308" s="65">
        <v>0.77613029999999983</v>
      </c>
      <c r="BA308" s="66">
        <v>1.3796719140188463</v>
      </c>
      <c r="BB308" s="66"/>
      <c r="BC308" s="66">
        <v>11.279990168390986</v>
      </c>
      <c r="BD308" s="66">
        <v>17.735760835977544</v>
      </c>
    </row>
    <row r="309" spans="1:56" ht="12.75" customHeight="1" x14ac:dyDescent="0.25">
      <c r="A309" s="7" t="s">
        <v>663</v>
      </c>
      <c r="D309" s="3" t="s">
        <v>664</v>
      </c>
      <c r="E309" s="3" t="s">
        <v>11</v>
      </c>
      <c r="F309" s="6">
        <v>27.4</v>
      </c>
      <c r="G309" s="3" t="s">
        <v>1347</v>
      </c>
      <c r="H309" s="2" t="s">
        <v>10</v>
      </c>
      <c r="I309" s="8">
        <v>26</v>
      </c>
      <c r="J309" s="2">
        <v>9</v>
      </c>
      <c r="Q309" s="37">
        <v>3</v>
      </c>
      <c r="R309" s="37">
        <v>1</v>
      </c>
      <c r="S309" s="37">
        <v>4</v>
      </c>
      <c r="T309" s="37">
        <v>8</v>
      </c>
      <c r="W309" s="38">
        <v>2</v>
      </c>
      <c r="X309" s="38">
        <v>3</v>
      </c>
      <c r="Y309" s="38">
        <v>2</v>
      </c>
      <c r="Z309" s="38">
        <v>2</v>
      </c>
      <c r="AB309" s="38">
        <v>1</v>
      </c>
      <c r="AC309" s="39">
        <v>0.99</v>
      </c>
      <c r="AD309" s="39">
        <v>0.99</v>
      </c>
      <c r="AE309" s="39">
        <v>0.99</v>
      </c>
      <c r="AF309" s="39">
        <v>0.99</v>
      </c>
      <c r="AG309" s="40">
        <v>7.0569970125379324</v>
      </c>
      <c r="AH309" s="40">
        <v>1.9657951641438967</v>
      </c>
      <c r="AI309" s="40">
        <v>4.2564058908657527</v>
      </c>
      <c r="AJ309" s="40">
        <v>11.03737531215077</v>
      </c>
      <c r="AK309" s="41">
        <v>0.99</v>
      </c>
      <c r="AL309" s="41">
        <v>0.99</v>
      </c>
      <c r="AM309" s="41">
        <v>8.3699518727767259</v>
      </c>
      <c r="AN309" s="41">
        <v>12.303654185293038</v>
      </c>
      <c r="AO309" s="41">
        <v>3.708786114304786</v>
      </c>
      <c r="AP309" s="41">
        <v>2.6510080458094207</v>
      </c>
      <c r="AQ309" s="41">
        <v>0.99</v>
      </c>
      <c r="AR309" s="41">
        <v>2.2837307024755629</v>
      </c>
      <c r="AS309" s="43"/>
      <c r="AT309" s="43"/>
      <c r="AU309" s="64">
        <v>3.5898943802780452</v>
      </c>
      <c r="AV309" s="64">
        <v>2.5931209558367021</v>
      </c>
      <c r="AW309" s="65"/>
      <c r="AX309" s="65">
        <v>1.4699790837878866</v>
      </c>
      <c r="AY309" s="65">
        <v>0.71479129939159447</v>
      </c>
      <c r="AZ309" s="65">
        <v>2.3067986893692556</v>
      </c>
      <c r="BA309" s="66">
        <v>3.0915076680573739</v>
      </c>
      <c r="BB309" s="66">
        <v>0.70482524772900756</v>
      </c>
      <c r="BC309" s="66">
        <v>1.497189690849579</v>
      </c>
      <c r="BD309" s="66">
        <v>0.79635243158313396</v>
      </c>
    </row>
    <row r="310" spans="1:56" ht="12.75" customHeight="1" x14ac:dyDescent="0.25">
      <c r="A310" s="7" t="s">
        <v>667</v>
      </c>
      <c r="D310" s="3" t="s">
        <v>668</v>
      </c>
      <c r="E310" s="3" t="s">
        <v>237</v>
      </c>
      <c r="F310" s="6" t="s">
        <v>1673</v>
      </c>
      <c r="G310" s="3" t="s">
        <v>1674</v>
      </c>
      <c r="H310" s="2" t="s">
        <v>10</v>
      </c>
      <c r="I310" s="8">
        <v>26</v>
      </c>
      <c r="J310" s="2">
        <v>5</v>
      </c>
      <c r="Q310" s="37">
        <v>8</v>
      </c>
      <c r="R310" s="37">
        <v>7</v>
      </c>
      <c r="S310" s="37">
        <v>8</v>
      </c>
      <c r="T310" s="37">
        <v>2</v>
      </c>
      <c r="W310" s="38">
        <v>1</v>
      </c>
      <c r="AC310" s="39">
        <v>0.99</v>
      </c>
      <c r="AD310" s="39">
        <v>0.99</v>
      </c>
      <c r="AE310" s="39">
        <v>0.99</v>
      </c>
      <c r="AF310" s="39">
        <v>0.99</v>
      </c>
      <c r="AG310" s="40">
        <v>18.818658700101153</v>
      </c>
      <c r="AH310" s="40">
        <v>13.760566149007277</v>
      </c>
      <c r="AI310" s="40">
        <v>8.5128117817315054</v>
      </c>
      <c r="AJ310" s="40">
        <v>2.7593438280376925</v>
      </c>
      <c r="AK310" s="41">
        <v>0.99</v>
      </c>
      <c r="AL310" s="41">
        <v>0.99</v>
      </c>
      <c r="AM310" s="41">
        <v>4.184975936388363</v>
      </c>
      <c r="AN310" s="42">
        <v>0.99</v>
      </c>
      <c r="AO310" s="41">
        <v>0.99</v>
      </c>
      <c r="AP310" s="41">
        <v>0.99</v>
      </c>
      <c r="AQ310" s="41">
        <v>0.99</v>
      </c>
      <c r="AR310" s="41">
        <v>0.99</v>
      </c>
      <c r="AS310" s="43"/>
      <c r="AT310" s="43"/>
      <c r="AU310" s="64">
        <v>1.3675788115344936</v>
      </c>
      <c r="AV310" s="64">
        <v>0.32414011947958776</v>
      </c>
      <c r="AW310" s="65"/>
      <c r="AX310" s="65">
        <v>0.23656050000000015</v>
      </c>
      <c r="AY310" s="65"/>
      <c r="AZ310" s="65"/>
      <c r="BA310" s="66">
        <v>0.84585946550704061</v>
      </c>
      <c r="BB310" s="66">
        <v>0.7378225749044458</v>
      </c>
      <c r="BC310" s="66">
        <v>0.23656050000000015</v>
      </c>
      <c r="BD310" s="66"/>
    </row>
    <row r="311" spans="1:56" ht="12.75" customHeight="1" x14ac:dyDescent="0.25">
      <c r="A311" s="7" t="s">
        <v>672</v>
      </c>
      <c r="D311" s="3" t="s">
        <v>673</v>
      </c>
      <c r="E311" s="3" t="s">
        <v>11</v>
      </c>
      <c r="F311" s="6">
        <v>21.5</v>
      </c>
      <c r="G311" s="3" t="s">
        <v>1659</v>
      </c>
      <c r="H311" s="2" t="s">
        <v>10</v>
      </c>
      <c r="I311" s="8">
        <v>25.5</v>
      </c>
      <c r="J311" s="2">
        <v>7</v>
      </c>
      <c r="Q311" s="37">
        <v>3.8</v>
      </c>
      <c r="R311" s="37">
        <v>4.3</v>
      </c>
      <c r="S311" s="37">
        <v>5.5</v>
      </c>
      <c r="T311" s="37">
        <v>5.7</v>
      </c>
      <c r="U311" s="38">
        <v>2</v>
      </c>
      <c r="X311" s="38">
        <v>2.5</v>
      </c>
      <c r="Y311" s="38">
        <v>1.7</v>
      </c>
      <c r="AC311" s="39">
        <v>0.99</v>
      </c>
      <c r="AD311" s="39">
        <v>0.99</v>
      </c>
      <c r="AE311" s="39">
        <v>0.99</v>
      </c>
      <c r="AF311" s="39">
        <v>0.99</v>
      </c>
      <c r="AG311" s="40">
        <v>8.9388628825480474</v>
      </c>
      <c r="AH311" s="40">
        <v>8.4529192058187554</v>
      </c>
      <c r="AI311" s="40">
        <v>5.8525580999404099</v>
      </c>
      <c r="AJ311" s="40">
        <v>7.8641299099074233</v>
      </c>
      <c r="AK311" s="41">
        <v>7.617596648257476</v>
      </c>
      <c r="AL311" s="41">
        <v>0.99</v>
      </c>
      <c r="AM311" s="42">
        <v>0.99</v>
      </c>
      <c r="AN311" s="41">
        <v>10.253045154410865</v>
      </c>
      <c r="AO311" s="41">
        <v>3.152468197159068</v>
      </c>
      <c r="AP311" s="41">
        <v>0.99</v>
      </c>
      <c r="AQ311" s="41">
        <v>0.99</v>
      </c>
      <c r="AR311" s="41">
        <v>0.99</v>
      </c>
      <c r="AS311" s="43"/>
      <c r="AT311" s="43"/>
      <c r="AU311" s="64">
        <v>1.057488267058649</v>
      </c>
      <c r="AV311" s="64">
        <v>1.3437081316608366</v>
      </c>
      <c r="AW311" s="65">
        <v>0.12996224999999997</v>
      </c>
      <c r="AX311" s="65">
        <v>10.356611267081682</v>
      </c>
      <c r="AY311" s="65">
        <v>0.3140396470588237</v>
      </c>
      <c r="AZ311" s="65"/>
      <c r="BA311" s="66">
        <v>1.2005981993597428</v>
      </c>
      <c r="BB311" s="66">
        <v>0.20238800717050223</v>
      </c>
      <c r="BC311" s="66">
        <v>3.6002043880468353</v>
      </c>
      <c r="BD311" s="66">
        <v>5.8519438273388298</v>
      </c>
    </row>
    <row r="312" spans="1:56" ht="12.75" customHeight="1" x14ac:dyDescent="0.25">
      <c r="A312" s="7" t="s">
        <v>679</v>
      </c>
      <c r="B312" s="2">
        <v>62</v>
      </c>
      <c r="C312" s="1" t="s">
        <v>677</v>
      </c>
      <c r="D312" s="3" t="s">
        <v>680</v>
      </c>
      <c r="E312" s="3" t="s">
        <v>175</v>
      </c>
      <c r="F312" s="6" t="s">
        <v>1854</v>
      </c>
      <c r="G312" s="3" t="s">
        <v>1855</v>
      </c>
      <c r="H312" s="2" t="s">
        <v>26</v>
      </c>
      <c r="I312" s="8">
        <v>25.5</v>
      </c>
      <c r="J312" s="2">
        <v>7</v>
      </c>
      <c r="N312" s="36">
        <v>2</v>
      </c>
      <c r="O312" s="36">
        <v>10.5</v>
      </c>
      <c r="P312" s="36">
        <v>7</v>
      </c>
      <c r="Q312" s="37">
        <v>1</v>
      </c>
      <c r="R312" s="37">
        <v>1</v>
      </c>
      <c r="S312" s="37">
        <v>2</v>
      </c>
      <c r="V312" s="38">
        <v>2</v>
      </c>
      <c r="AC312" s="39">
        <v>0.99</v>
      </c>
      <c r="AD312" s="39">
        <v>29.073993312981536</v>
      </c>
      <c r="AE312" s="39">
        <v>70.450885668276982</v>
      </c>
      <c r="AF312" s="39">
        <v>25.965354798026638</v>
      </c>
      <c r="AG312" s="40">
        <v>2.3523323375126441</v>
      </c>
      <c r="AH312" s="40">
        <v>1.9657951641438967</v>
      </c>
      <c r="AI312" s="40">
        <v>2.1282029454328764</v>
      </c>
      <c r="AJ312" s="40">
        <v>1</v>
      </c>
      <c r="AK312" s="41">
        <v>0.99</v>
      </c>
      <c r="AL312" s="41">
        <v>6.2879240418775773</v>
      </c>
      <c r="AM312" s="42">
        <v>0.99</v>
      </c>
      <c r="AN312" s="42">
        <v>0.99</v>
      </c>
      <c r="AO312" s="41">
        <v>0.99</v>
      </c>
      <c r="AP312" s="41">
        <v>0.99</v>
      </c>
      <c r="AQ312" s="41">
        <v>0.99</v>
      </c>
      <c r="AR312" s="41">
        <v>0.99</v>
      </c>
      <c r="AS312" s="43">
        <v>29.367670013112662</v>
      </c>
      <c r="AT312" s="43">
        <v>0.3685596646759895</v>
      </c>
      <c r="AU312" s="64">
        <v>1.1966314600926817</v>
      </c>
      <c r="AV312" s="64">
        <v>0.46988000000000002</v>
      </c>
      <c r="AW312" s="65">
        <v>6.3514384261389667</v>
      </c>
      <c r="AX312" s="65"/>
      <c r="AY312" s="65"/>
      <c r="AZ312" s="65"/>
      <c r="BA312" s="66">
        <v>7.850685284470333</v>
      </c>
      <c r="BB312" s="66">
        <v>14.349396671962554</v>
      </c>
      <c r="BC312" s="66">
        <v>6.3514384261389667</v>
      </c>
      <c r="BD312" s="66"/>
    </row>
    <row r="313" spans="1:56" ht="12.75" customHeight="1" x14ac:dyDescent="0.25">
      <c r="A313" s="7" t="s">
        <v>676</v>
      </c>
      <c r="B313" s="2">
        <v>62</v>
      </c>
      <c r="C313" s="1" t="s">
        <v>677</v>
      </c>
      <c r="D313" s="3" t="s">
        <v>678</v>
      </c>
      <c r="E313" s="3" t="s">
        <v>175</v>
      </c>
      <c r="F313" s="6" t="s">
        <v>1854</v>
      </c>
      <c r="G313" s="3" t="s">
        <v>1855</v>
      </c>
      <c r="H313" s="2" t="s">
        <v>26</v>
      </c>
      <c r="I313" s="8">
        <v>25.5</v>
      </c>
      <c r="J313" s="2">
        <v>7</v>
      </c>
      <c r="N313" s="36">
        <v>2</v>
      </c>
      <c r="O313" s="36">
        <v>10.5</v>
      </c>
      <c r="P313" s="36">
        <v>7</v>
      </c>
      <c r="Q313" s="37">
        <v>1</v>
      </c>
      <c r="R313" s="37">
        <v>1</v>
      </c>
      <c r="S313" s="37">
        <v>2</v>
      </c>
      <c r="V313" s="38">
        <v>2</v>
      </c>
      <c r="AC313" s="39">
        <v>0.99</v>
      </c>
      <c r="AD313" s="39">
        <v>29.073993312981536</v>
      </c>
      <c r="AE313" s="39">
        <v>70.450885668276982</v>
      </c>
      <c r="AF313" s="39">
        <v>25.965354798026638</v>
      </c>
      <c r="AG313" s="40">
        <v>2.3523323375126441</v>
      </c>
      <c r="AH313" s="40">
        <v>1.9657951641438967</v>
      </c>
      <c r="AI313" s="40">
        <v>2.1282029454328764</v>
      </c>
      <c r="AJ313" s="40">
        <v>1</v>
      </c>
      <c r="AK313" s="41">
        <v>0.99</v>
      </c>
      <c r="AL313" s="41">
        <v>6.2879240418775773</v>
      </c>
      <c r="AM313" s="42">
        <v>0.99</v>
      </c>
      <c r="AN313" s="42">
        <v>0.99</v>
      </c>
      <c r="AO313" s="41">
        <v>0.99</v>
      </c>
      <c r="AP313" s="41">
        <v>0.99</v>
      </c>
      <c r="AQ313" s="41">
        <v>0.99</v>
      </c>
      <c r="AR313" s="41">
        <v>0.99</v>
      </c>
      <c r="AS313" s="43">
        <v>29.367670013112662</v>
      </c>
      <c r="AT313" s="43">
        <v>0.3685596646759895</v>
      </c>
      <c r="AU313" s="64">
        <v>1.1966314600926817</v>
      </c>
      <c r="AV313" s="64">
        <v>0.46988000000000002</v>
      </c>
      <c r="AW313" s="65">
        <v>6.3514384261389667</v>
      </c>
      <c r="AX313" s="65"/>
      <c r="AY313" s="65"/>
      <c r="AZ313" s="65"/>
      <c r="BA313" s="66">
        <v>7.850685284470333</v>
      </c>
      <c r="BB313" s="66">
        <v>14.349396671962554</v>
      </c>
      <c r="BC313" s="66">
        <v>6.3514384261389667</v>
      </c>
      <c r="BD313" s="66"/>
    </row>
    <row r="314" spans="1:56" ht="12.75" customHeight="1" x14ac:dyDescent="0.25">
      <c r="A314" s="7" t="s">
        <v>674</v>
      </c>
      <c r="B314" s="2">
        <v>36</v>
      </c>
      <c r="C314" s="1" t="s">
        <v>675</v>
      </c>
      <c r="D314" s="3" t="s">
        <v>408</v>
      </c>
      <c r="E314" s="3" t="s">
        <v>2</v>
      </c>
      <c r="F314" s="6">
        <v>35.200000000000003</v>
      </c>
      <c r="G314" s="3" t="s">
        <v>1341</v>
      </c>
      <c r="H314" s="2" t="s">
        <v>26</v>
      </c>
      <c r="I314" s="8">
        <v>25.5</v>
      </c>
      <c r="J314" s="2">
        <v>8</v>
      </c>
      <c r="S314" s="37">
        <v>4.5</v>
      </c>
      <c r="T314" s="37">
        <v>0.6</v>
      </c>
      <c r="V314" s="38">
        <v>2.1</v>
      </c>
      <c r="W314" s="38">
        <v>0.8</v>
      </c>
      <c r="Y314" s="38">
        <v>4.5999999999999996</v>
      </c>
      <c r="Z314" s="38">
        <v>4.9000000000000004</v>
      </c>
      <c r="AA314" s="38">
        <v>7.3999999999999995</v>
      </c>
      <c r="AB314" s="38">
        <v>0.6</v>
      </c>
      <c r="AC314" s="39">
        <v>0.99</v>
      </c>
      <c r="AD314" s="39">
        <v>0.99</v>
      </c>
      <c r="AE314" s="39">
        <v>0.99</v>
      </c>
      <c r="AF314" s="39">
        <v>0.99</v>
      </c>
      <c r="AG314" s="40">
        <v>0.99</v>
      </c>
      <c r="AH314" s="40">
        <v>0.99</v>
      </c>
      <c r="AI314" s="40">
        <v>4.7884566272239715</v>
      </c>
      <c r="AJ314" s="40">
        <v>0.82780314841130775</v>
      </c>
      <c r="AK314" s="41">
        <v>0.99</v>
      </c>
      <c r="AL314" s="41">
        <v>6.6023202439714561</v>
      </c>
      <c r="AM314" s="41">
        <v>3.3479807491106905</v>
      </c>
      <c r="AN314" s="42">
        <v>0.99</v>
      </c>
      <c r="AO314" s="41">
        <v>8.5302080629010071</v>
      </c>
      <c r="AP314" s="41">
        <v>6.4949697122330807</v>
      </c>
      <c r="AQ314" s="41">
        <v>9.4391367016595034</v>
      </c>
      <c r="AR314" s="41">
        <v>1.3702384214853378</v>
      </c>
      <c r="AS314" s="43"/>
      <c r="AT314" s="43"/>
      <c r="AU314" s="64"/>
      <c r="AV314" s="64">
        <v>0.1728747303891135</v>
      </c>
      <c r="AW314" s="65">
        <v>6.6690103474459157</v>
      </c>
      <c r="AX314" s="65">
        <v>0.29570062500000016</v>
      </c>
      <c r="AY314" s="65">
        <v>0.76140812326495944</v>
      </c>
      <c r="AZ314" s="65">
        <v>0.14516565071511625</v>
      </c>
      <c r="BA314" s="66">
        <v>0.1728747303891135</v>
      </c>
      <c r="BB314" s="66"/>
      <c r="BC314" s="66">
        <v>1.9678211866064979</v>
      </c>
      <c r="BD314" s="66">
        <v>3.1450846507133354</v>
      </c>
    </row>
    <row r="315" spans="1:56" ht="12.75" customHeight="1" x14ac:dyDescent="0.25">
      <c r="A315" s="7" t="s">
        <v>681</v>
      </c>
      <c r="B315" s="2">
        <v>36</v>
      </c>
      <c r="C315" s="1" t="s">
        <v>675</v>
      </c>
      <c r="D315" s="3" t="s">
        <v>682</v>
      </c>
      <c r="E315" s="3" t="s">
        <v>80</v>
      </c>
      <c r="F315" s="6">
        <v>31.1</v>
      </c>
      <c r="G315" s="3" t="s">
        <v>1369</v>
      </c>
      <c r="H315" s="2" t="s">
        <v>26</v>
      </c>
      <c r="I315" s="8">
        <v>25.5</v>
      </c>
      <c r="J315" s="2">
        <v>8</v>
      </c>
      <c r="S315" s="37">
        <v>4.5</v>
      </c>
      <c r="T315" s="37">
        <v>0.6</v>
      </c>
      <c r="V315" s="38">
        <v>2.1</v>
      </c>
      <c r="W315" s="38">
        <v>0.8</v>
      </c>
      <c r="Y315" s="38">
        <v>4.5999999999999996</v>
      </c>
      <c r="Z315" s="38">
        <v>4.9000000000000004</v>
      </c>
      <c r="AA315" s="38">
        <v>7.3999999999999995</v>
      </c>
      <c r="AB315" s="38">
        <v>0.6</v>
      </c>
      <c r="AC315" s="39">
        <v>0.99</v>
      </c>
      <c r="AD315" s="39">
        <v>0.99</v>
      </c>
      <c r="AE315" s="39">
        <v>0.99</v>
      </c>
      <c r="AF315" s="39">
        <v>0.99</v>
      </c>
      <c r="AG315" s="40">
        <v>0.99</v>
      </c>
      <c r="AH315" s="40">
        <v>0.99</v>
      </c>
      <c r="AI315" s="40">
        <v>4.7884566272239715</v>
      </c>
      <c r="AJ315" s="40">
        <v>0.82780314841130775</v>
      </c>
      <c r="AK315" s="41">
        <v>0.99</v>
      </c>
      <c r="AL315" s="41">
        <v>6.6023202439714561</v>
      </c>
      <c r="AM315" s="41">
        <v>3.3479807491106905</v>
      </c>
      <c r="AN315" s="42">
        <v>0.99</v>
      </c>
      <c r="AO315" s="41">
        <v>8.5302080629010071</v>
      </c>
      <c r="AP315" s="41">
        <v>6.4949697122330807</v>
      </c>
      <c r="AQ315" s="41">
        <v>9.4391367016595034</v>
      </c>
      <c r="AR315" s="41">
        <v>1.3702384214853378</v>
      </c>
      <c r="AS315" s="43"/>
      <c r="AT315" s="43"/>
      <c r="AU315" s="64"/>
      <c r="AV315" s="64">
        <v>0.1728747303891135</v>
      </c>
      <c r="AW315" s="65">
        <v>6.6690103474459157</v>
      </c>
      <c r="AX315" s="65">
        <v>0.29570062500000016</v>
      </c>
      <c r="AY315" s="65">
        <v>0.76140812326495944</v>
      </c>
      <c r="AZ315" s="65">
        <v>0.14516565071511625</v>
      </c>
      <c r="BA315" s="66">
        <v>0.1728747303891135</v>
      </c>
      <c r="BB315" s="66"/>
      <c r="BC315" s="66">
        <v>1.9678211866064979</v>
      </c>
      <c r="BD315" s="66">
        <v>3.1450846507133354</v>
      </c>
    </row>
    <row r="316" spans="1:56" ht="12.75" customHeight="1" x14ac:dyDescent="0.25">
      <c r="A316" s="7" t="s">
        <v>683</v>
      </c>
      <c r="D316" s="3" t="s">
        <v>684</v>
      </c>
      <c r="E316" s="3" t="s">
        <v>29</v>
      </c>
      <c r="F316" s="6" t="s">
        <v>1606</v>
      </c>
      <c r="G316" s="3" t="s">
        <v>1607</v>
      </c>
      <c r="H316" s="2" t="s">
        <v>26</v>
      </c>
      <c r="I316" s="8">
        <v>25.4</v>
      </c>
      <c r="J316" s="2">
        <v>6</v>
      </c>
      <c r="Q316" s="37">
        <v>1</v>
      </c>
      <c r="S316" s="37">
        <v>6</v>
      </c>
      <c r="V316" s="38">
        <v>4</v>
      </c>
      <c r="W316" s="38">
        <v>6</v>
      </c>
      <c r="X316" s="38">
        <v>6.4</v>
      </c>
      <c r="Z316" s="38">
        <v>2</v>
      </c>
      <c r="AC316" s="39">
        <v>0.99</v>
      </c>
      <c r="AD316" s="39">
        <v>0.99</v>
      </c>
      <c r="AE316" s="39">
        <v>0.99</v>
      </c>
      <c r="AF316" s="39">
        <v>0.99</v>
      </c>
      <c r="AG316" s="40">
        <v>2.3523323375126441</v>
      </c>
      <c r="AH316" s="40">
        <v>0.99</v>
      </c>
      <c r="AI316" s="40">
        <v>6.3846088362986295</v>
      </c>
      <c r="AJ316" s="40">
        <v>1</v>
      </c>
      <c r="AK316" s="41">
        <v>0.99</v>
      </c>
      <c r="AL316" s="41">
        <v>12.575848083755155</v>
      </c>
      <c r="AM316" s="41">
        <v>25.10985561833018</v>
      </c>
      <c r="AN316" s="41">
        <v>26.247795595291816</v>
      </c>
      <c r="AO316" s="41">
        <v>0.99</v>
      </c>
      <c r="AP316" s="41">
        <v>2.6510080458094207</v>
      </c>
      <c r="AQ316" s="41">
        <v>0.99</v>
      </c>
      <c r="AR316" s="41">
        <v>0.99</v>
      </c>
      <c r="AS316" s="43"/>
      <c r="AT316" s="43"/>
      <c r="AU316" s="64">
        <v>2.3760932702147919</v>
      </c>
      <c r="AV316" s="64">
        <v>0.15662666666666666</v>
      </c>
      <c r="AW316" s="65">
        <v>12.702876852277933</v>
      </c>
      <c r="AX316" s="65">
        <v>1.0453184595824971</v>
      </c>
      <c r="AY316" s="65">
        <v>2.6777859048580006</v>
      </c>
      <c r="AZ316" s="65"/>
      <c r="BA316" s="66">
        <v>1.2663599684407292</v>
      </c>
      <c r="BB316" s="66">
        <v>1.5693998859859539</v>
      </c>
      <c r="BC316" s="66">
        <v>5.4753270722394767</v>
      </c>
      <c r="BD316" s="66">
        <v>6.3122376664041688</v>
      </c>
    </row>
    <row r="317" spans="1:56" ht="12.75" customHeight="1" x14ac:dyDescent="0.25">
      <c r="A317" s="7" t="s">
        <v>685</v>
      </c>
      <c r="C317" s="1" t="s">
        <v>686</v>
      </c>
      <c r="D317" s="3" t="s">
        <v>687</v>
      </c>
      <c r="E317" s="3" t="s">
        <v>29</v>
      </c>
      <c r="F317" s="6" t="s">
        <v>1615</v>
      </c>
      <c r="G317" s="3" t="s">
        <v>1616</v>
      </c>
      <c r="H317" s="2" t="s">
        <v>26</v>
      </c>
      <c r="I317" s="8">
        <v>25.3</v>
      </c>
      <c r="J317" s="2">
        <v>7</v>
      </c>
      <c r="S317" s="37">
        <v>7</v>
      </c>
      <c r="T317" s="37">
        <v>2</v>
      </c>
      <c r="U317" s="38">
        <v>1</v>
      </c>
      <c r="Y317" s="38">
        <v>4</v>
      </c>
      <c r="Z317" s="38">
        <v>0.3</v>
      </c>
      <c r="AA317" s="38">
        <v>9</v>
      </c>
      <c r="AB317" s="38">
        <v>2</v>
      </c>
      <c r="AC317" s="39">
        <v>0.99</v>
      </c>
      <c r="AD317" s="39">
        <v>0.99</v>
      </c>
      <c r="AE317" s="39">
        <v>0.99</v>
      </c>
      <c r="AF317" s="39">
        <v>0.99</v>
      </c>
      <c r="AG317" s="40">
        <v>0.99</v>
      </c>
      <c r="AH317" s="40">
        <v>0.99</v>
      </c>
      <c r="AI317" s="40">
        <v>7.448710309015067</v>
      </c>
      <c r="AJ317" s="40">
        <v>2.7593438280376925</v>
      </c>
      <c r="AK317" s="41">
        <v>3.808798324128738</v>
      </c>
      <c r="AL317" s="41">
        <v>0.99</v>
      </c>
      <c r="AM317" s="42">
        <v>0.99</v>
      </c>
      <c r="AN317" s="42">
        <v>0.99</v>
      </c>
      <c r="AO317" s="41">
        <v>7.417572228609572</v>
      </c>
      <c r="AP317" s="41">
        <v>0.39765120687141314</v>
      </c>
      <c r="AQ317" s="41">
        <v>11.480031123639936</v>
      </c>
      <c r="AR317" s="41">
        <v>4.5674614049511257</v>
      </c>
      <c r="AS317" s="43"/>
      <c r="AT317" s="43"/>
      <c r="AU317" s="64"/>
      <c r="AV317" s="64">
        <v>0.37044585083381459</v>
      </c>
      <c r="AW317" s="65">
        <v>0.25992449999999995</v>
      </c>
      <c r="AX317" s="65"/>
      <c r="AY317" s="65">
        <v>5.3609347454369592E-2</v>
      </c>
      <c r="AZ317" s="65">
        <v>0.39786141307105932</v>
      </c>
      <c r="BA317" s="66">
        <v>0.37044585083381459</v>
      </c>
      <c r="BB317" s="66"/>
      <c r="BC317" s="66">
        <v>0.23713175350847626</v>
      </c>
      <c r="BD317" s="66">
        <v>0.17325415764076077</v>
      </c>
    </row>
    <row r="318" spans="1:56" ht="12.75" customHeight="1" x14ac:dyDescent="0.25">
      <c r="A318" s="7" t="s">
        <v>688</v>
      </c>
      <c r="B318" s="2">
        <v>56</v>
      </c>
      <c r="C318" s="1" t="s">
        <v>689</v>
      </c>
      <c r="D318" s="3" t="s">
        <v>690</v>
      </c>
      <c r="E318" s="3" t="s">
        <v>80</v>
      </c>
      <c r="F318" s="6">
        <v>31.1</v>
      </c>
      <c r="G318" s="3" t="s">
        <v>1369</v>
      </c>
      <c r="H318" s="2" t="s">
        <v>26</v>
      </c>
      <c r="I318" s="8">
        <v>25.200000000000003</v>
      </c>
      <c r="J318" s="2">
        <v>8</v>
      </c>
      <c r="S318" s="37">
        <v>5</v>
      </c>
      <c r="T318" s="37">
        <v>0.6</v>
      </c>
      <c r="V318" s="38">
        <v>0.8</v>
      </c>
      <c r="W318" s="38">
        <v>0.8</v>
      </c>
      <c r="Y318" s="38">
        <v>1.6</v>
      </c>
      <c r="Z318" s="38">
        <v>6.4</v>
      </c>
      <c r="AA318" s="38">
        <v>9.4</v>
      </c>
      <c r="AB318" s="38">
        <v>0.6</v>
      </c>
      <c r="AC318" s="39">
        <v>0.99</v>
      </c>
      <c r="AD318" s="39">
        <v>0.99</v>
      </c>
      <c r="AE318" s="39">
        <v>0.99</v>
      </c>
      <c r="AF318" s="39">
        <v>0.99</v>
      </c>
      <c r="AG318" s="40">
        <v>0.99</v>
      </c>
      <c r="AH318" s="40">
        <v>0.99</v>
      </c>
      <c r="AI318" s="40">
        <v>5.3205073635821911</v>
      </c>
      <c r="AJ318" s="40">
        <v>0.82780314841130775</v>
      </c>
      <c r="AK318" s="41">
        <v>0.99</v>
      </c>
      <c r="AL318" s="41">
        <v>2.5151696167510309</v>
      </c>
      <c r="AM318" s="41">
        <v>3.3479807491106905</v>
      </c>
      <c r="AN318" s="42">
        <v>0.99</v>
      </c>
      <c r="AO318" s="41">
        <v>2.9670288914438285</v>
      </c>
      <c r="AP318" s="41">
        <v>8.4832257465901471</v>
      </c>
      <c r="AQ318" s="41">
        <v>11.990254729135046</v>
      </c>
      <c r="AR318" s="41">
        <v>1.3702384214853378</v>
      </c>
      <c r="AS318" s="43"/>
      <c r="AT318" s="43"/>
      <c r="AU318" s="64"/>
      <c r="AV318" s="64">
        <v>0.15558725735020212</v>
      </c>
      <c r="AW318" s="65">
        <v>2.5405753704555867</v>
      </c>
      <c r="AX318" s="65">
        <v>0.29570062500000016</v>
      </c>
      <c r="AY318" s="65">
        <v>2.8591651975663783</v>
      </c>
      <c r="AZ318" s="65">
        <v>0.11427934205232554</v>
      </c>
      <c r="BA318" s="66">
        <v>0.15558725735020212</v>
      </c>
      <c r="BB318" s="66"/>
      <c r="BC318" s="66">
        <v>1.4524301337685728</v>
      </c>
      <c r="BD318" s="66">
        <v>1.4481752073638117</v>
      </c>
    </row>
    <row r="319" spans="1:56" ht="12.75" customHeight="1" x14ac:dyDescent="0.25">
      <c r="A319" s="7" t="s">
        <v>691</v>
      </c>
      <c r="B319" s="2">
        <v>56</v>
      </c>
      <c r="C319" s="1" t="s">
        <v>689</v>
      </c>
      <c r="D319" s="3" t="s">
        <v>692</v>
      </c>
      <c r="E319" s="3" t="s">
        <v>203</v>
      </c>
      <c r="F319" s="6">
        <v>31.1</v>
      </c>
      <c r="G319" s="3" t="s">
        <v>1369</v>
      </c>
      <c r="H319" s="2" t="s">
        <v>26</v>
      </c>
      <c r="I319" s="8">
        <v>25.2</v>
      </c>
      <c r="J319" s="2">
        <v>8</v>
      </c>
      <c r="S319" s="37">
        <v>5</v>
      </c>
      <c r="T319" s="37">
        <v>0.6</v>
      </c>
      <c r="V319" s="38">
        <v>0.8</v>
      </c>
      <c r="W319" s="38">
        <v>0.8</v>
      </c>
      <c r="Y319" s="38">
        <v>1.6</v>
      </c>
      <c r="Z319" s="38">
        <v>6.4</v>
      </c>
      <c r="AA319" s="38">
        <v>9.3999999999999986</v>
      </c>
      <c r="AB319" s="38">
        <v>0.6</v>
      </c>
      <c r="AC319" s="39">
        <v>0.99</v>
      </c>
      <c r="AD319" s="39">
        <v>0.99</v>
      </c>
      <c r="AE319" s="39">
        <v>0.99</v>
      </c>
      <c r="AF319" s="39">
        <v>0.99</v>
      </c>
      <c r="AG319" s="40">
        <v>0.99</v>
      </c>
      <c r="AH319" s="40">
        <v>0.99</v>
      </c>
      <c r="AI319" s="40">
        <v>5.3205073635821911</v>
      </c>
      <c r="AJ319" s="40">
        <v>0.82780314841130775</v>
      </c>
      <c r="AK319" s="41">
        <v>0.99</v>
      </c>
      <c r="AL319" s="41">
        <v>2.5151696167510309</v>
      </c>
      <c r="AM319" s="41">
        <v>3.3479807491106905</v>
      </c>
      <c r="AN319" s="42">
        <v>0.99</v>
      </c>
      <c r="AO319" s="41">
        <v>2.9670288914438285</v>
      </c>
      <c r="AP319" s="41">
        <v>8.4832257465901471</v>
      </c>
      <c r="AQ319" s="41">
        <v>11.990254729135044</v>
      </c>
      <c r="AR319" s="41">
        <v>1.3702384214853378</v>
      </c>
      <c r="AS319" s="43"/>
      <c r="AT319" s="43"/>
      <c r="AU319" s="64"/>
      <c r="AV319" s="64">
        <v>0.15558725735020212</v>
      </c>
      <c r="AW319" s="65">
        <v>2.5405753704555867</v>
      </c>
      <c r="AX319" s="65">
        <v>0.29570062500000016</v>
      </c>
      <c r="AY319" s="65">
        <v>2.8591651975663783</v>
      </c>
      <c r="AZ319" s="65">
        <v>0.11427934205232555</v>
      </c>
      <c r="BA319" s="66">
        <v>0.15558725735020212</v>
      </c>
      <c r="BB319" s="66"/>
      <c r="BC319" s="66">
        <v>1.4524301337685728</v>
      </c>
      <c r="BD319" s="66">
        <v>1.4481752073638117</v>
      </c>
    </row>
    <row r="320" spans="1:56" ht="12.75" customHeight="1" x14ac:dyDescent="0.25">
      <c r="A320" s="7" t="s">
        <v>695</v>
      </c>
      <c r="D320" s="3" t="s">
        <v>696</v>
      </c>
      <c r="E320" s="3" t="s">
        <v>11</v>
      </c>
      <c r="F320" s="6" t="s">
        <v>1771</v>
      </c>
      <c r="G320" s="3" t="s">
        <v>1772</v>
      </c>
      <c r="H320" s="2" t="s">
        <v>10</v>
      </c>
      <c r="I320" s="8">
        <v>25</v>
      </c>
      <c r="J320" s="2">
        <v>6</v>
      </c>
      <c r="S320" s="37">
        <v>4</v>
      </c>
      <c r="V320" s="38">
        <v>2</v>
      </c>
      <c r="X320" s="38">
        <v>2</v>
      </c>
      <c r="Y320" s="38">
        <v>7</v>
      </c>
      <c r="Z320" s="38">
        <v>4</v>
      </c>
      <c r="AA320" s="38">
        <v>6</v>
      </c>
      <c r="AC320" s="39">
        <v>0.99</v>
      </c>
      <c r="AD320" s="39">
        <v>0.99</v>
      </c>
      <c r="AE320" s="39">
        <v>0.99</v>
      </c>
      <c r="AF320" s="39">
        <v>0.99</v>
      </c>
      <c r="AG320" s="40">
        <v>0.99</v>
      </c>
      <c r="AH320" s="40">
        <v>0.99</v>
      </c>
      <c r="AI320" s="40">
        <v>4.2564058908657527</v>
      </c>
      <c r="AJ320" s="40">
        <v>1</v>
      </c>
      <c r="AK320" s="41">
        <v>0.99</v>
      </c>
      <c r="AL320" s="41">
        <v>6.2879240418775773</v>
      </c>
      <c r="AM320" s="42">
        <v>0.99</v>
      </c>
      <c r="AN320" s="41">
        <v>8.2024361235286918</v>
      </c>
      <c r="AO320" s="41">
        <v>12.980751400066751</v>
      </c>
      <c r="AP320" s="41">
        <v>5.3020160916188415</v>
      </c>
      <c r="AQ320" s="41">
        <v>7.6533540824266248</v>
      </c>
      <c r="AR320" s="41">
        <v>0.99</v>
      </c>
      <c r="AS320" s="43"/>
      <c r="AT320" s="43"/>
      <c r="AU320" s="64"/>
      <c r="AV320" s="64">
        <v>0.23494000000000001</v>
      </c>
      <c r="AW320" s="65">
        <v>6.3514384261389667</v>
      </c>
      <c r="AX320" s="65">
        <v>8.285289013665345</v>
      </c>
      <c r="AY320" s="65">
        <v>0.40845217108091114</v>
      </c>
      <c r="AZ320" s="65">
        <v>0.12935504999999997</v>
      </c>
      <c r="BA320" s="66">
        <v>0.23494000000000001</v>
      </c>
      <c r="BB320" s="66"/>
      <c r="BC320" s="66">
        <v>3.7936336652213054</v>
      </c>
      <c r="BD320" s="66">
        <v>4.1474379433741086</v>
      </c>
    </row>
    <row r="321" spans="1:56" ht="12.75" customHeight="1" x14ac:dyDescent="0.25">
      <c r="A321" s="7" t="s">
        <v>700</v>
      </c>
      <c r="D321" s="3" t="s">
        <v>701</v>
      </c>
      <c r="E321" s="3"/>
      <c r="F321" s="6" t="s">
        <v>1739</v>
      </c>
      <c r="G321" s="3" t="s">
        <v>1740</v>
      </c>
      <c r="H321" s="2" t="s">
        <v>26</v>
      </c>
      <c r="I321" s="8">
        <v>25</v>
      </c>
      <c r="J321" s="2">
        <v>5</v>
      </c>
      <c r="S321" s="37">
        <v>4</v>
      </c>
      <c r="T321" s="37">
        <v>3</v>
      </c>
      <c r="Z321" s="38">
        <v>3</v>
      </c>
      <c r="AA321" s="38">
        <v>13</v>
      </c>
      <c r="AB321" s="38">
        <v>2</v>
      </c>
      <c r="AC321" s="39">
        <v>0.99</v>
      </c>
      <c r="AD321" s="39">
        <v>0.99</v>
      </c>
      <c r="AE321" s="39">
        <v>0.99</v>
      </c>
      <c r="AF321" s="39">
        <v>0.99</v>
      </c>
      <c r="AG321" s="40">
        <v>0.99</v>
      </c>
      <c r="AH321" s="40">
        <v>0.99</v>
      </c>
      <c r="AI321" s="40">
        <v>4.2564058908657527</v>
      </c>
      <c r="AJ321" s="40">
        <v>4.1390157420565385</v>
      </c>
      <c r="AK321" s="41">
        <v>0.99</v>
      </c>
      <c r="AL321" s="41">
        <v>0.99</v>
      </c>
      <c r="AM321" s="42">
        <v>0.99</v>
      </c>
      <c r="AN321" s="42">
        <v>0.99</v>
      </c>
      <c r="AO321" s="41">
        <v>0.99</v>
      </c>
      <c r="AP321" s="41">
        <v>3.9765120687141313</v>
      </c>
      <c r="AQ321" s="41">
        <v>16.582267178591021</v>
      </c>
      <c r="AR321" s="41">
        <v>4.5674614049511257</v>
      </c>
      <c r="AS321" s="43"/>
      <c r="AT321" s="43"/>
      <c r="AU321" s="64"/>
      <c r="AV321" s="64">
        <v>0.97242035843876318</v>
      </c>
      <c r="AW321" s="65"/>
      <c r="AX321" s="65"/>
      <c r="AY321" s="65">
        <v>4.0166788572870011</v>
      </c>
      <c r="AZ321" s="65">
        <v>0.27544251674150255</v>
      </c>
      <c r="BA321" s="66">
        <v>0.97242035843876318</v>
      </c>
      <c r="BB321" s="66"/>
      <c r="BC321" s="66">
        <v>2.146060687014252</v>
      </c>
      <c r="BD321" s="66">
        <v>2.6454535864212652</v>
      </c>
    </row>
    <row r="322" spans="1:56" ht="12.75" customHeight="1" x14ac:dyDescent="0.25">
      <c r="A322" s="7" t="s">
        <v>693</v>
      </c>
      <c r="D322" s="3" t="s">
        <v>694</v>
      </c>
      <c r="E322" s="3" t="s">
        <v>11</v>
      </c>
      <c r="F322" s="6">
        <v>29.6</v>
      </c>
      <c r="G322" s="3" t="s">
        <v>1478</v>
      </c>
      <c r="H322" s="2" t="s">
        <v>10</v>
      </c>
      <c r="I322" s="8">
        <v>25</v>
      </c>
      <c r="J322" s="2">
        <v>8</v>
      </c>
      <c r="P322" s="36">
        <v>2</v>
      </c>
      <c r="R322" s="37">
        <v>2</v>
      </c>
      <c r="S322" s="37">
        <v>9</v>
      </c>
      <c r="U322" s="38">
        <v>2</v>
      </c>
      <c r="Y322" s="38">
        <v>2</v>
      </c>
      <c r="Z322" s="38">
        <v>3</v>
      </c>
      <c r="AA322" s="38">
        <v>2</v>
      </c>
      <c r="AB322" s="38">
        <v>3</v>
      </c>
      <c r="AC322" s="39">
        <v>0.99</v>
      </c>
      <c r="AD322" s="39">
        <v>0.99</v>
      </c>
      <c r="AE322" s="39">
        <v>0.99</v>
      </c>
      <c r="AF322" s="39">
        <v>7.4186727994361821</v>
      </c>
      <c r="AG322" s="40">
        <v>0.99</v>
      </c>
      <c r="AH322" s="40">
        <v>3.9315903282877933</v>
      </c>
      <c r="AI322" s="40">
        <v>9.5769132544479429</v>
      </c>
      <c r="AJ322" s="40">
        <v>1</v>
      </c>
      <c r="AK322" s="41">
        <v>7.617596648257476</v>
      </c>
      <c r="AL322" s="41">
        <v>0.99</v>
      </c>
      <c r="AM322" s="42">
        <v>0.99</v>
      </c>
      <c r="AN322" s="42">
        <v>0.99</v>
      </c>
      <c r="AO322" s="41">
        <v>3.708786114304786</v>
      </c>
      <c r="AP322" s="41">
        <v>3.9765120687141313</v>
      </c>
      <c r="AQ322" s="41">
        <v>2.5511180274755416</v>
      </c>
      <c r="AR322" s="41">
        <v>6.851192107426689</v>
      </c>
      <c r="AS322" s="43"/>
      <c r="AT322" s="43">
        <v>7.4936088883193763</v>
      </c>
      <c r="AU322" s="64">
        <v>0.25180649999999993</v>
      </c>
      <c r="AV322" s="64">
        <v>0.10441777777777779</v>
      </c>
      <c r="AW322" s="65">
        <v>0.12996224999999997</v>
      </c>
      <c r="AX322" s="65"/>
      <c r="AY322" s="65">
        <v>1.0721869490873919</v>
      </c>
      <c r="AZ322" s="65">
        <v>2.68556453822965</v>
      </c>
      <c r="BA322" s="66">
        <v>2.616611055365718</v>
      </c>
      <c r="BB322" s="66">
        <v>4.2242468862313887</v>
      </c>
      <c r="BC322" s="66">
        <v>1.2959045791056807</v>
      </c>
      <c r="BD322" s="66">
        <v>1.2924058756392691</v>
      </c>
    </row>
    <row r="323" spans="1:56" ht="12.75" customHeight="1" x14ac:dyDescent="0.25">
      <c r="A323" s="7" t="s">
        <v>697</v>
      </c>
      <c r="B323" s="2">
        <v>102</v>
      </c>
      <c r="C323" s="1" t="s">
        <v>698</v>
      </c>
      <c r="D323" s="3" t="s">
        <v>699</v>
      </c>
      <c r="E323" s="3" t="s">
        <v>422</v>
      </c>
      <c r="F323" s="6">
        <v>26.12</v>
      </c>
      <c r="G323" s="3" t="s">
        <v>1707</v>
      </c>
      <c r="H323" s="2" t="s">
        <v>81</v>
      </c>
      <c r="I323" s="8">
        <v>25</v>
      </c>
      <c r="J323" s="2">
        <v>6</v>
      </c>
      <c r="Q323" s="37">
        <v>4.5</v>
      </c>
      <c r="R323" s="37">
        <v>10</v>
      </c>
      <c r="S323" s="37">
        <v>1.5</v>
      </c>
      <c r="T323" s="37">
        <v>2</v>
      </c>
      <c r="Y323" s="38">
        <v>6</v>
      </c>
      <c r="AA323" s="38">
        <v>1</v>
      </c>
      <c r="AC323" s="39">
        <v>0.99</v>
      </c>
      <c r="AD323" s="39">
        <v>0.99</v>
      </c>
      <c r="AE323" s="39">
        <v>0.99</v>
      </c>
      <c r="AF323" s="39">
        <v>0.99</v>
      </c>
      <c r="AG323" s="40">
        <v>10.585495518806898</v>
      </c>
      <c r="AH323" s="40">
        <v>19.657951641438967</v>
      </c>
      <c r="AI323" s="40">
        <v>1.5961522090746574</v>
      </c>
      <c r="AJ323" s="40">
        <v>2.7593438280376925</v>
      </c>
      <c r="AK323" s="41">
        <v>0.99</v>
      </c>
      <c r="AL323" s="41">
        <v>0.99</v>
      </c>
      <c r="AM323" s="42">
        <v>0.99</v>
      </c>
      <c r="AN323" s="42">
        <v>0.99</v>
      </c>
      <c r="AO323" s="41">
        <v>11.126358342914358</v>
      </c>
      <c r="AP323" s="41">
        <v>0.99</v>
      </c>
      <c r="AQ323" s="41">
        <v>1.2755590137377708</v>
      </c>
      <c r="AR323" s="41">
        <v>0.99</v>
      </c>
      <c r="AS323" s="43"/>
      <c r="AT323" s="43"/>
      <c r="AU323" s="64">
        <v>0.53848415704170671</v>
      </c>
      <c r="AV323" s="64">
        <v>1.7287473038911345</v>
      </c>
      <c r="AW323" s="65"/>
      <c r="AX323" s="65"/>
      <c r="AY323" s="65">
        <v>8.8977900000000054E-2</v>
      </c>
      <c r="AZ323" s="65">
        <v>0.77613029999999983</v>
      </c>
      <c r="BA323" s="66">
        <v>1.1336157304664205</v>
      </c>
      <c r="BB323" s="66">
        <v>0.84164314253367001</v>
      </c>
      <c r="BC323" s="66">
        <v>0.43255409999999994</v>
      </c>
      <c r="BD323" s="66">
        <v>0.48589012174861074</v>
      </c>
    </row>
    <row r="324" spans="1:56" ht="12.75" customHeight="1" x14ac:dyDescent="0.25">
      <c r="A324" s="7" t="s">
        <v>702</v>
      </c>
      <c r="D324" s="3" t="s">
        <v>703</v>
      </c>
      <c r="E324" s="3" t="s">
        <v>35</v>
      </c>
      <c r="F324" s="6" t="s">
        <v>1444</v>
      </c>
      <c r="G324" s="3" t="s">
        <v>1445</v>
      </c>
      <c r="H324" s="2" t="s">
        <v>36</v>
      </c>
      <c r="I324" s="8">
        <v>24.7</v>
      </c>
      <c r="J324" s="2">
        <v>5</v>
      </c>
      <c r="Q324" s="37">
        <v>5.2</v>
      </c>
      <c r="R324" s="37">
        <v>5</v>
      </c>
      <c r="S324" s="37">
        <v>6.5</v>
      </c>
      <c r="T324" s="37">
        <v>6</v>
      </c>
      <c r="AA324" s="38">
        <v>2</v>
      </c>
      <c r="AC324" s="39">
        <v>0.99</v>
      </c>
      <c r="AD324" s="39">
        <v>0.99</v>
      </c>
      <c r="AE324" s="39">
        <v>0.99</v>
      </c>
      <c r="AF324" s="39">
        <v>0.99</v>
      </c>
      <c r="AG324" s="40">
        <v>12.23212815506575</v>
      </c>
      <c r="AH324" s="40">
        <v>9.8289758207194833</v>
      </c>
      <c r="AI324" s="40">
        <v>6.9166595726568483</v>
      </c>
      <c r="AJ324" s="40">
        <v>8.2780314841130771</v>
      </c>
      <c r="AK324" s="41">
        <v>0.99</v>
      </c>
      <c r="AL324" s="41">
        <v>0.99</v>
      </c>
      <c r="AM324" s="42">
        <v>0.99</v>
      </c>
      <c r="AN324" s="42">
        <v>0.99</v>
      </c>
      <c r="AO324" s="41">
        <v>0.99</v>
      </c>
      <c r="AP324" s="41">
        <v>0.99</v>
      </c>
      <c r="AQ324" s="41">
        <v>2.5511180274755416</v>
      </c>
      <c r="AR324" s="41">
        <v>0.99</v>
      </c>
      <c r="AS324" s="43"/>
      <c r="AT324" s="43"/>
      <c r="AU324" s="64">
        <v>1.2444967184963891</v>
      </c>
      <c r="AV324" s="64">
        <v>1.1968250565400163</v>
      </c>
      <c r="AW324" s="65"/>
      <c r="AX324" s="65"/>
      <c r="AY324" s="65"/>
      <c r="AZ324" s="65">
        <v>0.38806514999999991</v>
      </c>
      <c r="BA324" s="66">
        <v>1.2206608875182026</v>
      </c>
      <c r="BB324" s="66">
        <v>3.3708955439783993E-2</v>
      </c>
      <c r="BC324" s="66">
        <v>0.38806514999999991</v>
      </c>
      <c r="BD324" s="66"/>
    </row>
    <row r="325" spans="1:56" ht="12.75" customHeight="1" x14ac:dyDescent="0.25">
      <c r="A325" s="7" t="s">
        <v>704</v>
      </c>
      <c r="D325" s="3" t="s">
        <v>705</v>
      </c>
      <c r="E325" s="3" t="s">
        <v>706</v>
      </c>
      <c r="F325" s="6">
        <v>30.7</v>
      </c>
      <c r="G325" s="3" t="s">
        <v>1421</v>
      </c>
      <c r="H325" s="2" t="s">
        <v>26</v>
      </c>
      <c r="I325" s="8">
        <v>24.599999999999998</v>
      </c>
      <c r="J325" s="2">
        <v>8</v>
      </c>
      <c r="R325" s="37">
        <v>1.2</v>
      </c>
      <c r="S325" s="37">
        <v>7</v>
      </c>
      <c r="T325" s="37">
        <v>2</v>
      </c>
      <c r="U325" s="38">
        <v>1</v>
      </c>
      <c r="V325" s="38">
        <v>1</v>
      </c>
      <c r="W325" s="38">
        <v>2</v>
      </c>
      <c r="Y325" s="38">
        <v>7</v>
      </c>
      <c r="Z325" s="38">
        <v>3.4</v>
      </c>
      <c r="AC325" s="39">
        <v>0.99</v>
      </c>
      <c r="AD325" s="39">
        <v>0.99</v>
      </c>
      <c r="AE325" s="39">
        <v>0.99</v>
      </c>
      <c r="AF325" s="39">
        <v>0.99</v>
      </c>
      <c r="AG325" s="40">
        <v>0.99</v>
      </c>
      <c r="AH325" s="40">
        <v>2.3589541969726757</v>
      </c>
      <c r="AI325" s="40">
        <v>7.448710309015067</v>
      </c>
      <c r="AJ325" s="40">
        <v>2.7593438280376925</v>
      </c>
      <c r="AK325" s="41">
        <v>3.808798324128738</v>
      </c>
      <c r="AL325" s="41">
        <v>3.1439620209387886</v>
      </c>
      <c r="AM325" s="41">
        <v>8.3699518727767259</v>
      </c>
      <c r="AN325" s="42">
        <v>0.99</v>
      </c>
      <c r="AO325" s="41">
        <v>12.980751400066751</v>
      </c>
      <c r="AP325" s="41">
        <v>4.5067136778760153</v>
      </c>
      <c r="AQ325" s="41">
        <v>0.99</v>
      </c>
      <c r="AR325" s="41">
        <v>0.99</v>
      </c>
      <c r="AS325" s="43"/>
      <c r="AT325" s="43"/>
      <c r="AU325" s="64">
        <v>0.41967749999999993</v>
      </c>
      <c r="AV325" s="64">
        <v>0.37044585083381459</v>
      </c>
      <c r="AW325" s="65">
        <v>0.82544722859747888</v>
      </c>
      <c r="AX325" s="65">
        <v>0.11828025000000007</v>
      </c>
      <c r="AY325" s="65">
        <v>0.34718434541877446</v>
      </c>
      <c r="AZ325" s="65"/>
      <c r="BA325" s="66">
        <v>0.39506167541690729</v>
      </c>
      <c r="BB325" s="66">
        <v>3.4812032974406687E-2</v>
      </c>
      <c r="BC325" s="66">
        <v>0.43030394133875111</v>
      </c>
      <c r="BD325" s="66">
        <v>0.3608364370793184</v>
      </c>
    </row>
    <row r="326" spans="1:56" ht="12.75" customHeight="1" x14ac:dyDescent="0.25">
      <c r="A326" s="7" t="s">
        <v>709</v>
      </c>
      <c r="D326" s="3" t="s">
        <v>710</v>
      </c>
      <c r="E326" s="3" t="s">
        <v>2</v>
      </c>
      <c r="F326" s="6" t="s">
        <v>1521</v>
      </c>
      <c r="G326" s="3" t="s">
        <v>1522</v>
      </c>
      <c r="H326" s="2" t="s">
        <v>10</v>
      </c>
      <c r="I326" s="8">
        <v>24</v>
      </c>
      <c r="J326" s="2">
        <v>6</v>
      </c>
      <c r="S326" s="37">
        <v>6</v>
      </c>
      <c r="T326" s="37">
        <v>3</v>
      </c>
      <c r="V326" s="38">
        <v>4</v>
      </c>
      <c r="Y326" s="38">
        <v>7</v>
      </c>
      <c r="Z326" s="38">
        <v>1</v>
      </c>
      <c r="AB326" s="38">
        <v>3</v>
      </c>
      <c r="AC326" s="39">
        <v>0.99</v>
      </c>
      <c r="AD326" s="39">
        <v>0.99</v>
      </c>
      <c r="AE326" s="39">
        <v>0.99</v>
      </c>
      <c r="AF326" s="39">
        <v>0.99</v>
      </c>
      <c r="AG326" s="40">
        <v>0.99</v>
      </c>
      <c r="AH326" s="40">
        <v>0.99</v>
      </c>
      <c r="AI326" s="40">
        <v>6.3846088362986295</v>
      </c>
      <c r="AJ326" s="40">
        <v>4.1390157420565385</v>
      </c>
      <c r="AK326" s="41">
        <v>0.99</v>
      </c>
      <c r="AL326" s="41">
        <v>12.575848083755155</v>
      </c>
      <c r="AM326" s="42">
        <v>0.99</v>
      </c>
      <c r="AN326" s="42">
        <v>0.99</v>
      </c>
      <c r="AO326" s="41">
        <v>12.980751400066751</v>
      </c>
      <c r="AP326" s="41">
        <v>1.3255040229047104</v>
      </c>
      <c r="AQ326" s="41">
        <v>0.99</v>
      </c>
      <c r="AR326" s="41">
        <v>6.851192107426689</v>
      </c>
      <c r="AS326" s="43"/>
      <c r="AT326" s="43"/>
      <c r="AU326" s="64"/>
      <c r="AV326" s="64">
        <v>0.64828023895917541</v>
      </c>
      <c r="AW326" s="65">
        <v>12.702876852277933</v>
      </c>
      <c r="AX326" s="65"/>
      <c r="AY326" s="65">
        <v>0.10211304277022779</v>
      </c>
      <c r="AZ326" s="65">
        <v>6.9203960681077668</v>
      </c>
      <c r="BA326" s="66">
        <v>0.64828023895917541</v>
      </c>
      <c r="BB326" s="66"/>
      <c r="BC326" s="66">
        <v>6.5751286543853098</v>
      </c>
      <c r="BD326" s="66">
        <v>6.3074732925303554</v>
      </c>
    </row>
    <row r="327" spans="1:56" ht="12.75" customHeight="1" x14ac:dyDescent="0.25">
      <c r="A327" s="7" t="s">
        <v>711</v>
      </c>
      <c r="B327" s="2">
        <v>72</v>
      </c>
      <c r="C327" s="1" t="s">
        <v>712</v>
      </c>
      <c r="D327" s="3" t="s">
        <v>713</v>
      </c>
      <c r="E327" s="3" t="s">
        <v>175</v>
      </c>
      <c r="F327" s="6" t="s">
        <v>1852</v>
      </c>
      <c r="G327" s="3" t="s">
        <v>1853</v>
      </c>
      <c r="H327" s="2" t="s">
        <v>10</v>
      </c>
      <c r="I327" s="8">
        <v>24</v>
      </c>
      <c r="J327" s="2">
        <v>9</v>
      </c>
      <c r="P327" s="36">
        <v>1</v>
      </c>
      <c r="Q327" s="37">
        <v>1</v>
      </c>
      <c r="R327" s="37">
        <v>0.5</v>
      </c>
      <c r="S327" s="37">
        <v>5.5</v>
      </c>
      <c r="T327" s="37">
        <v>2</v>
      </c>
      <c r="Y327" s="38">
        <v>2</v>
      </c>
      <c r="Z327" s="38">
        <v>2</v>
      </c>
      <c r="AA327" s="38">
        <v>8.5</v>
      </c>
      <c r="AB327" s="38">
        <v>1.5</v>
      </c>
      <c r="AC327" s="39">
        <v>0.99</v>
      </c>
      <c r="AD327" s="39">
        <v>0.99</v>
      </c>
      <c r="AE327" s="39">
        <v>0.99</v>
      </c>
      <c r="AF327" s="39">
        <v>3.709336399718091</v>
      </c>
      <c r="AG327" s="40">
        <v>2.3523323375126441</v>
      </c>
      <c r="AH327" s="40">
        <v>0.98289758207194833</v>
      </c>
      <c r="AI327" s="40">
        <v>5.8525580999404099</v>
      </c>
      <c r="AJ327" s="40">
        <v>2.7593438280376925</v>
      </c>
      <c r="AK327" s="41">
        <v>0.99</v>
      </c>
      <c r="AL327" s="41">
        <v>0.99</v>
      </c>
      <c r="AM327" s="42">
        <v>0.99</v>
      </c>
      <c r="AN327" s="42">
        <v>0.99</v>
      </c>
      <c r="AO327" s="41">
        <v>3.708786114304786</v>
      </c>
      <c r="AP327" s="41">
        <v>2.6510080458094207</v>
      </c>
      <c r="AQ327" s="41">
        <v>10.842251616771051</v>
      </c>
      <c r="AR327" s="41">
        <v>3.4255960537133445</v>
      </c>
      <c r="AS327" s="43"/>
      <c r="AT327" s="43">
        <v>3.7468044441596882</v>
      </c>
      <c r="AU327" s="64">
        <v>2.3932629201853635</v>
      </c>
      <c r="AV327" s="64">
        <v>0.4714765374248549</v>
      </c>
      <c r="AW327" s="65"/>
      <c r="AX327" s="65"/>
      <c r="AY327" s="65">
        <v>0.71479129939159447</v>
      </c>
      <c r="AZ327" s="65">
        <v>0.3159487692034883</v>
      </c>
      <c r="BA327" s="66">
        <v>2.2038479672566358</v>
      </c>
      <c r="BB327" s="66">
        <v>1.645858967971964</v>
      </c>
      <c r="BC327" s="66">
        <v>0.51537003429754136</v>
      </c>
      <c r="BD327" s="66">
        <v>0.28202425772161027</v>
      </c>
    </row>
    <row r="328" spans="1:56" ht="12.75" customHeight="1" x14ac:dyDescent="0.25">
      <c r="A328" s="7" t="s">
        <v>714</v>
      </c>
      <c r="B328" s="2">
        <v>72</v>
      </c>
      <c r="C328" s="1" t="s">
        <v>712</v>
      </c>
      <c r="D328" s="3" t="s">
        <v>715</v>
      </c>
      <c r="E328" s="3" t="s">
        <v>175</v>
      </c>
      <c r="F328" s="6" t="s">
        <v>1852</v>
      </c>
      <c r="G328" s="3" t="s">
        <v>1853</v>
      </c>
      <c r="H328" s="2" t="s">
        <v>10</v>
      </c>
      <c r="I328" s="8">
        <v>24</v>
      </c>
      <c r="J328" s="2">
        <v>9</v>
      </c>
      <c r="P328" s="36">
        <v>1</v>
      </c>
      <c r="Q328" s="37">
        <v>1</v>
      </c>
      <c r="R328" s="37">
        <v>0.5</v>
      </c>
      <c r="S328" s="37">
        <v>5.5</v>
      </c>
      <c r="T328" s="37">
        <v>2</v>
      </c>
      <c r="Y328" s="38">
        <v>2</v>
      </c>
      <c r="Z328" s="38">
        <v>2</v>
      </c>
      <c r="AA328" s="38">
        <v>8.5</v>
      </c>
      <c r="AB328" s="38">
        <v>1.5</v>
      </c>
      <c r="AC328" s="39">
        <v>0.99</v>
      </c>
      <c r="AD328" s="39">
        <v>0.99</v>
      </c>
      <c r="AE328" s="39">
        <v>0.99</v>
      </c>
      <c r="AF328" s="39">
        <v>3.709336399718091</v>
      </c>
      <c r="AG328" s="40">
        <v>2.3523323375126441</v>
      </c>
      <c r="AH328" s="40">
        <v>0.98289758207194833</v>
      </c>
      <c r="AI328" s="40">
        <v>5.8525580999404099</v>
      </c>
      <c r="AJ328" s="40">
        <v>2.7593438280376925</v>
      </c>
      <c r="AK328" s="41">
        <v>0.99</v>
      </c>
      <c r="AL328" s="41">
        <v>0.99</v>
      </c>
      <c r="AM328" s="42">
        <v>0.99</v>
      </c>
      <c r="AN328" s="42">
        <v>0.99</v>
      </c>
      <c r="AO328" s="41">
        <v>3.708786114304786</v>
      </c>
      <c r="AP328" s="41">
        <v>2.6510080458094207</v>
      </c>
      <c r="AQ328" s="41">
        <v>10.842251616771051</v>
      </c>
      <c r="AR328" s="41">
        <v>3.4255960537133445</v>
      </c>
      <c r="AS328" s="43"/>
      <c r="AT328" s="43">
        <v>3.7468044441596882</v>
      </c>
      <c r="AU328" s="64">
        <v>2.3932629201853635</v>
      </c>
      <c r="AV328" s="64">
        <v>0.4714765374248549</v>
      </c>
      <c r="AW328" s="65"/>
      <c r="AX328" s="65"/>
      <c r="AY328" s="65">
        <v>0.71479129939159447</v>
      </c>
      <c r="AZ328" s="65">
        <v>0.3159487692034883</v>
      </c>
      <c r="BA328" s="66">
        <v>2.2038479672566358</v>
      </c>
      <c r="BB328" s="66">
        <v>1.645858967971964</v>
      </c>
      <c r="BC328" s="66">
        <v>0.51537003429754136</v>
      </c>
      <c r="BD328" s="66">
        <v>0.28202425772161027</v>
      </c>
    </row>
    <row r="329" spans="1:56" ht="12.75" customHeight="1" x14ac:dyDescent="0.25">
      <c r="A329" s="7" t="s">
        <v>707</v>
      </c>
      <c r="D329" s="3" t="s">
        <v>708</v>
      </c>
      <c r="E329" s="3" t="s">
        <v>11</v>
      </c>
      <c r="F329" s="6" t="s">
        <v>1756</v>
      </c>
      <c r="G329" s="3" t="s">
        <v>1757</v>
      </c>
      <c r="H329" s="2" t="s">
        <v>10</v>
      </c>
      <c r="I329" s="8">
        <v>24</v>
      </c>
      <c r="J329" s="2">
        <v>6</v>
      </c>
      <c r="O329" s="36">
        <v>4</v>
      </c>
      <c r="P329" s="36">
        <v>12</v>
      </c>
      <c r="Q329" s="37">
        <v>2</v>
      </c>
      <c r="S329" s="37">
        <v>1</v>
      </c>
      <c r="T329" s="37">
        <v>1</v>
      </c>
      <c r="AA329" s="38">
        <v>4</v>
      </c>
      <c r="AC329" s="39">
        <v>0.99</v>
      </c>
      <c r="AD329" s="39">
        <v>0.99</v>
      </c>
      <c r="AE329" s="39">
        <v>26.838432635534087</v>
      </c>
      <c r="AF329" s="39">
        <v>44.512036796617089</v>
      </c>
      <c r="AG329" s="40">
        <v>4.7046646750252883</v>
      </c>
      <c r="AH329" s="40">
        <v>0.99</v>
      </c>
      <c r="AI329" s="40">
        <v>1.0641014727164382</v>
      </c>
      <c r="AJ329" s="40">
        <v>1.3796719140188463</v>
      </c>
      <c r="AK329" s="41">
        <v>0.99</v>
      </c>
      <c r="AL329" s="41">
        <v>0.99</v>
      </c>
      <c r="AM329" s="42">
        <v>0.99</v>
      </c>
      <c r="AN329" s="42">
        <v>0.99</v>
      </c>
      <c r="AO329" s="41">
        <v>0.99</v>
      </c>
      <c r="AP329" s="41">
        <v>0.99</v>
      </c>
      <c r="AQ329" s="41">
        <v>5.1022360549510832</v>
      </c>
      <c r="AR329" s="41">
        <v>0.99</v>
      </c>
      <c r="AS329" s="43"/>
      <c r="AT329" s="43">
        <v>1.6585184910419526</v>
      </c>
      <c r="AU329" s="64">
        <v>4.7521865404295838</v>
      </c>
      <c r="AV329" s="64">
        <v>1.2965604779183511</v>
      </c>
      <c r="AW329" s="65"/>
      <c r="AX329" s="65"/>
      <c r="AY329" s="65"/>
      <c r="AZ329" s="65">
        <v>0.19403257499999996</v>
      </c>
      <c r="BA329" s="66">
        <v>2.5690885031299628</v>
      </c>
      <c r="BB329" s="66">
        <v>1.8992606933125815</v>
      </c>
      <c r="BC329" s="66">
        <v>0.19403257499999996</v>
      </c>
      <c r="BD329" s="66"/>
    </row>
    <row r="330" spans="1:56" ht="12.75" customHeight="1" x14ac:dyDescent="0.25">
      <c r="A330" s="7" t="s">
        <v>716</v>
      </c>
      <c r="D330" s="3" t="s">
        <v>717</v>
      </c>
      <c r="E330" s="3" t="s">
        <v>225</v>
      </c>
      <c r="F330" s="6">
        <v>29.6</v>
      </c>
      <c r="G330" s="3" t="s">
        <v>1478</v>
      </c>
      <c r="H330" s="2" t="s">
        <v>26</v>
      </c>
      <c r="I330" s="8">
        <v>24</v>
      </c>
      <c r="J330" s="2">
        <v>4</v>
      </c>
      <c r="Q330" s="37">
        <v>8</v>
      </c>
      <c r="R330" s="37">
        <v>11</v>
      </c>
      <c r="S330" s="37">
        <v>2</v>
      </c>
      <c r="T330" s="37">
        <v>3</v>
      </c>
      <c r="AC330" s="39">
        <v>0.99</v>
      </c>
      <c r="AD330" s="39">
        <v>0.99</v>
      </c>
      <c r="AE330" s="39">
        <v>0.99</v>
      </c>
      <c r="AF330" s="39">
        <v>0.99</v>
      </c>
      <c r="AG330" s="40">
        <v>18.818658700101153</v>
      </c>
      <c r="AH330" s="40">
        <v>21.623746805582861</v>
      </c>
      <c r="AI330" s="40">
        <v>2.1282029454328764</v>
      </c>
      <c r="AJ330" s="40">
        <v>4.1390157420565385</v>
      </c>
      <c r="AK330" s="41">
        <v>0.99</v>
      </c>
      <c r="AL330" s="41">
        <v>0.99</v>
      </c>
      <c r="AM330" s="42">
        <v>0.99</v>
      </c>
      <c r="AN330" s="42">
        <v>0.99</v>
      </c>
      <c r="AO330" s="41">
        <v>0.99</v>
      </c>
      <c r="AP330" s="41">
        <v>0.99</v>
      </c>
      <c r="AQ330" s="41">
        <v>0.99</v>
      </c>
      <c r="AR330" s="41">
        <v>0.99</v>
      </c>
      <c r="AS330" s="43"/>
      <c r="AT330" s="43"/>
      <c r="AU330" s="64">
        <v>0.87027742552195042</v>
      </c>
      <c r="AV330" s="64">
        <v>1.9448407168775264</v>
      </c>
      <c r="AW330" s="65"/>
      <c r="AX330" s="65"/>
      <c r="AY330" s="65"/>
      <c r="AZ330" s="65"/>
      <c r="BA330" s="66">
        <v>1.4075590711997383</v>
      </c>
      <c r="BB330" s="66">
        <v>0.75983099013166389</v>
      </c>
      <c r="BD330" s="66"/>
    </row>
    <row r="331" spans="1:56" ht="12.75" customHeight="1" x14ac:dyDescent="0.25">
      <c r="A331" s="7" t="s">
        <v>718</v>
      </c>
      <c r="D331" s="3" t="s">
        <v>719</v>
      </c>
      <c r="E331" s="3" t="s">
        <v>80</v>
      </c>
      <c r="F331" s="6" t="s">
        <v>1676</v>
      </c>
      <c r="G331" s="3" t="s">
        <v>1677</v>
      </c>
      <c r="H331" s="2" t="s">
        <v>26</v>
      </c>
      <c r="I331" s="8">
        <v>23.5</v>
      </c>
      <c r="J331" s="2">
        <v>7</v>
      </c>
      <c r="R331" s="37">
        <v>1</v>
      </c>
      <c r="S331" s="37">
        <v>6</v>
      </c>
      <c r="T331" s="37">
        <v>3</v>
      </c>
      <c r="X331" s="38">
        <v>3</v>
      </c>
      <c r="Y331" s="38">
        <v>3</v>
      </c>
      <c r="Z331" s="38">
        <v>6</v>
      </c>
      <c r="AA331" s="38">
        <v>1.5</v>
      </c>
      <c r="AC331" s="39">
        <v>0.99</v>
      </c>
      <c r="AD331" s="39">
        <v>0.99</v>
      </c>
      <c r="AE331" s="39">
        <v>0.99</v>
      </c>
      <c r="AF331" s="39">
        <v>0.99</v>
      </c>
      <c r="AG331" s="40">
        <v>0.99</v>
      </c>
      <c r="AH331" s="40">
        <v>1.9657951641438967</v>
      </c>
      <c r="AI331" s="40">
        <v>6.3846088362986295</v>
      </c>
      <c r="AJ331" s="40">
        <v>4.1390157420565385</v>
      </c>
      <c r="AK331" s="41">
        <v>0.99</v>
      </c>
      <c r="AL331" s="41">
        <v>0.99</v>
      </c>
      <c r="AM331" s="42">
        <v>0.99</v>
      </c>
      <c r="AN331" s="41">
        <v>12.303654185293038</v>
      </c>
      <c r="AO331" s="41">
        <v>5.563179171457179</v>
      </c>
      <c r="AP331" s="41">
        <v>7.9530241374282626</v>
      </c>
      <c r="AQ331" s="41">
        <v>1.9133385206066562</v>
      </c>
      <c r="AR331" s="41">
        <v>0.99</v>
      </c>
      <c r="AS331" s="43"/>
      <c r="AT331" s="43"/>
      <c r="AU331" s="64">
        <v>0.50361299999999987</v>
      </c>
      <c r="AV331" s="64">
        <v>0.64828023895917541</v>
      </c>
      <c r="AW331" s="65"/>
      <c r="AX331" s="65">
        <v>12.427933520498017</v>
      </c>
      <c r="AY331" s="65">
        <v>1.4295825987831892</v>
      </c>
      <c r="AZ331" s="65">
        <v>0.51742019999999989</v>
      </c>
      <c r="BA331" s="66">
        <v>0.5759466194795877</v>
      </c>
      <c r="BB331" s="66">
        <v>0.10229518568356726</v>
      </c>
      <c r="BC331" s="66">
        <v>4.7916454397604022</v>
      </c>
      <c r="BD331" s="66">
        <v>6.6289276507931501</v>
      </c>
    </row>
    <row r="332" spans="1:56" ht="12.75" customHeight="1" x14ac:dyDescent="0.25">
      <c r="A332" s="7" t="s">
        <v>723</v>
      </c>
      <c r="B332" s="2">
        <v>30</v>
      </c>
      <c r="C332" s="1" t="s">
        <v>721</v>
      </c>
      <c r="D332" s="3" t="s">
        <v>724</v>
      </c>
      <c r="E332" s="3" t="s">
        <v>80</v>
      </c>
      <c r="F332" s="6">
        <v>30.5</v>
      </c>
      <c r="G332" s="3" t="s">
        <v>1466</v>
      </c>
      <c r="H332" s="2" t="s">
        <v>26</v>
      </c>
      <c r="I332" s="8">
        <v>23.499999999999996</v>
      </c>
      <c r="J332" s="2">
        <v>9</v>
      </c>
      <c r="Q332" s="37">
        <v>2.2999999999999998</v>
      </c>
      <c r="R332" s="37">
        <v>2</v>
      </c>
      <c r="S332" s="37">
        <v>4.4000000000000004</v>
      </c>
      <c r="T332" s="37">
        <v>4.7</v>
      </c>
      <c r="U332" s="38">
        <v>1</v>
      </c>
      <c r="V332" s="38">
        <v>1</v>
      </c>
      <c r="X332" s="38">
        <v>1.7</v>
      </c>
      <c r="Y332" s="38">
        <v>4.7</v>
      </c>
      <c r="Z332" s="38">
        <v>1.7</v>
      </c>
      <c r="AC332" s="39">
        <v>0.99</v>
      </c>
      <c r="AD332" s="39">
        <v>0.99</v>
      </c>
      <c r="AE332" s="39">
        <v>0.99</v>
      </c>
      <c r="AF332" s="39">
        <v>0.99</v>
      </c>
      <c r="AG332" s="40">
        <v>5.4103643762790812</v>
      </c>
      <c r="AH332" s="40">
        <v>3.9315903282877933</v>
      </c>
      <c r="AI332" s="40">
        <v>4.6820464799523283</v>
      </c>
      <c r="AJ332" s="40">
        <v>6.4844579958885777</v>
      </c>
      <c r="AK332" s="41">
        <v>3.808798324128738</v>
      </c>
      <c r="AL332" s="41">
        <v>3.1439620209387886</v>
      </c>
      <c r="AM332" s="42">
        <v>0.99</v>
      </c>
      <c r="AN332" s="41">
        <v>6.9720707049993882</v>
      </c>
      <c r="AO332" s="41">
        <v>8.7156473686162474</v>
      </c>
      <c r="AP332" s="41">
        <v>2.2533568389380076</v>
      </c>
      <c r="AQ332" s="41">
        <v>0.99</v>
      </c>
      <c r="AR332" s="41">
        <v>0.99</v>
      </c>
      <c r="AS332" s="43"/>
      <c r="AT332" s="43"/>
      <c r="AU332" s="64">
        <v>1.376126179106584</v>
      </c>
      <c r="AV332" s="64">
        <v>1.3849623286855113</v>
      </c>
      <c r="AW332" s="65">
        <v>0.82544722859747888</v>
      </c>
      <c r="AX332" s="65">
        <v>7.0424956616155434</v>
      </c>
      <c r="AY332" s="65">
        <v>0.25854153382249162</v>
      </c>
      <c r="AZ332" s="65"/>
      <c r="BA332" s="66">
        <v>1.3805442538960477</v>
      </c>
      <c r="BB332" s="66">
        <v>6.2481012868381572E-3</v>
      </c>
      <c r="BC332" s="66">
        <v>2.7088281413451711</v>
      </c>
      <c r="BD332" s="66">
        <v>3.7637549267821413</v>
      </c>
    </row>
    <row r="333" spans="1:56" ht="12.75" customHeight="1" x14ac:dyDescent="0.25">
      <c r="A333" s="7" t="s">
        <v>720</v>
      </c>
      <c r="B333" s="2">
        <v>30</v>
      </c>
      <c r="C333" s="1" t="s">
        <v>721</v>
      </c>
      <c r="D333" s="3" t="s">
        <v>722</v>
      </c>
      <c r="E333" s="3" t="s">
        <v>159</v>
      </c>
      <c r="F333" s="6">
        <v>30.5</v>
      </c>
      <c r="G333" s="3" t="s">
        <v>1466</v>
      </c>
      <c r="H333" s="2" t="s">
        <v>26</v>
      </c>
      <c r="I333" s="8">
        <v>23.499999999999996</v>
      </c>
      <c r="J333" s="2">
        <v>9</v>
      </c>
      <c r="Q333" s="37">
        <v>2.2999999999999998</v>
      </c>
      <c r="R333" s="37">
        <v>2</v>
      </c>
      <c r="S333" s="37">
        <v>4.4000000000000004</v>
      </c>
      <c r="T333" s="37">
        <v>4.7</v>
      </c>
      <c r="U333" s="38">
        <v>1</v>
      </c>
      <c r="V333" s="38">
        <v>1</v>
      </c>
      <c r="X333" s="38">
        <v>1.7</v>
      </c>
      <c r="Y333" s="38">
        <v>4.7</v>
      </c>
      <c r="Z333" s="38">
        <v>1.7</v>
      </c>
      <c r="AC333" s="39">
        <v>0.99</v>
      </c>
      <c r="AD333" s="39">
        <v>0.99</v>
      </c>
      <c r="AE333" s="39">
        <v>0.99</v>
      </c>
      <c r="AF333" s="39">
        <v>0.99</v>
      </c>
      <c r="AG333" s="40">
        <v>5.4103643762790812</v>
      </c>
      <c r="AH333" s="40">
        <v>3.9315903282877933</v>
      </c>
      <c r="AI333" s="40">
        <v>4.6820464799523283</v>
      </c>
      <c r="AJ333" s="40">
        <v>6.4844579958885777</v>
      </c>
      <c r="AK333" s="41">
        <v>3.808798324128738</v>
      </c>
      <c r="AL333" s="41">
        <v>3.1439620209387886</v>
      </c>
      <c r="AM333" s="42">
        <v>0.99</v>
      </c>
      <c r="AN333" s="41">
        <v>6.9720707049993882</v>
      </c>
      <c r="AO333" s="41">
        <v>8.7156473686162474</v>
      </c>
      <c r="AP333" s="41">
        <v>2.2533568389380076</v>
      </c>
      <c r="AQ333" s="41">
        <v>0.99</v>
      </c>
      <c r="AR333" s="41">
        <v>0.99</v>
      </c>
      <c r="AS333" s="43"/>
      <c r="AT333" s="43"/>
      <c r="AU333" s="64">
        <v>1.376126179106584</v>
      </c>
      <c r="AV333" s="64">
        <v>1.3849623286855113</v>
      </c>
      <c r="AW333" s="65">
        <v>0.82544722859747888</v>
      </c>
      <c r="AX333" s="65">
        <v>7.0424956616155434</v>
      </c>
      <c r="AY333" s="65">
        <v>0.25854153382249162</v>
      </c>
      <c r="AZ333" s="65"/>
      <c r="BA333" s="66">
        <v>1.3805442538960477</v>
      </c>
      <c r="BB333" s="66">
        <v>6.2481012868381572E-3</v>
      </c>
      <c r="BC333" s="66">
        <v>2.7088281413451711</v>
      </c>
      <c r="BD333" s="66">
        <v>3.7637549267821413</v>
      </c>
    </row>
    <row r="334" spans="1:56" ht="12.75" customHeight="1" x14ac:dyDescent="0.25">
      <c r="A334" s="7" t="s">
        <v>725</v>
      </c>
      <c r="B334" s="2">
        <v>30</v>
      </c>
      <c r="C334" s="1" t="s">
        <v>721</v>
      </c>
      <c r="D334" s="3" t="s">
        <v>726</v>
      </c>
      <c r="E334" s="3" t="s">
        <v>159</v>
      </c>
      <c r="F334" s="6">
        <v>30.5</v>
      </c>
      <c r="G334" s="3" t="s">
        <v>1466</v>
      </c>
      <c r="H334" s="2" t="s">
        <v>26</v>
      </c>
      <c r="I334" s="8">
        <v>23.499999999999996</v>
      </c>
      <c r="J334" s="2">
        <v>9</v>
      </c>
      <c r="Q334" s="37">
        <v>2.2999999999999998</v>
      </c>
      <c r="R334" s="37">
        <v>2</v>
      </c>
      <c r="S334" s="37">
        <v>4.4000000000000004</v>
      </c>
      <c r="T334" s="37">
        <v>4.7</v>
      </c>
      <c r="U334" s="38">
        <v>1</v>
      </c>
      <c r="V334" s="38">
        <v>1</v>
      </c>
      <c r="X334" s="38">
        <v>1.7</v>
      </c>
      <c r="Y334" s="38">
        <v>4.7</v>
      </c>
      <c r="Z334" s="38">
        <v>1.7</v>
      </c>
      <c r="AC334" s="39">
        <v>0.99</v>
      </c>
      <c r="AD334" s="39">
        <v>0.99</v>
      </c>
      <c r="AE334" s="39">
        <v>0.99</v>
      </c>
      <c r="AF334" s="39">
        <v>0.99</v>
      </c>
      <c r="AG334" s="40">
        <v>5.4103643762790812</v>
      </c>
      <c r="AH334" s="40">
        <v>3.9315903282877933</v>
      </c>
      <c r="AI334" s="40">
        <v>4.6820464799523283</v>
      </c>
      <c r="AJ334" s="40">
        <v>6.4844579958885777</v>
      </c>
      <c r="AK334" s="41">
        <v>3.808798324128738</v>
      </c>
      <c r="AL334" s="41">
        <v>3.1439620209387886</v>
      </c>
      <c r="AM334" s="42">
        <v>0.99</v>
      </c>
      <c r="AN334" s="41">
        <v>6.9720707049993882</v>
      </c>
      <c r="AO334" s="41">
        <v>8.7156473686162474</v>
      </c>
      <c r="AP334" s="41">
        <v>2.2533568389380076</v>
      </c>
      <c r="AQ334" s="41">
        <v>0.99</v>
      </c>
      <c r="AR334" s="41">
        <v>0.99</v>
      </c>
      <c r="AS334" s="43"/>
      <c r="AT334" s="43"/>
      <c r="AU334" s="64">
        <v>1.376126179106584</v>
      </c>
      <c r="AV334" s="64">
        <v>1.3849623286855113</v>
      </c>
      <c r="AW334" s="65">
        <v>0.82544722859747888</v>
      </c>
      <c r="AX334" s="65">
        <v>7.0424956616155434</v>
      </c>
      <c r="AY334" s="65">
        <v>0.25854153382249162</v>
      </c>
      <c r="AZ334" s="65"/>
      <c r="BA334" s="66">
        <v>1.3805442538960477</v>
      </c>
      <c r="BB334" s="66">
        <v>6.2481012868381572E-3</v>
      </c>
      <c r="BC334" s="66">
        <v>2.7088281413451711</v>
      </c>
      <c r="BD334" s="66">
        <v>3.7637549267821413</v>
      </c>
    </row>
    <row r="335" spans="1:56" ht="12.75" customHeight="1" x14ac:dyDescent="0.25">
      <c r="A335" s="7" t="s">
        <v>729</v>
      </c>
      <c r="D335" s="3" t="s">
        <v>730</v>
      </c>
      <c r="E335" s="3" t="s">
        <v>129</v>
      </c>
      <c r="F335" s="6" t="s">
        <v>1467</v>
      </c>
      <c r="G335" s="3" t="s">
        <v>1468</v>
      </c>
      <c r="H335" s="2" t="s">
        <v>10</v>
      </c>
      <c r="I335" s="8">
        <v>23</v>
      </c>
      <c r="J335" s="2">
        <v>5</v>
      </c>
      <c r="Q335" s="37">
        <v>2</v>
      </c>
      <c r="R335" s="37">
        <v>12</v>
      </c>
      <c r="S335" s="37">
        <v>1</v>
      </c>
      <c r="T335" s="37">
        <v>4</v>
      </c>
      <c r="V335" s="38">
        <v>4</v>
      </c>
      <c r="AC335" s="39">
        <v>0.99</v>
      </c>
      <c r="AD335" s="39">
        <v>0.99</v>
      </c>
      <c r="AE335" s="39">
        <v>0.99</v>
      </c>
      <c r="AF335" s="39">
        <v>0.99</v>
      </c>
      <c r="AG335" s="40">
        <v>4.7046646750252883</v>
      </c>
      <c r="AH335" s="40">
        <v>23.58954196972676</v>
      </c>
      <c r="AI335" s="40">
        <v>1.0641014727164382</v>
      </c>
      <c r="AJ335" s="40">
        <v>5.518687656075385</v>
      </c>
      <c r="AK335" s="41">
        <v>0.99</v>
      </c>
      <c r="AL335" s="41">
        <v>12.575848083755155</v>
      </c>
      <c r="AM335" s="42">
        <v>0.99</v>
      </c>
      <c r="AN335" s="42">
        <v>0.99</v>
      </c>
      <c r="AO335" s="41">
        <v>0.99</v>
      </c>
      <c r="AP335" s="41">
        <v>0.99</v>
      </c>
      <c r="AQ335" s="41">
        <v>0.99</v>
      </c>
      <c r="AR335" s="41">
        <v>0.99</v>
      </c>
      <c r="AS335" s="43"/>
      <c r="AT335" s="43"/>
      <c r="AU335" s="64">
        <v>0.19943857668211362</v>
      </c>
      <c r="AV335" s="64">
        <v>5.1862419116734042</v>
      </c>
      <c r="AW335" s="65">
        <v>12.702876852277933</v>
      </c>
      <c r="AX335" s="65"/>
      <c r="AY335" s="65"/>
      <c r="AZ335" s="65"/>
      <c r="BA335" s="66">
        <v>2.6928402441777588</v>
      </c>
      <c r="BB335" s="66">
        <v>3.526202454616032</v>
      </c>
      <c r="BC335" s="66">
        <v>12.702876852277933</v>
      </c>
      <c r="BD335" s="66"/>
    </row>
    <row r="336" spans="1:56" ht="12.75" customHeight="1" x14ac:dyDescent="0.25">
      <c r="A336" s="7" t="s">
        <v>737</v>
      </c>
      <c r="D336" s="3" t="s">
        <v>738</v>
      </c>
      <c r="E336" s="3" t="s">
        <v>80</v>
      </c>
      <c r="F336" s="6" t="s">
        <v>1589</v>
      </c>
      <c r="G336" s="3" t="s">
        <v>1590</v>
      </c>
      <c r="H336" s="2" t="s">
        <v>26</v>
      </c>
      <c r="I336" s="8">
        <v>23</v>
      </c>
      <c r="J336" s="2">
        <v>8</v>
      </c>
      <c r="Q336" s="37">
        <v>1</v>
      </c>
      <c r="R336" s="37">
        <v>1</v>
      </c>
      <c r="S336" s="37">
        <v>9</v>
      </c>
      <c r="T336" s="37">
        <v>2</v>
      </c>
      <c r="X336" s="38">
        <v>2</v>
      </c>
      <c r="Z336" s="38">
        <v>2</v>
      </c>
      <c r="AA336" s="38">
        <v>5</v>
      </c>
      <c r="AB336" s="38">
        <v>1</v>
      </c>
      <c r="AC336" s="39">
        <v>0.99</v>
      </c>
      <c r="AD336" s="39">
        <v>0.99</v>
      </c>
      <c r="AE336" s="39">
        <v>0.99</v>
      </c>
      <c r="AF336" s="39">
        <v>0.99</v>
      </c>
      <c r="AG336" s="40">
        <v>2.3523323375126441</v>
      </c>
      <c r="AH336" s="40">
        <v>1.9657951641438967</v>
      </c>
      <c r="AI336" s="40">
        <v>9.5769132544479429</v>
      </c>
      <c r="AJ336" s="40">
        <v>2.7593438280376925</v>
      </c>
      <c r="AK336" s="41">
        <v>0.99</v>
      </c>
      <c r="AL336" s="41">
        <v>0.99</v>
      </c>
      <c r="AM336" s="42">
        <v>0.99</v>
      </c>
      <c r="AN336" s="41">
        <v>8.2024361235286918</v>
      </c>
      <c r="AO336" s="41">
        <v>0.99</v>
      </c>
      <c r="AP336" s="41">
        <v>2.6510080458094207</v>
      </c>
      <c r="AQ336" s="41">
        <v>6.3777950686888536</v>
      </c>
      <c r="AR336" s="41">
        <v>2.2837307024755629</v>
      </c>
      <c r="AS336" s="43"/>
      <c r="AT336" s="43"/>
      <c r="AU336" s="64">
        <v>1.1966314600926817</v>
      </c>
      <c r="AV336" s="64">
        <v>0.28812455064852249</v>
      </c>
      <c r="AW336" s="65"/>
      <c r="AX336" s="65">
        <v>8.285289013665345</v>
      </c>
      <c r="AY336" s="65">
        <v>2.6777859048580006</v>
      </c>
      <c r="AZ336" s="65">
        <v>0.35807527176395337</v>
      </c>
      <c r="BA336" s="66">
        <v>0.74237800537060217</v>
      </c>
      <c r="BB336" s="66">
        <v>0.64241139642279732</v>
      </c>
      <c r="BC336" s="66">
        <v>3.7737167300957659</v>
      </c>
      <c r="BD336" s="66">
        <v>4.0756567210361707</v>
      </c>
    </row>
    <row r="337" spans="1:56" ht="12.75" customHeight="1" x14ac:dyDescent="0.25">
      <c r="A337" s="7" t="s">
        <v>735</v>
      </c>
      <c r="D337" s="3" t="s">
        <v>736</v>
      </c>
      <c r="E337" s="3" t="s">
        <v>80</v>
      </c>
      <c r="F337" s="6">
        <v>10.7</v>
      </c>
      <c r="G337" s="3" t="s">
        <v>1550</v>
      </c>
      <c r="H337" s="2" t="s">
        <v>81</v>
      </c>
      <c r="I337" s="8">
        <v>23</v>
      </c>
      <c r="J337" s="2">
        <v>5</v>
      </c>
      <c r="R337" s="37">
        <v>1</v>
      </c>
      <c r="S337" s="37">
        <v>11</v>
      </c>
      <c r="T337" s="37">
        <v>8</v>
      </c>
      <c r="U337" s="38">
        <v>1</v>
      </c>
      <c r="AB337" s="38">
        <v>2</v>
      </c>
      <c r="AC337" s="39">
        <v>0.99</v>
      </c>
      <c r="AD337" s="39">
        <v>0.99</v>
      </c>
      <c r="AE337" s="39">
        <v>0.99</v>
      </c>
      <c r="AF337" s="39">
        <v>0.99</v>
      </c>
      <c r="AG337" s="40">
        <v>0.99</v>
      </c>
      <c r="AH337" s="40">
        <v>1.9657951641438967</v>
      </c>
      <c r="AI337" s="40">
        <v>11.70511619988082</v>
      </c>
      <c r="AJ337" s="40">
        <v>11.03737531215077</v>
      </c>
      <c r="AK337" s="41">
        <v>3.808798324128738</v>
      </c>
      <c r="AL337" s="41">
        <v>0.99</v>
      </c>
      <c r="AM337" s="42">
        <v>0.99</v>
      </c>
      <c r="AN337" s="42">
        <v>0.99</v>
      </c>
      <c r="AO337" s="41">
        <v>0.99</v>
      </c>
      <c r="AP337" s="41">
        <v>0.99</v>
      </c>
      <c r="AQ337" s="41">
        <v>0.99</v>
      </c>
      <c r="AR337" s="41">
        <v>4.5674614049511257</v>
      </c>
      <c r="AS337" s="43"/>
      <c r="AT337" s="43"/>
      <c r="AU337" s="64">
        <v>0.50361299999999987</v>
      </c>
      <c r="AV337" s="64">
        <v>0.9429530748497098</v>
      </c>
      <c r="AW337" s="65">
        <v>0.25992449999999995</v>
      </c>
      <c r="AX337" s="65"/>
      <c r="AY337" s="65"/>
      <c r="AZ337" s="65">
        <v>4.6135973787385112</v>
      </c>
      <c r="BA337" s="66">
        <v>0.72328303742485489</v>
      </c>
      <c r="BB337" s="66">
        <v>0.3106603461732349</v>
      </c>
      <c r="BC337" s="66">
        <v>2.4367609393692558</v>
      </c>
      <c r="BD337" s="66">
        <v>3.0785116156239583</v>
      </c>
    </row>
    <row r="338" spans="1:56" ht="12.75" customHeight="1" x14ac:dyDescent="0.25">
      <c r="A338" s="7" t="s">
        <v>733</v>
      </c>
      <c r="D338" s="3" t="s">
        <v>734</v>
      </c>
      <c r="E338" s="3" t="s">
        <v>29</v>
      </c>
      <c r="F338" s="6" t="s">
        <v>1681</v>
      </c>
      <c r="G338" s="3" t="s">
        <v>1682</v>
      </c>
      <c r="H338" s="2" t="s">
        <v>26</v>
      </c>
      <c r="I338" s="8">
        <v>23</v>
      </c>
      <c r="J338" s="2">
        <v>7</v>
      </c>
      <c r="Q338" s="37">
        <v>1</v>
      </c>
      <c r="R338" s="37">
        <v>2</v>
      </c>
      <c r="S338" s="37">
        <v>8</v>
      </c>
      <c r="T338" s="37">
        <v>7</v>
      </c>
      <c r="U338" s="38">
        <v>1</v>
      </c>
      <c r="Y338" s="38">
        <v>3</v>
      </c>
      <c r="AB338" s="38">
        <v>1</v>
      </c>
      <c r="AC338" s="39">
        <v>0.99</v>
      </c>
      <c r="AD338" s="39">
        <v>0.99</v>
      </c>
      <c r="AE338" s="39">
        <v>0.99</v>
      </c>
      <c r="AF338" s="39">
        <v>0.99</v>
      </c>
      <c r="AG338" s="40">
        <v>2.3523323375126441</v>
      </c>
      <c r="AH338" s="40">
        <v>3.9315903282877933</v>
      </c>
      <c r="AI338" s="40">
        <v>8.5128117817315054</v>
      </c>
      <c r="AJ338" s="40">
        <v>9.6577033981319236</v>
      </c>
      <c r="AK338" s="41">
        <v>3.808798324128738</v>
      </c>
      <c r="AL338" s="41">
        <v>0.99</v>
      </c>
      <c r="AM338" s="42">
        <v>0.99</v>
      </c>
      <c r="AN338" s="42">
        <v>0.99</v>
      </c>
      <c r="AO338" s="41">
        <v>5.563179171457179</v>
      </c>
      <c r="AP338" s="41">
        <v>0.99</v>
      </c>
      <c r="AQ338" s="41">
        <v>0.99</v>
      </c>
      <c r="AR338" s="41">
        <v>2.2837307024755629</v>
      </c>
      <c r="AS338" s="43"/>
      <c r="AT338" s="43"/>
      <c r="AU338" s="64">
        <v>0.59831573004634087</v>
      </c>
      <c r="AV338" s="64">
        <v>1.1344904181785571</v>
      </c>
      <c r="AW338" s="65">
        <v>0.25992449999999995</v>
      </c>
      <c r="AX338" s="65"/>
      <c r="AY338" s="65">
        <v>0.17795580000000011</v>
      </c>
      <c r="AZ338" s="65">
        <v>2.3067986893692556</v>
      </c>
      <c r="BA338" s="66">
        <v>0.86640307411244899</v>
      </c>
      <c r="BB338" s="66">
        <v>0.37913275787887207</v>
      </c>
      <c r="BC338" s="66">
        <v>0.91489299645641864</v>
      </c>
      <c r="BD338" s="66">
        <v>1.2061222203480442</v>
      </c>
    </row>
    <row r="339" spans="1:56" ht="12.75" customHeight="1" x14ac:dyDescent="0.25">
      <c r="A339" s="7" t="s">
        <v>727</v>
      </c>
      <c r="D339" s="3" t="s">
        <v>728</v>
      </c>
      <c r="E339" s="3" t="s">
        <v>237</v>
      </c>
      <c r="F339" s="6" t="s">
        <v>1640</v>
      </c>
      <c r="G339" s="3" t="s">
        <v>1641</v>
      </c>
      <c r="H339" s="2" t="s">
        <v>10</v>
      </c>
      <c r="I339" s="8">
        <v>23</v>
      </c>
      <c r="J339" s="2">
        <v>8</v>
      </c>
      <c r="Q339" s="37">
        <v>2</v>
      </c>
      <c r="R339" s="37">
        <v>4</v>
      </c>
      <c r="S339" s="37">
        <v>3</v>
      </c>
      <c r="T339" s="37">
        <v>4</v>
      </c>
      <c r="U339" s="38">
        <v>5</v>
      </c>
      <c r="W339" s="38">
        <v>2</v>
      </c>
      <c r="X339" s="38">
        <v>2</v>
      </c>
      <c r="Y339" s="38">
        <v>1</v>
      </c>
      <c r="AC339" s="39">
        <v>0.99</v>
      </c>
      <c r="AD339" s="39">
        <v>0.99</v>
      </c>
      <c r="AE339" s="39">
        <v>0.99</v>
      </c>
      <c r="AF339" s="39">
        <v>0.99</v>
      </c>
      <c r="AG339" s="40">
        <v>4.7046646750252883</v>
      </c>
      <c r="AH339" s="40">
        <v>7.8631806565755866</v>
      </c>
      <c r="AI339" s="40">
        <v>3.1923044181493148</v>
      </c>
      <c r="AJ339" s="40">
        <v>5.518687656075385</v>
      </c>
      <c r="AK339" s="41">
        <v>19.043991620643691</v>
      </c>
      <c r="AL339" s="41">
        <v>0.99</v>
      </c>
      <c r="AM339" s="41">
        <v>8.3699518727767259</v>
      </c>
      <c r="AN339" s="41">
        <v>8.2024361235286918</v>
      </c>
      <c r="AO339" s="41">
        <v>1.854393057152393</v>
      </c>
      <c r="AP339" s="41">
        <v>0.99</v>
      </c>
      <c r="AQ339" s="41">
        <v>0.99</v>
      </c>
      <c r="AR339" s="41">
        <v>0.99</v>
      </c>
      <c r="AS339" s="43"/>
      <c r="AT339" s="43"/>
      <c r="AU339" s="64">
        <v>0.59831573004634087</v>
      </c>
      <c r="AV339" s="64">
        <v>1.7287473038911345</v>
      </c>
      <c r="AW339" s="65">
        <v>5.1984899999999987E-2</v>
      </c>
      <c r="AX339" s="65">
        <v>0.97998605585859111</v>
      </c>
      <c r="AY339" s="65">
        <v>0.53386740000000033</v>
      </c>
      <c r="AZ339" s="65"/>
      <c r="BA339" s="66">
        <v>1.1635315169687377</v>
      </c>
      <c r="BB339" s="66">
        <v>0.79933583153303522</v>
      </c>
      <c r="BC339" s="66">
        <v>0.52194611861953044</v>
      </c>
      <c r="BD339" s="66">
        <v>0.46411542102265307</v>
      </c>
    </row>
    <row r="340" spans="1:56" ht="12.75" customHeight="1" x14ac:dyDescent="0.25">
      <c r="A340" s="7" t="s">
        <v>731</v>
      </c>
      <c r="D340" s="3" t="s">
        <v>732</v>
      </c>
      <c r="E340" s="3" t="s">
        <v>29</v>
      </c>
      <c r="F340" s="6" t="s">
        <v>1378</v>
      </c>
      <c r="G340" s="3" t="s">
        <v>1379</v>
      </c>
      <c r="H340" s="2" t="s">
        <v>26</v>
      </c>
      <c r="I340" s="8">
        <v>23</v>
      </c>
      <c r="J340" s="2">
        <v>6</v>
      </c>
      <c r="Q340" s="37">
        <v>8</v>
      </c>
      <c r="S340" s="37">
        <v>3</v>
      </c>
      <c r="T340" s="37">
        <v>7</v>
      </c>
      <c r="U340" s="38">
        <v>1</v>
      </c>
      <c r="W340" s="38">
        <v>1</v>
      </c>
      <c r="Y340" s="38">
        <v>3</v>
      </c>
      <c r="AC340" s="39">
        <v>0.99</v>
      </c>
      <c r="AD340" s="39">
        <v>0.99</v>
      </c>
      <c r="AE340" s="39">
        <v>0.99</v>
      </c>
      <c r="AF340" s="39">
        <v>0.99</v>
      </c>
      <c r="AG340" s="40">
        <v>18.818658700101153</v>
      </c>
      <c r="AH340" s="40">
        <v>0.99</v>
      </c>
      <c r="AI340" s="40">
        <v>3.1923044181493148</v>
      </c>
      <c r="AJ340" s="40">
        <v>9.6577033981319236</v>
      </c>
      <c r="AK340" s="41">
        <v>3.808798324128738</v>
      </c>
      <c r="AL340" s="41">
        <v>0.99</v>
      </c>
      <c r="AM340" s="41">
        <v>4.184975936388363</v>
      </c>
      <c r="AN340" s="42">
        <v>0.99</v>
      </c>
      <c r="AO340" s="41">
        <v>5.563179171457179</v>
      </c>
      <c r="AP340" s="41">
        <v>0.99</v>
      </c>
      <c r="AQ340" s="41">
        <v>0.99</v>
      </c>
      <c r="AR340" s="41">
        <v>0.99</v>
      </c>
      <c r="AS340" s="43"/>
      <c r="AT340" s="43"/>
      <c r="AU340" s="64">
        <v>19.008746161718335</v>
      </c>
      <c r="AV340" s="64">
        <v>3.0253077818094853</v>
      </c>
      <c r="AW340" s="65">
        <v>0.25992449999999995</v>
      </c>
      <c r="AX340" s="65">
        <v>0.23656050000000015</v>
      </c>
      <c r="AY340" s="65">
        <v>0.17795580000000011</v>
      </c>
      <c r="AZ340" s="65"/>
      <c r="BA340" s="66">
        <v>11.01702697176391</v>
      </c>
      <c r="BB340" s="66">
        <v>11.301997665110875</v>
      </c>
      <c r="BC340" s="66">
        <v>0.22481360000000006</v>
      </c>
      <c r="BD340" s="66">
        <v>4.2228061637138874E-2</v>
      </c>
    </row>
    <row r="341" spans="1:56" ht="12.75" customHeight="1" x14ac:dyDescent="0.25">
      <c r="A341" s="7" t="s">
        <v>739</v>
      </c>
      <c r="B341" s="2">
        <v>64</v>
      </c>
      <c r="C341" s="1" t="s">
        <v>456</v>
      </c>
      <c r="D341" s="3" t="s">
        <v>740</v>
      </c>
      <c r="E341" s="3" t="s">
        <v>29</v>
      </c>
      <c r="F341" s="6" t="s">
        <v>1595</v>
      </c>
      <c r="G341" s="3" t="s">
        <v>1596</v>
      </c>
      <c r="H341" s="2" t="s">
        <v>26</v>
      </c>
      <c r="I341" s="8">
        <v>22.8</v>
      </c>
      <c r="J341" s="2">
        <v>9</v>
      </c>
      <c r="R341" s="37">
        <v>0.7</v>
      </c>
      <c r="S341" s="37">
        <v>2.5</v>
      </c>
      <c r="T341" s="37">
        <v>3.7</v>
      </c>
      <c r="U341" s="38">
        <v>2</v>
      </c>
      <c r="V341" s="38">
        <v>1</v>
      </c>
      <c r="X341" s="38">
        <v>2.6</v>
      </c>
      <c r="Y341" s="38">
        <v>3</v>
      </c>
      <c r="Z341" s="38">
        <v>1.3</v>
      </c>
      <c r="AA341" s="38">
        <v>6</v>
      </c>
      <c r="AC341" s="39">
        <v>0.99</v>
      </c>
      <c r="AD341" s="39">
        <v>0.99</v>
      </c>
      <c r="AE341" s="39">
        <v>0.99</v>
      </c>
      <c r="AF341" s="39">
        <v>0.99</v>
      </c>
      <c r="AG341" s="40">
        <v>0.99</v>
      </c>
      <c r="AH341" s="40">
        <v>1.3760566149007276</v>
      </c>
      <c r="AI341" s="40">
        <v>2.6602536817910956</v>
      </c>
      <c r="AJ341" s="40">
        <v>5.1047860818697313</v>
      </c>
      <c r="AK341" s="41">
        <v>7.617596648257476</v>
      </c>
      <c r="AL341" s="41">
        <v>3.1439620209387886</v>
      </c>
      <c r="AM341" s="42">
        <v>0.99</v>
      </c>
      <c r="AN341" s="41">
        <v>10.663166960587299</v>
      </c>
      <c r="AO341" s="41">
        <v>5.563179171457179</v>
      </c>
      <c r="AP341" s="41">
        <v>1.7231552297761237</v>
      </c>
      <c r="AQ341" s="41">
        <v>7.6533540824266248</v>
      </c>
      <c r="AR341" s="41">
        <v>0.99</v>
      </c>
      <c r="AS341" s="43"/>
      <c r="AT341" s="43"/>
      <c r="AU341" s="64">
        <v>0.71944714285714273</v>
      </c>
      <c r="AV341" s="64">
        <v>1.9189095073191595</v>
      </c>
      <c r="AW341" s="65">
        <v>0.41272361429873944</v>
      </c>
      <c r="AX341" s="65">
        <v>10.770875717764948</v>
      </c>
      <c r="AY341" s="65">
        <v>0.30974289640302433</v>
      </c>
      <c r="AZ341" s="65">
        <v>0.12935504999999997</v>
      </c>
      <c r="BA341" s="66">
        <v>1.319178325088151</v>
      </c>
      <c r="BB341" s="66">
        <v>0.84814797168914269</v>
      </c>
      <c r="BC341" s="66">
        <v>2.9056743196166779</v>
      </c>
      <c r="BD341" s="66">
        <v>5.2447753333977252</v>
      </c>
    </row>
    <row r="342" spans="1:56" ht="12.75" customHeight="1" x14ac:dyDescent="0.25">
      <c r="A342" s="7" t="s">
        <v>741</v>
      </c>
      <c r="B342" s="2">
        <v>87</v>
      </c>
      <c r="C342" s="1" t="s">
        <v>742</v>
      </c>
      <c r="D342" s="3" t="s">
        <v>743</v>
      </c>
      <c r="E342" s="3" t="s">
        <v>175</v>
      </c>
      <c r="F342" s="6" t="s">
        <v>1685</v>
      </c>
      <c r="G342" s="3" t="s">
        <v>1686</v>
      </c>
      <c r="H342" s="2" t="s">
        <v>10</v>
      </c>
      <c r="I342" s="8">
        <v>22.5</v>
      </c>
      <c r="J342" s="2">
        <v>9</v>
      </c>
      <c r="M342" s="36">
        <v>2.5</v>
      </c>
      <c r="N342" s="36">
        <v>3</v>
      </c>
      <c r="O342" s="36">
        <v>5.5</v>
      </c>
      <c r="P342" s="36">
        <v>3.5</v>
      </c>
      <c r="Q342" s="37">
        <v>1</v>
      </c>
      <c r="R342" s="37">
        <v>1.5</v>
      </c>
      <c r="S342" s="37">
        <v>2</v>
      </c>
      <c r="V342" s="38">
        <v>1.5</v>
      </c>
      <c r="W342" s="38">
        <v>2</v>
      </c>
      <c r="AC342" s="39">
        <v>28.483536515893821</v>
      </c>
      <c r="AD342" s="39">
        <v>43.6109899694723</v>
      </c>
      <c r="AE342" s="39">
        <v>36.902844873859372</v>
      </c>
      <c r="AF342" s="39">
        <v>12.982677399013319</v>
      </c>
      <c r="AG342" s="40">
        <v>2.3523323375126441</v>
      </c>
      <c r="AH342" s="40">
        <v>2.948692746215845</v>
      </c>
      <c r="AI342" s="40">
        <v>2.1282029454328764</v>
      </c>
      <c r="AJ342" s="40">
        <v>1</v>
      </c>
      <c r="AK342" s="41">
        <v>0.99</v>
      </c>
      <c r="AL342" s="41">
        <v>4.7159430314081829</v>
      </c>
      <c r="AM342" s="41">
        <v>8.3699518727767259</v>
      </c>
      <c r="AN342" s="42">
        <v>0.99</v>
      </c>
      <c r="AO342" s="41">
        <v>0.99</v>
      </c>
      <c r="AP342" s="41">
        <v>0.99</v>
      </c>
      <c r="AQ342" s="41">
        <v>0.99</v>
      </c>
      <c r="AR342" s="41">
        <v>0.99</v>
      </c>
      <c r="AS342" s="43">
        <v>1.5310946358482331</v>
      </c>
      <c r="AT342" s="43">
        <v>0.35180695264526268</v>
      </c>
      <c r="AU342" s="64">
        <v>0.79775430672845449</v>
      </c>
      <c r="AV342" s="64">
        <v>0.46988000000000002</v>
      </c>
      <c r="AW342" s="65">
        <v>4.7635788196042252</v>
      </c>
      <c r="AX342" s="65">
        <v>0.11828025000000007</v>
      </c>
      <c r="AY342" s="65"/>
      <c r="AZ342" s="65"/>
      <c r="BA342" s="66">
        <v>0.78763397380548761</v>
      </c>
      <c r="BB342" s="66">
        <v>0.53032975822786665</v>
      </c>
      <c r="BC342" s="66">
        <v>2.4409295348021125</v>
      </c>
      <c r="BD342" s="66">
        <v>3.2847221192033174</v>
      </c>
    </row>
    <row r="343" spans="1:56" ht="12.75" customHeight="1" x14ac:dyDescent="0.25">
      <c r="A343" s="7" t="s">
        <v>744</v>
      </c>
      <c r="B343" s="2">
        <v>87</v>
      </c>
      <c r="C343" s="1" t="s">
        <v>742</v>
      </c>
      <c r="D343" s="3" t="s">
        <v>745</v>
      </c>
      <c r="E343" s="3" t="s">
        <v>175</v>
      </c>
      <c r="F343" s="6" t="s">
        <v>1685</v>
      </c>
      <c r="G343" s="3" t="s">
        <v>1686</v>
      </c>
      <c r="H343" s="2" t="s">
        <v>10</v>
      </c>
      <c r="I343" s="8">
        <v>22.5</v>
      </c>
      <c r="J343" s="2">
        <v>9</v>
      </c>
      <c r="M343" s="36">
        <v>2.5</v>
      </c>
      <c r="N343" s="36">
        <v>3</v>
      </c>
      <c r="O343" s="36">
        <v>5.5</v>
      </c>
      <c r="P343" s="36">
        <v>3.5</v>
      </c>
      <c r="Q343" s="37">
        <v>1</v>
      </c>
      <c r="R343" s="37">
        <v>1.5</v>
      </c>
      <c r="S343" s="37">
        <v>2</v>
      </c>
      <c r="V343" s="38">
        <v>1.5</v>
      </c>
      <c r="W343" s="38">
        <v>2</v>
      </c>
      <c r="AC343" s="39">
        <v>28.483536515893821</v>
      </c>
      <c r="AD343" s="39">
        <v>43.6109899694723</v>
      </c>
      <c r="AE343" s="39">
        <v>36.902844873859372</v>
      </c>
      <c r="AF343" s="39">
        <v>12.982677399013319</v>
      </c>
      <c r="AG343" s="40">
        <v>2.3523323375126441</v>
      </c>
      <c r="AH343" s="40">
        <v>2.948692746215845</v>
      </c>
      <c r="AI343" s="40">
        <v>2.1282029454328764</v>
      </c>
      <c r="AJ343" s="40">
        <v>1</v>
      </c>
      <c r="AK343" s="41">
        <v>0.99</v>
      </c>
      <c r="AL343" s="41">
        <v>4.7159430314081829</v>
      </c>
      <c r="AM343" s="41">
        <v>8.3699518727767259</v>
      </c>
      <c r="AN343" s="42">
        <v>0.99</v>
      </c>
      <c r="AO343" s="41">
        <v>0.99</v>
      </c>
      <c r="AP343" s="41">
        <v>0.99</v>
      </c>
      <c r="AQ343" s="41">
        <v>0.99</v>
      </c>
      <c r="AR343" s="41">
        <v>0.99</v>
      </c>
      <c r="AS343" s="43">
        <v>1.5310946358482331</v>
      </c>
      <c r="AT343" s="43">
        <v>0.35180695264526268</v>
      </c>
      <c r="AU343" s="64">
        <v>0.79775430672845449</v>
      </c>
      <c r="AV343" s="64">
        <v>0.46988000000000002</v>
      </c>
      <c r="AW343" s="65">
        <v>4.7635788196042252</v>
      </c>
      <c r="AX343" s="65">
        <v>0.11828025000000007</v>
      </c>
      <c r="AY343" s="65"/>
      <c r="AZ343" s="65"/>
      <c r="BA343" s="66">
        <v>0.78763397380548761</v>
      </c>
      <c r="BB343" s="66">
        <v>0.53032975822786665</v>
      </c>
      <c r="BC343" s="66">
        <v>2.4409295348021125</v>
      </c>
      <c r="BD343" s="66">
        <v>3.2847221192033174</v>
      </c>
    </row>
    <row r="344" spans="1:56" ht="12.75" customHeight="1" x14ac:dyDescent="0.25">
      <c r="A344" s="7" t="s">
        <v>746</v>
      </c>
      <c r="D344" s="3" t="s">
        <v>747</v>
      </c>
      <c r="E344" s="3" t="s">
        <v>47</v>
      </c>
      <c r="F344" s="6" t="s">
        <v>1796</v>
      </c>
      <c r="G344" s="3" t="s">
        <v>1797</v>
      </c>
      <c r="H344" s="2" t="s">
        <v>10</v>
      </c>
      <c r="I344" s="8">
        <v>22.2</v>
      </c>
      <c r="J344" s="2">
        <v>7</v>
      </c>
      <c r="Q344" s="37">
        <v>2</v>
      </c>
      <c r="R344" s="37">
        <v>5.7</v>
      </c>
      <c r="S344" s="37">
        <v>9</v>
      </c>
      <c r="T344" s="37">
        <v>2.5</v>
      </c>
      <c r="V344" s="38">
        <v>1</v>
      </c>
      <c r="AA344" s="38">
        <v>1</v>
      </c>
      <c r="AB344" s="38">
        <v>1</v>
      </c>
      <c r="AC344" s="39">
        <v>0.99</v>
      </c>
      <c r="AD344" s="39">
        <v>0.99</v>
      </c>
      <c r="AE344" s="39">
        <v>0.99</v>
      </c>
      <c r="AF344" s="39">
        <v>0.99</v>
      </c>
      <c r="AG344" s="40">
        <v>4.7046646750252883</v>
      </c>
      <c r="AH344" s="40">
        <v>11.205032435620211</v>
      </c>
      <c r="AI344" s="40">
        <v>9.5769132544479429</v>
      </c>
      <c r="AJ344" s="40">
        <v>3.4491797850471158</v>
      </c>
      <c r="AK344" s="41">
        <v>0.99</v>
      </c>
      <c r="AL344" s="41">
        <v>3.1439620209387886</v>
      </c>
      <c r="AM344" s="42">
        <v>0.99</v>
      </c>
      <c r="AN344" s="42">
        <v>0.99</v>
      </c>
      <c r="AO344" s="41">
        <v>0.99</v>
      </c>
      <c r="AP344" s="41">
        <v>0.99</v>
      </c>
      <c r="AQ344" s="41">
        <v>1.2755590137377708</v>
      </c>
      <c r="AR344" s="41">
        <v>2.2837307024755629</v>
      </c>
      <c r="AS344" s="43"/>
      <c r="AT344" s="43"/>
      <c r="AU344" s="64">
        <v>0.41987068775181818</v>
      </c>
      <c r="AV344" s="64">
        <v>0.36015568831065309</v>
      </c>
      <c r="AW344" s="65">
        <v>3.1757192130694833</v>
      </c>
      <c r="AX344" s="65"/>
      <c r="AY344" s="65"/>
      <c r="AZ344" s="65">
        <v>1.7903763588197668</v>
      </c>
      <c r="BA344" s="66">
        <v>0.39001318803123564</v>
      </c>
      <c r="BB344" s="66">
        <v>4.2224881043398735E-2</v>
      </c>
      <c r="BC344" s="66">
        <v>2.4830477859446249</v>
      </c>
      <c r="BD344" s="66">
        <v>0.97958532650830121</v>
      </c>
    </row>
    <row r="345" spans="1:56" ht="12.75" customHeight="1" x14ac:dyDescent="0.25">
      <c r="A345" s="7" t="s">
        <v>748</v>
      </c>
      <c r="D345" s="3" t="s">
        <v>749</v>
      </c>
      <c r="E345" s="3" t="s">
        <v>29</v>
      </c>
      <c r="F345" s="6" t="s">
        <v>1642</v>
      </c>
      <c r="G345" s="3" t="s">
        <v>1643</v>
      </c>
      <c r="H345" s="2" t="s">
        <v>26</v>
      </c>
      <c r="I345" s="8">
        <v>22.1</v>
      </c>
      <c r="J345" s="2">
        <v>6</v>
      </c>
      <c r="S345" s="37">
        <v>9.1999999999999993</v>
      </c>
      <c r="T345" s="37">
        <v>3.3</v>
      </c>
      <c r="U345" s="38">
        <v>1.3</v>
      </c>
      <c r="Y345" s="38">
        <v>3</v>
      </c>
      <c r="Z345" s="38">
        <v>2.8</v>
      </c>
      <c r="AA345" s="38">
        <v>2.5</v>
      </c>
      <c r="AC345" s="39">
        <v>0.99</v>
      </c>
      <c r="AD345" s="39">
        <v>0.99</v>
      </c>
      <c r="AE345" s="39">
        <v>0.99</v>
      </c>
      <c r="AF345" s="39">
        <v>0.99</v>
      </c>
      <c r="AG345" s="40">
        <v>0.99</v>
      </c>
      <c r="AH345" s="40">
        <v>0.99</v>
      </c>
      <c r="AI345" s="40">
        <v>9.7897335489912312</v>
      </c>
      <c r="AJ345" s="40">
        <v>4.5529173162621923</v>
      </c>
      <c r="AK345" s="41">
        <v>4.9514378213673593</v>
      </c>
      <c r="AL345" s="41">
        <v>0.99</v>
      </c>
      <c r="AM345" s="42">
        <v>0.99</v>
      </c>
      <c r="AN345" s="42">
        <v>0.99</v>
      </c>
      <c r="AO345" s="41">
        <v>5.563179171457179</v>
      </c>
      <c r="AP345" s="41">
        <v>3.7114112641331891</v>
      </c>
      <c r="AQ345" s="41">
        <v>3.1888975343444268</v>
      </c>
      <c r="AR345" s="41">
        <v>0.99</v>
      </c>
      <c r="AS345" s="43"/>
      <c r="AT345" s="43"/>
      <c r="AU345" s="64"/>
      <c r="AV345" s="64">
        <v>0.46507060620984325</v>
      </c>
      <c r="AW345" s="65">
        <v>0.19994192307692304</v>
      </c>
      <c r="AX345" s="65"/>
      <c r="AY345" s="65">
        <v>0.66713854609882151</v>
      </c>
      <c r="AZ345" s="65">
        <v>0.31045211999999994</v>
      </c>
      <c r="BA345" s="66">
        <v>0.46507060620984325</v>
      </c>
      <c r="BB345" s="66"/>
      <c r="BC345" s="66">
        <v>0.39251086305858146</v>
      </c>
      <c r="BD345" s="66">
        <v>0.24416879228319124</v>
      </c>
    </row>
    <row r="346" spans="1:56" ht="12.75" customHeight="1" x14ac:dyDescent="0.25">
      <c r="A346" s="7" t="s">
        <v>750</v>
      </c>
      <c r="D346" s="3" t="s">
        <v>751</v>
      </c>
      <c r="E346" s="3" t="s">
        <v>80</v>
      </c>
      <c r="F346" s="6">
        <v>4.2</v>
      </c>
      <c r="G346" s="3" t="s">
        <v>1425</v>
      </c>
      <c r="H346" s="2" t="s">
        <v>26</v>
      </c>
      <c r="I346" s="8">
        <v>22.099999999999998</v>
      </c>
      <c r="J346" s="2">
        <v>3</v>
      </c>
      <c r="R346" s="37">
        <v>6.8</v>
      </c>
      <c r="S346" s="37">
        <v>6.6</v>
      </c>
      <c r="T346" s="37">
        <v>8.6999999999999993</v>
      </c>
      <c r="AC346" s="39">
        <v>0.99</v>
      </c>
      <c r="AD346" s="39">
        <v>0.99</v>
      </c>
      <c r="AE346" s="39">
        <v>0.99</v>
      </c>
      <c r="AF346" s="39">
        <v>0.99</v>
      </c>
      <c r="AG346" s="40">
        <v>0.99</v>
      </c>
      <c r="AH346" s="40">
        <v>13.367407116178496</v>
      </c>
      <c r="AI346" s="40">
        <v>7.0230697199284924</v>
      </c>
      <c r="AJ346" s="40">
        <v>12.003145651963962</v>
      </c>
      <c r="AK346" s="41">
        <v>0.99</v>
      </c>
      <c r="AL346" s="41">
        <v>0.99</v>
      </c>
      <c r="AM346" s="42">
        <v>0.99</v>
      </c>
      <c r="AN346" s="42">
        <v>0.99</v>
      </c>
      <c r="AO346" s="41">
        <v>0.99</v>
      </c>
      <c r="AP346" s="41">
        <v>0.99</v>
      </c>
      <c r="AQ346" s="41">
        <v>0.99</v>
      </c>
      <c r="AR346" s="41">
        <v>0.99</v>
      </c>
      <c r="AS346" s="43"/>
      <c r="AT346" s="43"/>
      <c r="AU346" s="64">
        <v>7.4060735294117636E-2</v>
      </c>
      <c r="AV346" s="64">
        <v>1.7091024481650989</v>
      </c>
      <c r="AW346" s="65"/>
      <c r="AX346" s="65"/>
      <c r="AY346" s="65"/>
      <c r="AZ346" s="65"/>
      <c r="BA346" s="66">
        <v>0.89158159172960827</v>
      </c>
      <c r="BB346" s="66">
        <v>1.1561490826939389</v>
      </c>
      <c r="BD346" s="66"/>
    </row>
    <row r="347" spans="1:56" ht="12.75" customHeight="1" x14ac:dyDescent="0.25">
      <c r="A347" s="7" t="s">
        <v>752</v>
      </c>
      <c r="D347" s="3" t="s">
        <v>753</v>
      </c>
      <c r="E347" s="3"/>
      <c r="F347" s="6">
        <v>29.4</v>
      </c>
      <c r="G347" s="3" t="s">
        <v>1430</v>
      </c>
      <c r="H347" s="2" t="s">
        <v>26</v>
      </c>
      <c r="I347" s="8">
        <v>22</v>
      </c>
      <c r="J347" s="2">
        <v>5</v>
      </c>
      <c r="Q347" s="37">
        <v>0.6</v>
      </c>
      <c r="S347" s="37">
        <v>5.9</v>
      </c>
      <c r="T347" s="37">
        <v>11.9</v>
      </c>
      <c r="Y347" s="38">
        <v>1.3</v>
      </c>
      <c r="AA347" s="38">
        <v>2.2999999999999998</v>
      </c>
      <c r="AC347" s="39">
        <v>0.99</v>
      </c>
      <c r="AD347" s="39">
        <v>0.99</v>
      </c>
      <c r="AE347" s="39">
        <v>0.99</v>
      </c>
      <c r="AF347" s="39">
        <v>0.99</v>
      </c>
      <c r="AG347" s="40">
        <v>1.4113994025075864</v>
      </c>
      <c r="AH347" s="40">
        <v>0.99</v>
      </c>
      <c r="AI347" s="40">
        <v>6.2781986890269854</v>
      </c>
      <c r="AJ347" s="40">
        <v>16.41809577682427</v>
      </c>
      <c r="AK347" s="41">
        <v>0.99</v>
      </c>
      <c r="AL347" s="41">
        <v>0.99</v>
      </c>
      <c r="AM347" s="42">
        <v>0.99</v>
      </c>
      <c r="AN347" s="42">
        <v>0.99</v>
      </c>
      <c r="AO347" s="41">
        <v>2.410710974298111</v>
      </c>
      <c r="AP347" s="41">
        <v>0.99</v>
      </c>
      <c r="AQ347" s="41">
        <v>2.9337857315968727</v>
      </c>
      <c r="AR347" s="41">
        <v>0.99</v>
      </c>
      <c r="AS347" s="43"/>
      <c r="AT347" s="43"/>
      <c r="AU347" s="64">
        <v>1.4256559621288751</v>
      </c>
      <c r="AV347" s="64">
        <v>2.6150965571573521</v>
      </c>
      <c r="AW347" s="65"/>
      <c r="AX347" s="65"/>
      <c r="AY347" s="65">
        <v>0.41066723076923095</v>
      </c>
      <c r="AZ347" s="65">
        <v>0.33744795652173909</v>
      </c>
      <c r="BA347" s="66">
        <v>2.0203762596431138</v>
      </c>
      <c r="BB347" s="66">
        <v>0.84106151056319711</v>
      </c>
      <c r="BC347" s="66">
        <v>0.37405759364548502</v>
      </c>
      <c r="BD347" s="66">
        <v>5.177384533395904E-2</v>
      </c>
    </row>
    <row r="348" spans="1:56" ht="12.75" customHeight="1" x14ac:dyDescent="0.25">
      <c r="A348" s="7" t="s">
        <v>754</v>
      </c>
      <c r="D348" s="3" t="s">
        <v>755</v>
      </c>
      <c r="E348" s="3" t="s">
        <v>29</v>
      </c>
      <c r="F348" s="6" t="s">
        <v>1593</v>
      </c>
      <c r="G348" s="3" t="s">
        <v>1594</v>
      </c>
      <c r="H348" s="2" t="s">
        <v>26</v>
      </c>
      <c r="I348" s="8">
        <v>21.6</v>
      </c>
      <c r="J348" s="2">
        <v>6</v>
      </c>
      <c r="Q348" s="37">
        <v>3.6</v>
      </c>
      <c r="R348" s="37">
        <v>2</v>
      </c>
      <c r="S348" s="37">
        <v>4.4000000000000004</v>
      </c>
      <c r="T348" s="37">
        <v>2.6</v>
      </c>
      <c r="W348" s="38">
        <v>3</v>
      </c>
      <c r="X348" s="38">
        <v>6</v>
      </c>
      <c r="AC348" s="39">
        <v>0.99</v>
      </c>
      <c r="AD348" s="39">
        <v>0.99</v>
      </c>
      <c r="AE348" s="39">
        <v>0.99</v>
      </c>
      <c r="AF348" s="39">
        <v>0.99</v>
      </c>
      <c r="AG348" s="40">
        <v>8.4683964150455182</v>
      </c>
      <c r="AH348" s="40">
        <v>3.9315903282877933</v>
      </c>
      <c r="AI348" s="40">
        <v>4.6820464799523283</v>
      </c>
      <c r="AJ348" s="40">
        <v>3.587146976449</v>
      </c>
      <c r="AK348" s="41">
        <v>0.99</v>
      </c>
      <c r="AL348" s="41">
        <v>0.99</v>
      </c>
      <c r="AM348" s="41">
        <v>12.55492780916509</v>
      </c>
      <c r="AN348" s="41">
        <v>24.607308370586075</v>
      </c>
      <c r="AO348" s="41">
        <v>0.99</v>
      </c>
      <c r="AP348" s="41">
        <v>0.99</v>
      </c>
      <c r="AQ348" s="41">
        <v>0.99</v>
      </c>
      <c r="AR348" s="41">
        <v>0.99</v>
      </c>
      <c r="AS348" s="43"/>
      <c r="AT348" s="43"/>
      <c r="AU348" s="64">
        <v>2.1539366281668268</v>
      </c>
      <c r="AV348" s="64">
        <v>0.76614937331538913</v>
      </c>
      <c r="AW348" s="65"/>
      <c r="AX348" s="65">
        <v>1.959972111717182</v>
      </c>
      <c r="AY348" s="65"/>
      <c r="AZ348" s="65"/>
      <c r="BA348" s="66">
        <v>1.460043000741108</v>
      </c>
      <c r="BB348" s="66">
        <v>0.98131377874971493</v>
      </c>
      <c r="BC348" s="66">
        <v>1.959972111717182</v>
      </c>
      <c r="BD348" s="66"/>
    </row>
    <row r="349" spans="1:56" ht="12.75" customHeight="1" x14ac:dyDescent="0.25">
      <c r="A349" s="7" t="s">
        <v>756</v>
      </c>
      <c r="D349" s="3" t="s">
        <v>757</v>
      </c>
      <c r="E349" s="3" t="s">
        <v>35</v>
      </c>
      <c r="F349" s="6" t="s">
        <v>1444</v>
      </c>
      <c r="G349" s="3" t="s">
        <v>1445</v>
      </c>
      <c r="H349" s="2" t="s">
        <v>10</v>
      </c>
      <c r="I349" s="8">
        <v>21.3</v>
      </c>
      <c r="J349" s="2">
        <v>4</v>
      </c>
      <c r="Q349" s="37">
        <v>7.8</v>
      </c>
      <c r="R349" s="37">
        <v>5</v>
      </c>
      <c r="S349" s="37">
        <v>5.5</v>
      </c>
      <c r="T349" s="37">
        <v>3</v>
      </c>
      <c r="AC349" s="39">
        <v>0.99</v>
      </c>
      <c r="AD349" s="39">
        <v>0.99</v>
      </c>
      <c r="AE349" s="39">
        <v>0.99</v>
      </c>
      <c r="AF349" s="39">
        <v>0.99</v>
      </c>
      <c r="AG349" s="40">
        <v>18.348192232598624</v>
      </c>
      <c r="AH349" s="40">
        <v>9.8289758207194833</v>
      </c>
      <c r="AI349" s="40">
        <v>5.8525580999404099</v>
      </c>
      <c r="AJ349" s="40">
        <v>4.1390157420565385</v>
      </c>
      <c r="AK349" s="41">
        <v>0.99</v>
      </c>
      <c r="AL349" s="41">
        <v>0.99</v>
      </c>
      <c r="AM349" s="42">
        <v>0.99</v>
      </c>
      <c r="AN349" s="42">
        <v>0.99</v>
      </c>
      <c r="AO349" s="41">
        <v>0.99</v>
      </c>
      <c r="AP349" s="41">
        <v>0.99</v>
      </c>
      <c r="AQ349" s="41">
        <v>0.99</v>
      </c>
      <c r="AR349" s="41">
        <v>0.99</v>
      </c>
      <c r="AS349" s="43"/>
      <c r="AT349" s="43"/>
      <c r="AU349" s="64">
        <v>1.8667450777445835</v>
      </c>
      <c r="AV349" s="64">
        <v>0.70721480613728238</v>
      </c>
      <c r="AW349" s="65"/>
      <c r="AX349" s="65"/>
      <c r="AY349" s="65"/>
      <c r="AZ349" s="65"/>
      <c r="BA349" s="66">
        <v>1.2869799419409329</v>
      </c>
      <c r="BB349" s="66">
        <v>0.81991171804460194</v>
      </c>
      <c r="BD349" s="66"/>
    </row>
    <row r="350" spans="1:56" ht="12.75" customHeight="1" x14ac:dyDescent="0.25">
      <c r="A350" s="7" t="s">
        <v>758</v>
      </c>
      <c r="D350" s="3" t="s">
        <v>759</v>
      </c>
      <c r="E350" s="3" t="s">
        <v>80</v>
      </c>
      <c r="F350" s="6" t="s">
        <v>1495</v>
      </c>
      <c r="G350" s="3" t="s">
        <v>1496</v>
      </c>
      <c r="H350" s="2" t="s">
        <v>26</v>
      </c>
      <c r="I350" s="8">
        <v>21.1</v>
      </c>
      <c r="J350" s="2">
        <v>8</v>
      </c>
      <c r="Q350" s="37">
        <v>3</v>
      </c>
      <c r="S350" s="37">
        <v>2.1</v>
      </c>
      <c r="T350" s="37">
        <v>6</v>
      </c>
      <c r="U350" s="38">
        <v>1</v>
      </c>
      <c r="V350" s="38">
        <v>4</v>
      </c>
      <c r="Y350" s="38">
        <v>1</v>
      </c>
      <c r="Z350" s="38">
        <v>2</v>
      </c>
      <c r="AA350" s="38">
        <v>2</v>
      </c>
      <c r="AC350" s="39">
        <v>0.99</v>
      </c>
      <c r="AD350" s="39">
        <v>0.99</v>
      </c>
      <c r="AE350" s="39">
        <v>0.99</v>
      </c>
      <c r="AF350" s="39">
        <v>0.99</v>
      </c>
      <c r="AG350" s="40">
        <v>7.0569970125379324</v>
      </c>
      <c r="AH350" s="40">
        <v>0.99</v>
      </c>
      <c r="AI350" s="40">
        <v>2.23461309270452</v>
      </c>
      <c r="AJ350" s="40">
        <v>8.2780314841130771</v>
      </c>
      <c r="AK350" s="41">
        <v>3.808798324128738</v>
      </c>
      <c r="AL350" s="41">
        <v>12.575848083755155</v>
      </c>
      <c r="AM350" s="42">
        <v>0.99</v>
      </c>
      <c r="AN350" s="42">
        <v>0.99</v>
      </c>
      <c r="AO350" s="41">
        <v>1.854393057152393</v>
      </c>
      <c r="AP350" s="41">
        <v>2.6510080458094207</v>
      </c>
      <c r="AQ350" s="41">
        <v>2.5511180274755416</v>
      </c>
      <c r="AR350" s="41">
        <v>0.99</v>
      </c>
      <c r="AS350" s="43"/>
      <c r="AT350" s="43"/>
      <c r="AU350" s="64">
        <v>7.1282798106443765</v>
      </c>
      <c r="AV350" s="64">
        <v>3.704458508338146</v>
      </c>
      <c r="AW350" s="65">
        <v>3.3017889143899155</v>
      </c>
      <c r="AX350" s="65"/>
      <c r="AY350" s="65">
        <v>1.4295825987831889</v>
      </c>
      <c r="AZ350" s="65">
        <v>0.38806514999999991</v>
      </c>
      <c r="BA350" s="66">
        <v>5.4163691594912615</v>
      </c>
      <c r="BB350" s="66">
        <v>2.4210072604316908</v>
      </c>
      <c r="BC350" s="66">
        <v>1.7064788877243682</v>
      </c>
      <c r="BD350" s="66">
        <v>1.476465444876609</v>
      </c>
    </row>
    <row r="351" spans="1:56" ht="12.75" customHeight="1" x14ac:dyDescent="0.25">
      <c r="A351" s="7" t="s">
        <v>765</v>
      </c>
      <c r="D351" s="3" t="s">
        <v>603</v>
      </c>
      <c r="E351" s="3"/>
      <c r="F351" s="6" t="s">
        <v>1386</v>
      </c>
      <c r="G351" s="3" t="s">
        <v>1387</v>
      </c>
      <c r="H351" s="2" t="s">
        <v>81</v>
      </c>
      <c r="I351" s="8">
        <v>21</v>
      </c>
      <c r="J351" s="2">
        <v>7</v>
      </c>
      <c r="Q351" s="37">
        <v>2</v>
      </c>
      <c r="R351" s="37">
        <v>6</v>
      </c>
      <c r="T351" s="37">
        <v>2</v>
      </c>
      <c r="U351" s="38">
        <v>1</v>
      </c>
      <c r="V351" s="38">
        <v>3</v>
      </c>
      <c r="X351" s="38">
        <v>5</v>
      </c>
      <c r="Z351" s="38">
        <v>2</v>
      </c>
      <c r="AC351" s="39">
        <v>0.99</v>
      </c>
      <c r="AD351" s="39">
        <v>0.99</v>
      </c>
      <c r="AE351" s="39">
        <v>0.99</v>
      </c>
      <c r="AF351" s="39">
        <v>0.99</v>
      </c>
      <c r="AG351" s="40">
        <v>4.7046646750252883</v>
      </c>
      <c r="AH351" s="40">
        <v>11.79477098486338</v>
      </c>
      <c r="AI351" s="40">
        <v>1</v>
      </c>
      <c r="AJ351" s="40">
        <v>2.7593438280376925</v>
      </c>
      <c r="AK351" s="41">
        <v>3.808798324128738</v>
      </c>
      <c r="AL351" s="41">
        <v>9.4318860628163659</v>
      </c>
      <c r="AM351" s="42">
        <v>0.99</v>
      </c>
      <c r="AN351" s="41">
        <v>20.506090308821729</v>
      </c>
      <c r="AO351" s="41">
        <v>0.99</v>
      </c>
      <c r="AP351" s="41">
        <v>2.6510080458094207</v>
      </c>
      <c r="AQ351" s="41">
        <v>0.99</v>
      </c>
      <c r="AR351" s="41">
        <v>0.99</v>
      </c>
      <c r="AS351" s="43"/>
      <c r="AT351" s="43"/>
      <c r="AU351" s="64">
        <v>0.39887715336422724</v>
      </c>
      <c r="AV351" s="64">
        <v>2.7593438280376925</v>
      </c>
      <c r="AW351" s="65">
        <v>2.4763416857924363</v>
      </c>
      <c r="AX351" s="65">
        <v>20.713222534163364</v>
      </c>
      <c r="AY351" s="65">
        <v>2.6777859048580006</v>
      </c>
      <c r="AZ351" s="65"/>
      <c r="BA351" s="66">
        <v>1.5791104907009599</v>
      </c>
      <c r="BB351" s="66">
        <v>1.6691019924264676</v>
      </c>
      <c r="BC351" s="66">
        <v>8.6224500416046013</v>
      </c>
      <c r="BD351" s="66">
        <v>10.47140055309988</v>
      </c>
    </row>
    <row r="352" spans="1:56" ht="12.75" customHeight="1" x14ac:dyDescent="0.25">
      <c r="A352" s="7" t="s">
        <v>773</v>
      </c>
      <c r="D352" s="3" t="s">
        <v>268</v>
      </c>
      <c r="E352" s="3" t="s">
        <v>80</v>
      </c>
      <c r="F352" s="6">
        <v>29.6</v>
      </c>
      <c r="G352" s="3" t="s">
        <v>1478</v>
      </c>
      <c r="H352" s="2" t="s">
        <v>26</v>
      </c>
      <c r="I352" s="8">
        <v>21</v>
      </c>
      <c r="J352" s="2">
        <v>5</v>
      </c>
      <c r="S352" s="37">
        <v>5</v>
      </c>
      <c r="T352" s="37">
        <v>2</v>
      </c>
      <c r="Y352" s="38">
        <v>2</v>
      </c>
      <c r="Z352" s="38">
        <v>10</v>
      </c>
      <c r="AA352" s="38">
        <v>2</v>
      </c>
      <c r="AC352" s="39">
        <v>0.99</v>
      </c>
      <c r="AD352" s="39">
        <v>0.99</v>
      </c>
      <c r="AE352" s="39">
        <v>0.99</v>
      </c>
      <c r="AF352" s="39">
        <v>0.99</v>
      </c>
      <c r="AG352" s="40">
        <v>0.99</v>
      </c>
      <c r="AH352" s="40">
        <v>0.99</v>
      </c>
      <c r="AI352" s="40">
        <v>5.3205073635821911</v>
      </c>
      <c r="AJ352" s="40">
        <v>2.7593438280376925</v>
      </c>
      <c r="AK352" s="41">
        <v>0.99</v>
      </c>
      <c r="AL352" s="41">
        <v>0.99</v>
      </c>
      <c r="AM352" s="42">
        <v>0.99</v>
      </c>
      <c r="AN352" s="42">
        <v>0.99</v>
      </c>
      <c r="AO352" s="41">
        <v>3.708786114304786</v>
      </c>
      <c r="AP352" s="41">
        <v>13.255040229047104</v>
      </c>
      <c r="AQ352" s="41">
        <v>2.5511180274755416</v>
      </c>
      <c r="AR352" s="41">
        <v>0.99</v>
      </c>
      <c r="AS352" s="43"/>
      <c r="AT352" s="43"/>
      <c r="AU352" s="64"/>
      <c r="AV352" s="64">
        <v>0.51862419116734038</v>
      </c>
      <c r="AW352" s="65"/>
      <c r="AX352" s="65"/>
      <c r="AY352" s="65">
        <v>3.5739564969579725</v>
      </c>
      <c r="AZ352" s="65">
        <v>0.38806514999999991</v>
      </c>
      <c r="BA352" s="66">
        <v>0.51862419116734038</v>
      </c>
      <c r="BB352" s="66"/>
      <c r="BC352" s="66">
        <v>1.9810108234789863</v>
      </c>
      <c r="BD352" s="66">
        <v>2.2527653755575261</v>
      </c>
    </row>
    <row r="353" spans="1:56" ht="12.75" customHeight="1" x14ac:dyDescent="0.25">
      <c r="A353" s="7" t="s">
        <v>760</v>
      </c>
      <c r="D353" s="3" t="s">
        <v>761</v>
      </c>
      <c r="E353" s="3" t="s">
        <v>175</v>
      </c>
      <c r="F353" s="6" t="s">
        <v>1617</v>
      </c>
      <c r="G353" s="3" t="s">
        <v>1618</v>
      </c>
      <c r="H353" s="2" t="s">
        <v>10</v>
      </c>
      <c r="I353" s="8">
        <v>21</v>
      </c>
      <c r="J353" s="2">
        <v>8</v>
      </c>
      <c r="P353" s="36">
        <v>4</v>
      </c>
      <c r="S353" s="37">
        <v>5</v>
      </c>
      <c r="T353" s="37">
        <v>2</v>
      </c>
      <c r="U353" s="38">
        <v>1</v>
      </c>
      <c r="V353" s="38">
        <v>1</v>
      </c>
      <c r="X353" s="38">
        <v>1</v>
      </c>
      <c r="Y353" s="38">
        <v>6</v>
      </c>
      <c r="AB353" s="38">
        <v>1</v>
      </c>
      <c r="AC353" s="39">
        <v>0.99</v>
      </c>
      <c r="AD353" s="39">
        <v>0.99</v>
      </c>
      <c r="AE353" s="39">
        <v>0.99</v>
      </c>
      <c r="AF353" s="39">
        <v>14.837345598872364</v>
      </c>
      <c r="AG353" s="40">
        <v>0.99</v>
      </c>
      <c r="AH353" s="40">
        <v>0.99</v>
      </c>
      <c r="AI353" s="40">
        <v>5.3205073635821911</v>
      </c>
      <c r="AJ353" s="40">
        <v>2.7593438280376925</v>
      </c>
      <c r="AK353" s="41">
        <v>3.808798324128738</v>
      </c>
      <c r="AL353" s="41">
        <v>3.1439620209387886</v>
      </c>
      <c r="AM353" s="42">
        <v>0.99</v>
      </c>
      <c r="AN353" s="41">
        <v>4.1012180617643459</v>
      </c>
      <c r="AO353" s="41">
        <v>11.126358342914358</v>
      </c>
      <c r="AP353" s="41">
        <v>0.99</v>
      </c>
      <c r="AQ353" s="41">
        <v>0.99</v>
      </c>
      <c r="AR353" s="41">
        <v>2.2837307024755629</v>
      </c>
      <c r="AS353" s="43"/>
      <c r="AT353" s="43">
        <v>14.987217776638753</v>
      </c>
      <c r="AU353" s="64"/>
      <c r="AV353" s="64">
        <v>0.51862419116734038</v>
      </c>
      <c r="AW353" s="65">
        <v>0.82544722859747888</v>
      </c>
      <c r="AX353" s="65">
        <v>4.1426445068326725</v>
      </c>
      <c r="AY353" s="65">
        <v>8.8977900000000054E-2</v>
      </c>
      <c r="AZ353" s="65">
        <v>2.3067986893692556</v>
      </c>
      <c r="BA353" s="66">
        <v>7.7529209839030466</v>
      </c>
      <c r="BB353" s="66">
        <v>10.23084063851902</v>
      </c>
      <c r="BC353" s="66">
        <v>1.8409670811998518</v>
      </c>
      <c r="BD353" s="66">
        <v>1.7902946425014603</v>
      </c>
    </row>
    <row r="354" spans="1:56" ht="12.75" customHeight="1" x14ac:dyDescent="0.25">
      <c r="A354" s="7" t="s">
        <v>762</v>
      </c>
      <c r="C354" s="1" t="s">
        <v>763</v>
      </c>
      <c r="D354" s="3" t="s">
        <v>764</v>
      </c>
      <c r="E354" s="3" t="s">
        <v>11</v>
      </c>
      <c r="F354" s="6" t="s">
        <v>1389</v>
      </c>
      <c r="G354" s="3" t="s">
        <v>1390</v>
      </c>
      <c r="H354" s="2" t="s">
        <v>10</v>
      </c>
      <c r="I354" s="8">
        <v>21</v>
      </c>
      <c r="J354" s="2">
        <v>7</v>
      </c>
      <c r="P354" s="36">
        <v>0.5</v>
      </c>
      <c r="R354" s="37">
        <v>0.5</v>
      </c>
      <c r="S354" s="37">
        <v>3</v>
      </c>
      <c r="T354" s="37">
        <v>1</v>
      </c>
      <c r="U354" s="38">
        <v>12</v>
      </c>
      <c r="X354" s="38">
        <v>1</v>
      </c>
      <c r="AA354" s="38">
        <v>3</v>
      </c>
      <c r="AC354" s="39">
        <v>0.99</v>
      </c>
      <c r="AD354" s="39">
        <v>0.99</v>
      </c>
      <c r="AE354" s="39">
        <v>0.99</v>
      </c>
      <c r="AF354" s="39">
        <v>1.8546681998590455</v>
      </c>
      <c r="AG354" s="40">
        <v>0.99</v>
      </c>
      <c r="AH354" s="40">
        <v>0.98289758207194833</v>
      </c>
      <c r="AI354" s="40">
        <v>3.1923044181493148</v>
      </c>
      <c r="AJ354" s="40">
        <v>1.3796719140188463</v>
      </c>
      <c r="AK354" s="41">
        <v>45.705579889544858</v>
      </c>
      <c r="AL354" s="41">
        <v>0.99</v>
      </c>
      <c r="AM354" s="42">
        <v>0.99</v>
      </c>
      <c r="AN354" s="41">
        <v>4.1012180617643459</v>
      </c>
      <c r="AO354" s="41">
        <v>0.99</v>
      </c>
      <c r="AP354" s="41">
        <v>0.99</v>
      </c>
      <c r="AQ354" s="41">
        <v>3.8266770412133124</v>
      </c>
      <c r="AR354" s="41">
        <v>0.99</v>
      </c>
      <c r="AS354" s="43"/>
      <c r="AT354" s="43">
        <v>1.8734022220798441</v>
      </c>
      <c r="AU354" s="64">
        <v>1.0072259999999997</v>
      </c>
      <c r="AV354" s="64">
        <v>0.43218682597278363</v>
      </c>
      <c r="AW354" s="65">
        <v>2.1660374999999996E-2</v>
      </c>
      <c r="AX354" s="65">
        <v>4.1426445068326725</v>
      </c>
      <c r="AY354" s="65"/>
      <c r="AZ354" s="65">
        <v>0.25871009999999994</v>
      </c>
      <c r="BA354" s="66">
        <v>1.1042716826842092</v>
      </c>
      <c r="BB354" s="66">
        <v>0.72549214529844541</v>
      </c>
      <c r="BC354" s="66">
        <v>1.4743383272775574</v>
      </c>
      <c r="BD354" s="66">
        <v>2.3138585833882876</v>
      </c>
    </row>
    <row r="355" spans="1:56" ht="12.75" customHeight="1" x14ac:dyDescent="0.25">
      <c r="A355" s="7" t="s">
        <v>770</v>
      </c>
      <c r="D355" s="3" t="s">
        <v>771</v>
      </c>
      <c r="E355" s="3" t="s">
        <v>772</v>
      </c>
      <c r="F355" s="6">
        <v>35.1</v>
      </c>
      <c r="G355" s="3" t="s">
        <v>1345</v>
      </c>
      <c r="H355" s="2" t="s">
        <v>81</v>
      </c>
      <c r="I355" s="8">
        <v>21</v>
      </c>
      <c r="J355" s="2">
        <v>9</v>
      </c>
      <c r="Q355" s="37">
        <v>1</v>
      </c>
      <c r="R355" s="37">
        <v>5</v>
      </c>
      <c r="S355" s="37">
        <v>2</v>
      </c>
      <c r="T355" s="37">
        <v>2</v>
      </c>
      <c r="U355" s="38">
        <v>6</v>
      </c>
      <c r="V355" s="38">
        <v>1</v>
      </c>
      <c r="W355" s="38">
        <v>1</v>
      </c>
      <c r="X355" s="38">
        <v>2</v>
      </c>
      <c r="AB355" s="38">
        <v>1</v>
      </c>
      <c r="AC355" s="39">
        <v>0.99</v>
      </c>
      <c r="AD355" s="39">
        <v>0.99</v>
      </c>
      <c r="AE355" s="39">
        <v>0.99</v>
      </c>
      <c r="AF355" s="39">
        <v>0.99</v>
      </c>
      <c r="AG355" s="40">
        <v>2.3523323375126441</v>
      </c>
      <c r="AH355" s="40">
        <v>9.8289758207194833</v>
      </c>
      <c r="AI355" s="40">
        <v>2.1282029454328764</v>
      </c>
      <c r="AJ355" s="40">
        <v>2.7593438280376925</v>
      </c>
      <c r="AK355" s="41">
        <v>22.852789944772429</v>
      </c>
      <c r="AL355" s="41">
        <v>3.1439620209387886</v>
      </c>
      <c r="AM355" s="41">
        <v>4.184975936388363</v>
      </c>
      <c r="AN355" s="41">
        <v>8.2024361235286918</v>
      </c>
      <c r="AO355" s="41">
        <v>0.99</v>
      </c>
      <c r="AP355" s="41">
        <v>0.99</v>
      </c>
      <c r="AQ355" s="41">
        <v>0.99</v>
      </c>
      <c r="AR355" s="41">
        <v>2.2837307024755629</v>
      </c>
      <c r="AS355" s="43"/>
      <c r="AT355" s="43"/>
      <c r="AU355" s="64">
        <v>0.23932629201853636</v>
      </c>
      <c r="AV355" s="64">
        <v>1.2965604779183511</v>
      </c>
      <c r="AW355" s="65">
        <v>0.13757453809957979</v>
      </c>
      <c r="AX355" s="65">
        <v>1.9599721117171822</v>
      </c>
      <c r="AY355" s="65"/>
      <c r="AZ355" s="65">
        <v>2.3067986893692556</v>
      </c>
      <c r="BA355" s="66">
        <v>0.76794338496844372</v>
      </c>
      <c r="BB355" s="66">
        <v>0.74757746215199794</v>
      </c>
      <c r="BC355" s="66">
        <v>1.4681151130620058</v>
      </c>
      <c r="BD355" s="66">
        <v>1.1652578405475202</v>
      </c>
    </row>
    <row r="356" spans="1:56" ht="12.75" customHeight="1" x14ac:dyDescent="0.25">
      <c r="A356" s="7" t="s">
        <v>766</v>
      </c>
      <c r="D356" s="3" t="s">
        <v>767</v>
      </c>
      <c r="E356" s="3"/>
      <c r="F356" s="6">
        <v>26.4</v>
      </c>
      <c r="G356" s="3" t="s">
        <v>1718</v>
      </c>
      <c r="H356" s="2" t="s">
        <v>81</v>
      </c>
      <c r="I356" s="8">
        <v>21</v>
      </c>
      <c r="J356" s="2">
        <v>7</v>
      </c>
      <c r="T356" s="37">
        <v>2</v>
      </c>
      <c r="U356" s="38">
        <v>8</v>
      </c>
      <c r="V356" s="38">
        <v>1</v>
      </c>
      <c r="W356" s="38">
        <v>6</v>
      </c>
      <c r="X356" s="38">
        <v>1</v>
      </c>
      <c r="Y356" s="38">
        <v>1</v>
      </c>
      <c r="Z356" s="38">
        <v>2</v>
      </c>
      <c r="AC356" s="39">
        <v>0.99</v>
      </c>
      <c r="AD356" s="39">
        <v>0.99</v>
      </c>
      <c r="AE356" s="39">
        <v>0.99</v>
      </c>
      <c r="AF356" s="39">
        <v>0.99</v>
      </c>
      <c r="AG356" s="40">
        <v>0.99</v>
      </c>
      <c r="AH356" s="40">
        <v>0.99</v>
      </c>
      <c r="AI356" s="40">
        <v>1</v>
      </c>
      <c r="AJ356" s="40">
        <v>2.7593438280376925</v>
      </c>
      <c r="AK356" s="41">
        <v>30.470386593029904</v>
      </c>
      <c r="AL356" s="41">
        <v>3.1439620209387886</v>
      </c>
      <c r="AM356" s="41">
        <v>25.10985561833018</v>
      </c>
      <c r="AN356" s="41">
        <v>4.1012180617643459</v>
      </c>
      <c r="AO356" s="41">
        <v>1.854393057152393</v>
      </c>
      <c r="AP356" s="41">
        <v>2.6510080458094207</v>
      </c>
      <c r="AQ356" s="41">
        <v>0.99</v>
      </c>
      <c r="AR356" s="41">
        <v>0.99</v>
      </c>
      <c r="AS356" s="43"/>
      <c r="AT356" s="43"/>
      <c r="AU356" s="64"/>
      <c r="AV356" s="64">
        <v>2.7593438280376925</v>
      </c>
      <c r="AW356" s="65">
        <v>0.10318090357468486</v>
      </c>
      <c r="AX356" s="65">
        <v>0.16333100930976518</v>
      </c>
      <c r="AY356" s="65">
        <v>1.4295825987831889</v>
      </c>
      <c r="AZ356" s="65"/>
      <c r="BA356" s="66">
        <v>2.7593438280376925</v>
      </c>
      <c r="BB356" s="66"/>
      <c r="BC356" s="66">
        <v>0.56536483722254627</v>
      </c>
      <c r="BD356" s="66">
        <v>0.7490385593229838</v>
      </c>
    </row>
    <row r="357" spans="1:56" ht="12.75" customHeight="1" x14ac:dyDescent="0.25">
      <c r="A357" s="7" t="s">
        <v>768</v>
      </c>
      <c r="D357" s="3" t="s">
        <v>769</v>
      </c>
      <c r="E357" s="3" t="s">
        <v>422</v>
      </c>
      <c r="F357" s="6">
        <v>35.1</v>
      </c>
      <c r="G357" s="3" t="s">
        <v>1345</v>
      </c>
      <c r="H357" s="2" t="s">
        <v>81</v>
      </c>
      <c r="I357" s="8">
        <v>21</v>
      </c>
      <c r="J357" s="2">
        <v>3</v>
      </c>
      <c r="Q357" s="37">
        <v>6</v>
      </c>
      <c r="R357" s="37">
        <v>13</v>
      </c>
      <c r="T357" s="37">
        <v>2</v>
      </c>
      <c r="AC357" s="39">
        <v>0.99</v>
      </c>
      <c r="AD357" s="39">
        <v>0.99</v>
      </c>
      <c r="AE357" s="39">
        <v>0.99</v>
      </c>
      <c r="AF357" s="39">
        <v>0.99</v>
      </c>
      <c r="AG357" s="40">
        <v>14.113994025075865</v>
      </c>
      <c r="AH357" s="40">
        <v>25.555337133870655</v>
      </c>
      <c r="AI357" s="40">
        <v>1</v>
      </c>
      <c r="AJ357" s="40">
        <v>2.7593438280376925</v>
      </c>
      <c r="AK357" s="41">
        <v>0.99</v>
      </c>
      <c r="AL357" s="41">
        <v>0.99</v>
      </c>
      <c r="AM357" s="42">
        <v>0.99</v>
      </c>
      <c r="AN357" s="42">
        <v>0.99</v>
      </c>
      <c r="AO357" s="41">
        <v>0.99</v>
      </c>
      <c r="AP357" s="41">
        <v>0.99</v>
      </c>
      <c r="AQ357" s="41">
        <v>0.99</v>
      </c>
      <c r="AR357" s="41">
        <v>0.99</v>
      </c>
      <c r="AS357" s="43"/>
      <c r="AT357" s="43"/>
      <c r="AU357" s="64">
        <v>0.55229144311969935</v>
      </c>
      <c r="AV357" s="64">
        <v>2.7593438280376925</v>
      </c>
      <c r="AW357" s="65"/>
      <c r="AX357" s="65"/>
      <c r="AY357" s="65"/>
      <c r="AZ357" s="65"/>
      <c r="BA357" s="66">
        <v>1.655817635578696</v>
      </c>
      <c r="BB357" s="66">
        <v>1.5606217078094551</v>
      </c>
      <c r="BD357" s="66"/>
    </row>
    <row r="358" spans="1:56" ht="12.75" customHeight="1" x14ac:dyDescent="0.25">
      <c r="A358" s="7" t="s">
        <v>774</v>
      </c>
      <c r="D358" s="3" t="s">
        <v>775</v>
      </c>
      <c r="E358" s="3" t="s">
        <v>80</v>
      </c>
      <c r="F358" s="6">
        <v>4.1100000000000003</v>
      </c>
      <c r="G358" s="3" t="s">
        <v>1388</v>
      </c>
      <c r="H358" s="2" t="s">
        <v>26</v>
      </c>
      <c r="I358" s="8">
        <v>20.6</v>
      </c>
      <c r="J358" s="2">
        <v>3</v>
      </c>
      <c r="Q358" s="37">
        <v>10.3</v>
      </c>
      <c r="R358" s="37">
        <v>9</v>
      </c>
      <c r="S358" s="37">
        <v>1.3</v>
      </c>
      <c r="AC358" s="39">
        <v>0.99</v>
      </c>
      <c r="AD358" s="39">
        <v>0.99</v>
      </c>
      <c r="AE358" s="39">
        <v>0.99</v>
      </c>
      <c r="AF358" s="39">
        <v>0.99</v>
      </c>
      <c r="AG358" s="40">
        <v>24.229023076380233</v>
      </c>
      <c r="AH358" s="40">
        <v>17.692156477295068</v>
      </c>
      <c r="AI358" s="40">
        <v>1.3833319145313696</v>
      </c>
      <c r="AJ358" s="40">
        <v>1</v>
      </c>
      <c r="AK358" s="41">
        <v>0.99</v>
      </c>
      <c r="AL358" s="41">
        <v>0.99</v>
      </c>
      <c r="AM358" s="42">
        <v>0.99</v>
      </c>
      <c r="AN358" s="42">
        <v>0.99</v>
      </c>
      <c r="AO358" s="41">
        <v>0.99</v>
      </c>
      <c r="AP358" s="41">
        <v>0.99</v>
      </c>
      <c r="AQ358" s="41">
        <v>0.99</v>
      </c>
      <c r="AR358" s="41">
        <v>0.99</v>
      </c>
      <c r="AS358" s="43"/>
      <c r="AT358" s="43"/>
      <c r="AU358" s="64">
        <v>1.3694782265505137</v>
      </c>
      <c r="AV358" s="64">
        <v>0.72289230769230772</v>
      </c>
      <c r="AW358" s="65"/>
      <c r="AX358" s="65"/>
      <c r="AY358" s="65"/>
      <c r="AZ358" s="65"/>
      <c r="BA358" s="66">
        <v>1.0461852671214107</v>
      </c>
      <c r="BB358" s="66">
        <v>0.45720528784437214</v>
      </c>
      <c r="BD358" s="66"/>
    </row>
    <row r="359" spans="1:56" ht="12.75" customHeight="1" x14ac:dyDescent="0.25">
      <c r="A359" s="7" t="s">
        <v>776</v>
      </c>
      <c r="D359" s="3" t="s">
        <v>777</v>
      </c>
      <c r="E359" s="3" t="s">
        <v>29</v>
      </c>
      <c r="F359" s="6" t="s">
        <v>1769</v>
      </c>
      <c r="G359" s="3" t="s">
        <v>1770</v>
      </c>
      <c r="H359" s="2" t="s">
        <v>26</v>
      </c>
      <c r="I359" s="8">
        <v>20.5</v>
      </c>
      <c r="J359" s="2">
        <v>5</v>
      </c>
      <c r="Q359" s="37">
        <v>2</v>
      </c>
      <c r="S359" s="37">
        <v>9.5</v>
      </c>
      <c r="U359" s="38">
        <v>4</v>
      </c>
      <c r="V359" s="38">
        <v>3</v>
      </c>
      <c r="W359" s="38">
        <v>2</v>
      </c>
      <c r="AC359" s="39">
        <v>0.99</v>
      </c>
      <c r="AD359" s="39">
        <v>0.99</v>
      </c>
      <c r="AE359" s="39">
        <v>0.99</v>
      </c>
      <c r="AF359" s="39">
        <v>0.99</v>
      </c>
      <c r="AG359" s="40">
        <v>4.7046646750252883</v>
      </c>
      <c r="AH359" s="40">
        <v>0.99</v>
      </c>
      <c r="AI359" s="40">
        <v>10.108963990806163</v>
      </c>
      <c r="AJ359" s="40">
        <v>1</v>
      </c>
      <c r="AK359" s="41">
        <v>15.235193296514952</v>
      </c>
      <c r="AL359" s="41">
        <v>9.4318860628163659</v>
      </c>
      <c r="AM359" s="41">
        <v>8.3699518727767259</v>
      </c>
      <c r="AN359" s="42">
        <v>0.99</v>
      </c>
      <c r="AO359" s="41">
        <v>0.99</v>
      </c>
      <c r="AP359" s="41">
        <v>0.99</v>
      </c>
      <c r="AQ359" s="41">
        <v>0.99</v>
      </c>
      <c r="AR359" s="41">
        <v>0.99</v>
      </c>
      <c r="AS359" s="43"/>
      <c r="AT359" s="43"/>
      <c r="AU359" s="64">
        <v>4.7521865404295838</v>
      </c>
      <c r="AV359" s="64">
        <v>9.8922105263157895E-2</v>
      </c>
      <c r="AW359" s="65">
        <v>0.61908542144810907</v>
      </c>
      <c r="AX359" s="65">
        <v>0.11828025000000007</v>
      </c>
      <c r="AY359" s="65"/>
      <c r="AZ359" s="65"/>
      <c r="BA359" s="66">
        <v>2.425554322846371</v>
      </c>
      <c r="BB359" s="66">
        <v>3.2903548367603697</v>
      </c>
      <c r="BC359" s="66">
        <v>0.36868283572405458</v>
      </c>
      <c r="BD359" s="66">
        <v>0.35412273278424938</v>
      </c>
    </row>
    <row r="360" spans="1:56" ht="12.75" customHeight="1" x14ac:dyDescent="0.25">
      <c r="A360" s="7" t="s">
        <v>787</v>
      </c>
      <c r="D360" s="3" t="s">
        <v>788</v>
      </c>
      <c r="E360" s="3" t="s">
        <v>11</v>
      </c>
      <c r="F360" s="6" t="s">
        <v>1438</v>
      </c>
      <c r="G360" s="3" t="s">
        <v>1439</v>
      </c>
      <c r="H360" s="2" t="s">
        <v>10</v>
      </c>
      <c r="I360" s="8">
        <v>20</v>
      </c>
      <c r="J360" s="2">
        <v>4</v>
      </c>
      <c r="S360" s="37">
        <v>6</v>
      </c>
      <c r="U360" s="38">
        <v>2</v>
      </c>
      <c r="X360" s="38">
        <v>3</v>
      </c>
      <c r="AA360" s="38">
        <v>9</v>
      </c>
      <c r="AC360" s="39">
        <v>0.99</v>
      </c>
      <c r="AD360" s="39">
        <v>0.99</v>
      </c>
      <c r="AE360" s="39">
        <v>0.99</v>
      </c>
      <c r="AF360" s="39">
        <v>0.99</v>
      </c>
      <c r="AG360" s="40">
        <v>0.99</v>
      </c>
      <c r="AH360" s="40">
        <v>0.99</v>
      </c>
      <c r="AI360" s="40">
        <v>6.3846088362986295</v>
      </c>
      <c r="AJ360" s="40">
        <v>1</v>
      </c>
      <c r="AK360" s="41">
        <v>7.617596648257476</v>
      </c>
      <c r="AL360" s="41">
        <v>0.99</v>
      </c>
      <c r="AM360" s="42">
        <v>0.99</v>
      </c>
      <c r="AN360" s="41">
        <v>12.303654185293038</v>
      </c>
      <c r="AO360" s="41">
        <v>0.99</v>
      </c>
      <c r="AP360" s="41">
        <v>0.99</v>
      </c>
      <c r="AQ360" s="41">
        <v>11.480031123639936</v>
      </c>
      <c r="AR360" s="41">
        <v>0.99</v>
      </c>
      <c r="AS360" s="43"/>
      <c r="AT360" s="43"/>
      <c r="AU360" s="64"/>
      <c r="AV360" s="64">
        <v>0.15662666666666666</v>
      </c>
      <c r="AW360" s="65">
        <v>0.12996224999999997</v>
      </c>
      <c r="AX360" s="65">
        <v>12.427933520498017</v>
      </c>
      <c r="AY360" s="65"/>
      <c r="AZ360" s="65">
        <v>8.6236699999999999E-2</v>
      </c>
      <c r="BA360" s="66">
        <v>0.15662666666666666</v>
      </c>
      <c r="BB360" s="66"/>
      <c r="BC360" s="66">
        <v>4.2147108234993391</v>
      </c>
      <c r="BD360" s="66">
        <v>7.1128931022335333</v>
      </c>
    </row>
    <row r="361" spans="1:56" ht="12.75" customHeight="1" x14ac:dyDescent="0.25">
      <c r="A361" s="7" t="s">
        <v>778</v>
      </c>
      <c r="D361" s="3" t="s">
        <v>779</v>
      </c>
      <c r="E361" s="3" t="s">
        <v>175</v>
      </c>
      <c r="F361" s="6" t="s">
        <v>1528</v>
      </c>
      <c r="G361" s="3" t="s">
        <v>1529</v>
      </c>
      <c r="H361" s="2" t="s">
        <v>10</v>
      </c>
      <c r="I361" s="8">
        <v>20</v>
      </c>
      <c r="J361" s="2">
        <v>8</v>
      </c>
      <c r="N361" s="36">
        <v>1</v>
      </c>
      <c r="O361" s="36">
        <v>2</v>
      </c>
      <c r="P361" s="36">
        <v>5</v>
      </c>
      <c r="Q361" s="37">
        <v>2</v>
      </c>
      <c r="T361" s="37">
        <v>3</v>
      </c>
      <c r="V361" s="38">
        <v>2</v>
      </c>
      <c r="X361" s="38">
        <v>2</v>
      </c>
      <c r="AB361" s="38">
        <v>3</v>
      </c>
      <c r="AC361" s="39">
        <v>0.99</v>
      </c>
      <c r="AD361" s="39">
        <v>14.536996656490768</v>
      </c>
      <c r="AE361" s="39">
        <v>13.419216317767043</v>
      </c>
      <c r="AF361" s="39">
        <v>18.546681998590454</v>
      </c>
      <c r="AG361" s="40">
        <v>4.7046646750252883</v>
      </c>
      <c r="AH361" s="40">
        <v>0.99</v>
      </c>
      <c r="AI361" s="40">
        <v>1</v>
      </c>
      <c r="AJ361" s="40">
        <v>4.1390157420565385</v>
      </c>
      <c r="AK361" s="41">
        <v>0.99</v>
      </c>
      <c r="AL361" s="41">
        <v>6.2879240418775773</v>
      </c>
      <c r="AM361" s="42">
        <v>0.99</v>
      </c>
      <c r="AN361" s="41">
        <v>8.2024361235286918</v>
      </c>
      <c r="AO361" s="41">
        <v>0.99</v>
      </c>
      <c r="AP361" s="41">
        <v>0.99</v>
      </c>
      <c r="AQ361" s="41">
        <v>0.99</v>
      </c>
      <c r="AR361" s="41">
        <v>6.851192107426689</v>
      </c>
      <c r="AS361" s="43">
        <v>14.683835006556331</v>
      </c>
      <c r="AT361" s="43">
        <v>1.3820987425349605</v>
      </c>
      <c r="AU361" s="64">
        <v>4.7521865404295838</v>
      </c>
      <c r="AV361" s="64">
        <v>4.1390157420565385</v>
      </c>
      <c r="AW361" s="65">
        <v>6.3514384261389667</v>
      </c>
      <c r="AX361" s="65">
        <v>8.285289013665345</v>
      </c>
      <c r="AY361" s="65"/>
      <c r="AZ361" s="65">
        <v>6.9203960681077668</v>
      </c>
      <c r="BA361" s="66">
        <v>6.2392840078943532</v>
      </c>
      <c r="BB361" s="66">
        <v>5.8173669856517547</v>
      </c>
      <c r="BC361" s="66">
        <v>7.1857078359706925</v>
      </c>
      <c r="BD361" s="66">
        <v>0.99384972422592965</v>
      </c>
    </row>
    <row r="362" spans="1:56" ht="12.75" customHeight="1" x14ac:dyDescent="0.25">
      <c r="A362" s="7" t="s">
        <v>783</v>
      </c>
      <c r="D362" s="3" t="s">
        <v>784</v>
      </c>
      <c r="E362" s="3" t="s">
        <v>99</v>
      </c>
      <c r="F362" s="6">
        <v>21.1</v>
      </c>
      <c r="G362" s="3" t="s">
        <v>1361</v>
      </c>
      <c r="H362" s="2" t="s">
        <v>10</v>
      </c>
      <c r="I362" s="8">
        <v>20</v>
      </c>
      <c r="J362" s="2">
        <v>8</v>
      </c>
      <c r="Q362" s="37">
        <v>2</v>
      </c>
      <c r="R362" s="37">
        <v>6</v>
      </c>
      <c r="S362" s="37">
        <v>3</v>
      </c>
      <c r="T362" s="37">
        <v>2</v>
      </c>
      <c r="V362" s="38">
        <v>1</v>
      </c>
      <c r="W362" s="38">
        <v>2</v>
      </c>
      <c r="X362" s="38">
        <v>2</v>
      </c>
      <c r="AB362" s="38">
        <v>2</v>
      </c>
      <c r="AC362" s="39">
        <v>0.99</v>
      </c>
      <c r="AD362" s="39">
        <v>0.99</v>
      </c>
      <c r="AE362" s="39">
        <v>0.99</v>
      </c>
      <c r="AF362" s="39">
        <v>0.99</v>
      </c>
      <c r="AG362" s="40">
        <v>4.7046646750252883</v>
      </c>
      <c r="AH362" s="40">
        <v>11.79477098486338</v>
      </c>
      <c r="AI362" s="40">
        <v>3.1923044181493148</v>
      </c>
      <c r="AJ362" s="40">
        <v>2.7593438280376925</v>
      </c>
      <c r="AK362" s="41">
        <v>0.99</v>
      </c>
      <c r="AL362" s="41">
        <v>3.1439620209387886</v>
      </c>
      <c r="AM362" s="41">
        <v>8.3699518727767259</v>
      </c>
      <c r="AN362" s="41">
        <v>8.2024361235286918</v>
      </c>
      <c r="AO362" s="41">
        <v>0.99</v>
      </c>
      <c r="AP362" s="41">
        <v>0.99</v>
      </c>
      <c r="AQ362" s="41">
        <v>0.99</v>
      </c>
      <c r="AR362" s="41">
        <v>4.5674614049511257</v>
      </c>
      <c r="AS362" s="43"/>
      <c r="AT362" s="43"/>
      <c r="AU362" s="64">
        <v>0.39887715336422724</v>
      </c>
      <c r="AV362" s="64">
        <v>0.86437365194556726</v>
      </c>
      <c r="AW362" s="65">
        <v>3.1757192130694833</v>
      </c>
      <c r="AX362" s="65">
        <v>0.97998605585859111</v>
      </c>
      <c r="AY362" s="65"/>
      <c r="AZ362" s="65">
        <v>4.6135973787385112</v>
      </c>
      <c r="BA362" s="66">
        <v>0.63162540265489731</v>
      </c>
      <c r="BB362" s="66">
        <v>0.3291557307654594</v>
      </c>
      <c r="BC362" s="66">
        <v>2.9231008825555285</v>
      </c>
      <c r="BD362" s="66">
        <v>1.829930279306847</v>
      </c>
    </row>
    <row r="363" spans="1:56" ht="12.75" customHeight="1" x14ac:dyDescent="0.25">
      <c r="A363" s="7" t="s">
        <v>780</v>
      </c>
      <c r="D363" s="3" t="s">
        <v>781</v>
      </c>
      <c r="E363" s="3" t="s">
        <v>782</v>
      </c>
      <c r="F363" s="6">
        <v>27.2</v>
      </c>
      <c r="G363" s="3" t="s">
        <v>1752</v>
      </c>
      <c r="H363" s="2" t="s">
        <v>26</v>
      </c>
      <c r="I363" s="8">
        <v>20</v>
      </c>
      <c r="J363" s="2">
        <v>4</v>
      </c>
      <c r="U363" s="38">
        <v>3</v>
      </c>
      <c r="V363" s="38">
        <v>3</v>
      </c>
      <c r="Z363" s="38">
        <v>5</v>
      </c>
      <c r="AA363" s="38">
        <v>9</v>
      </c>
      <c r="AC363" s="39">
        <v>0.99</v>
      </c>
      <c r="AD363" s="39">
        <v>0.99</v>
      </c>
      <c r="AE363" s="39">
        <v>0.99</v>
      </c>
      <c r="AF363" s="39">
        <v>0.99</v>
      </c>
      <c r="AG363" s="40">
        <v>0.99</v>
      </c>
      <c r="AH363" s="40">
        <v>0.99</v>
      </c>
      <c r="AI363" s="40">
        <v>1</v>
      </c>
      <c r="AJ363" s="40">
        <v>1</v>
      </c>
      <c r="AK363" s="41">
        <v>11.426394972386214</v>
      </c>
      <c r="AL363" s="41">
        <v>9.4318860628163659</v>
      </c>
      <c r="AM363" s="42">
        <v>0.99</v>
      </c>
      <c r="AN363" s="42">
        <v>0.99</v>
      </c>
      <c r="AO363" s="41">
        <v>0.99</v>
      </c>
      <c r="AP363" s="41">
        <v>6.6275201145235521</v>
      </c>
      <c r="AQ363" s="41">
        <v>11.480031123639936</v>
      </c>
      <c r="AR363" s="41">
        <v>0.99</v>
      </c>
      <c r="AS363" s="43"/>
      <c r="AT363" s="43"/>
      <c r="AU363" s="64"/>
      <c r="AV363" s="64"/>
      <c r="AW363" s="65">
        <v>0.82544722859747877</v>
      </c>
      <c r="AX363" s="65"/>
      <c r="AY363" s="65">
        <v>6.6944647621450022</v>
      </c>
      <c r="AZ363" s="65">
        <v>8.6236699999999999E-2</v>
      </c>
      <c r="BB363" s="66"/>
      <c r="BC363" s="66">
        <v>2.5353828969141601</v>
      </c>
      <c r="BD363" s="66">
        <v>3.6207843794772403</v>
      </c>
    </row>
    <row r="364" spans="1:56" ht="12.75" customHeight="1" x14ac:dyDescent="0.25">
      <c r="A364" s="7" t="s">
        <v>789</v>
      </c>
      <c r="D364" s="3" t="s">
        <v>790</v>
      </c>
      <c r="E364" s="3" t="s">
        <v>29</v>
      </c>
      <c r="F364" s="6" t="s">
        <v>1705</v>
      </c>
      <c r="G364" s="3" t="s">
        <v>1706</v>
      </c>
      <c r="H364" s="2" t="s">
        <v>26</v>
      </c>
      <c r="I364" s="8">
        <v>20</v>
      </c>
      <c r="J364" s="2">
        <v>6</v>
      </c>
      <c r="S364" s="37">
        <v>10</v>
      </c>
      <c r="T364" s="37">
        <v>2</v>
      </c>
      <c r="Y364" s="38">
        <v>3</v>
      </c>
      <c r="Z364" s="38">
        <v>3</v>
      </c>
      <c r="AA364" s="38">
        <v>1</v>
      </c>
      <c r="AB364" s="38">
        <v>1</v>
      </c>
      <c r="AC364" s="39">
        <v>0.99</v>
      </c>
      <c r="AD364" s="39">
        <v>0.99</v>
      </c>
      <c r="AE364" s="39">
        <v>0.99</v>
      </c>
      <c r="AF364" s="39">
        <v>0.99</v>
      </c>
      <c r="AG364" s="40">
        <v>0.99</v>
      </c>
      <c r="AH364" s="40">
        <v>0.99</v>
      </c>
      <c r="AI364" s="40">
        <v>10.641014727164382</v>
      </c>
      <c r="AJ364" s="40">
        <v>2.7593438280376925</v>
      </c>
      <c r="AK364" s="41">
        <v>0.99</v>
      </c>
      <c r="AL364" s="41">
        <v>0.99</v>
      </c>
      <c r="AM364" s="42">
        <v>0.99</v>
      </c>
      <c r="AN364" s="42">
        <v>0.99</v>
      </c>
      <c r="AO364" s="41">
        <v>5.563179171457179</v>
      </c>
      <c r="AP364" s="41">
        <v>3.9765120687141313</v>
      </c>
      <c r="AQ364" s="41">
        <v>1.2755590137377708</v>
      </c>
      <c r="AR364" s="41">
        <v>2.2837307024755629</v>
      </c>
      <c r="AS364" s="43"/>
      <c r="AT364" s="43"/>
      <c r="AU364" s="64"/>
      <c r="AV364" s="64">
        <v>0.25931209558367019</v>
      </c>
      <c r="AW364" s="65"/>
      <c r="AX364" s="65"/>
      <c r="AY364" s="65">
        <v>0.71479129939159458</v>
      </c>
      <c r="AZ364" s="65">
        <v>1.7903763588197668</v>
      </c>
      <c r="BA364" s="66">
        <v>0.25931209558367019</v>
      </c>
      <c r="BB364" s="66"/>
      <c r="BC364" s="66">
        <v>1.2525838291056806</v>
      </c>
      <c r="BD364" s="66">
        <v>0.76055348926459654</v>
      </c>
    </row>
    <row r="365" spans="1:56" ht="12.75" customHeight="1" x14ac:dyDescent="0.25">
      <c r="A365" s="7" t="s">
        <v>785</v>
      </c>
      <c r="D365" s="3" t="s">
        <v>786</v>
      </c>
      <c r="E365" s="3" t="s">
        <v>99</v>
      </c>
      <c r="F365" s="6">
        <v>19.14</v>
      </c>
      <c r="G365" s="3" t="s">
        <v>1360</v>
      </c>
      <c r="H365" s="2" t="s">
        <v>10</v>
      </c>
      <c r="I365" s="8">
        <v>20</v>
      </c>
      <c r="J365" s="2">
        <v>9</v>
      </c>
      <c r="M365" s="36">
        <v>1</v>
      </c>
      <c r="P365" s="36">
        <v>2</v>
      </c>
      <c r="R365" s="37">
        <v>1</v>
      </c>
      <c r="S365" s="37">
        <v>4</v>
      </c>
      <c r="T365" s="37">
        <v>1</v>
      </c>
      <c r="Y365" s="38">
        <v>2</v>
      </c>
      <c r="Z365" s="38">
        <v>2</v>
      </c>
      <c r="AA365" s="38">
        <v>5</v>
      </c>
      <c r="AB365" s="38">
        <v>2</v>
      </c>
      <c r="AC365" s="39">
        <v>11.393414606357528</v>
      </c>
      <c r="AD365" s="39">
        <v>0.99</v>
      </c>
      <c r="AE365" s="39">
        <v>0.99</v>
      </c>
      <c r="AF365" s="39">
        <v>7.4186727994361821</v>
      </c>
      <c r="AG365" s="40">
        <v>0.99</v>
      </c>
      <c r="AH365" s="40">
        <v>1.9657951641438967</v>
      </c>
      <c r="AI365" s="40">
        <v>4.2564058908657527</v>
      </c>
      <c r="AJ365" s="40">
        <v>1.3796719140188463</v>
      </c>
      <c r="AK365" s="41">
        <v>0.99</v>
      </c>
      <c r="AL365" s="41">
        <v>0.99</v>
      </c>
      <c r="AM365" s="42">
        <v>0.99</v>
      </c>
      <c r="AN365" s="42">
        <v>0.99</v>
      </c>
      <c r="AO365" s="41">
        <v>3.708786114304786</v>
      </c>
      <c r="AP365" s="41">
        <v>2.6510080458094207</v>
      </c>
      <c r="AQ365" s="41">
        <v>6.3777950686888536</v>
      </c>
      <c r="AR365" s="41">
        <v>4.5674614049511257</v>
      </c>
      <c r="AS365" s="43">
        <v>8.6892299999999978E-2</v>
      </c>
      <c r="AT365" s="43">
        <v>7.4936088883193763</v>
      </c>
      <c r="AU365" s="64">
        <v>0.50361299999999987</v>
      </c>
      <c r="AV365" s="64">
        <v>0.32414011947958776</v>
      </c>
      <c r="AW365" s="65"/>
      <c r="AX365" s="65"/>
      <c r="AY365" s="65">
        <v>0.71479129939159447</v>
      </c>
      <c r="AZ365" s="65">
        <v>0.71615054352790675</v>
      </c>
      <c r="BA365" s="66">
        <v>2.1020635769497407</v>
      </c>
      <c r="BB365" s="66">
        <v>3.5984131774792401</v>
      </c>
      <c r="BC365" s="66">
        <v>0.71547092145975055</v>
      </c>
      <c r="BD365" s="66">
        <v>9.6113074607446266E-4</v>
      </c>
    </row>
    <row r="366" spans="1:56" ht="12.75" customHeight="1" x14ac:dyDescent="0.25">
      <c r="A366" s="7" t="s">
        <v>791</v>
      </c>
      <c r="D366" s="3" t="s">
        <v>792</v>
      </c>
      <c r="E366" s="3" t="s">
        <v>29</v>
      </c>
      <c r="F366" s="6" t="s">
        <v>1367</v>
      </c>
      <c r="G366" s="3" t="s">
        <v>1368</v>
      </c>
      <c r="H366" s="2" t="s">
        <v>26</v>
      </c>
      <c r="I366" s="8">
        <v>19.7</v>
      </c>
      <c r="J366" s="2">
        <v>4</v>
      </c>
      <c r="S366" s="37">
        <v>4</v>
      </c>
      <c r="Y366" s="38">
        <v>1</v>
      </c>
      <c r="Z366" s="38">
        <v>6.7</v>
      </c>
      <c r="AA366" s="38">
        <v>8</v>
      </c>
      <c r="AC366" s="39">
        <v>0.99</v>
      </c>
      <c r="AD366" s="39">
        <v>0.99</v>
      </c>
      <c r="AE366" s="39">
        <v>0.99</v>
      </c>
      <c r="AF366" s="39">
        <v>0.99</v>
      </c>
      <c r="AG366" s="40">
        <v>0.99</v>
      </c>
      <c r="AH366" s="40">
        <v>0.99</v>
      </c>
      <c r="AI366" s="40">
        <v>4.2564058908657527</v>
      </c>
      <c r="AJ366" s="40">
        <v>1</v>
      </c>
      <c r="AK366" s="41">
        <v>0.99</v>
      </c>
      <c r="AL366" s="41">
        <v>0.99</v>
      </c>
      <c r="AM366" s="42">
        <v>0.99</v>
      </c>
      <c r="AN366" s="42">
        <v>0.99</v>
      </c>
      <c r="AO366" s="41">
        <v>1.854393057152393</v>
      </c>
      <c r="AP366" s="41">
        <v>8.8808769534615593</v>
      </c>
      <c r="AQ366" s="41">
        <v>10.204472109902166</v>
      </c>
      <c r="AR366" s="41">
        <v>0.99</v>
      </c>
      <c r="AS366" s="43"/>
      <c r="AT366" s="43"/>
      <c r="AU366" s="64"/>
      <c r="AV366" s="64">
        <v>0.23494000000000001</v>
      </c>
      <c r="AW366" s="65"/>
      <c r="AX366" s="65"/>
      <c r="AY366" s="65">
        <v>4.7891017059236827</v>
      </c>
      <c r="AZ366" s="65">
        <v>9.7016287499999979E-2</v>
      </c>
      <c r="BA366" s="66">
        <v>0.23494000000000001</v>
      </c>
      <c r="BB366" s="66"/>
      <c r="BC366" s="66">
        <v>2.4430589967118412</v>
      </c>
      <c r="BD366" s="66">
        <v>3.3178054172739055</v>
      </c>
    </row>
    <row r="367" spans="1:56" ht="12.75" customHeight="1" x14ac:dyDescent="0.25">
      <c r="A367" s="7" t="s">
        <v>793</v>
      </c>
      <c r="D367" s="3" t="s">
        <v>794</v>
      </c>
      <c r="E367" s="3" t="s">
        <v>80</v>
      </c>
      <c r="F367" s="6" t="s">
        <v>1689</v>
      </c>
      <c r="G367" s="3" t="s">
        <v>1690</v>
      </c>
      <c r="H367" s="2" t="s">
        <v>81</v>
      </c>
      <c r="I367" s="8">
        <v>19.5</v>
      </c>
      <c r="J367" s="2">
        <v>5</v>
      </c>
      <c r="R367" s="37">
        <v>2</v>
      </c>
      <c r="S367" s="37">
        <v>4.5</v>
      </c>
      <c r="Z367" s="38">
        <v>2.5</v>
      </c>
      <c r="AA367" s="38">
        <v>7.5</v>
      </c>
      <c r="AB367" s="38">
        <v>3</v>
      </c>
      <c r="AC367" s="39">
        <v>0.99</v>
      </c>
      <c r="AD367" s="39">
        <v>0.99</v>
      </c>
      <c r="AE367" s="39">
        <v>0.99</v>
      </c>
      <c r="AF367" s="39">
        <v>0.99</v>
      </c>
      <c r="AG367" s="40">
        <v>0.99</v>
      </c>
      <c r="AH367" s="40">
        <v>3.9315903282877933</v>
      </c>
      <c r="AI367" s="40">
        <v>4.7884566272239715</v>
      </c>
      <c r="AJ367" s="40">
        <v>1</v>
      </c>
      <c r="AK367" s="41">
        <v>0.99</v>
      </c>
      <c r="AL367" s="41">
        <v>0.99</v>
      </c>
      <c r="AM367" s="42">
        <v>0.99</v>
      </c>
      <c r="AN367" s="42">
        <v>0.99</v>
      </c>
      <c r="AO367" s="41">
        <v>0.99</v>
      </c>
      <c r="AP367" s="41">
        <v>3.313760057261776</v>
      </c>
      <c r="AQ367" s="41">
        <v>9.56669260303328</v>
      </c>
      <c r="AR367" s="41">
        <v>6.851192107426689</v>
      </c>
      <c r="AS367" s="43"/>
      <c r="AT367" s="43"/>
      <c r="AU367" s="64">
        <v>0.25180649999999993</v>
      </c>
      <c r="AV367" s="64">
        <v>0.20883555555555558</v>
      </c>
      <c r="AW367" s="65"/>
      <c r="AX367" s="65"/>
      <c r="AY367" s="65">
        <v>3.3472323810725011</v>
      </c>
      <c r="AZ367" s="65">
        <v>0.71615054352790686</v>
      </c>
      <c r="BA367" s="66">
        <v>0.23032102777777774</v>
      </c>
      <c r="BB367" s="66">
        <v>3.0385046210657005E-2</v>
      </c>
      <c r="BC367" s="66">
        <v>2.0316914623002038</v>
      </c>
      <c r="BD367" s="66">
        <v>1.8604558091845449</v>
      </c>
    </row>
    <row r="368" spans="1:56" ht="12.75" customHeight="1" x14ac:dyDescent="0.25">
      <c r="A368" s="7" t="s">
        <v>795</v>
      </c>
      <c r="B368" s="2">
        <v>6</v>
      </c>
      <c r="C368" s="1" t="s">
        <v>70</v>
      </c>
      <c r="D368" s="3" t="s">
        <v>796</v>
      </c>
      <c r="E368" s="3"/>
      <c r="F368" s="6">
        <v>29.6</v>
      </c>
      <c r="G368" s="3" t="s">
        <v>1478</v>
      </c>
      <c r="H368" s="2" t="s">
        <v>26</v>
      </c>
      <c r="I368" s="8">
        <v>19.400000000000002</v>
      </c>
      <c r="J368" s="2">
        <v>9</v>
      </c>
      <c r="S368" s="37">
        <v>1.2</v>
      </c>
      <c r="T368" s="37">
        <v>0.4</v>
      </c>
      <c r="U368" s="38">
        <v>1.8</v>
      </c>
      <c r="V368" s="38">
        <v>2.7</v>
      </c>
      <c r="W368" s="38">
        <v>1.2</v>
      </c>
      <c r="X368" s="38">
        <v>2.1</v>
      </c>
      <c r="Z368" s="38">
        <v>4.5999999999999996</v>
      </c>
      <c r="AA368" s="38">
        <v>3.6</v>
      </c>
      <c r="AB368" s="38">
        <v>1.8</v>
      </c>
      <c r="AC368" s="39">
        <v>0.99</v>
      </c>
      <c r="AD368" s="39">
        <v>0.99</v>
      </c>
      <c r="AE368" s="39">
        <v>0.99</v>
      </c>
      <c r="AF368" s="39">
        <v>0.99</v>
      </c>
      <c r="AG368" s="40">
        <v>0.99</v>
      </c>
      <c r="AH368" s="40">
        <v>0.99</v>
      </c>
      <c r="AI368" s="40">
        <v>1.2769217672597259</v>
      </c>
      <c r="AJ368" s="40">
        <v>0.5518687656075385</v>
      </c>
      <c r="AK368" s="41">
        <v>6.8558369834317281</v>
      </c>
      <c r="AL368" s="41">
        <v>8.4886974565347284</v>
      </c>
      <c r="AM368" s="41">
        <v>5.0219711236660363</v>
      </c>
      <c r="AN368" s="41">
        <v>8.612557929705126</v>
      </c>
      <c r="AO368" s="41">
        <v>0.99</v>
      </c>
      <c r="AP368" s="41">
        <v>6.0973185053616676</v>
      </c>
      <c r="AQ368" s="41">
        <v>4.5920124494559751</v>
      </c>
      <c r="AR368" s="41">
        <v>4.1107152644560134</v>
      </c>
      <c r="AS368" s="43"/>
      <c r="AT368" s="43"/>
      <c r="AU368" s="64"/>
      <c r="AV368" s="64">
        <v>0.43218682597278363</v>
      </c>
      <c r="AW368" s="65">
        <v>1.2381708428962181</v>
      </c>
      <c r="AX368" s="65">
        <v>1.7149755977525341</v>
      </c>
      <c r="AY368" s="65">
        <v>6.158907581173402</v>
      </c>
      <c r="AZ368" s="65">
        <v>0.89518817940988338</v>
      </c>
      <c r="BA368" s="66">
        <v>0.43218682597278363</v>
      </c>
      <c r="BB368" s="66"/>
      <c r="BC368" s="66">
        <v>2.5018105503080093</v>
      </c>
      <c r="BD368" s="66">
        <v>2.4611304102346634</v>
      </c>
    </row>
    <row r="369" spans="1:56" ht="12.75" customHeight="1" x14ac:dyDescent="0.25">
      <c r="A369" s="7" t="s">
        <v>806</v>
      </c>
      <c r="D369" s="3" t="s">
        <v>807</v>
      </c>
      <c r="E369" s="3" t="s">
        <v>11</v>
      </c>
      <c r="F369" s="6">
        <v>21.5</v>
      </c>
      <c r="G369" s="3" t="s">
        <v>1659</v>
      </c>
      <c r="H369" s="2" t="s">
        <v>10</v>
      </c>
      <c r="I369" s="8">
        <v>19</v>
      </c>
      <c r="J369" s="2">
        <v>6</v>
      </c>
      <c r="O369" s="36">
        <v>7</v>
      </c>
      <c r="P369" s="36">
        <v>5</v>
      </c>
      <c r="R369" s="37">
        <v>2</v>
      </c>
      <c r="S369" s="37">
        <v>1</v>
      </c>
      <c r="V369" s="38">
        <v>3</v>
      </c>
      <c r="Y369" s="38">
        <v>1</v>
      </c>
      <c r="AC369" s="39">
        <v>0.99</v>
      </c>
      <c r="AD369" s="39">
        <v>0.99</v>
      </c>
      <c r="AE369" s="39">
        <v>46.967257112184654</v>
      </c>
      <c r="AF369" s="39">
        <v>18.546681998590454</v>
      </c>
      <c r="AG369" s="40">
        <v>0.99</v>
      </c>
      <c r="AH369" s="40">
        <v>3.9315903282877933</v>
      </c>
      <c r="AI369" s="40">
        <v>1.0641014727164382</v>
      </c>
      <c r="AJ369" s="40">
        <v>1</v>
      </c>
      <c r="AK369" s="41">
        <v>0.99</v>
      </c>
      <c r="AL369" s="41">
        <v>9.4318860628163659</v>
      </c>
      <c r="AM369" s="42">
        <v>0.99</v>
      </c>
      <c r="AN369" s="42">
        <v>0.99</v>
      </c>
      <c r="AO369" s="41">
        <v>1.854393057152393</v>
      </c>
      <c r="AP369" s="41">
        <v>0.99</v>
      </c>
      <c r="AQ369" s="41">
        <v>0.99</v>
      </c>
      <c r="AR369" s="41">
        <v>0.99</v>
      </c>
      <c r="AS369" s="43"/>
      <c r="AT369" s="43">
        <v>0.39488535500998873</v>
      </c>
      <c r="AU369" s="64">
        <v>0.25180649999999993</v>
      </c>
      <c r="AV369" s="64">
        <v>0.93976000000000004</v>
      </c>
      <c r="AW369" s="65">
        <v>9.5271576392084505</v>
      </c>
      <c r="AX369" s="65"/>
      <c r="AY369" s="65">
        <v>0.53386740000000033</v>
      </c>
      <c r="AZ369" s="65"/>
      <c r="BA369" s="66">
        <v>0.52881728500332958</v>
      </c>
      <c r="BB369" s="66">
        <v>0.36300595855215412</v>
      </c>
      <c r="BC369" s="66">
        <v>5.0305125196042253</v>
      </c>
      <c r="BD369" s="66">
        <v>6.3592165133230836</v>
      </c>
    </row>
    <row r="370" spans="1:56" ht="12.75" customHeight="1" x14ac:dyDescent="0.25">
      <c r="A370" s="7" t="s">
        <v>802</v>
      </c>
      <c r="D370" s="3" t="s">
        <v>803</v>
      </c>
      <c r="E370" s="3" t="s">
        <v>118</v>
      </c>
      <c r="F370" s="6">
        <v>29.6</v>
      </c>
      <c r="G370" s="3" t="s">
        <v>1478</v>
      </c>
      <c r="H370" s="2" t="s">
        <v>10</v>
      </c>
      <c r="I370" s="8">
        <v>19</v>
      </c>
      <c r="J370" s="2">
        <v>7</v>
      </c>
      <c r="Q370" s="37">
        <v>2</v>
      </c>
      <c r="S370" s="37">
        <v>6</v>
      </c>
      <c r="T370" s="37">
        <v>5</v>
      </c>
      <c r="U370" s="38">
        <v>2</v>
      </c>
      <c r="V370" s="38">
        <v>1</v>
      </c>
      <c r="X370" s="38">
        <v>1</v>
      </c>
      <c r="AA370" s="38">
        <v>2</v>
      </c>
      <c r="AC370" s="39">
        <v>0.99</v>
      </c>
      <c r="AD370" s="39">
        <v>0.99</v>
      </c>
      <c r="AE370" s="39">
        <v>0.99</v>
      </c>
      <c r="AF370" s="39">
        <v>0.99</v>
      </c>
      <c r="AG370" s="40">
        <v>4.7046646750252883</v>
      </c>
      <c r="AH370" s="40">
        <v>0.99</v>
      </c>
      <c r="AI370" s="40">
        <v>6.3846088362986295</v>
      </c>
      <c r="AJ370" s="40">
        <v>6.8983595700942315</v>
      </c>
      <c r="AK370" s="41">
        <v>7.617596648257476</v>
      </c>
      <c r="AL370" s="41">
        <v>3.1439620209387886</v>
      </c>
      <c r="AM370" s="42">
        <v>0.99</v>
      </c>
      <c r="AN370" s="41">
        <v>4.1012180617643459</v>
      </c>
      <c r="AO370" s="41">
        <v>0.99</v>
      </c>
      <c r="AP370" s="41">
        <v>0.99</v>
      </c>
      <c r="AQ370" s="41">
        <v>2.5511180274755416</v>
      </c>
      <c r="AR370" s="41">
        <v>0.99</v>
      </c>
      <c r="AS370" s="43"/>
      <c r="AT370" s="43"/>
      <c r="AU370" s="64">
        <v>4.7521865404295838</v>
      </c>
      <c r="AV370" s="64">
        <v>1.0804670649319592</v>
      </c>
      <c r="AW370" s="65">
        <v>0.41272361429873944</v>
      </c>
      <c r="AX370" s="65">
        <v>4.1426445068326725</v>
      </c>
      <c r="AY370" s="65"/>
      <c r="AZ370" s="65">
        <v>0.38806514999999991</v>
      </c>
      <c r="BA370" s="66">
        <v>2.9163268026807714</v>
      </c>
      <c r="BB370" s="66">
        <v>2.5962977397390836</v>
      </c>
      <c r="BC370" s="66">
        <v>1.6478110903771375</v>
      </c>
      <c r="BD370" s="66">
        <v>2.1606242944720377</v>
      </c>
    </row>
    <row r="371" spans="1:56" ht="12.75" customHeight="1" x14ac:dyDescent="0.25">
      <c r="A371" s="7" t="s">
        <v>799</v>
      </c>
      <c r="D371" s="3" t="s">
        <v>800</v>
      </c>
      <c r="E371" s="3" t="s">
        <v>801</v>
      </c>
      <c r="F371" s="6" t="s">
        <v>1570</v>
      </c>
      <c r="G371" s="3" t="s">
        <v>1571</v>
      </c>
      <c r="H371" s="2" t="s">
        <v>10</v>
      </c>
      <c r="I371" s="8">
        <v>19</v>
      </c>
      <c r="J371" s="2">
        <v>9</v>
      </c>
      <c r="Q371" s="37">
        <v>1</v>
      </c>
      <c r="R371" s="37">
        <v>2</v>
      </c>
      <c r="S371" s="37">
        <v>3</v>
      </c>
      <c r="T371" s="37">
        <v>3</v>
      </c>
      <c r="U371" s="38">
        <v>1</v>
      </c>
      <c r="W371" s="38">
        <v>3</v>
      </c>
      <c r="Y371" s="38">
        <v>3</v>
      </c>
      <c r="Z371" s="38">
        <v>1</v>
      </c>
      <c r="AB371" s="38">
        <v>2</v>
      </c>
      <c r="AC371" s="39">
        <v>0.99</v>
      </c>
      <c r="AD371" s="39">
        <v>0.99</v>
      </c>
      <c r="AE371" s="39">
        <v>0.99</v>
      </c>
      <c r="AF371" s="39">
        <v>0.99</v>
      </c>
      <c r="AG371" s="40">
        <v>2.3523323375126441</v>
      </c>
      <c r="AH371" s="40">
        <v>3.9315903282877933</v>
      </c>
      <c r="AI371" s="40">
        <v>3.1923044181493148</v>
      </c>
      <c r="AJ371" s="40">
        <v>4.1390157420565385</v>
      </c>
      <c r="AK371" s="41">
        <v>3.808798324128738</v>
      </c>
      <c r="AL371" s="41">
        <v>0.99</v>
      </c>
      <c r="AM371" s="41">
        <v>12.55492780916509</v>
      </c>
      <c r="AN371" s="42">
        <v>0.99</v>
      </c>
      <c r="AO371" s="41">
        <v>5.563179171457179</v>
      </c>
      <c r="AP371" s="41">
        <v>1.3255040229047104</v>
      </c>
      <c r="AQ371" s="41">
        <v>0.99</v>
      </c>
      <c r="AR371" s="41">
        <v>4.5674614049511257</v>
      </c>
      <c r="AS371" s="43"/>
      <c r="AT371" s="43"/>
      <c r="AU371" s="64">
        <v>0.59831573004634087</v>
      </c>
      <c r="AV371" s="64">
        <v>1.2965604779183508</v>
      </c>
      <c r="AW371" s="65">
        <v>0.25992449999999995</v>
      </c>
      <c r="AX371" s="65">
        <v>7.8853500000000049E-2</v>
      </c>
      <c r="AY371" s="65">
        <v>0.23826376646386482</v>
      </c>
      <c r="AZ371" s="65">
        <v>4.6135973787385112</v>
      </c>
      <c r="BA371" s="66">
        <v>0.94743810398234585</v>
      </c>
      <c r="BB371" s="66">
        <v>0.49373359614818929</v>
      </c>
      <c r="BC371" s="66">
        <v>1.2976597863005941</v>
      </c>
      <c r="BD371" s="66">
        <v>2.212098952861143</v>
      </c>
    </row>
    <row r="372" spans="1:56" ht="12.75" customHeight="1" x14ac:dyDescent="0.25">
      <c r="A372" s="7" t="s">
        <v>808</v>
      </c>
      <c r="D372" s="3" t="s">
        <v>809</v>
      </c>
      <c r="E372" s="3" t="s">
        <v>80</v>
      </c>
      <c r="F372" s="6">
        <v>35.200000000000003</v>
      </c>
      <c r="G372" s="3" t="s">
        <v>1341</v>
      </c>
      <c r="H372" s="2" t="s">
        <v>81</v>
      </c>
      <c r="I372" s="8">
        <v>19</v>
      </c>
      <c r="J372" s="2">
        <v>6</v>
      </c>
      <c r="S372" s="37">
        <v>5</v>
      </c>
      <c r="T372" s="37">
        <v>6</v>
      </c>
      <c r="W372" s="38">
        <v>3</v>
      </c>
      <c r="X372" s="38">
        <v>1</v>
      </c>
      <c r="Y372" s="38">
        <v>2</v>
      </c>
      <c r="Z372" s="38">
        <v>2</v>
      </c>
      <c r="AC372" s="39">
        <v>0.99</v>
      </c>
      <c r="AD372" s="39">
        <v>0.99</v>
      </c>
      <c r="AE372" s="39">
        <v>0.99</v>
      </c>
      <c r="AF372" s="39">
        <v>0.99</v>
      </c>
      <c r="AG372" s="40">
        <v>0.99</v>
      </c>
      <c r="AH372" s="40">
        <v>0.99</v>
      </c>
      <c r="AI372" s="40">
        <v>5.3205073635821911</v>
      </c>
      <c r="AJ372" s="40">
        <v>8.2780314841130771</v>
      </c>
      <c r="AK372" s="41">
        <v>0.99</v>
      </c>
      <c r="AL372" s="41">
        <v>0.99</v>
      </c>
      <c r="AM372" s="41">
        <v>12.55492780916509</v>
      </c>
      <c r="AN372" s="41">
        <v>4.1012180617643459</v>
      </c>
      <c r="AO372" s="41">
        <v>3.708786114304786</v>
      </c>
      <c r="AP372" s="41">
        <v>2.6510080458094207</v>
      </c>
      <c r="AQ372" s="41">
        <v>0.99</v>
      </c>
      <c r="AR372" s="41">
        <v>0.99</v>
      </c>
      <c r="AS372" s="43"/>
      <c r="AT372" s="43"/>
      <c r="AU372" s="64"/>
      <c r="AV372" s="64">
        <v>1.5558725735020211</v>
      </c>
      <c r="AW372" s="65"/>
      <c r="AX372" s="65">
        <v>0.32666201861953037</v>
      </c>
      <c r="AY372" s="65">
        <v>0.71479129939159447</v>
      </c>
      <c r="AZ372" s="65"/>
      <c r="BA372" s="66">
        <v>1.5558725735020211</v>
      </c>
      <c r="BB372" s="66"/>
      <c r="BC372" s="66">
        <v>0.52072665900556236</v>
      </c>
      <c r="BD372" s="66">
        <v>0.27444884641098433</v>
      </c>
    </row>
    <row r="373" spans="1:56" ht="12.75" customHeight="1" x14ac:dyDescent="0.25">
      <c r="A373" s="7" t="s">
        <v>810</v>
      </c>
      <c r="D373" s="3" t="s">
        <v>811</v>
      </c>
      <c r="E373" s="3" t="s">
        <v>35</v>
      </c>
      <c r="F373" s="6" t="s">
        <v>1621</v>
      </c>
      <c r="G373" s="3" t="s">
        <v>1622</v>
      </c>
      <c r="H373" s="2" t="s">
        <v>36</v>
      </c>
      <c r="I373" s="8">
        <v>19</v>
      </c>
      <c r="J373" s="2">
        <v>6</v>
      </c>
      <c r="Q373" s="37">
        <v>4</v>
      </c>
      <c r="R373" s="37">
        <v>3</v>
      </c>
      <c r="S373" s="37">
        <v>4</v>
      </c>
      <c r="T373" s="37">
        <v>1</v>
      </c>
      <c r="U373" s="38">
        <v>5</v>
      </c>
      <c r="AA373" s="38">
        <v>2</v>
      </c>
      <c r="AC373" s="39">
        <v>0.99</v>
      </c>
      <c r="AD373" s="39">
        <v>0.99</v>
      </c>
      <c r="AE373" s="39">
        <v>0.99</v>
      </c>
      <c r="AF373" s="39">
        <v>0.99</v>
      </c>
      <c r="AG373" s="40">
        <v>9.4093293500505766</v>
      </c>
      <c r="AH373" s="40">
        <v>5.89738549243169</v>
      </c>
      <c r="AI373" s="40">
        <v>4.2564058908657527</v>
      </c>
      <c r="AJ373" s="40">
        <v>1.3796719140188463</v>
      </c>
      <c r="AK373" s="41">
        <v>19.043991620643691</v>
      </c>
      <c r="AL373" s="41">
        <v>0.99</v>
      </c>
      <c r="AM373" s="42">
        <v>0.99</v>
      </c>
      <c r="AN373" s="42">
        <v>0.99</v>
      </c>
      <c r="AO373" s="41">
        <v>0.99</v>
      </c>
      <c r="AP373" s="41">
        <v>0.99</v>
      </c>
      <c r="AQ373" s="41">
        <v>2.5511180274755416</v>
      </c>
      <c r="AR373" s="41">
        <v>0.99</v>
      </c>
      <c r="AS373" s="43"/>
      <c r="AT373" s="43"/>
      <c r="AU373" s="64">
        <v>1.595508613456909</v>
      </c>
      <c r="AV373" s="64">
        <v>0.32414011947958776</v>
      </c>
      <c r="AW373" s="65">
        <v>5.1984899999999987E-2</v>
      </c>
      <c r="AX373" s="65"/>
      <c r="AY373" s="65"/>
      <c r="AZ373" s="65">
        <v>0.38806514999999991</v>
      </c>
      <c r="BA373" s="66">
        <v>0.95982436646824842</v>
      </c>
      <c r="BB373" s="66">
        <v>0.89899328347829188</v>
      </c>
      <c r="BC373" s="66">
        <v>0.22002502499999996</v>
      </c>
      <c r="BD373" s="66">
        <v>0.23764462379787013</v>
      </c>
    </row>
    <row r="374" spans="1:56" ht="12.75" customHeight="1" x14ac:dyDescent="0.25">
      <c r="A374" s="7" t="s">
        <v>804</v>
      </c>
      <c r="D374" s="3" t="s">
        <v>805</v>
      </c>
      <c r="E374" s="3" t="s">
        <v>175</v>
      </c>
      <c r="F374" s="6" t="s">
        <v>1523</v>
      </c>
      <c r="G374" s="3" t="s">
        <v>1524</v>
      </c>
      <c r="H374" s="2" t="s">
        <v>10</v>
      </c>
      <c r="I374" s="8">
        <v>19</v>
      </c>
      <c r="J374" s="2">
        <v>7</v>
      </c>
      <c r="O374" s="36">
        <v>3</v>
      </c>
      <c r="Q374" s="37">
        <v>2</v>
      </c>
      <c r="R374" s="37">
        <v>4</v>
      </c>
      <c r="S374" s="37">
        <v>3</v>
      </c>
      <c r="T374" s="37">
        <v>2</v>
      </c>
      <c r="W374" s="38">
        <v>2</v>
      </c>
      <c r="Y374" s="38">
        <v>3</v>
      </c>
      <c r="AC374" s="39">
        <v>0.99</v>
      </c>
      <c r="AD374" s="39">
        <v>0.99</v>
      </c>
      <c r="AE374" s="39">
        <v>20.128824476650564</v>
      </c>
      <c r="AF374" s="39">
        <v>0.99</v>
      </c>
      <c r="AG374" s="40">
        <v>4.7046646750252883</v>
      </c>
      <c r="AH374" s="40">
        <v>7.8631806565755866</v>
      </c>
      <c r="AI374" s="40">
        <v>3.1923044181493148</v>
      </c>
      <c r="AJ374" s="40">
        <v>2.7593438280376925</v>
      </c>
      <c r="AK374" s="41">
        <v>0.99</v>
      </c>
      <c r="AL374" s="41">
        <v>0.99</v>
      </c>
      <c r="AM374" s="41">
        <v>8.3699518727767259</v>
      </c>
      <c r="AN374" s="42">
        <v>0.99</v>
      </c>
      <c r="AO374" s="41">
        <v>5.563179171457179</v>
      </c>
      <c r="AP374" s="41">
        <v>0.99</v>
      </c>
      <c r="AQ374" s="41">
        <v>0.99</v>
      </c>
      <c r="AR374" s="41">
        <v>0.99</v>
      </c>
      <c r="AS374" s="43"/>
      <c r="AT374" s="43">
        <v>4.9183199999999996E-2</v>
      </c>
      <c r="AU374" s="64">
        <v>0.59831573004634087</v>
      </c>
      <c r="AV374" s="64">
        <v>0.86437365194556726</v>
      </c>
      <c r="AW374" s="65"/>
      <c r="AX374" s="65">
        <v>0.11828025000000007</v>
      </c>
      <c r="AY374" s="65">
        <v>0.17795580000000011</v>
      </c>
      <c r="AZ374" s="65"/>
      <c r="BA374" s="66">
        <v>0.50395752733063603</v>
      </c>
      <c r="BB374" s="66">
        <v>0.41570599111704915</v>
      </c>
      <c r="BC374" s="66">
        <v>0.1481180250000001</v>
      </c>
      <c r="BD374" s="66">
        <v>4.2196986076036822E-2</v>
      </c>
    </row>
    <row r="375" spans="1:56" ht="12.75" customHeight="1" x14ac:dyDescent="0.25">
      <c r="A375" s="7" t="s">
        <v>797</v>
      </c>
      <c r="D375" s="3" t="s">
        <v>798</v>
      </c>
      <c r="E375" s="3" t="s">
        <v>11</v>
      </c>
      <c r="F375" s="6">
        <v>27.4</v>
      </c>
      <c r="G375" s="3" t="s">
        <v>1347</v>
      </c>
      <c r="H375" s="2" t="s">
        <v>10</v>
      </c>
      <c r="I375" s="8">
        <v>19</v>
      </c>
      <c r="J375" s="2">
        <v>5</v>
      </c>
      <c r="P375" s="36">
        <v>5</v>
      </c>
      <c r="Q375" s="37">
        <v>3</v>
      </c>
      <c r="R375" s="37">
        <v>4</v>
      </c>
      <c r="S375" s="37">
        <v>3</v>
      </c>
      <c r="T375" s="37">
        <v>4</v>
      </c>
      <c r="AC375" s="39">
        <v>0.99</v>
      </c>
      <c r="AD375" s="39">
        <v>0.99</v>
      </c>
      <c r="AE375" s="39">
        <v>0.99</v>
      </c>
      <c r="AF375" s="39">
        <v>18.546681998590454</v>
      </c>
      <c r="AG375" s="40">
        <v>7.0569970125379324</v>
      </c>
      <c r="AH375" s="40">
        <v>7.8631806565755866</v>
      </c>
      <c r="AI375" s="40">
        <v>3.1923044181493148</v>
      </c>
      <c r="AJ375" s="40">
        <v>5.518687656075385</v>
      </c>
      <c r="AK375" s="41">
        <v>0.99</v>
      </c>
      <c r="AL375" s="41">
        <v>0.99</v>
      </c>
      <c r="AM375" s="42">
        <v>0.99</v>
      </c>
      <c r="AN375" s="42">
        <v>0.99</v>
      </c>
      <c r="AO375" s="41">
        <v>0.99</v>
      </c>
      <c r="AP375" s="41">
        <v>0.99</v>
      </c>
      <c r="AQ375" s="41">
        <v>0.99</v>
      </c>
      <c r="AR375" s="41">
        <v>0.99</v>
      </c>
      <c r="AS375" s="43"/>
      <c r="AT375" s="43">
        <v>18.73402222079844</v>
      </c>
      <c r="AU375" s="64">
        <v>0.8974735950695113</v>
      </c>
      <c r="AV375" s="64">
        <v>1.7287473038911345</v>
      </c>
      <c r="AW375" s="65"/>
      <c r="AX375" s="65"/>
      <c r="AY375" s="65"/>
      <c r="AZ375" s="65"/>
      <c r="BA375" s="66">
        <v>7.1200810399196941</v>
      </c>
      <c r="BB375" s="66">
        <v>10.066552354675752</v>
      </c>
      <c r="BD375" s="66"/>
    </row>
    <row r="376" spans="1:56" ht="12.75" customHeight="1" x14ac:dyDescent="0.25">
      <c r="A376" s="7" t="s">
        <v>812</v>
      </c>
      <c r="B376" s="2">
        <v>40</v>
      </c>
      <c r="C376" s="1" t="s">
        <v>435</v>
      </c>
      <c r="D376" s="3" t="s">
        <v>813</v>
      </c>
      <c r="E376" s="3" t="s">
        <v>159</v>
      </c>
      <c r="F376" s="6">
        <v>31.1</v>
      </c>
      <c r="G376" s="3" t="s">
        <v>1369</v>
      </c>
      <c r="H376" s="2" t="s">
        <v>26</v>
      </c>
      <c r="I376" s="8">
        <v>18.8</v>
      </c>
      <c r="J376" s="2">
        <v>5</v>
      </c>
      <c r="S376" s="37">
        <v>4.5999999999999996</v>
      </c>
      <c r="V376" s="38">
        <v>1.2</v>
      </c>
      <c r="Y376" s="38">
        <v>2.1</v>
      </c>
      <c r="Z376" s="38">
        <v>8.4</v>
      </c>
      <c r="AA376" s="38">
        <v>2.5</v>
      </c>
      <c r="AC376" s="39">
        <v>0.99</v>
      </c>
      <c r="AD376" s="39">
        <v>0.99</v>
      </c>
      <c r="AE376" s="39">
        <v>0.99</v>
      </c>
      <c r="AF376" s="39">
        <v>0.99</v>
      </c>
      <c r="AG376" s="40">
        <v>0.99</v>
      </c>
      <c r="AH376" s="40">
        <v>0.99</v>
      </c>
      <c r="AI376" s="40">
        <v>4.8948667744956156</v>
      </c>
      <c r="AJ376" s="40">
        <v>1</v>
      </c>
      <c r="AK376" s="41">
        <v>0.99</v>
      </c>
      <c r="AL376" s="41">
        <v>3.7727544251265464</v>
      </c>
      <c r="AM376" s="42">
        <v>0.99</v>
      </c>
      <c r="AN376" s="42">
        <v>0.99</v>
      </c>
      <c r="AO376" s="41">
        <v>3.894225420020025</v>
      </c>
      <c r="AP376" s="41">
        <v>11.134233792399568</v>
      </c>
      <c r="AQ376" s="41">
        <v>3.1888975343444268</v>
      </c>
      <c r="AR376" s="41">
        <v>0.99</v>
      </c>
      <c r="AS376" s="43"/>
      <c r="AT376" s="43"/>
      <c r="AU376" s="64"/>
      <c r="AV376" s="64">
        <v>0.20429565217391304</v>
      </c>
      <c r="AW376" s="65">
        <v>3.81086305568338</v>
      </c>
      <c r="AX376" s="65"/>
      <c r="AY376" s="65">
        <v>2.8591651975663783</v>
      </c>
      <c r="AZ376" s="65">
        <v>0.31045211999999994</v>
      </c>
      <c r="BA376" s="66">
        <v>0.20429565217391304</v>
      </c>
      <c r="BB376" s="66"/>
      <c r="BC376" s="66">
        <v>2.3268267910832527</v>
      </c>
      <c r="BD376" s="66">
        <v>1.8099053328629353</v>
      </c>
    </row>
    <row r="377" spans="1:56" ht="12.75" customHeight="1" x14ac:dyDescent="0.25">
      <c r="A377" s="7" t="s">
        <v>814</v>
      </c>
      <c r="B377" s="2">
        <v>20</v>
      </c>
      <c r="C377" s="1" t="s">
        <v>642</v>
      </c>
      <c r="D377" s="3" t="s">
        <v>815</v>
      </c>
      <c r="E377" s="3" t="s">
        <v>29</v>
      </c>
      <c r="F377" s="6" t="s">
        <v>1557</v>
      </c>
      <c r="G377" s="3" t="s">
        <v>1558</v>
      </c>
      <c r="H377" s="2" t="s">
        <v>36</v>
      </c>
      <c r="I377" s="8">
        <v>18.7</v>
      </c>
      <c r="J377" s="2">
        <v>7</v>
      </c>
      <c r="S377" s="37">
        <v>1.7</v>
      </c>
      <c r="V377" s="38">
        <v>2.7</v>
      </c>
      <c r="W377" s="38">
        <v>1.3</v>
      </c>
      <c r="Y377" s="38">
        <v>3.3</v>
      </c>
      <c r="Z377" s="38">
        <v>2.7</v>
      </c>
      <c r="AA377" s="38">
        <v>4.7</v>
      </c>
      <c r="AB377" s="38">
        <v>2.2999999999999998</v>
      </c>
      <c r="AC377" s="39">
        <v>0.99</v>
      </c>
      <c r="AD377" s="39">
        <v>0.99</v>
      </c>
      <c r="AE377" s="39">
        <v>0.99</v>
      </c>
      <c r="AF377" s="39">
        <v>0.99</v>
      </c>
      <c r="AG377" s="40">
        <v>0.99</v>
      </c>
      <c r="AH377" s="40">
        <v>0.99</v>
      </c>
      <c r="AI377" s="40">
        <v>1.8089725036179449</v>
      </c>
      <c r="AJ377" s="40">
        <v>1</v>
      </c>
      <c r="AK377" s="41">
        <v>0.99</v>
      </c>
      <c r="AL377" s="41">
        <v>8.4886974565347284</v>
      </c>
      <c r="AM377" s="41">
        <v>5.4404687173048725</v>
      </c>
      <c r="AN377" s="42">
        <v>0.99</v>
      </c>
      <c r="AO377" s="41">
        <v>6.1194970886028965</v>
      </c>
      <c r="AP377" s="41">
        <v>3.5788608618427182</v>
      </c>
      <c r="AQ377" s="41">
        <v>5.9951273645675229</v>
      </c>
      <c r="AR377" s="41">
        <v>5.2525806156937946</v>
      </c>
      <c r="AS377" s="43"/>
      <c r="AT377" s="43"/>
      <c r="AU377" s="64"/>
      <c r="AV377" s="64">
        <v>0.55280000000000007</v>
      </c>
      <c r="AW377" s="65">
        <v>8.5744418752876044</v>
      </c>
      <c r="AX377" s="65">
        <v>0.18196961538461548</v>
      </c>
      <c r="AY377" s="65">
        <v>0.58482924495675925</v>
      </c>
      <c r="AZ377" s="65">
        <v>0.87614162240116245</v>
      </c>
      <c r="BA377" s="66">
        <v>0.55280000000000007</v>
      </c>
      <c r="BB377" s="66"/>
      <c r="BC377" s="66">
        <v>2.5543455895075353</v>
      </c>
      <c r="BD377" s="66">
        <v>4.023476533187142</v>
      </c>
    </row>
    <row r="378" spans="1:56" ht="12.75" customHeight="1" x14ac:dyDescent="0.25">
      <c r="A378" s="7" t="s">
        <v>816</v>
      </c>
      <c r="D378" s="3" t="s">
        <v>817</v>
      </c>
      <c r="E378" s="3" t="s">
        <v>29</v>
      </c>
      <c r="F378" s="6" t="s">
        <v>1595</v>
      </c>
      <c r="G378" s="3" t="s">
        <v>1596</v>
      </c>
      <c r="H378" s="2" t="s">
        <v>26</v>
      </c>
      <c r="I378" s="8">
        <v>18.600000000000001</v>
      </c>
      <c r="J378" s="2">
        <v>7</v>
      </c>
      <c r="R378" s="37">
        <v>0.7</v>
      </c>
      <c r="S378" s="37">
        <v>7.3</v>
      </c>
      <c r="T378" s="37">
        <v>3.7</v>
      </c>
      <c r="U378" s="38">
        <v>2</v>
      </c>
      <c r="V378" s="38">
        <v>1</v>
      </c>
      <c r="X378" s="38">
        <v>2.6</v>
      </c>
      <c r="Z378" s="38">
        <v>1.3</v>
      </c>
      <c r="AC378" s="39">
        <v>0.99</v>
      </c>
      <c r="AD378" s="39">
        <v>0.99</v>
      </c>
      <c r="AE378" s="39">
        <v>0.99</v>
      </c>
      <c r="AF378" s="39">
        <v>0.99</v>
      </c>
      <c r="AG378" s="40">
        <v>0.99</v>
      </c>
      <c r="AH378" s="40">
        <v>1.3760566149007276</v>
      </c>
      <c r="AI378" s="40">
        <v>7.7679407508299985</v>
      </c>
      <c r="AJ378" s="40">
        <v>5.1047860818697313</v>
      </c>
      <c r="AK378" s="41">
        <v>7.617596648257476</v>
      </c>
      <c r="AL378" s="41">
        <v>3.1439620209387886</v>
      </c>
      <c r="AM378" s="42">
        <v>0.99</v>
      </c>
      <c r="AN378" s="41">
        <v>10.663166960587299</v>
      </c>
      <c r="AO378" s="41">
        <v>0.99</v>
      </c>
      <c r="AP378" s="41">
        <v>1.7231552297761237</v>
      </c>
      <c r="AQ378" s="41">
        <v>0.99</v>
      </c>
      <c r="AR378" s="41">
        <v>0.99</v>
      </c>
      <c r="AS378" s="43"/>
      <c r="AT378" s="43"/>
      <c r="AU378" s="64">
        <v>0.71944714285714273</v>
      </c>
      <c r="AV378" s="64">
        <v>0.65716079017779438</v>
      </c>
      <c r="AW378" s="65">
        <v>0.41272361429873944</v>
      </c>
      <c r="AX378" s="65">
        <v>10.770875717764948</v>
      </c>
      <c r="AY378" s="65">
        <v>1.7405608381577007</v>
      </c>
      <c r="AZ378" s="65"/>
      <c r="BA378" s="66">
        <v>0.68830396651746861</v>
      </c>
      <c r="BB378" s="66">
        <v>4.4043102354944096E-2</v>
      </c>
      <c r="BC378" s="66">
        <v>4.3080533900737956</v>
      </c>
      <c r="BD378" s="66">
        <v>5.6362081449094683</v>
      </c>
    </row>
    <row r="379" spans="1:56" ht="12.75" customHeight="1" x14ac:dyDescent="0.25">
      <c r="A379" s="7" t="s">
        <v>818</v>
      </c>
      <c r="D379" s="3" t="s">
        <v>819</v>
      </c>
      <c r="E379" s="3" t="s">
        <v>80</v>
      </c>
      <c r="F379" s="6">
        <v>30.7</v>
      </c>
      <c r="G379" s="3" t="s">
        <v>1421</v>
      </c>
      <c r="H379" s="2" t="s">
        <v>26</v>
      </c>
      <c r="I379" s="8">
        <v>18.2</v>
      </c>
      <c r="J379" s="2">
        <v>4</v>
      </c>
      <c r="S379" s="37">
        <v>7.6</v>
      </c>
      <c r="T379" s="37">
        <v>5.2</v>
      </c>
      <c r="U379" s="38">
        <v>4</v>
      </c>
      <c r="Y379" s="38">
        <v>1.4</v>
      </c>
      <c r="AC379" s="39">
        <v>0.99</v>
      </c>
      <c r="AD379" s="39">
        <v>0.99</v>
      </c>
      <c r="AE379" s="39">
        <v>0.99</v>
      </c>
      <c r="AF379" s="39">
        <v>0.99</v>
      </c>
      <c r="AG379" s="40">
        <v>0.99</v>
      </c>
      <c r="AH379" s="40">
        <v>0.99</v>
      </c>
      <c r="AI379" s="40">
        <v>8.0871711926449308</v>
      </c>
      <c r="AJ379" s="40">
        <v>7.1742939528980001</v>
      </c>
      <c r="AK379" s="41">
        <v>15.235193296514952</v>
      </c>
      <c r="AL379" s="41">
        <v>0.99</v>
      </c>
      <c r="AM379" s="42">
        <v>0.99</v>
      </c>
      <c r="AN379" s="42">
        <v>0.99</v>
      </c>
      <c r="AO379" s="41">
        <v>2.59615028001335</v>
      </c>
      <c r="AP379" s="41">
        <v>0.99</v>
      </c>
      <c r="AQ379" s="41">
        <v>0.99</v>
      </c>
      <c r="AR379" s="41">
        <v>0.99</v>
      </c>
      <c r="AS379" s="43"/>
      <c r="AT379" s="43"/>
      <c r="AU379" s="64"/>
      <c r="AV379" s="64">
        <v>0.88712032699676635</v>
      </c>
      <c r="AW379" s="65">
        <v>6.4981124999999987E-2</v>
      </c>
      <c r="AX379" s="65"/>
      <c r="AY379" s="65">
        <v>0.38133385714285739</v>
      </c>
      <c r="AZ379" s="65"/>
      <c r="BA379" s="66">
        <v>0.88712032699676635</v>
      </c>
      <c r="BB379" s="66"/>
      <c r="BC379" s="66">
        <v>0.22315749107142868</v>
      </c>
      <c r="BD379" s="66">
        <v>0.22369516214510596</v>
      </c>
    </row>
    <row r="380" spans="1:56" ht="12.75" customHeight="1" x14ac:dyDescent="0.25">
      <c r="A380" s="7" t="s">
        <v>820</v>
      </c>
      <c r="B380" s="2">
        <v>32</v>
      </c>
      <c r="C380" s="1" t="s">
        <v>348</v>
      </c>
      <c r="D380" s="3" t="s">
        <v>821</v>
      </c>
      <c r="E380" s="3" t="s">
        <v>29</v>
      </c>
      <c r="F380" s="6" t="s">
        <v>1530</v>
      </c>
      <c r="G380" s="3" t="s">
        <v>1531</v>
      </c>
      <c r="H380" s="2" t="s">
        <v>81</v>
      </c>
      <c r="I380" s="8">
        <v>18.100000000000001</v>
      </c>
      <c r="J380" s="2">
        <v>7</v>
      </c>
      <c r="V380" s="38">
        <v>2.7</v>
      </c>
      <c r="W380" s="38">
        <v>2.7</v>
      </c>
      <c r="X380" s="38">
        <v>2</v>
      </c>
      <c r="Y380" s="38">
        <v>5.4</v>
      </c>
      <c r="Z380" s="38">
        <v>1.3</v>
      </c>
      <c r="AA380" s="38">
        <v>1.7</v>
      </c>
      <c r="AB380" s="38">
        <v>2.2999999999999998</v>
      </c>
      <c r="AC380" s="39">
        <v>0.99</v>
      </c>
      <c r="AD380" s="39">
        <v>0.99</v>
      </c>
      <c r="AE380" s="39">
        <v>0.99</v>
      </c>
      <c r="AF380" s="39">
        <v>0.99</v>
      </c>
      <c r="AG380" s="40">
        <v>0.99</v>
      </c>
      <c r="AH380" s="40">
        <v>0.99</v>
      </c>
      <c r="AI380" s="40">
        <v>1</v>
      </c>
      <c r="AJ380" s="40">
        <v>1</v>
      </c>
      <c r="AK380" s="41">
        <v>0.99</v>
      </c>
      <c r="AL380" s="41">
        <v>8.4886974565347284</v>
      </c>
      <c r="AM380" s="41">
        <v>11.299435028248581</v>
      </c>
      <c r="AN380" s="41">
        <v>8.2024361235286918</v>
      </c>
      <c r="AO380" s="41">
        <v>10.013722508622921</v>
      </c>
      <c r="AP380" s="41">
        <v>1.7231552297761237</v>
      </c>
      <c r="AQ380" s="41">
        <v>2.1684503233542101</v>
      </c>
      <c r="AR380" s="41">
        <v>5.2525806156937946</v>
      </c>
      <c r="AS380" s="43"/>
      <c r="AT380" s="43"/>
      <c r="AU380" s="64"/>
      <c r="AV380" s="64"/>
      <c r="AW380" s="65">
        <v>8.5744418752876044</v>
      </c>
      <c r="AX380" s="65">
        <v>0.72591559693228969</v>
      </c>
      <c r="AY380" s="65">
        <v>0.17207938689056909</v>
      </c>
      <c r="AZ380" s="65">
        <v>2.4222738972267437</v>
      </c>
      <c r="BB380" s="66"/>
      <c r="BC380" s="66">
        <v>2.9736776890843015</v>
      </c>
      <c r="BD380" s="66">
        <v>3.8546073332616229</v>
      </c>
    </row>
    <row r="381" spans="1:56" ht="12.75" customHeight="1" x14ac:dyDescent="0.25">
      <c r="A381" s="7" t="s">
        <v>828</v>
      </c>
      <c r="D381" s="3" t="s">
        <v>829</v>
      </c>
      <c r="E381" s="3" t="s">
        <v>68</v>
      </c>
      <c r="F381" s="6">
        <v>35.200000000000003</v>
      </c>
      <c r="G381" s="3" t="s">
        <v>1341</v>
      </c>
      <c r="H381" s="2" t="s">
        <v>26</v>
      </c>
      <c r="I381" s="8">
        <v>18</v>
      </c>
      <c r="J381" s="2">
        <v>5</v>
      </c>
      <c r="S381" s="37">
        <v>6</v>
      </c>
      <c r="T381" s="37">
        <v>1</v>
      </c>
      <c r="Y381" s="38">
        <v>1</v>
      </c>
      <c r="Z381" s="38">
        <v>7</v>
      </c>
      <c r="AA381" s="38">
        <v>3</v>
      </c>
      <c r="AC381" s="39">
        <v>0.99</v>
      </c>
      <c r="AD381" s="39">
        <v>0.99</v>
      </c>
      <c r="AE381" s="39">
        <v>0.99</v>
      </c>
      <c r="AF381" s="39">
        <v>0.99</v>
      </c>
      <c r="AG381" s="40">
        <v>0.99</v>
      </c>
      <c r="AH381" s="40">
        <v>0.99</v>
      </c>
      <c r="AI381" s="40">
        <v>6.3846088362986295</v>
      </c>
      <c r="AJ381" s="40">
        <v>1.3796719140188463</v>
      </c>
      <c r="AK381" s="41">
        <v>0.99</v>
      </c>
      <c r="AL381" s="41">
        <v>0.99</v>
      </c>
      <c r="AM381" s="42">
        <v>0.99</v>
      </c>
      <c r="AN381" s="42">
        <v>0.99</v>
      </c>
      <c r="AO381" s="41">
        <v>1.854393057152393</v>
      </c>
      <c r="AP381" s="41">
        <v>9.2785281603329732</v>
      </c>
      <c r="AQ381" s="41">
        <v>3.8266770412133124</v>
      </c>
      <c r="AR381" s="41">
        <v>0.99</v>
      </c>
      <c r="AS381" s="43"/>
      <c r="AT381" s="43"/>
      <c r="AU381" s="64"/>
      <c r="AV381" s="64">
        <v>0.21609341298639181</v>
      </c>
      <c r="AW381" s="65"/>
      <c r="AX381" s="65"/>
      <c r="AY381" s="65">
        <v>5.0035390957411616</v>
      </c>
      <c r="AZ381" s="65">
        <v>0.25871009999999994</v>
      </c>
      <c r="BA381" s="66">
        <v>0.21609341298639181</v>
      </c>
      <c r="BB381" s="66"/>
      <c r="BC381" s="66">
        <v>2.6311245978705808</v>
      </c>
      <c r="BD381" s="66">
        <v>3.3551007584591317</v>
      </c>
    </row>
    <row r="382" spans="1:56" ht="12.75" customHeight="1" x14ac:dyDescent="0.25">
      <c r="A382" s="7" t="s">
        <v>832</v>
      </c>
      <c r="D382" s="3" t="s">
        <v>833</v>
      </c>
      <c r="E382" s="3" t="s">
        <v>80</v>
      </c>
      <c r="F382" s="6">
        <v>31.4</v>
      </c>
      <c r="G382" s="3" t="s">
        <v>1473</v>
      </c>
      <c r="H382" s="2" t="s">
        <v>26</v>
      </c>
      <c r="I382" s="8">
        <v>18</v>
      </c>
      <c r="J382" s="2">
        <v>6</v>
      </c>
      <c r="S382" s="37">
        <v>6</v>
      </c>
      <c r="V382" s="38">
        <v>1</v>
      </c>
      <c r="W382" s="38">
        <v>2</v>
      </c>
      <c r="Y382" s="38">
        <v>1</v>
      </c>
      <c r="Z382" s="38">
        <v>4</v>
      </c>
      <c r="AA382" s="38">
        <v>4</v>
      </c>
      <c r="AC382" s="39">
        <v>0.99</v>
      </c>
      <c r="AD382" s="39">
        <v>0.99</v>
      </c>
      <c r="AE382" s="39">
        <v>0.99</v>
      </c>
      <c r="AF382" s="39">
        <v>0.99</v>
      </c>
      <c r="AG382" s="40">
        <v>0.99</v>
      </c>
      <c r="AH382" s="40">
        <v>0.99</v>
      </c>
      <c r="AI382" s="40">
        <v>6.3846088362986295</v>
      </c>
      <c r="AJ382" s="40">
        <v>1</v>
      </c>
      <c r="AK382" s="41">
        <v>0.99</v>
      </c>
      <c r="AL382" s="41">
        <v>3.1439620209387886</v>
      </c>
      <c r="AM382" s="41">
        <v>8.3699518727767259</v>
      </c>
      <c r="AN382" s="42">
        <v>0.99</v>
      </c>
      <c r="AO382" s="41">
        <v>1.854393057152393</v>
      </c>
      <c r="AP382" s="41">
        <v>5.3020160916188415</v>
      </c>
      <c r="AQ382" s="41">
        <v>5.1022360549510832</v>
      </c>
      <c r="AR382" s="41">
        <v>0.99</v>
      </c>
      <c r="AS382" s="43"/>
      <c r="AT382" s="43"/>
      <c r="AU382" s="64"/>
      <c r="AV382" s="64">
        <v>0.15662666666666666</v>
      </c>
      <c r="AW382" s="65">
        <v>3.1757192130694833</v>
      </c>
      <c r="AX382" s="65">
        <v>0.11828025000000007</v>
      </c>
      <c r="AY382" s="65">
        <v>2.8591651975663779</v>
      </c>
      <c r="AZ382" s="65">
        <v>0.19403257499999996</v>
      </c>
      <c r="BA382" s="66">
        <v>0.15662666666666666</v>
      </c>
      <c r="BB382" s="66"/>
      <c r="BC382" s="66">
        <v>1.5867993089089651</v>
      </c>
      <c r="BD382" s="66">
        <v>1.6572998941972614</v>
      </c>
    </row>
    <row r="383" spans="1:56" ht="12.75" customHeight="1" x14ac:dyDescent="0.25">
      <c r="A383" s="7" t="s">
        <v>830</v>
      </c>
      <c r="D383" s="3" t="s">
        <v>831</v>
      </c>
      <c r="E383" s="3" t="s">
        <v>29</v>
      </c>
      <c r="F383" s="6" t="s">
        <v>1367</v>
      </c>
      <c r="G383" s="3" t="s">
        <v>1368</v>
      </c>
      <c r="H383" s="2" t="s">
        <v>26</v>
      </c>
      <c r="I383" s="8">
        <v>18</v>
      </c>
      <c r="J383" s="2">
        <v>4</v>
      </c>
      <c r="S383" s="37">
        <v>5</v>
      </c>
      <c r="Y383" s="38">
        <v>2</v>
      </c>
      <c r="Z383" s="38">
        <v>7</v>
      </c>
      <c r="AA383" s="38">
        <v>4</v>
      </c>
      <c r="AC383" s="39">
        <v>0.99</v>
      </c>
      <c r="AD383" s="39">
        <v>0.99</v>
      </c>
      <c r="AE383" s="39">
        <v>0.99</v>
      </c>
      <c r="AF383" s="39">
        <v>0.99</v>
      </c>
      <c r="AG383" s="40">
        <v>0.99</v>
      </c>
      <c r="AH383" s="40">
        <v>0.99</v>
      </c>
      <c r="AI383" s="40">
        <v>5.3205073635821911</v>
      </c>
      <c r="AJ383" s="40">
        <v>1</v>
      </c>
      <c r="AK383" s="41">
        <v>0.99</v>
      </c>
      <c r="AL383" s="41">
        <v>0.99</v>
      </c>
      <c r="AM383" s="42">
        <v>0.99</v>
      </c>
      <c r="AN383" s="42">
        <v>0.99</v>
      </c>
      <c r="AO383" s="41">
        <v>3.708786114304786</v>
      </c>
      <c r="AP383" s="41">
        <v>9.2785281603329732</v>
      </c>
      <c r="AQ383" s="41">
        <v>5.1022360549510832</v>
      </c>
      <c r="AR383" s="41">
        <v>0.99</v>
      </c>
      <c r="AS383" s="43"/>
      <c r="AT383" s="43"/>
      <c r="AU383" s="64"/>
      <c r="AV383" s="64">
        <v>0.18795200000000001</v>
      </c>
      <c r="AW383" s="65"/>
      <c r="AX383" s="65"/>
      <c r="AY383" s="65">
        <v>2.5017695478705808</v>
      </c>
      <c r="AZ383" s="65">
        <v>0.19403257499999996</v>
      </c>
      <c r="BA383" s="66">
        <v>0.18795200000000001</v>
      </c>
      <c r="BB383" s="66"/>
      <c r="BC383" s="66">
        <v>1.3479010614352904</v>
      </c>
      <c r="BD383" s="66">
        <v>1.6318164627117033</v>
      </c>
    </row>
    <row r="384" spans="1:56" ht="12.75" customHeight="1" x14ac:dyDescent="0.25">
      <c r="A384" s="18" t="s">
        <v>826</v>
      </c>
      <c r="B384" s="19"/>
      <c r="C384" s="9"/>
      <c r="D384" s="20" t="s">
        <v>827</v>
      </c>
      <c r="E384" s="20"/>
      <c r="F384" s="21">
        <v>5.2</v>
      </c>
      <c r="G384" s="20" t="s">
        <v>1840</v>
      </c>
      <c r="H384" s="19" t="s">
        <v>26</v>
      </c>
      <c r="I384" s="45">
        <v>18</v>
      </c>
      <c r="J384" s="19">
        <v>6</v>
      </c>
      <c r="K384" s="19"/>
      <c r="L384" s="19"/>
      <c r="M384" s="46"/>
      <c r="N384" s="46"/>
      <c r="O384" s="46"/>
      <c r="P384" s="46"/>
      <c r="Q384" s="47"/>
      <c r="R384" s="47"/>
      <c r="S384" s="47"/>
      <c r="T384" s="47"/>
      <c r="U384" s="48">
        <v>3</v>
      </c>
      <c r="V384" s="48">
        <v>2</v>
      </c>
      <c r="W384" s="48">
        <v>2</v>
      </c>
      <c r="X384" s="48"/>
      <c r="Y384" s="48">
        <v>4</v>
      </c>
      <c r="Z384" s="48">
        <v>3</v>
      </c>
      <c r="AA384" s="48">
        <v>4</v>
      </c>
      <c r="AB384" s="48"/>
      <c r="AC384" s="49">
        <v>0.99</v>
      </c>
      <c r="AD384" s="49">
        <v>0.99</v>
      </c>
      <c r="AE384" s="49">
        <v>0.99</v>
      </c>
      <c r="AF384" s="49">
        <v>0.99</v>
      </c>
      <c r="AG384" s="50">
        <v>0.99</v>
      </c>
      <c r="AH384" s="50">
        <v>0.99</v>
      </c>
      <c r="AI384" s="40">
        <v>1</v>
      </c>
      <c r="AJ384" s="40">
        <v>1</v>
      </c>
      <c r="AK384" s="42">
        <v>11.426394972386214</v>
      </c>
      <c r="AL384" s="42">
        <v>6.2879240418775773</v>
      </c>
      <c r="AM384" s="42">
        <v>8.3699518727767259</v>
      </c>
      <c r="AN384" s="42">
        <v>0.99</v>
      </c>
      <c r="AO384" s="42">
        <v>7.417572228609572</v>
      </c>
      <c r="AP384" s="42">
        <v>3.9765120687141313</v>
      </c>
      <c r="AQ384" s="42">
        <v>5.1022360549510832</v>
      </c>
      <c r="AR384" s="41">
        <v>0.99</v>
      </c>
      <c r="AS384" s="43"/>
      <c r="AT384" s="43"/>
      <c r="AU384" s="64"/>
      <c r="AV384" s="64"/>
      <c r="AW384" s="65">
        <v>0.55029815239831914</v>
      </c>
      <c r="AX384" s="65">
        <v>0.11828025000000007</v>
      </c>
      <c r="AY384" s="65">
        <v>0.53609347454369594</v>
      </c>
      <c r="AZ384" s="65">
        <v>0.19403257499999996</v>
      </c>
      <c r="BB384" s="66"/>
      <c r="BC384" s="66">
        <v>0.34967611298550383</v>
      </c>
      <c r="BD384" s="66">
        <v>0.22566168757081609</v>
      </c>
    </row>
    <row r="385" spans="1:56" ht="12.75" customHeight="1" x14ac:dyDescent="0.25">
      <c r="A385" s="7" t="s">
        <v>824</v>
      </c>
      <c r="D385" s="3" t="s">
        <v>825</v>
      </c>
      <c r="E385" s="3" t="s">
        <v>11</v>
      </c>
      <c r="F385" s="6" t="s">
        <v>1548</v>
      </c>
      <c r="G385" s="3" t="s">
        <v>1549</v>
      </c>
      <c r="H385" s="2" t="s">
        <v>10</v>
      </c>
      <c r="I385" s="8">
        <v>18</v>
      </c>
      <c r="J385" s="2">
        <v>3</v>
      </c>
      <c r="S385" s="37">
        <v>6</v>
      </c>
      <c r="T385" s="37">
        <v>4</v>
      </c>
      <c r="U385" s="38">
        <v>8</v>
      </c>
      <c r="AC385" s="39">
        <v>0.99</v>
      </c>
      <c r="AD385" s="39">
        <v>0.99</v>
      </c>
      <c r="AE385" s="39">
        <v>0.99</v>
      </c>
      <c r="AF385" s="39">
        <v>0.99</v>
      </c>
      <c r="AG385" s="40">
        <v>0.99</v>
      </c>
      <c r="AH385" s="40">
        <v>0.99</v>
      </c>
      <c r="AI385" s="40">
        <v>6.3846088362986295</v>
      </c>
      <c r="AJ385" s="40">
        <v>5.518687656075385</v>
      </c>
      <c r="AK385" s="41">
        <v>30.470386593029904</v>
      </c>
      <c r="AL385" s="41">
        <v>0.99</v>
      </c>
      <c r="AM385" s="42">
        <v>0.99</v>
      </c>
      <c r="AN385" s="42">
        <v>0.99</v>
      </c>
      <c r="AO385" s="41">
        <v>0.99</v>
      </c>
      <c r="AP385" s="41">
        <v>0.99</v>
      </c>
      <c r="AQ385" s="41">
        <v>0.99</v>
      </c>
      <c r="AR385" s="41">
        <v>0.99</v>
      </c>
      <c r="AS385" s="43"/>
      <c r="AT385" s="43"/>
      <c r="AU385" s="64"/>
      <c r="AV385" s="64">
        <v>0.86437365194556726</v>
      </c>
      <c r="AW385" s="65">
        <v>3.2490562499999993E-2</v>
      </c>
      <c r="AX385" s="65"/>
      <c r="AY385" s="65"/>
      <c r="AZ385" s="65"/>
      <c r="BA385" s="66">
        <v>0.86437365194556726</v>
      </c>
      <c r="BB385" s="66"/>
      <c r="BC385" s="66">
        <v>3.2490562499999993E-2</v>
      </c>
      <c r="BD385" s="66"/>
    </row>
    <row r="386" spans="1:56" ht="12.75" customHeight="1" x14ac:dyDescent="0.25">
      <c r="A386" s="7" t="s">
        <v>822</v>
      </c>
      <c r="D386" s="3" t="s">
        <v>823</v>
      </c>
      <c r="E386" s="3" t="s">
        <v>11</v>
      </c>
      <c r="F386" s="6">
        <v>3.2</v>
      </c>
      <c r="G386" s="3" t="s">
        <v>1703</v>
      </c>
      <c r="H386" s="2" t="s">
        <v>10</v>
      </c>
      <c r="I386" s="8">
        <v>18</v>
      </c>
      <c r="J386" s="2">
        <v>4</v>
      </c>
      <c r="Q386" s="37">
        <v>7</v>
      </c>
      <c r="R386" s="37">
        <v>5</v>
      </c>
      <c r="S386" s="37">
        <v>2</v>
      </c>
      <c r="T386" s="37">
        <v>4</v>
      </c>
      <c r="AC386" s="39">
        <v>0.99</v>
      </c>
      <c r="AD386" s="39">
        <v>0.99</v>
      </c>
      <c r="AE386" s="39">
        <v>0.99</v>
      </c>
      <c r="AF386" s="39">
        <v>0.99</v>
      </c>
      <c r="AG386" s="40">
        <v>16.466326362588507</v>
      </c>
      <c r="AH386" s="40">
        <v>9.8289758207194833</v>
      </c>
      <c r="AI386" s="40">
        <v>2.1282029454328764</v>
      </c>
      <c r="AJ386" s="40">
        <v>5.518687656075385</v>
      </c>
      <c r="AK386" s="41">
        <v>0.99</v>
      </c>
      <c r="AL386" s="41">
        <v>0.99</v>
      </c>
      <c r="AM386" s="42">
        <v>0.99</v>
      </c>
      <c r="AN386" s="42">
        <v>0.99</v>
      </c>
      <c r="AO386" s="41">
        <v>0.99</v>
      </c>
      <c r="AP386" s="41">
        <v>0.99</v>
      </c>
      <c r="AQ386" s="41">
        <v>0.99</v>
      </c>
      <c r="AR386" s="41">
        <v>0.99</v>
      </c>
      <c r="AS386" s="43"/>
      <c r="AT386" s="43"/>
      <c r="AU386" s="64">
        <v>1.6752840441297543</v>
      </c>
      <c r="AV386" s="64">
        <v>2.5931209558367021</v>
      </c>
      <c r="AW386" s="65"/>
      <c r="AX386" s="65"/>
      <c r="AY386" s="65"/>
      <c r="AZ386" s="65"/>
      <c r="BA386" s="66">
        <v>2.1342024999832283</v>
      </c>
      <c r="BB386" s="66">
        <v>0.64900870429130075</v>
      </c>
      <c r="BD386" s="66"/>
    </row>
    <row r="387" spans="1:56" ht="12.75" customHeight="1" x14ac:dyDescent="0.25">
      <c r="A387" s="7" t="s">
        <v>834</v>
      </c>
      <c r="B387" s="2">
        <v>24</v>
      </c>
      <c r="C387" s="1" t="s">
        <v>531</v>
      </c>
      <c r="D387" s="3" t="s">
        <v>835</v>
      </c>
      <c r="E387" s="3" t="s">
        <v>80</v>
      </c>
      <c r="F387" s="6" t="s">
        <v>1431</v>
      </c>
      <c r="G387" s="3" t="s">
        <v>1432</v>
      </c>
      <c r="H387" s="2" t="s">
        <v>26</v>
      </c>
      <c r="I387" s="8">
        <v>17.8</v>
      </c>
      <c r="J387" s="2">
        <v>6</v>
      </c>
      <c r="S387" s="37">
        <v>4.2</v>
      </c>
      <c r="T387" s="37">
        <v>1.3</v>
      </c>
      <c r="V387" s="38">
        <v>1.3</v>
      </c>
      <c r="W387" s="38">
        <v>1</v>
      </c>
      <c r="Y387" s="38">
        <v>2.2999999999999998</v>
      </c>
      <c r="Z387" s="38">
        <v>7.7</v>
      </c>
      <c r="AC387" s="39">
        <v>0.99</v>
      </c>
      <c r="AD387" s="39">
        <v>0.99</v>
      </c>
      <c r="AE387" s="39">
        <v>0.99</v>
      </c>
      <c r="AF387" s="39">
        <v>0.99</v>
      </c>
      <c r="AG387" s="40">
        <v>0.99</v>
      </c>
      <c r="AH387" s="40">
        <v>0.99</v>
      </c>
      <c r="AI387" s="40">
        <v>4.46922618540904</v>
      </c>
      <c r="AJ387" s="40">
        <v>1.7935734882245</v>
      </c>
      <c r="AK387" s="41">
        <v>0.99</v>
      </c>
      <c r="AL387" s="41">
        <v>4.0871506272204252</v>
      </c>
      <c r="AM387" s="41">
        <v>4.184975936388363</v>
      </c>
      <c r="AN387" s="42">
        <v>0.99</v>
      </c>
      <c r="AO387" s="41">
        <v>4.2651040314505035</v>
      </c>
      <c r="AP387" s="41">
        <v>10.206380976366271</v>
      </c>
      <c r="AQ387" s="41">
        <v>0.99</v>
      </c>
      <c r="AR387" s="41">
        <v>0.99</v>
      </c>
      <c r="AS387" s="43"/>
      <c r="AT387" s="43"/>
      <c r="AU387" s="64"/>
      <c r="AV387" s="64">
        <v>0.40131633840329911</v>
      </c>
      <c r="AW387" s="65">
        <v>4.1284349769903281</v>
      </c>
      <c r="AX387" s="65">
        <v>0.23656050000000015</v>
      </c>
      <c r="AY387" s="65">
        <v>2.3929969588327298</v>
      </c>
      <c r="AZ387" s="65"/>
      <c r="BA387" s="66">
        <v>0.40131633840329911</v>
      </c>
      <c r="BB387" s="66"/>
      <c r="BC387" s="66">
        <v>2.2526641452743528</v>
      </c>
      <c r="BD387" s="66">
        <v>1.9497286247278338</v>
      </c>
    </row>
    <row r="388" spans="1:56" ht="12.75" customHeight="1" x14ac:dyDescent="0.25">
      <c r="A388" s="7" t="s">
        <v>838</v>
      </c>
      <c r="D388" s="3" t="s">
        <v>839</v>
      </c>
      <c r="E388" s="3" t="s">
        <v>80</v>
      </c>
      <c r="F388" s="6" t="s">
        <v>1654</v>
      </c>
      <c r="G388" s="3" t="s">
        <v>1655</v>
      </c>
      <c r="H388" s="2" t="s">
        <v>26</v>
      </c>
      <c r="I388" s="8">
        <v>17.5</v>
      </c>
      <c r="J388" s="2">
        <v>8</v>
      </c>
      <c r="Q388" s="37">
        <v>1</v>
      </c>
      <c r="S388" s="37">
        <v>3.5</v>
      </c>
      <c r="T388" s="37">
        <v>1.5</v>
      </c>
      <c r="V388" s="38">
        <v>3</v>
      </c>
      <c r="W388" s="38">
        <v>2</v>
      </c>
      <c r="Z388" s="38">
        <v>3</v>
      </c>
      <c r="AA388" s="38">
        <v>1.5</v>
      </c>
      <c r="AB388" s="38">
        <v>2</v>
      </c>
      <c r="AC388" s="39">
        <v>0.99</v>
      </c>
      <c r="AD388" s="39">
        <v>0.99</v>
      </c>
      <c r="AE388" s="39">
        <v>0.99</v>
      </c>
      <c r="AF388" s="39">
        <v>0.99</v>
      </c>
      <c r="AG388" s="40">
        <v>2.3523323375126441</v>
      </c>
      <c r="AH388" s="40">
        <v>0.99</v>
      </c>
      <c r="AI388" s="40">
        <v>3.7243551545075335</v>
      </c>
      <c r="AJ388" s="40">
        <v>2.0695078710282693</v>
      </c>
      <c r="AK388" s="41">
        <v>0.99</v>
      </c>
      <c r="AL388" s="41">
        <v>9.4318860628163659</v>
      </c>
      <c r="AM388" s="41">
        <v>8.3699518727767259</v>
      </c>
      <c r="AN388" s="42">
        <v>0.99</v>
      </c>
      <c r="AO388" s="41">
        <v>0.99</v>
      </c>
      <c r="AP388" s="41">
        <v>3.9765120687141313</v>
      </c>
      <c r="AQ388" s="41">
        <v>1.9133385206066562</v>
      </c>
      <c r="AR388" s="41">
        <v>4.5674614049511257</v>
      </c>
      <c r="AS388" s="43"/>
      <c r="AT388" s="43"/>
      <c r="AU388" s="64">
        <v>2.3760932702147919</v>
      </c>
      <c r="AV388" s="64">
        <v>0.55566877625072186</v>
      </c>
      <c r="AW388" s="65">
        <v>9.5271576392084505</v>
      </c>
      <c r="AX388" s="65">
        <v>0.11828025000000007</v>
      </c>
      <c r="AY388" s="65">
        <v>4.0166788572870011</v>
      </c>
      <c r="AZ388" s="65">
        <v>2.3871684784263554</v>
      </c>
      <c r="BA388" s="66">
        <v>1.4658810232327568</v>
      </c>
      <c r="BB388" s="66">
        <v>1.2872345043200832</v>
      </c>
      <c r="BC388" s="66">
        <v>4.0123213062304517</v>
      </c>
      <c r="BD388" s="66">
        <v>4.0090778752357119</v>
      </c>
    </row>
    <row r="389" spans="1:56" ht="12.75" customHeight="1" x14ac:dyDescent="0.25">
      <c r="A389" s="7" t="s">
        <v>836</v>
      </c>
      <c r="D389" s="3" t="s">
        <v>837</v>
      </c>
      <c r="E389" s="3" t="s">
        <v>29</v>
      </c>
      <c r="F389" s="6" t="s">
        <v>1769</v>
      </c>
      <c r="G389" s="3" t="s">
        <v>1770</v>
      </c>
      <c r="H389" s="2" t="s">
        <v>26</v>
      </c>
      <c r="I389" s="8">
        <v>17.5</v>
      </c>
      <c r="J389" s="2">
        <v>6</v>
      </c>
      <c r="S389" s="37">
        <v>2.5</v>
      </c>
      <c r="T389" s="37">
        <v>2</v>
      </c>
      <c r="W389" s="38">
        <v>2</v>
      </c>
      <c r="Y389" s="38">
        <v>3</v>
      </c>
      <c r="Z389" s="38">
        <v>6</v>
      </c>
      <c r="AB389" s="38">
        <v>2</v>
      </c>
      <c r="AC389" s="39">
        <v>0.99</v>
      </c>
      <c r="AD389" s="39">
        <v>0.99</v>
      </c>
      <c r="AE389" s="39">
        <v>0.99</v>
      </c>
      <c r="AF389" s="39">
        <v>0.99</v>
      </c>
      <c r="AG389" s="40">
        <v>0.99</v>
      </c>
      <c r="AH389" s="40">
        <v>0.99</v>
      </c>
      <c r="AI389" s="40">
        <v>2.6602536817910956</v>
      </c>
      <c r="AJ389" s="40">
        <v>2.7593438280376925</v>
      </c>
      <c r="AK389" s="41">
        <v>0.99</v>
      </c>
      <c r="AL389" s="41">
        <v>0.99</v>
      </c>
      <c r="AM389" s="41">
        <v>8.3699518727767259</v>
      </c>
      <c r="AN389" s="42">
        <v>0.99</v>
      </c>
      <c r="AO389" s="41">
        <v>5.563179171457179</v>
      </c>
      <c r="AP389" s="41">
        <v>7.9530241374282626</v>
      </c>
      <c r="AQ389" s="41">
        <v>0.99</v>
      </c>
      <c r="AR389" s="41">
        <v>4.5674614049511257</v>
      </c>
      <c r="AS389" s="43"/>
      <c r="AT389" s="43"/>
      <c r="AU389" s="64"/>
      <c r="AV389" s="64">
        <v>1.0372483823346808</v>
      </c>
      <c r="AW389" s="65"/>
      <c r="AX389" s="65">
        <v>0.11828025000000007</v>
      </c>
      <c r="AY389" s="65">
        <v>1.4295825987831892</v>
      </c>
      <c r="AZ389" s="65">
        <v>4.6135973787385112</v>
      </c>
      <c r="BA389" s="66">
        <v>1.0372483823346808</v>
      </c>
      <c r="BB389" s="66"/>
      <c r="BC389" s="66">
        <v>2.0538200758405667</v>
      </c>
      <c r="BD389" s="66">
        <v>2.3117576306361971</v>
      </c>
    </row>
    <row r="390" spans="1:56" ht="12.75" customHeight="1" x14ac:dyDescent="0.25">
      <c r="A390" s="7" t="s">
        <v>840</v>
      </c>
      <c r="D390" s="3" t="s">
        <v>841</v>
      </c>
      <c r="E390" s="3" t="s">
        <v>237</v>
      </c>
      <c r="F390" s="6" t="s">
        <v>1391</v>
      </c>
      <c r="G390" s="3" t="s">
        <v>1392</v>
      </c>
      <c r="H390" s="2" t="s">
        <v>10</v>
      </c>
      <c r="I390" s="8">
        <v>17.3</v>
      </c>
      <c r="J390" s="2">
        <v>5</v>
      </c>
      <c r="Q390" s="37">
        <v>4.7</v>
      </c>
      <c r="R390" s="37">
        <v>4.3</v>
      </c>
      <c r="S390" s="37">
        <v>3</v>
      </c>
      <c r="T390" s="37">
        <v>2.2999999999999998</v>
      </c>
      <c r="U390" s="38">
        <v>3</v>
      </c>
      <c r="AC390" s="39">
        <v>0.99</v>
      </c>
      <c r="AD390" s="39">
        <v>0.99</v>
      </c>
      <c r="AE390" s="39">
        <v>0.99</v>
      </c>
      <c r="AF390" s="39">
        <v>0.99</v>
      </c>
      <c r="AG390" s="40">
        <v>11.055961986309427</v>
      </c>
      <c r="AH390" s="40">
        <v>8.4529192058187554</v>
      </c>
      <c r="AI390" s="40">
        <v>3.1923044181493148</v>
      </c>
      <c r="AJ390" s="40">
        <v>3.1732454022433463</v>
      </c>
      <c r="AK390" s="41">
        <v>11.426394972386214</v>
      </c>
      <c r="AL390" s="41">
        <v>0.99</v>
      </c>
      <c r="AM390" s="42">
        <v>0.99</v>
      </c>
      <c r="AN390" s="42">
        <v>0.99</v>
      </c>
      <c r="AO390" s="41">
        <v>0.99</v>
      </c>
      <c r="AP390" s="41">
        <v>0.99</v>
      </c>
      <c r="AQ390" s="41">
        <v>0.99</v>
      </c>
      <c r="AR390" s="41">
        <v>0.99</v>
      </c>
      <c r="AS390" s="43"/>
      <c r="AT390" s="43"/>
      <c r="AU390" s="64">
        <v>1.307946014519908</v>
      </c>
      <c r="AV390" s="64">
        <v>0.99402969973740241</v>
      </c>
      <c r="AW390" s="65">
        <v>8.6641499999999982E-2</v>
      </c>
      <c r="AX390" s="65"/>
      <c r="AY390" s="65"/>
      <c r="AZ390" s="65"/>
      <c r="BA390" s="66">
        <v>1.1509878571286551</v>
      </c>
      <c r="BB390" s="66">
        <v>0.22197235490780029</v>
      </c>
      <c r="BC390" s="66">
        <v>8.6641499999999982E-2</v>
      </c>
      <c r="BD390" s="66"/>
    </row>
    <row r="391" spans="1:56" ht="12.75" customHeight="1" x14ac:dyDescent="0.25">
      <c r="A391" s="7" t="s">
        <v>846</v>
      </c>
      <c r="D391" s="3" t="s">
        <v>847</v>
      </c>
      <c r="E391" s="3" t="s">
        <v>11</v>
      </c>
      <c r="F391" s="6" t="s">
        <v>1737</v>
      </c>
      <c r="G391" s="3" t="s">
        <v>1738</v>
      </c>
      <c r="H391" s="2" t="s">
        <v>10</v>
      </c>
      <c r="I391" s="8">
        <v>17</v>
      </c>
      <c r="J391" s="2">
        <v>5</v>
      </c>
      <c r="Q391" s="37">
        <v>3</v>
      </c>
      <c r="R391" s="37">
        <v>3</v>
      </c>
      <c r="S391" s="37">
        <v>5</v>
      </c>
      <c r="T391" s="37">
        <v>5</v>
      </c>
      <c r="X391" s="38">
        <v>1</v>
      </c>
      <c r="AC391" s="39">
        <v>0.99</v>
      </c>
      <c r="AD391" s="39">
        <v>0.99</v>
      </c>
      <c r="AE391" s="39">
        <v>0.99</v>
      </c>
      <c r="AF391" s="39">
        <v>0.99</v>
      </c>
      <c r="AG391" s="40">
        <v>7.0569970125379324</v>
      </c>
      <c r="AH391" s="40">
        <v>5.89738549243169</v>
      </c>
      <c r="AI391" s="40">
        <v>5.3205073635821911</v>
      </c>
      <c r="AJ391" s="40">
        <v>6.8983595700942315</v>
      </c>
      <c r="AK391" s="41">
        <v>0.99</v>
      </c>
      <c r="AL391" s="41">
        <v>0.99</v>
      </c>
      <c r="AM391" s="42">
        <v>0.99</v>
      </c>
      <c r="AN391" s="41">
        <v>4.1012180617643459</v>
      </c>
      <c r="AO391" s="41">
        <v>0.99</v>
      </c>
      <c r="AP391" s="41">
        <v>0.99</v>
      </c>
      <c r="AQ391" s="41">
        <v>0.99</v>
      </c>
      <c r="AR391" s="41">
        <v>0.99</v>
      </c>
      <c r="AS391" s="43"/>
      <c r="AT391" s="43"/>
      <c r="AU391" s="64">
        <v>1.1966314600926817</v>
      </c>
      <c r="AV391" s="64">
        <v>1.2965604779183511</v>
      </c>
      <c r="AW391" s="65"/>
      <c r="AX391" s="65">
        <v>4.1426445068326725</v>
      </c>
      <c r="AY391" s="65"/>
      <c r="AZ391" s="65"/>
      <c r="BA391" s="66">
        <v>1.2465959690055164</v>
      </c>
      <c r="BB391" s="66">
        <v>7.0660486141842171E-2</v>
      </c>
      <c r="BC391" s="66">
        <v>4.1426445068326725</v>
      </c>
      <c r="BD391" s="66"/>
    </row>
    <row r="392" spans="1:56" ht="12.75" customHeight="1" x14ac:dyDescent="0.25">
      <c r="A392" s="7" t="s">
        <v>850</v>
      </c>
      <c r="D392" s="3" t="s">
        <v>851</v>
      </c>
      <c r="E392" s="3" t="s">
        <v>80</v>
      </c>
      <c r="F392" s="6" t="s">
        <v>1450</v>
      </c>
      <c r="G392" s="3" t="s">
        <v>1451</v>
      </c>
      <c r="H392" s="2" t="s">
        <v>81</v>
      </c>
      <c r="I392" s="8">
        <v>17</v>
      </c>
      <c r="J392" s="2">
        <v>6</v>
      </c>
      <c r="Q392" s="37">
        <v>1</v>
      </c>
      <c r="R392" s="37">
        <v>3</v>
      </c>
      <c r="S392" s="37">
        <v>2</v>
      </c>
      <c r="T392" s="37">
        <v>7</v>
      </c>
      <c r="U392" s="38">
        <v>2</v>
      </c>
      <c r="X392" s="38">
        <v>2</v>
      </c>
      <c r="AC392" s="39">
        <v>0.99</v>
      </c>
      <c r="AD392" s="39">
        <v>0.99</v>
      </c>
      <c r="AE392" s="39">
        <v>0.99</v>
      </c>
      <c r="AF392" s="39">
        <v>0.99</v>
      </c>
      <c r="AG392" s="40">
        <v>2.3523323375126441</v>
      </c>
      <c r="AH392" s="40">
        <v>5.89738549243169</v>
      </c>
      <c r="AI392" s="40">
        <v>2.1282029454328764</v>
      </c>
      <c r="AJ392" s="40">
        <v>9.6577033981319236</v>
      </c>
      <c r="AK392" s="41">
        <v>7.617596648257476</v>
      </c>
      <c r="AL392" s="41">
        <v>0.99</v>
      </c>
      <c r="AM392" s="42">
        <v>0.99</v>
      </c>
      <c r="AN392" s="41">
        <v>8.2024361235286918</v>
      </c>
      <c r="AO392" s="41">
        <v>0.99</v>
      </c>
      <c r="AP392" s="41">
        <v>0.99</v>
      </c>
      <c r="AQ392" s="41">
        <v>0.99</v>
      </c>
      <c r="AR392" s="41">
        <v>0.99</v>
      </c>
      <c r="AS392" s="43"/>
      <c r="AT392" s="43"/>
      <c r="AU392" s="64">
        <v>0.39887715336422724</v>
      </c>
      <c r="AV392" s="64">
        <v>4.5379616727142285</v>
      </c>
      <c r="AW392" s="65">
        <v>0.12996224999999997</v>
      </c>
      <c r="AX392" s="65">
        <v>8.285289013665345</v>
      </c>
      <c r="AY392" s="65"/>
      <c r="AZ392" s="65"/>
      <c r="BA392" s="66">
        <v>2.4684194130392276</v>
      </c>
      <c r="BB392" s="66">
        <v>2.9267747315366477</v>
      </c>
      <c r="BC392" s="66">
        <v>4.2076256318326726</v>
      </c>
      <c r="BD392" s="66">
        <v>5.7666868573799048</v>
      </c>
    </row>
    <row r="393" spans="1:56" ht="12.75" customHeight="1" x14ac:dyDescent="0.25">
      <c r="A393" s="7" t="s">
        <v>848</v>
      </c>
      <c r="D393" s="3" t="s">
        <v>849</v>
      </c>
      <c r="E393" s="3" t="s">
        <v>11</v>
      </c>
      <c r="F393" s="6" t="s">
        <v>1744</v>
      </c>
      <c r="G393" s="3" t="s">
        <v>1745</v>
      </c>
      <c r="H393" s="2" t="s">
        <v>10</v>
      </c>
      <c r="I393" s="8">
        <v>17</v>
      </c>
      <c r="J393" s="2">
        <v>9</v>
      </c>
      <c r="Q393" s="37">
        <v>1</v>
      </c>
      <c r="R393" s="37">
        <v>2</v>
      </c>
      <c r="S393" s="37">
        <v>3</v>
      </c>
      <c r="T393" s="37">
        <v>3</v>
      </c>
      <c r="X393" s="38">
        <v>1</v>
      </c>
      <c r="Y393" s="38">
        <v>1</v>
      </c>
      <c r="Z393" s="38">
        <v>2</v>
      </c>
      <c r="AA393" s="38">
        <v>2</v>
      </c>
      <c r="AB393" s="38">
        <v>2</v>
      </c>
      <c r="AC393" s="39">
        <v>0.99</v>
      </c>
      <c r="AD393" s="39">
        <v>0.99</v>
      </c>
      <c r="AE393" s="39">
        <v>0.99</v>
      </c>
      <c r="AF393" s="39">
        <v>0.99</v>
      </c>
      <c r="AG393" s="40">
        <v>2.3523323375126441</v>
      </c>
      <c r="AH393" s="40">
        <v>3.9315903282877933</v>
      </c>
      <c r="AI393" s="40">
        <v>3.1923044181493148</v>
      </c>
      <c r="AJ393" s="40">
        <v>4.1390157420565385</v>
      </c>
      <c r="AK393" s="41">
        <v>0.99</v>
      </c>
      <c r="AL393" s="41">
        <v>0.99</v>
      </c>
      <c r="AM393" s="42">
        <v>0.99</v>
      </c>
      <c r="AN393" s="41">
        <v>4.1012180617643459</v>
      </c>
      <c r="AO393" s="41">
        <v>1.854393057152393</v>
      </c>
      <c r="AP393" s="41">
        <v>2.6510080458094207</v>
      </c>
      <c r="AQ393" s="41">
        <v>2.5511180274755416</v>
      </c>
      <c r="AR393" s="41">
        <v>4.5674614049511257</v>
      </c>
      <c r="AS393" s="43"/>
      <c r="AT393" s="43"/>
      <c r="AU393" s="64">
        <v>0.59831573004634087</v>
      </c>
      <c r="AV393" s="64">
        <v>1.2965604779183508</v>
      </c>
      <c r="AW393" s="65"/>
      <c r="AX393" s="65">
        <v>4.1426445068326725</v>
      </c>
      <c r="AY393" s="65">
        <v>1.4295825987831889</v>
      </c>
      <c r="AZ393" s="65">
        <v>1.7903763588197668</v>
      </c>
      <c r="BA393" s="66">
        <v>0.94743810398234585</v>
      </c>
      <c r="BB393" s="66">
        <v>0.49373359614818929</v>
      </c>
      <c r="BC393" s="66">
        <v>2.4542011548118761</v>
      </c>
      <c r="BD393" s="66">
        <v>1.4733206538488992</v>
      </c>
    </row>
    <row r="394" spans="1:56" ht="12.75" customHeight="1" x14ac:dyDescent="0.25">
      <c r="A394" s="7" t="s">
        <v>844</v>
      </c>
      <c r="D394" s="3" t="s">
        <v>845</v>
      </c>
      <c r="E394" s="3" t="s">
        <v>11</v>
      </c>
      <c r="F394" s="6">
        <v>29.8</v>
      </c>
      <c r="G394" s="3" t="s">
        <v>1802</v>
      </c>
      <c r="H394" s="2" t="s">
        <v>10</v>
      </c>
      <c r="I394" s="8">
        <v>17</v>
      </c>
      <c r="J394" s="2">
        <v>5</v>
      </c>
      <c r="W394" s="38">
        <v>1</v>
      </c>
      <c r="X394" s="38">
        <v>2</v>
      </c>
      <c r="Y394" s="38">
        <v>5</v>
      </c>
      <c r="Z394" s="38">
        <v>3</v>
      </c>
      <c r="AA394" s="38">
        <v>6</v>
      </c>
      <c r="AC394" s="39">
        <v>0.99</v>
      </c>
      <c r="AD394" s="39">
        <v>0.99</v>
      </c>
      <c r="AE394" s="39">
        <v>0.99</v>
      </c>
      <c r="AF394" s="39">
        <v>0.99</v>
      </c>
      <c r="AG394" s="40">
        <v>0.99</v>
      </c>
      <c r="AH394" s="40">
        <v>0.99</v>
      </c>
      <c r="AI394" s="40">
        <v>1</v>
      </c>
      <c r="AJ394" s="40">
        <v>1</v>
      </c>
      <c r="AK394" s="41">
        <v>0.99</v>
      </c>
      <c r="AL394" s="41">
        <v>0.99</v>
      </c>
      <c r="AM394" s="41">
        <v>4.184975936388363</v>
      </c>
      <c r="AN394" s="41">
        <v>8.2024361235286918</v>
      </c>
      <c r="AO394" s="41">
        <v>9.271965285761965</v>
      </c>
      <c r="AP394" s="41">
        <v>3.9765120687141313</v>
      </c>
      <c r="AQ394" s="41">
        <v>7.6533540824266248</v>
      </c>
      <c r="AR394" s="41">
        <v>0.99</v>
      </c>
      <c r="AS394" s="43"/>
      <c r="AT394" s="43"/>
      <c r="AU394" s="64"/>
      <c r="AV394" s="64"/>
      <c r="AW394" s="65"/>
      <c r="AX394" s="65">
        <v>1.9599721117171822</v>
      </c>
      <c r="AY394" s="65">
        <v>0.42887477963495674</v>
      </c>
      <c r="AZ394" s="65">
        <v>0.12935504999999997</v>
      </c>
      <c r="BB394" s="66"/>
      <c r="BC394" s="66">
        <v>0.83940064711737961</v>
      </c>
      <c r="BD394" s="66">
        <v>0.9819309153737138</v>
      </c>
    </row>
    <row r="395" spans="1:56" ht="12.75" customHeight="1" x14ac:dyDescent="0.25">
      <c r="A395" s="7" t="s">
        <v>842</v>
      </c>
      <c r="D395" s="3" t="s">
        <v>843</v>
      </c>
      <c r="E395" s="3" t="s">
        <v>11</v>
      </c>
      <c r="F395" s="6" t="s">
        <v>1619</v>
      </c>
      <c r="G395" s="3" t="s">
        <v>1620</v>
      </c>
      <c r="H395" s="2" t="s">
        <v>10</v>
      </c>
      <c r="I395" s="8">
        <v>17</v>
      </c>
      <c r="J395" s="2">
        <v>4</v>
      </c>
      <c r="Q395" s="37">
        <v>1</v>
      </c>
      <c r="Y395" s="38">
        <v>5</v>
      </c>
      <c r="Z395" s="38">
        <v>5</v>
      </c>
      <c r="AA395" s="38">
        <v>6</v>
      </c>
      <c r="AC395" s="39">
        <v>0.99</v>
      </c>
      <c r="AD395" s="39">
        <v>0.99</v>
      </c>
      <c r="AE395" s="39">
        <v>0.99</v>
      </c>
      <c r="AF395" s="39">
        <v>0.99</v>
      </c>
      <c r="AG395" s="40">
        <v>2.3523323375126441</v>
      </c>
      <c r="AH395" s="40">
        <v>0.99</v>
      </c>
      <c r="AI395" s="40">
        <v>1</v>
      </c>
      <c r="AJ395" s="40">
        <v>1</v>
      </c>
      <c r="AK395" s="41">
        <v>0.99</v>
      </c>
      <c r="AL395" s="41">
        <v>0.99</v>
      </c>
      <c r="AM395" s="42">
        <v>0.99</v>
      </c>
      <c r="AN395" s="42">
        <v>0.99</v>
      </c>
      <c r="AO395" s="41">
        <v>9.271965285761965</v>
      </c>
      <c r="AP395" s="41">
        <v>6.6275201145235521</v>
      </c>
      <c r="AQ395" s="41">
        <v>7.6533540824266248</v>
      </c>
      <c r="AR395" s="41">
        <v>0.99</v>
      </c>
      <c r="AS395" s="43"/>
      <c r="AT395" s="43"/>
      <c r="AU395" s="64">
        <v>2.3760932702147919</v>
      </c>
      <c r="AV395" s="64"/>
      <c r="AW395" s="65"/>
      <c r="AX395" s="65"/>
      <c r="AY395" s="65">
        <v>0.71479129939159458</v>
      </c>
      <c r="AZ395" s="65">
        <v>0.12935504999999997</v>
      </c>
      <c r="BA395" s="66">
        <v>2.3760932702147919</v>
      </c>
      <c r="BB395" s="66"/>
      <c r="BC395" s="66">
        <v>0.4220731746957973</v>
      </c>
      <c r="BD395" s="66">
        <v>0.41396594189721525</v>
      </c>
    </row>
    <row r="396" spans="1:56" ht="12.75" customHeight="1" x14ac:dyDescent="0.25">
      <c r="A396" s="7" t="s">
        <v>852</v>
      </c>
      <c r="D396" s="3" t="s">
        <v>853</v>
      </c>
      <c r="E396" s="3"/>
      <c r="F396" s="6">
        <v>27.4</v>
      </c>
      <c r="G396" s="3" t="s">
        <v>1347</v>
      </c>
      <c r="H396" s="2" t="s">
        <v>26</v>
      </c>
      <c r="I396" s="8">
        <v>17</v>
      </c>
      <c r="J396" s="2">
        <v>5</v>
      </c>
      <c r="P396" s="36">
        <v>2</v>
      </c>
      <c r="Q396" s="37">
        <v>2</v>
      </c>
      <c r="R396" s="37">
        <v>2</v>
      </c>
      <c r="S396" s="37">
        <v>9</v>
      </c>
      <c r="T396" s="37">
        <v>2</v>
      </c>
      <c r="AC396" s="39">
        <v>0.99</v>
      </c>
      <c r="AD396" s="39">
        <v>0.99</v>
      </c>
      <c r="AE396" s="39">
        <v>0.99</v>
      </c>
      <c r="AF396" s="39">
        <v>7.4186727994361821</v>
      </c>
      <c r="AG396" s="40">
        <v>4.7046646750252883</v>
      </c>
      <c r="AH396" s="40">
        <v>3.9315903282877933</v>
      </c>
      <c r="AI396" s="40">
        <v>9.5769132544479429</v>
      </c>
      <c r="AJ396" s="40">
        <v>2.7593438280376925</v>
      </c>
      <c r="AK396" s="41">
        <v>0.99</v>
      </c>
      <c r="AL396" s="41">
        <v>0.99</v>
      </c>
      <c r="AM396" s="42">
        <v>0.99</v>
      </c>
      <c r="AN396" s="42">
        <v>0.99</v>
      </c>
      <c r="AO396" s="41">
        <v>0.99</v>
      </c>
      <c r="AP396" s="41">
        <v>0.99</v>
      </c>
      <c r="AQ396" s="41">
        <v>0.99</v>
      </c>
      <c r="AR396" s="41">
        <v>0.99</v>
      </c>
      <c r="AS396" s="43"/>
      <c r="AT396" s="43">
        <v>7.4936088883193763</v>
      </c>
      <c r="AU396" s="64">
        <v>1.1966314600926817</v>
      </c>
      <c r="AV396" s="64">
        <v>0.28812455064852249</v>
      </c>
      <c r="AW396" s="65"/>
      <c r="AX396" s="65"/>
      <c r="AY396" s="65"/>
      <c r="AZ396" s="65"/>
      <c r="BA396" s="66">
        <v>2.9927882996868598</v>
      </c>
      <c r="BB396" s="66">
        <v>3.9242051015996484</v>
      </c>
      <c r="BD396" s="66"/>
    </row>
    <row r="397" spans="1:56" ht="12.75" customHeight="1" x14ac:dyDescent="0.25">
      <c r="A397" s="7" t="s">
        <v>854</v>
      </c>
      <c r="D397" s="3" t="s">
        <v>855</v>
      </c>
      <c r="E397" s="3" t="s">
        <v>29</v>
      </c>
      <c r="F397" s="6" t="s">
        <v>1367</v>
      </c>
      <c r="G397" s="3" t="s">
        <v>1368</v>
      </c>
      <c r="H397" s="2" t="s">
        <v>26</v>
      </c>
      <c r="I397" s="8">
        <v>16.899999999999999</v>
      </c>
      <c r="J397" s="2">
        <v>4</v>
      </c>
      <c r="T397" s="37">
        <v>2</v>
      </c>
      <c r="U397" s="38">
        <v>1.5</v>
      </c>
      <c r="Y397" s="38">
        <v>2.5</v>
      </c>
      <c r="AA397" s="38">
        <v>10.9</v>
      </c>
      <c r="AC397" s="39">
        <v>0.99</v>
      </c>
      <c r="AD397" s="39">
        <v>0.99</v>
      </c>
      <c r="AE397" s="39">
        <v>0.99</v>
      </c>
      <c r="AF397" s="39">
        <v>0.99</v>
      </c>
      <c r="AG397" s="40">
        <v>0.99</v>
      </c>
      <c r="AH397" s="40">
        <v>0.99</v>
      </c>
      <c r="AI397" s="40">
        <v>1</v>
      </c>
      <c r="AJ397" s="40">
        <v>2.7593438280376925</v>
      </c>
      <c r="AK397" s="41">
        <v>5.7131974861931072</v>
      </c>
      <c r="AL397" s="41">
        <v>0.99</v>
      </c>
      <c r="AM397" s="42">
        <v>0.99</v>
      </c>
      <c r="AN397" s="42">
        <v>0.99</v>
      </c>
      <c r="AO397" s="41">
        <v>4.6359826428809825</v>
      </c>
      <c r="AP397" s="41">
        <v>0.99</v>
      </c>
      <c r="AQ397" s="41">
        <v>13.903593249741702</v>
      </c>
      <c r="AR397" s="41">
        <v>0.99</v>
      </c>
      <c r="AS397" s="43"/>
      <c r="AT397" s="43"/>
      <c r="AU397" s="64"/>
      <c r="AV397" s="64">
        <v>2.7593438280376925</v>
      </c>
      <c r="AW397" s="65">
        <v>0.17328299999999996</v>
      </c>
      <c r="AX397" s="65"/>
      <c r="AY397" s="65">
        <v>0.21354696000000012</v>
      </c>
      <c r="AZ397" s="65">
        <v>7.1204614678899075E-2</v>
      </c>
      <c r="BA397" s="66">
        <v>2.7593438280376925</v>
      </c>
      <c r="BB397" s="66"/>
      <c r="BC397" s="66">
        <v>0.15267819155963305</v>
      </c>
      <c r="BD397" s="66">
        <v>7.3374071823949172E-2</v>
      </c>
    </row>
    <row r="398" spans="1:56" ht="12.75" customHeight="1" x14ac:dyDescent="0.25">
      <c r="A398" s="7" t="s">
        <v>858</v>
      </c>
      <c r="D398" s="3" t="s">
        <v>859</v>
      </c>
      <c r="E398" s="3" t="s">
        <v>118</v>
      </c>
      <c r="F398" s="6" t="s">
        <v>1419</v>
      </c>
      <c r="G398" s="3" t="s">
        <v>1420</v>
      </c>
      <c r="H398" s="2" t="s">
        <v>10</v>
      </c>
      <c r="I398" s="8">
        <v>16</v>
      </c>
      <c r="J398" s="2">
        <v>5</v>
      </c>
      <c r="Q398" s="37">
        <v>4</v>
      </c>
      <c r="R398" s="37">
        <v>2</v>
      </c>
      <c r="S398" s="37">
        <v>3</v>
      </c>
      <c r="T398" s="37">
        <v>5</v>
      </c>
      <c r="X398" s="38">
        <v>2</v>
      </c>
      <c r="AC398" s="39">
        <v>0.99</v>
      </c>
      <c r="AD398" s="39">
        <v>0.99</v>
      </c>
      <c r="AE398" s="39">
        <v>0.99</v>
      </c>
      <c r="AF398" s="39">
        <v>0.99</v>
      </c>
      <c r="AG398" s="40">
        <v>9.4093293500505766</v>
      </c>
      <c r="AH398" s="40">
        <v>3.9315903282877933</v>
      </c>
      <c r="AI398" s="40">
        <v>3.1923044181493148</v>
      </c>
      <c r="AJ398" s="40">
        <v>6.8983595700942315</v>
      </c>
      <c r="AK398" s="41">
        <v>0.99</v>
      </c>
      <c r="AL398" s="41">
        <v>0.99</v>
      </c>
      <c r="AM398" s="42">
        <v>0.99</v>
      </c>
      <c r="AN398" s="41">
        <v>8.2024361235286918</v>
      </c>
      <c r="AO398" s="41">
        <v>0.99</v>
      </c>
      <c r="AP398" s="41">
        <v>0.99</v>
      </c>
      <c r="AQ398" s="41">
        <v>0.99</v>
      </c>
      <c r="AR398" s="41">
        <v>0.99</v>
      </c>
      <c r="AS398" s="43"/>
      <c r="AT398" s="43"/>
      <c r="AU398" s="64">
        <v>2.3932629201853635</v>
      </c>
      <c r="AV398" s="64">
        <v>2.1609341298639184</v>
      </c>
      <c r="AW398" s="65"/>
      <c r="AX398" s="65">
        <v>8.285289013665345</v>
      </c>
      <c r="AY398" s="65"/>
      <c r="AZ398" s="65"/>
      <c r="BA398" s="66">
        <v>2.2770985250246412</v>
      </c>
      <c r="BB398" s="66">
        <v>0.16428126310116131</v>
      </c>
      <c r="BC398" s="66">
        <v>8.285289013665345</v>
      </c>
      <c r="BD398" s="66"/>
    </row>
    <row r="399" spans="1:56" ht="12.75" customHeight="1" x14ac:dyDescent="0.25">
      <c r="A399" s="7" t="s">
        <v>868</v>
      </c>
      <c r="D399" s="3" t="s">
        <v>869</v>
      </c>
      <c r="E399" s="3" t="s">
        <v>870</v>
      </c>
      <c r="F399" s="6">
        <v>35.200000000000003</v>
      </c>
      <c r="G399" s="3" t="s">
        <v>1341</v>
      </c>
      <c r="H399" s="2" t="s">
        <v>10</v>
      </c>
      <c r="I399" s="8">
        <v>16</v>
      </c>
      <c r="J399" s="2">
        <v>6</v>
      </c>
      <c r="S399" s="37">
        <v>1</v>
      </c>
      <c r="X399" s="38">
        <v>3</v>
      </c>
      <c r="Y399" s="38">
        <v>5</v>
      </c>
      <c r="Z399" s="38">
        <v>3</v>
      </c>
      <c r="AA399" s="38">
        <v>3</v>
      </c>
      <c r="AB399" s="38">
        <v>1</v>
      </c>
      <c r="AC399" s="39">
        <v>0.99</v>
      </c>
      <c r="AD399" s="39">
        <v>0.99</v>
      </c>
      <c r="AE399" s="39">
        <v>0.99</v>
      </c>
      <c r="AF399" s="39">
        <v>0.99</v>
      </c>
      <c r="AG399" s="40">
        <v>0.99</v>
      </c>
      <c r="AH399" s="40">
        <v>0.99</v>
      </c>
      <c r="AI399" s="40">
        <v>1.0641014727164382</v>
      </c>
      <c r="AJ399" s="40">
        <v>1</v>
      </c>
      <c r="AK399" s="41">
        <v>0.99</v>
      </c>
      <c r="AL399" s="41">
        <v>0.99</v>
      </c>
      <c r="AM399" s="42">
        <v>0.99</v>
      </c>
      <c r="AN399" s="41">
        <v>12.303654185293038</v>
      </c>
      <c r="AO399" s="41">
        <v>9.271965285761965</v>
      </c>
      <c r="AP399" s="41">
        <v>3.9765120687141313</v>
      </c>
      <c r="AQ399" s="41">
        <v>3.8266770412133124</v>
      </c>
      <c r="AR399" s="41">
        <v>2.2837307024755629</v>
      </c>
      <c r="AS399" s="43"/>
      <c r="AT399" s="43"/>
      <c r="AU399" s="64"/>
      <c r="AV399" s="64">
        <v>0.93976000000000004</v>
      </c>
      <c r="AW399" s="65"/>
      <c r="AX399" s="65">
        <v>12.427933520498017</v>
      </c>
      <c r="AY399" s="65">
        <v>0.42887477963495674</v>
      </c>
      <c r="AZ399" s="65">
        <v>0.59679211960658884</v>
      </c>
      <c r="BA399" s="66">
        <v>0.93976000000000004</v>
      </c>
      <c r="BB399" s="66"/>
      <c r="BC399" s="66">
        <v>4.484533473246521</v>
      </c>
      <c r="BD399" s="66">
        <v>6.8796985610760668</v>
      </c>
    </row>
    <row r="400" spans="1:56" ht="12.75" customHeight="1" x14ac:dyDescent="0.25">
      <c r="A400" s="7" t="s">
        <v>866</v>
      </c>
      <c r="D400" s="3" t="s">
        <v>867</v>
      </c>
      <c r="E400" s="3" t="s">
        <v>11</v>
      </c>
      <c r="F400" s="6" t="s">
        <v>1532</v>
      </c>
      <c r="G400" s="3" t="s">
        <v>1533</v>
      </c>
      <c r="H400" s="2" t="s">
        <v>10</v>
      </c>
      <c r="I400" s="8">
        <v>16</v>
      </c>
      <c r="J400" s="2">
        <v>3</v>
      </c>
      <c r="S400" s="37">
        <v>4</v>
      </c>
      <c r="Z400" s="38">
        <v>9</v>
      </c>
      <c r="AA400" s="38">
        <v>3</v>
      </c>
      <c r="AC400" s="39">
        <v>0.99</v>
      </c>
      <c r="AD400" s="39">
        <v>0.99</v>
      </c>
      <c r="AE400" s="39">
        <v>0.99</v>
      </c>
      <c r="AF400" s="39">
        <v>0.99</v>
      </c>
      <c r="AG400" s="40">
        <v>0.99</v>
      </c>
      <c r="AH400" s="40">
        <v>0.99</v>
      </c>
      <c r="AI400" s="40">
        <v>4.2564058908657527</v>
      </c>
      <c r="AJ400" s="40">
        <v>1</v>
      </c>
      <c r="AK400" s="41">
        <v>0.99</v>
      </c>
      <c r="AL400" s="41">
        <v>0.99</v>
      </c>
      <c r="AM400" s="42">
        <v>0.99</v>
      </c>
      <c r="AN400" s="42">
        <v>0.99</v>
      </c>
      <c r="AO400" s="41">
        <v>0.99</v>
      </c>
      <c r="AP400" s="41">
        <v>11.929536206142394</v>
      </c>
      <c r="AQ400" s="41">
        <v>3.8266770412133124</v>
      </c>
      <c r="AR400" s="41">
        <v>0.99</v>
      </c>
      <c r="AS400" s="43"/>
      <c r="AT400" s="43"/>
      <c r="AU400" s="64"/>
      <c r="AV400" s="64">
        <v>0.23494000000000001</v>
      </c>
      <c r="AW400" s="65"/>
      <c r="AX400" s="65"/>
      <c r="AY400" s="65">
        <v>12.050036571861005</v>
      </c>
      <c r="AZ400" s="65">
        <v>0.25871009999999994</v>
      </c>
      <c r="BA400" s="66">
        <v>0.23494000000000001</v>
      </c>
      <c r="BB400" s="66"/>
      <c r="BC400" s="66">
        <v>6.1543733359305026</v>
      </c>
      <c r="BD400" s="66">
        <v>8.3377269074373661</v>
      </c>
    </row>
    <row r="401" spans="1:56" ht="12.75" customHeight="1" x14ac:dyDescent="0.25">
      <c r="A401" s="7" t="s">
        <v>878</v>
      </c>
      <c r="D401" s="3" t="s">
        <v>879</v>
      </c>
      <c r="E401" s="3" t="s">
        <v>80</v>
      </c>
      <c r="F401" s="6">
        <v>25.2</v>
      </c>
      <c r="G401" s="3" t="s">
        <v>1471</v>
      </c>
      <c r="H401" s="2" t="s">
        <v>26</v>
      </c>
      <c r="I401" s="8">
        <v>16</v>
      </c>
      <c r="J401" s="2">
        <v>4</v>
      </c>
      <c r="R401" s="37">
        <v>4</v>
      </c>
      <c r="S401" s="37">
        <v>7</v>
      </c>
      <c r="T401" s="37">
        <v>4</v>
      </c>
      <c r="V401" s="38">
        <v>1</v>
      </c>
      <c r="AC401" s="39">
        <v>0.99</v>
      </c>
      <c r="AD401" s="39">
        <v>0.99</v>
      </c>
      <c r="AE401" s="39">
        <v>0.99</v>
      </c>
      <c r="AF401" s="39">
        <v>0.99</v>
      </c>
      <c r="AG401" s="40">
        <v>0.99</v>
      </c>
      <c r="AH401" s="40">
        <v>7.8631806565755866</v>
      </c>
      <c r="AI401" s="40">
        <v>7.448710309015067</v>
      </c>
      <c r="AJ401" s="40">
        <v>5.518687656075385</v>
      </c>
      <c r="AK401" s="41">
        <v>0.99</v>
      </c>
      <c r="AL401" s="41">
        <v>3.1439620209387886</v>
      </c>
      <c r="AM401" s="42">
        <v>0.99</v>
      </c>
      <c r="AN401" s="42">
        <v>0.99</v>
      </c>
      <c r="AO401" s="41">
        <v>0.99</v>
      </c>
      <c r="AP401" s="41">
        <v>0.99</v>
      </c>
      <c r="AQ401" s="41">
        <v>0.99</v>
      </c>
      <c r="AR401" s="41">
        <v>0.99</v>
      </c>
      <c r="AS401" s="43"/>
      <c r="AT401" s="43"/>
      <c r="AU401" s="64">
        <v>0.12590324999999997</v>
      </c>
      <c r="AV401" s="64">
        <v>0.74089170166762919</v>
      </c>
      <c r="AW401" s="65">
        <v>3.1757192130694833</v>
      </c>
      <c r="AX401" s="65"/>
      <c r="AY401" s="65"/>
      <c r="AZ401" s="65"/>
      <c r="BA401" s="66">
        <v>0.4333974758338146</v>
      </c>
      <c r="BB401" s="66">
        <v>0.43486250452559583</v>
      </c>
      <c r="BC401" s="66">
        <v>3.1757192130694833</v>
      </c>
      <c r="BD401" s="66"/>
    </row>
    <row r="402" spans="1:56" ht="12.75" customHeight="1" x14ac:dyDescent="0.25">
      <c r="A402" s="7" t="s">
        <v>873</v>
      </c>
      <c r="B402" s="2">
        <v>96</v>
      </c>
      <c r="C402" s="1" t="s">
        <v>874</v>
      </c>
      <c r="D402" s="3" t="s">
        <v>875</v>
      </c>
      <c r="E402" s="3"/>
      <c r="F402" s="6">
        <v>29.4</v>
      </c>
      <c r="G402" s="3" t="s">
        <v>1430</v>
      </c>
      <c r="H402" s="2" t="s">
        <v>26</v>
      </c>
      <c r="I402" s="8">
        <v>16</v>
      </c>
      <c r="J402" s="2">
        <v>3</v>
      </c>
      <c r="Y402" s="38">
        <v>1</v>
      </c>
      <c r="Z402" s="38">
        <v>10</v>
      </c>
      <c r="AA402" s="38">
        <v>5</v>
      </c>
      <c r="AC402" s="39">
        <v>0.99</v>
      </c>
      <c r="AD402" s="39">
        <v>0.99</v>
      </c>
      <c r="AE402" s="39">
        <v>0.99</v>
      </c>
      <c r="AF402" s="39">
        <v>0.99</v>
      </c>
      <c r="AG402" s="40">
        <v>0.99</v>
      </c>
      <c r="AH402" s="40">
        <v>0.99</v>
      </c>
      <c r="AI402" s="40">
        <v>1</v>
      </c>
      <c r="AJ402" s="40">
        <v>1</v>
      </c>
      <c r="AK402" s="41">
        <v>0.99</v>
      </c>
      <c r="AL402" s="41">
        <v>0.99</v>
      </c>
      <c r="AM402" s="42">
        <v>0.99</v>
      </c>
      <c r="AN402" s="42">
        <v>0.99</v>
      </c>
      <c r="AO402" s="41">
        <v>1.854393057152393</v>
      </c>
      <c r="AP402" s="41">
        <v>13.255040229047104</v>
      </c>
      <c r="AQ402" s="41">
        <v>6.3777950686888536</v>
      </c>
      <c r="AR402" s="41">
        <v>0.99</v>
      </c>
      <c r="AS402" s="43"/>
      <c r="AT402" s="43"/>
      <c r="AU402" s="64"/>
      <c r="AV402" s="64"/>
      <c r="AW402" s="65"/>
      <c r="AX402" s="65"/>
      <c r="AY402" s="65">
        <v>7.1479129939159449</v>
      </c>
      <c r="AZ402" s="65">
        <v>0.15522605999999997</v>
      </c>
      <c r="BB402" s="66"/>
      <c r="BC402" s="66">
        <v>3.6515695269579727</v>
      </c>
      <c r="BD402" s="66">
        <v>4.9445763496865318</v>
      </c>
    </row>
    <row r="403" spans="1:56" ht="12.75" customHeight="1" x14ac:dyDescent="0.25">
      <c r="A403" s="7" t="s">
        <v>880</v>
      </c>
      <c r="D403" s="3" t="s">
        <v>881</v>
      </c>
      <c r="E403" s="3" t="s">
        <v>80</v>
      </c>
      <c r="F403" s="6">
        <v>35.200000000000003</v>
      </c>
      <c r="G403" s="3" t="s">
        <v>1341</v>
      </c>
      <c r="H403" s="2" t="s">
        <v>26</v>
      </c>
      <c r="I403" s="8">
        <v>16</v>
      </c>
      <c r="J403" s="2">
        <v>6</v>
      </c>
      <c r="Q403" s="37">
        <v>4</v>
      </c>
      <c r="R403" s="37">
        <v>4</v>
      </c>
      <c r="S403" s="37">
        <v>4</v>
      </c>
      <c r="T403" s="37">
        <v>2</v>
      </c>
      <c r="X403" s="38">
        <v>1</v>
      </c>
      <c r="AA403" s="38">
        <v>1</v>
      </c>
      <c r="AC403" s="39">
        <v>0.99</v>
      </c>
      <c r="AD403" s="39">
        <v>0.99</v>
      </c>
      <c r="AE403" s="39">
        <v>0.99</v>
      </c>
      <c r="AF403" s="39">
        <v>0.99</v>
      </c>
      <c r="AG403" s="40">
        <v>9.4093293500505766</v>
      </c>
      <c r="AH403" s="40">
        <v>7.8631806565755866</v>
      </c>
      <c r="AI403" s="40">
        <v>4.2564058908657527</v>
      </c>
      <c r="AJ403" s="40">
        <v>2.7593438280376925</v>
      </c>
      <c r="AK403" s="41">
        <v>0.99</v>
      </c>
      <c r="AL403" s="41">
        <v>0.99</v>
      </c>
      <c r="AM403" s="42">
        <v>0.99</v>
      </c>
      <c r="AN403" s="41">
        <v>4.1012180617643459</v>
      </c>
      <c r="AO403" s="41">
        <v>0.99</v>
      </c>
      <c r="AP403" s="41">
        <v>0.99</v>
      </c>
      <c r="AQ403" s="41">
        <v>1.2755590137377708</v>
      </c>
      <c r="AR403" s="41">
        <v>0.99</v>
      </c>
      <c r="AS403" s="43"/>
      <c r="AT403" s="43"/>
      <c r="AU403" s="64">
        <v>1.1966314600926817</v>
      </c>
      <c r="AV403" s="64">
        <v>0.64828023895917553</v>
      </c>
      <c r="AW403" s="65"/>
      <c r="AX403" s="65">
        <v>4.1426445068326725</v>
      </c>
      <c r="AY403" s="65"/>
      <c r="AZ403" s="65">
        <v>0.77613029999999983</v>
      </c>
      <c r="BA403" s="66">
        <v>0.92245584952592863</v>
      </c>
      <c r="BB403" s="66">
        <v>0.38774286693542626</v>
      </c>
      <c r="BC403" s="66">
        <v>2.4593874034163363</v>
      </c>
      <c r="BD403" s="66">
        <v>2.3804850246122338</v>
      </c>
    </row>
    <row r="404" spans="1:56" ht="12.75" customHeight="1" x14ac:dyDescent="0.25">
      <c r="A404" s="7" t="s">
        <v>871</v>
      </c>
      <c r="D404" s="3" t="s">
        <v>872</v>
      </c>
      <c r="E404" s="3" t="s">
        <v>11</v>
      </c>
      <c r="F404" s="6" t="s">
        <v>1483</v>
      </c>
      <c r="G404" s="3" t="s">
        <v>1484</v>
      </c>
      <c r="H404" s="2" t="s">
        <v>10</v>
      </c>
      <c r="I404" s="8">
        <v>16</v>
      </c>
      <c r="J404" s="2">
        <v>4</v>
      </c>
      <c r="P404" s="36">
        <v>3</v>
      </c>
      <c r="S404" s="37">
        <v>6</v>
      </c>
      <c r="Z404" s="38">
        <v>2</v>
      </c>
      <c r="AA404" s="38">
        <v>5</v>
      </c>
      <c r="AC404" s="39">
        <v>0.99</v>
      </c>
      <c r="AD404" s="39">
        <v>0.99</v>
      </c>
      <c r="AE404" s="39">
        <v>0.99</v>
      </c>
      <c r="AF404" s="39">
        <v>11.128009199154272</v>
      </c>
      <c r="AG404" s="40">
        <v>0.99</v>
      </c>
      <c r="AH404" s="40">
        <v>0.99</v>
      </c>
      <c r="AI404" s="40">
        <v>6.3846088362986295</v>
      </c>
      <c r="AJ404" s="40">
        <v>1</v>
      </c>
      <c r="AK404" s="41">
        <v>0.99</v>
      </c>
      <c r="AL404" s="41">
        <v>0.99</v>
      </c>
      <c r="AM404" s="42">
        <v>0.99</v>
      </c>
      <c r="AN404" s="42">
        <v>0.99</v>
      </c>
      <c r="AO404" s="41">
        <v>0.99</v>
      </c>
      <c r="AP404" s="41">
        <v>2.6510080458094207</v>
      </c>
      <c r="AQ404" s="41">
        <v>6.3777950686888536</v>
      </c>
      <c r="AR404" s="41">
        <v>0.99</v>
      </c>
      <c r="AS404" s="43"/>
      <c r="AT404" s="43">
        <v>11.240413332479063</v>
      </c>
      <c r="AU404" s="64"/>
      <c r="AV404" s="64">
        <v>0.15662666666666666</v>
      </c>
      <c r="AW404" s="65"/>
      <c r="AX404" s="65"/>
      <c r="AY404" s="65">
        <v>2.6777859048580006</v>
      </c>
      <c r="AZ404" s="65">
        <v>0.15522605999999997</v>
      </c>
      <c r="BA404" s="66">
        <v>5.6985199995728646</v>
      </c>
      <c r="BB404" s="66">
        <v>7.8374207126209798</v>
      </c>
      <c r="BC404" s="66">
        <v>1.4165059824290003</v>
      </c>
      <c r="BD404" s="66">
        <v>1.7837191722479775</v>
      </c>
    </row>
    <row r="405" spans="1:56" ht="12.75" customHeight="1" x14ac:dyDescent="0.25">
      <c r="A405" s="7" t="s">
        <v>864</v>
      </c>
      <c r="D405" s="3" t="s">
        <v>865</v>
      </c>
      <c r="E405" s="3" t="s">
        <v>99</v>
      </c>
      <c r="F405" s="6" t="s">
        <v>1731</v>
      </c>
      <c r="G405" s="3" t="s">
        <v>1732</v>
      </c>
      <c r="H405" s="2" t="s">
        <v>10</v>
      </c>
      <c r="I405" s="8">
        <v>16</v>
      </c>
      <c r="J405" s="2">
        <v>6</v>
      </c>
      <c r="P405" s="36">
        <v>2</v>
      </c>
      <c r="Q405" s="37">
        <v>5</v>
      </c>
      <c r="R405" s="37">
        <v>3</v>
      </c>
      <c r="S405" s="37">
        <v>1</v>
      </c>
      <c r="W405" s="38">
        <v>3</v>
      </c>
      <c r="X405" s="38">
        <v>2</v>
      </c>
      <c r="AC405" s="39">
        <v>0.99</v>
      </c>
      <c r="AD405" s="39">
        <v>0.99</v>
      </c>
      <c r="AE405" s="39">
        <v>0.99</v>
      </c>
      <c r="AF405" s="39">
        <v>7.4186727994361821</v>
      </c>
      <c r="AG405" s="40">
        <v>11.761661687563221</v>
      </c>
      <c r="AH405" s="40">
        <v>5.89738549243169</v>
      </c>
      <c r="AI405" s="40">
        <v>1.0641014727164382</v>
      </c>
      <c r="AJ405" s="40">
        <v>1</v>
      </c>
      <c r="AK405" s="41">
        <v>0.99</v>
      </c>
      <c r="AL405" s="41">
        <v>0.99</v>
      </c>
      <c r="AM405" s="41">
        <v>12.55492780916509</v>
      </c>
      <c r="AN405" s="41">
        <v>8.2024361235286918</v>
      </c>
      <c r="AO405" s="41">
        <v>0.99</v>
      </c>
      <c r="AP405" s="41">
        <v>0.99</v>
      </c>
      <c r="AQ405" s="41">
        <v>0.99</v>
      </c>
      <c r="AR405" s="41">
        <v>0.99</v>
      </c>
      <c r="AS405" s="43"/>
      <c r="AT405" s="43">
        <v>7.4936088883193763</v>
      </c>
      <c r="AU405" s="64">
        <v>1.9943857668211364</v>
      </c>
      <c r="AV405" s="64">
        <v>0.93976000000000004</v>
      </c>
      <c r="AW405" s="65"/>
      <c r="AX405" s="65">
        <v>0.65332403723906074</v>
      </c>
      <c r="AY405" s="65"/>
      <c r="AZ405" s="65"/>
      <c r="BA405" s="66">
        <v>3.4759182183801709</v>
      </c>
      <c r="BB405" s="66">
        <v>3.5191529686130685</v>
      </c>
      <c r="BC405" s="66">
        <v>0.65332403723906074</v>
      </c>
      <c r="BD405" s="66"/>
    </row>
    <row r="406" spans="1:56" ht="12.75" customHeight="1" x14ac:dyDescent="0.25">
      <c r="A406" s="7" t="s">
        <v>862</v>
      </c>
      <c r="D406" s="3" t="s">
        <v>863</v>
      </c>
      <c r="E406" s="3" t="s">
        <v>11</v>
      </c>
      <c r="F406" s="6" t="s">
        <v>1591</v>
      </c>
      <c r="G406" s="3" t="s">
        <v>1592</v>
      </c>
      <c r="H406" s="2" t="s">
        <v>10</v>
      </c>
      <c r="I406" s="8">
        <v>16</v>
      </c>
      <c r="J406" s="2">
        <v>6</v>
      </c>
      <c r="R406" s="37">
        <v>3</v>
      </c>
      <c r="S406" s="37">
        <v>5</v>
      </c>
      <c r="T406" s="37">
        <v>3</v>
      </c>
      <c r="U406" s="38">
        <v>3</v>
      </c>
      <c r="V406" s="38">
        <v>1</v>
      </c>
      <c r="AA406" s="38">
        <v>1</v>
      </c>
      <c r="AC406" s="39">
        <v>0.99</v>
      </c>
      <c r="AD406" s="39">
        <v>0.99</v>
      </c>
      <c r="AE406" s="39">
        <v>0.99</v>
      </c>
      <c r="AF406" s="39">
        <v>0.99</v>
      </c>
      <c r="AG406" s="40">
        <v>0.99</v>
      </c>
      <c r="AH406" s="40">
        <v>5.89738549243169</v>
      </c>
      <c r="AI406" s="40">
        <v>5.3205073635821911</v>
      </c>
      <c r="AJ406" s="40">
        <v>4.1390157420565385</v>
      </c>
      <c r="AK406" s="41">
        <v>11.426394972386214</v>
      </c>
      <c r="AL406" s="41">
        <v>3.1439620209387886</v>
      </c>
      <c r="AM406" s="42">
        <v>0.99</v>
      </c>
      <c r="AN406" s="42">
        <v>0.99</v>
      </c>
      <c r="AO406" s="41">
        <v>0.99</v>
      </c>
      <c r="AP406" s="41">
        <v>0.99</v>
      </c>
      <c r="AQ406" s="41">
        <v>1.2755590137377708</v>
      </c>
      <c r="AR406" s="41">
        <v>0.99</v>
      </c>
      <c r="AS406" s="43"/>
      <c r="AT406" s="43"/>
      <c r="AU406" s="64">
        <v>0.16787099999999996</v>
      </c>
      <c r="AV406" s="64">
        <v>0.77793628675101056</v>
      </c>
      <c r="AW406" s="65">
        <v>0.27514907619915957</v>
      </c>
      <c r="AX406" s="65"/>
      <c r="AY406" s="65"/>
      <c r="AZ406" s="65">
        <v>0.77613029999999983</v>
      </c>
      <c r="BA406" s="66">
        <v>0.47290364337550528</v>
      </c>
      <c r="BB406" s="66">
        <v>0.43138130122815516</v>
      </c>
      <c r="BC406" s="66">
        <v>0.52563968809957973</v>
      </c>
      <c r="BD406" s="66">
        <v>0.35424722059670938</v>
      </c>
    </row>
    <row r="407" spans="1:56" ht="12.75" customHeight="1" x14ac:dyDescent="0.25">
      <c r="A407" s="7" t="s">
        <v>876</v>
      </c>
      <c r="D407" s="3" t="s">
        <v>877</v>
      </c>
      <c r="E407" s="3" t="s">
        <v>96</v>
      </c>
      <c r="F407" s="6" t="s">
        <v>1428</v>
      </c>
      <c r="G407" s="3" t="s">
        <v>1429</v>
      </c>
      <c r="H407" s="2" t="s">
        <v>81</v>
      </c>
      <c r="I407" s="8">
        <v>16</v>
      </c>
      <c r="J407" s="2">
        <v>8</v>
      </c>
      <c r="Q407" s="37">
        <v>4</v>
      </c>
      <c r="R407" s="37">
        <v>2</v>
      </c>
      <c r="S407" s="37">
        <v>1</v>
      </c>
      <c r="T407" s="37">
        <v>3</v>
      </c>
      <c r="U407" s="38">
        <v>2</v>
      </c>
      <c r="W407" s="38">
        <v>2</v>
      </c>
      <c r="X407" s="38">
        <v>1</v>
      </c>
      <c r="Y407" s="38">
        <v>1</v>
      </c>
      <c r="AC407" s="39">
        <v>0.99</v>
      </c>
      <c r="AD407" s="39">
        <v>0.99</v>
      </c>
      <c r="AE407" s="39">
        <v>0.99</v>
      </c>
      <c r="AF407" s="39">
        <v>0.99</v>
      </c>
      <c r="AG407" s="40">
        <v>9.4093293500505766</v>
      </c>
      <c r="AH407" s="40">
        <v>3.9315903282877933</v>
      </c>
      <c r="AI407" s="40">
        <v>1.0641014727164382</v>
      </c>
      <c r="AJ407" s="40">
        <v>4.1390157420565385</v>
      </c>
      <c r="AK407" s="41">
        <v>7.617596648257476</v>
      </c>
      <c r="AL407" s="41">
        <v>0.99</v>
      </c>
      <c r="AM407" s="41">
        <v>8.3699518727767259</v>
      </c>
      <c r="AN407" s="41">
        <v>4.1012180617643459</v>
      </c>
      <c r="AO407" s="41">
        <v>1.854393057152393</v>
      </c>
      <c r="AP407" s="41">
        <v>0.99</v>
      </c>
      <c r="AQ407" s="41">
        <v>0.99</v>
      </c>
      <c r="AR407" s="41">
        <v>0.99</v>
      </c>
      <c r="AS407" s="43"/>
      <c r="AT407" s="43"/>
      <c r="AU407" s="64">
        <v>2.3932629201853635</v>
      </c>
      <c r="AV407" s="64">
        <v>3.8896814337550527</v>
      </c>
      <c r="AW407" s="65">
        <v>0.12996224999999997</v>
      </c>
      <c r="AX407" s="65">
        <v>0.48999302792929555</v>
      </c>
      <c r="AY407" s="65">
        <v>0.53386740000000033</v>
      </c>
      <c r="AZ407" s="65"/>
      <c r="BA407" s="66">
        <v>3.1414721769702081</v>
      </c>
      <c r="BB407" s="66">
        <v>1.0581276784382201</v>
      </c>
      <c r="BC407" s="66">
        <v>0.38460755930976526</v>
      </c>
      <c r="BD407" s="66">
        <v>0.2216177233351368</v>
      </c>
    </row>
    <row r="408" spans="1:56" ht="12.75" customHeight="1" x14ac:dyDescent="0.25">
      <c r="A408" s="7" t="s">
        <v>856</v>
      </c>
      <c r="D408" s="3" t="s">
        <v>857</v>
      </c>
      <c r="E408" s="3" t="s">
        <v>11</v>
      </c>
      <c r="F408" s="6" t="s">
        <v>1725</v>
      </c>
      <c r="G408" s="3" t="s">
        <v>1726</v>
      </c>
      <c r="H408" s="2" t="s">
        <v>10</v>
      </c>
      <c r="I408" s="8">
        <v>16</v>
      </c>
      <c r="J408" s="2">
        <v>5</v>
      </c>
      <c r="P408" s="36">
        <v>3</v>
      </c>
      <c r="Q408" s="37">
        <v>1</v>
      </c>
      <c r="R408" s="37">
        <v>5</v>
      </c>
      <c r="S408" s="37">
        <v>2</v>
      </c>
      <c r="T408" s="37">
        <v>5</v>
      </c>
      <c r="AC408" s="39">
        <v>0.99</v>
      </c>
      <c r="AD408" s="39">
        <v>0.99</v>
      </c>
      <c r="AE408" s="39">
        <v>0.99</v>
      </c>
      <c r="AF408" s="39">
        <v>11.128009199154272</v>
      </c>
      <c r="AG408" s="40">
        <v>2.3523323375126441</v>
      </c>
      <c r="AH408" s="40">
        <v>9.8289758207194833</v>
      </c>
      <c r="AI408" s="40">
        <v>2.1282029454328764</v>
      </c>
      <c r="AJ408" s="40">
        <v>6.8983595700942315</v>
      </c>
      <c r="AK408" s="41">
        <v>0.99</v>
      </c>
      <c r="AL408" s="41">
        <v>0.99</v>
      </c>
      <c r="AM408" s="42">
        <v>0.99</v>
      </c>
      <c r="AN408" s="42">
        <v>0.99</v>
      </c>
      <c r="AO408" s="41">
        <v>0.99</v>
      </c>
      <c r="AP408" s="41">
        <v>0.99</v>
      </c>
      <c r="AQ408" s="41">
        <v>0.99</v>
      </c>
      <c r="AR408" s="41">
        <v>0.99</v>
      </c>
      <c r="AS408" s="43"/>
      <c r="AT408" s="43">
        <v>11.240413332479063</v>
      </c>
      <c r="AU408" s="64">
        <v>0.23932629201853636</v>
      </c>
      <c r="AV408" s="64">
        <v>3.2414011947958778</v>
      </c>
      <c r="AW408" s="65"/>
      <c r="AX408" s="65"/>
      <c r="AY408" s="65"/>
      <c r="AZ408" s="65"/>
      <c r="BA408" s="66">
        <v>4.9070469397644922</v>
      </c>
      <c r="BB408" s="66">
        <v>5.6865420800998363</v>
      </c>
      <c r="BD408" s="66"/>
    </row>
    <row r="409" spans="1:56" ht="12.75" customHeight="1" x14ac:dyDescent="0.25">
      <c r="A409" s="7" t="s">
        <v>860</v>
      </c>
      <c r="D409" s="3" t="s">
        <v>861</v>
      </c>
      <c r="E409" s="3" t="s">
        <v>2</v>
      </c>
      <c r="F409" s="6">
        <v>21.5</v>
      </c>
      <c r="G409" s="3" t="s">
        <v>1659</v>
      </c>
      <c r="H409" s="2" t="s">
        <v>10</v>
      </c>
      <c r="I409" s="8">
        <v>16</v>
      </c>
      <c r="J409" s="2">
        <v>4</v>
      </c>
      <c r="O409" s="36">
        <v>3</v>
      </c>
      <c r="P409" s="36">
        <v>4</v>
      </c>
      <c r="S409" s="37">
        <v>5</v>
      </c>
      <c r="T409" s="37">
        <v>4</v>
      </c>
      <c r="AC409" s="39">
        <v>0.99</v>
      </c>
      <c r="AD409" s="39">
        <v>0.99</v>
      </c>
      <c r="AE409" s="39">
        <v>20.128824476650564</v>
      </c>
      <c r="AF409" s="39">
        <v>14.837345598872364</v>
      </c>
      <c r="AG409" s="40">
        <v>0.99</v>
      </c>
      <c r="AH409" s="40">
        <v>0.99</v>
      </c>
      <c r="AI409" s="40">
        <v>5.3205073635821911</v>
      </c>
      <c r="AJ409" s="40">
        <v>5.518687656075385</v>
      </c>
      <c r="AK409" s="41">
        <v>0.99</v>
      </c>
      <c r="AL409" s="41">
        <v>0.99</v>
      </c>
      <c r="AM409" s="42">
        <v>0.99</v>
      </c>
      <c r="AN409" s="42">
        <v>0.99</v>
      </c>
      <c r="AO409" s="41">
        <v>0.99</v>
      </c>
      <c r="AP409" s="41">
        <v>0.99</v>
      </c>
      <c r="AQ409" s="41">
        <v>0.99</v>
      </c>
      <c r="AR409" s="41">
        <v>0.99</v>
      </c>
      <c r="AS409" s="43"/>
      <c r="AT409" s="43">
        <v>0.73711932935197899</v>
      </c>
      <c r="AU409" s="64"/>
      <c r="AV409" s="64">
        <v>1.0372483823346808</v>
      </c>
      <c r="AW409" s="65"/>
      <c r="AX409" s="65"/>
      <c r="AY409" s="65"/>
      <c r="AZ409" s="65"/>
      <c r="BA409" s="66">
        <v>0.88718385584332982</v>
      </c>
      <c r="BB409" s="66">
        <v>0.21222328859516482</v>
      </c>
      <c r="BD409" s="66"/>
    </row>
    <row r="410" spans="1:56" ht="12.75" customHeight="1" x14ac:dyDescent="0.25">
      <c r="A410" s="7" t="s">
        <v>882</v>
      </c>
      <c r="D410" s="3" t="s">
        <v>883</v>
      </c>
      <c r="E410" s="3" t="s">
        <v>29</v>
      </c>
      <c r="F410" s="6">
        <v>31.1</v>
      </c>
      <c r="G410" s="3" t="s">
        <v>1369</v>
      </c>
      <c r="H410" s="2" t="s">
        <v>26</v>
      </c>
      <c r="I410" s="8">
        <v>15.600000000000001</v>
      </c>
      <c r="J410" s="2">
        <v>3</v>
      </c>
      <c r="S410" s="37">
        <v>2.5</v>
      </c>
      <c r="V410" s="38">
        <v>1.7</v>
      </c>
      <c r="AA410" s="38">
        <v>11.4</v>
      </c>
      <c r="AC410" s="39">
        <v>0.99</v>
      </c>
      <c r="AD410" s="39">
        <v>0.99</v>
      </c>
      <c r="AE410" s="39">
        <v>0.99</v>
      </c>
      <c r="AF410" s="39">
        <v>0.99</v>
      </c>
      <c r="AG410" s="40">
        <v>0.99</v>
      </c>
      <c r="AH410" s="40">
        <v>0.99</v>
      </c>
      <c r="AI410" s="40">
        <v>2.6602536817910956</v>
      </c>
      <c r="AJ410" s="40">
        <v>1</v>
      </c>
      <c r="AK410" s="41">
        <v>0.99</v>
      </c>
      <c r="AL410" s="41">
        <v>5.3447354355959407</v>
      </c>
      <c r="AM410" s="42">
        <v>0.99</v>
      </c>
      <c r="AN410" s="42">
        <v>0.99</v>
      </c>
      <c r="AO410" s="41">
        <v>0.99</v>
      </c>
      <c r="AP410" s="41">
        <v>0.99</v>
      </c>
      <c r="AQ410" s="41">
        <v>14.541372756610587</v>
      </c>
      <c r="AR410" s="41">
        <v>0.99</v>
      </c>
      <c r="AS410" s="43"/>
      <c r="AT410" s="43"/>
      <c r="AU410" s="64"/>
      <c r="AV410" s="64">
        <v>0.37590400000000002</v>
      </c>
      <c r="AW410" s="65">
        <v>5.3987226622181224</v>
      </c>
      <c r="AX410" s="65"/>
      <c r="AY410" s="65"/>
      <c r="AZ410" s="65">
        <v>6.8081605263157888E-2</v>
      </c>
      <c r="BA410" s="66">
        <v>0.37590400000000002</v>
      </c>
      <c r="BB410" s="66"/>
      <c r="BC410" s="66">
        <v>2.7334021337406402</v>
      </c>
      <c r="BD410" s="66">
        <v>3.76933243944428</v>
      </c>
    </row>
    <row r="411" spans="1:56" ht="12.75" customHeight="1" x14ac:dyDescent="0.25">
      <c r="A411" s="7" t="s">
        <v>884</v>
      </c>
      <c r="B411" s="2">
        <v>6</v>
      </c>
      <c r="C411" s="1" t="s">
        <v>70</v>
      </c>
      <c r="D411" s="3" t="s">
        <v>885</v>
      </c>
      <c r="E411" s="3" t="s">
        <v>29</v>
      </c>
      <c r="F411" s="6">
        <v>29.6</v>
      </c>
      <c r="G411" s="3" t="s">
        <v>1478</v>
      </c>
      <c r="H411" s="2" t="s">
        <v>26</v>
      </c>
      <c r="I411" s="8">
        <v>15.3</v>
      </c>
      <c r="J411" s="2">
        <v>10</v>
      </c>
      <c r="O411" s="36">
        <v>0.3</v>
      </c>
      <c r="P411" s="36">
        <v>2.5</v>
      </c>
      <c r="S411" s="37">
        <v>1.2</v>
      </c>
      <c r="T411" s="37">
        <v>0.4</v>
      </c>
      <c r="U411" s="38">
        <v>1.8</v>
      </c>
      <c r="W411" s="38">
        <v>1.2</v>
      </c>
      <c r="X411" s="38">
        <v>2.1</v>
      </c>
      <c r="Z411" s="38">
        <v>1</v>
      </c>
      <c r="AA411" s="38">
        <v>3</v>
      </c>
      <c r="AB411" s="38">
        <v>1.8</v>
      </c>
      <c r="AC411" s="39">
        <v>0.99</v>
      </c>
      <c r="AD411" s="39">
        <v>0.99</v>
      </c>
      <c r="AE411" s="39">
        <v>2.0128824476650564</v>
      </c>
      <c r="AF411" s="39">
        <v>9.2733409992952271</v>
      </c>
      <c r="AG411" s="40">
        <v>0.99</v>
      </c>
      <c r="AH411" s="40">
        <v>0.99</v>
      </c>
      <c r="AI411" s="40">
        <v>1.2769217672597259</v>
      </c>
      <c r="AJ411" s="40">
        <v>0.5518687656075385</v>
      </c>
      <c r="AK411" s="41">
        <v>6.8558369834317281</v>
      </c>
      <c r="AL411" s="41">
        <v>0.99</v>
      </c>
      <c r="AM411" s="41">
        <v>5.0219711236660363</v>
      </c>
      <c r="AN411" s="41">
        <v>8.612557929705126</v>
      </c>
      <c r="AO411" s="41">
        <v>0.99</v>
      </c>
      <c r="AP411" s="41">
        <v>1.3255040229047104</v>
      </c>
      <c r="AQ411" s="41">
        <v>3.8266770412133124</v>
      </c>
      <c r="AR411" s="41">
        <v>4.1107152644560134</v>
      </c>
      <c r="AS411" s="43"/>
      <c r="AT411" s="43">
        <v>4.6069958084498683</v>
      </c>
      <c r="AU411" s="64"/>
      <c r="AV411" s="64">
        <v>0.43218682597278363</v>
      </c>
      <c r="AW411" s="65">
        <v>0.14440249999999999</v>
      </c>
      <c r="AX411" s="65">
        <v>1.7149755977525341</v>
      </c>
      <c r="AY411" s="65">
        <v>1.3388929524290003</v>
      </c>
      <c r="AZ411" s="65">
        <v>1.07422581529186</v>
      </c>
      <c r="BA411" s="66">
        <v>2.5195913172113258</v>
      </c>
      <c r="BB411" s="66">
        <v>2.9520357416680572</v>
      </c>
      <c r="BC411" s="66">
        <v>1.0681242163683486</v>
      </c>
      <c r="BD411" s="66">
        <v>0.66958481086576394</v>
      </c>
    </row>
    <row r="412" spans="1:56" ht="12.75" customHeight="1" x14ac:dyDescent="0.25">
      <c r="A412" s="7" t="s">
        <v>890</v>
      </c>
      <c r="D412" s="3" t="s">
        <v>891</v>
      </c>
      <c r="E412" s="3" t="s">
        <v>11</v>
      </c>
      <c r="F412" s="6">
        <v>18.2</v>
      </c>
      <c r="G412" s="3" t="s">
        <v>1588</v>
      </c>
      <c r="H412" s="2" t="s">
        <v>10</v>
      </c>
      <c r="I412" s="8">
        <v>15</v>
      </c>
      <c r="J412" s="2">
        <v>6</v>
      </c>
      <c r="R412" s="37">
        <v>4</v>
      </c>
      <c r="S412" s="37">
        <v>1</v>
      </c>
      <c r="T412" s="37">
        <v>2</v>
      </c>
      <c r="Z412" s="38">
        <v>2</v>
      </c>
      <c r="AA412" s="38">
        <v>2</v>
      </c>
      <c r="AB412" s="38">
        <v>4</v>
      </c>
      <c r="AC412" s="39">
        <v>0.99</v>
      </c>
      <c r="AD412" s="39">
        <v>0.99</v>
      </c>
      <c r="AE412" s="39">
        <v>0.99</v>
      </c>
      <c r="AF412" s="39">
        <v>0.99</v>
      </c>
      <c r="AG412" s="40">
        <v>0.99</v>
      </c>
      <c r="AH412" s="40">
        <v>7.8631806565755866</v>
      </c>
      <c r="AI412" s="40">
        <v>1.0641014727164382</v>
      </c>
      <c r="AJ412" s="40">
        <v>2.7593438280376925</v>
      </c>
      <c r="AK412" s="41">
        <v>0.99</v>
      </c>
      <c r="AL412" s="41">
        <v>0.99</v>
      </c>
      <c r="AM412" s="42">
        <v>0.99</v>
      </c>
      <c r="AN412" s="42">
        <v>0.99</v>
      </c>
      <c r="AO412" s="41">
        <v>0.99</v>
      </c>
      <c r="AP412" s="41">
        <v>2.6510080458094207</v>
      </c>
      <c r="AQ412" s="41">
        <v>2.5511180274755416</v>
      </c>
      <c r="AR412" s="41">
        <v>9.1349228099022515</v>
      </c>
      <c r="AS412" s="43"/>
      <c r="AT412" s="43"/>
      <c r="AU412" s="64">
        <v>0.12590324999999997</v>
      </c>
      <c r="AV412" s="64">
        <v>2.5931209558367021</v>
      </c>
      <c r="AW412" s="65"/>
      <c r="AX412" s="65"/>
      <c r="AY412" s="65">
        <v>2.6777859048580006</v>
      </c>
      <c r="AZ412" s="65">
        <v>3.5807527176395335</v>
      </c>
      <c r="BA412" s="66">
        <v>1.359512102918351</v>
      </c>
      <c r="BB412" s="66">
        <v>1.7445863704606488</v>
      </c>
      <c r="BC412" s="66">
        <v>3.1292693112487671</v>
      </c>
      <c r="BD412" s="66">
        <v>0.63849395650422425</v>
      </c>
    </row>
    <row r="413" spans="1:56" ht="12.75" customHeight="1" x14ac:dyDescent="0.25">
      <c r="A413" s="7" t="s">
        <v>898</v>
      </c>
      <c r="D413" s="3" t="s">
        <v>899</v>
      </c>
      <c r="E413" s="3" t="s">
        <v>80</v>
      </c>
      <c r="F413" s="6">
        <v>31.1</v>
      </c>
      <c r="G413" s="3" t="s">
        <v>1369</v>
      </c>
      <c r="H413" s="2" t="s">
        <v>26</v>
      </c>
      <c r="I413" s="8">
        <v>15</v>
      </c>
      <c r="J413" s="2">
        <v>6</v>
      </c>
      <c r="Q413" s="37">
        <v>4</v>
      </c>
      <c r="R413" s="37">
        <v>3</v>
      </c>
      <c r="T413" s="37">
        <v>4</v>
      </c>
      <c r="V413" s="38">
        <v>2</v>
      </c>
      <c r="X413" s="38">
        <v>1</v>
      </c>
      <c r="Y413" s="38">
        <v>1</v>
      </c>
      <c r="AC413" s="39">
        <v>0.99</v>
      </c>
      <c r="AD413" s="39">
        <v>0.99</v>
      </c>
      <c r="AE413" s="39">
        <v>0.99</v>
      </c>
      <c r="AF413" s="39">
        <v>0.99</v>
      </c>
      <c r="AG413" s="40">
        <v>9.4093293500505766</v>
      </c>
      <c r="AH413" s="40">
        <v>5.89738549243169</v>
      </c>
      <c r="AI413" s="40">
        <v>1</v>
      </c>
      <c r="AJ413" s="40">
        <v>5.518687656075385</v>
      </c>
      <c r="AK413" s="41">
        <v>0.99</v>
      </c>
      <c r="AL413" s="41">
        <v>6.2879240418775773</v>
      </c>
      <c r="AM413" s="42">
        <v>0.99</v>
      </c>
      <c r="AN413" s="41">
        <v>4.1012180617643459</v>
      </c>
      <c r="AO413" s="41">
        <v>1.854393057152393</v>
      </c>
      <c r="AP413" s="41">
        <v>0.99</v>
      </c>
      <c r="AQ413" s="41">
        <v>0.99</v>
      </c>
      <c r="AR413" s="41">
        <v>0.99</v>
      </c>
      <c r="AS413" s="43"/>
      <c r="AT413" s="43"/>
      <c r="AU413" s="64">
        <v>1.595508613456909</v>
      </c>
      <c r="AV413" s="64">
        <v>5.518687656075385</v>
      </c>
      <c r="AW413" s="65">
        <v>6.3514384261389667</v>
      </c>
      <c r="AX413" s="65">
        <v>4.1426445068326725</v>
      </c>
      <c r="AY413" s="65">
        <v>0.53386740000000033</v>
      </c>
      <c r="AZ413" s="65"/>
      <c r="BA413" s="66">
        <v>3.557098134766147</v>
      </c>
      <c r="BB413" s="66">
        <v>2.7741065048444722</v>
      </c>
      <c r="BC413" s="66">
        <v>3.6759834443238799</v>
      </c>
      <c r="BD413" s="66">
        <v>2.9367265060759866</v>
      </c>
    </row>
    <row r="414" spans="1:56" ht="12.75" customHeight="1" x14ac:dyDescent="0.25">
      <c r="A414" s="7" t="s">
        <v>903</v>
      </c>
      <c r="D414" s="3" t="s">
        <v>904</v>
      </c>
      <c r="E414" s="3" t="s">
        <v>29</v>
      </c>
      <c r="F414" s="6" t="s">
        <v>1367</v>
      </c>
      <c r="G414" s="3" t="s">
        <v>1368</v>
      </c>
      <c r="H414" s="2" t="s">
        <v>26</v>
      </c>
      <c r="I414" s="8">
        <v>15</v>
      </c>
      <c r="J414" s="2">
        <v>3</v>
      </c>
      <c r="S414" s="37">
        <v>5</v>
      </c>
      <c r="Z414" s="38">
        <v>8</v>
      </c>
      <c r="AB414" s="38">
        <v>2</v>
      </c>
      <c r="AC414" s="39">
        <v>0.99</v>
      </c>
      <c r="AD414" s="39">
        <v>0.99</v>
      </c>
      <c r="AE414" s="39">
        <v>0.99</v>
      </c>
      <c r="AF414" s="39">
        <v>0.99</v>
      </c>
      <c r="AG414" s="40">
        <v>0.99</v>
      </c>
      <c r="AH414" s="40">
        <v>0.99</v>
      </c>
      <c r="AI414" s="40">
        <v>5.3205073635821911</v>
      </c>
      <c r="AJ414" s="40">
        <v>1</v>
      </c>
      <c r="AK414" s="41">
        <v>0.99</v>
      </c>
      <c r="AL414" s="41">
        <v>0.99</v>
      </c>
      <c r="AM414" s="42">
        <v>0.99</v>
      </c>
      <c r="AN414" s="42">
        <v>0.99</v>
      </c>
      <c r="AO414" s="41">
        <v>0.99</v>
      </c>
      <c r="AP414" s="41">
        <v>10.604032183237683</v>
      </c>
      <c r="AQ414" s="41">
        <v>0.99</v>
      </c>
      <c r="AR414" s="41">
        <v>4.5674614049511257</v>
      </c>
      <c r="AS414" s="43"/>
      <c r="AT414" s="43"/>
      <c r="AU414" s="64"/>
      <c r="AV414" s="64">
        <v>0.18795200000000001</v>
      </c>
      <c r="AW414" s="65"/>
      <c r="AX414" s="65"/>
      <c r="AY414" s="65">
        <v>10.711143619432002</v>
      </c>
      <c r="AZ414" s="65">
        <v>4.6135973787385112</v>
      </c>
      <c r="BA414" s="66">
        <v>0.18795200000000001</v>
      </c>
      <c r="BB414" s="66"/>
      <c r="BC414" s="66">
        <v>7.6623704990852568</v>
      </c>
      <c r="BD414" s="66">
        <v>4.3116162953929082</v>
      </c>
    </row>
    <row r="415" spans="1:56" ht="12.75" customHeight="1" x14ac:dyDescent="0.25">
      <c r="A415" s="7" t="s">
        <v>901</v>
      </c>
      <c r="D415" s="3" t="s">
        <v>902</v>
      </c>
      <c r="E415" s="3" t="s">
        <v>29</v>
      </c>
      <c r="F415" s="6" t="s">
        <v>1534</v>
      </c>
      <c r="G415" s="3" t="s">
        <v>1535</v>
      </c>
      <c r="H415" s="2" t="s">
        <v>26</v>
      </c>
      <c r="I415" s="8">
        <v>15</v>
      </c>
      <c r="J415" s="2">
        <v>4</v>
      </c>
      <c r="S415" s="37">
        <v>5</v>
      </c>
      <c r="T415" s="37">
        <v>2</v>
      </c>
      <c r="Z415" s="38">
        <v>4</v>
      </c>
      <c r="AA415" s="38">
        <v>4</v>
      </c>
      <c r="AC415" s="39">
        <v>0.99</v>
      </c>
      <c r="AD415" s="39">
        <v>0.99</v>
      </c>
      <c r="AE415" s="39">
        <v>0.99</v>
      </c>
      <c r="AF415" s="39">
        <v>0.99</v>
      </c>
      <c r="AG415" s="40">
        <v>0.99</v>
      </c>
      <c r="AH415" s="40">
        <v>0.99</v>
      </c>
      <c r="AI415" s="40">
        <v>5.3205073635821911</v>
      </c>
      <c r="AJ415" s="40">
        <v>2.7593438280376925</v>
      </c>
      <c r="AK415" s="41">
        <v>0.99</v>
      </c>
      <c r="AL415" s="41">
        <v>0.99</v>
      </c>
      <c r="AM415" s="42">
        <v>0.99</v>
      </c>
      <c r="AN415" s="42">
        <v>0.99</v>
      </c>
      <c r="AO415" s="41">
        <v>0.99</v>
      </c>
      <c r="AP415" s="41">
        <v>5.3020160916188415</v>
      </c>
      <c r="AQ415" s="41">
        <v>5.1022360549510832</v>
      </c>
      <c r="AR415" s="41">
        <v>0.99</v>
      </c>
      <c r="AS415" s="43"/>
      <c r="AT415" s="43"/>
      <c r="AU415" s="64"/>
      <c r="AV415" s="64">
        <v>0.51862419116734038</v>
      </c>
      <c r="AW415" s="65"/>
      <c r="AX415" s="65"/>
      <c r="AY415" s="65">
        <v>5.3555718097160012</v>
      </c>
      <c r="AZ415" s="65">
        <v>0.19403257499999996</v>
      </c>
      <c r="BA415" s="66">
        <v>0.51862419116734038</v>
      </c>
      <c r="BB415" s="66"/>
      <c r="BC415" s="66">
        <v>2.7748021923580004</v>
      </c>
      <c r="BD415" s="66">
        <v>3.6497593942281079</v>
      </c>
    </row>
    <row r="416" spans="1:56" ht="12.75" customHeight="1" x14ac:dyDescent="0.25">
      <c r="A416" s="7" t="s">
        <v>900</v>
      </c>
      <c r="D416" s="3" t="s">
        <v>408</v>
      </c>
      <c r="E416" s="3"/>
      <c r="F416" s="6">
        <v>35.200000000000003</v>
      </c>
      <c r="G416" s="3" t="s">
        <v>1341</v>
      </c>
      <c r="H416" s="2" t="s">
        <v>26</v>
      </c>
      <c r="I416" s="8">
        <v>15</v>
      </c>
      <c r="J416" s="2">
        <v>7</v>
      </c>
      <c r="S416" s="37">
        <v>2</v>
      </c>
      <c r="T416" s="37">
        <v>4</v>
      </c>
      <c r="V416" s="38">
        <v>2</v>
      </c>
      <c r="W416" s="38">
        <v>2</v>
      </c>
      <c r="Y416" s="38">
        <v>3</v>
      </c>
      <c r="Z416" s="38">
        <v>1</v>
      </c>
      <c r="AB416" s="38">
        <v>1</v>
      </c>
      <c r="AC416" s="39">
        <v>0.99</v>
      </c>
      <c r="AD416" s="39">
        <v>0.99</v>
      </c>
      <c r="AE416" s="39">
        <v>0.99</v>
      </c>
      <c r="AF416" s="39">
        <v>0.99</v>
      </c>
      <c r="AG416" s="40">
        <v>0.99</v>
      </c>
      <c r="AH416" s="40">
        <v>0.99</v>
      </c>
      <c r="AI416" s="40">
        <v>2.1282029454328764</v>
      </c>
      <c r="AJ416" s="40">
        <v>5.518687656075385</v>
      </c>
      <c r="AK416" s="41">
        <v>0.99</v>
      </c>
      <c r="AL416" s="41">
        <v>6.2879240418775773</v>
      </c>
      <c r="AM416" s="41">
        <v>8.3699518727767259</v>
      </c>
      <c r="AN416" s="42">
        <v>0.99</v>
      </c>
      <c r="AO416" s="41">
        <v>5.563179171457179</v>
      </c>
      <c r="AP416" s="41">
        <v>1.3255040229047104</v>
      </c>
      <c r="AQ416" s="41">
        <v>0.99</v>
      </c>
      <c r="AR416" s="41">
        <v>2.2837307024755629</v>
      </c>
      <c r="AS416" s="43"/>
      <c r="AT416" s="43"/>
      <c r="AU416" s="64"/>
      <c r="AV416" s="64">
        <v>2.5931209558367021</v>
      </c>
      <c r="AW416" s="65">
        <v>6.3514384261389667</v>
      </c>
      <c r="AX416" s="65">
        <v>0.11828025000000007</v>
      </c>
      <c r="AY416" s="65">
        <v>0.23826376646386482</v>
      </c>
      <c r="AZ416" s="65">
        <v>2.3067986893692556</v>
      </c>
      <c r="BA416" s="66">
        <v>2.5931209558367021</v>
      </c>
      <c r="BB416" s="66"/>
      <c r="BC416" s="66">
        <v>2.2536952829930215</v>
      </c>
      <c r="BD416" s="66">
        <v>2.9106860817752218</v>
      </c>
    </row>
    <row r="417" spans="1:56" ht="12.75" customHeight="1" x14ac:dyDescent="0.25">
      <c r="A417" s="7" t="s">
        <v>894</v>
      </c>
      <c r="D417" s="3" t="s">
        <v>895</v>
      </c>
      <c r="E417" s="3" t="s">
        <v>175</v>
      </c>
      <c r="F417" s="6" t="s">
        <v>1683</v>
      </c>
      <c r="G417" s="3" t="s">
        <v>1684</v>
      </c>
      <c r="H417" s="2" t="s">
        <v>10</v>
      </c>
      <c r="I417" s="8">
        <v>15</v>
      </c>
      <c r="J417" s="2">
        <v>6</v>
      </c>
      <c r="M417" s="36">
        <v>2</v>
      </c>
      <c r="P417" s="36">
        <v>2</v>
      </c>
      <c r="S417" s="37">
        <v>6</v>
      </c>
      <c r="T417" s="37">
        <v>3</v>
      </c>
      <c r="V417" s="38">
        <v>1</v>
      </c>
      <c r="Y417" s="38">
        <v>1</v>
      </c>
      <c r="AC417" s="39">
        <v>22.786829212715055</v>
      </c>
      <c r="AD417" s="39">
        <v>0.99</v>
      </c>
      <c r="AE417" s="39">
        <v>0.99</v>
      </c>
      <c r="AF417" s="39">
        <v>7.4186727994361821</v>
      </c>
      <c r="AG417" s="40">
        <v>0.99</v>
      </c>
      <c r="AH417" s="40">
        <v>0.99</v>
      </c>
      <c r="AI417" s="40">
        <v>6.3846088362986295</v>
      </c>
      <c r="AJ417" s="40">
        <v>4.1390157420565385</v>
      </c>
      <c r="AK417" s="41">
        <v>0.99</v>
      </c>
      <c r="AL417" s="41">
        <v>3.1439620209387886</v>
      </c>
      <c r="AM417" s="42">
        <v>0.99</v>
      </c>
      <c r="AN417" s="42">
        <v>0.99</v>
      </c>
      <c r="AO417" s="41">
        <v>1.854393057152393</v>
      </c>
      <c r="AP417" s="41">
        <v>0.99</v>
      </c>
      <c r="AQ417" s="41">
        <v>0.99</v>
      </c>
      <c r="AR417" s="41">
        <v>0.99</v>
      </c>
      <c r="AS417" s="43">
        <v>4.3446149999999989E-2</v>
      </c>
      <c r="AT417" s="43">
        <v>7.4936088883193763</v>
      </c>
      <c r="AU417" s="64"/>
      <c r="AV417" s="64">
        <v>0.64828023895917541</v>
      </c>
      <c r="AW417" s="65">
        <v>3.1757192130694833</v>
      </c>
      <c r="AX417" s="65"/>
      <c r="AY417" s="65">
        <v>0.53386740000000033</v>
      </c>
      <c r="AZ417" s="65"/>
      <c r="BA417" s="66">
        <v>2.7284450924261843</v>
      </c>
      <c r="BB417" s="66">
        <v>4.1378189387719928</v>
      </c>
      <c r="BC417" s="66">
        <v>1.8547933065347419</v>
      </c>
      <c r="BD417" s="66">
        <v>1.8680713319114066</v>
      </c>
    </row>
    <row r="418" spans="1:56" ht="12.75" customHeight="1" x14ac:dyDescent="0.25">
      <c r="A418" s="7" t="s">
        <v>888</v>
      </c>
      <c r="D418" s="3" t="s">
        <v>889</v>
      </c>
      <c r="E418" s="3" t="s">
        <v>11</v>
      </c>
      <c r="F418" s="6">
        <v>4.2</v>
      </c>
      <c r="G418" s="3" t="s">
        <v>1425</v>
      </c>
      <c r="H418" s="2" t="s">
        <v>10</v>
      </c>
      <c r="I418" s="8">
        <v>15</v>
      </c>
      <c r="J418" s="2">
        <v>5</v>
      </c>
      <c r="Q418" s="37">
        <v>4</v>
      </c>
      <c r="R418" s="37">
        <v>4</v>
      </c>
      <c r="S418" s="37">
        <v>2</v>
      </c>
      <c r="T418" s="37">
        <v>4</v>
      </c>
      <c r="U418" s="38">
        <v>1</v>
      </c>
      <c r="AC418" s="39">
        <v>0.99</v>
      </c>
      <c r="AD418" s="39">
        <v>0.99</v>
      </c>
      <c r="AE418" s="39">
        <v>0.99</v>
      </c>
      <c r="AF418" s="39">
        <v>0.99</v>
      </c>
      <c r="AG418" s="40">
        <v>9.4093293500505766</v>
      </c>
      <c r="AH418" s="40">
        <v>7.8631806565755866</v>
      </c>
      <c r="AI418" s="40">
        <v>2.1282029454328764</v>
      </c>
      <c r="AJ418" s="40">
        <v>5.518687656075385</v>
      </c>
      <c r="AK418" s="41">
        <v>3.808798324128738</v>
      </c>
      <c r="AL418" s="41">
        <v>0.99</v>
      </c>
      <c r="AM418" s="42">
        <v>0.99</v>
      </c>
      <c r="AN418" s="42">
        <v>0.99</v>
      </c>
      <c r="AO418" s="41">
        <v>0.99</v>
      </c>
      <c r="AP418" s="41">
        <v>0.99</v>
      </c>
      <c r="AQ418" s="41">
        <v>0.99</v>
      </c>
      <c r="AR418" s="41">
        <v>0.99</v>
      </c>
      <c r="AS418" s="43"/>
      <c r="AT418" s="43"/>
      <c r="AU418" s="64">
        <v>1.1966314600926817</v>
      </c>
      <c r="AV418" s="64">
        <v>2.5931209558367021</v>
      </c>
      <c r="AW418" s="65">
        <v>0.25992449999999995</v>
      </c>
      <c r="AX418" s="65"/>
      <c r="AY418" s="65"/>
      <c r="AZ418" s="65"/>
      <c r="BA418" s="66">
        <v>1.8948762079646919</v>
      </c>
      <c r="BB418" s="66">
        <v>0.98746719229637958</v>
      </c>
      <c r="BC418" s="66">
        <v>0.25992449999999995</v>
      </c>
      <c r="BD418" s="66"/>
    </row>
    <row r="419" spans="1:56" ht="12.75" customHeight="1" x14ac:dyDescent="0.25">
      <c r="A419" s="7" t="s">
        <v>892</v>
      </c>
      <c r="D419" s="3" t="s">
        <v>893</v>
      </c>
      <c r="E419" s="3" t="s">
        <v>47</v>
      </c>
      <c r="F419" s="6" t="s">
        <v>1512</v>
      </c>
      <c r="G419" s="3" t="s">
        <v>1513</v>
      </c>
      <c r="H419" s="2" t="s">
        <v>10</v>
      </c>
      <c r="I419" s="8">
        <v>15</v>
      </c>
      <c r="J419" s="2">
        <v>4</v>
      </c>
      <c r="S419" s="37">
        <v>5</v>
      </c>
      <c r="T419" s="37">
        <v>5</v>
      </c>
      <c r="U419" s="38">
        <v>3</v>
      </c>
      <c r="AA419" s="38">
        <v>2</v>
      </c>
      <c r="AC419" s="39">
        <v>0.99</v>
      </c>
      <c r="AD419" s="39">
        <v>0.99</v>
      </c>
      <c r="AE419" s="39">
        <v>0.99</v>
      </c>
      <c r="AF419" s="39">
        <v>0.99</v>
      </c>
      <c r="AG419" s="40">
        <v>0.99</v>
      </c>
      <c r="AH419" s="40">
        <v>0.99</v>
      </c>
      <c r="AI419" s="40">
        <v>5.3205073635821911</v>
      </c>
      <c r="AJ419" s="40">
        <v>6.8983595700942315</v>
      </c>
      <c r="AK419" s="41">
        <v>11.426394972386214</v>
      </c>
      <c r="AL419" s="41">
        <v>0.99</v>
      </c>
      <c r="AM419" s="42">
        <v>0.99</v>
      </c>
      <c r="AN419" s="42">
        <v>0.99</v>
      </c>
      <c r="AO419" s="41">
        <v>0.99</v>
      </c>
      <c r="AP419" s="41">
        <v>0.99</v>
      </c>
      <c r="AQ419" s="41">
        <v>2.5511180274755416</v>
      </c>
      <c r="AR419" s="41">
        <v>0.99</v>
      </c>
      <c r="AS419" s="43"/>
      <c r="AT419" s="43"/>
      <c r="AU419" s="64"/>
      <c r="AV419" s="64">
        <v>1.2965604779183511</v>
      </c>
      <c r="AW419" s="65">
        <v>8.6641499999999982E-2</v>
      </c>
      <c r="AX419" s="65"/>
      <c r="AY419" s="65"/>
      <c r="AZ419" s="65">
        <v>0.38806514999999991</v>
      </c>
      <c r="BA419" s="66">
        <v>1.2965604779183511</v>
      </c>
      <c r="BB419" s="66"/>
      <c r="BC419" s="66">
        <v>0.23735332499999995</v>
      </c>
      <c r="BD419" s="66">
        <v>0.21313870692500045</v>
      </c>
    </row>
    <row r="420" spans="1:56" ht="12.75" customHeight="1" x14ac:dyDescent="0.25">
      <c r="A420" s="7" t="s">
        <v>886</v>
      </c>
      <c r="D420" s="3" t="s">
        <v>887</v>
      </c>
      <c r="E420" s="3" t="s">
        <v>11</v>
      </c>
      <c r="F420" s="6" t="s">
        <v>1673</v>
      </c>
      <c r="G420" s="3" t="s">
        <v>1674</v>
      </c>
      <c r="H420" s="2" t="s">
        <v>10</v>
      </c>
      <c r="I420" s="8">
        <v>15</v>
      </c>
      <c r="J420" s="2">
        <v>3</v>
      </c>
      <c r="Q420" s="37">
        <v>4</v>
      </c>
      <c r="R420" s="37">
        <v>8</v>
      </c>
      <c r="T420" s="37">
        <v>3</v>
      </c>
      <c r="AC420" s="39">
        <v>0.99</v>
      </c>
      <c r="AD420" s="39">
        <v>0.99</v>
      </c>
      <c r="AE420" s="39">
        <v>0.99</v>
      </c>
      <c r="AF420" s="39">
        <v>0.99</v>
      </c>
      <c r="AG420" s="40">
        <v>9.4093293500505766</v>
      </c>
      <c r="AH420" s="40">
        <v>15.726361313151173</v>
      </c>
      <c r="AI420" s="40">
        <v>1</v>
      </c>
      <c r="AJ420" s="40">
        <v>4.1390157420565385</v>
      </c>
      <c r="AK420" s="41">
        <v>0.99</v>
      </c>
      <c r="AL420" s="41">
        <v>0.99</v>
      </c>
      <c r="AM420" s="42">
        <v>0.99</v>
      </c>
      <c r="AN420" s="42">
        <v>0.99</v>
      </c>
      <c r="AO420" s="41">
        <v>0.99</v>
      </c>
      <c r="AP420" s="41">
        <v>0.99</v>
      </c>
      <c r="AQ420" s="41">
        <v>0.99</v>
      </c>
      <c r="AR420" s="41">
        <v>0.99</v>
      </c>
      <c r="AS420" s="43"/>
      <c r="AT420" s="43"/>
      <c r="AU420" s="64">
        <v>0.59831573004634087</v>
      </c>
      <c r="AV420" s="64">
        <v>4.1390157420565385</v>
      </c>
      <c r="AW420" s="65"/>
      <c r="AX420" s="65"/>
      <c r="AY420" s="65"/>
      <c r="AZ420" s="65"/>
      <c r="BA420" s="66">
        <v>2.3686657360514398</v>
      </c>
      <c r="BB420" s="66">
        <v>2.503652988639701</v>
      </c>
      <c r="BD420" s="66"/>
    </row>
    <row r="421" spans="1:56" ht="12.75" customHeight="1" x14ac:dyDescent="0.25">
      <c r="A421" s="7" t="s">
        <v>896</v>
      </c>
      <c r="D421" s="3" t="s">
        <v>897</v>
      </c>
      <c r="E421" s="3" t="s">
        <v>11</v>
      </c>
      <c r="F421" s="6">
        <v>15.2</v>
      </c>
      <c r="G421" s="3" t="s">
        <v>1755</v>
      </c>
      <c r="H421" s="2" t="s">
        <v>10</v>
      </c>
      <c r="I421" s="8">
        <v>15</v>
      </c>
      <c r="J421" s="2">
        <v>4</v>
      </c>
      <c r="O421" s="36">
        <v>4</v>
      </c>
      <c r="P421" s="36">
        <v>5</v>
      </c>
      <c r="R421" s="37">
        <v>2</v>
      </c>
      <c r="S421" s="37">
        <v>4</v>
      </c>
      <c r="AC421" s="39">
        <v>0.99</v>
      </c>
      <c r="AD421" s="39">
        <v>0.99</v>
      </c>
      <c r="AE421" s="39">
        <v>26.838432635534087</v>
      </c>
      <c r="AF421" s="39">
        <v>18.546681998590454</v>
      </c>
      <c r="AG421" s="40">
        <v>0.99</v>
      </c>
      <c r="AH421" s="40">
        <v>3.9315903282877933</v>
      </c>
      <c r="AI421" s="40">
        <v>4.2564058908657527</v>
      </c>
      <c r="AJ421" s="40">
        <v>1</v>
      </c>
      <c r="AK421" s="41">
        <v>0.99</v>
      </c>
      <c r="AL421" s="41">
        <v>0.99</v>
      </c>
      <c r="AM421" s="42">
        <v>0.99</v>
      </c>
      <c r="AN421" s="42">
        <v>0.99</v>
      </c>
      <c r="AO421" s="41">
        <v>0.99</v>
      </c>
      <c r="AP421" s="41">
        <v>0.99</v>
      </c>
      <c r="AQ421" s="41">
        <v>0.99</v>
      </c>
      <c r="AR421" s="41">
        <v>0.99</v>
      </c>
      <c r="AS421" s="43"/>
      <c r="AT421" s="43">
        <v>0.69104937126748023</v>
      </c>
      <c r="AU421" s="64">
        <v>0.25180649999999993</v>
      </c>
      <c r="AV421" s="64">
        <v>0.23494000000000001</v>
      </c>
      <c r="AW421" s="65"/>
      <c r="AX421" s="65"/>
      <c r="AY421" s="65"/>
      <c r="AZ421" s="65"/>
      <c r="BA421" s="66">
        <v>0.39259862375582671</v>
      </c>
      <c r="BB421" s="66">
        <v>0.25860347295282227</v>
      </c>
      <c r="BD421" s="66"/>
    </row>
    <row r="422" spans="1:56" ht="12.75" customHeight="1" x14ac:dyDescent="0.25">
      <c r="A422" s="7" t="s">
        <v>905</v>
      </c>
      <c r="D422" s="3" t="s">
        <v>906</v>
      </c>
      <c r="E422" s="3"/>
      <c r="F422" s="6" t="s">
        <v>1495</v>
      </c>
      <c r="G422" s="3" t="s">
        <v>1496</v>
      </c>
      <c r="H422" s="2" t="s">
        <v>26</v>
      </c>
      <c r="I422" s="8">
        <v>14.4</v>
      </c>
      <c r="J422" s="2">
        <v>6</v>
      </c>
      <c r="Q422" s="37">
        <v>3</v>
      </c>
      <c r="R422" s="37">
        <v>1</v>
      </c>
      <c r="T422" s="37">
        <v>1</v>
      </c>
      <c r="U422" s="38">
        <v>2.4</v>
      </c>
      <c r="V422" s="38">
        <v>5</v>
      </c>
      <c r="AA422" s="38">
        <v>2</v>
      </c>
      <c r="AC422" s="39">
        <v>0.99</v>
      </c>
      <c r="AD422" s="39">
        <v>0.99</v>
      </c>
      <c r="AE422" s="39">
        <v>0.99</v>
      </c>
      <c r="AF422" s="39">
        <v>0.99</v>
      </c>
      <c r="AG422" s="40">
        <v>7.0569970125379324</v>
      </c>
      <c r="AH422" s="40">
        <v>1.9657951641438967</v>
      </c>
      <c r="AI422" s="40">
        <v>1</v>
      </c>
      <c r="AJ422" s="40">
        <v>1.3796719140188463</v>
      </c>
      <c r="AK422" s="41">
        <v>9.1411159779089708</v>
      </c>
      <c r="AL422" s="41">
        <v>15.719810104693943</v>
      </c>
      <c r="AM422" s="42">
        <v>0.99</v>
      </c>
      <c r="AN422" s="42">
        <v>0.99</v>
      </c>
      <c r="AO422" s="41">
        <v>0.99</v>
      </c>
      <c r="AP422" s="41">
        <v>0.99</v>
      </c>
      <c r="AQ422" s="41">
        <v>2.5511180274755416</v>
      </c>
      <c r="AR422" s="41">
        <v>0.99</v>
      </c>
      <c r="AS422" s="43"/>
      <c r="AT422" s="43"/>
      <c r="AU422" s="64">
        <v>3.5898943802780452</v>
      </c>
      <c r="AV422" s="64">
        <v>1.3796719140188463</v>
      </c>
      <c r="AW422" s="65">
        <v>1.7196817262447477</v>
      </c>
      <c r="AX422" s="65"/>
      <c r="AY422" s="65"/>
      <c r="AZ422" s="65">
        <v>0.38806514999999991</v>
      </c>
      <c r="BA422" s="66">
        <v>2.4847831471484456</v>
      </c>
      <c r="BB422" s="66">
        <v>1.5628632938227349</v>
      </c>
      <c r="BC422" s="66">
        <v>1.0538734381223738</v>
      </c>
      <c r="BD422" s="66">
        <v>0.94159511100307425</v>
      </c>
    </row>
    <row r="423" spans="1:56" ht="12.75" customHeight="1" x14ac:dyDescent="0.25">
      <c r="A423" s="7" t="s">
        <v>911</v>
      </c>
      <c r="D423" s="3" t="s">
        <v>912</v>
      </c>
      <c r="E423" s="3" t="s">
        <v>11</v>
      </c>
      <c r="F423" s="6">
        <v>3.5</v>
      </c>
      <c r="G423" s="3" t="s">
        <v>1366</v>
      </c>
      <c r="H423" s="2" t="s">
        <v>10</v>
      </c>
      <c r="I423" s="8">
        <v>14</v>
      </c>
      <c r="J423" s="2">
        <v>5</v>
      </c>
      <c r="Q423" s="37">
        <v>2</v>
      </c>
      <c r="R423" s="37">
        <v>2</v>
      </c>
      <c r="S423" s="37">
        <v>3</v>
      </c>
      <c r="T423" s="37">
        <v>6</v>
      </c>
      <c r="V423" s="38">
        <v>1</v>
      </c>
      <c r="AC423" s="39">
        <v>0.99</v>
      </c>
      <c r="AD423" s="39">
        <v>0.99</v>
      </c>
      <c r="AE423" s="39">
        <v>0.99</v>
      </c>
      <c r="AF423" s="39">
        <v>0.99</v>
      </c>
      <c r="AG423" s="40">
        <v>4.7046646750252883</v>
      </c>
      <c r="AH423" s="40">
        <v>3.9315903282877933</v>
      </c>
      <c r="AI423" s="40">
        <v>3.1923044181493148</v>
      </c>
      <c r="AJ423" s="40">
        <v>8.2780314841130771</v>
      </c>
      <c r="AK423" s="41">
        <v>0.99</v>
      </c>
      <c r="AL423" s="41">
        <v>3.1439620209387886</v>
      </c>
      <c r="AM423" s="42">
        <v>0.99</v>
      </c>
      <c r="AN423" s="42">
        <v>0.99</v>
      </c>
      <c r="AO423" s="41">
        <v>0.99</v>
      </c>
      <c r="AP423" s="41">
        <v>0.99</v>
      </c>
      <c r="AQ423" s="41">
        <v>0.99</v>
      </c>
      <c r="AR423" s="41">
        <v>0.99</v>
      </c>
      <c r="AS423" s="43"/>
      <c r="AT423" s="43"/>
      <c r="AU423" s="64">
        <v>1.1966314600926817</v>
      </c>
      <c r="AV423" s="64">
        <v>2.5931209558367017</v>
      </c>
      <c r="AW423" s="65">
        <v>3.1757192130694833</v>
      </c>
      <c r="AX423" s="65"/>
      <c r="AY423" s="65"/>
      <c r="AZ423" s="65"/>
      <c r="BA423" s="66">
        <v>1.8948762079646917</v>
      </c>
      <c r="BB423" s="66">
        <v>0.98746719229637858</v>
      </c>
      <c r="BC423" s="66">
        <v>3.1757192130694833</v>
      </c>
      <c r="BD423" s="66"/>
    </row>
    <row r="424" spans="1:56" ht="12.75" customHeight="1" x14ac:dyDescent="0.25">
      <c r="A424" s="7" t="s">
        <v>915</v>
      </c>
      <c r="D424" s="3" t="s">
        <v>916</v>
      </c>
      <c r="E424" s="3"/>
      <c r="F424" s="6">
        <v>27.2</v>
      </c>
      <c r="G424" s="3" t="s">
        <v>1752</v>
      </c>
      <c r="H424" s="2" t="s">
        <v>26</v>
      </c>
      <c r="I424" s="8">
        <v>14</v>
      </c>
      <c r="J424" s="2">
        <v>3</v>
      </c>
      <c r="Z424" s="38">
        <v>3</v>
      </c>
      <c r="AA424" s="38">
        <v>9</v>
      </c>
      <c r="AB424" s="38">
        <v>2</v>
      </c>
      <c r="AC424" s="39">
        <v>0.99</v>
      </c>
      <c r="AD424" s="39">
        <v>0.99</v>
      </c>
      <c r="AE424" s="39">
        <v>0.99</v>
      </c>
      <c r="AF424" s="39">
        <v>0.99</v>
      </c>
      <c r="AG424" s="40">
        <v>0.99</v>
      </c>
      <c r="AH424" s="40">
        <v>0.99</v>
      </c>
      <c r="AI424" s="40">
        <v>1</v>
      </c>
      <c r="AJ424" s="40">
        <v>1</v>
      </c>
      <c r="AK424" s="41">
        <v>0.99</v>
      </c>
      <c r="AL424" s="41">
        <v>0.99</v>
      </c>
      <c r="AM424" s="42">
        <v>0.99</v>
      </c>
      <c r="AN424" s="42">
        <v>0.99</v>
      </c>
      <c r="AO424" s="41">
        <v>0.99</v>
      </c>
      <c r="AP424" s="41">
        <v>3.9765120687141313</v>
      </c>
      <c r="AQ424" s="41">
        <v>11.480031123639936</v>
      </c>
      <c r="AR424" s="41">
        <v>4.5674614049511257</v>
      </c>
      <c r="AS424" s="43"/>
      <c r="AT424" s="43"/>
      <c r="AU424" s="64"/>
      <c r="AV424" s="64"/>
      <c r="AW424" s="65"/>
      <c r="AX424" s="65"/>
      <c r="AY424" s="65">
        <v>4.0166788572870011</v>
      </c>
      <c r="AZ424" s="65">
        <v>0.39786141307105932</v>
      </c>
      <c r="BB424" s="66"/>
      <c r="BC424" s="66">
        <v>2.20727013517903</v>
      </c>
      <c r="BD424" s="66">
        <v>2.5588903546812638</v>
      </c>
    </row>
    <row r="425" spans="1:56" ht="12.75" customHeight="1" x14ac:dyDescent="0.25">
      <c r="A425" s="7" t="s">
        <v>907</v>
      </c>
      <c r="D425" s="3" t="s">
        <v>908</v>
      </c>
      <c r="E425" s="3" t="s">
        <v>11</v>
      </c>
      <c r="F425" s="6" t="s">
        <v>1750</v>
      </c>
      <c r="G425" s="3" t="s">
        <v>1751</v>
      </c>
      <c r="H425" s="2" t="s">
        <v>10</v>
      </c>
      <c r="I425" s="8">
        <v>14</v>
      </c>
      <c r="J425" s="2">
        <v>5</v>
      </c>
      <c r="Q425" s="37">
        <v>1</v>
      </c>
      <c r="R425" s="37">
        <v>4</v>
      </c>
      <c r="T425" s="37">
        <v>4</v>
      </c>
      <c r="Z425" s="38">
        <v>2</v>
      </c>
      <c r="AA425" s="38">
        <v>3</v>
      </c>
      <c r="AC425" s="39">
        <v>0.99</v>
      </c>
      <c r="AD425" s="39">
        <v>0.99</v>
      </c>
      <c r="AE425" s="39">
        <v>0.99</v>
      </c>
      <c r="AF425" s="39">
        <v>0.99</v>
      </c>
      <c r="AG425" s="40">
        <v>2.3523323375126441</v>
      </c>
      <c r="AH425" s="40">
        <v>7.8631806565755866</v>
      </c>
      <c r="AI425" s="40">
        <v>1</v>
      </c>
      <c r="AJ425" s="40">
        <v>5.518687656075385</v>
      </c>
      <c r="AK425" s="41">
        <v>0.99</v>
      </c>
      <c r="AL425" s="41">
        <v>0.99</v>
      </c>
      <c r="AM425" s="42">
        <v>0.99</v>
      </c>
      <c r="AN425" s="42">
        <v>0.99</v>
      </c>
      <c r="AO425" s="41">
        <v>0.99</v>
      </c>
      <c r="AP425" s="41">
        <v>2.6510080458094207</v>
      </c>
      <c r="AQ425" s="41">
        <v>3.8266770412133124</v>
      </c>
      <c r="AR425" s="41">
        <v>0.99</v>
      </c>
      <c r="AS425" s="43"/>
      <c r="AT425" s="43"/>
      <c r="AU425" s="64">
        <v>0.29915786502317043</v>
      </c>
      <c r="AV425" s="64">
        <v>5.518687656075385</v>
      </c>
      <c r="AW425" s="65"/>
      <c r="AX425" s="65"/>
      <c r="AY425" s="65">
        <v>2.6777859048580006</v>
      </c>
      <c r="AZ425" s="65">
        <v>0.25871009999999994</v>
      </c>
      <c r="BA425" s="66">
        <v>2.9089227605492778</v>
      </c>
      <c r="BB425" s="66">
        <v>3.6907649098582245</v>
      </c>
      <c r="BC425" s="66">
        <v>1.4682480024290003</v>
      </c>
      <c r="BD425" s="66">
        <v>1.7105449058193978</v>
      </c>
    </row>
    <row r="426" spans="1:56" ht="12.75" customHeight="1" x14ac:dyDescent="0.25">
      <c r="A426" s="7" t="s">
        <v>913</v>
      </c>
      <c r="D426" s="3" t="s">
        <v>914</v>
      </c>
      <c r="E426" s="3" t="s">
        <v>11</v>
      </c>
      <c r="F426" s="6" t="s">
        <v>1400</v>
      </c>
      <c r="G426" s="3" t="s">
        <v>1401</v>
      </c>
      <c r="H426" s="2" t="s">
        <v>10</v>
      </c>
      <c r="I426" s="8">
        <v>14</v>
      </c>
      <c r="J426" s="2">
        <v>7</v>
      </c>
      <c r="O426" s="36">
        <v>1</v>
      </c>
      <c r="P426" s="36">
        <v>1</v>
      </c>
      <c r="Q426" s="37">
        <v>6</v>
      </c>
      <c r="R426" s="37">
        <v>1</v>
      </c>
      <c r="S426" s="37">
        <v>2</v>
      </c>
      <c r="T426" s="37">
        <v>1</v>
      </c>
      <c r="Y426" s="38">
        <v>2</v>
      </c>
      <c r="AC426" s="39">
        <v>0.99</v>
      </c>
      <c r="AD426" s="39">
        <v>0.99</v>
      </c>
      <c r="AE426" s="39">
        <v>6.7096081588835217</v>
      </c>
      <c r="AF426" s="39">
        <v>3.709336399718091</v>
      </c>
      <c r="AG426" s="40">
        <v>14.113994025075865</v>
      </c>
      <c r="AH426" s="40">
        <v>1.9657951641438967</v>
      </c>
      <c r="AI426" s="40">
        <v>2.1282029454328764</v>
      </c>
      <c r="AJ426" s="40">
        <v>1.3796719140188463</v>
      </c>
      <c r="AK426" s="41">
        <v>0.99</v>
      </c>
      <c r="AL426" s="41">
        <v>0.99</v>
      </c>
      <c r="AM426" s="42">
        <v>0.99</v>
      </c>
      <c r="AN426" s="42">
        <v>0.99</v>
      </c>
      <c r="AO426" s="41">
        <v>3.708786114304786</v>
      </c>
      <c r="AP426" s="41">
        <v>0.99</v>
      </c>
      <c r="AQ426" s="41">
        <v>0.99</v>
      </c>
      <c r="AR426" s="41">
        <v>0.99</v>
      </c>
      <c r="AS426" s="43"/>
      <c r="AT426" s="43">
        <v>0.55283949701398427</v>
      </c>
      <c r="AU426" s="64">
        <v>7.1797887605560904</v>
      </c>
      <c r="AV426" s="64">
        <v>0.64828023895917553</v>
      </c>
      <c r="AW426" s="65"/>
      <c r="AX426" s="65"/>
      <c r="AY426" s="65">
        <v>0.26693370000000016</v>
      </c>
      <c r="AZ426" s="65"/>
      <c r="BA426" s="66">
        <v>2.7936361655097497</v>
      </c>
      <c r="BB426" s="66">
        <v>3.7988193131655494</v>
      </c>
      <c r="BC426" s="66">
        <v>0.26693370000000016</v>
      </c>
      <c r="BD426" s="66"/>
    </row>
    <row r="427" spans="1:56" ht="12.75" customHeight="1" x14ac:dyDescent="0.25">
      <c r="A427" s="7" t="s">
        <v>917</v>
      </c>
      <c r="D427" s="3" t="s">
        <v>918</v>
      </c>
      <c r="E427" s="3" t="s">
        <v>29</v>
      </c>
      <c r="F427" s="6" t="s">
        <v>1411</v>
      </c>
      <c r="G427" s="3" t="s">
        <v>1412</v>
      </c>
      <c r="H427" s="2" t="s">
        <v>26</v>
      </c>
      <c r="I427" s="8">
        <v>14</v>
      </c>
      <c r="J427" s="2">
        <v>3</v>
      </c>
      <c r="S427" s="37">
        <v>7.5</v>
      </c>
      <c r="U427" s="38">
        <v>4</v>
      </c>
      <c r="Y427" s="38">
        <v>2.5</v>
      </c>
      <c r="AC427" s="39">
        <v>0.99</v>
      </c>
      <c r="AD427" s="39">
        <v>0.99</v>
      </c>
      <c r="AE427" s="39">
        <v>0.99</v>
      </c>
      <c r="AF427" s="39">
        <v>0.99</v>
      </c>
      <c r="AG427" s="40">
        <v>0.99</v>
      </c>
      <c r="AH427" s="40">
        <v>0.99</v>
      </c>
      <c r="AI427" s="40">
        <v>7.9807610453732867</v>
      </c>
      <c r="AJ427" s="40">
        <v>1</v>
      </c>
      <c r="AK427" s="41">
        <v>15.235193296514952</v>
      </c>
      <c r="AL427" s="41">
        <v>0.99</v>
      </c>
      <c r="AM427" s="42">
        <v>0.99</v>
      </c>
      <c r="AN427" s="42">
        <v>0.99</v>
      </c>
      <c r="AO427" s="41">
        <v>4.6359826428809825</v>
      </c>
      <c r="AP427" s="41">
        <v>0.99</v>
      </c>
      <c r="AQ427" s="41">
        <v>0.99</v>
      </c>
      <c r="AR427" s="41">
        <v>0.99</v>
      </c>
      <c r="AS427" s="43"/>
      <c r="AT427" s="43"/>
      <c r="AU427" s="64"/>
      <c r="AV427" s="64">
        <v>0.12530133333333335</v>
      </c>
      <c r="AW427" s="65">
        <v>6.4981124999999987E-2</v>
      </c>
      <c r="AX427" s="65"/>
      <c r="AY427" s="65">
        <v>0.21354696000000012</v>
      </c>
      <c r="AZ427" s="65"/>
      <c r="BA427" s="66">
        <v>0.12530133333333335</v>
      </c>
      <c r="BB427" s="66"/>
      <c r="BC427" s="66">
        <v>0.13926404250000005</v>
      </c>
      <c r="BD427" s="66">
        <v>0.10505190938114185</v>
      </c>
    </row>
    <row r="428" spans="1:56" ht="12.75" customHeight="1" x14ac:dyDescent="0.25">
      <c r="A428" s="7" t="s">
        <v>909</v>
      </c>
      <c r="D428" s="3" t="s">
        <v>910</v>
      </c>
      <c r="E428" s="3" t="s">
        <v>47</v>
      </c>
      <c r="F428" s="6" t="s">
        <v>1378</v>
      </c>
      <c r="G428" s="3" t="s">
        <v>1379</v>
      </c>
      <c r="H428" s="2" t="s">
        <v>10</v>
      </c>
      <c r="I428" s="8">
        <v>14</v>
      </c>
      <c r="J428" s="2">
        <v>5</v>
      </c>
      <c r="Q428" s="37">
        <v>3</v>
      </c>
      <c r="R428" s="37">
        <v>2</v>
      </c>
      <c r="S428" s="37">
        <v>1</v>
      </c>
      <c r="T428" s="37">
        <v>6</v>
      </c>
      <c r="U428" s="38">
        <v>2</v>
      </c>
      <c r="AC428" s="39">
        <v>0.99</v>
      </c>
      <c r="AD428" s="39">
        <v>0.99</v>
      </c>
      <c r="AE428" s="39">
        <v>0.99</v>
      </c>
      <c r="AF428" s="39">
        <v>0.99</v>
      </c>
      <c r="AG428" s="40">
        <v>7.0569970125379324</v>
      </c>
      <c r="AH428" s="40">
        <v>3.9315903282877933</v>
      </c>
      <c r="AI428" s="40">
        <v>1.0641014727164382</v>
      </c>
      <c r="AJ428" s="40">
        <v>8.2780314841130771</v>
      </c>
      <c r="AK428" s="41">
        <v>7.617596648257476</v>
      </c>
      <c r="AL428" s="41">
        <v>0.99</v>
      </c>
      <c r="AM428" s="42">
        <v>0.99</v>
      </c>
      <c r="AN428" s="42">
        <v>0.99</v>
      </c>
      <c r="AO428" s="41">
        <v>0.99</v>
      </c>
      <c r="AP428" s="41">
        <v>0.99</v>
      </c>
      <c r="AQ428" s="41">
        <v>0.99</v>
      </c>
      <c r="AR428" s="41">
        <v>0.99</v>
      </c>
      <c r="AS428" s="43"/>
      <c r="AT428" s="43"/>
      <c r="AU428" s="64">
        <v>1.7949471901390226</v>
      </c>
      <c r="AV428" s="64">
        <v>7.7793628675101054</v>
      </c>
      <c r="AW428" s="65">
        <v>0.12996224999999997</v>
      </c>
      <c r="AX428" s="65"/>
      <c r="AY428" s="65"/>
      <c r="AZ428" s="65"/>
      <c r="BA428" s="66">
        <v>4.7871550288245643</v>
      </c>
      <c r="BB428" s="66">
        <v>4.2316209069081783</v>
      </c>
      <c r="BC428" s="66">
        <v>0.12996224999999997</v>
      </c>
      <c r="BD428" s="66"/>
    </row>
    <row r="429" spans="1:56" ht="12.75" customHeight="1" x14ac:dyDescent="0.25">
      <c r="A429" s="7" t="s">
        <v>919</v>
      </c>
      <c r="B429" s="2">
        <v>24</v>
      </c>
      <c r="C429" s="1" t="s">
        <v>531</v>
      </c>
      <c r="D429" s="3" t="s">
        <v>920</v>
      </c>
      <c r="E429" s="3" t="s">
        <v>80</v>
      </c>
      <c r="F429" s="6" t="s">
        <v>1431</v>
      </c>
      <c r="G429" s="3" t="s">
        <v>1432</v>
      </c>
      <c r="H429" s="2" t="s">
        <v>26</v>
      </c>
      <c r="I429" s="8">
        <v>13.8</v>
      </c>
      <c r="J429" s="2">
        <v>6</v>
      </c>
      <c r="S429" s="37">
        <v>0.7</v>
      </c>
      <c r="T429" s="37">
        <v>1.3</v>
      </c>
      <c r="V429" s="38">
        <v>1.3</v>
      </c>
      <c r="Y429" s="38">
        <v>2.2999999999999998</v>
      </c>
      <c r="Z429" s="38">
        <v>1.7</v>
      </c>
      <c r="AA429" s="38">
        <v>6.5</v>
      </c>
      <c r="AC429" s="39">
        <v>0.99</v>
      </c>
      <c r="AD429" s="39">
        <v>0.99</v>
      </c>
      <c r="AE429" s="39">
        <v>0.99</v>
      </c>
      <c r="AF429" s="39">
        <v>0.99</v>
      </c>
      <c r="AG429" s="40">
        <v>0.99</v>
      </c>
      <c r="AH429" s="40">
        <v>0.99</v>
      </c>
      <c r="AI429" s="40">
        <v>0.74487103090150675</v>
      </c>
      <c r="AJ429" s="40">
        <v>1.7935734882245</v>
      </c>
      <c r="AK429" s="41">
        <v>0.99</v>
      </c>
      <c r="AL429" s="41">
        <v>4.0871506272204252</v>
      </c>
      <c r="AM429" s="42">
        <v>0.99</v>
      </c>
      <c r="AN429" s="42">
        <v>0.99</v>
      </c>
      <c r="AO429" s="41">
        <v>4.2651040314505035</v>
      </c>
      <c r="AP429" s="41">
        <v>2.2533568389380076</v>
      </c>
      <c r="AQ429" s="41">
        <v>8.2911335892955105</v>
      </c>
      <c r="AR429" s="41">
        <v>0.99</v>
      </c>
      <c r="AS429" s="43"/>
      <c r="AT429" s="43"/>
      <c r="AU429" s="64"/>
      <c r="AV429" s="64">
        <v>2.4078980304197946</v>
      </c>
      <c r="AW429" s="65">
        <v>4.1284349769903281</v>
      </c>
      <c r="AX429" s="65"/>
      <c r="AY429" s="65">
        <v>0.52832400389813516</v>
      </c>
      <c r="AZ429" s="65">
        <v>0.11940466153846151</v>
      </c>
      <c r="BA429" s="66">
        <v>2.4078980304197946</v>
      </c>
      <c r="BB429" s="66"/>
      <c r="BC429" s="66">
        <v>1.5920545474756418</v>
      </c>
      <c r="BD429" s="66">
        <v>2.2060650533376833</v>
      </c>
    </row>
    <row r="430" spans="1:56" ht="12.75" customHeight="1" x14ac:dyDescent="0.25">
      <c r="A430" s="7" t="s">
        <v>921</v>
      </c>
      <c r="B430" s="2">
        <v>18</v>
      </c>
      <c r="C430" s="1" t="s">
        <v>223</v>
      </c>
      <c r="D430" s="3" t="s">
        <v>922</v>
      </c>
      <c r="E430" s="3" t="s">
        <v>80</v>
      </c>
      <c r="F430" s="6">
        <v>31.2</v>
      </c>
      <c r="G430" s="3" t="s">
        <v>1656</v>
      </c>
      <c r="H430" s="2" t="s">
        <v>26</v>
      </c>
      <c r="I430" s="8">
        <v>13.7</v>
      </c>
      <c r="J430" s="2">
        <v>3</v>
      </c>
      <c r="S430" s="37">
        <v>6</v>
      </c>
      <c r="T430" s="37">
        <v>3.7</v>
      </c>
      <c r="W430" s="38">
        <v>4</v>
      </c>
      <c r="AC430" s="39">
        <v>0.99</v>
      </c>
      <c r="AD430" s="39">
        <v>0.99</v>
      </c>
      <c r="AE430" s="39">
        <v>0.99</v>
      </c>
      <c r="AF430" s="39">
        <v>0.99</v>
      </c>
      <c r="AG430" s="40">
        <v>0.99</v>
      </c>
      <c r="AH430" s="40">
        <v>0.99</v>
      </c>
      <c r="AI430" s="40">
        <v>6.3846088362986295</v>
      </c>
      <c r="AJ430" s="40">
        <v>5.1047860818697313</v>
      </c>
      <c r="AK430" s="41">
        <v>0.99</v>
      </c>
      <c r="AL430" s="41">
        <v>0.99</v>
      </c>
      <c r="AM430" s="41">
        <v>16.739903745553452</v>
      </c>
      <c r="AN430" s="42">
        <v>0.99</v>
      </c>
      <c r="AO430" s="41">
        <v>0.99</v>
      </c>
      <c r="AP430" s="41">
        <v>0.99</v>
      </c>
      <c r="AQ430" s="41">
        <v>0.99</v>
      </c>
      <c r="AR430" s="41">
        <v>0.99</v>
      </c>
      <c r="AS430" s="43"/>
      <c r="AT430" s="43"/>
      <c r="AU430" s="64"/>
      <c r="AV430" s="64">
        <v>0.79954562804964979</v>
      </c>
      <c r="AW430" s="65"/>
      <c r="AX430" s="65">
        <v>5.9140125000000036E-2</v>
      </c>
      <c r="AY430" s="65"/>
      <c r="AZ430" s="65"/>
      <c r="BA430" s="66">
        <v>0.79954562804964979</v>
      </c>
      <c r="BB430" s="66"/>
      <c r="BC430" s="66">
        <v>5.9140125000000036E-2</v>
      </c>
      <c r="BD430" s="66"/>
    </row>
    <row r="431" spans="1:56" ht="12.75" customHeight="1" x14ac:dyDescent="0.25">
      <c r="A431" s="7" t="s">
        <v>923</v>
      </c>
      <c r="B431" s="2">
        <v>29</v>
      </c>
      <c r="C431" s="1" t="s">
        <v>924</v>
      </c>
      <c r="D431" s="3" t="s">
        <v>925</v>
      </c>
      <c r="E431" s="3" t="s">
        <v>29</v>
      </c>
      <c r="F431" s="6" t="s">
        <v>1423</v>
      </c>
      <c r="G431" s="3" t="s">
        <v>1424</v>
      </c>
      <c r="H431" s="2" t="s">
        <v>26</v>
      </c>
      <c r="I431" s="8">
        <v>13.399999999999999</v>
      </c>
      <c r="J431" s="2">
        <v>7</v>
      </c>
      <c r="R431" s="37">
        <v>1</v>
      </c>
      <c r="S431" s="37">
        <v>3.7</v>
      </c>
      <c r="T431" s="37">
        <v>1.3</v>
      </c>
      <c r="X431" s="38">
        <v>0.7</v>
      </c>
      <c r="Y431" s="38">
        <v>1.7</v>
      </c>
      <c r="Z431" s="38">
        <v>1.7</v>
      </c>
      <c r="AA431" s="38">
        <v>3.3</v>
      </c>
      <c r="AC431" s="39">
        <v>0.99</v>
      </c>
      <c r="AD431" s="39">
        <v>0.99</v>
      </c>
      <c r="AE431" s="39">
        <v>0.99</v>
      </c>
      <c r="AF431" s="39">
        <v>0.99</v>
      </c>
      <c r="AG431" s="40">
        <v>0.99</v>
      </c>
      <c r="AH431" s="40">
        <v>1.9657951641438967</v>
      </c>
      <c r="AI431" s="40">
        <v>3.9371754490508213</v>
      </c>
      <c r="AJ431" s="40">
        <v>1.7935734882245</v>
      </c>
      <c r="AK431" s="41">
        <v>0.99</v>
      </c>
      <c r="AL431" s="41">
        <v>0.99</v>
      </c>
      <c r="AM431" s="42">
        <v>0.99</v>
      </c>
      <c r="AN431" s="41">
        <v>2.8708526432350423</v>
      </c>
      <c r="AO431" s="41">
        <v>3.152468197159068</v>
      </c>
      <c r="AP431" s="41">
        <v>2.2533568389380076</v>
      </c>
      <c r="AQ431" s="41">
        <v>4.2093447453346435</v>
      </c>
      <c r="AR431" s="41">
        <v>0.99</v>
      </c>
      <c r="AS431" s="43"/>
      <c r="AT431" s="43"/>
      <c r="AU431" s="64">
        <v>0.50361299999999987</v>
      </c>
      <c r="AV431" s="64">
        <v>0.45554827602536657</v>
      </c>
      <c r="AW431" s="65"/>
      <c r="AX431" s="65">
        <v>2.8998511547828709</v>
      </c>
      <c r="AY431" s="65">
        <v>0.71479129939159458</v>
      </c>
      <c r="AZ431" s="65">
        <v>0.23519099999999996</v>
      </c>
      <c r="BA431" s="66">
        <v>0.47958063801268325</v>
      </c>
      <c r="BB431" s="66">
        <v>3.3986892258322833E-2</v>
      </c>
      <c r="BC431" s="66">
        <v>1.2832778180581552</v>
      </c>
      <c r="BD431" s="66">
        <v>1.4203823874404693</v>
      </c>
    </row>
    <row r="432" spans="1:56" ht="12.75" customHeight="1" x14ac:dyDescent="0.25">
      <c r="A432" s="7" t="s">
        <v>926</v>
      </c>
      <c r="B432" s="2">
        <v>29</v>
      </c>
      <c r="C432" s="1" t="s">
        <v>924</v>
      </c>
      <c r="D432" s="3" t="s">
        <v>927</v>
      </c>
      <c r="E432" s="3" t="s">
        <v>29</v>
      </c>
      <c r="F432" s="6" t="s">
        <v>1423</v>
      </c>
      <c r="G432" s="3" t="s">
        <v>1424</v>
      </c>
      <c r="H432" s="2" t="s">
        <v>26</v>
      </c>
      <c r="I432" s="8">
        <v>13.399999999999999</v>
      </c>
      <c r="J432" s="2">
        <v>7</v>
      </c>
      <c r="R432" s="37">
        <v>1</v>
      </c>
      <c r="S432" s="37">
        <v>3.7</v>
      </c>
      <c r="T432" s="37">
        <v>1.3</v>
      </c>
      <c r="X432" s="38">
        <v>0.7</v>
      </c>
      <c r="Y432" s="38">
        <v>1.7</v>
      </c>
      <c r="Z432" s="38">
        <v>1.7</v>
      </c>
      <c r="AA432" s="38">
        <v>3.3</v>
      </c>
      <c r="AC432" s="39">
        <v>0.99</v>
      </c>
      <c r="AD432" s="39">
        <v>0.99</v>
      </c>
      <c r="AE432" s="39">
        <v>0.99</v>
      </c>
      <c r="AF432" s="39">
        <v>0.99</v>
      </c>
      <c r="AG432" s="40">
        <v>0.99</v>
      </c>
      <c r="AH432" s="40">
        <v>1.9657951641438967</v>
      </c>
      <c r="AI432" s="40">
        <v>3.9371754490508213</v>
      </c>
      <c r="AJ432" s="40">
        <v>1.7935734882245</v>
      </c>
      <c r="AK432" s="41">
        <v>0.99</v>
      </c>
      <c r="AL432" s="41">
        <v>0.99</v>
      </c>
      <c r="AM432" s="42">
        <v>0.99</v>
      </c>
      <c r="AN432" s="41">
        <v>2.8708526432350423</v>
      </c>
      <c r="AO432" s="41">
        <v>3.152468197159068</v>
      </c>
      <c r="AP432" s="41">
        <v>2.2533568389380076</v>
      </c>
      <c r="AQ432" s="41">
        <v>4.2093447453346435</v>
      </c>
      <c r="AR432" s="41">
        <v>0.99</v>
      </c>
      <c r="AS432" s="43"/>
      <c r="AT432" s="43"/>
      <c r="AU432" s="64">
        <v>0.50361299999999987</v>
      </c>
      <c r="AV432" s="64">
        <v>0.45554827602536657</v>
      </c>
      <c r="AW432" s="65"/>
      <c r="AX432" s="65">
        <v>2.8998511547828709</v>
      </c>
      <c r="AY432" s="65">
        <v>0.71479129939159458</v>
      </c>
      <c r="AZ432" s="65">
        <v>0.23519099999999996</v>
      </c>
      <c r="BA432" s="66">
        <v>0.47958063801268325</v>
      </c>
      <c r="BB432" s="66">
        <v>3.3986892258322833E-2</v>
      </c>
      <c r="BC432" s="66">
        <v>1.2832778180581552</v>
      </c>
      <c r="BD432" s="66">
        <v>1.4203823874404693</v>
      </c>
    </row>
    <row r="433" spans="1:56" ht="12.75" customHeight="1" x14ac:dyDescent="0.25">
      <c r="A433" s="7" t="s">
        <v>928</v>
      </c>
      <c r="B433" s="2">
        <v>29</v>
      </c>
      <c r="C433" s="1" t="s">
        <v>924</v>
      </c>
      <c r="D433" s="3" t="s">
        <v>929</v>
      </c>
      <c r="E433" s="3" t="s">
        <v>29</v>
      </c>
      <c r="F433" s="6" t="s">
        <v>1423</v>
      </c>
      <c r="G433" s="3" t="s">
        <v>1424</v>
      </c>
      <c r="H433" s="2" t="s">
        <v>26</v>
      </c>
      <c r="I433" s="8">
        <v>13.399999999999999</v>
      </c>
      <c r="J433" s="2">
        <v>7</v>
      </c>
      <c r="R433" s="37">
        <v>1</v>
      </c>
      <c r="S433" s="37">
        <v>3.7</v>
      </c>
      <c r="T433" s="37">
        <v>1.3</v>
      </c>
      <c r="X433" s="38">
        <v>0.7</v>
      </c>
      <c r="Y433" s="38">
        <v>1.7</v>
      </c>
      <c r="Z433" s="38">
        <v>1.7</v>
      </c>
      <c r="AA433" s="38">
        <v>3.3</v>
      </c>
      <c r="AC433" s="39">
        <v>0.99</v>
      </c>
      <c r="AD433" s="39">
        <v>0.99</v>
      </c>
      <c r="AE433" s="39">
        <v>0.99</v>
      </c>
      <c r="AF433" s="39">
        <v>0.99</v>
      </c>
      <c r="AG433" s="40">
        <v>0.99</v>
      </c>
      <c r="AH433" s="40">
        <v>1.9657951641438967</v>
      </c>
      <c r="AI433" s="40">
        <v>3.9371754490508213</v>
      </c>
      <c r="AJ433" s="40">
        <v>1.7935734882245</v>
      </c>
      <c r="AK433" s="41">
        <v>0.99</v>
      </c>
      <c r="AL433" s="41">
        <v>0.99</v>
      </c>
      <c r="AM433" s="42">
        <v>0.99</v>
      </c>
      <c r="AN433" s="41">
        <v>2.8708526432350423</v>
      </c>
      <c r="AO433" s="41">
        <v>3.152468197159068</v>
      </c>
      <c r="AP433" s="41">
        <v>2.2533568389380076</v>
      </c>
      <c r="AQ433" s="41">
        <v>4.2093447453346435</v>
      </c>
      <c r="AR433" s="41">
        <v>0.99</v>
      </c>
      <c r="AS433" s="43"/>
      <c r="AT433" s="43"/>
      <c r="AU433" s="64">
        <v>0.50361299999999987</v>
      </c>
      <c r="AV433" s="64">
        <v>0.45554827602536657</v>
      </c>
      <c r="AW433" s="65"/>
      <c r="AX433" s="65">
        <v>2.8998511547828709</v>
      </c>
      <c r="AY433" s="65">
        <v>0.71479129939159458</v>
      </c>
      <c r="AZ433" s="65">
        <v>0.23519099999999996</v>
      </c>
      <c r="BA433" s="66">
        <v>0.47958063801268325</v>
      </c>
      <c r="BB433" s="66">
        <v>3.3986892258322833E-2</v>
      </c>
      <c r="BC433" s="66">
        <v>1.2832778180581552</v>
      </c>
      <c r="BD433" s="66">
        <v>1.4203823874404693</v>
      </c>
    </row>
    <row r="434" spans="1:56" ht="12.75" customHeight="1" x14ac:dyDescent="0.25">
      <c r="A434" s="7" t="s">
        <v>930</v>
      </c>
      <c r="D434" s="3" t="s">
        <v>931</v>
      </c>
      <c r="E434" s="3"/>
      <c r="F434" s="6">
        <v>33.1</v>
      </c>
      <c r="G434" s="3" t="s">
        <v>1815</v>
      </c>
      <c r="H434" s="2" t="s">
        <v>81</v>
      </c>
      <c r="I434" s="8">
        <v>13.1</v>
      </c>
      <c r="J434" s="2">
        <v>4</v>
      </c>
      <c r="R434" s="37">
        <v>1.3</v>
      </c>
      <c r="T434" s="37">
        <v>2.6</v>
      </c>
      <c r="U434" s="38">
        <v>1</v>
      </c>
      <c r="Y434" s="38">
        <v>8.1999999999999993</v>
      </c>
      <c r="AC434" s="39">
        <v>0.99</v>
      </c>
      <c r="AD434" s="39">
        <v>0.99</v>
      </c>
      <c r="AE434" s="39">
        <v>0.99</v>
      </c>
      <c r="AF434" s="39">
        <v>0.99</v>
      </c>
      <c r="AG434" s="40">
        <v>0.99</v>
      </c>
      <c r="AH434" s="40">
        <v>2.5555337133870655</v>
      </c>
      <c r="AI434" s="40">
        <v>1</v>
      </c>
      <c r="AJ434" s="40">
        <v>3.587146976449</v>
      </c>
      <c r="AK434" s="41">
        <v>3.808798324128738</v>
      </c>
      <c r="AL434" s="41">
        <v>0.99</v>
      </c>
      <c r="AM434" s="42">
        <v>0.99</v>
      </c>
      <c r="AN434" s="42">
        <v>0.99</v>
      </c>
      <c r="AO434" s="41">
        <v>15.206023068649623</v>
      </c>
      <c r="AP434" s="41">
        <v>0.99</v>
      </c>
      <c r="AQ434" s="41">
        <v>0.99</v>
      </c>
      <c r="AR434" s="41">
        <v>0.99</v>
      </c>
      <c r="AS434" s="43"/>
      <c r="AT434" s="43"/>
      <c r="AU434" s="64">
        <v>0.38739461538461534</v>
      </c>
      <c r="AV434" s="64">
        <v>3.587146976449</v>
      </c>
      <c r="AW434" s="65">
        <v>0.25992449999999995</v>
      </c>
      <c r="AX434" s="65"/>
      <c r="AY434" s="65">
        <v>6.510578048780491E-2</v>
      </c>
      <c r="AZ434" s="65"/>
      <c r="BA434" s="66">
        <v>1.9872707959168077</v>
      </c>
      <c r="BB434" s="66">
        <v>2.262566592626293</v>
      </c>
      <c r="BC434" s="66">
        <v>0.16251514024390243</v>
      </c>
      <c r="BD434" s="66">
        <v>0.13775763766915305</v>
      </c>
    </row>
    <row r="435" spans="1:56" ht="12.75" customHeight="1" x14ac:dyDescent="0.25">
      <c r="A435" s="7" t="s">
        <v>936</v>
      </c>
      <c r="D435" s="3" t="s">
        <v>937</v>
      </c>
      <c r="E435" s="3" t="s">
        <v>11</v>
      </c>
      <c r="F435" s="6" t="s">
        <v>1398</v>
      </c>
      <c r="G435" s="3" t="s">
        <v>1399</v>
      </c>
      <c r="H435" s="2" t="s">
        <v>10</v>
      </c>
      <c r="I435" s="8">
        <v>13</v>
      </c>
      <c r="J435" s="2">
        <v>5</v>
      </c>
      <c r="R435" s="37">
        <v>1</v>
      </c>
      <c r="S435" s="37">
        <v>3</v>
      </c>
      <c r="Z435" s="38">
        <v>2</v>
      </c>
      <c r="AA435" s="38">
        <v>3</v>
      </c>
      <c r="AB435" s="38">
        <v>4</v>
      </c>
      <c r="AC435" s="39">
        <v>0.99</v>
      </c>
      <c r="AD435" s="39">
        <v>0.99</v>
      </c>
      <c r="AE435" s="39">
        <v>0.99</v>
      </c>
      <c r="AF435" s="39">
        <v>0.99</v>
      </c>
      <c r="AG435" s="40">
        <v>0.99</v>
      </c>
      <c r="AH435" s="40">
        <v>1.9657951641438967</v>
      </c>
      <c r="AI435" s="40">
        <v>3.1923044181493148</v>
      </c>
      <c r="AJ435" s="40">
        <v>1</v>
      </c>
      <c r="AK435" s="41">
        <v>0.99</v>
      </c>
      <c r="AL435" s="41">
        <v>0.99</v>
      </c>
      <c r="AM435" s="42">
        <v>0.99</v>
      </c>
      <c r="AN435" s="42">
        <v>0.99</v>
      </c>
      <c r="AO435" s="41">
        <v>0.99</v>
      </c>
      <c r="AP435" s="41">
        <v>2.6510080458094207</v>
      </c>
      <c r="AQ435" s="41">
        <v>3.8266770412133124</v>
      </c>
      <c r="AR435" s="41">
        <v>9.1349228099022515</v>
      </c>
      <c r="AS435" s="43"/>
      <c r="AT435" s="43"/>
      <c r="AU435" s="64">
        <v>0.50361299999999987</v>
      </c>
      <c r="AV435" s="64">
        <v>0.31325333333333333</v>
      </c>
      <c r="AW435" s="65"/>
      <c r="AX435" s="65"/>
      <c r="AY435" s="65">
        <v>2.6777859048580006</v>
      </c>
      <c r="AZ435" s="65">
        <v>2.3871684784263554</v>
      </c>
      <c r="BA435" s="66">
        <v>0.40843316666666662</v>
      </c>
      <c r="BB435" s="66">
        <v>0.13460461116441075</v>
      </c>
      <c r="BC435" s="66">
        <v>2.5324771916421778</v>
      </c>
      <c r="BD435" s="66">
        <v>0.20549755296079891</v>
      </c>
    </row>
    <row r="436" spans="1:56" ht="12.75" customHeight="1" x14ac:dyDescent="0.25">
      <c r="A436" s="7" t="s">
        <v>938</v>
      </c>
      <c r="D436" s="3" t="s">
        <v>939</v>
      </c>
      <c r="E436" s="3" t="s">
        <v>29</v>
      </c>
      <c r="F436" s="6">
        <v>31.1</v>
      </c>
      <c r="G436" s="3" t="s">
        <v>1369</v>
      </c>
      <c r="H436" s="2" t="s">
        <v>26</v>
      </c>
      <c r="I436" s="8">
        <v>13</v>
      </c>
      <c r="J436" s="2">
        <v>5</v>
      </c>
      <c r="U436" s="38">
        <v>4</v>
      </c>
      <c r="V436" s="38">
        <v>4</v>
      </c>
      <c r="X436" s="38">
        <v>1</v>
      </c>
      <c r="Y436" s="38">
        <v>2</v>
      </c>
      <c r="Z436" s="38">
        <v>2</v>
      </c>
      <c r="AC436" s="39">
        <v>0.99</v>
      </c>
      <c r="AD436" s="39">
        <v>0.99</v>
      </c>
      <c r="AE436" s="39">
        <v>0.99</v>
      </c>
      <c r="AF436" s="39">
        <v>0.99</v>
      </c>
      <c r="AG436" s="40">
        <v>0.99</v>
      </c>
      <c r="AH436" s="40">
        <v>0.99</v>
      </c>
      <c r="AI436" s="40">
        <v>1</v>
      </c>
      <c r="AJ436" s="40">
        <v>1</v>
      </c>
      <c r="AK436" s="41">
        <v>15.235193296514952</v>
      </c>
      <c r="AL436" s="41">
        <v>12.575848083755155</v>
      </c>
      <c r="AM436" s="42">
        <v>0.99</v>
      </c>
      <c r="AN436" s="41">
        <v>4.1012180617643459</v>
      </c>
      <c r="AO436" s="41">
        <v>3.708786114304786</v>
      </c>
      <c r="AP436" s="41">
        <v>2.6510080458094207</v>
      </c>
      <c r="AQ436" s="41">
        <v>0.99</v>
      </c>
      <c r="AR436" s="41">
        <v>0.99</v>
      </c>
      <c r="AS436" s="43"/>
      <c r="AT436" s="43"/>
      <c r="AU436" s="64"/>
      <c r="AV436" s="64"/>
      <c r="AW436" s="65">
        <v>0.82544722859747888</v>
      </c>
      <c r="AX436" s="65">
        <v>4.1426445068326725</v>
      </c>
      <c r="AY436" s="65">
        <v>0.71479129939159447</v>
      </c>
      <c r="AZ436" s="65"/>
      <c r="BB436" s="66"/>
      <c r="BC436" s="66">
        <v>1.894294344940582</v>
      </c>
      <c r="BD436" s="66">
        <v>1.9479142746864517</v>
      </c>
    </row>
    <row r="437" spans="1:56" ht="12.75" customHeight="1" x14ac:dyDescent="0.25">
      <c r="A437" s="7" t="s">
        <v>946</v>
      </c>
      <c r="D437" s="3" t="s">
        <v>947</v>
      </c>
      <c r="E437" s="3" t="s">
        <v>35</v>
      </c>
      <c r="F437" s="6" t="s">
        <v>1436</v>
      </c>
      <c r="G437" s="3" t="s">
        <v>1437</v>
      </c>
      <c r="H437" s="2" t="s">
        <v>36</v>
      </c>
      <c r="I437" s="8">
        <v>13</v>
      </c>
      <c r="J437" s="2">
        <v>6</v>
      </c>
      <c r="R437" s="37">
        <v>5</v>
      </c>
      <c r="S437" s="37">
        <v>3</v>
      </c>
      <c r="U437" s="38">
        <v>2</v>
      </c>
      <c r="V437" s="38">
        <v>1</v>
      </c>
      <c r="W437" s="38">
        <v>1</v>
      </c>
      <c r="AB437" s="38">
        <v>1</v>
      </c>
      <c r="AC437" s="39">
        <v>0.99</v>
      </c>
      <c r="AD437" s="39">
        <v>0.99</v>
      </c>
      <c r="AE437" s="39">
        <v>0.99</v>
      </c>
      <c r="AF437" s="39">
        <v>0.99</v>
      </c>
      <c r="AG437" s="40">
        <v>0.99</v>
      </c>
      <c r="AH437" s="40">
        <v>9.8289758207194833</v>
      </c>
      <c r="AI437" s="40">
        <v>3.1923044181493148</v>
      </c>
      <c r="AJ437" s="40">
        <v>1</v>
      </c>
      <c r="AK437" s="41">
        <v>7.617596648257476</v>
      </c>
      <c r="AL437" s="41">
        <v>3.1439620209387886</v>
      </c>
      <c r="AM437" s="41">
        <v>4.184975936388363</v>
      </c>
      <c r="AN437" s="42">
        <v>0.99</v>
      </c>
      <c r="AO437" s="41">
        <v>0.99</v>
      </c>
      <c r="AP437" s="41">
        <v>0.99</v>
      </c>
      <c r="AQ437" s="41">
        <v>0.99</v>
      </c>
      <c r="AR437" s="41">
        <v>2.2837307024755629</v>
      </c>
      <c r="AS437" s="43"/>
      <c r="AT437" s="43"/>
      <c r="AU437" s="64">
        <v>0.10072259999999998</v>
      </c>
      <c r="AV437" s="64">
        <v>0.31325333333333333</v>
      </c>
      <c r="AW437" s="65">
        <v>0.41272361429873944</v>
      </c>
      <c r="AX437" s="65">
        <v>0.23656050000000015</v>
      </c>
      <c r="AY437" s="65"/>
      <c r="AZ437" s="65">
        <v>2.3067986893692556</v>
      </c>
      <c r="BA437" s="66">
        <v>0.20698796666666666</v>
      </c>
      <c r="BB437" s="66">
        <v>0.1502819227505498</v>
      </c>
      <c r="BC437" s="66">
        <v>0.98536093455599838</v>
      </c>
      <c r="BD437" s="66">
        <v>1.1477833704991045</v>
      </c>
    </row>
    <row r="438" spans="1:56" ht="12.75" customHeight="1" x14ac:dyDescent="0.25">
      <c r="A438" s="7" t="s">
        <v>944</v>
      </c>
      <c r="D438" s="3" t="s">
        <v>945</v>
      </c>
      <c r="E438" s="3" t="s">
        <v>80</v>
      </c>
      <c r="F438" s="6" t="s">
        <v>1850</v>
      </c>
      <c r="G438" s="3" t="s">
        <v>1851</v>
      </c>
      <c r="H438" s="2" t="s">
        <v>26</v>
      </c>
      <c r="I438" s="8">
        <v>13</v>
      </c>
      <c r="J438" s="2">
        <v>6</v>
      </c>
      <c r="Q438" s="37">
        <v>2</v>
      </c>
      <c r="R438" s="37">
        <v>1</v>
      </c>
      <c r="S438" s="37">
        <v>5</v>
      </c>
      <c r="T438" s="37">
        <v>1</v>
      </c>
      <c r="Y438" s="38">
        <v>2</v>
      </c>
      <c r="Z438" s="38">
        <v>2</v>
      </c>
      <c r="AC438" s="39">
        <v>0.99</v>
      </c>
      <c r="AD438" s="39">
        <v>0.99</v>
      </c>
      <c r="AE438" s="39">
        <v>0.99</v>
      </c>
      <c r="AF438" s="39">
        <v>0.99</v>
      </c>
      <c r="AG438" s="40">
        <v>4.7046646750252883</v>
      </c>
      <c r="AH438" s="40">
        <v>1.9657951641438967</v>
      </c>
      <c r="AI438" s="40">
        <v>5.3205073635821911</v>
      </c>
      <c r="AJ438" s="40">
        <v>1.3796719140188463</v>
      </c>
      <c r="AK438" s="41">
        <v>0.99</v>
      </c>
      <c r="AL438" s="41">
        <v>0.99</v>
      </c>
      <c r="AM438" s="42">
        <v>0.99</v>
      </c>
      <c r="AN438" s="42">
        <v>0.99</v>
      </c>
      <c r="AO438" s="41">
        <v>3.708786114304786</v>
      </c>
      <c r="AP438" s="41">
        <v>2.6510080458094207</v>
      </c>
      <c r="AQ438" s="41">
        <v>0.99</v>
      </c>
      <c r="AR438" s="41">
        <v>0.99</v>
      </c>
      <c r="AS438" s="43"/>
      <c r="AT438" s="43"/>
      <c r="AU438" s="64">
        <v>2.3932629201853635</v>
      </c>
      <c r="AV438" s="64">
        <v>0.25931209558367019</v>
      </c>
      <c r="AW438" s="65"/>
      <c r="AX438" s="65"/>
      <c r="AY438" s="65">
        <v>0.71479129939159447</v>
      </c>
      <c r="AZ438" s="65"/>
      <c r="BA438" s="66">
        <v>1.3262875078845169</v>
      </c>
      <c r="BB438" s="66">
        <v>1.508931098794482</v>
      </c>
      <c r="BC438" s="66">
        <v>0.71479129939159447</v>
      </c>
      <c r="BD438" s="66"/>
    </row>
    <row r="439" spans="1:56" ht="12.75" customHeight="1" x14ac:dyDescent="0.25">
      <c r="A439" s="7" t="s">
        <v>942</v>
      </c>
      <c r="D439" s="3" t="s">
        <v>943</v>
      </c>
      <c r="E439" s="3" t="s">
        <v>80</v>
      </c>
      <c r="F439" s="6" t="s">
        <v>1820</v>
      </c>
      <c r="G439" s="3" t="s">
        <v>1821</v>
      </c>
      <c r="H439" s="2" t="s">
        <v>26</v>
      </c>
      <c r="I439" s="8">
        <v>13</v>
      </c>
      <c r="J439" s="2">
        <v>3</v>
      </c>
      <c r="S439" s="37">
        <v>6</v>
      </c>
      <c r="T439" s="37">
        <v>3</v>
      </c>
      <c r="AA439" s="38">
        <v>4</v>
      </c>
      <c r="AC439" s="39">
        <v>0.99</v>
      </c>
      <c r="AD439" s="39">
        <v>0.99</v>
      </c>
      <c r="AE439" s="39">
        <v>0.99</v>
      </c>
      <c r="AF439" s="39">
        <v>0.99</v>
      </c>
      <c r="AG439" s="40">
        <v>0.99</v>
      </c>
      <c r="AH439" s="40">
        <v>0.99</v>
      </c>
      <c r="AI439" s="40">
        <v>6.3846088362986295</v>
      </c>
      <c r="AJ439" s="40">
        <v>4.1390157420565385</v>
      </c>
      <c r="AK439" s="41">
        <v>0.99</v>
      </c>
      <c r="AL439" s="41">
        <v>0.99</v>
      </c>
      <c r="AM439" s="42">
        <v>0.99</v>
      </c>
      <c r="AN439" s="42">
        <v>0.99</v>
      </c>
      <c r="AO439" s="41">
        <v>0.99</v>
      </c>
      <c r="AP439" s="41">
        <v>0.99</v>
      </c>
      <c r="AQ439" s="41">
        <v>5.1022360549510832</v>
      </c>
      <c r="AR439" s="41">
        <v>0.99</v>
      </c>
      <c r="AS439" s="43"/>
      <c r="AT439" s="43"/>
      <c r="AU439" s="64"/>
      <c r="AV439" s="64">
        <v>0.64828023895917541</v>
      </c>
      <c r="AW439" s="65"/>
      <c r="AX439" s="65"/>
      <c r="AY439" s="65"/>
      <c r="AZ439" s="65">
        <v>0.19403257499999996</v>
      </c>
      <c r="BA439" s="66">
        <v>0.64828023895917541</v>
      </c>
      <c r="BB439" s="66"/>
      <c r="BC439" s="66">
        <v>0.19403257499999996</v>
      </c>
      <c r="BD439" s="66"/>
    </row>
    <row r="440" spans="1:56" ht="12.75" customHeight="1" x14ac:dyDescent="0.25">
      <c r="A440" s="7" t="s">
        <v>934</v>
      </c>
      <c r="D440" s="3" t="s">
        <v>935</v>
      </c>
      <c r="E440" s="3" t="s">
        <v>11</v>
      </c>
      <c r="F440" s="6" t="s">
        <v>1378</v>
      </c>
      <c r="G440" s="3" t="s">
        <v>1379</v>
      </c>
      <c r="H440" s="2" t="s">
        <v>10</v>
      </c>
      <c r="I440" s="8">
        <v>13</v>
      </c>
      <c r="J440" s="2">
        <v>4</v>
      </c>
      <c r="P440" s="36">
        <v>1</v>
      </c>
      <c r="Q440" s="37">
        <v>2</v>
      </c>
      <c r="R440" s="37">
        <v>7</v>
      </c>
      <c r="T440" s="37">
        <v>3</v>
      </c>
      <c r="AC440" s="39">
        <v>0.99</v>
      </c>
      <c r="AD440" s="39">
        <v>0.99</v>
      </c>
      <c r="AE440" s="39">
        <v>0.99</v>
      </c>
      <c r="AF440" s="39">
        <v>3.709336399718091</v>
      </c>
      <c r="AG440" s="40">
        <v>4.7046646750252883</v>
      </c>
      <c r="AH440" s="40">
        <v>13.760566149007277</v>
      </c>
      <c r="AI440" s="40">
        <v>1</v>
      </c>
      <c r="AJ440" s="40">
        <v>4.1390157420565385</v>
      </c>
      <c r="AK440" s="41">
        <v>0.99</v>
      </c>
      <c r="AL440" s="41">
        <v>0.99</v>
      </c>
      <c r="AM440" s="42">
        <v>0.99</v>
      </c>
      <c r="AN440" s="42">
        <v>0.99</v>
      </c>
      <c r="AO440" s="41">
        <v>0.99</v>
      </c>
      <c r="AP440" s="41">
        <v>0.99</v>
      </c>
      <c r="AQ440" s="41">
        <v>0.99</v>
      </c>
      <c r="AR440" s="41">
        <v>0.99</v>
      </c>
      <c r="AS440" s="43"/>
      <c r="AT440" s="43">
        <v>3.7468044441596882</v>
      </c>
      <c r="AU440" s="64">
        <v>0.34189470288362339</v>
      </c>
      <c r="AV440" s="64">
        <v>4.1390157420565385</v>
      </c>
      <c r="AW440" s="65"/>
      <c r="AX440" s="65"/>
      <c r="AY440" s="65"/>
      <c r="AZ440" s="65"/>
      <c r="BA440" s="66">
        <v>2.7425716296999503</v>
      </c>
      <c r="BB440" s="66">
        <v>2.0882755339659314</v>
      </c>
      <c r="BD440" s="66"/>
    </row>
    <row r="441" spans="1:56" ht="12.75" customHeight="1" x14ac:dyDescent="0.25">
      <c r="A441" s="7" t="s">
        <v>932</v>
      </c>
      <c r="D441" s="3" t="s">
        <v>933</v>
      </c>
      <c r="E441" s="3" t="s">
        <v>11</v>
      </c>
      <c r="F441" s="6">
        <v>13</v>
      </c>
      <c r="G441" s="3" t="s">
        <v>1790</v>
      </c>
      <c r="H441" s="2" t="s">
        <v>10</v>
      </c>
      <c r="I441" s="8">
        <v>13</v>
      </c>
      <c r="J441" s="2">
        <v>3</v>
      </c>
      <c r="O441" s="36">
        <v>2</v>
      </c>
      <c r="P441" s="36">
        <v>10</v>
      </c>
      <c r="T441" s="37">
        <v>1</v>
      </c>
      <c r="AC441" s="39">
        <v>0.99</v>
      </c>
      <c r="AD441" s="39">
        <v>0.99</v>
      </c>
      <c r="AE441" s="39">
        <v>13.419216317767043</v>
      </c>
      <c r="AF441" s="39">
        <v>37.093363997180909</v>
      </c>
      <c r="AG441" s="40">
        <v>0.99</v>
      </c>
      <c r="AH441" s="40">
        <v>0.99</v>
      </c>
      <c r="AI441" s="40">
        <v>1</v>
      </c>
      <c r="AJ441" s="40">
        <v>1.3796719140188463</v>
      </c>
      <c r="AK441" s="41">
        <v>0.99</v>
      </c>
      <c r="AL441" s="41">
        <v>0.99</v>
      </c>
      <c r="AM441" s="42">
        <v>0.99</v>
      </c>
      <c r="AN441" s="42">
        <v>0.99</v>
      </c>
      <c r="AO441" s="41">
        <v>0.99</v>
      </c>
      <c r="AP441" s="41">
        <v>0.99</v>
      </c>
      <c r="AQ441" s="41">
        <v>0.99</v>
      </c>
      <c r="AR441" s="41">
        <v>0.99</v>
      </c>
      <c r="AS441" s="43"/>
      <c r="AT441" s="43">
        <v>2.7641974850699209</v>
      </c>
      <c r="AU441" s="64"/>
      <c r="AV441" s="64">
        <v>1.3796719140188463</v>
      </c>
      <c r="AW441" s="65"/>
      <c r="AX441" s="65"/>
      <c r="AY441" s="65"/>
      <c r="AZ441" s="65"/>
      <c r="BA441" s="66">
        <v>2.0719346995443835</v>
      </c>
      <c r="BB441" s="66">
        <v>0.97900742001639174</v>
      </c>
      <c r="BD441" s="66"/>
    </row>
    <row r="442" spans="1:56" ht="12.75" customHeight="1" x14ac:dyDescent="0.25">
      <c r="A442" s="18" t="s">
        <v>948</v>
      </c>
      <c r="B442" s="19"/>
      <c r="C442" s="9" t="s">
        <v>949</v>
      </c>
      <c r="D442" s="20" t="s">
        <v>950</v>
      </c>
      <c r="E442" s="20" t="s">
        <v>35</v>
      </c>
      <c r="F442" s="21" t="s">
        <v>1737</v>
      </c>
      <c r="G442" s="20" t="s">
        <v>1738</v>
      </c>
      <c r="H442" s="19" t="s">
        <v>10</v>
      </c>
      <c r="I442" s="45">
        <v>13</v>
      </c>
      <c r="J442" s="19">
        <v>3</v>
      </c>
      <c r="K442" s="19"/>
      <c r="L442" s="19"/>
      <c r="M442" s="46"/>
      <c r="N442" s="46"/>
      <c r="O442" s="46"/>
      <c r="P442" s="46"/>
      <c r="Q442" s="47">
        <v>6</v>
      </c>
      <c r="R442" s="47">
        <v>6</v>
      </c>
      <c r="S442" s="47">
        <v>1</v>
      </c>
      <c r="T442" s="47"/>
      <c r="U442" s="48"/>
      <c r="V442" s="48"/>
      <c r="W442" s="48"/>
      <c r="X442" s="48"/>
      <c r="Y442" s="48"/>
      <c r="Z442" s="48"/>
      <c r="AA442" s="48"/>
      <c r="AB442" s="48"/>
      <c r="AC442" s="49">
        <v>0.99</v>
      </c>
      <c r="AD442" s="49">
        <v>0.99</v>
      </c>
      <c r="AE442" s="49">
        <v>0.99</v>
      </c>
      <c r="AF442" s="49">
        <v>0.99</v>
      </c>
      <c r="AG442" s="50">
        <v>14.113994025075865</v>
      </c>
      <c r="AH442" s="50">
        <v>11.79477098486338</v>
      </c>
      <c r="AI442" s="50">
        <v>1.0641014727164382</v>
      </c>
      <c r="AJ442" s="50">
        <v>1</v>
      </c>
      <c r="AK442" s="42">
        <v>0.99</v>
      </c>
      <c r="AL442" s="42">
        <v>0.99</v>
      </c>
      <c r="AM442" s="42">
        <v>0.99</v>
      </c>
      <c r="AN442" s="42">
        <v>0.99</v>
      </c>
      <c r="AO442" s="42">
        <v>0.99</v>
      </c>
      <c r="AP442" s="42">
        <v>0.99</v>
      </c>
      <c r="AQ442" s="42">
        <v>0.99</v>
      </c>
      <c r="AR442" s="42">
        <v>0.99</v>
      </c>
      <c r="AS442" s="43"/>
      <c r="AT442" s="43"/>
      <c r="AU442" s="64">
        <v>1.1966314600926817</v>
      </c>
      <c r="AV442" s="64">
        <v>0.93976000000000004</v>
      </c>
      <c r="AW442" s="65"/>
      <c r="AX442" s="65"/>
      <c r="AY442" s="65"/>
      <c r="AZ442" s="65"/>
      <c r="BA442" s="66">
        <v>1.0681957300463409</v>
      </c>
      <c r="BB442" s="66">
        <v>0.18163555132482317</v>
      </c>
      <c r="BD442" s="66"/>
    </row>
    <row r="443" spans="1:56" ht="12.75" customHeight="1" x14ac:dyDescent="0.25">
      <c r="A443" s="7" t="s">
        <v>940</v>
      </c>
      <c r="D443" s="3" t="s">
        <v>941</v>
      </c>
      <c r="E443" s="3" t="s">
        <v>29</v>
      </c>
      <c r="F443" s="6">
        <v>26.9</v>
      </c>
      <c r="G443" s="3" t="s">
        <v>1356</v>
      </c>
      <c r="H443" s="2" t="s">
        <v>81</v>
      </c>
      <c r="I443" s="8">
        <v>13</v>
      </c>
      <c r="J443" s="2">
        <v>3</v>
      </c>
      <c r="R443" s="37">
        <v>4</v>
      </c>
      <c r="S443" s="37">
        <v>4</v>
      </c>
      <c r="T443" s="37">
        <v>5</v>
      </c>
      <c r="AC443" s="39">
        <v>0.99</v>
      </c>
      <c r="AD443" s="39">
        <v>0.99</v>
      </c>
      <c r="AE443" s="39">
        <v>0.99</v>
      </c>
      <c r="AF443" s="39">
        <v>0.99</v>
      </c>
      <c r="AG443" s="40">
        <v>0.99</v>
      </c>
      <c r="AH443" s="40">
        <v>7.8631806565755866</v>
      </c>
      <c r="AI443" s="40">
        <v>4.2564058908657527</v>
      </c>
      <c r="AJ443" s="40">
        <v>6.8983595700942315</v>
      </c>
      <c r="AK443" s="41">
        <v>0.99</v>
      </c>
      <c r="AL443" s="41">
        <v>0.99</v>
      </c>
      <c r="AM443" s="42">
        <v>0.99</v>
      </c>
      <c r="AN443" s="42">
        <v>0.99</v>
      </c>
      <c r="AO443" s="41">
        <v>0.99</v>
      </c>
      <c r="AP443" s="41">
        <v>0.99</v>
      </c>
      <c r="AQ443" s="41">
        <v>0.99</v>
      </c>
      <c r="AR443" s="41">
        <v>0.99</v>
      </c>
      <c r="AS443" s="43"/>
      <c r="AT443" s="43"/>
      <c r="AU443" s="64">
        <v>0.12590324999999997</v>
      </c>
      <c r="AV443" s="64">
        <v>1.6207005973979389</v>
      </c>
      <c r="AW443" s="65"/>
      <c r="AX443" s="65"/>
      <c r="AY443" s="65"/>
      <c r="AZ443" s="65"/>
      <c r="BA443" s="66">
        <v>0.87330192369896942</v>
      </c>
      <c r="BB443" s="66">
        <v>1.0569813408447459</v>
      </c>
      <c r="BD443" s="66"/>
    </row>
    <row r="444" spans="1:56" ht="12.75" customHeight="1" x14ac:dyDescent="0.25">
      <c r="A444" s="7" t="s">
        <v>951</v>
      </c>
      <c r="B444" s="2">
        <v>74</v>
      </c>
      <c r="C444" s="1" t="s">
        <v>231</v>
      </c>
      <c r="D444" s="3" t="s">
        <v>952</v>
      </c>
      <c r="E444" s="3" t="s">
        <v>35</v>
      </c>
      <c r="F444" s="6" t="s">
        <v>1475</v>
      </c>
      <c r="G444" s="3" t="s">
        <v>1476</v>
      </c>
      <c r="H444" s="2" t="s">
        <v>36</v>
      </c>
      <c r="I444" s="8">
        <v>12.7</v>
      </c>
      <c r="J444" s="2">
        <v>6</v>
      </c>
      <c r="Q444" s="37">
        <v>0.7</v>
      </c>
      <c r="T444" s="37">
        <v>1</v>
      </c>
      <c r="V444" s="38">
        <v>2.8</v>
      </c>
      <c r="W444" s="38">
        <v>2.5</v>
      </c>
      <c r="X444" s="38">
        <v>2.9</v>
      </c>
      <c r="AA444" s="38">
        <v>2.8</v>
      </c>
      <c r="AC444" s="39">
        <v>0.99</v>
      </c>
      <c r="AD444" s="39">
        <v>0.99</v>
      </c>
      <c r="AE444" s="39">
        <v>0.99</v>
      </c>
      <c r="AF444" s="39">
        <v>0.99</v>
      </c>
      <c r="AG444" s="40">
        <v>1.6466326362588508</v>
      </c>
      <c r="AH444" s="40">
        <v>0.99</v>
      </c>
      <c r="AI444" s="40">
        <v>1</v>
      </c>
      <c r="AJ444" s="40">
        <v>1.3796719140188463</v>
      </c>
      <c r="AK444" s="41">
        <v>0.99</v>
      </c>
      <c r="AL444" s="41">
        <v>8.8030936586286082</v>
      </c>
      <c r="AM444" s="41">
        <v>10.462439840970909</v>
      </c>
      <c r="AN444" s="41">
        <v>11.893532379116603</v>
      </c>
      <c r="AO444" s="41">
        <v>0.99</v>
      </c>
      <c r="AP444" s="41">
        <v>0.99</v>
      </c>
      <c r="AQ444" s="41">
        <v>3.5715652384657579</v>
      </c>
      <c r="AR444" s="41">
        <v>0.99</v>
      </c>
      <c r="AS444" s="43"/>
      <c r="AT444" s="43"/>
      <c r="AU444" s="64">
        <v>1.6632652891503543</v>
      </c>
      <c r="AV444" s="64">
        <v>1.3796719140188463</v>
      </c>
      <c r="AW444" s="65">
        <v>8.8920137965945543</v>
      </c>
      <c r="AX444" s="65">
        <v>1.1367838247959656</v>
      </c>
      <c r="AY444" s="65"/>
      <c r="AZ444" s="65">
        <v>0.27718939285714284</v>
      </c>
      <c r="BA444" s="66">
        <v>1.5214686015846004</v>
      </c>
      <c r="BB444" s="66">
        <v>0.20053079865506976</v>
      </c>
      <c r="BC444" s="66">
        <v>3.4353290047492209</v>
      </c>
      <c r="BD444" s="66">
        <v>4.7451324886690127</v>
      </c>
    </row>
    <row r="445" spans="1:56" ht="12.75" customHeight="1" x14ac:dyDescent="0.25">
      <c r="A445" s="7" t="s">
        <v>953</v>
      </c>
      <c r="D445" s="3" t="s">
        <v>954</v>
      </c>
      <c r="E445" s="3" t="s">
        <v>29</v>
      </c>
      <c r="F445" s="6" t="s">
        <v>1367</v>
      </c>
      <c r="G445" s="3" t="s">
        <v>1368</v>
      </c>
      <c r="H445" s="2" t="s">
        <v>26</v>
      </c>
      <c r="I445" s="8">
        <v>12.5</v>
      </c>
      <c r="J445" s="2">
        <v>6</v>
      </c>
      <c r="Q445" s="37">
        <v>1</v>
      </c>
      <c r="S445" s="37">
        <v>2</v>
      </c>
      <c r="T445" s="37">
        <v>1</v>
      </c>
      <c r="Y445" s="38">
        <v>1</v>
      </c>
      <c r="Z445" s="38">
        <v>5</v>
      </c>
      <c r="AA445" s="38">
        <v>2.5</v>
      </c>
      <c r="AC445" s="39">
        <v>0.99</v>
      </c>
      <c r="AD445" s="39">
        <v>0.99</v>
      </c>
      <c r="AE445" s="39">
        <v>0.99</v>
      </c>
      <c r="AF445" s="39">
        <v>0.99</v>
      </c>
      <c r="AG445" s="40">
        <v>2.3523323375126441</v>
      </c>
      <c r="AH445" s="40">
        <v>0.99</v>
      </c>
      <c r="AI445" s="40">
        <v>2.1282029454328764</v>
      </c>
      <c r="AJ445" s="40">
        <v>1.3796719140188463</v>
      </c>
      <c r="AK445" s="41">
        <v>0.99</v>
      </c>
      <c r="AL445" s="41">
        <v>0.99</v>
      </c>
      <c r="AM445" s="42">
        <v>0.99</v>
      </c>
      <c r="AN445" s="42">
        <v>0.99</v>
      </c>
      <c r="AO445" s="41">
        <v>1.854393057152393</v>
      </c>
      <c r="AP445" s="41">
        <v>6.6275201145235521</v>
      </c>
      <c r="AQ445" s="41">
        <v>3.1888975343444268</v>
      </c>
      <c r="AR445" s="41">
        <v>0.99</v>
      </c>
      <c r="AS445" s="43"/>
      <c r="AT445" s="43"/>
      <c r="AU445" s="64">
        <v>2.3760932702147919</v>
      </c>
      <c r="AV445" s="64">
        <v>0.64828023895917553</v>
      </c>
      <c r="AW445" s="65"/>
      <c r="AX445" s="65"/>
      <c r="AY445" s="65">
        <v>3.5739564969579725</v>
      </c>
      <c r="AZ445" s="65">
        <v>0.31045211999999994</v>
      </c>
      <c r="BA445" s="66">
        <v>1.5121867545869838</v>
      </c>
      <c r="BB445" s="66">
        <v>1.22174831102333</v>
      </c>
      <c r="BC445" s="66">
        <v>1.9422043084789862</v>
      </c>
      <c r="BD445" s="66">
        <v>2.3076460753789614</v>
      </c>
    </row>
    <row r="446" spans="1:56" ht="12.75" customHeight="1" x14ac:dyDescent="0.25">
      <c r="A446" s="7" t="s">
        <v>955</v>
      </c>
      <c r="D446" s="3" t="s">
        <v>956</v>
      </c>
      <c r="E446" s="3" t="s">
        <v>870</v>
      </c>
      <c r="F446" s="6" t="s">
        <v>1576</v>
      </c>
      <c r="G446" s="3" t="s">
        <v>1577</v>
      </c>
      <c r="H446" s="2" t="s">
        <v>10</v>
      </c>
      <c r="I446" s="8">
        <v>12</v>
      </c>
      <c r="J446" s="2">
        <v>3</v>
      </c>
      <c r="V446" s="38">
        <v>2</v>
      </c>
      <c r="Z446" s="38">
        <v>4</v>
      </c>
      <c r="AA446" s="38">
        <v>6</v>
      </c>
      <c r="AC446" s="39">
        <v>0.99</v>
      </c>
      <c r="AD446" s="39">
        <v>0.99</v>
      </c>
      <c r="AE446" s="39">
        <v>0.99</v>
      </c>
      <c r="AF446" s="39">
        <v>0.99</v>
      </c>
      <c r="AG446" s="40">
        <v>0.99</v>
      </c>
      <c r="AH446" s="40">
        <v>0.99</v>
      </c>
      <c r="AI446" s="40">
        <v>1</v>
      </c>
      <c r="AJ446" s="40">
        <v>1</v>
      </c>
      <c r="AK446" s="41">
        <v>0.99</v>
      </c>
      <c r="AL446" s="41">
        <v>6.2879240418775773</v>
      </c>
      <c r="AM446" s="42">
        <v>0.99</v>
      </c>
      <c r="AN446" s="42">
        <v>0.99</v>
      </c>
      <c r="AO446" s="41">
        <v>0.99</v>
      </c>
      <c r="AP446" s="41">
        <v>5.3020160916188415</v>
      </c>
      <c r="AQ446" s="41">
        <v>7.6533540824266248</v>
      </c>
      <c r="AR446" s="41">
        <v>0.99</v>
      </c>
      <c r="AS446" s="43"/>
      <c r="AT446" s="43"/>
      <c r="AU446" s="64"/>
      <c r="AV446" s="64"/>
      <c r="AW446" s="65">
        <v>6.3514384261389667</v>
      </c>
      <c r="AX446" s="65"/>
      <c r="AY446" s="65">
        <v>5.3555718097160012</v>
      </c>
      <c r="AZ446" s="65">
        <v>0.12935504999999997</v>
      </c>
      <c r="BB446" s="66"/>
      <c r="BC446" s="66">
        <v>3.9454550952849892</v>
      </c>
      <c r="BD446" s="66">
        <v>3.3421403690067408</v>
      </c>
    </row>
    <row r="447" spans="1:56" ht="12.75" customHeight="1" x14ac:dyDescent="0.25">
      <c r="A447" s="7" t="s">
        <v>959</v>
      </c>
      <c r="D447" s="3" t="s">
        <v>960</v>
      </c>
      <c r="E447" s="3" t="s">
        <v>175</v>
      </c>
      <c r="F447" s="6" t="s">
        <v>1854</v>
      </c>
      <c r="G447" s="3" t="s">
        <v>1855</v>
      </c>
      <c r="H447" s="2" t="s">
        <v>26</v>
      </c>
      <c r="I447" s="8">
        <v>12</v>
      </c>
      <c r="J447" s="2">
        <v>5</v>
      </c>
      <c r="O447" s="36">
        <v>1</v>
      </c>
      <c r="P447" s="36">
        <v>3</v>
      </c>
      <c r="S447" s="37">
        <v>3</v>
      </c>
      <c r="T447" s="37">
        <v>2</v>
      </c>
      <c r="V447" s="38">
        <v>3</v>
      </c>
      <c r="AC447" s="39">
        <v>0.99</v>
      </c>
      <c r="AD447" s="39">
        <v>0.99</v>
      </c>
      <c r="AE447" s="39">
        <v>6.7096081588835217</v>
      </c>
      <c r="AF447" s="39">
        <v>11.128009199154272</v>
      </c>
      <c r="AG447" s="40">
        <v>0.99</v>
      </c>
      <c r="AH447" s="40">
        <v>0.99</v>
      </c>
      <c r="AI447" s="40">
        <v>3.1923044181493148</v>
      </c>
      <c r="AJ447" s="40">
        <v>2.7593438280376925</v>
      </c>
      <c r="AK447" s="41">
        <v>0.99</v>
      </c>
      <c r="AL447" s="41">
        <v>9.4318860628163659</v>
      </c>
      <c r="AM447" s="42">
        <v>0.99</v>
      </c>
      <c r="AN447" s="42">
        <v>0.99</v>
      </c>
      <c r="AO447" s="41">
        <v>0.99</v>
      </c>
      <c r="AP447" s="41">
        <v>0.99</v>
      </c>
      <c r="AQ447" s="41">
        <v>0.99</v>
      </c>
      <c r="AR447" s="41">
        <v>0.99</v>
      </c>
      <c r="AS447" s="43"/>
      <c r="AT447" s="43">
        <v>1.6585184910419526</v>
      </c>
      <c r="AU447" s="64"/>
      <c r="AV447" s="64">
        <v>0.86437365194556726</v>
      </c>
      <c r="AW447" s="65">
        <v>9.5271576392084505</v>
      </c>
      <c r="AX447" s="65"/>
      <c r="AY447" s="65"/>
      <c r="AZ447" s="65"/>
      <c r="BA447" s="66">
        <v>1.2614460714937599</v>
      </c>
      <c r="BB447" s="66">
        <v>0.56154520096935379</v>
      </c>
      <c r="BC447" s="66">
        <v>9.5271576392084505</v>
      </c>
      <c r="BD447" s="66"/>
    </row>
    <row r="448" spans="1:56" ht="12.75" customHeight="1" x14ac:dyDescent="0.25">
      <c r="A448" s="18" t="s">
        <v>971</v>
      </c>
      <c r="B448" s="19"/>
      <c r="C448" s="9"/>
      <c r="D448" s="20" t="s">
        <v>972</v>
      </c>
      <c r="E448" s="20" t="s">
        <v>88</v>
      </c>
      <c r="F448" s="21" t="s">
        <v>1644</v>
      </c>
      <c r="G448" s="20" t="s">
        <v>1645</v>
      </c>
      <c r="H448" s="19" t="s">
        <v>10</v>
      </c>
      <c r="I448" s="45">
        <v>12</v>
      </c>
      <c r="J448" s="19">
        <v>3</v>
      </c>
      <c r="K448" s="19"/>
      <c r="L448" s="19"/>
      <c r="M448" s="46"/>
      <c r="N448" s="46"/>
      <c r="O448" s="46"/>
      <c r="P448" s="46"/>
      <c r="Q448" s="47"/>
      <c r="R448" s="47"/>
      <c r="S448" s="47"/>
      <c r="T448" s="47"/>
      <c r="U448" s="48"/>
      <c r="V448" s="48"/>
      <c r="W448" s="48"/>
      <c r="X448" s="48"/>
      <c r="Y448" s="48"/>
      <c r="Z448" s="48">
        <v>9</v>
      </c>
      <c r="AA448" s="48">
        <v>2</v>
      </c>
      <c r="AB448" s="48">
        <v>1</v>
      </c>
      <c r="AC448" s="49">
        <v>0.99</v>
      </c>
      <c r="AD448" s="49">
        <v>0.99</v>
      </c>
      <c r="AE448" s="49">
        <v>0.99</v>
      </c>
      <c r="AF448" s="49">
        <v>0.99</v>
      </c>
      <c r="AG448" s="50">
        <v>0.99</v>
      </c>
      <c r="AH448" s="50">
        <v>0.99</v>
      </c>
      <c r="AI448" s="40">
        <v>1</v>
      </c>
      <c r="AJ448" s="40">
        <v>1</v>
      </c>
      <c r="AK448" s="41">
        <v>0.99</v>
      </c>
      <c r="AL448" s="41">
        <v>0.99</v>
      </c>
      <c r="AM448" s="42">
        <v>0.99</v>
      </c>
      <c r="AN448" s="42">
        <v>0.99</v>
      </c>
      <c r="AO448" s="41">
        <v>0.99</v>
      </c>
      <c r="AP448" s="42">
        <v>11.929536206142394</v>
      </c>
      <c r="AQ448" s="42">
        <v>2.5511180274755416</v>
      </c>
      <c r="AR448" s="42">
        <v>2.2837307024755629</v>
      </c>
      <c r="AS448" s="43"/>
      <c r="AT448" s="43"/>
      <c r="AU448" s="64"/>
      <c r="AV448" s="64"/>
      <c r="AW448" s="65"/>
      <c r="AX448" s="65"/>
      <c r="AY448" s="65">
        <v>12.050036571861005</v>
      </c>
      <c r="AZ448" s="65">
        <v>0.89518817940988338</v>
      </c>
      <c r="BB448" s="66"/>
      <c r="BC448" s="66">
        <v>6.4726123756354443</v>
      </c>
      <c r="BD448" s="66">
        <v>7.8876689414100465</v>
      </c>
    </row>
    <row r="449" spans="1:56" ht="12.75" customHeight="1" x14ac:dyDescent="0.25">
      <c r="A449" s="7" t="s">
        <v>962</v>
      </c>
      <c r="D449" s="3" t="s">
        <v>963</v>
      </c>
      <c r="E449" s="3" t="s">
        <v>47</v>
      </c>
      <c r="F449" s="6" t="s">
        <v>1544</v>
      </c>
      <c r="G449" s="3" t="s">
        <v>1545</v>
      </c>
      <c r="H449" s="2" t="s">
        <v>10</v>
      </c>
      <c r="I449" s="8">
        <v>12</v>
      </c>
      <c r="J449" s="2">
        <v>3</v>
      </c>
      <c r="S449" s="37">
        <v>4</v>
      </c>
      <c r="Z449" s="38">
        <v>4</v>
      </c>
      <c r="AA449" s="38">
        <v>4</v>
      </c>
      <c r="AC449" s="39">
        <v>0.99</v>
      </c>
      <c r="AD449" s="39">
        <v>0.99</v>
      </c>
      <c r="AE449" s="39">
        <v>0.99</v>
      </c>
      <c r="AF449" s="39">
        <v>0.99</v>
      </c>
      <c r="AG449" s="40">
        <v>0.99</v>
      </c>
      <c r="AH449" s="40">
        <v>0.99</v>
      </c>
      <c r="AI449" s="40">
        <v>4.2564058908657527</v>
      </c>
      <c r="AJ449" s="40">
        <v>1</v>
      </c>
      <c r="AK449" s="41">
        <v>0.99</v>
      </c>
      <c r="AL449" s="41">
        <v>0.99</v>
      </c>
      <c r="AM449" s="42">
        <v>0.99</v>
      </c>
      <c r="AN449" s="42">
        <v>0.99</v>
      </c>
      <c r="AO449" s="41">
        <v>0.99</v>
      </c>
      <c r="AP449" s="41">
        <v>5.3020160916188415</v>
      </c>
      <c r="AQ449" s="41">
        <v>5.1022360549510832</v>
      </c>
      <c r="AR449" s="41">
        <v>0.99</v>
      </c>
      <c r="AS449" s="43"/>
      <c r="AT449" s="43"/>
      <c r="AU449" s="64"/>
      <c r="AV449" s="64">
        <v>0.23494000000000001</v>
      </c>
      <c r="AW449" s="65"/>
      <c r="AX449" s="65"/>
      <c r="AY449" s="65">
        <v>5.3555718097160012</v>
      </c>
      <c r="AZ449" s="65">
        <v>0.19403257499999996</v>
      </c>
      <c r="BA449" s="66">
        <v>0.23494000000000001</v>
      </c>
      <c r="BB449" s="66"/>
      <c r="BC449" s="66">
        <v>2.7748021923580004</v>
      </c>
      <c r="BD449" s="66">
        <v>3.6497593942281079</v>
      </c>
    </row>
    <row r="450" spans="1:56" ht="12.75" customHeight="1" x14ac:dyDescent="0.25">
      <c r="A450" s="18" t="s">
        <v>975</v>
      </c>
      <c r="B450" s="19"/>
      <c r="C450" s="9"/>
      <c r="D450" s="20" t="s">
        <v>976</v>
      </c>
      <c r="E450" s="20" t="s">
        <v>587</v>
      </c>
      <c r="F450" s="21" t="s">
        <v>1648</v>
      </c>
      <c r="G450" s="20" t="s">
        <v>1649</v>
      </c>
      <c r="H450" s="19" t="s">
        <v>10</v>
      </c>
      <c r="I450" s="45">
        <v>12</v>
      </c>
      <c r="J450" s="19">
        <v>6</v>
      </c>
      <c r="K450" s="19"/>
      <c r="L450" s="19"/>
      <c r="M450" s="46"/>
      <c r="N450" s="46"/>
      <c r="O450" s="46"/>
      <c r="P450" s="46"/>
      <c r="Q450" s="47"/>
      <c r="R450" s="47"/>
      <c r="S450" s="47"/>
      <c r="T450" s="47"/>
      <c r="U450" s="48"/>
      <c r="V450" s="48">
        <v>2</v>
      </c>
      <c r="W450" s="48">
        <v>1</v>
      </c>
      <c r="X450" s="48"/>
      <c r="Y450" s="48">
        <v>2</v>
      </c>
      <c r="Z450" s="48">
        <v>1</v>
      </c>
      <c r="AA450" s="48">
        <v>4</v>
      </c>
      <c r="AB450" s="48">
        <v>2</v>
      </c>
      <c r="AC450" s="49">
        <v>0.99</v>
      </c>
      <c r="AD450" s="49">
        <v>0.99</v>
      </c>
      <c r="AE450" s="49">
        <v>0.99</v>
      </c>
      <c r="AF450" s="49">
        <v>0.99</v>
      </c>
      <c r="AG450" s="50">
        <v>0.99</v>
      </c>
      <c r="AH450" s="50">
        <v>0.99</v>
      </c>
      <c r="AI450" s="40">
        <v>1</v>
      </c>
      <c r="AJ450" s="40">
        <v>1</v>
      </c>
      <c r="AK450" s="41">
        <v>0.99</v>
      </c>
      <c r="AL450" s="42">
        <v>6.2879240418775773</v>
      </c>
      <c r="AM450" s="42">
        <v>4.184975936388363</v>
      </c>
      <c r="AN450" s="42">
        <v>0.99</v>
      </c>
      <c r="AO450" s="42">
        <v>3.708786114304786</v>
      </c>
      <c r="AP450" s="42">
        <v>1.3255040229047104</v>
      </c>
      <c r="AQ450" s="42">
        <v>5.1022360549510832</v>
      </c>
      <c r="AR450" s="42">
        <v>4.5674614049511257</v>
      </c>
      <c r="AS450" s="43"/>
      <c r="AT450" s="43"/>
      <c r="AU450" s="64"/>
      <c r="AV450" s="64"/>
      <c r="AW450" s="65">
        <v>6.3514384261389667</v>
      </c>
      <c r="AX450" s="65">
        <v>0.23656050000000015</v>
      </c>
      <c r="AY450" s="65">
        <v>0.35739564969579724</v>
      </c>
      <c r="AZ450" s="65">
        <v>0.89518817940988338</v>
      </c>
      <c r="BB450" s="66"/>
      <c r="BC450" s="66">
        <v>1.9601456888111619</v>
      </c>
      <c r="BD450" s="66">
        <v>2.9414928178682564</v>
      </c>
    </row>
    <row r="451" spans="1:56" ht="12.75" customHeight="1" x14ac:dyDescent="0.25">
      <c r="A451" s="7" t="s">
        <v>961</v>
      </c>
      <c r="D451" s="3" t="s">
        <v>912</v>
      </c>
      <c r="E451" s="3" t="s">
        <v>11</v>
      </c>
      <c r="F451" s="6">
        <v>3.5</v>
      </c>
      <c r="G451" s="3" t="s">
        <v>1366</v>
      </c>
      <c r="H451" s="2" t="s">
        <v>10</v>
      </c>
      <c r="I451" s="8">
        <v>12</v>
      </c>
      <c r="J451" s="2">
        <v>5</v>
      </c>
      <c r="P451" s="36">
        <v>1</v>
      </c>
      <c r="S451" s="37">
        <v>1</v>
      </c>
      <c r="U451" s="38">
        <v>2</v>
      </c>
      <c r="Z451" s="38">
        <v>4</v>
      </c>
      <c r="AA451" s="38">
        <v>4</v>
      </c>
      <c r="AC451" s="39">
        <v>0.99</v>
      </c>
      <c r="AD451" s="39">
        <v>0.99</v>
      </c>
      <c r="AE451" s="39">
        <v>0.99</v>
      </c>
      <c r="AF451" s="39">
        <v>3.709336399718091</v>
      </c>
      <c r="AG451" s="40">
        <v>0.99</v>
      </c>
      <c r="AH451" s="40">
        <v>0.99</v>
      </c>
      <c r="AI451" s="40">
        <v>1.0641014727164382</v>
      </c>
      <c r="AJ451" s="40">
        <v>1</v>
      </c>
      <c r="AK451" s="41">
        <v>7.617596648257476</v>
      </c>
      <c r="AL451" s="41">
        <v>0.99</v>
      </c>
      <c r="AM451" s="42">
        <v>0.99</v>
      </c>
      <c r="AN451" s="42">
        <v>0.99</v>
      </c>
      <c r="AO451" s="41">
        <v>0.99</v>
      </c>
      <c r="AP451" s="41">
        <v>5.3020160916188415</v>
      </c>
      <c r="AQ451" s="41">
        <v>5.1022360549510832</v>
      </c>
      <c r="AR451" s="41">
        <v>0.99</v>
      </c>
      <c r="AS451" s="43"/>
      <c r="AT451" s="43">
        <v>3.7468044441596882</v>
      </c>
      <c r="AU451" s="64"/>
      <c r="AV451" s="64">
        <v>0.93976000000000004</v>
      </c>
      <c r="AW451" s="65">
        <v>0.12996224999999997</v>
      </c>
      <c r="AX451" s="65"/>
      <c r="AY451" s="65">
        <v>5.3555718097160012</v>
      </c>
      <c r="AZ451" s="65">
        <v>0.19403257499999996</v>
      </c>
      <c r="BA451" s="66">
        <v>2.3432822220798442</v>
      </c>
      <c r="BB451" s="66">
        <v>1.9848801615573384</v>
      </c>
      <c r="BC451" s="66">
        <v>1.893188878238667</v>
      </c>
      <c r="BD451" s="66">
        <v>2.9986826982486137</v>
      </c>
    </row>
    <row r="452" spans="1:56" ht="12.75" customHeight="1" x14ac:dyDescent="0.25">
      <c r="A452" s="7" t="s">
        <v>982</v>
      </c>
      <c r="D452" s="3" t="s">
        <v>983</v>
      </c>
      <c r="E452" s="3"/>
      <c r="F452" s="6">
        <v>3.3</v>
      </c>
      <c r="G452" s="3" t="s">
        <v>1833</v>
      </c>
      <c r="H452" s="2" t="s">
        <v>26</v>
      </c>
      <c r="I452" s="8">
        <v>12</v>
      </c>
      <c r="J452" s="2">
        <v>7</v>
      </c>
      <c r="Q452" s="37">
        <v>2</v>
      </c>
      <c r="S452" s="37">
        <v>3</v>
      </c>
      <c r="T452" s="37">
        <v>3</v>
      </c>
      <c r="W452" s="38">
        <v>1</v>
      </c>
      <c r="X452" s="38">
        <v>1</v>
      </c>
      <c r="Y452" s="38">
        <v>1</v>
      </c>
      <c r="AB452" s="38">
        <v>1</v>
      </c>
      <c r="AC452" s="39">
        <v>0.99</v>
      </c>
      <c r="AD452" s="39">
        <v>0.99</v>
      </c>
      <c r="AE452" s="39">
        <v>0.99</v>
      </c>
      <c r="AF452" s="39">
        <v>0.99</v>
      </c>
      <c r="AG452" s="40">
        <v>4.7046646750252883</v>
      </c>
      <c r="AH452" s="40">
        <v>0.99</v>
      </c>
      <c r="AI452" s="40">
        <v>3.1923044181493148</v>
      </c>
      <c r="AJ452" s="40">
        <v>4.1390157420565385</v>
      </c>
      <c r="AK452" s="41">
        <v>0.99</v>
      </c>
      <c r="AL452" s="41">
        <v>0.99</v>
      </c>
      <c r="AM452" s="41">
        <v>4.184975936388363</v>
      </c>
      <c r="AN452" s="41">
        <v>4.1012180617643459</v>
      </c>
      <c r="AO452" s="41">
        <v>1.854393057152393</v>
      </c>
      <c r="AP452" s="41">
        <v>0.99</v>
      </c>
      <c r="AQ452" s="41">
        <v>0.99</v>
      </c>
      <c r="AR452" s="41">
        <v>2.2837307024755629</v>
      </c>
      <c r="AS452" s="43"/>
      <c r="AT452" s="43"/>
      <c r="AU452" s="64">
        <v>4.7521865404295838</v>
      </c>
      <c r="AV452" s="64">
        <v>1.2965604779183508</v>
      </c>
      <c r="AW452" s="65"/>
      <c r="AX452" s="65">
        <v>0.97998605585859111</v>
      </c>
      <c r="AY452" s="65">
        <v>0.53386740000000033</v>
      </c>
      <c r="AZ452" s="65">
        <v>2.3067986893692556</v>
      </c>
      <c r="BA452" s="66">
        <v>3.0243735091739672</v>
      </c>
      <c r="BB452" s="66">
        <v>2.4434966220466618</v>
      </c>
      <c r="BC452" s="66">
        <v>1.2735507150759491</v>
      </c>
      <c r="BD452" s="66">
        <v>0.92220198224802408</v>
      </c>
    </row>
    <row r="453" spans="1:56" ht="12.75" customHeight="1" x14ac:dyDescent="0.25">
      <c r="A453" s="7" t="s">
        <v>966</v>
      </c>
      <c r="B453" s="2">
        <v>51</v>
      </c>
      <c r="C453" s="1" t="s">
        <v>967</v>
      </c>
      <c r="D453" s="3" t="s">
        <v>968</v>
      </c>
      <c r="E453" s="3" t="s">
        <v>29</v>
      </c>
      <c r="F453" s="6" t="s">
        <v>1646</v>
      </c>
      <c r="G453" s="3" t="s">
        <v>1647</v>
      </c>
      <c r="H453" s="2" t="s">
        <v>36</v>
      </c>
      <c r="I453" s="8">
        <v>12</v>
      </c>
      <c r="J453" s="2">
        <v>5</v>
      </c>
      <c r="Q453" s="37">
        <v>2</v>
      </c>
      <c r="R453" s="37">
        <v>3</v>
      </c>
      <c r="U453" s="38">
        <v>1.5</v>
      </c>
      <c r="Y453" s="38">
        <v>2.5</v>
      </c>
      <c r="Z453" s="38">
        <v>3</v>
      </c>
      <c r="AC453" s="39">
        <v>0.99</v>
      </c>
      <c r="AD453" s="39">
        <v>0.99</v>
      </c>
      <c r="AE453" s="39">
        <v>0.99</v>
      </c>
      <c r="AF453" s="39">
        <v>0.99</v>
      </c>
      <c r="AG453" s="40">
        <v>4.7046646750252883</v>
      </c>
      <c r="AH453" s="40">
        <v>5.89738549243169</v>
      </c>
      <c r="AI453" s="40">
        <v>1</v>
      </c>
      <c r="AJ453" s="40">
        <v>1</v>
      </c>
      <c r="AK453" s="41">
        <v>5.7131974861931072</v>
      </c>
      <c r="AL453" s="41">
        <v>0.99</v>
      </c>
      <c r="AM453" s="42">
        <v>0.99</v>
      </c>
      <c r="AN453" s="42">
        <v>0.99</v>
      </c>
      <c r="AO453" s="41">
        <v>4.6359826428809825</v>
      </c>
      <c r="AP453" s="41">
        <v>3.9765120687141313</v>
      </c>
      <c r="AQ453" s="41">
        <v>0.99</v>
      </c>
      <c r="AR453" s="41">
        <v>0.99</v>
      </c>
      <c r="AS453" s="43"/>
      <c r="AT453" s="43"/>
      <c r="AU453" s="64">
        <v>0.79775430672845449</v>
      </c>
      <c r="AV453" s="64"/>
      <c r="AW453" s="65">
        <v>0.17328299999999996</v>
      </c>
      <c r="AX453" s="65"/>
      <c r="AY453" s="65">
        <v>0.85774955926991348</v>
      </c>
      <c r="AZ453" s="65"/>
      <c r="BA453" s="66">
        <v>0.79775430672845449</v>
      </c>
      <c r="BB453" s="66"/>
      <c r="BC453" s="66">
        <v>0.51551627963495672</v>
      </c>
      <c r="BD453" s="66">
        <v>0.48399094555517985</v>
      </c>
    </row>
    <row r="454" spans="1:56" ht="12.75" customHeight="1" x14ac:dyDescent="0.25">
      <c r="A454" s="7" t="s">
        <v>977</v>
      </c>
      <c r="D454" s="3" t="s">
        <v>408</v>
      </c>
      <c r="E454" s="3"/>
      <c r="F454" s="6">
        <v>35.200000000000003</v>
      </c>
      <c r="G454" s="3" t="s">
        <v>1341</v>
      </c>
      <c r="H454" s="2" t="s">
        <v>81</v>
      </c>
      <c r="I454" s="8">
        <v>12</v>
      </c>
      <c r="J454" s="2">
        <v>5</v>
      </c>
      <c r="T454" s="37">
        <v>1</v>
      </c>
      <c r="W454" s="38">
        <v>2</v>
      </c>
      <c r="X454" s="38">
        <v>2</v>
      </c>
      <c r="Y454" s="38">
        <v>5</v>
      </c>
      <c r="AA454" s="38">
        <v>2</v>
      </c>
      <c r="AC454" s="39">
        <v>0.99</v>
      </c>
      <c r="AD454" s="39">
        <v>0.99</v>
      </c>
      <c r="AE454" s="39">
        <v>0.99</v>
      </c>
      <c r="AF454" s="39">
        <v>0.99</v>
      </c>
      <c r="AG454" s="40">
        <v>0.99</v>
      </c>
      <c r="AH454" s="40">
        <v>0.99</v>
      </c>
      <c r="AI454" s="40">
        <v>1</v>
      </c>
      <c r="AJ454" s="40">
        <v>1.3796719140188463</v>
      </c>
      <c r="AK454" s="41">
        <v>0.99</v>
      </c>
      <c r="AL454" s="41">
        <v>0.99</v>
      </c>
      <c r="AM454" s="41">
        <v>8.3699518727767259</v>
      </c>
      <c r="AN454" s="41">
        <v>8.2024361235286918</v>
      </c>
      <c r="AO454" s="41">
        <v>9.271965285761965</v>
      </c>
      <c r="AP454" s="41">
        <v>0.99</v>
      </c>
      <c r="AQ454" s="41">
        <v>2.5511180274755416</v>
      </c>
      <c r="AR454" s="41">
        <v>0.99</v>
      </c>
      <c r="AS454" s="43"/>
      <c r="AT454" s="43"/>
      <c r="AU454" s="64"/>
      <c r="AV454" s="64">
        <v>1.3796719140188463</v>
      </c>
      <c r="AW454" s="65"/>
      <c r="AX454" s="65">
        <v>0.97998605585859111</v>
      </c>
      <c r="AY454" s="65">
        <v>0.10677348000000006</v>
      </c>
      <c r="AZ454" s="65">
        <v>0.38806514999999991</v>
      </c>
      <c r="BA454" s="66">
        <v>1.3796719140188463</v>
      </c>
      <c r="BB454" s="66"/>
      <c r="BC454" s="66">
        <v>0.4916082286195303</v>
      </c>
      <c r="BD454" s="66">
        <v>0.44571956150353842</v>
      </c>
    </row>
    <row r="455" spans="1:56" ht="12.75" customHeight="1" x14ac:dyDescent="0.25">
      <c r="A455" s="7" t="s">
        <v>957</v>
      </c>
      <c r="D455" s="3" t="s">
        <v>958</v>
      </c>
      <c r="E455" s="3" t="s">
        <v>175</v>
      </c>
      <c r="F455" s="6" t="s">
        <v>1803</v>
      </c>
      <c r="G455" s="3" t="s">
        <v>1804</v>
      </c>
      <c r="H455" s="2" t="s">
        <v>10</v>
      </c>
      <c r="I455" s="8">
        <v>12</v>
      </c>
      <c r="J455" s="2">
        <v>7</v>
      </c>
      <c r="N455" s="36">
        <v>1</v>
      </c>
      <c r="P455" s="36">
        <v>1</v>
      </c>
      <c r="Q455" s="37">
        <v>1</v>
      </c>
      <c r="S455" s="37">
        <v>3</v>
      </c>
      <c r="T455" s="37">
        <v>3</v>
      </c>
      <c r="W455" s="38">
        <v>2</v>
      </c>
      <c r="AA455" s="38">
        <v>1</v>
      </c>
      <c r="AC455" s="39">
        <v>0.99</v>
      </c>
      <c r="AD455" s="39">
        <v>14.536996656490768</v>
      </c>
      <c r="AE455" s="39">
        <v>0.99</v>
      </c>
      <c r="AF455" s="39">
        <v>3.709336399718091</v>
      </c>
      <c r="AG455" s="40">
        <v>2.3523323375126441</v>
      </c>
      <c r="AH455" s="40">
        <v>0.99</v>
      </c>
      <c r="AI455" s="40">
        <v>3.1923044181493148</v>
      </c>
      <c r="AJ455" s="40">
        <v>4.1390157420565385</v>
      </c>
      <c r="AK455" s="41">
        <v>0.99</v>
      </c>
      <c r="AL455" s="41">
        <v>0.99</v>
      </c>
      <c r="AM455" s="41">
        <v>8.3699518727767259</v>
      </c>
      <c r="AN455" s="42">
        <v>0.99</v>
      </c>
      <c r="AO455" s="41">
        <v>0.99</v>
      </c>
      <c r="AP455" s="41">
        <v>0.99</v>
      </c>
      <c r="AQ455" s="41">
        <v>1.2755590137377708</v>
      </c>
      <c r="AR455" s="41">
        <v>0.99</v>
      </c>
      <c r="AS455" s="43">
        <v>14.683835006556331</v>
      </c>
      <c r="AT455" s="43">
        <v>3.7468044441596882</v>
      </c>
      <c r="AU455" s="64">
        <v>2.3760932702147919</v>
      </c>
      <c r="AV455" s="64">
        <v>1.2965604779183508</v>
      </c>
      <c r="AW455" s="65"/>
      <c r="AX455" s="65">
        <v>0.11828025000000007</v>
      </c>
      <c r="AY455" s="65"/>
      <c r="AZ455" s="65">
        <v>0.77613029999999983</v>
      </c>
      <c r="BA455" s="66">
        <v>5.5258232997122905</v>
      </c>
      <c r="BB455" s="66">
        <v>6.1871250670412596</v>
      </c>
      <c r="BC455" s="66">
        <v>0.44720527499999996</v>
      </c>
      <c r="BD455" s="66">
        <v>0.46517023135890906</v>
      </c>
    </row>
    <row r="456" spans="1:56" ht="12.75" customHeight="1" x14ac:dyDescent="0.25">
      <c r="A456" s="7" t="s">
        <v>973</v>
      </c>
      <c r="D456" s="3" t="s">
        <v>974</v>
      </c>
      <c r="E456" s="3"/>
      <c r="F456" s="6" t="s">
        <v>1632</v>
      </c>
      <c r="G456" s="3" t="s">
        <v>1633</v>
      </c>
      <c r="H456" s="2" t="s">
        <v>26</v>
      </c>
      <c r="I456" s="8">
        <v>12</v>
      </c>
      <c r="J456" s="2">
        <v>4</v>
      </c>
      <c r="T456" s="37">
        <v>2</v>
      </c>
      <c r="Y456" s="38">
        <v>3</v>
      </c>
      <c r="AA456" s="38">
        <v>5</v>
      </c>
      <c r="AB456" s="38">
        <v>2</v>
      </c>
      <c r="AC456" s="39">
        <v>0.99</v>
      </c>
      <c r="AD456" s="39">
        <v>0.99</v>
      </c>
      <c r="AE456" s="39">
        <v>0.99</v>
      </c>
      <c r="AF456" s="39">
        <v>0.99</v>
      </c>
      <c r="AG456" s="40">
        <v>0.99</v>
      </c>
      <c r="AH456" s="40">
        <v>0.99</v>
      </c>
      <c r="AI456" s="40">
        <v>1</v>
      </c>
      <c r="AJ456" s="40">
        <v>2.7593438280376925</v>
      </c>
      <c r="AK456" s="41">
        <v>0.99</v>
      </c>
      <c r="AL456" s="41">
        <v>0.99</v>
      </c>
      <c r="AM456" s="42">
        <v>0.99</v>
      </c>
      <c r="AN456" s="42">
        <v>0.99</v>
      </c>
      <c r="AO456" s="41">
        <v>5.563179171457179</v>
      </c>
      <c r="AP456" s="41">
        <v>0.99</v>
      </c>
      <c r="AQ456" s="41">
        <v>6.3777950686888536</v>
      </c>
      <c r="AR456" s="41">
        <v>4.5674614049511257</v>
      </c>
      <c r="AS456" s="43"/>
      <c r="AT456" s="43"/>
      <c r="AU456" s="64"/>
      <c r="AV456" s="64">
        <v>2.7593438280376925</v>
      </c>
      <c r="AW456" s="65"/>
      <c r="AX456" s="65"/>
      <c r="AY456" s="65">
        <v>0.17795580000000011</v>
      </c>
      <c r="AZ456" s="65">
        <v>0.71615054352790675</v>
      </c>
      <c r="BA456" s="66">
        <v>2.7593438280376925</v>
      </c>
      <c r="BB456" s="66"/>
      <c r="BC456" s="66">
        <v>0.44705317176395343</v>
      </c>
      <c r="BD456" s="66">
        <v>0.3805611527475376</v>
      </c>
    </row>
    <row r="457" spans="1:56" ht="12.75" customHeight="1" x14ac:dyDescent="0.25">
      <c r="A457" s="7" t="s">
        <v>969</v>
      </c>
      <c r="D457" s="3" t="s">
        <v>970</v>
      </c>
      <c r="E457" s="3" t="s">
        <v>29</v>
      </c>
      <c r="F457" s="6">
        <v>23.2</v>
      </c>
      <c r="G457" s="3" t="s">
        <v>1819</v>
      </c>
      <c r="H457" s="2" t="s">
        <v>26</v>
      </c>
      <c r="I457" s="8">
        <v>12</v>
      </c>
      <c r="J457" s="2">
        <v>3</v>
      </c>
      <c r="Y457" s="38">
        <v>5</v>
      </c>
      <c r="Z457" s="38">
        <v>4</v>
      </c>
      <c r="AA457" s="38">
        <v>3</v>
      </c>
      <c r="AC457" s="39">
        <v>0.99</v>
      </c>
      <c r="AD457" s="39">
        <v>0.99</v>
      </c>
      <c r="AE457" s="39">
        <v>0.99</v>
      </c>
      <c r="AF457" s="39">
        <v>0.99</v>
      </c>
      <c r="AG457" s="40">
        <v>0.99</v>
      </c>
      <c r="AH457" s="40">
        <v>0.99</v>
      </c>
      <c r="AI457" s="40">
        <v>1</v>
      </c>
      <c r="AJ457" s="40">
        <v>1</v>
      </c>
      <c r="AK457" s="41">
        <v>0.99</v>
      </c>
      <c r="AL457" s="41">
        <v>0.99</v>
      </c>
      <c r="AM457" s="42">
        <v>0.99</v>
      </c>
      <c r="AN457" s="42">
        <v>0.99</v>
      </c>
      <c r="AO457" s="41">
        <v>9.271965285761965</v>
      </c>
      <c r="AP457" s="41">
        <v>5.3020160916188415</v>
      </c>
      <c r="AQ457" s="41">
        <v>3.8266770412133124</v>
      </c>
      <c r="AR457" s="41">
        <v>0.99</v>
      </c>
      <c r="AS457" s="43"/>
      <c r="AT457" s="43"/>
      <c r="AU457" s="64"/>
      <c r="AV457" s="64"/>
      <c r="AW457" s="65"/>
      <c r="AX457" s="65"/>
      <c r="AY457" s="65">
        <v>0.57183303951327558</v>
      </c>
      <c r="AZ457" s="65">
        <v>0.25871009999999994</v>
      </c>
      <c r="BB457" s="66"/>
      <c r="BC457" s="66">
        <v>0.41527156975663776</v>
      </c>
      <c r="BD457" s="66">
        <v>0.22141135387490235</v>
      </c>
    </row>
    <row r="458" spans="1:56" ht="12.75" customHeight="1" x14ac:dyDescent="0.25">
      <c r="A458" s="7" t="s">
        <v>964</v>
      </c>
      <c r="D458" s="3" t="s">
        <v>965</v>
      </c>
      <c r="E458" s="3" t="s">
        <v>47</v>
      </c>
      <c r="F458" s="6" t="s">
        <v>1834</v>
      </c>
      <c r="G458" s="3" t="s">
        <v>1835</v>
      </c>
      <c r="H458" s="2" t="s">
        <v>10</v>
      </c>
      <c r="I458" s="8">
        <v>12</v>
      </c>
      <c r="J458" s="2">
        <v>3</v>
      </c>
      <c r="P458" s="36">
        <v>8</v>
      </c>
      <c r="Q458" s="37">
        <v>2</v>
      </c>
      <c r="S458" s="37">
        <v>2</v>
      </c>
      <c r="AC458" s="39">
        <v>0.99</v>
      </c>
      <c r="AD458" s="39">
        <v>0.99</v>
      </c>
      <c r="AE458" s="39">
        <v>0.99</v>
      </c>
      <c r="AF458" s="39">
        <v>29.674691197744728</v>
      </c>
      <c r="AG458" s="40">
        <v>4.7046646750252883</v>
      </c>
      <c r="AH458" s="40">
        <v>0.99</v>
      </c>
      <c r="AI458" s="40">
        <v>2.1282029454328764</v>
      </c>
      <c r="AJ458" s="40">
        <v>1</v>
      </c>
      <c r="AK458" s="41">
        <v>0.99</v>
      </c>
      <c r="AL458" s="41">
        <v>0.99</v>
      </c>
      <c r="AM458" s="42">
        <v>0.99</v>
      </c>
      <c r="AN458" s="42">
        <v>0.99</v>
      </c>
      <c r="AO458" s="41">
        <v>0.99</v>
      </c>
      <c r="AP458" s="41">
        <v>0.99</v>
      </c>
      <c r="AQ458" s="41">
        <v>0.99</v>
      </c>
      <c r="AR458" s="41">
        <v>0.99</v>
      </c>
      <c r="AS458" s="43"/>
      <c r="AT458" s="43">
        <v>29.974435553277505</v>
      </c>
      <c r="AU458" s="64">
        <v>4.7521865404295838</v>
      </c>
      <c r="AV458" s="64">
        <v>0.46988000000000002</v>
      </c>
      <c r="AW458" s="65"/>
      <c r="AX458" s="65"/>
      <c r="AY458" s="65"/>
      <c r="AZ458" s="65"/>
      <c r="BA458" s="66">
        <v>11.732167364569031</v>
      </c>
      <c r="BB458" s="66">
        <v>15.942703623542819</v>
      </c>
      <c r="BD458" s="66"/>
    </row>
    <row r="459" spans="1:56" ht="12.75" customHeight="1" x14ac:dyDescent="0.25">
      <c r="A459" s="7" t="s">
        <v>978</v>
      </c>
      <c r="D459" s="3" t="s">
        <v>979</v>
      </c>
      <c r="E459" s="3" t="s">
        <v>80</v>
      </c>
      <c r="F459" s="6">
        <v>25.6</v>
      </c>
      <c r="G459" s="3" t="s">
        <v>1623</v>
      </c>
      <c r="H459" s="2" t="s">
        <v>26</v>
      </c>
      <c r="I459" s="8">
        <v>12</v>
      </c>
      <c r="J459" s="2">
        <v>4</v>
      </c>
      <c r="Q459" s="37">
        <v>3</v>
      </c>
      <c r="R459" s="37">
        <v>6</v>
      </c>
      <c r="S459" s="37">
        <v>1</v>
      </c>
      <c r="T459" s="37">
        <v>2</v>
      </c>
      <c r="AC459" s="39">
        <v>0.99</v>
      </c>
      <c r="AD459" s="39">
        <v>0.99</v>
      </c>
      <c r="AE459" s="39">
        <v>0.99</v>
      </c>
      <c r="AF459" s="39">
        <v>0.99</v>
      </c>
      <c r="AG459" s="40">
        <v>7.0569970125379324</v>
      </c>
      <c r="AH459" s="40">
        <v>11.79477098486338</v>
      </c>
      <c r="AI459" s="40">
        <v>1.0641014727164382</v>
      </c>
      <c r="AJ459" s="40">
        <v>2.7593438280376925</v>
      </c>
      <c r="AK459" s="41">
        <v>0.99</v>
      </c>
      <c r="AL459" s="41">
        <v>0.99</v>
      </c>
      <c r="AM459" s="42">
        <v>0.99</v>
      </c>
      <c r="AN459" s="42">
        <v>0.99</v>
      </c>
      <c r="AO459" s="41">
        <v>0.99</v>
      </c>
      <c r="AP459" s="41">
        <v>0.99</v>
      </c>
      <c r="AQ459" s="41">
        <v>0.99</v>
      </c>
      <c r="AR459" s="41">
        <v>0.99</v>
      </c>
      <c r="AS459" s="43"/>
      <c r="AT459" s="43"/>
      <c r="AU459" s="64">
        <v>0.59831573004634087</v>
      </c>
      <c r="AV459" s="64">
        <v>2.5931209558367021</v>
      </c>
      <c r="AW459" s="65"/>
      <c r="AX459" s="65"/>
      <c r="AY459" s="65"/>
      <c r="AZ459" s="65"/>
      <c r="BA459" s="66">
        <v>1.5957183429415216</v>
      </c>
      <c r="BB459" s="66">
        <v>1.4105403023027263</v>
      </c>
      <c r="BD459" s="66"/>
    </row>
    <row r="460" spans="1:56" ht="12.75" customHeight="1" x14ac:dyDescent="0.25">
      <c r="A460" s="7" t="s">
        <v>980</v>
      </c>
      <c r="D460" s="3" t="s">
        <v>981</v>
      </c>
      <c r="E460" s="3" t="s">
        <v>80</v>
      </c>
      <c r="F460" s="6">
        <v>35.200000000000003</v>
      </c>
      <c r="G460" s="3" t="s">
        <v>1341</v>
      </c>
      <c r="H460" s="2" t="s">
        <v>81</v>
      </c>
      <c r="I460" s="8">
        <v>12</v>
      </c>
      <c r="J460" s="2">
        <v>4</v>
      </c>
      <c r="Q460" s="37">
        <v>1</v>
      </c>
      <c r="R460" s="37">
        <v>3</v>
      </c>
      <c r="S460" s="37">
        <v>4</v>
      </c>
      <c r="T460" s="37">
        <v>4</v>
      </c>
      <c r="AC460" s="39">
        <v>0.99</v>
      </c>
      <c r="AD460" s="39">
        <v>0.99</v>
      </c>
      <c r="AE460" s="39">
        <v>0.99</v>
      </c>
      <c r="AF460" s="39">
        <v>0.99</v>
      </c>
      <c r="AG460" s="40">
        <v>2.3523323375126441</v>
      </c>
      <c r="AH460" s="40">
        <v>5.89738549243169</v>
      </c>
      <c r="AI460" s="40">
        <v>4.2564058908657527</v>
      </c>
      <c r="AJ460" s="40">
        <v>5.518687656075385</v>
      </c>
      <c r="AK460" s="41">
        <v>0.99</v>
      </c>
      <c r="AL460" s="41">
        <v>0.99</v>
      </c>
      <c r="AM460" s="42">
        <v>0.99</v>
      </c>
      <c r="AN460" s="42">
        <v>0.99</v>
      </c>
      <c r="AO460" s="41">
        <v>0.99</v>
      </c>
      <c r="AP460" s="41">
        <v>0.99</v>
      </c>
      <c r="AQ460" s="41">
        <v>0.99</v>
      </c>
      <c r="AR460" s="41">
        <v>0.99</v>
      </c>
      <c r="AS460" s="43"/>
      <c r="AT460" s="43"/>
      <c r="AU460" s="64">
        <v>0.39887715336422724</v>
      </c>
      <c r="AV460" s="64">
        <v>1.2965604779183511</v>
      </c>
      <c r="AW460" s="65"/>
      <c r="AX460" s="65"/>
      <c r="AY460" s="65"/>
      <c r="AZ460" s="65"/>
      <c r="BA460" s="66">
        <v>0.84771881564128915</v>
      </c>
      <c r="BB460" s="66">
        <v>0.63475796615030533</v>
      </c>
      <c r="BD460" s="66"/>
    </row>
    <row r="461" spans="1:56" ht="12.75" customHeight="1" x14ac:dyDescent="0.25">
      <c r="A461" s="7" t="s">
        <v>984</v>
      </c>
      <c r="D461" s="3" t="s">
        <v>985</v>
      </c>
      <c r="E461" s="3" t="s">
        <v>80</v>
      </c>
      <c r="F461" s="6" t="s">
        <v>1417</v>
      </c>
      <c r="G461" s="3" t="s">
        <v>1418</v>
      </c>
      <c r="H461" s="2" t="s">
        <v>26</v>
      </c>
      <c r="I461" s="8">
        <v>11.600000000000001</v>
      </c>
      <c r="J461" s="2">
        <v>6</v>
      </c>
      <c r="Q461" s="37">
        <v>3</v>
      </c>
      <c r="R461" s="37">
        <v>4</v>
      </c>
      <c r="S461" s="37">
        <v>1</v>
      </c>
      <c r="T461" s="37">
        <v>1.3</v>
      </c>
      <c r="Y461" s="38">
        <v>1</v>
      </c>
      <c r="Z461" s="38">
        <v>1.3</v>
      </c>
      <c r="AC461" s="39">
        <v>0.99</v>
      </c>
      <c r="AD461" s="39">
        <v>0.99</v>
      </c>
      <c r="AE461" s="39">
        <v>0.99</v>
      </c>
      <c r="AF461" s="39">
        <v>0.99</v>
      </c>
      <c r="AG461" s="40">
        <v>7.0569970125379324</v>
      </c>
      <c r="AH461" s="40">
        <v>7.8631806565755866</v>
      </c>
      <c r="AI461" s="40">
        <v>1.0641014727164382</v>
      </c>
      <c r="AJ461" s="40">
        <v>1.7935734882245</v>
      </c>
      <c r="AK461" s="41">
        <v>0.99</v>
      </c>
      <c r="AL461" s="41">
        <v>0.99</v>
      </c>
      <c r="AM461" s="42">
        <v>0.99</v>
      </c>
      <c r="AN461" s="42">
        <v>0.99</v>
      </c>
      <c r="AO461" s="41">
        <v>1.854393057152393</v>
      </c>
      <c r="AP461" s="41">
        <v>1.7231552297761237</v>
      </c>
      <c r="AQ461" s="41">
        <v>0.99</v>
      </c>
      <c r="AR461" s="41">
        <v>0.99</v>
      </c>
      <c r="AS461" s="43"/>
      <c r="AT461" s="43"/>
      <c r="AU461" s="64">
        <v>0.8974735950695113</v>
      </c>
      <c r="AV461" s="64">
        <v>1.6855286212938563</v>
      </c>
      <c r="AW461" s="65"/>
      <c r="AX461" s="65"/>
      <c r="AY461" s="65">
        <v>0.92922868920907298</v>
      </c>
      <c r="AZ461" s="65"/>
      <c r="BA461" s="66">
        <v>1.2915011081816838</v>
      </c>
      <c r="BB461" s="66">
        <v>0.55723905299137622</v>
      </c>
      <c r="BC461" s="66">
        <v>0.92922868920907298</v>
      </c>
      <c r="BD461" s="66"/>
    </row>
    <row r="462" spans="1:56" ht="12.75" customHeight="1" x14ac:dyDescent="0.25">
      <c r="A462" s="7" t="s">
        <v>986</v>
      </c>
      <c r="B462" s="2">
        <v>75</v>
      </c>
      <c r="C462" s="1" t="s">
        <v>987</v>
      </c>
      <c r="D462" s="3" t="s">
        <v>988</v>
      </c>
      <c r="E462" s="3" t="s">
        <v>29</v>
      </c>
      <c r="F462" s="6" t="s">
        <v>1403</v>
      </c>
      <c r="G462" s="3" t="s">
        <v>1404</v>
      </c>
      <c r="H462" s="2" t="s">
        <v>26</v>
      </c>
      <c r="I462" s="8">
        <v>11.5</v>
      </c>
      <c r="J462" s="2">
        <v>7</v>
      </c>
      <c r="Q462" s="37">
        <v>1.5</v>
      </c>
      <c r="T462" s="37">
        <v>2</v>
      </c>
      <c r="U462" s="38">
        <v>1</v>
      </c>
      <c r="W462" s="38">
        <v>1.5</v>
      </c>
      <c r="Y462" s="38">
        <v>1.5</v>
      </c>
      <c r="Z462" s="38">
        <v>1.5</v>
      </c>
      <c r="AA462" s="38">
        <v>2.5</v>
      </c>
      <c r="AC462" s="39">
        <v>0.99</v>
      </c>
      <c r="AD462" s="39">
        <v>0.99</v>
      </c>
      <c r="AE462" s="39">
        <v>0.99</v>
      </c>
      <c r="AF462" s="39">
        <v>0.99</v>
      </c>
      <c r="AG462" s="40">
        <v>3.5284985062689662</v>
      </c>
      <c r="AH462" s="40">
        <v>0.99</v>
      </c>
      <c r="AI462" s="40">
        <v>1</v>
      </c>
      <c r="AJ462" s="40">
        <v>2.7593438280376925</v>
      </c>
      <c r="AK462" s="41">
        <v>3.808798324128738</v>
      </c>
      <c r="AL462" s="41">
        <v>0.99</v>
      </c>
      <c r="AM462" s="41">
        <v>6.2774639045825449</v>
      </c>
      <c r="AN462" s="42">
        <v>0.99</v>
      </c>
      <c r="AO462" s="41">
        <v>2.7815895857285895</v>
      </c>
      <c r="AP462" s="41">
        <v>1.9882560343570657</v>
      </c>
      <c r="AQ462" s="41">
        <v>3.1888975343444268</v>
      </c>
      <c r="AR462" s="41">
        <v>0.99</v>
      </c>
      <c r="AS462" s="43"/>
      <c r="AT462" s="43"/>
      <c r="AU462" s="64">
        <v>3.5641399053221883</v>
      </c>
      <c r="AV462" s="64">
        <v>2.7593438280376925</v>
      </c>
      <c r="AW462" s="65">
        <v>0.25992449999999995</v>
      </c>
      <c r="AX462" s="65">
        <v>0.1577070000000001</v>
      </c>
      <c r="AY462" s="65">
        <v>0.71479129939159458</v>
      </c>
      <c r="AZ462" s="65">
        <v>0.31045211999999994</v>
      </c>
      <c r="BA462" s="66">
        <v>3.1617418666799404</v>
      </c>
      <c r="BB462" s="66">
        <v>0.56907676372019977</v>
      </c>
      <c r="BC462" s="66">
        <v>0.36071872984789866</v>
      </c>
      <c r="BD462" s="66">
        <v>0.24444996474762359</v>
      </c>
    </row>
    <row r="463" spans="1:56" ht="12.75" customHeight="1" x14ac:dyDescent="0.25">
      <c r="A463" s="7" t="s">
        <v>999</v>
      </c>
      <c r="D463" s="3" t="s">
        <v>1000</v>
      </c>
      <c r="E463" s="3" t="s">
        <v>29</v>
      </c>
      <c r="F463" s="6" t="s">
        <v>1367</v>
      </c>
      <c r="G463" s="3" t="s">
        <v>1368</v>
      </c>
      <c r="H463" s="2" t="s">
        <v>26</v>
      </c>
      <c r="I463" s="8">
        <v>11</v>
      </c>
      <c r="J463" s="2">
        <v>3</v>
      </c>
      <c r="S463" s="37">
        <v>2</v>
      </c>
      <c r="W463" s="38">
        <v>1</v>
      </c>
      <c r="Z463" s="38">
        <v>8</v>
      </c>
      <c r="AC463" s="39">
        <v>0.99</v>
      </c>
      <c r="AD463" s="39">
        <v>0.99</v>
      </c>
      <c r="AE463" s="39">
        <v>0.99</v>
      </c>
      <c r="AF463" s="39">
        <v>0.99</v>
      </c>
      <c r="AG463" s="40">
        <v>0.99</v>
      </c>
      <c r="AH463" s="40">
        <v>0.99</v>
      </c>
      <c r="AI463" s="40">
        <v>2.1282029454328764</v>
      </c>
      <c r="AJ463" s="40">
        <v>1</v>
      </c>
      <c r="AK463" s="41">
        <v>0.99</v>
      </c>
      <c r="AL463" s="41">
        <v>0.99</v>
      </c>
      <c r="AM463" s="41">
        <v>4.184975936388363</v>
      </c>
      <c r="AN463" s="42">
        <v>0.99</v>
      </c>
      <c r="AO463" s="41">
        <v>0.99</v>
      </c>
      <c r="AP463" s="41">
        <v>10.604032183237683</v>
      </c>
      <c r="AQ463" s="41">
        <v>0.99</v>
      </c>
      <c r="AR463" s="41">
        <v>0.99</v>
      </c>
      <c r="AS463" s="43"/>
      <c r="AT463" s="43"/>
      <c r="AU463" s="64"/>
      <c r="AV463" s="64">
        <v>0.46988000000000002</v>
      </c>
      <c r="AW463" s="65"/>
      <c r="AX463" s="65">
        <v>0.23656050000000015</v>
      </c>
      <c r="AY463" s="65">
        <v>10.711143619432002</v>
      </c>
      <c r="AZ463" s="65"/>
      <c r="BA463" s="66">
        <v>0.46988000000000002</v>
      </c>
      <c r="BB463" s="66"/>
      <c r="BC463" s="66">
        <v>5.473852059716001</v>
      </c>
      <c r="BD463" s="66">
        <v>7.4066487538525099</v>
      </c>
    </row>
    <row r="464" spans="1:56" ht="12.75" customHeight="1" x14ac:dyDescent="0.25">
      <c r="A464" s="7" t="s">
        <v>997</v>
      </c>
      <c r="D464" s="3" t="s">
        <v>998</v>
      </c>
      <c r="E464" s="3" t="s">
        <v>29</v>
      </c>
      <c r="F464" s="6" t="s">
        <v>1562</v>
      </c>
      <c r="G464" s="3" t="s">
        <v>1563</v>
      </c>
      <c r="H464" s="2" t="s">
        <v>26</v>
      </c>
      <c r="I464" s="8">
        <v>11</v>
      </c>
      <c r="J464" s="2">
        <v>3</v>
      </c>
      <c r="S464" s="37">
        <v>4</v>
      </c>
      <c r="T464" s="37">
        <v>6</v>
      </c>
      <c r="V464" s="38">
        <v>1</v>
      </c>
      <c r="AC464" s="39">
        <v>0.99</v>
      </c>
      <c r="AD464" s="39">
        <v>0.99</v>
      </c>
      <c r="AE464" s="39">
        <v>0.99</v>
      </c>
      <c r="AF464" s="39">
        <v>0.99</v>
      </c>
      <c r="AG464" s="40">
        <v>0.99</v>
      </c>
      <c r="AH464" s="40">
        <v>0.99</v>
      </c>
      <c r="AI464" s="40">
        <v>4.2564058908657527</v>
      </c>
      <c r="AJ464" s="40">
        <v>8.2780314841130771</v>
      </c>
      <c r="AK464" s="41">
        <v>0.99</v>
      </c>
      <c r="AL464" s="41">
        <v>3.1439620209387886</v>
      </c>
      <c r="AM464" s="42">
        <v>0.99</v>
      </c>
      <c r="AN464" s="42">
        <v>0.99</v>
      </c>
      <c r="AO464" s="41">
        <v>0.99</v>
      </c>
      <c r="AP464" s="41">
        <v>0.99</v>
      </c>
      <c r="AQ464" s="41">
        <v>0.99</v>
      </c>
      <c r="AR464" s="41">
        <v>0.99</v>
      </c>
      <c r="AS464" s="43"/>
      <c r="AT464" s="43"/>
      <c r="AU464" s="64"/>
      <c r="AV464" s="64">
        <v>1.9448407168775264</v>
      </c>
      <c r="AW464" s="65">
        <v>3.1757192130694833</v>
      </c>
      <c r="AX464" s="65"/>
      <c r="AY464" s="65"/>
      <c r="AZ464" s="65"/>
      <c r="BA464" s="66">
        <v>1.9448407168775264</v>
      </c>
      <c r="BB464" s="66"/>
      <c r="BC464" s="66">
        <v>3.1757192130694833</v>
      </c>
      <c r="BD464" s="66"/>
    </row>
    <row r="465" spans="1:56" ht="12.75" customHeight="1" x14ac:dyDescent="0.25">
      <c r="A465" s="7" t="s">
        <v>995</v>
      </c>
      <c r="D465" s="3" t="s">
        <v>996</v>
      </c>
      <c r="E465" s="3" t="s">
        <v>29</v>
      </c>
      <c r="F465" s="6" t="s">
        <v>1761</v>
      </c>
      <c r="G465" s="3" t="s">
        <v>1762</v>
      </c>
      <c r="H465" s="2" t="s">
        <v>26</v>
      </c>
      <c r="I465" s="8">
        <v>11</v>
      </c>
      <c r="J465" s="2">
        <v>5</v>
      </c>
      <c r="T465" s="37">
        <v>2</v>
      </c>
      <c r="V465" s="38">
        <v>1</v>
      </c>
      <c r="Z465" s="38">
        <v>2</v>
      </c>
      <c r="AA465" s="38">
        <v>3</v>
      </c>
      <c r="AB465" s="38">
        <v>3</v>
      </c>
      <c r="AC465" s="39">
        <v>0.99</v>
      </c>
      <c r="AD465" s="39">
        <v>0.99</v>
      </c>
      <c r="AE465" s="39">
        <v>0.99</v>
      </c>
      <c r="AF465" s="39">
        <v>0.99</v>
      </c>
      <c r="AG465" s="40">
        <v>0.99</v>
      </c>
      <c r="AH465" s="40">
        <v>0.99</v>
      </c>
      <c r="AI465" s="40">
        <v>1</v>
      </c>
      <c r="AJ465" s="40">
        <v>2.7593438280376925</v>
      </c>
      <c r="AK465" s="41">
        <v>0.99</v>
      </c>
      <c r="AL465" s="41">
        <v>3.1439620209387886</v>
      </c>
      <c r="AM465" s="42">
        <v>0.99</v>
      </c>
      <c r="AN465" s="42">
        <v>0.99</v>
      </c>
      <c r="AO465" s="41">
        <v>0.99</v>
      </c>
      <c r="AP465" s="41">
        <v>2.6510080458094207</v>
      </c>
      <c r="AQ465" s="41">
        <v>3.8266770412133124</v>
      </c>
      <c r="AR465" s="41">
        <v>6.851192107426689</v>
      </c>
      <c r="AS465" s="43"/>
      <c r="AT465" s="43"/>
      <c r="AU465" s="64"/>
      <c r="AV465" s="64">
        <v>2.7593438280376925</v>
      </c>
      <c r="AW465" s="65">
        <v>3.1757192130694833</v>
      </c>
      <c r="AX465" s="65"/>
      <c r="AY465" s="65">
        <v>2.6777859048580006</v>
      </c>
      <c r="AZ465" s="65">
        <v>1.7903763588197668</v>
      </c>
      <c r="BA465" s="66">
        <v>2.7593438280376925</v>
      </c>
      <c r="BB465" s="66"/>
      <c r="BC465" s="66">
        <v>2.5479604922490835</v>
      </c>
      <c r="BD465" s="66">
        <v>0.7017369053103123</v>
      </c>
    </row>
    <row r="466" spans="1:56" ht="12.75" customHeight="1" x14ac:dyDescent="0.25">
      <c r="A466" s="7" t="s">
        <v>989</v>
      </c>
      <c r="D466" s="3" t="s">
        <v>990</v>
      </c>
      <c r="E466" s="3" t="s">
        <v>11</v>
      </c>
      <c r="F466" s="6">
        <v>27.4</v>
      </c>
      <c r="G466" s="3" t="s">
        <v>1347</v>
      </c>
      <c r="H466" s="2" t="s">
        <v>10</v>
      </c>
      <c r="I466" s="8">
        <v>11</v>
      </c>
      <c r="J466" s="2">
        <v>5</v>
      </c>
      <c r="O466" s="36">
        <v>3</v>
      </c>
      <c r="P466" s="36">
        <v>5</v>
      </c>
      <c r="Y466" s="38">
        <v>1</v>
      </c>
      <c r="Z466" s="38">
        <v>1</v>
      </c>
      <c r="AB466" s="38">
        <v>1</v>
      </c>
      <c r="AC466" s="39">
        <v>0.99</v>
      </c>
      <c r="AD466" s="39">
        <v>0.99</v>
      </c>
      <c r="AE466" s="39">
        <v>20.128824476650564</v>
      </c>
      <c r="AF466" s="39">
        <v>18.546681998590454</v>
      </c>
      <c r="AG466" s="40">
        <v>0.99</v>
      </c>
      <c r="AH466" s="40">
        <v>0.99</v>
      </c>
      <c r="AI466" s="40">
        <v>1</v>
      </c>
      <c r="AJ466" s="40">
        <v>1</v>
      </c>
      <c r="AK466" s="41">
        <v>0.99</v>
      </c>
      <c r="AL466" s="41">
        <v>0.99</v>
      </c>
      <c r="AM466" s="42">
        <v>0.99</v>
      </c>
      <c r="AN466" s="42">
        <v>0.99</v>
      </c>
      <c r="AO466" s="41">
        <v>1.854393057152393</v>
      </c>
      <c r="AP466" s="41">
        <v>1.3255040229047104</v>
      </c>
      <c r="AQ466" s="41">
        <v>0.99</v>
      </c>
      <c r="AR466" s="41">
        <v>2.2837307024755629</v>
      </c>
      <c r="AS466" s="43"/>
      <c r="AT466" s="43">
        <v>0.92139916168997371</v>
      </c>
      <c r="AU466" s="64"/>
      <c r="AV466" s="64"/>
      <c r="AW466" s="65"/>
      <c r="AX466" s="65"/>
      <c r="AY466" s="65">
        <v>0.71479129939159447</v>
      </c>
      <c r="AZ466" s="65">
        <v>2.3067986893692556</v>
      </c>
      <c r="BA466" s="66">
        <v>0.92139916168997371</v>
      </c>
      <c r="BB466" s="66"/>
      <c r="BC466" s="66">
        <v>1.5107949943804251</v>
      </c>
      <c r="BD466" s="66">
        <v>1.1257192211523004</v>
      </c>
    </row>
    <row r="467" spans="1:56" ht="12.75" customHeight="1" x14ac:dyDescent="0.25">
      <c r="A467" s="7" t="s">
        <v>991</v>
      </c>
      <c r="D467" s="3" t="s">
        <v>992</v>
      </c>
      <c r="E467" s="3" t="s">
        <v>11</v>
      </c>
      <c r="F467" s="6" t="s">
        <v>1758</v>
      </c>
      <c r="G467" s="3" t="s">
        <v>1759</v>
      </c>
      <c r="H467" s="2" t="s">
        <v>10</v>
      </c>
      <c r="I467" s="8">
        <v>11</v>
      </c>
      <c r="J467" s="2">
        <v>3</v>
      </c>
      <c r="S467" s="37">
        <v>2</v>
      </c>
      <c r="T467" s="37">
        <v>8</v>
      </c>
      <c r="Y467" s="38">
        <v>1</v>
      </c>
      <c r="AC467" s="39">
        <v>0.99</v>
      </c>
      <c r="AD467" s="39">
        <v>0.99</v>
      </c>
      <c r="AE467" s="39">
        <v>0.99</v>
      </c>
      <c r="AF467" s="39">
        <v>0.99</v>
      </c>
      <c r="AG467" s="40">
        <v>0.99</v>
      </c>
      <c r="AH467" s="40">
        <v>0.99</v>
      </c>
      <c r="AI467" s="40">
        <v>2.1282029454328764</v>
      </c>
      <c r="AJ467" s="40">
        <v>11.03737531215077</v>
      </c>
      <c r="AK467" s="41">
        <v>0.99</v>
      </c>
      <c r="AL467" s="41">
        <v>0.99</v>
      </c>
      <c r="AM467" s="42">
        <v>0.99</v>
      </c>
      <c r="AN467" s="42">
        <v>0.99</v>
      </c>
      <c r="AO467" s="41">
        <v>1.854393057152393</v>
      </c>
      <c r="AP467" s="41">
        <v>0.99</v>
      </c>
      <c r="AQ467" s="41">
        <v>0.99</v>
      </c>
      <c r="AR467" s="41">
        <v>0.99</v>
      </c>
      <c r="AS467" s="43"/>
      <c r="AT467" s="43"/>
      <c r="AU467" s="64"/>
      <c r="AV467" s="64">
        <v>5.1862419116734042</v>
      </c>
      <c r="AW467" s="65"/>
      <c r="AX467" s="65"/>
      <c r="AY467" s="65">
        <v>0.53386740000000033</v>
      </c>
      <c r="AZ467" s="65"/>
      <c r="BA467" s="66">
        <v>5.1862419116734042</v>
      </c>
      <c r="BB467" s="66"/>
      <c r="BC467" s="66">
        <v>0.53386740000000033</v>
      </c>
      <c r="BD467" s="66"/>
    </row>
    <row r="468" spans="1:56" ht="12.75" customHeight="1" x14ac:dyDescent="0.25">
      <c r="A468" s="7" t="s">
        <v>993</v>
      </c>
      <c r="D468" s="3" t="s">
        <v>994</v>
      </c>
      <c r="E468" s="3" t="s">
        <v>118</v>
      </c>
      <c r="F468" s="6">
        <v>29.8</v>
      </c>
      <c r="G468" s="3" t="s">
        <v>1802</v>
      </c>
      <c r="H468" s="2" t="s">
        <v>10</v>
      </c>
      <c r="I468" s="8">
        <v>11</v>
      </c>
      <c r="J468" s="2">
        <v>7</v>
      </c>
      <c r="R468" s="37">
        <v>3</v>
      </c>
      <c r="S468" s="37">
        <v>1</v>
      </c>
      <c r="T468" s="37">
        <v>1</v>
      </c>
      <c r="W468" s="38">
        <v>2</v>
      </c>
      <c r="X468" s="38">
        <v>1</v>
      </c>
      <c r="Y468" s="38">
        <v>2</v>
      </c>
      <c r="AA468" s="38">
        <v>1</v>
      </c>
      <c r="AC468" s="39">
        <v>0.99</v>
      </c>
      <c r="AD468" s="39">
        <v>0.99</v>
      </c>
      <c r="AE468" s="39">
        <v>0.99</v>
      </c>
      <c r="AF468" s="39">
        <v>0.99</v>
      </c>
      <c r="AG468" s="40">
        <v>0.99</v>
      </c>
      <c r="AH468" s="40">
        <v>5.89738549243169</v>
      </c>
      <c r="AI468" s="40">
        <v>1.0641014727164382</v>
      </c>
      <c r="AJ468" s="40">
        <v>1.3796719140188463</v>
      </c>
      <c r="AK468" s="41">
        <v>0.99</v>
      </c>
      <c r="AL468" s="41">
        <v>0.99</v>
      </c>
      <c r="AM468" s="41">
        <v>8.3699518727767259</v>
      </c>
      <c r="AN468" s="41">
        <v>4.1012180617643459</v>
      </c>
      <c r="AO468" s="41">
        <v>3.708786114304786</v>
      </c>
      <c r="AP468" s="41">
        <v>0.99</v>
      </c>
      <c r="AQ468" s="41">
        <v>1.2755590137377708</v>
      </c>
      <c r="AR468" s="41">
        <v>0.99</v>
      </c>
      <c r="AS468" s="43"/>
      <c r="AT468" s="43"/>
      <c r="AU468" s="64">
        <v>0.16787099999999996</v>
      </c>
      <c r="AV468" s="64">
        <v>1.2965604779183511</v>
      </c>
      <c r="AW468" s="65"/>
      <c r="AX468" s="65">
        <v>0.48999302792929555</v>
      </c>
      <c r="AY468" s="65">
        <v>0.26693370000000016</v>
      </c>
      <c r="AZ468" s="65">
        <v>0.77613029999999983</v>
      </c>
      <c r="BA468" s="66">
        <v>0.73221573895917547</v>
      </c>
      <c r="BB468" s="66">
        <v>0.79810398368997004</v>
      </c>
      <c r="BC468" s="66">
        <v>0.51101900930976518</v>
      </c>
      <c r="BD468" s="66">
        <v>0.25524863032472617</v>
      </c>
    </row>
    <row r="469" spans="1:56" ht="12.75" customHeight="1" x14ac:dyDescent="0.25">
      <c r="A469" s="7" t="s">
        <v>1001</v>
      </c>
      <c r="B469" s="2">
        <v>23</v>
      </c>
      <c r="C469" s="1" t="s">
        <v>1002</v>
      </c>
      <c r="D469" s="3" t="s">
        <v>1003</v>
      </c>
      <c r="E469" s="3" t="s">
        <v>29</v>
      </c>
      <c r="F469" s="6" t="s">
        <v>1604</v>
      </c>
      <c r="G469" s="3" t="s">
        <v>1605</v>
      </c>
      <c r="H469" s="2" t="s">
        <v>26</v>
      </c>
      <c r="I469" s="8">
        <v>10.600000000000001</v>
      </c>
      <c r="J469" s="2">
        <v>7</v>
      </c>
      <c r="Q469" s="37">
        <v>0.7</v>
      </c>
      <c r="R469" s="37">
        <v>1</v>
      </c>
      <c r="S469" s="37">
        <v>2</v>
      </c>
      <c r="T469" s="37">
        <v>2.2999999999999998</v>
      </c>
      <c r="X469" s="38">
        <v>1.3</v>
      </c>
      <c r="Y469" s="38">
        <v>2</v>
      </c>
      <c r="AB469" s="38">
        <v>1.3</v>
      </c>
      <c r="AC469" s="39">
        <v>0.99</v>
      </c>
      <c r="AD469" s="39">
        <v>0.99</v>
      </c>
      <c r="AE469" s="39">
        <v>0.99</v>
      </c>
      <c r="AF469" s="39">
        <v>0.99</v>
      </c>
      <c r="AG469" s="40">
        <v>1.6466326362588508</v>
      </c>
      <c r="AH469" s="40">
        <v>1.9657951641438967</v>
      </c>
      <c r="AI469" s="40">
        <v>2.1282029454328764</v>
      </c>
      <c r="AJ469" s="40">
        <v>3.1732454022433463</v>
      </c>
      <c r="AK469" s="41">
        <v>0.99</v>
      </c>
      <c r="AL469" s="41">
        <v>0.99</v>
      </c>
      <c r="AM469" s="42">
        <v>0.99</v>
      </c>
      <c r="AN469" s="41">
        <v>5.3315834802936495</v>
      </c>
      <c r="AO469" s="41">
        <v>3.708786114304786</v>
      </c>
      <c r="AP469" s="41">
        <v>0.99</v>
      </c>
      <c r="AQ469" s="41">
        <v>0.99</v>
      </c>
      <c r="AR469" s="41">
        <v>2.9688499132182318</v>
      </c>
      <c r="AS469" s="43"/>
      <c r="AT469" s="43"/>
      <c r="AU469" s="64">
        <v>0.83764202206487726</v>
      </c>
      <c r="AV469" s="64">
        <v>1.4910445496061036</v>
      </c>
      <c r="AW469" s="65"/>
      <c r="AX469" s="65">
        <v>5.3854378588824741</v>
      </c>
      <c r="AY469" s="65">
        <v>0.26693370000000016</v>
      </c>
      <c r="AZ469" s="65">
        <v>2.9988382961800322</v>
      </c>
      <c r="BA469" s="66">
        <v>1.1643432858354905</v>
      </c>
      <c r="BB469" s="66">
        <v>0.4620253580688306</v>
      </c>
      <c r="BC469" s="66">
        <v>2.8837366183541686</v>
      </c>
      <c r="BD469" s="66">
        <v>2.5611925939497491</v>
      </c>
    </row>
    <row r="470" spans="1:56" ht="12.75" customHeight="1" x14ac:dyDescent="0.25">
      <c r="A470" s="7" t="s">
        <v>1004</v>
      </c>
      <c r="B470" s="2">
        <v>23</v>
      </c>
      <c r="C470" s="1" t="s">
        <v>1002</v>
      </c>
      <c r="D470" s="3" t="s">
        <v>1005</v>
      </c>
      <c r="E470" s="3" t="s">
        <v>29</v>
      </c>
      <c r="F470" s="6" t="s">
        <v>1604</v>
      </c>
      <c r="G470" s="3" t="s">
        <v>1605</v>
      </c>
      <c r="H470" s="2" t="s">
        <v>26</v>
      </c>
      <c r="I470" s="8">
        <v>10.600000000000001</v>
      </c>
      <c r="J470" s="2">
        <v>7</v>
      </c>
      <c r="Q470" s="37">
        <v>0.7</v>
      </c>
      <c r="R470" s="37">
        <v>1</v>
      </c>
      <c r="S470" s="37">
        <v>2</v>
      </c>
      <c r="T470" s="37">
        <v>2.2999999999999998</v>
      </c>
      <c r="X470" s="38">
        <v>1.3</v>
      </c>
      <c r="Y470" s="38">
        <v>2</v>
      </c>
      <c r="AB470" s="38">
        <v>1.3</v>
      </c>
      <c r="AC470" s="39">
        <v>0.99</v>
      </c>
      <c r="AD470" s="39">
        <v>0.99</v>
      </c>
      <c r="AE470" s="39">
        <v>0.99</v>
      </c>
      <c r="AF470" s="39">
        <v>0.99</v>
      </c>
      <c r="AG470" s="40">
        <v>1.6466326362588508</v>
      </c>
      <c r="AH470" s="40">
        <v>1.9657951641438967</v>
      </c>
      <c r="AI470" s="40">
        <v>2.1282029454328764</v>
      </c>
      <c r="AJ470" s="40">
        <v>3.1732454022433463</v>
      </c>
      <c r="AK470" s="41">
        <v>0.99</v>
      </c>
      <c r="AL470" s="41">
        <v>0.99</v>
      </c>
      <c r="AM470" s="42">
        <v>0.99</v>
      </c>
      <c r="AN470" s="41">
        <v>5.3315834802936495</v>
      </c>
      <c r="AO470" s="41">
        <v>3.708786114304786</v>
      </c>
      <c r="AP470" s="41">
        <v>0.99</v>
      </c>
      <c r="AQ470" s="41">
        <v>0.99</v>
      </c>
      <c r="AR470" s="41">
        <v>2.9688499132182318</v>
      </c>
      <c r="AS470" s="43"/>
      <c r="AT470" s="43"/>
      <c r="AU470" s="64">
        <v>0.83764202206487726</v>
      </c>
      <c r="AV470" s="64">
        <v>1.4910445496061036</v>
      </c>
      <c r="AW470" s="65"/>
      <c r="AX470" s="65">
        <v>5.3854378588824741</v>
      </c>
      <c r="AY470" s="65">
        <v>0.26693370000000016</v>
      </c>
      <c r="AZ470" s="65">
        <v>2.9988382961800322</v>
      </c>
      <c r="BA470" s="66">
        <v>1.1643432858354905</v>
      </c>
      <c r="BB470" s="66">
        <v>0.4620253580688306</v>
      </c>
      <c r="BC470" s="66">
        <v>2.8837366183541686</v>
      </c>
      <c r="BD470" s="66">
        <v>2.5611925939497491</v>
      </c>
    </row>
    <row r="471" spans="1:56" ht="12.75" customHeight="1" x14ac:dyDescent="0.25">
      <c r="A471" s="7" t="s">
        <v>1006</v>
      </c>
      <c r="B471" s="2">
        <v>23</v>
      </c>
      <c r="C471" s="1" t="s">
        <v>1002</v>
      </c>
      <c r="D471" s="3" t="s">
        <v>1007</v>
      </c>
      <c r="E471" s="3" t="s">
        <v>29</v>
      </c>
      <c r="F471" s="6" t="s">
        <v>1604</v>
      </c>
      <c r="G471" s="3" t="s">
        <v>1605</v>
      </c>
      <c r="H471" s="2" t="s">
        <v>26</v>
      </c>
      <c r="I471" s="8">
        <v>10.600000000000001</v>
      </c>
      <c r="J471" s="2">
        <v>7</v>
      </c>
      <c r="Q471" s="37">
        <v>0.7</v>
      </c>
      <c r="R471" s="37">
        <v>1</v>
      </c>
      <c r="S471" s="37">
        <v>2</v>
      </c>
      <c r="T471" s="37">
        <v>2.2999999999999998</v>
      </c>
      <c r="X471" s="38">
        <v>1.3</v>
      </c>
      <c r="Y471" s="38">
        <v>2</v>
      </c>
      <c r="AB471" s="38">
        <v>1.3</v>
      </c>
      <c r="AC471" s="39">
        <v>0.99</v>
      </c>
      <c r="AD471" s="39">
        <v>0.99</v>
      </c>
      <c r="AE471" s="39">
        <v>0.99</v>
      </c>
      <c r="AF471" s="39">
        <v>0.99</v>
      </c>
      <c r="AG471" s="40">
        <v>1.6466326362588508</v>
      </c>
      <c r="AH471" s="40">
        <v>1.9657951641438967</v>
      </c>
      <c r="AI471" s="40">
        <v>2.1282029454328764</v>
      </c>
      <c r="AJ471" s="40">
        <v>3.1732454022433463</v>
      </c>
      <c r="AK471" s="41">
        <v>0.99</v>
      </c>
      <c r="AL471" s="41">
        <v>0.99</v>
      </c>
      <c r="AM471" s="42">
        <v>0.99</v>
      </c>
      <c r="AN471" s="41">
        <v>5.3315834802936495</v>
      </c>
      <c r="AO471" s="41">
        <v>3.708786114304786</v>
      </c>
      <c r="AP471" s="41">
        <v>0.99</v>
      </c>
      <c r="AQ471" s="41">
        <v>0.99</v>
      </c>
      <c r="AR471" s="41">
        <v>2.9688499132182318</v>
      </c>
      <c r="AS471" s="43"/>
      <c r="AT471" s="43"/>
      <c r="AU471" s="64">
        <v>0.83764202206487726</v>
      </c>
      <c r="AV471" s="64">
        <v>1.4910445496061036</v>
      </c>
      <c r="AW471" s="65"/>
      <c r="AX471" s="65">
        <v>5.3854378588824741</v>
      </c>
      <c r="AY471" s="65">
        <v>0.26693370000000016</v>
      </c>
      <c r="AZ471" s="65">
        <v>2.9988382961800322</v>
      </c>
      <c r="BA471" s="66">
        <v>1.1643432858354905</v>
      </c>
      <c r="BB471" s="66">
        <v>0.4620253580688306</v>
      </c>
      <c r="BC471" s="66">
        <v>2.8837366183541686</v>
      </c>
      <c r="BD471" s="66">
        <v>2.5611925939497491</v>
      </c>
    </row>
    <row r="472" spans="1:56" ht="12.75" customHeight="1" x14ac:dyDescent="0.25">
      <c r="A472" s="7" t="s">
        <v>1008</v>
      </c>
      <c r="D472" s="3" t="s">
        <v>1009</v>
      </c>
      <c r="E472" s="3" t="s">
        <v>29</v>
      </c>
      <c r="F472" s="6" t="s">
        <v>1606</v>
      </c>
      <c r="G472" s="3" t="s">
        <v>1607</v>
      </c>
      <c r="H472" s="2" t="s">
        <v>26</v>
      </c>
      <c r="I472" s="8">
        <v>10.6</v>
      </c>
      <c r="J472" s="2">
        <v>4</v>
      </c>
      <c r="Q472" s="37">
        <v>1</v>
      </c>
      <c r="S472" s="37">
        <v>4</v>
      </c>
      <c r="X472" s="38">
        <v>1.6</v>
      </c>
      <c r="AA472" s="38">
        <v>4</v>
      </c>
      <c r="AC472" s="39">
        <v>0.99</v>
      </c>
      <c r="AD472" s="39">
        <v>0.99</v>
      </c>
      <c r="AE472" s="39">
        <v>0.99</v>
      </c>
      <c r="AF472" s="39">
        <v>0.99</v>
      </c>
      <c r="AG472" s="40">
        <v>2.3523323375126441</v>
      </c>
      <c r="AH472" s="40">
        <v>0.99</v>
      </c>
      <c r="AI472" s="40">
        <v>4.2564058908657527</v>
      </c>
      <c r="AJ472" s="40">
        <v>1</v>
      </c>
      <c r="AK472" s="41">
        <v>0.99</v>
      </c>
      <c r="AL472" s="41">
        <v>0.99</v>
      </c>
      <c r="AM472" s="42">
        <v>0.99</v>
      </c>
      <c r="AN472" s="41">
        <v>6.561948898822954</v>
      </c>
      <c r="AO472" s="41">
        <v>0.99</v>
      </c>
      <c r="AP472" s="41">
        <v>0.99</v>
      </c>
      <c r="AQ472" s="41">
        <v>5.1022360549510832</v>
      </c>
      <c r="AR472" s="41">
        <v>0.99</v>
      </c>
      <c r="AS472" s="43"/>
      <c r="AT472" s="43"/>
      <c r="AU472" s="64">
        <v>2.3760932702147919</v>
      </c>
      <c r="AV472" s="64">
        <v>0.23494000000000001</v>
      </c>
      <c r="AW472" s="65"/>
      <c r="AX472" s="65">
        <v>6.6282312109322765</v>
      </c>
      <c r="AY472" s="65"/>
      <c r="AZ472" s="65">
        <v>0.19403257499999996</v>
      </c>
      <c r="BA472" s="66">
        <v>1.3055166351073959</v>
      </c>
      <c r="BB472" s="66">
        <v>1.5140239969286315</v>
      </c>
      <c r="BC472" s="66">
        <v>3.4111318929661381</v>
      </c>
      <c r="BD472" s="66">
        <v>4.549665486968947</v>
      </c>
    </row>
    <row r="473" spans="1:56" ht="12.75" customHeight="1" x14ac:dyDescent="0.25">
      <c r="A473" s="7" t="s">
        <v>1010</v>
      </c>
      <c r="B473" s="2">
        <v>81</v>
      </c>
      <c r="C473" s="1" t="s">
        <v>1011</v>
      </c>
      <c r="D473" s="3" t="s">
        <v>1012</v>
      </c>
      <c r="E473" s="3" t="s">
        <v>29</v>
      </c>
      <c r="F473" s="6" t="s">
        <v>1695</v>
      </c>
      <c r="G473" s="3" t="s">
        <v>1696</v>
      </c>
      <c r="H473" s="2" t="s">
        <v>26</v>
      </c>
      <c r="I473" s="8">
        <v>10.5</v>
      </c>
      <c r="J473" s="2">
        <v>5</v>
      </c>
      <c r="Q473" s="37">
        <v>1.5</v>
      </c>
      <c r="R473" s="37">
        <v>1.5</v>
      </c>
      <c r="S473" s="37">
        <v>3</v>
      </c>
      <c r="T473" s="37">
        <v>3</v>
      </c>
      <c r="X473" s="38">
        <v>1.5</v>
      </c>
      <c r="AC473" s="39">
        <v>0.99</v>
      </c>
      <c r="AD473" s="39">
        <v>0.99</v>
      </c>
      <c r="AE473" s="39">
        <v>0.99</v>
      </c>
      <c r="AF473" s="39">
        <v>0.99</v>
      </c>
      <c r="AG473" s="40">
        <v>3.5284985062689662</v>
      </c>
      <c r="AH473" s="40">
        <v>2.948692746215845</v>
      </c>
      <c r="AI473" s="40">
        <v>3.1923044181493148</v>
      </c>
      <c r="AJ473" s="40">
        <v>4.1390157420565385</v>
      </c>
      <c r="AK473" s="41">
        <v>0.99</v>
      </c>
      <c r="AL473" s="41">
        <v>0.99</v>
      </c>
      <c r="AM473" s="42">
        <v>0.99</v>
      </c>
      <c r="AN473" s="41">
        <v>6.1518270926465188</v>
      </c>
      <c r="AO473" s="41">
        <v>0.99</v>
      </c>
      <c r="AP473" s="41">
        <v>0.99</v>
      </c>
      <c r="AQ473" s="41">
        <v>0.99</v>
      </c>
      <c r="AR473" s="41">
        <v>0.99</v>
      </c>
      <c r="AS473" s="43"/>
      <c r="AT473" s="43"/>
      <c r="AU473" s="64">
        <v>1.1966314600926817</v>
      </c>
      <c r="AV473" s="64">
        <v>1.2965604779183508</v>
      </c>
      <c r="AW473" s="65"/>
      <c r="AX473" s="65">
        <v>6.2139667602490087</v>
      </c>
      <c r="AY473" s="65"/>
      <c r="AZ473" s="65"/>
      <c r="BA473" s="66">
        <v>1.2465959690055164</v>
      </c>
      <c r="BB473" s="66">
        <v>7.0660486141842005E-2</v>
      </c>
      <c r="BC473" s="66">
        <v>6.2139667602490087</v>
      </c>
      <c r="BD473" s="66"/>
    </row>
    <row r="474" spans="1:56" ht="12.75" customHeight="1" x14ac:dyDescent="0.25">
      <c r="A474" s="7" t="s">
        <v>1013</v>
      </c>
      <c r="B474" s="2">
        <v>81</v>
      </c>
      <c r="C474" s="1" t="s">
        <v>1011</v>
      </c>
      <c r="D474" s="3" t="s">
        <v>1014</v>
      </c>
      <c r="E474" s="3" t="s">
        <v>29</v>
      </c>
      <c r="F474" s="6" t="s">
        <v>1695</v>
      </c>
      <c r="G474" s="3" t="s">
        <v>1696</v>
      </c>
      <c r="H474" s="2" t="s">
        <v>26</v>
      </c>
      <c r="I474" s="8">
        <v>10.5</v>
      </c>
      <c r="J474" s="2">
        <v>5</v>
      </c>
      <c r="Q474" s="37">
        <v>1.5</v>
      </c>
      <c r="R474" s="37">
        <v>1.5</v>
      </c>
      <c r="S474" s="37">
        <v>3</v>
      </c>
      <c r="T474" s="37">
        <v>3</v>
      </c>
      <c r="X474" s="38">
        <v>1.5</v>
      </c>
      <c r="AC474" s="39">
        <v>0.99</v>
      </c>
      <c r="AD474" s="39">
        <v>0.99</v>
      </c>
      <c r="AE474" s="39">
        <v>0.99</v>
      </c>
      <c r="AF474" s="39">
        <v>0.99</v>
      </c>
      <c r="AG474" s="40">
        <v>3.5284985062689662</v>
      </c>
      <c r="AH474" s="40">
        <v>2.948692746215845</v>
      </c>
      <c r="AI474" s="40">
        <v>3.1923044181493148</v>
      </c>
      <c r="AJ474" s="40">
        <v>4.1390157420565385</v>
      </c>
      <c r="AK474" s="41">
        <v>0.99</v>
      </c>
      <c r="AL474" s="41">
        <v>0.99</v>
      </c>
      <c r="AM474" s="42">
        <v>0.99</v>
      </c>
      <c r="AN474" s="41">
        <v>6.1518270926465188</v>
      </c>
      <c r="AO474" s="41">
        <v>0.99</v>
      </c>
      <c r="AP474" s="41">
        <v>0.99</v>
      </c>
      <c r="AQ474" s="41">
        <v>0.99</v>
      </c>
      <c r="AR474" s="41">
        <v>0.99</v>
      </c>
      <c r="AS474" s="43"/>
      <c r="AT474" s="43"/>
      <c r="AU474" s="64">
        <v>1.1966314600926817</v>
      </c>
      <c r="AV474" s="64">
        <v>1.2965604779183508</v>
      </c>
      <c r="AW474" s="65"/>
      <c r="AX474" s="65">
        <v>6.2139667602490087</v>
      </c>
      <c r="AY474" s="65"/>
      <c r="AZ474" s="65"/>
      <c r="BA474" s="66">
        <v>1.2465959690055164</v>
      </c>
      <c r="BB474" s="66">
        <v>7.0660486141842005E-2</v>
      </c>
      <c r="BC474" s="66">
        <v>6.2139667602490087</v>
      </c>
      <c r="BD474" s="66"/>
    </row>
    <row r="475" spans="1:56" ht="12.75" customHeight="1" x14ac:dyDescent="0.25">
      <c r="A475" s="7" t="s">
        <v>1015</v>
      </c>
      <c r="D475" s="3" t="s">
        <v>1016</v>
      </c>
      <c r="E475" s="3" t="s">
        <v>99</v>
      </c>
      <c r="F475" s="6" t="s">
        <v>1731</v>
      </c>
      <c r="G475" s="3" t="s">
        <v>1732</v>
      </c>
      <c r="H475" s="2" t="s">
        <v>10</v>
      </c>
      <c r="I475" s="8">
        <v>10</v>
      </c>
      <c r="J475" s="2">
        <v>3</v>
      </c>
      <c r="U475" s="38">
        <v>1</v>
      </c>
      <c r="Z475" s="38">
        <v>7</v>
      </c>
      <c r="AA475" s="38">
        <v>2</v>
      </c>
      <c r="AC475" s="39">
        <v>0.99</v>
      </c>
      <c r="AD475" s="39">
        <v>0.99</v>
      </c>
      <c r="AE475" s="39">
        <v>0.99</v>
      </c>
      <c r="AF475" s="39">
        <v>0.99</v>
      </c>
      <c r="AG475" s="40">
        <v>0.99</v>
      </c>
      <c r="AH475" s="40">
        <v>0.99</v>
      </c>
      <c r="AI475" s="40">
        <v>1</v>
      </c>
      <c r="AJ475" s="40">
        <v>1</v>
      </c>
      <c r="AK475" s="41">
        <v>3.808798324128738</v>
      </c>
      <c r="AL475" s="41">
        <v>0.99</v>
      </c>
      <c r="AM475" s="42">
        <v>0.99</v>
      </c>
      <c r="AN475" s="42">
        <v>0.99</v>
      </c>
      <c r="AO475" s="41">
        <v>0.99</v>
      </c>
      <c r="AP475" s="41">
        <v>9.2785281603329732</v>
      </c>
      <c r="AQ475" s="41">
        <v>2.5511180274755416</v>
      </c>
      <c r="AR475" s="41">
        <v>0.99</v>
      </c>
      <c r="AS475" s="43"/>
      <c r="AT475" s="43"/>
      <c r="AU475" s="64"/>
      <c r="AV475" s="64"/>
      <c r="AW475" s="65">
        <v>0.25992449999999995</v>
      </c>
      <c r="AX475" s="65"/>
      <c r="AY475" s="65">
        <v>9.3722506670030032</v>
      </c>
      <c r="AZ475" s="65">
        <v>0.38806514999999991</v>
      </c>
      <c r="BB475" s="66"/>
      <c r="BC475" s="66">
        <v>3.3400801056676674</v>
      </c>
      <c r="BD475" s="66">
        <v>5.2244058291183793</v>
      </c>
    </row>
    <row r="476" spans="1:56" ht="12.75" customHeight="1" x14ac:dyDescent="0.25">
      <c r="A476" s="7" t="s">
        <v>1042</v>
      </c>
      <c r="D476" s="3" t="s">
        <v>1043</v>
      </c>
      <c r="E476" s="3" t="s">
        <v>88</v>
      </c>
      <c r="F476" s="6" t="s">
        <v>1767</v>
      </c>
      <c r="G476" s="3" t="s">
        <v>1768</v>
      </c>
      <c r="H476" s="2" t="s">
        <v>26</v>
      </c>
      <c r="I476" s="8">
        <v>10</v>
      </c>
      <c r="J476" s="2">
        <v>4</v>
      </c>
      <c r="S476" s="37">
        <v>3</v>
      </c>
      <c r="T476" s="37">
        <v>4</v>
      </c>
      <c r="V476" s="38">
        <v>2</v>
      </c>
      <c r="AB476" s="38">
        <v>1</v>
      </c>
      <c r="AC476" s="39">
        <v>0.99</v>
      </c>
      <c r="AD476" s="39">
        <v>0.99</v>
      </c>
      <c r="AE476" s="39">
        <v>0.99</v>
      </c>
      <c r="AF476" s="39">
        <v>0.99</v>
      </c>
      <c r="AG476" s="40">
        <v>0.99</v>
      </c>
      <c r="AH476" s="40">
        <v>0.99</v>
      </c>
      <c r="AI476" s="40">
        <v>3.1923044181493148</v>
      </c>
      <c r="AJ476" s="40">
        <v>5.518687656075385</v>
      </c>
      <c r="AK476" s="41">
        <v>0.99</v>
      </c>
      <c r="AL476" s="41">
        <v>6.2879240418775773</v>
      </c>
      <c r="AM476" s="42">
        <v>0.99</v>
      </c>
      <c r="AN476" s="42">
        <v>0.99</v>
      </c>
      <c r="AO476" s="41">
        <v>0.99</v>
      </c>
      <c r="AP476" s="41">
        <v>0.99</v>
      </c>
      <c r="AQ476" s="41">
        <v>0.99</v>
      </c>
      <c r="AR476" s="41">
        <v>2.2837307024755629</v>
      </c>
      <c r="AS476" s="43"/>
      <c r="AT476" s="43"/>
      <c r="AU476" s="64"/>
      <c r="AV476" s="64">
        <v>1.7287473038911345</v>
      </c>
      <c r="AW476" s="65">
        <v>6.3514384261389667</v>
      </c>
      <c r="AX476" s="65"/>
      <c r="AY476" s="65"/>
      <c r="AZ476" s="65">
        <v>2.3067986893692556</v>
      </c>
      <c r="BA476" s="66">
        <v>1.7287473038911345</v>
      </c>
      <c r="BB476" s="66"/>
      <c r="BC476" s="66">
        <v>4.3291185577541107</v>
      </c>
      <c r="BD476" s="66">
        <v>2.8599921853264365</v>
      </c>
    </row>
    <row r="477" spans="1:56" ht="12.75" customHeight="1" x14ac:dyDescent="0.25">
      <c r="A477" s="7" t="s">
        <v>1029</v>
      </c>
      <c r="D477" s="3" t="s">
        <v>1030</v>
      </c>
      <c r="E477" s="3" t="s">
        <v>29</v>
      </c>
      <c r="F477" s="6" t="s">
        <v>1367</v>
      </c>
      <c r="G477" s="3" t="s">
        <v>1368</v>
      </c>
      <c r="H477" s="2" t="s">
        <v>26</v>
      </c>
      <c r="I477" s="8">
        <v>10</v>
      </c>
      <c r="J477" s="2">
        <v>4</v>
      </c>
      <c r="V477" s="38">
        <v>2</v>
      </c>
      <c r="Z477" s="38">
        <v>4</v>
      </c>
      <c r="AA477" s="38">
        <v>3</v>
      </c>
      <c r="AB477" s="38">
        <v>1</v>
      </c>
      <c r="AC477" s="39">
        <v>0.99</v>
      </c>
      <c r="AD477" s="39">
        <v>0.99</v>
      </c>
      <c r="AE477" s="39">
        <v>0.99</v>
      </c>
      <c r="AF477" s="39">
        <v>0.99</v>
      </c>
      <c r="AG477" s="40">
        <v>0.99</v>
      </c>
      <c r="AH477" s="40">
        <v>0.99</v>
      </c>
      <c r="AI477" s="40">
        <v>1</v>
      </c>
      <c r="AJ477" s="40">
        <v>1</v>
      </c>
      <c r="AK477" s="41">
        <v>0.99</v>
      </c>
      <c r="AL477" s="41">
        <v>6.2879240418775773</v>
      </c>
      <c r="AM477" s="42">
        <v>0.99</v>
      </c>
      <c r="AN477" s="42">
        <v>0.99</v>
      </c>
      <c r="AO477" s="41">
        <v>0.99</v>
      </c>
      <c r="AP477" s="41">
        <v>5.3020160916188415</v>
      </c>
      <c r="AQ477" s="41">
        <v>3.8266770412133124</v>
      </c>
      <c r="AR477" s="41">
        <v>2.2837307024755629</v>
      </c>
      <c r="AS477" s="43"/>
      <c r="AT477" s="43"/>
      <c r="AU477" s="64"/>
      <c r="AV477" s="64"/>
      <c r="AW477" s="65">
        <v>6.3514384261389667</v>
      </c>
      <c r="AX477" s="65"/>
      <c r="AY477" s="65">
        <v>5.3555718097160012</v>
      </c>
      <c r="AZ477" s="65">
        <v>0.59679211960658884</v>
      </c>
      <c r="BB477" s="66"/>
      <c r="BC477" s="66">
        <v>4.1012674518205188</v>
      </c>
      <c r="BD477" s="66">
        <v>3.0755402931840101</v>
      </c>
    </row>
    <row r="478" spans="1:56" ht="12.75" customHeight="1" x14ac:dyDescent="0.25">
      <c r="A478" s="7" t="s">
        <v>1034</v>
      </c>
      <c r="D478" s="3" t="s">
        <v>1035</v>
      </c>
      <c r="E478" s="3"/>
      <c r="F478" s="6">
        <v>26.16</v>
      </c>
      <c r="G478" s="3" t="s">
        <v>1472</v>
      </c>
      <c r="H478" s="2" t="s">
        <v>26</v>
      </c>
      <c r="I478" s="8">
        <v>10</v>
      </c>
      <c r="J478" s="2">
        <v>5</v>
      </c>
      <c r="R478" s="37">
        <v>2</v>
      </c>
      <c r="T478" s="37">
        <v>3</v>
      </c>
      <c r="X478" s="38">
        <v>1</v>
      </c>
      <c r="Y478" s="38">
        <v>2</v>
      </c>
      <c r="Z478" s="38">
        <v>2</v>
      </c>
      <c r="AC478" s="39">
        <v>0.99</v>
      </c>
      <c r="AD478" s="39">
        <v>0.99</v>
      </c>
      <c r="AE478" s="39">
        <v>0.99</v>
      </c>
      <c r="AF478" s="39">
        <v>0.99</v>
      </c>
      <c r="AG478" s="40">
        <v>0.99</v>
      </c>
      <c r="AH478" s="40">
        <v>3.9315903282877933</v>
      </c>
      <c r="AI478" s="40">
        <v>1</v>
      </c>
      <c r="AJ478" s="40">
        <v>4.1390157420565385</v>
      </c>
      <c r="AK478" s="41">
        <v>0.99</v>
      </c>
      <c r="AL478" s="41">
        <v>0.99</v>
      </c>
      <c r="AM478" s="42">
        <v>0.99</v>
      </c>
      <c r="AN478" s="41">
        <v>4.1012180617643459</v>
      </c>
      <c r="AO478" s="41">
        <v>3.708786114304786</v>
      </c>
      <c r="AP478" s="41">
        <v>2.6510080458094207</v>
      </c>
      <c r="AQ478" s="41">
        <v>0.99</v>
      </c>
      <c r="AR478" s="41">
        <v>0.99</v>
      </c>
      <c r="AS478" s="43"/>
      <c r="AT478" s="43"/>
      <c r="AU478" s="64">
        <v>0.25180649999999993</v>
      </c>
      <c r="AV478" s="64">
        <v>4.1390157420565385</v>
      </c>
      <c r="AW478" s="65"/>
      <c r="AX478" s="65">
        <v>4.1426445068326725</v>
      </c>
      <c r="AY478" s="65">
        <v>0.71479129939159447</v>
      </c>
      <c r="AZ478" s="65"/>
      <c r="BA478" s="66">
        <v>2.1954111210282692</v>
      </c>
      <c r="BB478" s="66">
        <v>2.7486720149491983</v>
      </c>
      <c r="BC478" s="66">
        <v>2.4287179031121333</v>
      </c>
      <c r="BD478" s="66">
        <v>2.4238582478936435</v>
      </c>
    </row>
    <row r="479" spans="1:56" ht="12.75" customHeight="1" x14ac:dyDescent="0.25">
      <c r="A479" s="7" t="s">
        <v>1036</v>
      </c>
      <c r="D479" s="3" t="s">
        <v>1037</v>
      </c>
      <c r="E479" s="3" t="s">
        <v>80</v>
      </c>
      <c r="F479" s="6">
        <v>5.0999999999999996</v>
      </c>
      <c r="G479" s="3" t="s">
        <v>1678</v>
      </c>
      <c r="H479" s="2" t="s">
        <v>26</v>
      </c>
      <c r="I479" s="8">
        <v>10</v>
      </c>
      <c r="J479" s="2">
        <v>6</v>
      </c>
      <c r="Q479" s="37">
        <v>3</v>
      </c>
      <c r="S479" s="37">
        <v>1</v>
      </c>
      <c r="T479" s="37">
        <v>2</v>
      </c>
      <c r="X479" s="38">
        <v>1</v>
      </c>
      <c r="Y479" s="38">
        <v>2</v>
      </c>
      <c r="AA479" s="38">
        <v>1</v>
      </c>
      <c r="AC479" s="39">
        <v>0.99</v>
      </c>
      <c r="AD479" s="39">
        <v>0.99</v>
      </c>
      <c r="AE479" s="39">
        <v>0.99</v>
      </c>
      <c r="AF479" s="39">
        <v>0.99</v>
      </c>
      <c r="AG479" s="40">
        <v>7.0569970125379324</v>
      </c>
      <c r="AH479" s="40">
        <v>0.99</v>
      </c>
      <c r="AI479" s="40">
        <v>1.0641014727164382</v>
      </c>
      <c r="AJ479" s="40">
        <v>2.7593438280376925</v>
      </c>
      <c r="AK479" s="41">
        <v>0.99</v>
      </c>
      <c r="AL479" s="41">
        <v>0.99</v>
      </c>
      <c r="AM479" s="42">
        <v>0.99</v>
      </c>
      <c r="AN479" s="41">
        <v>4.1012180617643459</v>
      </c>
      <c r="AO479" s="41">
        <v>3.708786114304786</v>
      </c>
      <c r="AP479" s="41">
        <v>0.99</v>
      </c>
      <c r="AQ479" s="41">
        <v>1.2755590137377708</v>
      </c>
      <c r="AR479" s="41">
        <v>0.99</v>
      </c>
      <c r="AS479" s="43"/>
      <c r="AT479" s="43"/>
      <c r="AU479" s="64">
        <v>7.1282798106443765</v>
      </c>
      <c r="AV479" s="64">
        <v>2.5931209558367021</v>
      </c>
      <c r="AW479" s="65"/>
      <c r="AX479" s="65">
        <v>4.1426445068326725</v>
      </c>
      <c r="AY479" s="65">
        <v>0.26693370000000016</v>
      </c>
      <c r="AZ479" s="65">
        <v>0.77613029999999983</v>
      </c>
      <c r="BA479" s="66">
        <v>4.8607003832405393</v>
      </c>
      <c r="BB479" s="66">
        <v>3.2068415799927239</v>
      </c>
      <c r="BC479" s="66">
        <v>1.7285695022775576</v>
      </c>
      <c r="BD479" s="66">
        <v>2.1060956507424402</v>
      </c>
    </row>
    <row r="480" spans="1:56" ht="12.75" customHeight="1" x14ac:dyDescent="0.25">
      <c r="A480" s="7" t="s">
        <v>1044</v>
      </c>
      <c r="D480" s="3" t="s">
        <v>1045</v>
      </c>
      <c r="E480" s="3"/>
      <c r="F480" s="6">
        <v>26.3</v>
      </c>
      <c r="G480" s="3" t="s">
        <v>1474</v>
      </c>
      <c r="H480" s="2" t="s">
        <v>26</v>
      </c>
      <c r="I480" s="8">
        <v>10</v>
      </c>
      <c r="J480" s="2">
        <v>6</v>
      </c>
      <c r="Q480" s="37">
        <v>2</v>
      </c>
      <c r="R480" s="37">
        <v>1</v>
      </c>
      <c r="S480" s="37">
        <v>2</v>
      </c>
      <c r="U480" s="38">
        <v>2</v>
      </c>
      <c r="X480" s="38">
        <v>1</v>
      </c>
      <c r="AA480" s="38">
        <v>2</v>
      </c>
      <c r="AC480" s="39">
        <v>0.99</v>
      </c>
      <c r="AD480" s="39">
        <v>0.99</v>
      </c>
      <c r="AE480" s="39">
        <v>0.99</v>
      </c>
      <c r="AF480" s="39">
        <v>0.99</v>
      </c>
      <c r="AG480" s="40">
        <v>4.7046646750252883</v>
      </c>
      <c r="AH480" s="40">
        <v>1.9657951641438967</v>
      </c>
      <c r="AI480" s="40">
        <v>2.1282029454328764</v>
      </c>
      <c r="AJ480" s="40">
        <v>1</v>
      </c>
      <c r="AK480" s="41">
        <v>7.617596648257476</v>
      </c>
      <c r="AL480" s="41">
        <v>0.99</v>
      </c>
      <c r="AM480" s="42">
        <v>0.99</v>
      </c>
      <c r="AN480" s="41">
        <v>4.1012180617643459</v>
      </c>
      <c r="AO480" s="41">
        <v>0.99</v>
      </c>
      <c r="AP480" s="41">
        <v>0.99</v>
      </c>
      <c r="AQ480" s="41">
        <v>2.5511180274755416</v>
      </c>
      <c r="AR480" s="41">
        <v>0.99</v>
      </c>
      <c r="AS480" s="43"/>
      <c r="AT480" s="43"/>
      <c r="AU480" s="64">
        <v>2.3932629201853635</v>
      </c>
      <c r="AV480" s="64">
        <v>0.46988000000000002</v>
      </c>
      <c r="AW480" s="65">
        <v>0.12996224999999997</v>
      </c>
      <c r="AX480" s="65">
        <v>4.1426445068326725</v>
      </c>
      <c r="AY480" s="65"/>
      <c r="AZ480" s="65">
        <v>0.38806514999999991</v>
      </c>
      <c r="BA480" s="66">
        <v>1.4315714600926817</v>
      </c>
      <c r="BB480" s="66">
        <v>1.3600371056814546</v>
      </c>
      <c r="BC480" s="66">
        <v>1.5535573022775575</v>
      </c>
      <c r="BD480" s="66">
        <v>2.2459260208965843</v>
      </c>
    </row>
    <row r="481" spans="1:56" ht="12.75" customHeight="1" x14ac:dyDescent="0.25">
      <c r="A481" s="7" t="s">
        <v>1023</v>
      </c>
      <c r="D481" s="3" t="s">
        <v>1024</v>
      </c>
      <c r="E481" s="3" t="s">
        <v>47</v>
      </c>
      <c r="F481" s="6" t="s">
        <v>1469</v>
      </c>
      <c r="G481" s="3" t="s">
        <v>1470</v>
      </c>
      <c r="H481" s="2" t="s">
        <v>10</v>
      </c>
      <c r="I481" s="8">
        <v>10</v>
      </c>
      <c r="J481" s="2">
        <v>4</v>
      </c>
      <c r="S481" s="37">
        <v>1</v>
      </c>
      <c r="Y481" s="38">
        <v>2</v>
      </c>
      <c r="AA481" s="38">
        <v>3</v>
      </c>
      <c r="AB481" s="38">
        <v>4</v>
      </c>
      <c r="AC481" s="39">
        <v>0.99</v>
      </c>
      <c r="AD481" s="39">
        <v>0.99</v>
      </c>
      <c r="AE481" s="39">
        <v>0.99</v>
      </c>
      <c r="AF481" s="39">
        <v>0.99</v>
      </c>
      <c r="AG481" s="40">
        <v>0.99</v>
      </c>
      <c r="AH481" s="40">
        <v>0.99</v>
      </c>
      <c r="AI481" s="40">
        <v>1.0641014727164382</v>
      </c>
      <c r="AJ481" s="40">
        <v>1</v>
      </c>
      <c r="AK481" s="41">
        <v>0.99</v>
      </c>
      <c r="AL481" s="41">
        <v>0.99</v>
      </c>
      <c r="AM481" s="42">
        <v>0.99</v>
      </c>
      <c r="AN481" s="42">
        <v>0.99</v>
      </c>
      <c r="AO481" s="41">
        <v>3.708786114304786</v>
      </c>
      <c r="AP481" s="41">
        <v>0.99</v>
      </c>
      <c r="AQ481" s="41">
        <v>3.8266770412133124</v>
      </c>
      <c r="AR481" s="41">
        <v>9.1349228099022515</v>
      </c>
      <c r="AS481" s="43"/>
      <c r="AT481" s="43"/>
      <c r="AU481" s="64"/>
      <c r="AV481" s="64">
        <v>0.93976000000000004</v>
      </c>
      <c r="AW481" s="65"/>
      <c r="AX481" s="65"/>
      <c r="AY481" s="65">
        <v>0.26693370000000016</v>
      </c>
      <c r="AZ481" s="65">
        <v>2.3871684784263554</v>
      </c>
      <c r="BA481" s="66">
        <v>0.93976000000000004</v>
      </c>
      <c r="BB481" s="66"/>
      <c r="BC481" s="66">
        <v>1.3270510892131777</v>
      </c>
      <c r="BD481" s="66">
        <v>1.4992323895328328</v>
      </c>
    </row>
    <row r="482" spans="1:56" ht="12.75" customHeight="1" x14ac:dyDescent="0.25">
      <c r="A482" s="7" t="s">
        <v>1017</v>
      </c>
      <c r="D482" s="3" t="s">
        <v>1018</v>
      </c>
      <c r="E482" s="3" t="s">
        <v>175</v>
      </c>
      <c r="F482" s="6" t="s">
        <v>1854</v>
      </c>
      <c r="G482" s="3" t="s">
        <v>1855</v>
      </c>
      <c r="H482" s="2" t="s">
        <v>26</v>
      </c>
      <c r="I482" s="8">
        <v>10</v>
      </c>
      <c r="J482" s="2">
        <v>5</v>
      </c>
      <c r="O482" s="36">
        <v>2</v>
      </c>
      <c r="P482" s="36">
        <v>4</v>
      </c>
      <c r="S482" s="37">
        <v>2</v>
      </c>
      <c r="T482" s="37">
        <v>1</v>
      </c>
      <c r="AA482" s="38">
        <v>1</v>
      </c>
      <c r="AC482" s="39">
        <v>0.99</v>
      </c>
      <c r="AD482" s="39">
        <v>0.99</v>
      </c>
      <c r="AE482" s="39">
        <v>13.419216317767043</v>
      </c>
      <c r="AF482" s="39">
        <v>14.837345598872364</v>
      </c>
      <c r="AG482" s="40">
        <v>0.99</v>
      </c>
      <c r="AH482" s="40">
        <v>0.99</v>
      </c>
      <c r="AI482" s="40">
        <v>2.1282029454328764</v>
      </c>
      <c r="AJ482" s="40">
        <v>1.3796719140188463</v>
      </c>
      <c r="AK482" s="41">
        <v>0.99</v>
      </c>
      <c r="AL482" s="41">
        <v>0.99</v>
      </c>
      <c r="AM482" s="42">
        <v>0.99</v>
      </c>
      <c r="AN482" s="42">
        <v>0.99</v>
      </c>
      <c r="AO482" s="41">
        <v>0.99</v>
      </c>
      <c r="AP482" s="41">
        <v>0.99</v>
      </c>
      <c r="AQ482" s="41">
        <v>1.2755590137377708</v>
      </c>
      <c r="AR482" s="41">
        <v>0.99</v>
      </c>
      <c r="AS482" s="43"/>
      <c r="AT482" s="43">
        <v>1.1056789940279685</v>
      </c>
      <c r="AU482" s="64"/>
      <c r="AV482" s="64">
        <v>0.64828023895917553</v>
      </c>
      <c r="AW482" s="65"/>
      <c r="AX482" s="65"/>
      <c r="AY482" s="65"/>
      <c r="AZ482" s="65">
        <v>0.77613029999999983</v>
      </c>
      <c r="BA482" s="66">
        <v>0.87697961649357203</v>
      </c>
      <c r="BB482" s="66">
        <v>0.32342976141542823</v>
      </c>
      <c r="BC482" s="66">
        <v>0.77613029999999983</v>
      </c>
      <c r="BD482" s="66"/>
    </row>
    <row r="483" spans="1:56" ht="12.75" customHeight="1" x14ac:dyDescent="0.25">
      <c r="A483" s="7" t="s">
        <v>1025</v>
      </c>
      <c r="D483" s="3" t="s">
        <v>1026</v>
      </c>
      <c r="E483" s="3" t="s">
        <v>47</v>
      </c>
      <c r="F483" s="6" t="s">
        <v>1719</v>
      </c>
      <c r="G483" s="3" t="s">
        <v>1720</v>
      </c>
      <c r="H483" s="2" t="s">
        <v>10</v>
      </c>
      <c r="I483" s="8">
        <v>10</v>
      </c>
      <c r="J483" s="2">
        <v>3</v>
      </c>
      <c r="S483" s="37">
        <v>2</v>
      </c>
      <c r="Z483" s="38">
        <v>1</v>
      </c>
      <c r="AA483" s="38">
        <v>7</v>
      </c>
      <c r="AC483" s="39">
        <v>0.99</v>
      </c>
      <c r="AD483" s="39">
        <v>0.99</v>
      </c>
      <c r="AE483" s="39">
        <v>0.99</v>
      </c>
      <c r="AF483" s="39">
        <v>0.99</v>
      </c>
      <c r="AG483" s="40">
        <v>0.99</v>
      </c>
      <c r="AH483" s="40">
        <v>0.99</v>
      </c>
      <c r="AI483" s="40">
        <v>2.1282029454328764</v>
      </c>
      <c r="AJ483" s="40">
        <v>1</v>
      </c>
      <c r="AK483" s="41">
        <v>0.99</v>
      </c>
      <c r="AL483" s="41">
        <v>0.99</v>
      </c>
      <c r="AM483" s="42">
        <v>0.99</v>
      </c>
      <c r="AN483" s="42">
        <v>0.99</v>
      </c>
      <c r="AO483" s="41">
        <v>0.99</v>
      </c>
      <c r="AP483" s="41">
        <v>1.3255040229047104</v>
      </c>
      <c r="AQ483" s="41">
        <v>8.9289130961643952</v>
      </c>
      <c r="AR483" s="41">
        <v>0.99</v>
      </c>
      <c r="AS483" s="43"/>
      <c r="AT483" s="43"/>
      <c r="AU483" s="64"/>
      <c r="AV483" s="64">
        <v>0.46988000000000002</v>
      </c>
      <c r="AW483" s="65"/>
      <c r="AX483" s="65"/>
      <c r="AY483" s="65">
        <v>1.3388929524290003</v>
      </c>
      <c r="AZ483" s="65">
        <v>0.11087575714285713</v>
      </c>
      <c r="BA483" s="66">
        <v>0.46988000000000002</v>
      </c>
      <c r="BB483" s="66"/>
      <c r="BC483" s="66">
        <v>0.72488435478592872</v>
      </c>
      <c r="BD483" s="66">
        <v>0.86833928620051659</v>
      </c>
    </row>
    <row r="484" spans="1:56" ht="12.75" customHeight="1" x14ac:dyDescent="0.25">
      <c r="A484" s="7" t="s">
        <v>1027</v>
      </c>
      <c r="D484" s="3" t="s">
        <v>1028</v>
      </c>
      <c r="E484" s="3" t="s">
        <v>118</v>
      </c>
      <c r="F484" s="6">
        <v>35.200000000000003</v>
      </c>
      <c r="G484" s="3" t="s">
        <v>1341</v>
      </c>
      <c r="H484" s="2" t="s">
        <v>10</v>
      </c>
      <c r="I484" s="8">
        <v>10</v>
      </c>
      <c r="J484" s="2">
        <v>4</v>
      </c>
      <c r="R484" s="37">
        <v>2</v>
      </c>
      <c r="S484" s="37">
        <v>4</v>
      </c>
      <c r="Y484" s="38">
        <v>2</v>
      </c>
      <c r="Z484" s="38">
        <v>2</v>
      </c>
      <c r="AC484" s="39">
        <v>0.99</v>
      </c>
      <c r="AD484" s="39">
        <v>0.99</v>
      </c>
      <c r="AE484" s="39">
        <v>0.99</v>
      </c>
      <c r="AF484" s="39">
        <v>0.99</v>
      </c>
      <c r="AG484" s="40">
        <v>0.99</v>
      </c>
      <c r="AH484" s="40">
        <v>3.9315903282877933</v>
      </c>
      <c r="AI484" s="40">
        <v>4.2564058908657527</v>
      </c>
      <c r="AJ484" s="40">
        <v>1</v>
      </c>
      <c r="AK484" s="41">
        <v>0.99</v>
      </c>
      <c r="AL484" s="41">
        <v>0.99</v>
      </c>
      <c r="AM484" s="42">
        <v>0.99</v>
      </c>
      <c r="AN484" s="42">
        <v>0.99</v>
      </c>
      <c r="AO484" s="41">
        <v>3.708786114304786</v>
      </c>
      <c r="AP484" s="41">
        <v>2.6510080458094207</v>
      </c>
      <c r="AQ484" s="41">
        <v>0.99</v>
      </c>
      <c r="AR484" s="41">
        <v>0.99</v>
      </c>
      <c r="AS484" s="43"/>
      <c r="AT484" s="43"/>
      <c r="AU484" s="64">
        <v>0.25180649999999993</v>
      </c>
      <c r="AV484" s="64">
        <v>0.23494000000000001</v>
      </c>
      <c r="AW484" s="65"/>
      <c r="AX484" s="65"/>
      <c r="AY484" s="65">
        <v>0.71479129939159447</v>
      </c>
      <c r="AZ484" s="65"/>
      <c r="BA484" s="66">
        <v>0.24337324999999999</v>
      </c>
      <c r="BB484" s="66">
        <v>1.1926416524882849E-2</v>
      </c>
      <c r="BC484" s="66">
        <v>0.71479129939159447</v>
      </c>
      <c r="BD484" s="66"/>
    </row>
    <row r="485" spans="1:56" ht="12.75" customHeight="1" x14ac:dyDescent="0.25">
      <c r="A485" s="7" t="s">
        <v>1019</v>
      </c>
      <c r="D485" s="3" t="s">
        <v>1020</v>
      </c>
      <c r="E485" s="3" t="s">
        <v>175</v>
      </c>
      <c r="F485" s="6" t="s">
        <v>1854</v>
      </c>
      <c r="G485" s="3" t="s">
        <v>1855</v>
      </c>
      <c r="H485" s="2" t="s">
        <v>26</v>
      </c>
      <c r="I485" s="8">
        <v>10</v>
      </c>
      <c r="J485" s="2">
        <v>5</v>
      </c>
      <c r="O485" s="36">
        <v>2</v>
      </c>
      <c r="P485" s="36">
        <v>2</v>
      </c>
      <c r="Q485" s="37">
        <v>1</v>
      </c>
      <c r="S485" s="37">
        <v>3</v>
      </c>
      <c r="AA485" s="38">
        <v>2</v>
      </c>
      <c r="AC485" s="39">
        <v>0.99</v>
      </c>
      <c r="AD485" s="39">
        <v>0.99</v>
      </c>
      <c r="AE485" s="39">
        <v>13.419216317767043</v>
      </c>
      <c r="AF485" s="39">
        <v>7.4186727994361821</v>
      </c>
      <c r="AG485" s="40">
        <v>2.3523323375126441</v>
      </c>
      <c r="AH485" s="40">
        <v>0.99</v>
      </c>
      <c r="AI485" s="40">
        <v>3.1923044181493148</v>
      </c>
      <c r="AJ485" s="40">
        <v>1</v>
      </c>
      <c r="AK485" s="41">
        <v>0.99</v>
      </c>
      <c r="AL485" s="41">
        <v>0.99</v>
      </c>
      <c r="AM485" s="42">
        <v>0.99</v>
      </c>
      <c r="AN485" s="42">
        <v>0.99</v>
      </c>
      <c r="AO485" s="41">
        <v>0.99</v>
      </c>
      <c r="AP485" s="41">
        <v>0.99</v>
      </c>
      <c r="AQ485" s="41">
        <v>2.5511180274755416</v>
      </c>
      <c r="AR485" s="41">
        <v>0.99</v>
      </c>
      <c r="AS485" s="43"/>
      <c r="AT485" s="43">
        <v>0.55283949701398427</v>
      </c>
      <c r="AU485" s="64">
        <v>2.3760932702147919</v>
      </c>
      <c r="AV485" s="64">
        <v>0.31325333333333333</v>
      </c>
      <c r="AW485" s="65"/>
      <c r="AX485" s="65"/>
      <c r="AY485" s="65"/>
      <c r="AZ485" s="65">
        <v>0.38806514999999991</v>
      </c>
      <c r="BA485" s="66">
        <v>1.0807287001873698</v>
      </c>
      <c r="BB485" s="66">
        <v>1.1281965296075631</v>
      </c>
      <c r="BC485" s="66">
        <v>0.38806514999999991</v>
      </c>
      <c r="BD485" s="66"/>
    </row>
    <row r="486" spans="1:56" ht="12.75" customHeight="1" x14ac:dyDescent="0.25">
      <c r="A486" s="7" t="s">
        <v>1046</v>
      </c>
      <c r="D486" s="3" t="s">
        <v>1047</v>
      </c>
      <c r="E486" s="3" t="s">
        <v>29</v>
      </c>
      <c r="F486" s="6" t="s">
        <v>1687</v>
      </c>
      <c r="G486" s="3" t="s">
        <v>1688</v>
      </c>
      <c r="H486" s="2" t="s">
        <v>26</v>
      </c>
      <c r="I486" s="8">
        <v>10</v>
      </c>
      <c r="J486" s="2">
        <v>4</v>
      </c>
      <c r="S486" s="37">
        <v>3</v>
      </c>
      <c r="U486" s="38">
        <v>4</v>
      </c>
      <c r="V486" s="38">
        <v>1</v>
      </c>
      <c r="AA486" s="38">
        <v>2</v>
      </c>
      <c r="AC486" s="39">
        <v>0.99</v>
      </c>
      <c r="AD486" s="39">
        <v>0.99</v>
      </c>
      <c r="AE486" s="39">
        <v>0.99</v>
      </c>
      <c r="AF486" s="39">
        <v>0.99</v>
      </c>
      <c r="AG486" s="40">
        <v>0.99</v>
      </c>
      <c r="AH486" s="40">
        <v>0.99</v>
      </c>
      <c r="AI486" s="40">
        <v>3.1923044181493148</v>
      </c>
      <c r="AJ486" s="40">
        <v>1</v>
      </c>
      <c r="AK486" s="41">
        <v>15.235193296514952</v>
      </c>
      <c r="AL486" s="41">
        <v>3.1439620209387886</v>
      </c>
      <c r="AM486" s="42">
        <v>0.99</v>
      </c>
      <c r="AN486" s="42">
        <v>0.99</v>
      </c>
      <c r="AO486" s="41">
        <v>0.99</v>
      </c>
      <c r="AP486" s="41">
        <v>0.99</v>
      </c>
      <c r="AQ486" s="41">
        <v>2.5511180274755416</v>
      </c>
      <c r="AR486" s="41">
        <v>0.99</v>
      </c>
      <c r="AS486" s="43"/>
      <c r="AT486" s="43"/>
      <c r="AU486" s="64"/>
      <c r="AV486" s="64">
        <v>0.31325333333333333</v>
      </c>
      <c r="AW486" s="65">
        <v>0.20636180714936972</v>
      </c>
      <c r="AX486" s="65"/>
      <c r="AY486" s="65"/>
      <c r="AZ486" s="65">
        <v>0.38806514999999991</v>
      </c>
      <c r="BA486" s="66">
        <v>0.31325333333333333</v>
      </c>
      <c r="BB486" s="66"/>
      <c r="BC486" s="66">
        <v>0.29721347857468483</v>
      </c>
      <c r="BD486" s="66">
        <v>0.12848366589394464</v>
      </c>
    </row>
    <row r="487" spans="1:56" ht="12.75" customHeight="1" x14ac:dyDescent="0.25">
      <c r="A487" s="7" t="s">
        <v>1031</v>
      </c>
      <c r="B487" s="2">
        <v>71</v>
      </c>
      <c r="C487" s="1" t="s">
        <v>1032</v>
      </c>
      <c r="D487" s="3" t="s">
        <v>1033</v>
      </c>
      <c r="E487" s="3"/>
      <c r="F487" s="6">
        <v>26.16</v>
      </c>
      <c r="G487" s="3" t="s">
        <v>1472</v>
      </c>
      <c r="H487" s="2" t="s">
        <v>26</v>
      </c>
      <c r="I487" s="8">
        <v>10</v>
      </c>
      <c r="J487" s="2">
        <v>4</v>
      </c>
      <c r="R487" s="37">
        <v>4</v>
      </c>
      <c r="T487" s="37">
        <v>1</v>
      </c>
      <c r="Y487" s="38">
        <v>2</v>
      </c>
      <c r="AA487" s="38">
        <v>3</v>
      </c>
      <c r="AC487" s="39">
        <v>0.99</v>
      </c>
      <c r="AD487" s="39">
        <v>0.99</v>
      </c>
      <c r="AE487" s="39">
        <v>0.99</v>
      </c>
      <c r="AF487" s="39">
        <v>0.99</v>
      </c>
      <c r="AG487" s="40">
        <v>0.99</v>
      </c>
      <c r="AH487" s="40">
        <v>7.8631806565755866</v>
      </c>
      <c r="AI487" s="40">
        <v>1</v>
      </c>
      <c r="AJ487" s="40">
        <v>1.3796719140188463</v>
      </c>
      <c r="AK487" s="41">
        <v>0.99</v>
      </c>
      <c r="AL487" s="41">
        <v>0.99</v>
      </c>
      <c r="AM487" s="42">
        <v>0.99</v>
      </c>
      <c r="AN487" s="42">
        <v>0.99</v>
      </c>
      <c r="AO487" s="41">
        <v>3.708786114304786</v>
      </c>
      <c r="AP487" s="41">
        <v>0.99</v>
      </c>
      <c r="AQ487" s="41">
        <v>3.8266770412133124</v>
      </c>
      <c r="AR487" s="41">
        <v>0.99</v>
      </c>
      <c r="AS487" s="43"/>
      <c r="AT487" s="43"/>
      <c r="AU487" s="64">
        <v>0.12590324999999997</v>
      </c>
      <c r="AV487" s="64">
        <v>1.3796719140188463</v>
      </c>
      <c r="AW487" s="65"/>
      <c r="AX487" s="65"/>
      <c r="AY487" s="65">
        <v>0.26693370000000016</v>
      </c>
      <c r="AZ487" s="65">
        <v>0.25871009999999994</v>
      </c>
      <c r="BA487" s="66">
        <v>0.75278758200942308</v>
      </c>
      <c r="BB487" s="66">
        <v>0.88654832436692443</v>
      </c>
      <c r="BC487" s="66">
        <v>0.26282190000000005</v>
      </c>
      <c r="BD487" s="66">
        <v>5.8149633257658477E-3</v>
      </c>
    </row>
    <row r="488" spans="1:56" ht="12.75" customHeight="1" x14ac:dyDescent="0.25">
      <c r="A488" s="7" t="s">
        <v>1021</v>
      </c>
      <c r="D488" s="3" t="s">
        <v>1022</v>
      </c>
      <c r="E488" s="3" t="s">
        <v>237</v>
      </c>
      <c r="F488" s="6" t="s">
        <v>1842</v>
      </c>
      <c r="G488" s="3" t="s">
        <v>1843</v>
      </c>
      <c r="H488" s="2" t="s">
        <v>10</v>
      </c>
      <c r="I488" s="8">
        <v>10</v>
      </c>
      <c r="J488" s="2">
        <v>3</v>
      </c>
      <c r="S488" s="37">
        <v>6</v>
      </c>
      <c r="U488" s="38">
        <v>2</v>
      </c>
      <c r="W488" s="38">
        <v>2</v>
      </c>
      <c r="AC488" s="39">
        <v>0.99</v>
      </c>
      <c r="AD488" s="39">
        <v>0.99</v>
      </c>
      <c r="AE488" s="39">
        <v>0.99</v>
      </c>
      <c r="AF488" s="39">
        <v>0.99</v>
      </c>
      <c r="AG488" s="40">
        <v>0.99</v>
      </c>
      <c r="AH488" s="40">
        <v>0.99</v>
      </c>
      <c r="AI488" s="40">
        <v>6.3846088362986295</v>
      </c>
      <c r="AJ488" s="40">
        <v>1</v>
      </c>
      <c r="AK488" s="41">
        <v>7.617596648257476</v>
      </c>
      <c r="AL488" s="41">
        <v>0.99</v>
      </c>
      <c r="AM488" s="41">
        <v>8.3699518727767259</v>
      </c>
      <c r="AN488" s="42">
        <v>0.99</v>
      </c>
      <c r="AO488" s="41">
        <v>0.99</v>
      </c>
      <c r="AP488" s="41">
        <v>0.99</v>
      </c>
      <c r="AQ488" s="41">
        <v>0.99</v>
      </c>
      <c r="AR488" s="41">
        <v>0.99</v>
      </c>
      <c r="AS488" s="43"/>
      <c r="AT488" s="43"/>
      <c r="AU488" s="64"/>
      <c r="AV488" s="64">
        <v>0.15662666666666666</v>
      </c>
      <c r="AW488" s="65">
        <v>0.12996224999999997</v>
      </c>
      <c r="AX488" s="65">
        <v>0.11828025000000007</v>
      </c>
      <c r="AY488" s="65"/>
      <c r="AZ488" s="65"/>
      <c r="BA488" s="66">
        <v>0.15662666666666666</v>
      </c>
      <c r="BB488" s="66"/>
      <c r="BC488" s="66">
        <v>0.12412125000000002</v>
      </c>
      <c r="BD488" s="66">
        <v>8.2604214178211774E-3</v>
      </c>
    </row>
    <row r="489" spans="1:56" ht="12.75" customHeight="1" x14ac:dyDescent="0.25">
      <c r="A489" s="7" t="s">
        <v>1040</v>
      </c>
      <c r="D489" s="3" t="s">
        <v>1041</v>
      </c>
      <c r="E489" s="3" t="s">
        <v>29</v>
      </c>
      <c r="F489" s="6" t="s">
        <v>1403</v>
      </c>
      <c r="G489" s="3" t="s">
        <v>1404</v>
      </c>
      <c r="H489" s="2" t="s">
        <v>36</v>
      </c>
      <c r="I489" s="8">
        <v>10</v>
      </c>
      <c r="J489" s="2">
        <v>3</v>
      </c>
      <c r="Q489" s="37">
        <v>2</v>
      </c>
      <c r="S489" s="37">
        <v>3</v>
      </c>
      <c r="T489" s="37">
        <v>5</v>
      </c>
      <c r="AC489" s="39">
        <v>0.99</v>
      </c>
      <c r="AD489" s="39">
        <v>0.99</v>
      </c>
      <c r="AE489" s="39">
        <v>0.99</v>
      </c>
      <c r="AF489" s="39">
        <v>0.99</v>
      </c>
      <c r="AG489" s="40">
        <v>4.7046646750252883</v>
      </c>
      <c r="AH489" s="40">
        <v>0.99</v>
      </c>
      <c r="AI489" s="40">
        <v>3.1923044181493148</v>
      </c>
      <c r="AJ489" s="40">
        <v>6.8983595700942315</v>
      </c>
      <c r="AK489" s="41">
        <v>0.99</v>
      </c>
      <c r="AL489" s="41">
        <v>0.99</v>
      </c>
      <c r="AM489" s="42">
        <v>0.99</v>
      </c>
      <c r="AN489" s="42">
        <v>0.99</v>
      </c>
      <c r="AO489" s="41">
        <v>0.99</v>
      </c>
      <c r="AP489" s="41">
        <v>0.99</v>
      </c>
      <c r="AQ489" s="41">
        <v>0.99</v>
      </c>
      <c r="AR489" s="41">
        <v>0.99</v>
      </c>
      <c r="AS489" s="43"/>
      <c r="AT489" s="43"/>
      <c r="AU489" s="64">
        <v>4.7521865404295838</v>
      </c>
      <c r="AV489" s="64">
        <v>2.1609341298639184</v>
      </c>
      <c r="AW489" s="65"/>
      <c r="AX489" s="65"/>
      <c r="AY489" s="65"/>
      <c r="AZ489" s="65"/>
      <c r="BA489" s="66">
        <v>3.4565603351467509</v>
      </c>
      <c r="BB489" s="66">
        <v>1.8322921512769708</v>
      </c>
      <c r="BD489" s="66"/>
    </row>
    <row r="490" spans="1:56" ht="12.75" customHeight="1" x14ac:dyDescent="0.25">
      <c r="A490" s="7" t="s">
        <v>1038</v>
      </c>
      <c r="D490" s="3" t="s">
        <v>1039</v>
      </c>
      <c r="E490" s="3" t="s">
        <v>129</v>
      </c>
      <c r="F490" s="6" t="s">
        <v>1499</v>
      </c>
      <c r="G490" s="3" t="s">
        <v>1500</v>
      </c>
      <c r="H490" s="2" t="s">
        <v>36</v>
      </c>
      <c r="I490" s="8">
        <v>10</v>
      </c>
      <c r="J490" s="2">
        <v>4</v>
      </c>
      <c r="Q490" s="37">
        <v>2</v>
      </c>
      <c r="R490" s="37">
        <v>2.5</v>
      </c>
      <c r="S490" s="37">
        <v>2</v>
      </c>
      <c r="T490" s="37">
        <v>3.5</v>
      </c>
      <c r="AC490" s="39">
        <v>0.99</v>
      </c>
      <c r="AD490" s="39">
        <v>0.99</v>
      </c>
      <c r="AE490" s="39">
        <v>0.99</v>
      </c>
      <c r="AF490" s="39">
        <v>0.99</v>
      </c>
      <c r="AG490" s="40">
        <v>4.7046646750252883</v>
      </c>
      <c r="AH490" s="40">
        <v>4.9144879103597416</v>
      </c>
      <c r="AI490" s="40">
        <v>2.1282029454328764</v>
      </c>
      <c r="AJ490" s="40">
        <v>4.8288516990659618</v>
      </c>
      <c r="AK490" s="41">
        <v>0.99</v>
      </c>
      <c r="AL490" s="41">
        <v>0.99</v>
      </c>
      <c r="AM490" s="42">
        <v>0.99</v>
      </c>
      <c r="AN490" s="42">
        <v>0.99</v>
      </c>
      <c r="AO490" s="41">
        <v>0.99</v>
      </c>
      <c r="AP490" s="41">
        <v>0.99</v>
      </c>
      <c r="AQ490" s="41">
        <v>0.99</v>
      </c>
      <c r="AR490" s="41">
        <v>0.99</v>
      </c>
      <c r="AS490" s="43"/>
      <c r="AT490" s="43"/>
      <c r="AU490" s="64">
        <v>0.95730516807414545</v>
      </c>
      <c r="AV490" s="64">
        <v>2.2689808363571142</v>
      </c>
      <c r="AW490" s="65"/>
      <c r="AX490" s="65"/>
      <c r="AY490" s="65"/>
      <c r="AZ490" s="65"/>
      <c r="BA490" s="66">
        <v>1.6131430022156299</v>
      </c>
      <c r="BB490" s="66">
        <v>0.92749475976028328</v>
      </c>
      <c r="BD490" s="66"/>
    </row>
    <row r="491" spans="1:56" ht="12.75" customHeight="1" x14ac:dyDescent="0.25">
      <c r="A491" s="7" t="s">
        <v>1048</v>
      </c>
      <c r="D491" s="3" t="s">
        <v>1049</v>
      </c>
      <c r="E491" s="3" t="s">
        <v>80</v>
      </c>
      <c r="F491" s="6" t="s">
        <v>1602</v>
      </c>
      <c r="G491" s="3" t="s">
        <v>1603</v>
      </c>
      <c r="H491" s="2" t="s">
        <v>26</v>
      </c>
      <c r="I491" s="8">
        <v>9.6999999999999993</v>
      </c>
      <c r="J491" s="2">
        <v>5</v>
      </c>
      <c r="R491" s="37">
        <v>1</v>
      </c>
      <c r="S491" s="37">
        <v>2.5</v>
      </c>
      <c r="T491" s="37">
        <v>2.8</v>
      </c>
      <c r="Y491" s="38">
        <v>1.4</v>
      </c>
      <c r="AA491" s="38">
        <v>2</v>
      </c>
      <c r="AC491" s="39">
        <v>0.99</v>
      </c>
      <c r="AD491" s="39">
        <v>0.99</v>
      </c>
      <c r="AE491" s="39">
        <v>0.99</v>
      </c>
      <c r="AF491" s="39">
        <v>0.99</v>
      </c>
      <c r="AG491" s="40">
        <v>0.99</v>
      </c>
      <c r="AH491" s="40">
        <v>1.9657951641438967</v>
      </c>
      <c r="AI491" s="40">
        <v>2.6602536817910956</v>
      </c>
      <c r="AJ491" s="40">
        <v>3.8630813592527695</v>
      </c>
      <c r="AK491" s="41">
        <v>0.99</v>
      </c>
      <c r="AL491" s="41">
        <v>0.99</v>
      </c>
      <c r="AM491" s="42">
        <v>0.99</v>
      </c>
      <c r="AN491" s="42">
        <v>0.99</v>
      </c>
      <c r="AO491" s="41">
        <v>2.59615028001335</v>
      </c>
      <c r="AP491" s="41">
        <v>0.99</v>
      </c>
      <c r="AQ491" s="41">
        <v>2.5511180274755416</v>
      </c>
      <c r="AR491" s="41">
        <v>0.99</v>
      </c>
      <c r="AS491" s="43"/>
      <c r="AT491" s="43"/>
      <c r="AU491" s="64">
        <v>0.50361299999999987</v>
      </c>
      <c r="AV491" s="64">
        <v>1.452147735268553</v>
      </c>
      <c r="AW491" s="65"/>
      <c r="AX491" s="65"/>
      <c r="AY491" s="65">
        <v>0.38133385714285739</v>
      </c>
      <c r="AZ491" s="65">
        <v>0.38806514999999991</v>
      </c>
      <c r="BA491" s="66">
        <v>0.97788036763427644</v>
      </c>
      <c r="BB491" s="66">
        <v>0.67071534349938089</v>
      </c>
      <c r="BC491" s="66">
        <v>0.38469950357142868</v>
      </c>
      <c r="BD491" s="66">
        <v>4.7597428254380486E-3</v>
      </c>
    </row>
    <row r="492" spans="1:56" ht="12.75" customHeight="1" x14ac:dyDescent="0.25">
      <c r="A492" s="7" t="s">
        <v>1050</v>
      </c>
      <c r="B492" s="2">
        <v>104</v>
      </c>
      <c r="C492" s="1" t="s">
        <v>1051</v>
      </c>
      <c r="D492" s="3" t="s">
        <v>1052</v>
      </c>
      <c r="E492" s="3" t="s">
        <v>214</v>
      </c>
      <c r="F492" s="6" t="s">
        <v>1417</v>
      </c>
      <c r="G492" s="3" t="s">
        <v>1418</v>
      </c>
      <c r="H492" s="2" t="s">
        <v>26</v>
      </c>
      <c r="I492" s="8">
        <v>9.6</v>
      </c>
      <c r="J492" s="2">
        <v>5</v>
      </c>
      <c r="S492" s="37">
        <v>1</v>
      </c>
      <c r="T492" s="37">
        <v>1.3</v>
      </c>
      <c r="Y492" s="38">
        <v>3</v>
      </c>
      <c r="Z492" s="38">
        <v>1.3</v>
      </c>
      <c r="AA492" s="38">
        <v>3</v>
      </c>
      <c r="AC492" s="39">
        <v>0.99</v>
      </c>
      <c r="AD492" s="39">
        <v>0.99</v>
      </c>
      <c r="AE492" s="39">
        <v>0.99</v>
      </c>
      <c r="AF492" s="39">
        <v>0.99</v>
      </c>
      <c r="AG492" s="40">
        <v>0.99</v>
      </c>
      <c r="AH492" s="40">
        <v>0.99</v>
      </c>
      <c r="AI492" s="40">
        <v>1.0641014727164382</v>
      </c>
      <c r="AJ492" s="40">
        <v>1.7935734882245</v>
      </c>
      <c r="AK492" s="41">
        <v>0.99</v>
      </c>
      <c r="AL492" s="41">
        <v>0.99</v>
      </c>
      <c r="AM492" s="42">
        <v>0.99</v>
      </c>
      <c r="AN492" s="42">
        <v>0.99</v>
      </c>
      <c r="AO492" s="41">
        <v>5.563179171457179</v>
      </c>
      <c r="AP492" s="41">
        <v>1.7231552297761237</v>
      </c>
      <c r="AQ492" s="41">
        <v>3.8266770412133124</v>
      </c>
      <c r="AR492" s="41">
        <v>0.99</v>
      </c>
      <c r="AS492" s="43"/>
      <c r="AT492" s="43"/>
      <c r="AU492" s="64"/>
      <c r="AV492" s="64">
        <v>1.6855286212938563</v>
      </c>
      <c r="AW492" s="65"/>
      <c r="AX492" s="65"/>
      <c r="AY492" s="65">
        <v>0.30974289640302433</v>
      </c>
      <c r="AZ492" s="65">
        <v>0.25871009999999994</v>
      </c>
      <c r="BA492" s="66">
        <v>1.6855286212938563</v>
      </c>
      <c r="BB492" s="66"/>
      <c r="BC492" s="66">
        <v>0.28422649820151213</v>
      </c>
      <c r="BD492" s="66">
        <v>3.6085636399490993E-2</v>
      </c>
    </row>
    <row r="493" spans="1:56" ht="12.75" customHeight="1" x14ac:dyDescent="0.25">
      <c r="A493" s="7" t="s">
        <v>1053</v>
      </c>
      <c r="B493" s="2">
        <v>104</v>
      </c>
      <c r="C493" s="1" t="s">
        <v>1051</v>
      </c>
      <c r="D493" s="3" t="s">
        <v>1054</v>
      </c>
      <c r="E493" s="3" t="s">
        <v>214</v>
      </c>
      <c r="F493" s="6" t="s">
        <v>1417</v>
      </c>
      <c r="G493" s="3" t="s">
        <v>1418</v>
      </c>
      <c r="H493" s="2" t="s">
        <v>26</v>
      </c>
      <c r="I493" s="8">
        <v>9.6</v>
      </c>
      <c r="J493" s="2">
        <v>5</v>
      </c>
      <c r="S493" s="37">
        <v>1</v>
      </c>
      <c r="T493" s="37">
        <v>1.3</v>
      </c>
      <c r="Y493" s="38">
        <v>3</v>
      </c>
      <c r="Z493" s="38">
        <v>1.3</v>
      </c>
      <c r="AA493" s="38">
        <v>3</v>
      </c>
      <c r="AC493" s="39">
        <v>0.99</v>
      </c>
      <c r="AD493" s="39">
        <v>0.99</v>
      </c>
      <c r="AE493" s="39">
        <v>0.99</v>
      </c>
      <c r="AF493" s="39">
        <v>0.99</v>
      </c>
      <c r="AG493" s="40">
        <v>0.99</v>
      </c>
      <c r="AH493" s="40">
        <v>0.99</v>
      </c>
      <c r="AI493" s="40">
        <v>1.0641014727164382</v>
      </c>
      <c r="AJ493" s="40">
        <v>1.7935734882245</v>
      </c>
      <c r="AK493" s="41">
        <v>0.99</v>
      </c>
      <c r="AL493" s="41">
        <v>0.99</v>
      </c>
      <c r="AM493" s="42">
        <v>0.99</v>
      </c>
      <c r="AN493" s="42">
        <v>0.99</v>
      </c>
      <c r="AO493" s="41">
        <v>5.563179171457179</v>
      </c>
      <c r="AP493" s="41">
        <v>1.7231552297761237</v>
      </c>
      <c r="AQ493" s="41">
        <v>3.8266770412133124</v>
      </c>
      <c r="AR493" s="41">
        <v>0.99</v>
      </c>
      <c r="AS493" s="43"/>
      <c r="AT493" s="43"/>
      <c r="AU493" s="64"/>
      <c r="AV493" s="64">
        <v>1.6855286212938563</v>
      </c>
      <c r="AW493" s="65"/>
      <c r="AX493" s="65"/>
      <c r="AY493" s="65">
        <v>0.30974289640302433</v>
      </c>
      <c r="AZ493" s="65">
        <v>0.25871009999999994</v>
      </c>
      <c r="BA493" s="66">
        <v>1.6855286212938563</v>
      </c>
      <c r="BB493" s="66"/>
      <c r="BC493" s="66">
        <v>0.28422649820151213</v>
      </c>
      <c r="BD493" s="66">
        <v>3.6085636399490993E-2</v>
      </c>
    </row>
    <row r="494" spans="1:56" ht="12.75" customHeight="1" x14ac:dyDescent="0.25">
      <c r="A494" s="7" t="s">
        <v>1064</v>
      </c>
      <c r="D494" s="3" t="s">
        <v>1065</v>
      </c>
      <c r="E494" s="3" t="s">
        <v>29</v>
      </c>
      <c r="F494" s="6" t="s">
        <v>1635</v>
      </c>
      <c r="G494" s="3" t="s">
        <v>1636</v>
      </c>
      <c r="H494" s="2" t="s">
        <v>26</v>
      </c>
      <c r="I494" s="8">
        <v>9.5</v>
      </c>
      <c r="J494" s="2">
        <v>4</v>
      </c>
      <c r="S494" s="37">
        <v>1</v>
      </c>
      <c r="W494" s="38">
        <v>1</v>
      </c>
      <c r="X494" s="38">
        <v>4</v>
      </c>
      <c r="AA494" s="38">
        <v>3.5</v>
      </c>
      <c r="AC494" s="39">
        <v>0.99</v>
      </c>
      <c r="AD494" s="39">
        <v>0.99</v>
      </c>
      <c r="AE494" s="39">
        <v>0.99</v>
      </c>
      <c r="AF494" s="39">
        <v>0.99</v>
      </c>
      <c r="AG494" s="40">
        <v>0.99</v>
      </c>
      <c r="AH494" s="40">
        <v>0.99</v>
      </c>
      <c r="AI494" s="40">
        <v>1.0641014727164382</v>
      </c>
      <c r="AJ494" s="40">
        <v>1</v>
      </c>
      <c r="AK494" s="41">
        <v>0.99</v>
      </c>
      <c r="AL494" s="41">
        <v>0.99</v>
      </c>
      <c r="AM494" s="41">
        <v>4.184975936388363</v>
      </c>
      <c r="AN494" s="41">
        <v>16.404872247057384</v>
      </c>
      <c r="AO494" s="41">
        <v>0.99</v>
      </c>
      <c r="AP494" s="41">
        <v>0.99</v>
      </c>
      <c r="AQ494" s="41">
        <v>4.4644565480821976</v>
      </c>
      <c r="AR494" s="41">
        <v>0.99</v>
      </c>
      <c r="AS494" s="43"/>
      <c r="AT494" s="43"/>
      <c r="AU494" s="64"/>
      <c r="AV494" s="64">
        <v>0.93976000000000004</v>
      </c>
      <c r="AW494" s="65"/>
      <c r="AX494" s="65">
        <v>3.9199442234343644</v>
      </c>
      <c r="AY494" s="65"/>
      <c r="AZ494" s="65">
        <v>0.22175151428571427</v>
      </c>
      <c r="BA494" s="66">
        <v>0.93976000000000004</v>
      </c>
      <c r="BB494" s="66"/>
      <c r="BC494" s="66">
        <v>2.0708478688600396</v>
      </c>
      <c r="BD494" s="66">
        <v>2.6150171427736599</v>
      </c>
    </row>
    <row r="495" spans="1:56" ht="12.75" customHeight="1" x14ac:dyDescent="0.25">
      <c r="A495" s="7" t="s">
        <v>1062</v>
      </c>
      <c r="B495" s="2">
        <v>105</v>
      </c>
      <c r="C495" s="1" t="s">
        <v>1060</v>
      </c>
      <c r="D495" s="3" t="s">
        <v>1063</v>
      </c>
      <c r="E495" s="3" t="s">
        <v>29</v>
      </c>
      <c r="F495" s="6" t="s">
        <v>1448</v>
      </c>
      <c r="G495" s="3" t="s">
        <v>1449</v>
      </c>
      <c r="H495" s="2" t="s">
        <v>26</v>
      </c>
      <c r="I495" s="8">
        <v>9.5</v>
      </c>
      <c r="J495" s="2">
        <v>4</v>
      </c>
      <c r="S495" s="37">
        <v>4.5</v>
      </c>
      <c r="T495" s="37">
        <v>3</v>
      </c>
      <c r="Y495" s="38">
        <v>1</v>
      </c>
      <c r="AB495" s="38">
        <v>1</v>
      </c>
      <c r="AC495" s="39">
        <v>0.99</v>
      </c>
      <c r="AD495" s="39">
        <v>0.99</v>
      </c>
      <c r="AE495" s="39">
        <v>0.99</v>
      </c>
      <c r="AF495" s="39">
        <v>0.99</v>
      </c>
      <c r="AG495" s="40">
        <v>0.99</v>
      </c>
      <c r="AH495" s="40">
        <v>0.99</v>
      </c>
      <c r="AI495" s="40">
        <v>4.7884566272239715</v>
      </c>
      <c r="AJ495" s="40">
        <v>4.1390157420565385</v>
      </c>
      <c r="AK495" s="41">
        <v>0.99</v>
      </c>
      <c r="AL495" s="41">
        <v>0.99</v>
      </c>
      <c r="AM495" s="42">
        <v>0.99</v>
      </c>
      <c r="AN495" s="42">
        <v>0.99</v>
      </c>
      <c r="AO495" s="41">
        <v>1.854393057152393</v>
      </c>
      <c r="AP495" s="41">
        <v>0.99</v>
      </c>
      <c r="AQ495" s="41">
        <v>0.99</v>
      </c>
      <c r="AR495" s="41">
        <v>2.2837307024755629</v>
      </c>
      <c r="AS495" s="43"/>
      <c r="AT495" s="43"/>
      <c r="AU495" s="64"/>
      <c r="AV495" s="64">
        <v>0.86437365194556737</v>
      </c>
      <c r="AW495" s="65"/>
      <c r="AX495" s="65"/>
      <c r="AY495" s="65">
        <v>0.53386740000000033</v>
      </c>
      <c r="AZ495" s="65">
        <v>2.3067986893692556</v>
      </c>
      <c r="BA495" s="66">
        <v>0.86437365194556737</v>
      </c>
      <c r="BB495" s="66"/>
      <c r="BC495" s="66">
        <v>1.4203330446846278</v>
      </c>
      <c r="BD495" s="66">
        <v>1.2536517372908098</v>
      </c>
    </row>
    <row r="496" spans="1:56" ht="12.75" customHeight="1" x14ac:dyDescent="0.25">
      <c r="A496" s="7" t="s">
        <v>1059</v>
      </c>
      <c r="B496" s="2">
        <v>105</v>
      </c>
      <c r="C496" s="1" t="s">
        <v>1060</v>
      </c>
      <c r="D496" s="3" t="s">
        <v>1061</v>
      </c>
      <c r="E496" s="3" t="s">
        <v>29</v>
      </c>
      <c r="F496" s="6" t="s">
        <v>1448</v>
      </c>
      <c r="G496" s="3" t="s">
        <v>1449</v>
      </c>
      <c r="H496" s="2" t="s">
        <v>26</v>
      </c>
      <c r="I496" s="8">
        <v>9.5</v>
      </c>
      <c r="J496" s="2">
        <v>4</v>
      </c>
      <c r="S496" s="37">
        <v>4.5</v>
      </c>
      <c r="T496" s="37">
        <v>3</v>
      </c>
      <c r="Y496" s="38">
        <v>1</v>
      </c>
      <c r="AB496" s="38">
        <v>1</v>
      </c>
      <c r="AC496" s="39">
        <v>0.99</v>
      </c>
      <c r="AD496" s="39">
        <v>0.99</v>
      </c>
      <c r="AE496" s="39">
        <v>0.99</v>
      </c>
      <c r="AF496" s="39">
        <v>0.99</v>
      </c>
      <c r="AG496" s="40">
        <v>0.99</v>
      </c>
      <c r="AH496" s="40">
        <v>0.99</v>
      </c>
      <c r="AI496" s="40">
        <v>4.7884566272239715</v>
      </c>
      <c r="AJ496" s="40">
        <v>4.1390157420565385</v>
      </c>
      <c r="AK496" s="41">
        <v>0.99</v>
      </c>
      <c r="AL496" s="41">
        <v>0.99</v>
      </c>
      <c r="AM496" s="42">
        <v>0.99</v>
      </c>
      <c r="AN496" s="42">
        <v>0.99</v>
      </c>
      <c r="AO496" s="41">
        <v>1.854393057152393</v>
      </c>
      <c r="AP496" s="41">
        <v>0.99</v>
      </c>
      <c r="AQ496" s="41">
        <v>0.99</v>
      </c>
      <c r="AR496" s="41">
        <v>2.2837307024755629</v>
      </c>
      <c r="AS496" s="43"/>
      <c r="AT496" s="43"/>
      <c r="AU496" s="64"/>
      <c r="AV496" s="64">
        <v>0.86437365194556737</v>
      </c>
      <c r="AW496" s="65"/>
      <c r="AX496" s="65"/>
      <c r="AY496" s="65">
        <v>0.53386740000000033</v>
      </c>
      <c r="AZ496" s="65">
        <v>2.3067986893692556</v>
      </c>
      <c r="BA496" s="66">
        <v>0.86437365194556737</v>
      </c>
      <c r="BB496" s="66"/>
      <c r="BC496" s="66">
        <v>1.4203330446846278</v>
      </c>
      <c r="BD496" s="66">
        <v>1.2536517372908098</v>
      </c>
    </row>
    <row r="497" spans="1:56" ht="12.75" customHeight="1" x14ac:dyDescent="0.25">
      <c r="A497" s="7" t="s">
        <v>1055</v>
      </c>
      <c r="D497" s="3" t="s">
        <v>1056</v>
      </c>
      <c r="E497" s="3" t="s">
        <v>2</v>
      </c>
      <c r="F497" s="6" t="s">
        <v>1773</v>
      </c>
      <c r="G497" s="3" t="s">
        <v>1774</v>
      </c>
      <c r="H497" s="2" t="s">
        <v>10</v>
      </c>
      <c r="I497" s="8">
        <v>9.5</v>
      </c>
      <c r="J497" s="2">
        <v>3</v>
      </c>
      <c r="P497" s="36">
        <v>3</v>
      </c>
      <c r="Z497" s="38">
        <v>1.2</v>
      </c>
      <c r="AA497" s="38">
        <v>5.3</v>
      </c>
      <c r="AC497" s="39">
        <v>0.99</v>
      </c>
      <c r="AD497" s="39">
        <v>0.99</v>
      </c>
      <c r="AE497" s="39">
        <v>0.99</v>
      </c>
      <c r="AF497" s="39">
        <v>11.128009199154272</v>
      </c>
      <c r="AG497" s="40">
        <v>0.99</v>
      </c>
      <c r="AH497" s="40">
        <v>0.99</v>
      </c>
      <c r="AI497" s="40">
        <v>1</v>
      </c>
      <c r="AJ497" s="40">
        <v>1</v>
      </c>
      <c r="AK497" s="41">
        <v>0.99</v>
      </c>
      <c r="AL497" s="41">
        <v>0.99</v>
      </c>
      <c r="AM497" s="42">
        <v>0.99</v>
      </c>
      <c r="AN497" s="42">
        <v>0.99</v>
      </c>
      <c r="AO497" s="41">
        <v>0.99</v>
      </c>
      <c r="AP497" s="41">
        <v>1.5906048274856526</v>
      </c>
      <c r="AQ497" s="41">
        <v>6.7604627728101852</v>
      </c>
      <c r="AR497" s="41">
        <v>0.99</v>
      </c>
      <c r="AS497" s="43"/>
      <c r="AT497" s="43">
        <v>11.240413332479063</v>
      </c>
      <c r="AU497" s="64"/>
      <c r="AV497" s="64"/>
      <c r="AW497" s="65"/>
      <c r="AX497" s="65"/>
      <c r="AY497" s="65">
        <v>1.6066715429148006</v>
      </c>
      <c r="AZ497" s="65">
        <v>0.14643967924528301</v>
      </c>
      <c r="BA497" s="66">
        <v>11.240413332479063</v>
      </c>
      <c r="BB497" s="66"/>
      <c r="BC497" s="66">
        <v>0.87655561108004187</v>
      </c>
      <c r="BD497" s="66">
        <v>1.032539852905386</v>
      </c>
    </row>
    <row r="498" spans="1:56" ht="12.75" customHeight="1" x14ac:dyDescent="0.25">
      <c r="A498" s="7" t="s">
        <v>1057</v>
      </c>
      <c r="B498" s="2">
        <v>75</v>
      </c>
      <c r="C498" s="1" t="s">
        <v>987</v>
      </c>
      <c r="D498" s="3" t="s">
        <v>1058</v>
      </c>
      <c r="E498" s="3" t="s">
        <v>29</v>
      </c>
      <c r="F498" s="6" t="s">
        <v>1403</v>
      </c>
      <c r="G498" s="3" t="s">
        <v>1404</v>
      </c>
      <c r="H498" s="2" t="s">
        <v>26</v>
      </c>
      <c r="I498" s="8">
        <v>9.5</v>
      </c>
      <c r="J498" s="2">
        <v>6</v>
      </c>
      <c r="Q498" s="37">
        <v>1.5</v>
      </c>
      <c r="U498" s="38">
        <v>1</v>
      </c>
      <c r="W498" s="38">
        <v>1.5</v>
      </c>
      <c r="Y498" s="38">
        <v>1.5</v>
      </c>
      <c r="Z498" s="38">
        <v>1.5</v>
      </c>
      <c r="AA498" s="38">
        <v>2.5</v>
      </c>
      <c r="AC498" s="39">
        <v>0.99</v>
      </c>
      <c r="AD498" s="39">
        <v>0.99</v>
      </c>
      <c r="AE498" s="39">
        <v>0.99</v>
      </c>
      <c r="AF498" s="39">
        <v>0.99</v>
      </c>
      <c r="AG498" s="40">
        <v>3.5284985062689662</v>
      </c>
      <c r="AH498" s="40">
        <v>0.99</v>
      </c>
      <c r="AI498" s="40">
        <v>1</v>
      </c>
      <c r="AJ498" s="40">
        <v>1</v>
      </c>
      <c r="AK498" s="41">
        <v>3.808798324128738</v>
      </c>
      <c r="AL498" s="41">
        <v>0.99</v>
      </c>
      <c r="AM498" s="41">
        <v>6.2774639045825449</v>
      </c>
      <c r="AN498" s="42">
        <v>0.99</v>
      </c>
      <c r="AO498" s="41">
        <v>2.7815895857285895</v>
      </c>
      <c r="AP498" s="41">
        <v>1.9882560343570657</v>
      </c>
      <c r="AQ498" s="41">
        <v>3.1888975343444268</v>
      </c>
      <c r="AR498" s="41">
        <v>0.99</v>
      </c>
      <c r="AS498" s="43"/>
      <c r="AT498" s="43"/>
      <c r="AU498" s="64">
        <v>3.5641399053221883</v>
      </c>
      <c r="AV498" s="64"/>
      <c r="AW498" s="65">
        <v>0.25992449999999995</v>
      </c>
      <c r="AX498" s="65">
        <v>0.1577070000000001</v>
      </c>
      <c r="AY498" s="65">
        <v>0.71479129939159458</v>
      </c>
      <c r="AZ498" s="65">
        <v>0.31045211999999994</v>
      </c>
      <c r="BA498" s="66">
        <v>3.5641399053221883</v>
      </c>
      <c r="BB498" s="66"/>
      <c r="BC498" s="66">
        <v>0.36071872984789866</v>
      </c>
      <c r="BD498" s="66">
        <v>0.24444996474762359</v>
      </c>
    </row>
    <row r="499" spans="1:56" ht="12.75" customHeight="1" x14ac:dyDescent="0.25">
      <c r="A499" s="7" t="s">
        <v>1066</v>
      </c>
      <c r="B499" s="2">
        <v>48</v>
      </c>
      <c r="C499" s="1" t="s">
        <v>1067</v>
      </c>
      <c r="D499" s="3" t="s">
        <v>1068</v>
      </c>
      <c r="E499" s="3"/>
      <c r="F499" s="6" t="s">
        <v>1753</v>
      </c>
      <c r="G499" s="3" t="s">
        <v>1754</v>
      </c>
      <c r="H499" s="2" t="s">
        <v>81</v>
      </c>
      <c r="I499" s="8">
        <v>9.5</v>
      </c>
      <c r="J499" s="2">
        <v>4</v>
      </c>
      <c r="Q499" s="37">
        <v>0.5</v>
      </c>
      <c r="R499" s="37">
        <v>1</v>
      </c>
      <c r="S499" s="37">
        <v>7</v>
      </c>
      <c r="W499" s="38">
        <v>1</v>
      </c>
      <c r="AC499" s="39">
        <v>0.99</v>
      </c>
      <c r="AD499" s="39">
        <v>0.99</v>
      </c>
      <c r="AE499" s="39">
        <v>0.99</v>
      </c>
      <c r="AF499" s="39">
        <v>0.99</v>
      </c>
      <c r="AG499" s="40">
        <v>1.1761661687563221</v>
      </c>
      <c r="AH499" s="40">
        <v>1.9657951641438967</v>
      </c>
      <c r="AI499" s="40">
        <v>7.448710309015067</v>
      </c>
      <c r="AJ499" s="40">
        <v>1</v>
      </c>
      <c r="AK499" s="41">
        <v>0.99</v>
      </c>
      <c r="AL499" s="41">
        <v>0.99</v>
      </c>
      <c r="AM499" s="41">
        <v>4.184975936388363</v>
      </c>
      <c r="AN499" s="42">
        <v>0.99</v>
      </c>
      <c r="AO499" s="41">
        <v>0.99</v>
      </c>
      <c r="AP499" s="41">
        <v>0.99</v>
      </c>
      <c r="AQ499" s="41">
        <v>0.99</v>
      </c>
      <c r="AR499" s="41">
        <v>0.99</v>
      </c>
      <c r="AS499" s="43"/>
      <c r="AT499" s="43"/>
      <c r="AU499" s="64">
        <v>0.59831573004634087</v>
      </c>
      <c r="AV499" s="64">
        <v>0.13425142857142858</v>
      </c>
      <c r="AW499" s="65"/>
      <c r="AX499" s="65">
        <v>0.23656050000000015</v>
      </c>
      <c r="AY499" s="65"/>
      <c r="AZ499" s="65"/>
      <c r="BA499" s="66">
        <v>0.36628357930888472</v>
      </c>
      <c r="BB499" s="66">
        <v>0.32814301447950878</v>
      </c>
      <c r="BC499" s="66">
        <v>0.23656050000000015</v>
      </c>
      <c r="BD499" s="66"/>
    </row>
    <row r="500" spans="1:56" ht="12.75" customHeight="1" x14ac:dyDescent="0.25">
      <c r="A500" s="7" t="s">
        <v>1069</v>
      </c>
      <c r="D500" s="3" t="s">
        <v>1070</v>
      </c>
      <c r="E500" s="3" t="s">
        <v>246</v>
      </c>
      <c r="F500" s="6">
        <v>21.1</v>
      </c>
      <c r="G500" s="3" t="s">
        <v>1361</v>
      </c>
      <c r="H500" s="2" t="s">
        <v>81</v>
      </c>
      <c r="I500" s="8">
        <v>9.3000000000000007</v>
      </c>
      <c r="J500" s="2">
        <v>3</v>
      </c>
      <c r="Q500" s="37">
        <v>1.5</v>
      </c>
      <c r="R500" s="37">
        <v>5.8</v>
      </c>
      <c r="T500" s="37">
        <v>2</v>
      </c>
      <c r="AC500" s="39">
        <v>0.99</v>
      </c>
      <c r="AD500" s="39">
        <v>0.99</v>
      </c>
      <c r="AE500" s="39">
        <v>0.99</v>
      </c>
      <c r="AF500" s="39">
        <v>0.99</v>
      </c>
      <c r="AG500" s="40">
        <v>3.5284985062689662</v>
      </c>
      <c r="AH500" s="40">
        <v>11.4016119520346</v>
      </c>
      <c r="AI500" s="40">
        <v>1</v>
      </c>
      <c r="AJ500" s="40">
        <v>2.7593438280376925</v>
      </c>
      <c r="AK500" s="41">
        <v>0.99</v>
      </c>
      <c r="AL500" s="41">
        <v>0.99</v>
      </c>
      <c r="AM500" s="42">
        <v>0.99</v>
      </c>
      <c r="AN500" s="42">
        <v>0.99</v>
      </c>
      <c r="AO500" s="41">
        <v>0.99</v>
      </c>
      <c r="AP500" s="41">
        <v>0.99</v>
      </c>
      <c r="AQ500" s="41">
        <v>0.99</v>
      </c>
      <c r="AR500" s="41">
        <v>0.99</v>
      </c>
      <c r="AS500" s="43"/>
      <c r="AT500" s="43"/>
      <c r="AU500" s="64">
        <v>0.30947365347224531</v>
      </c>
      <c r="AV500" s="64">
        <v>2.7593438280376925</v>
      </c>
      <c r="AW500" s="65"/>
      <c r="AX500" s="65"/>
      <c r="AY500" s="65"/>
      <c r="AZ500" s="65"/>
      <c r="BA500" s="66">
        <v>1.5344087407549689</v>
      </c>
      <c r="BB500" s="66">
        <v>1.7323198134618989</v>
      </c>
      <c r="BD500" s="66"/>
    </row>
    <row r="501" spans="1:56" ht="12.75" customHeight="1" x14ac:dyDescent="0.25">
      <c r="A501" s="7" t="s">
        <v>1075</v>
      </c>
      <c r="D501" s="3" t="s">
        <v>1076</v>
      </c>
      <c r="E501" s="3" t="s">
        <v>485</v>
      </c>
      <c r="F501" s="6" t="s">
        <v>1538</v>
      </c>
      <c r="G501" s="3" t="s">
        <v>1539</v>
      </c>
      <c r="H501" s="2" t="s">
        <v>10</v>
      </c>
      <c r="I501" s="8">
        <v>9</v>
      </c>
      <c r="J501" s="2">
        <v>5</v>
      </c>
      <c r="R501" s="37">
        <v>3</v>
      </c>
      <c r="U501" s="38">
        <v>1</v>
      </c>
      <c r="V501" s="38">
        <v>2</v>
      </c>
      <c r="X501" s="38">
        <v>2</v>
      </c>
      <c r="AA501" s="38">
        <v>1</v>
      </c>
      <c r="AC501" s="39">
        <v>0.99</v>
      </c>
      <c r="AD501" s="39">
        <v>0.99</v>
      </c>
      <c r="AE501" s="39">
        <v>0.99</v>
      </c>
      <c r="AF501" s="39">
        <v>0.99</v>
      </c>
      <c r="AG501" s="40">
        <v>0.99</v>
      </c>
      <c r="AH501" s="40">
        <v>5.89738549243169</v>
      </c>
      <c r="AI501" s="40">
        <v>1</v>
      </c>
      <c r="AJ501" s="40">
        <v>1</v>
      </c>
      <c r="AK501" s="41">
        <v>3.808798324128738</v>
      </c>
      <c r="AL501" s="41">
        <v>6.2879240418775773</v>
      </c>
      <c r="AM501" s="42">
        <v>0.99</v>
      </c>
      <c r="AN501" s="41">
        <v>8.2024361235286918</v>
      </c>
      <c r="AO501" s="41">
        <v>0.99</v>
      </c>
      <c r="AP501" s="41">
        <v>0.99</v>
      </c>
      <c r="AQ501" s="41">
        <v>1.2755590137377708</v>
      </c>
      <c r="AR501" s="41">
        <v>0.99</v>
      </c>
      <c r="AS501" s="43"/>
      <c r="AT501" s="43"/>
      <c r="AU501" s="64">
        <v>0.16787099999999996</v>
      </c>
      <c r="AV501" s="64"/>
      <c r="AW501" s="65">
        <v>1.6508944571949578</v>
      </c>
      <c r="AX501" s="65">
        <v>8.285289013665345</v>
      </c>
      <c r="AY501" s="65"/>
      <c r="AZ501" s="65">
        <v>0.77613029999999983</v>
      </c>
      <c r="BA501" s="66">
        <v>0.16787099999999996</v>
      </c>
      <c r="BB501" s="66"/>
      <c r="BC501" s="66">
        <v>3.5707712569534347</v>
      </c>
      <c r="BD501" s="66">
        <v>4.1062527128078923</v>
      </c>
    </row>
    <row r="502" spans="1:56" ht="12.75" customHeight="1" x14ac:dyDescent="0.25">
      <c r="A502" s="18" t="s">
        <v>1098</v>
      </c>
      <c r="B502" s="19"/>
      <c r="C502" s="9"/>
      <c r="D502" s="20" t="s">
        <v>1099</v>
      </c>
      <c r="E502" s="20" t="s">
        <v>88</v>
      </c>
      <c r="F502" s="21">
        <v>21.1</v>
      </c>
      <c r="G502" s="20" t="s">
        <v>1361</v>
      </c>
      <c r="H502" s="19" t="s">
        <v>81</v>
      </c>
      <c r="I502" s="45">
        <v>9</v>
      </c>
      <c r="J502" s="19">
        <v>4</v>
      </c>
      <c r="K502" s="19"/>
      <c r="L502" s="19"/>
      <c r="M502" s="46"/>
      <c r="N502" s="46"/>
      <c r="O502" s="46"/>
      <c r="P502" s="46"/>
      <c r="Q502" s="47"/>
      <c r="R502" s="47"/>
      <c r="S502" s="47"/>
      <c r="T502" s="47"/>
      <c r="U502" s="48"/>
      <c r="V502" s="48"/>
      <c r="W502" s="48"/>
      <c r="X502" s="48">
        <v>1</v>
      </c>
      <c r="Y502" s="48">
        <v>2</v>
      </c>
      <c r="Z502" s="48"/>
      <c r="AA502" s="48">
        <v>1</v>
      </c>
      <c r="AB502" s="48">
        <v>5</v>
      </c>
      <c r="AC502" s="49">
        <v>0.99</v>
      </c>
      <c r="AD502" s="49">
        <v>0.99</v>
      </c>
      <c r="AE502" s="49">
        <v>0.99</v>
      </c>
      <c r="AF502" s="49">
        <v>0.99</v>
      </c>
      <c r="AG502" s="50">
        <v>0.99</v>
      </c>
      <c r="AH502" s="50">
        <v>0.99</v>
      </c>
      <c r="AI502" s="40">
        <v>1</v>
      </c>
      <c r="AJ502" s="40">
        <v>1</v>
      </c>
      <c r="AK502" s="41">
        <v>0.99</v>
      </c>
      <c r="AL502" s="41">
        <v>0.99</v>
      </c>
      <c r="AM502" s="42">
        <v>0.99</v>
      </c>
      <c r="AN502" s="42">
        <v>4.1012180617643459</v>
      </c>
      <c r="AO502" s="42">
        <v>3.708786114304786</v>
      </c>
      <c r="AP502" s="41">
        <v>0.99</v>
      </c>
      <c r="AQ502" s="42">
        <v>1.2755590137377708</v>
      </c>
      <c r="AR502" s="42">
        <v>11.418653512377816</v>
      </c>
      <c r="AS502" s="43"/>
      <c r="AT502" s="43"/>
      <c r="AU502" s="64"/>
      <c r="AV502" s="64"/>
      <c r="AW502" s="65"/>
      <c r="AX502" s="65">
        <v>4.1426445068326725</v>
      </c>
      <c r="AY502" s="65">
        <v>0.26693370000000016</v>
      </c>
      <c r="AZ502" s="65">
        <v>8.9518817940988349</v>
      </c>
      <c r="BB502" s="66"/>
      <c r="BC502" s="66">
        <v>4.4538200003105031</v>
      </c>
      <c r="BD502" s="66">
        <v>4.3508279085828736</v>
      </c>
    </row>
    <row r="503" spans="1:56" ht="12.75" customHeight="1" x14ac:dyDescent="0.25">
      <c r="A503" s="7" t="s">
        <v>1115</v>
      </c>
      <c r="D503" s="3" t="s">
        <v>1116</v>
      </c>
      <c r="E503" s="3" t="s">
        <v>80</v>
      </c>
      <c r="F503" s="6">
        <v>33.99</v>
      </c>
      <c r="G503" s="3" t="s">
        <v>1561</v>
      </c>
      <c r="H503" s="2" t="s">
        <v>81</v>
      </c>
      <c r="I503" s="8">
        <v>9</v>
      </c>
      <c r="J503" s="2">
        <v>5</v>
      </c>
      <c r="S503" s="37">
        <v>2</v>
      </c>
      <c r="V503" s="38">
        <v>2</v>
      </c>
      <c r="X503" s="38">
        <v>1</v>
      </c>
      <c r="Y503" s="38">
        <v>3</v>
      </c>
      <c r="Z503" s="38">
        <v>1</v>
      </c>
      <c r="AC503" s="39">
        <v>0.99</v>
      </c>
      <c r="AD503" s="39">
        <v>0.99</v>
      </c>
      <c r="AE503" s="39">
        <v>0.99</v>
      </c>
      <c r="AF503" s="39">
        <v>0.99</v>
      </c>
      <c r="AG503" s="40">
        <v>0.99</v>
      </c>
      <c r="AH503" s="40">
        <v>0.99</v>
      </c>
      <c r="AI503" s="40">
        <v>2.1282029454328764</v>
      </c>
      <c r="AJ503" s="40">
        <v>1</v>
      </c>
      <c r="AK503" s="41">
        <v>0.99</v>
      </c>
      <c r="AL503" s="41">
        <v>6.2879240418775773</v>
      </c>
      <c r="AM503" s="42">
        <v>0.99</v>
      </c>
      <c r="AN503" s="41">
        <v>4.1012180617643459</v>
      </c>
      <c r="AO503" s="41">
        <v>5.563179171457179</v>
      </c>
      <c r="AP503" s="41">
        <v>1.3255040229047104</v>
      </c>
      <c r="AQ503" s="41">
        <v>0.99</v>
      </c>
      <c r="AR503" s="41">
        <v>0.99</v>
      </c>
      <c r="AS503" s="43"/>
      <c r="AT503" s="43"/>
      <c r="AU503" s="64"/>
      <c r="AV503" s="64">
        <v>0.46988000000000002</v>
      </c>
      <c r="AW503" s="65">
        <v>6.3514384261389667</v>
      </c>
      <c r="AX503" s="65">
        <v>4.1426445068326725</v>
      </c>
      <c r="AY503" s="65">
        <v>0.23826376646386482</v>
      </c>
      <c r="AZ503" s="65"/>
      <c r="BA503" s="66">
        <v>0.46988000000000002</v>
      </c>
      <c r="BB503" s="66"/>
      <c r="BC503" s="66">
        <v>3.5774488998118348</v>
      </c>
      <c r="BD503" s="66">
        <v>3.0955307558753451</v>
      </c>
    </row>
    <row r="504" spans="1:56" ht="12.75" customHeight="1" x14ac:dyDescent="0.25">
      <c r="A504" s="7" t="s">
        <v>1094</v>
      </c>
      <c r="D504" s="3" t="s">
        <v>1095</v>
      </c>
      <c r="E504" s="3" t="s">
        <v>35</v>
      </c>
      <c r="F504" s="6" t="s">
        <v>1846</v>
      </c>
      <c r="G504" s="3" t="s">
        <v>1847</v>
      </c>
      <c r="H504" s="2" t="s">
        <v>36</v>
      </c>
      <c r="I504" s="8">
        <v>9</v>
      </c>
      <c r="J504" s="2">
        <v>3</v>
      </c>
      <c r="T504" s="37">
        <v>3</v>
      </c>
      <c r="X504" s="38">
        <v>3</v>
      </c>
      <c r="Y504" s="38">
        <v>3</v>
      </c>
      <c r="AC504" s="39">
        <v>0.99</v>
      </c>
      <c r="AD504" s="39">
        <v>0.99</v>
      </c>
      <c r="AE504" s="39">
        <v>0.99</v>
      </c>
      <c r="AF504" s="39">
        <v>0.99</v>
      </c>
      <c r="AG504" s="40">
        <v>0.99</v>
      </c>
      <c r="AH504" s="40">
        <v>0.99</v>
      </c>
      <c r="AI504" s="40">
        <v>1</v>
      </c>
      <c r="AJ504" s="40">
        <v>4.1390157420565385</v>
      </c>
      <c r="AK504" s="41">
        <v>0.99</v>
      </c>
      <c r="AL504" s="41">
        <v>0.99</v>
      </c>
      <c r="AM504" s="42">
        <v>0.99</v>
      </c>
      <c r="AN504" s="41">
        <v>12.303654185293038</v>
      </c>
      <c r="AO504" s="41">
        <v>5.563179171457179</v>
      </c>
      <c r="AP504" s="41">
        <v>0.99</v>
      </c>
      <c r="AQ504" s="41">
        <v>0.99</v>
      </c>
      <c r="AR504" s="41">
        <v>0.99</v>
      </c>
      <c r="AS504" s="43"/>
      <c r="AT504" s="43"/>
      <c r="AU504" s="64"/>
      <c r="AV504" s="64">
        <v>4.1390157420565385</v>
      </c>
      <c r="AW504" s="65"/>
      <c r="AX504" s="65">
        <v>12.427933520498017</v>
      </c>
      <c r="AY504" s="65">
        <v>0.17795580000000011</v>
      </c>
      <c r="AZ504" s="65"/>
      <c r="BA504" s="66">
        <v>4.1390157420565385</v>
      </c>
      <c r="BB504" s="66"/>
      <c r="BC504" s="66">
        <v>6.3029446602490085</v>
      </c>
      <c r="BD504" s="66">
        <v>8.6620423155482733</v>
      </c>
    </row>
    <row r="505" spans="1:56" ht="12.75" customHeight="1" x14ac:dyDescent="0.25">
      <c r="A505" s="7" t="s">
        <v>1101</v>
      </c>
      <c r="D505" s="3" t="s">
        <v>1102</v>
      </c>
      <c r="E505" s="3" t="s">
        <v>706</v>
      </c>
      <c r="F505" s="6">
        <v>11.6</v>
      </c>
      <c r="G505" s="3" t="s">
        <v>1610</v>
      </c>
      <c r="H505" s="2" t="s">
        <v>81</v>
      </c>
      <c r="I505" s="8">
        <v>9</v>
      </c>
      <c r="J505" s="2">
        <v>5</v>
      </c>
      <c r="Q505" s="37">
        <v>2</v>
      </c>
      <c r="R505" s="37">
        <v>3</v>
      </c>
      <c r="S505" s="37">
        <v>1</v>
      </c>
      <c r="T505" s="37">
        <v>2</v>
      </c>
      <c r="AB505" s="38">
        <v>1</v>
      </c>
      <c r="AC505" s="39">
        <v>0.99</v>
      </c>
      <c r="AD505" s="39">
        <v>0.99</v>
      </c>
      <c r="AE505" s="39">
        <v>0.99</v>
      </c>
      <c r="AF505" s="39">
        <v>0.99</v>
      </c>
      <c r="AG505" s="40">
        <v>4.7046646750252883</v>
      </c>
      <c r="AH505" s="40">
        <v>5.89738549243169</v>
      </c>
      <c r="AI505" s="40">
        <v>1.0641014727164382</v>
      </c>
      <c r="AJ505" s="40">
        <v>2.7593438280376925</v>
      </c>
      <c r="AK505" s="41">
        <v>0.99</v>
      </c>
      <c r="AL505" s="41">
        <v>0.99</v>
      </c>
      <c r="AM505" s="42">
        <v>0.99</v>
      </c>
      <c r="AN505" s="42">
        <v>0.99</v>
      </c>
      <c r="AO505" s="41">
        <v>0.99</v>
      </c>
      <c r="AP505" s="41">
        <v>0.99</v>
      </c>
      <c r="AQ505" s="41">
        <v>0.99</v>
      </c>
      <c r="AR505" s="41">
        <v>2.2837307024755629</v>
      </c>
      <c r="AS505" s="43"/>
      <c r="AT505" s="43"/>
      <c r="AU505" s="64">
        <v>0.79775430672845449</v>
      </c>
      <c r="AV505" s="64">
        <v>2.5931209558367021</v>
      </c>
      <c r="AW505" s="65"/>
      <c r="AX505" s="65"/>
      <c r="AY505" s="65"/>
      <c r="AZ505" s="65">
        <v>2.3067986893692556</v>
      </c>
      <c r="BA505" s="66">
        <v>1.6954376312825783</v>
      </c>
      <c r="BB505" s="66">
        <v>1.2695159323006107</v>
      </c>
      <c r="BC505" s="66">
        <v>2.3067986893692556</v>
      </c>
      <c r="BD505" s="66"/>
    </row>
    <row r="506" spans="1:56" ht="12.75" customHeight="1" x14ac:dyDescent="0.25">
      <c r="A506" s="7" t="s">
        <v>1106</v>
      </c>
      <c r="D506" s="3" t="s">
        <v>1107</v>
      </c>
      <c r="E506" s="3"/>
      <c r="F506" s="6" t="s">
        <v>1660</v>
      </c>
      <c r="G506" s="3" t="s">
        <v>1661</v>
      </c>
      <c r="H506" s="2" t="s">
        <v>81</v>
      </c>
      <c r="I506" s="8">
        <v>9</v>
      </c>
      <c r="J506" s="2">
        <v>5</v>
      </c>
      <c r="S506" s="37">
        <v>2</v>
      </c>
      <c r="T506" s="37">
        <v>2</v>
      </c>
      <c r="U506" s="38">
        <v>3</v>
      </c>
      <c r="X506" s="38">
        <v>1</v>
      </c>
      <c r="AB506" s="38">
        <v>1</v>
      </c>
      <c r="AC506" s="39">
        <v>0.99</v>
      </c>
      <c r="AD506" s="39">
        <v>0.99</v>
      </c>
      <c r="AE506" s="39">
        <v>0.99</v>
      </c>
      <c r="AF506" s="39">
        <v>0.99</v>
      </c>
      <c r="AG506" s="40">
        <v>0.99</v>
      </c>
      <c r="AH506" s="40">
        <v>0.99</v>
      </c>
      <c r="AI506" s="40">
        <v>2.1282029454328764</v>
      </c>
      <c r="AJ506" s="40">
        <v>2.7593438280376925</v>
      </c>
      <c r="AK506" s="41">
        <v>11.426394972386214</v>
      </c>
      <c r="AL506" s="41">
        <v>0.99</v>
      </c>
      <c r="AM506" s="42">
        <v>0.99</v>
      </c>
      <c r="AN506" s="41">
        <v>4.1012180617643459</v>
      </c>
      <c r="AO506" s="41">
        <v>0.99</v>
      </c>
      <c r="AP506" s="41">
        <v>0.99</v>
      </c>
      <c r="AQ506" s="41">
        <v>0.99</v>
      </c>
      <c r="AR506" s="41">
        <v>2.2837307024755629</v>
      </c>
      <c r="AS506" s="43"/>
      <c r="AT506" s="43"/>
      <c r="AU506" s="64"/>
      <c r="AV506" s="64">
        <v>1.2965604779183511</v>
      </c>
      <c r="AW506" s="65">
        <v>8.6641499999999982E-2</v>
      </c>
      <c r="AX506" s="65">
        <v>4.1426445068326725</v>
      </c>
      <c r="AY506" s="65"/>
      <c r="AZ506" s="65">
        <v>2.3067986893692556</v>
      </c>
      <c r="BA506" s="66">
        <v>1.2965604779183511</v>
      </c>
      <c r="BB506" s="66"/>
      <c r="BC506" s="66">
        <v>2.1786948987339758</v>
      </c>
      <c r="BD506" s="66">
        <v>2.0310337352541108</v>
      </c>
    </row>
    <row r="507" spans="1:56" ht="12.75" customHeight="1" x14ac:dyDescent="0.25">
      <c r="A507" s="7" t="s">
        <v>1087</v>
      </c>
      <c r="D507" s="3" t="s">
        <v>1088</v>
      </c>
      <c r="E507" s="3" t="s">
        <v>11</v>
      </c>
      <c r="F507" s="6" t="s">
        <v>1380</v>
      </c>
      <c r="G507" s="3" t="s">
        <v>1381</v>
      </c>
      <c r="H507" s="2" t="s">
        <v>10</v>
      </c>
      <c r="I507" s="8">
        <v>9</v>
      </c>
      <c r="J507" s="2">
        <v>4</v>
      </c>
      <c r="S507" s="37">
        <v>2</v>
      </c>
      <c r="T507" s="37">
        <v>1</v>
      </c>
      <c r="Z507" s="38">
        <v>3</v>
      </c>
      <c r="AA507" s="38">
        <v>3</v>
      </c>
      <c r="AC507" s="39">
        <v>0.99</v>
      </c>
      <c r="AD507" s="39">
        <v>0.99</v>
      </c>
      <c r="AE507" s="39">
        <v>0.99</v>
      </c>
      <c r="AF507" s="39">
        <v>0.99</v>
      </c>
      <c r="AG507" s="40">
        <v>0.99</v>
      </c>
      <c r="AH507" s="40">
        <v>0.99</v>
      </c>
      <c r="AI507" s="40">
        <v>2.1282029454328764</v>
      </c>
      <c r="AJ507" s="40">
        <v>1.3796719140188463</v>
      </c>
      <c r="AK507" s="41">
        <v>0.99</v>
      </c>
      <c r="AL507" s="41">
        <v>0.99</v>
      </c>
      <c r="AM507" s="42">
        <v>0.99</v>
      </c>
      <c r="AN507" s="42">
        <v>0.99</v>
      </c>
      <c r="AO507" s="41">
        <v>0.99</v>
      </c>
      <c r="AP507" s="41">
        <v>3.9765120687141313</v>
      </c>
      <c r="AQ507" s="41">
        <v>3.8266770412133124</v>
      </c>
      <c r="AR507" s="41">
        <v>0.99</v>
      </c>
      <c r="AS507" s="43"/>
      <c r="AT507" s="43"/>
      <c r="AU507" s="64"/>
      <c r="AV507" s="64">
        <v>0.64828023895917553</v>
      </c>
      <c r="AW507" s="65"/>
      <c r="AX507" s="65"/>
      <c r="AY507" s="65">
        <v>4.0166788572870011</v>
      </c>
      <c r="AZ507" s="65">
        <v>0.25871009999999994</v>
      </c>
      <c r="BA507" s="66">
        <v>0.64828023895917553</v>
      </c>
      <c r="BB507" s="66"/>
      <c r="BC507" s="66">
        <v>2.1376944786435006</v>
      </c>
      <c r="BD507" s="66">
        <v>2.6572851917648217</v>
      </c>
    </row>
    <row r="508" spans="1:56" ht="12.75" customHeight="1" x14ac:dyDescent="0.25">
      <c r="A508" s="7" t="s">
        <v>1081</v>
      </c>
      <c r="D508" s="3" t="s">
        <v>1082</v>
      </c>
      <c r="E508" s="3" t="s">
        <v>11</v>
      </c>
      <c r="F508" s="6" t="s">
        <v>1536</v>
      </c>
      <c r="G508" s="3" t="s">
        <v>1537</v>
      </c>
      <c r="H508" s="2" t="s">
        <v>10</v>
      </c>
      <c r="I508" s="8">
        <v>9</v>
      </c>
      <c r="J508" s="2">
        <v>5</v>
      </c>
      <c r="R508" s="37">
        <v>1</v>
      </c>
      <c r="S508" s="37">
        <v>2</v>
      </c>
      <c r="T508" s="37">
        <v>4</v>
      </c>
      <c r="V508" s="38">
        <v>1</v>
      </c>
      <c r="AA508" s="38">
        <v>1</v>
      </c>
      <c r="AC508" s="39">
        <v>0.99</v>
      </c>
      <c r="AD508" s="39">
        <v>0.99</v>
      </c>
      <c r="AE508" s="39">
        <v>0.99</v>
      </c>
      <c r="AF508" s="39">
        <v>0.99</v>
      </c>
      <c r="AG508" s="40">
        <v>0.99</v>
      </c>
      <c r="AH508" s="40">
        <v>1.9657951641438967</v>
      </c>
      <c r="AI508" s="40">
        <v>2.1282029454328764</v>
      </c>
      <c r="AJ508" s="40">
        <v>5.518687656075385</v>
      </c>
      <c r="AK508" s="41">
        <v>0.99</v>
      </c>
      <c r="AL508" s="41">
        <v>3.1439620209387886</v>
      </c>
      <c r="AM508" s="42">
        <v>0.99</v>
      </c>
      <c r="AN508" s="42">
        <v>0.99</v>
      </c>
      <c r="AO508" s="41">
        <v>0.99</v>
      </c>
      <c r="AP508" s="41">
        <v>0.99</v>
      </c>
      <c r="AQ508" s="41">
        <v>1.2755590137377708</v>
      </c>
      <c r="AR508" s="41">
        <v>0.99</v>
      </c>
      <c r="AS508" s="43"/>
      <c r="AT508" s="43"/>
      <c r="AU508" s="64">
        <v>0.50361299999999987</v>
      </c>
      <c r="AV508" s="64">
        <v>2.5931209558367021</v>
      </c>
      <c r="AW508" s="65">
        <v>3.1757192130694833</v>
      </c>
      <c r="AX508" s="65"/>
      <c r="AY508" s="65"/>
      <c r="AZ508" s="65">
        <v>0.77613029999999983</v>
      </c>
      <c r="BA508" s="66">
        <v>1.5483669779183509</v>
      </c>
      <c r="BB508" s="66">
        <v>1.4775052449153736</v>
      </c>
      <c r="BC508" s="66">
        <v>1.9759247565347415</v>
      </c>
      <c r="BD508" s="66">
        <v>1.6967655924914886</v>
      </c>
    </row>
    <row r="509" spans="1:56" ht="12.75" customHeight="1" x14ac:dyDescent="0.25">
      <c r="A509" s="7" t="s">
        <v>1113</v>
      </c>
      <c r="D509" s="3" t="s">
        <v>1114</v>
      </c>
      <c r="E509" s="3" t="s">
        <v>29</v>
      </c>
      <c r="F509" s="6" t="s">
        <v>1652</v>
      </c>
      <c r="G509" s="3" t="s">
        <v>1653</v>
      </c>
      <c r="H509" s="2" t="s">
        <v>26</v>
      </c>
      <c r="I509" s="8">
        <v>9</v>
      </c>
      <c r="J509" s="2">
        <v>3</v>
      </c>
      <c r="S509" s="37">
        <v>5</v>
      </c>
      <c r="Z509" s="38">
        <v>2.5</v>
      </c>
      <c r="AA509" s="38">
        <v>1.5</v>
      </c>
      <c r="AC509" s="39">
        <v>0.99</v>
      </c>
      <c r="AD509" s="39">
        <v>0.99</v>
      </c>
      <c r="AE509" s="39">
        <v>0.99</v>
      </c>
      <c r="AF509" s="39">
        <v>0.99</v>
      </c>
      <c r="AG509" s="40">
        <v>0.99</v>
      </c>
      <c r="AH509" s="40">
        <v>0.99</v>
      </c>
      <c r="AI509" s="40">
        <v>5.3205073635821911</v>
      </c>
      <c r="AJ509" s="40">
        <v>1</v>
      </c>
      <c r="AK509" s="41">
        <v>0.99</v>
      </c>
      <c r="AL509" s="41">
        <v>0.99</v>
      </c>
      <c r="AM509" s="42">
        <v>0.99</v>
      </c>
      <c r="AN509" s="42">
        <v>0.99</v>
      </c>
      <c r="AO509" s="41">
        <v>0.99</v>
      </c>
      <c r="AP509" s="41">
        <v>3.313760057261776</v>
      </c>
      <c r="AQ509" s="41">
        <v>1.9133385206066562</v>
      </c>
      <c r="AR509" s="41">
        <v>0.99</v>
      </c>
      <c r="AS509" s="43"/>
      <c r="AT509" s="43"/>
      <c r="AU509" s="64"/>
      <c r="AV509" s="64">
        <v>0.18795200000000001</v>
      </c>
      <c r="AW509" s="65"/>
      <c r="AX509" s="65"/>
      <c r="AY509" s="65">
        <v>3.3472323810725011</v>
      </c>
      <c r="AZ509" s="65">
        <v>0.51742019999999989</v>
      </c>
      <c r="BA509" s="66">
        <v>0.18795200000000001</v>
      </c>
      <c r="BB509" s="66"/>
      <c r="BC509" s="66">
        <v>1.9323262905362504</v>
      </c>
      <c r="BD509" s="66">
        <v>2.0009793827206601</v>
      </c>
    </row>
    <row r="510" spans="1:56" ht="12.75" customHeight="1" x14ac:dyDescent="0.25">
      <c r="A510" s="7" t="s">
        <v>1111</v>
      </c>
      <c r="D510" s="3" t="s">
        <v>1112</v>
      </c>
      <c r="E510" s="3" t="s">
        <v>35</v>
      </c>
      <c r="F510" s="6" t="s">
        <v>1398</v>
      </c>
      <c r="G510" s="3" t="s">
        <v>1399</v>
      </c>
      <c r="H510" s="2" t="s">
        <v>36</v>
      </c>
      <c r="I510" s="8">
        <v>9</v>
      </c>
      <c r="J510" s="2">
        <v>5</v>
      </c>
      <c r="R510" s="37">
        <v>1</v>
      </c>
      <c r="S510" s="37">
        <v>3</v>
      </c>
      <c r="T510" s="37">
        <v>1</v>
      </c>
      <c r="Z510" s="38">
        <v>2</v>
      </c>
      <c r="AA510" s="38">
        <v>2</v>
      </c>
      <c r="AC510" s="39">
        <v>0.99</v>
      </c>
      <c r="AD510" s="39">
        <v>0.99</v>
      </c>
      <c r="AE510" s="39">
        <v>0.99</v>
      </c>
      <c r="AF510" s="39">
        <v>0.99</v>
      </c>
      <c r="AG510" s="40">
        <v>0.99</v>
      </c>
      <c r="AH510" s="40">
        <v>1.9657951641438967</v>
      </c>
      <c r="AI510" s="40">
        <v>3.1923044181493148</v>
      </c>
      <c r="AJ510" s="40">
        <v>1.3796719140188463</v>
      </c>
      <c r="AK510" s="41">
        <v>0.99</v>
      </c>
      <c r="AL510" s="41">
        <v>0.99</v>
      </c>
      <c r="AM510" s="42">
        <v>0.99</v>
      </c>
      <c r="AN510" s="42">
        <v>0.99</v>
      </c>
      <c r="AO510" s="41">
        <v>0.99</v>
      </c>
      <c r="AP510" s="41">
        <v>2.6510080458094207</v>
      </c>
      <c r="AQ510" s="41">
        <v>2.5511180274755416</v>
      </c>
      <c r="AR510" s="41">
        <v>0.99</v>
      </c>
      <c r="AS510" s="43"/>
      <c r="AT510" s="43"/>
      <c r="AU510" s="64">
        <v>0.50361299999999987</v>
      </c>
      <c r="AV510" s="64">
        <v>0.43218682597278363</v>
      </c>
      <c r="AW510" s="65"/>
      <c r="AX510" s="65"/>
      <c r="AY510" s="65">
        <v>2.6777859048580006</v>
      </c>
      <c r="AZ510" s="65">
        <v>0.38806514999999991</v>
      </c>
      <c r="BA510" s="66">
        <v>0.46789991298639177</v>
      </c>
      <c r="BB510" s="66">
        <v>5.0505932008855059E-2</v>
      </c>
      <c r="BC510" s="66">
        <v>1.5329255274290003</v>
      </c>
      <c r="BD510" s="66">
        <v>1.6190770727836727</v>
      </c>
    </row>
    <row r="511" spans="1:56" ht="12.75" customHeight="1" x14ac:dyDescent="0.25">
      <c r="A511" s="7" t="s">
        <v>1117</v>
      </c>
      <c r="D511" s="3" t="s">
        <v>1518</v>
      </c>
      <c r="E511" s="3"/>
      <c r="F511" s="6" t="s">
        <v>1519</v>
      </c>
      <c r="G511" s="3" t="s">
        <v>1520</v>
      </c>
      <c r="H511" s="2" t="s">
        <v>10</v>
      </c>
      <c r="I511" s="8">
        <v>9</v>
      </c>
      <c r="J511" s="2">
        <v>3</v>
      </c>
      <c r="S511" s="37">
        <v>5</v>
      </c>
      <c r="Z511" s="38">
        <v>2</v>
      </c>
      <c r="AA511" s="38">
        <v>2</v>
      </c>
      <c r="AC511" s="39">
        <v>0.99</v>
      </c>
      <c r="AD511" s="39">
        <v>0.99</v>
      </c>
      <c r="AE511" s="39">
        <v>0.99</v>
      </c>
      <c r="AF511" s="39">
        <v>0.99</v>
      </c>
      <c r="AG511" s="40">
        <v>0.99</v>
      </c>
      <c r="AH511" s="40">
        <v>0.99</v>
      </c>
      <c r="AI511" s="40">
        <v>5.3205073635821911</v>
      </c>
      <c r="AJ511" s="40">
        <v>1</v>
      </c>
      <c r="AK511" s="41">
        <v>0.99</v>
      </c>
      <c r="AL511" s="41">
        <v>0.99</v>
      </c>
      <c r="AM511" s="42">
        <v>0.99</v>
      </c>
      <c r="AN511" s="42">
        <v>0.99</v>
      </c>
      <c r="AO511" s="41">
        <v>0.99</v>
      </c>
      <c r="AP511" s="41">
        <v>2.6510080458094207</v>
      </c>
      <c r="AQ511" s="41">
        <v>2.5511180274755416</v>
      </c>
      <c r="AR511" s="41">
        <v>0.99</v>
      </c>
      <c r="AS511" s="43"/>
      <c r="AT511" s="43"/>
      <c r="AU511" s="64"/>
      <c r="AV511" s="64">
        <v>0.18795200000000001</v>
      </c>
      <c r="AW511" s="65"/>
      <c r="AX511" s="65"/>
      <c r="AY511" s="65">
        <v>2.6777859048580006</v>
      </c>
      <c r="AZ511" s="65">
        <v>0.38806514999999991</v>
      </c>
      <c r="BA511" s="66">
        <v>0.18795200000000001</v>
      </c>
      <c r="BB511" s="66"/>
      <c r="BC511" s="66">
        <v>1.5329255274290003</v>
      </c>
      <c r="BD511" s="66">
        <v>1.6190770727836727</v>
      </c>
    </row>
    <row r="512" spans="1:56" ht="12.75" customHeight="1" x14ac:dyDescent="0.25">
      <c r="A512" s="7" t="s">
        <v>1089</v>
      </c>
      <c r="D512" s="3" t="s">
        <v>1090</v>
      </c>
      <c r="E512" s="3" t="s">
        <v>11</v>
      </c>
      <c r="F512" s="6" t="s">
        <v>1800</v>
      </c>
      <c r="G512" s="3" t="s">
        <v>1801</v>
      </c>
      <c r="H512" s="2" t="s">
        <v>10</v>
      </c>
      <c r="I512" s="8">
        <v>9</v>
      </c>
      <c r="J512" s="2">
        <v>6</v>
      </c>
      <c r="Q512" s="37">
        <v>1</v>
      </c>
      <c r="R512" s="37">
        <v>2</v>
      </c>
      <c r="S512" s="37">
        <v>2</v>
      </c>
      <c r="U512" s="38">
        <v>2</v>
      </c>
      <c r="Z512" s="38">
        <v>1</v>
      </c>
      <c r="AB512" s="38">
        <v>1</v>
      </c>
      <c r="AC512" s="39">
        <v>0.99</v>
      </c>
      <c r="AD512" s="39">
        <v>0.99</v>
      </c>
      <c r="AE512" s="39">
        <v>0.99</v>
      </c>
      <c r="AF512" s="39">
        <v>0.99</v>
      </c>
      <c r="AG512" s="40">
        <v>2.3523323375126441</v>
      </c>
      <c r="AH512" s="40">
        <v>3.9315903282877933</v>
      </c>
      <c r="AI512" s="40">
        <v>2.1282029454328764</v>
      </c>
      <c r="AJ512" s="40">
        <v>1</v>
      </c>
      <c r="AK512" s="41">
        <v>7.617596648257476</v>
      </c>
      <c r="AL512" s="41">
        <v>0.99</v>
      </c>
      <c r="AM512" s="42">
        <v>0.99</v>
      </c>
      <c r="AN512" s="42">
        <v>0.99</v>
      </c>
      <c r="AO512" s="41">
        <v>0.99</v>
      </c>
      <c r="AP512" s="41">
        <v>1.3255040229047104</v>
      </c>
      <c r="AQ512" s="41">
        <v>0.99</v>
      </c>
      <c r="AR512" s="41">
        <v>2.2837307024755629</v>
      </c>
      <c r="AS512" s="43"/>
      <c r="AT512" s="43"/>
      <c r="AU512" s="64">
        <v>0.59831573004634087</v>
      </c>
      <c r="AV512" s="64">
        <v>0.46988000000000002</v>
      </c>
      <c r="AW512" s="65">
        <v>0.12996224999999997</v>
      </c>
      <c r="AX512" s="65"/>
      <c r="AY512" s="65">
        <v>1.3388929524290003</v>
      </c>
      <c r="AZ512" s="65">
        <v>2.3067986893692556</v>
      </c>
      <c r="BA512" s="66">
        <v>0.53409786502317047</v>
      </c>
      <c r="BB512" s="66">
        <v>9.0817775662411587E-2</v>
      </c>
      <c r="BC512" s="66">
        <v>1.2585512972660853</v>
      </c>
      <c r="BD512" s="66">
        <v>1.0906398613232475</v>
      </c>
    </row>
    <row r="513" spans="1:56" ht="12.75" customHeight="1" x14ac:dyDescent="0.25">
      <c r="A513" s="7" t="s">
        <v>1108</v>
      </c>
      <c r="C513" s="1" t="s">
        <v>1109</v>
      </c>
      <c r="D513" s="3" t="s">
        <v>1110</v>
      </c>
      <c r="E513" s="3" t="s">
        <v>29</v>
      </c>
      <c r="F513" s="6" t="s">
        <v>1367</v>
      </c>
      <c r="G513" s="3" t="s">
        <v>1368</v>
      </c>
      <c r="H513" s="2" t="s">
        <v>26</v>
      </c>
      <c r="I513" s="8">
        <v>9</v>
      </c>
      <c r="J513" s="2">
        <v>4</v>
      </c>
      <c r="S513" s="37">
        <v>2</v>
      </c>
      <c r="T513" s="37">
        <v>1</v>
      </c>
      <c r="Z513" s="38">
        <v>1</v>
      </c>
      <c r="AA513" s="38">
        <v>5</v>
      </c>
      <c r="AC513" s="39">
        <v>0.99</v>
      </c>
      <c r="AD513" s="39">
        <v>0.99</v>
      </c>
      <c r="AE513" s="39">
        <v>0.99</v>
      </c>
      <c r="AF513" s="39">
        <v>0.99</v>
      </c>
      <c r="AG513" s="40">
        <v>0.99</v>
      </c>
      <c r="AH513" s="40">
        <v>0.99</v>
      </c>
      <c r="AI513" s="40">
        <v>2.1282029454328764</v>
      </c>
      <c r="AJ513" s="40">
        <v>1.3796719140188463</v>
      </c>
      <c r="AK513" s="41">
        <v>0.99</v>
      </c>
      <c r="AL513" s="41">
        <v>0.99</v>
      </c>
      <c r="AM513" s="42">
        <v>0.99</v>
      </c>
      <c r="AN513" s="42">
        <v>0.99</v>
      </c>
      <c r="AO513" s="41">
        <v>0.99</v>
      </c>
      <c r="AP513" s="41">
        <v>1.3255040229047104</v>
      </c>
      <c r="AQ513" s="41">
        <v>6.3777950686888536</v>
      </c>
      <c r="AR513" s="41">
        <v>0.99</v>
      </c>
      <c r="AS513" s="43"/>
      <c r="AT513" s="43"/>
      <c r="AU513" s="64"/>
      <c r="AV513" s="64">
        <v>0.64828023895917553</v>
      </c>
      <c r="AW513" s="65"/>
      <c r="AX513" s="65"/>
      <c r="AY513" s="65">
        <v>1.3388929524290003</v>
      </c>
      <c r="AZ513" s="65">
        <v>0.15522605999999997</v>
      </c>
      <c r="BA513" s="66">
        <v>0.64828023895917553</v>
      </c>
      <c r="BB513" s="66"/>
      <c r="BC513" s="66">
        <v>0.74705950621450012</v>
      </c>
      <c r="BD513" s="66">
        <v>0.8369788863025539</v>
      </c>
    </row>
    <row r="514" spans="1:56" ht="12.75" customHeight="1" x14ac:dyDescent="0.25">
      <c r="A514" s="7" t="s">
        <v>1100</v>
      </c>
      <c r="D514" s="3"/>
      <c r="E514" s="3"/>
      <c r="F514" s="6">
        <v>35.200000000000003</v>
      </c>
      <c r="G514" s="3" t="s">
        <v>1341</v>
      </c>
      <c r="H514" s="2" t="s">
        <v>81</v>
      </c>
      <c r="I514" s="8">
        <v>9</v>
      </c>
      <c r="J514" s="2">
        <v>4</v>
      </c>
      <c r="T514" s="37">
        <v>1</v>
      </c>
      <c r="Y514" s="38">
        <v>4</v>
      </c>
      <c r="Z514" s="38">
        <v>3</v>
      </c>
      <c r="AA514" s="38">
        <v>1</v>
      </c>
      <c r="AC514" s="39">
        <v>0.99</v>
      </c>
      <c r="AD514" s="39">
        <v>0.99</v>
      </c>
      <c r="AE514" s="39">
        <v>0.99</v>
      </c>
      <c r="AF514" s="39">
        <v>0.99</v>
      </c>
      <c r="AG514" s="40">
        <v>0.99</v>
      </c>
      <c r="AH514" s="40">
        <v>0.99</v>
      </c>
      <c r="AI514" s="40">
        <v>1</v>
      </c>
      <c r="AJ514" s="40">
        <v>1.3796719140188463</v>
      </c>
      <c r="AK514" s="41">
        <v>0.99</v>
      </c>
      <c r="AL514" s="41">
        <v>0.99</v>
      </c>
      <c r="AM514" s="42">
        <v>0.99</v>
      </c>
      <c r="AN514" s="42">
        <v>0.99</v>
      </c>
      <c r="AO514" s="41">
        <v>7.417572228609572</v>
      </c>
      <c r="AP514" s="41">
        <v>3.9765120687141313</v>
      </c>
      <c r="AQ514" s="41">
        <v>1.2755590137377708</v>
      </c>
      <c r="AR514" s="41">
        <v>0.99</v>
      </c>
      <c r="AS514" s="43"/>
      <c r="AT514" s="43"/>
      <c r="AU514" s="64"/>
      <c r="AV514" s="64">
        <v>1.3796719140188463</v>
      </c>
      <c r="AW514" s="65"/>
      <c r="AX514" s="65"/>
      <c r="AY514" s="65">
        <v>0.53609347454369594</v>
      </c>
      <c r="AZ514" s="65">
        <v>0.77613029999999983</v>
      </c>
      <c r="BA514" s="66">
        <v>1.3796719140188463</v>
      </c>
      <c r="BB514" s="66"/>
      <c r="BC514" s="66">
        <v>0.65611188727184788</v>
      </c>
      <c r="BD514" s="66">
        <v>0.16973166701464407</v>
      </c>
    </row>
    <row r="515" spans="1:56" ht="12.75" customHeight="1" x14ac:dyDescent="0.25">
      <c r="A515" s="7" t="s">
        <v>1077</v>
      </c>
      <c r="D515" s="3" t="s">
        <v>1078</v>
      </c>
      <c r="E515" s="3" t="s">
        <v>11</v>
      </c>
      <c r="F515" s="6" t="s">
        <v>1848</v>
      </c>
      <c r="G515" s="3" t="s">
        <v>1849</v>
      </c>
      <c r="H515" s="2" t="s">
        <v>26</v>
      </c>
      <c r="I515" s="8">
        <v>9</v>
      </c>
      <c r="J515" s="2">
        <v>5</v>
      </c>
      <c r="Q515" s="37">
        <v>2</v>
      </c>
      <c r="R515" s="37">
        <v>4</v>
      </c>
      <c r="U515" s="38">
        <v>1</v>
      </c>
      <c r="W515" s="38">
        <v>1</v>
      </c>
      <c r="X515" s="38">
        <v>1</v>
      </c>
      <c r="AC515" s="39">
        <v>0.99</v>
      </c>
      <c r="AD515" s="39">
        <v>0.99</v>
      </c>
      <c r="AE515" s="39">
        <v>0.99</v>
      </c>
      <c r="AF515" s="39">
        <v>0.99</v>
      </c>
      <c r="AG515" s="40">
        <v>4.7046646750252883</v>
      </c>
      <c r="AH515" s="40">
        <v>7.8631806565755866</v>
      </c>
      <c r="AI515" s="40">
        <v>1</v>
      </c>
      <c r="AJ515" s="40">
        <v>1</v>
      </c>
      <c r="AK515" s="41">
        <v>3.808798324128738</v>
      </c>
      <c r="AL515" s="41">
        <v>0.99</v>
      </c>
      <c r="AM515" s="41">
        <v>4.184975936388363</v>
      </c>
      <c r="AN515" s="41">
        <v>4.1012180617643459</v>
      </c>
      <c r="AO515" s="41">
        <v>0.99</v>
      </c>
      <c r="AP515" s="41">
        <v>0.99</v>
      </c>
      <c r="AQ515" s="41">
        <v>0.99</v>
      </c>
      <c r="AR515" s="41">
        <v>0.99</v>
      </c>
      <c r="AS515" s="43"/>
      <c r="AT515" s="43"/>
      <c r="AU515" s="64">
        <v>0.59831573004634087</v>
      </c>
      <c r="AV515" s="64"/>
      <c r="AW515" s="65">
        <v>0.25992449999999995</v>
      </c>
      <c r="AX515" s="65">
        <v>0.97998605585859111</v>
      </c>
      <c r="AY515" s="65"/>
      <c r="AZ515" s="65"/>
      <c r="BA515" s="66">
        <v>0.59831573004634087</v>
      </c>
      <c r="BB515" s="66"/>
      <c r="BC515" s="66">
        <v>0.6199552779292955</v>
      </c>
      <c r="BD515" s="66">
        <v>0.50916040901934589</v>
      </c>
    </row>
    <row r="516" spans="1:56" ht="12.75" customHeight="1" x14ac:dyDescent="0.25">
      <c r="A516" s="7" t="s">
        <v>1105</v>
      </c>
      <c r="D516" s="3" t="s">
        <v>1344</v>
      </c>
      <c r="E516" s="3"/>
      <c r="F516" s="6">
        <v>35.200000000000003</v>
      </c>
      <c r="G516" s="3" t="s">
        <v>1341</v>
      </c>
      <c r="H516" s="2" t="s">
        <v>81</v>
      </c>
      <c r="I516" s="8">
        <v>9</v>
      </c>
      <c r="J516" s="2">
        <v>4</v>
      </c>
      <c r="S516" s="37">
        <v>2</v>
      </c>
      <c r="T516" s="37">
        <v>3</v>
      </c>
      <c r="Y516" s="38">
        <v>2</v>
      </c>
      <c r="AA516" s="38">
        <v>2</v>
      </c>
      <c r="AC516" s="39">
        <v>0.99</v>
      </c>
      <c r="AD516" s="39">
        <v>0.99</v>
      </c>
      <c r="AE516" s="39">
        <v>0.99</v>
      </c>
      <c r="AF516" s="39">
        <v>0.99</v>
      </c>
      <c r="AG516" s="40">
        <v>0.99</v>
      </c>
      <c r="AH516" s="40">
        <v>0.99</v>
      </c>
      <c r="AI516" s="40">
        <v>2.1282029454328764</v>
      </c>
      <c r="AJ516" s="40">
        <v>4.1390157420565385</v>
      </c>
      <c r="AK516" s="41">
        <v>0.99</v>
      </c>
      <c r="AL516" s="41">
        <v>0.99</v>
      </c>
      <c r="AM516" s="42">
        <v>0.99</v>
      </c>
      <c r="AN516" s="42">
        <v>0.99</v>
      </c>
      <c r="AO516" s="41">
        <v>3.708786114304786</v>
      </c>
      <c r="AP516" s="41">
        <v>0.99</v>
      </c>
      <c r="AQ516" s="41">
        <v>2.5511180274755416</v>
      </c>
      <c r="AR516" s="41">
        <v>0.99</v>
      </c>
      <c r="AS516" s="43"/>
      <c r="AT516" s="43"/>
      <c r="AU516" s="64"/>
      <c r="AV516" s="64">
        <v>1.9448407168775264</v>
      </c>
      <c r="AW516" s="65"/>
      <c r="AX516" s="65"/>
      <c r="AY516" s="65">
        <v>0.26693370000000016</v>
      </c>
      <c r="AZ516" s="65">
        <v>0.38806514999999991</v>
      </c>
      <c r="BA516" s="66">
        <v>1.9448407168775264</v>
      </c>
      <c r="BB516" s="66"/>
      <c r="BC516" s="66">
        <v>0.32749942500000007</v>
      </c>
      <c r="BD516" s="66">
        <v>8.5652869709958848E-2</v>
      </c>
    </row>
    <row r="517" spans="1:56" ht="12.75" customHeight="1" x14ac:dyDescent="0.25">
      <c r="A517" s="7" t="s">
        <v>1079</v>
      </c>
      <c r="D517" s="3" t="s">
        <v>1080</v>
      </c>
      <c r="E517" s="3" t="s">
        <v>11</v>
      </c>
      <c r="F517" s="6">
        <v>29.6</v>
      </c>
      <c r="G517" s="3" t="s">
        <v>1478</v>
      </c>
      <c r="H517" s="2" t="s">
        <v>10</v>
      </c>
      <c r="I517" s="8">
        <v>9</v>
      </c>
      <c r="J517" s="2">
        <v>3</v>
      </c>
      <c r="T517" s="37">
        <v>1</v>
      </c>
      <c r="Y517" s="38">
        <v>1</v>
      </c>
      <c r="AA517" s="38">
        <v>7</v>
      </c>
      <c r="AC517" s="39">
        <v>0.99</v>
      </c>
      <c r="AD517" s="39">
        <v>0.99</v>
      </c>
      <c r="AE517" s="39">
        <v>0.99</v>
      </c>
      <c r="AF517" s="39">
        <v>0.99</v>
      </c>
      <c r="AG517" s="40">
        <v>0.99</v>
      </c>
      <c r="AH517" s="40">
        <v>0.99</v>
      </c>
      <c r="AI517" s="40">
        <v>1</v>
      </c>
      <c r="AJ517" s="40">
        <v>1.3796719140188463</v>
      </c>
      <c r="AK517" s="41">
        <v>0.99</v>
      </c>
      <c r="AL517" s="41">
        <v>0.99</v>
      </c>
      <c r="AM517" s="42">
        <v>0.99</v>
      </c>
      <c r="AN517" s="42">
        <v>0.99</v>
      </c>
      <c r="AO517" s="41">
        <v>1.854393057152393</v>
      </c>
      <c r="AP517" s="41">
        <v>0.99</v>
      </c>
      <c r="AQ517" s="41">
        <v>8.9289130961643952</v>
      </c>
      <c r="AR517" s="41">
        <v>0.99</v>
      </c>
      <c r="AS517" s="43"/>
      <c r="AT517" s="43"/>
      <c r="AU517" s="64"/>
      <c r="AV517" s="64">
        <v>1.3796719140188463</v>
      </c>
      <c r="AW517" s="65"/>
      <c r="AX517" s="65"/>
      <c r="AY517" s="65">
        <v>0.53386740000000033</v>
      </c>
      <c r="AZ517" s="65">
        <v>0.11087575714285713</v>
      </c>
      <c r="BA517" s="66">
        <v>1.3796719140188463</v>
      </c>
      <c r="BB517" s="66"/>
      <c r="BC517" s="66">
        <v>0.32237157857142873</v>
      </c>
      <c r="BD517" s="66">
        <v>0.29910025904952425</v>
      </c>
    </row>
    <row r="518" spans="1:56" ht="12.75" customHeight="1" x14ac:dyDescent="0.25">
      <c r="A518" s="7" t="s">
        <v>1071</v>
      </c>
      <c r="D518" s="3" t="s">
        <v>1072</v>
      </c>
      <c r="E518" s="3" t="s">
        <v>175</v>
      </c>
      <c r="F518" s="6" t="s">
        <v>1663</v>
      </c>
      <c r="G518" s="3" t="s">
        <v>1664</v>
      </c>
      <c r="H518" s="2" t="s">
        <v>10</v>
      </c>
      <c r="I518" s="8">
        <v>9</v>
      </c>
      <c r="J518" s="2">
        <v>5</v>
      </c>
      <c r="O518" s="36">
        <v>1</v>
      </c>
      <c r="P518" s="36">
        <v>2</v>
      </c>
      <c r="T518" s="37">
        <v>1</v>
      </c>
      <c r="W518" s="38">
        <v>3</v>
      </c>
      <c r="AA518" s="38">
        <v>2</v>
      </c>
      <c r="AC518" s="39">
        <v>0.99</v>
      </c>
      <c r="AD518" s="39">
        <v>0.99</v>
      </c>
      <c r="AE518" s="39">
        <v>6.7096081588835217</v>
      </c>
      <c r="AF518" s="39">
        <v>7.4186727994361821</v>
      </c>
      <c r="AG518" s="40">
        <v>0.99</v>
      </c>
      <c r="AH518" s="40">
        <v>0.99</v>
      </c>
      <c r="AI518" s="40">
        <v>1</v>
      </c>
      <c r="AJ518" s="40">
        <v>1.3796719140188463</v>
      </c>
      <c r="AK518" s="41">
        <v>0.99</v>
      </c>
      <c r="AL518" s="41">
        <v>0.99</v>
      </c>
      <c r="AM518" s="41">
        <v>12.55492780916509</v>
      </c>
      <c r="AN518" s="42">
        <v>0.99</v>
      </c>
      <c r="AO518" s="41">
        <v>0.99</v>
      </c>
      <c r="AP518" s="41">
        <v>0.99</v>
      </c>
      <c r="AQ518" s="41">
        <v>2.5511180274755416</v>
      </c>
      <c r="AR518" s="41">
        <v>0.99</v>
      </c>
      <c r="AS518" s="43"/>
      <c r="AT518" s="43">
        <v>1.1056789940279685</v>
      </c>
      <c r="AU518" s="64"/>
      <c r="AV518" s="64">
        <v>1.3796719140188463</v>
      </c>
      <c r="AW518" s="65"/>
      <c r="AX518" s="65">
        <v>7.8853500000000049E-2</v>
      </c>
      <c r="AY518" s="65"/>
      <c r="AZ518" s="65">
        <v>0.38806514999999991</v>
      </c>
      <c r="BA518" s="66">
        <v>1.2426754540234075</v>
      </c>
      <c r="BB518" s="66">
        <v>0.19374225172265125</v>
      </c>
      <c r="BC518" s="66">
        <v>0.233459325</v>
      </c>
      <c r="BD518" s="66">
        <v>0.21864565453688115</v>
      </c>
    </row>
    <row r="519" spans="1:56" ht="12.75" customHeight="1" x14ac:dyDescent="0.25">
      <c r="A519" s="7" t="s">
        <v>1083</v>
      </c>
      <c r="D519" s="3" t="s">
        <v>1084</v>
      </c>
      <c r="E519" s="3" t="s">
        <v>11</v>
      </c>
      <c r="F519" s="6">
        <v>18.3</v>
      </c>
      <c r="G519" s="3" t="s">
        <v>1527</v>
      </c>
      <c r="H519" s="2" t="s">
        <v>10</v>
      </c>
      <c r="I519" s="8">
        <v>9</v>
      </c>
      <c r="J519" s="2">
        <v>3</v>
      </c>
      <c r="S519" s="37">
        <v>2</v>
      </c>
      <c r="T519" s="37">
        <v>4</v>
      </c>
      <c r="Y519" s="38">
        <v>3</v>
      </c>
      <c r="AC519" s="39">
        <v>0.99</v>
      </c>
      <c r="AD519" s="39">
        <v>0.99</v>
      </c>
      <c r="AE519" s="39">
        <v>0.99</v>
      </c>
      <c r="AF519" s="39">
        <v>0.99</v>
      </c>
      <c r="AG519" s="40">
        <v>0.99</v>
      </c>
      <c r="AH519" s="40">
        <v>0.99</v>
      </c>
      <c r="AI519" s="40">
        <v>2.1282029454328764</v>
      </c>
      <c r="AJ519" s="40">
        <v>5.518687656075385</v>
      </c>
      <c r="AK519" s="41">
        <v>0.99</v>
      </c>
      <c r="AL519" s="41">
        <v>0.99</v>
      </c>
      <c r="AM519" s="42">
        <v>0.99</v>
      </c>
      <c r="AN519" s="42">
        <v>0.99</v>
      </c>
      <c r="AO519" s="41">
        <v>5.563179171457179</v>
      </c>
      <c r="AP519" s="41">
        <v>0.99</v>
      </c>
      <c r="AQ519" s="41">
        <v>0.99</v>
      </c>
      <c r="AR519" s="41">
        <v>0.99</v>
      </c>
      <c r="AS519" s="43"/>
      <c r="AT519" s="43"/>
      <c r="AU519" s="64"/>
      <c r="AV519" s="64">
        <v>2.5931209558367021</v>
      </c>
      <c r="AW519" s="65"/>
      <c r="AX519" s="65"/>
      <c r="AY519" s="65">
        <v>0.17795580000000011</v>
      </c>
      <c r="AZ519" s="65"/>
      <c r="BA519" s="66">
        <v>2.5931209558367021</v>
      </c>
      <c r="BB519" s="66"/>
      <c r="BC519" s="66">
        <v>0.17795580000000011</v>
      </c>
      <c r="BD519" s="66"/>
    </row>
    <row r="520" spans="1:56" ht="12.75" customHeight="1" x14ac:dyDescent="0.25">
      <c r="A520" s="7" t="s">
        <v>1091</v>
      </c>
      <c r="D520" s="3" t="s">
        <v>1092</v>
      </c>
      <c r="E520" s="3" t="s">
        <v>11</v>
      </c>
      <c r="F520" s="6" t="s">
        <v>1687</v>
      </c>
      <c r="G520" s="3" t="s">
        <v>1688</v>
      </c>
      <c r="H520" s="2" t="s">
        <v>10</v>
      </c>
      <c r="I520" s="8">
        <v>9</v>
      </c>
      <c r="J520" s="2">
        <v>3</v>
      </c>
      <c r="R520" s="37">
        <v>1</v>
      </c>
      <c r="S520" s="37">
        <v>6</v>
      </c>
      <c r="U520" s="38">
        <v>2</v>
      </c>
      <c r="AC520" s="39">
        <v>0.99</v>
      </c>
      <c r="AD520" s="39">
        <v>0.99</v>
      </c>
      <c r="AE520" s="39">
        <v>0.99</v>
      </c>
      <c r="AF520" s="39">
        <v>0.99</v>
      </c>
      <c r="AG520" s="40">
        <v>0.99</v>
      </c>
      <c r="AH520" s="40">
        <v>1.9657951641438967</v>
      </c>
      <c r="AI520" s="40">
        <v>6.3846088362986295</v>
      </c>
      <c r="AJ520" s="40">
        <v>1</v>
      </c>
      <c r="AK520" s="41">
        <v>7.617596648257476</v>
      </c>
      <c r="AL520" s="41">
        <v>0.99</v>
      </c>
      <c r="AM520" s="42">
        <v>0.99</v>
      </c>
      <c r="AN520" s="42">
        <v>0.99</v>
      </c>
      <c r="AO520" s="41">
        <v>0.99</v>
      </c>
      <c r="AP520" s="41">
        <v>0.99</v>
      </c>
      <c r="AQ520" s="41">
        <v>0.99</v>
      </c>
      <c r="AR520" s="41">
        <v>0.99</v>
      </c>
      <c r="AS520" s="43"/>
      <c r="AT520" s="43"/>
      <c r="AU520" s="64">
        <v>0.50361299999999987</v>
      </c>
      <c r="AV520" s="64">
        <v>0.15662666666666666</v>
      </c>
      <c r="AW520" s="65">
        <v>0.12996224999999997</v>
      </c>
      <c r="AX520" s="65"/>
      <c r="AY520" s="65"/>
      <c r="AZ520" s="65"/>
      <c r="BA520" s="66">
        <v>0.33011983333333328</v>
      </c>
      <c r="BB520" s="66">
        <v>0.24535638927905568</v>
      </c>
      <c r="BC520" s="66">
        <v>0.12996224999999997</v>
      </c>
      <c r="BD520" s="66"/>
    </row>
    <row r="521" spans="1:56" ht="12.75" customHeight="1" x14ac:dyDescent="0.25">
      <c r="A521" s="7" t="s">
        <v>1093</v>
      </c>
      <c r="D521" s="3" t="s">
        <v>603</v>
      </c>
      <c r="E521" s="3"/>
      <c r="F521" s="6" t="s">
        <v>1386</v>
      </c>
      <c r="G521" s="3" t="s">
        <v>1387</v>
      </c>
      <c r="H521" s="2" t="s">
        <v>81</v>
      </c>
      <c r="I521" s="8">
        <v>9</v>
      </c>
      <c r="J521" s="2">
        <v>3</v>
      </c>
      <c r="W521" s="38">
        <v>2</v>
      </c>
      <c r="Y521" s="38">
        <v>6</v>
      </c>
      <c r="Z521" s="38">
        <v>1</v>
      </c>
      <c r="AC521" s="39">
        <v>0.99</v>
      </c>
      <c r="AD521" s="39">
        <v>0.99</v>
      </c>
      <c r="AE521" s="39">
        <v>0.99</v>
      </c>
      <c r="AF521" s="39">
        <v>0.99</v>
      </c>
      <c r="AG521" s="40">
        <v>0.99</v>
      </c>
      <c r="AH521" s="40">
        <v>0.99</v>
      </c>
      <c r="AI521" s="40">
        <v>1</v>
      </c>
      <c r="AJ521" s="40">
        <v>1</v>
      </c>
      <c r="AK521" s="41">
        <v>0.99</v>
      </c>
      <c r="AL521" s="41">
        <v>0.99</v>
      </c>
      <c r="AM521" s="41">
        <v>8.3699518727767259</v>
      </c>
      <c r="AN521" s="42">
        <v>0.99</v>
      </c>
      <c r="AO521" s="41">
        <v>11.126358342914358</v>
      </c>
      <c r="AP521" s="41">
        <v>1.3255040229047104</v>
      </c>
      <c r="AQ521" s="41">
        <v>0.99</v>
      </c>
      <c r="AR521" s="41">
        <v>0.99</v>
      </c>
      <c r="AS521" s="43"/>
      <c r="AT521" s="43"/>
      <c r="AU521" s="64"/>
      <c r="AV521" s="64"/>
      <c r="AW521" s="65"/>
      <c r="AX521" s="65">
        <v>0.11828025000000007</v>
      </c>
      <c r="AY521" s="65">
        <v>0.11913188323193241</v>
      </c>
      <c r="AZ521" s="65"/>
      <c r="BB521" s="66"/>
      <c r="BC521" s="66">
        <v>0.11870606661596625</v>
      </c>
      <c r="BD521" s="66">
        <v>6.0219563338317266E-4</v>
      </c>
    </row>
    <row r="522" spans="1:56" ht="12.75" customHeight="1" x14ac:dyDescent="0.25">
      <c r="A522" s="7" t="s">
        <v>1096</v>
      </c>
      <c r="D522" s="3" t="s">
        <v>1097</v>
      </c>
      <c r="E522" s="3"/>
      <c r="F522" s="6">
        <v>35.1</v>
      </c>
      <c r="G522" s="3" t="s">
        <v>1345</v>
      </c>
      <c r="H522" s="2" t="s">
        <v>26</v>
      </c>
      <c r="I522" s="8">
        <v>9</v>
      </c>
      <c r="J522" s="2">
        <v>3</v>
      </c>
      <c r="P522" s="36">
        <v>3</v>
      </c>
      <c r="R522" s="37">
        <v>2</v>
      </c>
      <c r="T522" s="37">
        <v>4</v>
      </c>
      <c r="AC522" s="39">
        <v>0.99</v>
      </c>
      <c r="AD522" s="39">
        <v>0.99</v>
      </c>
      <c r="AE522" s="39">
        <v>0.99</v>
      </c>
      <c r="AF522" s="39">
        <v>11.128009199154272</v>
      </c>
      <c r="AG522" s="40">
        <v>0.99</v>
      </c>
      <c r="AH522" s="40">
        <v>3.9315903282877933</v>
      </c>
      <c r="AI522" s="40">
        <v>1</v>
      </c>
      <c r="AJ522" s="40">
        <v>5.518687656075385</v>
      </c>
      <c r="AK522" s="41">
        <v>0.99</v>
      </c>
      <c r="AL522" s="41">
        <v>0.99</v>
      </c>
      <c r="AM522" s="42">
        <v>0.99</v>
      </c>
      <c r="AN522" s="42">
        <v>0.99</v>
      </c>
      <c r="AO522" s="41">
        <v>0.99</v>
      </c>
      <c r="AP522" s="41">
        <v>0.99</v>
      </c>
      <c r="AQ522" s="41">
        <v>0.99</v>
      </c>
      <c r="AR522" s="41">
        <v>0.99</v>
      </c>
      <c r="AS522" s="43"/>
      <c r="AT522" s="43">
        <v>11.240413332479063</v>
      </c>
      <c r="AU522" s="64">
        <v>0.25180649999999993</v>
      </c>
      <c r="AV522" s="64">
        <v>5.518687656075385</v>
      </c>
      <c r="AW522" s="65"/>
      <c r="AX522" s="65"/>
      <c r="AY522" s="65"/>
      <c r="AZ522" s="65"/>
      <c r="BA522" s="66">
        <v>5.6703024961848163</v>
      </c>
      <c r="BB522" s="66">
        <v>5.4958721168261775</v>
      </c>
      <c r="BD522" s="66"/>
    </row>
    <row r="523" spans="1:56" ht="12.75" customHeight="1" x14ac:dyDescent="0.25">
      <c r="A523" s="7" t="s">
        <v>1103</v>
      </c>
      <c r="D523" s="3" t="s">
        <v>1104</v>
      </c>
      <c r="E523" s="3"/>
      <c r="F523" s="6">
        <v>26.19</v>
      </c>
      <c r="G523" s="3" t="s">
        <v>1583</v>
      </c>
      <c r="H523" s="2" t="s">
        <v>81</v>
      </c>
      <c r="I523" s="8">
        <v>9</v>
      </c>
      <c r="J523" s="2">
        <v>3</v>
      </c>
      <c r="R523" s="37">
        <v>3</v>
      </c>
      <c r="S523" s="37">
        <v>2</v>
      </c>
      <c r="T523" s="37">
        <v>4</v>
      </c>
      <c r="AC523" s="39">
        <v>0.99</v>
      </c>
      <c r="AD523" s="39">
        <v>0.99</v>
      </c>
      <c r="AE523" s="39">
        <v>0.99</v>
      </c>
      <c r="AF523" s="39">
        <v>0.99</v>
      </c>
      <c r="AG523" s="40">
        <v>0.99</v>
      </c>
      <c r="AH523" s="40">
        <v>5.89738549243169</v>
      </c>
      <c r="AI523" s="40">
        <v>2.1282029454328764</v>
      </c>
      <c r="AJ523" s="40">
        <v>5.518687656075385</v>
      </c>
      <c r="AK523" s="41">
        <v>0.99</v>
      </c>
      <c r="AL523" s="41">
        <v>0.99</v>
      </c>
      <c r="AM523" s="42">
        <v>0.99</v>
      </c>
      <c r="AN523" s="42">
        <v>0.99</v>
      </c>
      <c r="AO523" s="41">
        <v>0.99</v>
      </c>
      <c r="AP523" s="41">
        <v>0.99</v>
      </c>
      <c r="AQ523" s="41">
        <v>0.99</v>
      </c>
      <c r="AR523" s="41">
        <v>0.99</v>
      </c>
      <c r="AS523" s="43"/>
      <c r="AT523" s="43"/>
      <c r="AU523" s="64">
        <v>0.16787099999999996</v>
      </c>
      <c r="AV523" s="64">
        <v>2.5931209558367021</v>
      </c>
      <c r="AW523" s="65"/>
      <c r="AX523" s="65"/>
      <c r="AY523" s="65"/>
      <c r="AZ523" s="65"/>
      <c r="BA523" s="66">
        <v>1.380495977918351</v>
      </c>
      <c r="BB523" s="66">
        <v>1.714910689844507</v>
      </c>
      <c r="BD523" s="66"/>
    </row>
    <row r="524" spans="1:56" ht="12.75" customHeight="1" x14ac:dyDescent="0.25">
      <c r="A524" s="7" t="s">
        <v>1073</v>
      </c>
      <c r="D524" s="3" t="s">
        <v>1074</v>
      </c>
      <c r="E524" s="3" t="s">
        <v>175</v>
      </c>
      <c r="F524" s="6" t="s">
        <v>1464</v>
      </c>
      <c r="G524" s="3" t="s">
        <v>1465</v>
      </c>
      <c r="H524" s="2" t="s">
        <v>10</v>
      </c>
      <c r="I524" s="8">
        <v>9</v>
      </c>
      <c r="J524" s="2">
        <v>4</v>
      </c>
      <c r="M524" s="36">
        <v>3</v>
      </c>
      <c r="O524" s="36">
        <v>2</v>
      </c>
      <c r="P524" s="36">
        <v>2</v>
      </c>
      <c r="T524" s="37">
        <v>2</v>
      </c>
      <c r="AC524" s="39">
        <v>34.180243819072587</v>
      </c>
      <c r="AD524" s="39">
        <v>0.99</v>
      </c>
      <c r="AE524" s="39">
        <v>13.419216317767043</v>
      </c>
      <c r="AF524" s="39">
        <v>7.4186727994361821</v>
      </c>
      <c r="AG524" s="40">
        <v>0.99</v>
      </c>
      <c r="AH524" s="40">
        <v>0.99</v>
      </c>
      <c r="AI524" s="40">
        <v>1</v>
      </c>
      <c r="AJ524" s="40">
        <v>2.7593438280376925</v>
      </c>
      <c r="AK524" s="41">
        <v>0.99</v>
      </c>
      <c r="AL524" s="41">
        <v>0.99</v>
      </c>
      <c r="AM524" s="42">
        <v>0.99</v>
      </c>
      <c r="AN524" s="42">
        <v>0.99</v>
      </c>
      <c r="AO524" s="41">
        <v>0.99</v>
      </c>
      <c r="AP524" s="41">
        <v>0.99</v>
      </c>
      <c r="AQ524" s="41">
        <v>0.99</v>
      </c>
      <c r="AR524" s="41">
        <v>0.99</v>
      </c>
      <c r="AS524" s="43">
        <v>2.8964099999999989E-2</v>
      </c>
      <c r="AT524" s="43">
        <v>0.55283949701398427</v>
      </c>
      <c r="AU524" s="64"/>
      <c r="AV524" s="64">
        <v>2.7593438280376925</v>
      </c>
      <c r="AW524" s="65"/>
      <c r="AX524" s="65"/>
      <c r="AY524" s="65"/>
      <c r="AZ524" s="65"/>
      <c r="BA524" s="66">
        <v>1.1137158083505589</v>
      </c>
      <c r="BB524" s="66">
        <v>1.4490272745133848</v>
      </c>
      <c r="BD524" s="66"/>
    </row>
    <row r="525" spans="1:56" ht="12.75" customHeight="1" x14ac:dyDescent="0.25">
      <c r="A525" s="7" t="s">
        <v>1085</v>
      </c>
      <c r="D525" s="3" t="s">
        <v>1086</v>
      </c>
      <c r="E525" s="3" t="s">
        <v>11</v>
      </c>
      <c r="F525" s="6" t="s">
        <v>1844</v>
      </c>
      <c r="G525" s="3" t="s">
        <v>1845</v>
      </c>
      <c r="H525" s="2" t="s">
        <v>10</v>
      </c>
      <c r="I525" s="8">
        <v>9</v>
      </c>
      <c r="J525" s="2">
        <v>3</v>
      </c>
      <c r="R525" s="37">
        <v>3</v>
      </c>
      <c r="S525" s="37">
        <v>3</v>
      </c>
      <c r="T525" s="37">
        <v>3</v>
      </c>
      <c r="AC525" s="39">
        <v>0.99</v>
      </c>
      <c r="AD525" s="39">
        <v>0.99</v>
      </c>
      <c r="AE525" s="39">
        <v>0.99</v>
      </c>
      <c r="AF525" s="39">
        <v>0.99</v>
      </c>
      <c r="AG525" s="40">
        <v>0.99</v>
      </c>
      <c r="AH525" s="40">
        <v>5.89738549243169</v>
      </c>
      <c r="AI525" s="40">
        <v>3.1923044181493148</v>
      </c>
      <c r="AJ525" s="40">
        <v>4.1390157420565385</v>
      </c>
      <c r="AK525" s="41">
        <v>0.99</v>
      </c>
      <c r="AL525" s="41">
        <v>0.99</v>
      </c>
      <c r="AM525" s="42">
        <v>0.99</v>
      </c>
      <c r="AN525" s="42">
        <v>0.99</v>
      </c>
      <c r="AO525" s="41">
        <v>0.99</v>
      </c>
      <c r="AP525" s="41">
        <v>0.99</v>
      </c>
      <c r="AQ525" s="41">
        <v>0.99</v>
      </c>
      <c r="AR525" s="41">
        <v>0.99</v>
      </c>
      <c r="AS525" s="43"/>
      <c r="AT525" s="43"/>
      <c r="AU525" s="64">
        <v>0.16787099999999996</v>
      </c>
      <c r="AV525" s="64">
        <v>1.2965604779183508</v>
      </c>
      <c r="AW525" s="65"/>
      <c r="AX525" s="65"/>
      <c r="AY525" s="65"/>
      <c r="AZ525" s="65"/>
      <c r="BA525" s="66">
        <v>0.73221573895917536</v>
      </c>
      <c r="BB525" s="66">
        <v>0.79810398368996993</v>
      </c>
      <c r="BD525" s="66"/>
    </row>
    <row r="526" spans="1:56" ht="12.75" customHeight="1" x14ac:dyDescent="0.25">
      <c r="A526" s="7" t="s">
        <v>1118</v>
      </c>
      <c r="D526" s="3" t="s">
        <v>954</v>
      </c>
      <c r="E526" s="3" t="s">
        <v>29</v>
      </c>
      <c r="F526" s="6" t="s">
        <v>1367</v>
      </c>
      <c r="G526" s="3" t="s">
        <v>1368</v>
      </c>
      <c r="H526" s="2" t="s">
        <v>26</v>
      </c>
      <c r="I526" s="8">
        <v>8.5</v>
      </c>
      <c r="J526" s="2">
        <v>3</v>
      </c>
      <c r="V526" s="38">
        <v>1</v>
      </c>
      <c r="Z526" s="38">
        <v>5</v>
      </c>
      <c r="AA526" s="38">
        <v>2.5</v>
      </c>
      <c r="AC526" s="39">
        <v>0.99</v>
      </c>
      <c r="AD526" s="39">
        <v>0.99</v>
      </c>
      <c r="AE526" s="39">
        <v>0.99</v>
      </c>
      <c r="AF526" s="39">
        <v>0.99</v>
      </c>
      <c r="AG526" s="40">
        <v>0.99</v>
      </c>
      <c r="AH526" s="40">
        <v>0.99</v>
      </c>
      <c r="AI526" s="40">
        <v>1</v>
      </c>
      <c r="AJ526" s="40">
        <v>1</v>
      </c>
      <c r="AK526" s="41">
        <v>0.99</v>
      </c>
      <c r="AL526" s="41">
        <v>3.1439620209387886</v>
      </c>
      <c r="AM526" s="42">
        <v>0.99</v>
      </c>
      <c r="AN526" s="42">
        <v>0.99</v>
      </c>
      <c r="AO526" s="41">
        <v>0.99</v>
      </c>
      <c r="AP526" s="41">
        <v>6.6275201145235521</v>
      </c>
      <c r="AQ526" s="41">
        <v>3.1888975343444268</v>
      </c>
      <c r="AR526" s="41">
        <v>0.99</v>
      </c>
      <c r="AS526" s="43"/>
      <c r="AT526" s="43"/>
      <c r="AU526" s="64"/>
      <c r="AV526" s="64"/>
      <c r="AW526" s="65">
        <v>3.1757192130694833</v>
      </c>
      <c r="AX526" s="65"/>
      <c r="AY526" s="65">
        <v>6.6944647621450022</v>
      </c>
      <c r="AZ526" s="65">
        <v>0.31045211999999994</v>
      </c>
      <c r="BB526" s="66"/>
      <c r="BC526" s="66">
        <v>3.3935453650714957</v>
      </c>
      <c r="BD526" s="66">
        <v>3.1975757267246698</v>
      </c>
    </row>
    <row r="527" spans="1:56" ht="12.75" customHeight="1" x14ac:dyDescent="0.25">
      <c r="A527" s="7" t="s">
        <v>1122</v>
      </c>
      <c r="B527" s="2">
        <v>17</v>
      </c>
      <c r="C527" s="1" t="s">
        <v>1120</v>
      </c>
      <c r="D527" s="3" t="s">
        <v>1123</v>
      </c>
      <c r="E527" s="3" t="s">
        <v>29</v>
      </c>
      <c r="F527" s="6" t="s">
        <v>1376</v>
      </c>
      <c r="G527" s="3" t="s">
        <v>1377</v>
      </c>
      <c r="H527" s="2" t="s">
        <v>26</v>
      </c>
      <c r="I527" s="8">
        <v>8.3000000000000007</v>
      </c>
      <c r="J527" s="2">
        <v>5</v>
      </c>
      <c r="Q527" s="37">
        <v>2</v>
      </c>
      <c r="S527" s="37">
        <v>2.5</v>
      </c>
      <c r="T527" s="37">
        <v>1.3</v>
      </c>
      <c r="Y527" s="38">
        <v>1.5</v>
      </c>
      <c r="AA527" s="38">
        <v>1</v>
      </c>
      <c r="AC527" s="39">
        <v>0.99</v>
      </c>
      <c r="AD527" s="39">
        <v>0.99</v>
      </c>
      <c r="AE527" s="39">
        <v>0.99</v>
      </c>
      <c r="AF527" s="39">
        <v>0.99</v>
      </c>
      <c r="AG527" s="40">
        <v>4.7046646750252883</v>
      </c>
      <c r="AH527" s="40">
        <v>0.99</v>
      </c>
      <c r="AI527" s="40">
        <v>2.6602536817910956</v>
      </c>
      <c r="AJ527" s="40">
        <v>1.7935734882245</v>
      </c>
      <c r="AK527" s="41">
        <v>0.99</v>
      </c>
      <c r="AL527" s="41">
        <v>0.99</v>
      </c>
      <c r="AM527" s="42">
        <v>0.99</v>
      </c>
      <c r="AN527" s="42">
        <v>0.99</v>
      </c>
      <c r="AO527" s="41">
        <v>2.7815895857285895</v>
      </c>
      <c r="AP527" s="41">
        <v>0.99</v>
      </c>
      <c r="AQ527" s="41">
        <v>1.2755590137377708</v>
      </c>
      <c r="AR527" s="41">
        <v>0.99</v>
      </c>
      <c r="AS527" s="43"/>
      <c r="AT527" s="43"/>
      <c r="AU527" s="64">
        <v>4.7521865404295838</v>
      </c>
      <c r="AV527" s="64">
        <v>0.67421144851754244</v>
      </c>
      <c r="AW527" s="65"/>
      <c r="AX527" s="65"/>
      <c r="AY527" s="65">
        <v>0.35591160000000022</v>
      </c>
      <c r="AZ527" s="65">
        <v>0.77613029999999983</v>
      </c>
      <c r="BA527" s="66">
        <v>2.7131989944735633</v>
      </c>
      <c r="BB527" s="66">
        <v>2.883563841000838</v>
      </c>
      <c r="BC527" s="66">
        <v>0.56602094999999997</v>
      </c>
      <c r="BD527" s="66">
        <v>0.29713949235139536</v>
      </c>
    </row>
    <row r="528" spans="1:56" ht="12.75" customHeight="1" x14ac:dyDescent="0.25">
      <c r="A528" s="7" t="s">
        <v>1119</v>
      </c>
      <c r="B528" s="2">
        <v>17</v>
      </c>
      <c r="C528" s="1" t="s">
        <v>1120</v>
      </c>
      <c r="D528" s="3" t="s">
        <v>1121</v>
      </c>
      <c r="E528" s="3" t="s">
        <v>29</v>
      </c>
      <c r="F528" s="6" t="s">
        <v>1376</v>
      </c>
      <c r="G528" s="3" t="s">
        <v>1377</v>
      </c>
      <c r="H528" s="2" t="s">
        <v>26</v>
      </c>
      <c r="I528" s="8">
        <v>8.3000000000000007</v>
      </c>
      <c r="J528" s="2">
        <v>5</v>
      </c>
      <c r="Q528" s="37">
        <v>2</v>
      </c>
      <c r="S528" s="37">
        <v>2.5</v>
      </c>
      <c r="T528" s="37">
        <v>1.3</v>
      </c>
      <c r="Y528" s="38">
        <v>1.5</v>
      </c>
      <c r="AA528" s="38">
        <v>1</v>
      </c>
      <c r="AC528" s="39">
        <v>0.99</v>
      </c>
      <c r="AD528" s="39">
        <v>0.99</v>
      </c>
      <c r="AE528" s="39">
        <v>0.99</v>
      </c>
      <c r="AF528" s="39">
        <v>0.99</v>
      </c>
      <c r="AG528" s="40">
        <v>4.7046646750252883</v>
      </c>
      <c r="AH528" s="40">
        <v>0.99</v>
      </c>
      <c r="AI528" s="40">
        <v>2.6602536817910956</v>
      </c>
      <c r="AJ528" s="40">
        <v>1.7935734882245</v>
      </c>
      <c r="AK528" s="41">
        <v>0.99</v>
      </c>
      <c r="AL528" s="41">
        <v>0.99</v>
      </c>
      <c r="AM528" s="42">
        <v>0.99</v>
      </c>
      <c r="AN528" s="42">
        <v>0.99</v>
      </c>
      <c r="AO528" s="41">
        <v>2.7815895857285895</v>
      </c>
      <c r="AP528" s="41">
        <v>0.99</v>
      </c>
      <c r="AQ528" s="41">
        <v>1.2755590137377708</v>
      </c>
      <c r="AR528" s="41">
        <v>0.99</v>
      </c>
      <c r="AS528" s="43"/>
      <c r="AT528" s="43"/>
      <c r="AU528" s="64">
        <v>4.7521865404295838</v>
      </c>
      <c r="AV528" s="64">
        <v>0.67421144851754244</v>
      </c>
      <c r="AW528" s="65"/>
      <c r="AX528" s="65"/>
      <c r="AY528" s="65">
        <v>0.35591160000000022</v>
      </c>
      <c r="AZ528" s="65">
        <v>0.77613029999999983</v>
      </c>
      <c r="BA528" s="66">
        <v>2.7131989944735633</v>
      </c>
      <c r="BB528" s="66">
        <v>2.883563841000838</v>
      </c>
      <c r="BC528" s="66">
        <v>0.56602094999999997</v>
      </c>
      <c r="BD528" s="66">
        <v>0.29713949235139536</v>
      </c>
    </row>
    <row r="529" spans="1:56" ht="12.75" customHeight="1" x14ac:dyDescent="0.25">
      <c r="A529" s="7" t="s">
        <v>1130</v>
      </c>
      <c r="D529" s="3" t="s">
        <v>1131</v>
      </c>
      <c r="E529" s="3" t="s">
        <v>237</v>
      </c>
      <c r="F529" s="6">
        <v>21.1</v>
      </c>
      <c r="G529" s="3" t="s">
        <v>1361</v>
      </c>
      <c r="H529" s="2" t="s">
        <v>10</v>
      </c>
      <c r="I529" s="8">
        <v>8</v>
      </c>
      <c r="J529" s="2">
        <v>4</v>
      </c>
      <c r="S529" s="37">
        <v>2</v>
      </c>
      <c r="T529" s="37">
        <v>2</v>
      </c>
      <c r="X529" s="38">
        <v>3</v>
      </c>
      <c r="Y529" s="38">
        <v>1</v>
      </c>
      <c r="AC529" s="39">
        <v>0.99</v>
      </c>
      <c r="AD529" s="39">
        <v>0.99</v>
      </c>
      <c r="AE529" s="39">
        <v>0.99</v>
      </c>
      <c r="AF529" s="39">
        <v>0.99</v>
      </c>
      <c r="AG529" s="40">
        <v>0.99</v>
      </c>
      <c r="AH529" s="40">
        <v>0.99</v>
      </c>
      <c r="AI529" s="40">
        <v>2.1282029454328764</v>
      </c>
      <c r="AJ529" s="40">
        <v>2.7593438280376925</v>
      </c>
      <c r="AK529" s="41">
        <v>0.99</v>
      </c>
      <c r="AL529" s="41">
        <v>0.99</v>
      </c>
      <c r="AM529" s="42">
        <v>0.99</v>
      </c>
      <c r="AN529" s="41">
        <v>12.303654185293038</v>
      </c>
      <c r="AO529" s="41">
        <v>1.854393057152393</v>
      </c>
      <c r="AP529" s="41">
        <v>0.99</v>
      </c>
      <c r="AQ529" s="41">
        <v>0.99</v>
      </c>
      <c r="AR529" s="41">
        <v>0.99</v>
      </c>
      <c r="AS529" s="43"/>
      <c r="AT529" s="43"/>
      <c r="AU529" s="64"/>
      <c r="AV529" s="64">
        <v>1.2965604779183511</v>
      </c>
      <c r="AW529" s="65"/>
      <c r="AX529" s="65">
        <v>12.427933520498017</v>
      </c>
      <c r="AY529" s="65">
        <v>0.53386740000000033</v>
      </c>
      <c r="AZ529" s="65"/>
      <c r="BA529" s="66">
        <v>1.2965604779183511</v>
      </c>
      <c r="BB529" s="66"/>
      <c r="BC529" s="66">
        <v>6.4809004602490088</v>
      </c>
      <c r="BD529" s="66">
        <v>8.4103748096853188</v>
      </c>
    </row>
    <row r="530" spans="1:56" ht="12.75" customHeight="1" x14ac:dyDescent="0.25">
      <c r="A530" s="7" t="s">
        <v>1138</v>
      </c>
      <c r="D530" s="3" t="s">
        <v>1139</v>
      </c>
      <c r="E530" s="3" t="s">
        <v>80</v>
      </c>
      <c r="F530" s="6" t="s">
        <v>1428</v>
      </c>
      <c r="G530" s="3" t="s">
        <v>1429</v>
      </c>
      <c r="H530" s="2" t="s">
        <v>26</v>
      </c>
      <c r="I530" s="8">
        <v>8</v>
      </c>
      <c r="J530" s="2">
        <v>3</v>
      </c>
      <c r="Q530" s="37">
        <v>3</v>
      </c>
      <c r="R530" s="37">
        <v>4</v>
      </c>
      <c r="V530" s="38">
        <v>1</v>
      </c>
      <c r="AC530" s="39">
        <v>0.99</v>
      </c>
      <c r="AD530" s="39">
        <v>0.99</v>
      </c>
      <c r="AE530" s="39">
        <v>0.99</v>
      </c>
      <c r="AF530" s="39">
        <v>0.99</v>
      </c>
      <c r="AG530" s="40">
        <v>7.0569970125379324</v>
      </c>
      <c r="AH530" s="40">
        <v>7.8631806565755866</v>
      </c>
      <c r="AI530" s="40">
        <v>1</v>
      </c>
      <c r="AJ530" s="40">
        <v>1</v>
      </c>
      <c r="AK530" s="41">
        <v>0.99</v>
      </c>
      <c r="AL530" s="41">
        <v>3.1439620209387886</v>
      </c>
      <c r="AM530" s="42">
        <v>0.99</v>
      </c>
      <c r="AN530" s="42">
        <v>0.99</v>
      </c>
      <c r="AO530" s="41">
        <v>0.99</v>
      </c>
      <c r="AP530" s="41">
        <v>0.99</v>
      </c>
      <c r="AQ530" s="41">
        <v>0.99</v>
      </c>
      <c r="AR530" s="41">
        <v>0.99</v>
      </c>
      <c r="AS530" s="43"/>
      <c r="AT530" s="43"/>
      <c r="AU530" s="64">
        <v>0.8974735950695113</v>
      </c>
      <c r="AV530" s="64"/>
      <c r="AW530" s="65">
        <v>3.1757192130694833</v>
      </c>
      <c r="AX530" s="65"/>
      <c r="AY530" s="65"/>
      <c r="AZ530" s="65"/>
      <c r="BA530" s="66">
        <v>0.8974735950695113</v>
      </c>
      <c r="BB530" s="66"/>
      <c r="BC530" s="66">
        <v>3.1757192130694833</v>
      </c>
      <c r="BD530" s="66"/>
    </row>
    <row r="531" spans="1:56" ht="12.75" customHeight="1" x14ac:dyDescent="0.25">
      <c r="A531" s="7" t="s">
        <v>1140</v>
      </c>
      <c r="D531" s="3" t="s">
        <v>1141</v>
      </c>
      <c r="E531" s="3" t="s">
        <v>29</v>
      </c>
      <c r="F531" s="6" t="s">
        <v>1671</v>
      </c>
      <c r="G531" s="3" t="s">
        <v>1672</v>
      </c>
      <c r="H531" s="2" t="s">
        <v>26</v>
      </c>
      <c r="I531" s="8">
        <v>8</v>
      </c>
      <c r="J531" s="2">
        <v>3</v>
      </c>
      <c r="R531" s="37">
        <v>2</v>
      </c>
      <c r="X531" s="38">
        <v>4</v>
      </c>
      <c r="Z531" s="38">
        <v>2</v>
      </c>
      <c r="AC531" s="39">
        <v>0.99</v>
      </c>
      <c r="AD531" s="39">
        <v>0.99</v>
      </c>
      <c r="AE531" s="39">
        <v>0.99</v>
      </c>
      <c r="AF531" s="39">
        <v>0.99</v>
      </c>
      <c r="AG531" s="40">
        <v>0.99</v>
      </c>
      <c r="AH531" s="40">
        <v>3.9315903282877933</v>
      </c>
      <c r="AI531" s="40">
        <v>1</v>
      </c>
      <c r="AJ531" s="40">
        <v>1</v>
      </c>
      <c r="AK531" s="41">
        <v>0.99</v>
      </c>
      <c r="AL531" s="41">
        <v>0.99</v>
      </c>
      <c r="AM531" s="42">
        <v>0.99</v>
      </c>
      <c r="AN531" s="41">
        <v>16.404872247057384</v>
      </c>
      <c r="AO531" s="41">
        <v>0.99</v>
      </c>
      <c r="AP531" s="41">
        <v>2.6510080458094207</v>
      </c>
      <c r="AQ531" s="41">
        <v>0.99</v>
      </c>
      <c r="AR531" s="41">
        <v>0.99</v>
      </c>
      <c r="AS531" s="43"/>
      <c r="AT531" s="43"/>
      <c r="AU531" s="64">
        <v>0.25180649999999993</v>
      </c>
      <c r="AV531" s="64"/>
      <c r="AW531" s="65"/>
      <c r="AX531" s="65">
        <v>16.57057802733069</v>
      </c>
      <c r="AY531" s="65">
        <v>2.6777859048580006</v>
      </c>
      <c r="AZ531" s="65"/>
      <c r="BA531" s="66">
        <v>0.25180649999999993</v>
      </c>
      <c r="BB531" s="66"/>
      <c r="BC531" s="66">
        <v>9.624181966094346</v>
      </c>
      <c r="BD531" s="66">
        <v>9.8236875194154862</v>
      </c>
    </row>
    <row r="532" spans="1:56" ht="12.75" customHeight="1" x14ac:dyDescent="0.25">
      <c r="A532" s="7" t="s">
        <v>1147</v>
      </c>
      <c r="D532" s="3" t="s">
        <v>1148</v>
      </c>
      <c r="E532" s="3" t="s">
        <v>29</v>
      </c>
      <c r="F532" s="6" t="s">
        <v>1551</v>
      </c>
      <c r="G532" s="3" t="s">
        <v>1552</v>
      </c>
      <c r="H532" s="2" t="s">
        <v>26</v>
      </c>
      <c r="I532" s="8">
        <v>8</v>
      </c>
      <c r="J532" s="2">
        <v>3</v>
      </c>
      <c r="S532" s="37">
        <v>2</v>
      </c>
      <c r="T532" s="37">
        <v>3</v>
      </c>
      <c r="X532" s="38">
        <v>3</v>
      </c>
      <c r="AC532" s="39">
        <v>0.99</v>
      </c>
      <c r="AD532" s="39">
        <v>0.99</v>
      </c>
      <c r="AE532" s="39">
        <v>0.99</v>
      </c>
      <c r="AF532" s="39">
        <v>0.99</v>
      </c>
      <c r="AG532" s="40">
        <v>0.99</v>
      </c>
      <c r="AH532" s="40">
        <v>0.99</v>
      </c>
      <c r="AI532" s="40">
        <v>2.1282029454328764</v>
      </c>
      <c r="AJ532" s="40">
        <v>4.1390157420565385</v>
      </c>
      <c r="AK532" s="41">
        <v>0.99</v>
      </c>
      <c r="AL532" s="41">
        <v>0.99</v>
      </c>
      <c r="AM532" s="42">
        <v>0.99</v>
      </c>
      <c r="AN532" s="41">
        <v>12.303654185293038</v>
      </c>
      <c r="AO532" s="41">
        <v>0.99</v>
      </c>
      <c r="AP532" s="41">
        <v>0.99</v>
      </c>
      <c r="AQ532" s="41">
        <v>0.99</v>
      </c>
      <c r="AR532" s="41">
        <v>0.99</v>
      </c>
      <c r="AS532" s="43"/>
      <c r="AT532" s="43"/>
      <c r="AU532" s="64"/>
      <c r="AV532" s="64">
        <v>1.9448407168775264</v>
      </c>
      <c r="AW532" s="65"/>
      <c r="AX532" s="65">
        <v>12.427933520498017</v>
      </c>
      <c r="AY532" s="65"/>
      <c r="AZ532" s="65"/>
      <c r="BA532" s="66">
        <v>1.9448407168775264</v>
      </c>
      <c r="BB532" s="66"/>
      <c r="BC532" s="66">
        <v>12.427933520498017</v>
      </c>
      <c r="BD532" s="66"/>
    </row>
    <row r="533" spans="1:56" ht="12.75" customHeight="1" x14ac:dyDescent="0.25">
      <c r="A533" s="7" t="s">
        <v>1155</v>
      </c>
      <c r="D533" s="3" t="s">
        <v>1156</v>
      </c>
      <c r="E533" s="3"/>
      <c r="F533" s="6">
        <v>28.1</v>
      </c>
      <c r="G533" s="3" t="s">
        <v>1599</v>
      </c>
      <c r="H533" s="2" t="s">
        <v>26</v>
      </c>
      <c r="I533" s="8">
        <v>8</v>
      </c>
      <c r="J533" s="2">
        <v>3</v>
      </c>
      <c r="S533" s="37">
        <v>3</v>
      </c>
      <c r="Z533" s="38">
        <v>4</v>
      </c>
      <c r="AA533" s="38">
        <v>1</v>
      </c>
      <c r="AC533" s="39">
        <v>0.99</v>
      </c>
      <c r="AD533" s="39">
        <v>0.99</v>
      </c>
      <c r="AE533" s="39">
        <v>0.99</v>
      </c>
      <c r="AF533" s="39">
        <v>0.99</v>
      </c>
      <c r="AG533" s="40">
        <v>0.99</v>
      </c>
      <c r="AH533" s="40">
        <v>0.99</v>
      </c>
      <c r="AI533" s="40">
        <v>3.1923044181493148</v>
      </c>
      <c r="AJ533" s="40">
        <v>1</v>
      </c>
      <c r="AK533" s="41">
        <v>0.99</v>
      </c>
      <c r="AL533" s="41">
        <v>0.99</v>
      </c>
      <c r="AM533" s="42">
        <v>0.99</v>
      </c>
      <c r="AN533" s="42">
        <v>0.99</v>
      </c>
      <c r="AO533" s="41">
        <v>0.99</v>
      </c>
      <c r="AP533" s="41">
        <v>5.3020160916188415</v>
      </c>
      <c r="AQ533" s="41">
        <v>1.2755590137377708</v>
      </c>
      <c r="AR533" s="41">
        <v>0.99</v>
      </c>
      <c r="AS533" s="43"/>
      <c r="AT533" s="43"/>
      <c r="AU533" s="64"/>
      <c r="AV533" s="64">
        <v>0.31325333333333333</v>
      </c>
      <c r="AW533" s="65"/>
      <c r="AX533" s="65"/>
      <c r="AY533" s="65">
        <v>5.3555718097160012</v>
      </c>
      <c r="AZ533" s="65">
        <v>0.77613029999999983</v>
      </c>
      <c r="BA533" s="66">
        <v>0.31325333333333333</v>
      </c>
      <c r="BB533" s="66"/>
      <c r="BC533" s="66">
        <v>3.0658510548580007</v>
      </c>
      <c r="BD533" s="66">
        <v>3.2381541455673455</v>
      </c>
    </row>
    <row r="534" spans="1:56" ht="12.75" customHeight="1" x14ac:dyDescent="0.25">
      <c r="A534" s="7" t="s">
        <v>1151</v>
      </c>
      <c r="D534" s="3" t="s">
        <v>1152</v>
      </c>
      <c r="E534" s="3" t="s">
        <v>29</v>
      </c>
      <c r="F534" s="6">
        <v>26.9</v>
      </c>
      <c r="G534" s="3" t="s">
        <v>1356</v>
      </c>
      <c r="H534" s="2" t="s">
        <v>26</v>
      </c>
      <c r="I534" s="8">
        <v>8</v>
      </c>
      <c r="J534" s="2">
        <v>3</v>
      </c>
      <c r="S534" s="37">
        <v>4</v>
      </c>
      <c r="T534" s="37">
        <v>2</v>
      </c>
      <c r="Z534" s="38">
        <v>2</v>
      </c>
      <c r="AC534" s="39">
        <v>0.99</v>
      </c>
      <c r="AD534" s="39">
        <v>0.99</v>
      </c>
      <c r="AE534" s="39">
        <v>0.99</v>
      </c>
      <c r="AF534" s="39">
        <v>0.99</v>
      </c>
      <c r="AG534" s="40">
        <v>0.99</v>
      </c>
      <c r="AH534" s="40">
        <v>0.99</v>
      </c>
      <c r="AI534" s="40">
        <v>4.2564058908657527</v>
      </c>
      <c r="AJ534" s="40">
        <v>2.7593438280376925</v>
      </c>
      <c r="AK534" s="41">
        <v>0.99</v>
      </c>
      <c r="AL534" s="41">
        <v>0.99</v>
      </c>
      <c r="AM534" s="42">
        <v>0.99</v>
      </c>
      <c r="AN534" s="42">
        <v>0.99</v>
      </c>
      <c r="AO534" s="41">
        <v>0.99</v>
      </c>
      <c r="AP534" s="41">
        <v>2.6510080458094207</v>
      </c>
      <c r="AQ534" s="41">
        <v>0.99</v>
      </c>
      <c r="AR534" s="41">
        <v>0.99</v>
      </c>
      <c r="AS534" s="43"/>
      <c r="AT534" s="43"/>
      <c r="AU534" s="64"/>
      <c r="AV534" s="64">
        <v>0.64828023895917553</v>
      </c>
      <c r="AW534" s="65"/>
      <c r="AX534" s="65"/>
      <c r="AY534" s="65">
        <v>2.6777859048580006</v>
      </c>
      <c r="AZ534" s="65"/>
      <c r="BA534" s="66">
        <v>0.64828023895917553</v>
      </c>
      <c r="BB534" s="66"/>
      <c r="BC534" s="66">
        <v>2.6777859048580006</v>
      </c>
      <c r="BD534" s="66"/>
    </row>
    <row r="535" spans="1:56" ht="12.75" customHeight="1" x14ac:dyDescent="0.25">
      <c r="A535" s="7" t="s">
        <v>1145</v>
      </c>
      <c r="D535" s="3" t="s">
        <v>1146</v>
      </c>
      <c r="E535" s="3"/>
      <c r="F535" s="6">
        <v>35.1</v>
      </c>
      <c r="G535" s="3" t="s">
        <v>1345</v>
      </c>
      <c r="H535" s="2" t="s">
        <v>26</v>
      </c>
      <c r="I535" s="8">
        <v>8</v>
      </c>
      <c r="J535" s="2">
        <v>6</v>
      </c>
      <c r="R535" s="37">
        <v>1</v>
      </c>
      <c r="S535" s="37">
        <v>1</v>
      </c>
      <c r="T535" s="37">
        <v>2</v>
      </c>
      <c r="X535" s="38">
        <v>1</v>
      </c>
      <c r="AA535" s="38">
        <v>2</v>
      </c>
      <c r="AB535" s="38">
        <v>1</v>
      </c>
      <c r="AC535" s="39">
        <v>0.99</v>
      </c>
      <c r="AD535" s="39">
        <v>0.99</v>
      </c>
      <c r="AE535" s="39">
        <v>0.99</v>
      </c>
      <c r="AF535" s="39">
        <v>0.99</v>
      </c>
      <c r="AG535" s="40">
        <v>0.99</v>
      </c>
      <c r="AH535" s="40">
        <v>1.9657951641438967</v>
      </c>
      <c r="AI535" s="40">
        <v>1.0641014727164382</v>
      </c>
      <c r="AJ535" s="40">
        <v>2.7593438280376925</v>
      </c>
      <c r="AK535" s="41">
        <v>0.99</v>
      </c>
      <c r="AL535" s="41">
        <v>0.99</v>
      </c>
      <c r="AM535" s="42">
        <v>0.99</v>
      </c>
      <c r="AN535" s="41">
        <v>4.1012180617643459</v>
      </c>
      <c r="AO535" s="41">
        <v>0.99</v>
      </c>
      <c r="AP535" s="41">
        <v>0.99</v>
      </c>
      <c r="AQ535" s="41">
        <v>2.5511180274755416</v>
      </c>
      <c r="AR535" s="41">
        <v>2.2837307024755629</v>
      </c>
      <c r="AS535" s="43"/>
      <c r="AT535" s="43"/>
      <c r="AU535" s="64">
        <v>0.50361299999999987</v>
      </c>
      <c r="AV535" s="64">
        <v>2.5931209558367021</v>
      </c>
      <c r="AW535" s="65"/>
      <c r="AX535" s="65">
        <v>4.1426445068326725</v>
      </c>
      <c r="AY535" s="65"/>
      <c r="AZ535" s="65">
        <v>0.89518817940988338</v>
      </c>
      <c r="BA535" s="66">
        <v>1.5483669779183509</v>
      </c>
      <c r="BB535" s="66">
        <v>1.4775052449153736</v>
      </c>
      <c r="BC535" s="66">
        <v>2.518916343121278</v>
      </c>
      <c r="BD535" s="66">
        <v>2.2962983907278147</v>
      </c>
    </row>
    <row r="536" spans="1:56" ht="12.75" customHeight="1" x14ac:dyDescent="0.25">
      <c r="A536" s="7" t="s">
        <v>1153</v>
      </c>
      <c r="D536" s="3" t="s">
        <v>1154</v>
      </c>
      <c r="E536" s="3" t="s">
        <v>80</v>
      </c>
      <c r="F536" s="6" t="s">
        <v>1785</v>
      </c>
      <c r="G536" s="3" t="s">
        <v>1786</v>
      </c>
      <c r="H536" s="2" t="s">
        <v>26</v>
      </c>
      <c r="I536" s="8">
        <v>8</v>
      </c>
      <c r="J536" s="2">
        <v>4</v>
      </c>
      <c r="R536" s="37">
        <v>3</v>
      </c>
      <c r="S536" s="37">
        <v>3</v>
      </c>
      <c r="T536" s="37">
        <v>1</v>
      </c>
      <c r="AB536" s="38">
        <v>1</v>
      </c>
      <c r="AC536" s="39">
        <v>0.99</v>
      </c>
      <c r="AD536" s="39">
        <v>0.99</v>
      </c>
      <c r="AE536" s="39">
        <v>0.99</v>
      </c>
      <c r="AF536" s="39">
        <v>0.99</v>
      </c>
      <c r="AG536" s="40">
        <v>0.99</v>
      </c>
      <c r="AH536" s="40">
        <v>5.89738549243169</v>
      </c>
      <c r="AI536" s="40">
        <v>3.1923044181493148</v>
      </c>
      <c r="AJ536" s="40">
        <v>1.3796719140188463</v>
      </c>
      <c r="AK536" s="41">
        <v>0.99</v>
      </c>
      <c r="AL536" s="41">
        <v>0.99</v>
      </c>
      <c r="AM536" s="42">
        <v>0.99</v>
      </c>
      <c r="AN536" s="42">
        <v>0.99</v>
      </c>
      <c r="AO536" s="41">
        <v>0.99</v>
      </c>
      <c r="AP536" s="41">
        <v>0.99</v>
      </c>
      <c r="AQ536" s="41">
        <v>0.99</v>
      </c>
      <c r="AR536" s="41">
        <v>2.2837307024755629</v>
      </c>
      <c r="AS536" s="43"/>
      <c r="AT536" s="43"/>
      <c r="AU536" s="64">
        <v>0.16787099999999996</v>
      </c>
      <c r="AV536" s="64">
        <v>0.43218682597278363</v>
      </c>
      <c r="AW536" s="65"/>
      <c r="AX536" s="65"/>
      <c r="AY536" s="65"/>
      <c r="AZ536" s="65">
        <v>2.3067986893692556</v>
      </c>
      <c r="BA536" s="66">
        <v>0.30002891298639178</v>
      </c>
      <c r="BB536" s="66">
        <v>0.18689951292027876</v>
      </c>
      <c r="BC536" s="66">
        <v>2.3067986893692556</v>
      </c>
      <c r="BD536" s="66"/>
    </row>
    <row r="537" spans="1:56" ht="12.75" customHeight="1" x14ac:dyDescent="0.25">
      <c r="A537" s="18" t="s">
        <v>1124</v>
      </c>
      <c r="B537" s="19"/>
      <c r="C537" s="9"/>
      <c r="D537" s="20" t="s">
        <v>1125</v>
      </c>
      <c r="E537" s="20" t="s">
        <v>99</v>
      </c>
      <c r="F537" s="21">
        <v>19.14</v>
      </c>
      <c r="G537" s="20" t="s">
        <v>1360</v>
      </c>
      <c r="H537" s="19" t="s">
        <v>10</v>
      </c>
      <c r="I537" s="45">
        <v>8</v>
      </c>
      <c r="J537" s="19">
        <v>4</v>
      </c>
      <c r="K537" s="19"/>
      <c r="L537" s="19"/>
      <c r="M537" s="46"/>
      <c r="N537" s="46"/>
      <c r="O537" s="46"/>
      <c r="P537" s="46"/>
      <c r="Q537" s="47"/>
      <c r="R537" s="47"/>
      <c r="S537" s="47"/>
      <c r="T537" s="47"/>
      <c r="U537" s="48"/>
      <c r="V537" s="48"/>
      <c r="W537" s="48"/>
      <c r="X537" s="48"/>
      <c r="Y537" s="48">
        <v>2</v>
      </c>
      <c r="Z537" s="48">
        <v>2</v>
      </c>
      <c r="AA537" s="48">
        <v>2</v>
      </c>
      <c r="AB537" s="48">
        <v>2</v>
      </c>
      <c r="AC537" s="49">
        <v>0.99</v>
      </c>
      <c r="AD537" s="49">
        <v>0.99</v>
      </c>
      <c r="AE537" s="49">
        <v>0.99</v>
      </c>
      <c r="AF537" s="49">
        <v>0.99</v>
      </c>
      <c r="AG537" s="50">
        <v>0.99</v>
      </c>
      <c r="AH537" s="50">
        <v>0.99</v>
      </c>
      <c r="AI537" s="40">
        <v>1</v>
      </c>
      <c r="AJ537" s="40">
        <v>1</v>
      </c>
      <c r="AK537" s="41">
        <v>0.99</v>
      </c>
      <c r="AL537" s="41">
        <v>0.99</v>
      </c>
      <c r="AM537" s="42">
        <v>0.99</v>
      </c>
      <c r="AN537" s="42">
        <v>0.99</v>
      </c>
      <c r="AO537" s="42">
        <v>3.708786114304786</v>
      </c>
      <c r="AP537" s="42">
        <v>2.6510080458094207</v>
      </c>
      <c r="AQ537" s="42">
        <v>2.5511180274755416</v>
      </c>
      <c r="AR537" s="42">
        <v>4.5674614049511257</v>
      </c>
      <c r="AS537" s="43"/>
      <c r="AT537" s="43"/>
      <c r="AU537" s="64"/>
      <c r="AV537" s="64"/>
      <c r="AW537" s="65"/>
      <c r="AX537" s="65"/>
      <c r="AY537" s="65">
        <v>0.71479129939159447</v>
      </c>
      <c r="AZ537" s="65">
        <v>1.7903763588197668</v>
      </c>
      <c r="BB537" s="66"/>
      <c r="BC537" s="66">
        <v>1.2525838291056806</v>
      </c>
      <c r="BD537" s="66">
        <v>0.76055348926459654</v>
      </c>
    </row>
    <row r="538" spans="1:56" ht="12.75" customHeight="1" x14ac:dyDescent="0.25">
      <c r="A538" s="7" t="s">
        <v>1143</v>
      </c>
      <c r="D538" s="3" t="s">
        <v>1144</v>
      </c>
      <c r="E538" s="3"/>
      <c r="F538" s="6">
        <v>33.99</v>
      </c>
      <c r="G538" s="3" t="s">
        <v>1561</v>
      </c>
      <c r="H538" s="2" t="s">
        <v>26</v>
      </c>
      <c r="I538" s="8">
        <v>8</v>
      </c>
      <c r="J538" s="2">
        <v>5</v>
      </c>
      <c r="T538" s="37">
        <v>1</v>
      </c>
      <c r="Y538" s="38">
        <v>2</v>
      </c>
      <c r="Z538" s="38">
        <v>2</v>
      </c>
      <c r="AA538" s="38">
        <v>2</v>
      </c>
      <c r="AB538" s="38">
        <v>1</v>
      </c>
      <c r="AC538" s="39">
        <v>0.99</v>
      </c>
      <c r="AD538" s="39">
        <v>0.99</v>
      </c>
      <c r="AE538" s="39">
        <v>0.99</v>
      </c>
      <c r="AF538" s="39">
        <v>0.99</v>
      </c>
      <c r="AG538" s="40">
        <v>0.99</v>
      </c>
      <c r="AH538" s="40">
        <v>0.99</v>
      </c>
      <c r="AI538" s="40">
        <v>1</v>
      </c>
      <c r="AJ538" s="40">
        <v>1.3796719140188463</v>
      </c>
      <c r="AK538" s="41">
        <v>0.99</v>
      </c>
      <c r="AL538" s="41">
        <v>0.99</v>
      </c>
      <c r="AM538" s="42">
        <v>0.99</v>
      </c>
      <c r="AN538" s="42">
        <v>0.99</v>
      </c>
      <c r="AO538" s="41">
        <v>3.708786114304786</v>
      </c>
      <c r="AP538" s="41">
        <v>2.6510080458094207</v>
      </c>
      <c r="AQ538" s="41">
        <v>2.5511180274755416</v>
      </c>
      <c r="AR538" s="41">
        <v>2.2837307024755629</v>
      </c>
      <c r="AS538" s="43"/>
      <c r="AT538" s="43"/>
      <c r="AU538" s="64"/>
      <c r="AV538" s="64">
        <v>1.3796719140188463</v>
      </c>
      <c r="AW538" s="65"/>
      <c r="AX538" s="65"/>
      <c r="AY538" s="65">
        <v>0.71479129939159447</v>
      </c>
      <c r="AZ538" s="65">
        <v>0.89518817940988338</v>
      </c>
      <c r="BA538" s="66">
        <v>1.3796719140188463</v>
      </c>
      <c r="BB538" s="66"/>
      <c r="BC538" s="66">
        <v>0.80498973940073892</v>
      </c>
      <c r="BD538" s="66">
        <v>0.12755985716582782</v>
      </c>
    </row>
    <row r="539" spans="1:56" ht="12.75" customHeight="1" x14ac:dyDescent="0.25">
      <c r="A539" s="7" t="s">
        <v>1149</v>
      </c>
      <c r="D539" s="3" t="s">
        <v>1150</v>
      </c>
      <c r="E539" s="3"/>
      <c r="F539" s="6">
        <v>33.99</v>
      </c>
      <c r="G539" s="3" t="s">
        <v>1561</v>
      </c>
      <c r="H539" s="2" t="s">
        <v>26</v>
      </c>
      <c r="I539" s="8">
        <v>8</v>
      </c>
      <c r="J539" s="2">
        <v>4</v>
      </c>
      <c r="R539" s="37">
        <v>5</v>
      </c>
      <c r="S539" s="37">
        <v>1</v>
      </c>
      <c r="T539" s="37">
        <v>1</v>
      </c>
      <c r="AA539" s="38">
        <v>1</v>
      </c>
      <c r="AC539" s="39">
        <v>0.99</v>
      </c>
      <c r="AD539" s="39">
        <v>0.99</v>
      </c>
      <c r="AE539" s="39">
        <v>0.99</v>
      </c>
      <c r="AF539" s="39">
        <v>0.99</v>
      </c>
      <c r="AG539" s="40">
        <v>0.99</v>
      </c>
      <c r="AH539" s="40">
        <v>9.8289758207194833</v>
      </c>
      <c r="AI539" s="40">
        <v>1.0641014727164382</v>
      </c>
      <c r="AJ539" s="40">
        <v>1.3796719140188463</v>
      </c>
      <c r="AK539" s="41">
        <v>0.99</v>
      </c>
      <c r="AL539" s="41">
        <v>0.99</v>
      </c>
      <c r="AM539" s="42">
        <v>0.99</v>
      </c>
      <c r="AN539" s="42">
        <v>0.99</v>
      </c>
      <c r="AO539" s="41">
        <v>0.99</v>
      </c>
      <c r="AP539" s="41">
        <v>0.99</v>
      </c>
      <c r="AQ539" s="41">
        <v>1.2755590137377708</v>
      </c>
      <c r="AR539" s="41">
        <v>0.99</v>
      </c>
      <c r="AS539" s="43"/>
      <c r="AT539" s="43"/>
      <c r="AU539" s="64">
        <v>0.10072259999999998</v>
      </c>
      <c r="AV539" s="64">
        <v>1.2965604779183511</v>
      </c>
      <c r="AW539" s="65"/>
      <c r="AX539" s="65"/>
      <c r="AY539" s="65"/>
      <c r="AZ539" s="65">
        <v>0.77613029999999983</v>
      </c>
      <c r="BA539" s="66">
        <v>0.69864153895917547</v>
      </c>
      <c r="BB539" s="66">
        <v>0.84558507267579697</v>
      </c>
      <c r="BC539" s="66">
        <v>0.77613029999999983</v>
      </c>
      <c r="BD539" s="66"/>
    </row>
    <row r="540" spans="1:56" ht="12.75" customHeight="1" x14ac:dyDescent="0.25">
      <c r="A540" s="7" t="s">
        <v>1132</v>
      </c>
      <c r="D540" s="3" t="s">
        <v>1133</v>
      </c>
      <c r="E540" s="3" t="s">
        <v>175</v>
      </c>
      <c r="F540" s="6" t="s">
        <v>1854</v>
      </c>
      <c r="G540" s="3" t="s">
        <v>1855</v>
      </c>
      <c r="H540" s="2" t="s">
        <v>36</v>
      </c>
      <c r="I540" s="8">
        <v>8</v>
      </c>
      <c r="J540" s="2">
        <v>3</v>
      </c>
      <c r="S540" s="37">
        <v>4</v>
      </c>
      <c r="T540" s="37">
        <v>3</v>
      </c>
      <c r="Y540" s="38">
        <v>1</v>
      </c>
      <c r="AC540" s="39">
        <v>0.99</v>
      </c>
      <c r="AD540" s="39">
        <v>0.99</v>
      </c>
      <c r="AE540" s="39">
        <v>0.99</v>
      </c>
      <c r="AF540" s="39">
        <v>0.99</v>
      </c>
      <c r="AG540" s="40">
        <v>0.99</v>
      </c>
      <c r="AH540" s="40">
        <v>0.99</v>
      </c>
      <c r="AI540" s="40">
        <v>4.2564058908657527</v>
      </c>
      <c r="AJ540" s="40">
        <v>4.1390157420565385</v>
      </c>
      <c r="AK540" s="41">
        <v>0.99</v>
      </c>
      <c r="AL540" s="41">
        <v>0.99</v>
      </c>
      <c r="AM540" s="42">
        <v>0.99</v>
      </c>
      <c r="AN540" s="42">
        <v>0.99</v>
      </c>
      <c r="AO540" s="41">
        <v>1.854393057152393</v>
      </c>
      <c r="AP540" s="41">
        <v>0.99</v>
      </c>
      <c r="AQ540" s="41">
        <v>0.99</v>
      </c>
      <c r="AR540" s="41">
        <v>0.99</v>
      </c>
      <c r="AS540" s="43"/>
      <c r="AT540" s="43"/>
      <c r="AU540" s="64"/>
      <c r="AV540" s="64">
        <v>0.97242035843876318</v>
      </c>
      <c r="AW540" s="65"/>
      <c r="AX540" s="65"/>
      <c r="AY540" s="65">
        <v>0.53386740000000033</v>
      </c>
      <c r="AZ540" s="65"/>
      <c r="BA540" s="66">
        <v>0.97242035843876318</v>
      </c>
      <c r="BB540" s="66"/>
      <c r="BC540" s="66">
        <v>0.53386740000000033</v>
      </c>
      <c r="BD540" s="66"/>
    </row>
    <row r="541" spans="1:56" ht="12.75" customHeight="1" x14ac:dyDescent="0.25">
      <c r="A541" s="7" t="s">
        <v>1134</v>
      </c>
      <c r="D541" s="3" t="s">
        <v>1135</v>
      </c>
      <c r="E541" s="3" t="s">
        <v>175</v>
      </c>
      <c r="F541" s="6" t="s">
        <v>1813</v>
      </c>
      <c r="G541" s="3" t="s">
        <v>1814</v>
      </c>
      <c r="H541" s="2" t="s">
        <v>10</v>
      </c>
      <c r="I541" s="8">
        <v>8</v>
      </c>
      <c r="J541" s="2">
        <v>3</v>
      </c>
      <c r="S541" s="37">
        <v>5</v>
      </c>
      <c r="Y541" s="38">
        <v>1</v>
      </c>
      <c r="AA541" s="38">
        <v>2</v>
      </c>
      <c r="AC541" s="39">
        <v>0.99</v>
      </c>
      <c r="AD541" s="39">
        <v>0.99</v>
      </c>
      <c r="AE541" s="39">
        <v>0.99</v>
      </c>
      <c r="AF541" s="39">
        <v>0.99</v>
      </c>
      <c r="AG541" s="40">
        <v>0.99</v>
      </c>
      <c r="AH541" s="40">
        <v>0.99</v>
      </c>
      <c r="AI541" s="40">
        <v>5.3205073635821911</v>
      </c>
      <c r="AJ541" s="40">
        <v>1</v>
      </c>
      <c r="AK541" s="41">
        <v>0.99</v>
      </c>
      <c r="AL541" s="41">
        <v>0.99</v>
      </c>
      <c r="AM541" s="42">
        <v>0.99</v>
      </c>
      <c r="AN541" s="42">
        <v>0.99</v>
      </c>
      <c r="AO541" s="41">
        <v>1.854393057152393</v>
      </c>
      <c r="AP541" s="41">
        <v>0.99</v>
      </c>
      <c r="AQ541" s="41">
        <v>2.5511180274755416</v>
      </c>
      <c r="AR541" s="41">
        <v>0.99</v>
      </c>
      <c r="AS541" s="43"/>
      <c r="AT541" s="43"/>
      <c r="AU541" s="64"/>
      <c r="AV541" s="64">
        <v>0.18795200000000001</v>
      </c>
      <c r="AW541" s="65"/>
      <c r="AX541" s="65"/>
      <c r="AY541" s="65">
        <v>0.53386740000000033</v>
      </c>
      <c r="AZ541" s="65">
        <v>0.38806514999999991</v>
      </c>
      <c r="BA541" s="66">
        <v>0.18795200000000001</v>
      </c>
      <c r="BB541" s="66"/>
      <c r="BC541" s="66">
        <v>0.46096627500000009</v>
      </c>
      <c r="BD541" s="66">
        <v>0.10309775968725676</v>
      </c>
    </row>
    <row r="542" spans="1:56" ht="12.75" customHeight="1" x14ac:dyDescent="0.25">
      <c r="A542" s="7" t="s">
        <v>1128</v>
      </c>
      <c r="D542" s="3" t="s">
        <v>1129</v>
      </c>
      <c r="E542" s="3" t="s">
        <v>175</v>
      </c>
      <c r="F542" s="6" t="s">
        <v>1838</v>
      </c>
      <c r="G542" s="3" t="s">
        <v>1839</v>
      </c>
      <c r="H542" s="2" t="s">
        <v>10</v>
      </c>
      <c r="I542" s="8">
        <v>8</v>
      </c>
      <c r="J542" s="2">
        <v>5</v>
      </c>
      <c r="O542" s="36">
        <v>1</v>
      </c>
      <c r="P542" s="36">
        <v>1</v>
      </c>
      <c r="S542" s="37">
        <v>2</v>
      </c>
      <c r="T542" s="37">
        <v>2</v>
      </c>
      <c r="AA542" s="38">
        <v>2</v>
      </c>
      <c r="AC542" s="39">
        <v>0.99</v>
      </c>
      <c r="AD542" s="39">
        <v>0.99</v>
      </c>
      <c r="AE542" s="39">
        <v>6.7096081588835217</v>
      </c>
      <c r="AF542" s="39">
        <v>3.709336399718091</v>
      </c>
      <c r="AG542" s="40">
        <v>0.99</v>
      </c>
      <c r="AH542" s="40">
        <v>0.99</v>
      </c>
      <c r="AI542" s="40">
        <v>2.1282029454328764</v>
      </c>
      <c r="AJ542" s="40">
        <v>2.7593438280376925</v>
      </c>
      <c r="AK542" s="41">
        <v>0.99</v>
      </c>
      <c r="AL542" s="41">
        <v>0.99</v>
      </c>
      <c r="AM542" s="42">
        <v>0.99</v>
      </c>
      <c r="AN542" s="42">
        <v>0.99</v>
      </c>
      <c r="AO542" s="41">
        <v>0.99</v>
      </c>
      <c r="AP542" s="41">
        <v>0.99</v>
      </c>
      <c r="AQ542" s="41">
        <v>2.5511180274755416</v>
      </c>
      <c r="AR542" s="41">
        <v>0.99</v>
      </c>
      <c r="AS542" s="43"/>
      <c r="AT542" s="43">
        <v>0.55283949701398427</v>
      </c>
      <c r="AU542" s="64"/>
      <c r="AV542" s="64">
        <v>1.2965604779183511</v>
      </c>
      <c r="AW542" s="65"/>
      <c r="AX542" s="65"/>
      <c r="AY542" s="65"/>
      <c r="AZ542" s="65">
        <v>0.38806514999999991</v>
      </c>
      <c r="BA542" s="66">
        <v>0.92469998746616766</v>
      </c>
      <c r="BB542" s="66">
        <v>0.52589014890818886</v>
      </c>
      <c r="BC542" s="66">
        <v>0.38806514999999991</v>
      </c>
      <c r="BD542" s="66"/>
    </row>
    <row r="543" spans="1:56" ht="12.75" customHeight="1" x14ac:dyDescent="0.25">
      <c r="A543" s="7" t="s">
        <v>1136</v>
      </c>
      <c r="D543" s="3" t="s">
        <v>1137</v>
      </c>
      <c r="E543" s="3" t="s">
        <v>29</v>
      </c>
      <c r="F543" s="6" t="s">
        <v>1403</v>
      </c>
      <c r="G543" s="3" t="s">
        <v>1404</v>
      </c>
      <c r="H543" s="2" t="s">
        <v>26</v>
      </c>
      <c r="I543" s="8">
        <v>8</v>
      </c>
      <c r="J543" s="2">
        <v>3</v>
      </c>
      <c r="Q543" s="37">
        <v>1</v>
      </c>
      <c r="T543" s="37">
        <v>4</v>
      </c>
      <c r="Y543" s="38">
        <v>3</v>
      </c>
      <c r="AC543" s="39">
        <v>0.99</v>
      </c>
      <c r="AD543" s="39">
        <v>0.99</v>
      </c>
      <c r="AE543" s="39">
        <v>0.99</v>
      </c>
      <c r="AF543" s="39">
        <v>0.99</v>
      </c>
      <c r="AG543" s="40">
        <v>2.3523323375126441</v>
      </c>
      <c r="AH543" s="40">
        <v>0.99</v>
      </c>
      <c r="AI543" s="40">
        <v>1</v>
      </c>
      <c r="AJ543" s="40">
        <v>5.518687656075385</v>
      </c>
      <c r="AK543" s="41">
        <v>0.99</v>
      </c>
      <c r="AL543" s="41">
        <v>0.99</v>
      </c>
      <c r="AM543" s="42">
        <v>0.99</v>
      </c>
      <c r="AN543" s="42">
        <v>0.99</v>
      </c>
      <c r="AO543" s="41">
        <v>5.563179171457179</v>
      </c>
      <c r="AP543" s="41">
        <v>0.99</v>
      </c>
      <c r="AQ543" s="41">
        <v>0.99</v>
      </c>
      <c r="AR543" s="41">
        <v>0.99</v>
      </c>
      <c r="AS543" s="43"/>
      <c r="AT543" s="43"/>
      <c r="AU543" s="64">
        <v>2.3760932702147919</v>
      </c>
      <c r="AV543" s="64">
        <v>5.518687656075385</v>
      </c>
      <c r="AW543" s="65"/>
      <c r="AX543" s="65"/>
      <c r="AY543" s="65">
        <v>0.17795580000000011</v>
      </c>
      <c r="AZ543" s="65"/>
      <c r="BA543" s="66">
        <v>3.9473904631450885</v>
      </c>
      <c r="BB543" s="66">
        <v>2.2221498007607994</v>
      </c>
      <c r="BC543" s="66">
        <v>0.17795580000000011</v>
      </c>
      <c r="BD543" s="66"/>
    </row>
    <row r="544" spans="1:56" ht="12.75" customHeight="1" x14ac:dyDescent="0.25">
      <c r="A544" s="7" t="s">
        <v>1142</v>
      </c>
      <c r="D544" s="3" t="s">
        <v>1104</v>
      </c>
      <c r="E544" s="3" t="s">
        <v>129</v>
      </c>
      <c r="F544" s="6">
        <v>26.19</v>
      </c>
      <c r="G544" s="3" t="s">
        <v>1583</v>
      </c>
      <c r="H544" s="2" t="s">
        <v>81</v>
      </c>
      <c r="I544" s="8">
        <v>8</v>
      </c>
      <c r="J544" s="2">
        <v>3</v>
      </c>
      <c r="Q544" s="37">
        <v>3</v>
      </c>
      <c r="R544" s="37">
        <v>3</v>
      </c>
      <c r="U544" s="38">
        <v>2</v>
      </c>
      <c r="AC544" s="39">
        <v>0.99</v>
      </c>
      <c r="AD544" s="39">
        <v>0.99</v>
      </c>
      <c r="AE544" s="39">
        <v>0.99</v>
      </c>
      <c r="AF544" s="39">
        <v>0.99</v>
      </c>
      <c r="AG544" s="40">
        <v>7.0569970125379324</v>
      </c>
      <c r="AH544" s="40">
        <v>5.89738549243169</v>
      </c>
      <c r="AI544" s="40">
        <v>1</v>
      </c>
      <c r="AJ544" s="40">
        <v>1</v>
      </c>
      <c r="AK544" s="41">
        <v>7.617596648257476</v>
      </c>
      <c r="AL544" s="41">
        <v>0.99</v>
      </c>
      <c r="AM544" s="42">
        <v>0.99</v>
      </c>
      <c r="AN544" s="42">
        <v>0.99</v>
      </c>
      <c r="AO544" s="41">
        <v>0.99</v>
      </c>
      <c r="AP544" s="41">
        <v>0.99</v>
      </c>
      <c r="AQ544" s="41">
        <v>0.99</v>
      </c>
      <c r="AR544" s="41">
        <v>0.99</v>
      </c>
      <c r="AS544" s="43"/>
      <c r="AT544" s="43"/>
      <c r="AU544" s="64">
        <v>1.1966314600926817</v>
      </c>
      <c r="AV544" s="64"/>
      <c r="AW544" s="65">
        <v>0.12996224999999997</v>
      </c>
      <c r="AX544" s="65"/>
      <c r="AY544" s="65"/>
      <c r="AZ544" s="65"/>
      <c r="BA544" s="66">
        <v>1.1966314600926817</v>
      </c>
      <c r="BB544" s="66"/>
      <c r="BC544" s="66">
        <v>0.12996224999999997</v>
      </c>
      <c r="BD544" s="66"/>
    </row>
    <row r="545" spans="1:56" ht="12.75" customHeight="1" x14ac:dyDescent="0.25">
      <c r="A545" s="7" t="s">
        <v>1126</v>
      </c>
      <c r="D545" s="3" t="s">
        <v>1127</v>
      </c>
      <c r="E545" s="3" t="s">
        <v>11</v>
      </c>
      <c r="F545" s="6">
        <v>26.7</v>
      </c>
      <c r="G545" s="3" t="s">
        <v>1402</v>
      </c>
      <c r="H545" s="2" t="s">
        <v>10</v>
      </c>
      <c r="I545" s="8">
        <v>8</v>
      </c>
      <c r="J545" s="2">
        <v>3</v>
      </c>
      <c r="R545" s="37">
        <v>1</v>
      </c>
      <c r="S545" s="37">
        <v>1</v>
      </c>
      <c r="T545" s="37">
        <v>6</v>
      </c>
      <c r="AC545" s="39">
        <v>0.99</v>
      </c>
      <c r="AD545" s="39">
        <v>0.99</v>
      </c>
      <c r="AE545" s="39">
        <v>0.99</v>
      </c>
      <c r="AF545" s="39">
        <v>0.99</v>
      </c>
      <c r="AG545" s="40">
        <v>0.99</v>
      </c>
      <c r="AH545" s="40">
        <v>1.9657951641438967</v>
      </c>
      <c r="AI545" s="40">
        <v>1.0641014727164382</v>
      </c>
      <c r="AJ545" s="40">
        <v>8.2780314841130771</v>
      </c>
      <c r="AK545" s="41">
        <v>0.99</v>
      </c>
      <c r="AL545" s="41">
        <v>0.99</v>
      </c>
      <c r="AM545" s="42">
        <v>0.99</v>
      </c>
      <c r="AN545" s="42">
        <v>0.99</v>
      </c>
      <c r="AO545" s="41">
        <v>0.99</v>
      </c>
      <c r="AP545" s="41">
        <v>0.99</v>
      </c>
      <c r="AQ545" s="41">
        <v>0.99</v>
      </c>
      <c r="AR545" s="41">
        <v>0.99</v>
      </c>
      <c r="AS545" s="43"/>
      <c r="AT545" s="43"/>
      <c r="AU545" s="64">
        <v>0.50361299999999987</v>
      </c>
      <c r="AV545" s="64">
        <v>7.7793628675101054</v>
      </c>
      <c r="AW545" s="65"/>
      <c r="AX545" s="65"/>
      <c r="AY545" s="65"/>
      <c r="AZ545" s="65"/>
      <c r="BA545" s="66">
        <v>4.1414879337550525</v>
      </c>
      <c r="BB545" s="66">
        <v>5.1447320695335206</v>
      </c>
      <c r="BD545" s="66"/>
    </row>
    <row r="546" spans="1:56" ht="12.75" customHeight="1" x14ac:dyDescent="0.25">
      <c r="A546" s="7" t="s">
        <v>1157</v>
      </c>
      <c r="B546" s="2">
        <v>6</v>
      </c>
      <c r="C546" s="1" t="s">
        <v>70</v>
      </c>
      <c r="D546" s="3" t="s">
        <v>1158</v>
      </c>
      <c r="E546" s="3" t="s">
        <v>80</v>
      </c>
      <c r="F546" s="6">
        <v>29.6</v>
      </c>
      <c r="G546" s="3" t="s">
        <v>1478</v>
      </c>
      <c r="H546" s="2" t="s">
        <v>26</v>
      </c>
      <c r="I546" s="8">
        <v>7.7000000000000011</v>
      </c>
      <c r="J546" s="2">
        <v>6</v>
      </c>
      <c r="S546" s="37">
        <v>1.2</v>
      </c>
      <c r="T546" s="37">
        <v>0.4</v>
      </c>
      <c r="U546" s="38">
        <v>1.8</v>
      </c>
      <c r="W546" s="38">
        <v>1.2</v>
      </c>
      <c r="X546" s="38">
        <v>2.1</v>
      </c>
      <c r="Z546" s="38">
        <v>1</v>
      </c>
      <c r="AC546" s="39">
        <v>0.99</v>
      </c>
      <c r="AD546" s="39">
        <v>0.99</v>
      </c>
      <c r="AE546" s="39">
        <v>0.99</v>
      </c>
      <c r="AF546" s="39">
        <v>0.99</v>
      </c>
      <c r="AG546" s="40">
        <v>0.99</v>
      </c>
      <c r="AH546" s="40">
        <v>0.99</v>
      </c>
      <c r="AI546" s="40">
        <v>1.2769217672597259</v>
      </c>
      <c r="AJ546" s="40">
        <v>0.5518687656075385</v>
      </c>
      <c r="AK546" s="41">
        <v>6.8558369834317281</v>
      </c>
      <c r="AL546" s="41">
        <v>0.99</v>
      </c>
      <c r="AM546" s="41">
        <v>5.0219711236660363</v>
      </c>
      <c r="AN546" s="41">
        <v>8.612557929705126</v>
      </c>
      <c r="AO546" s="41">
        <v>0.99</v>
      </c>
      <c r="AP546" s="41">
        <v>1.3255040229047104</v>
      </c>
      <c r="AQ546" s="41">
        <v>0.99</v>
      </c>
      <c r="AR546" s="41">
        <v>0.99</v>
      </c>
      <c r="AS546" s="43"/>
      <c r="AT546" s="43"/>
      <c r="AU546" s="64"/>
      <c r="AV546" s="64">
        <v>0.43218682597278363</v>
      </c>
      <c r="AW546" s="65">
        <v>0.14440249999999999</v>
      </c>
      <c r="AX546" s="65">
        <v>1.7149755977525341</v>
      </c>
      <c r="AY546" s="65">
        <v>1.3388929524290003</v>
      </c>
      <c r="AZ546" s="65"/>
      <c r="BA546" s="66">
        <v>0.43218682597278363</v>
      </c>
      <c r="BB546" s="66"/>
      <c r="BC546" s="66">
        <v>1.0660903500605114</v>
      </c>
      <c r="BD546" s="66">
        <v>0.82005543028521077</v>
      </c>
    </row>
    <row r="547" spans="1:56" ht="12.75" customHeight="1" x14ac:dyDescent="0.25">
      <c r="A547" s="7" t="s">
        <v>1159</v>
      </c>
      <c r="C547" s="1" t="s">
        <v>1160</v>
      </c>
      <c r="D547" s="3" t="s">
        <v>1161</v>
      </c>
      <c r="E547" s="3" t="s">
        <v>80</v>
      </c>
      <c r="F547" s="6" t="s">
        <v>1431</v>
      </c>
      <c r="G547" s="3" t="s">
        <v>1432</v>
      </c>
      <c r="H547" s="2" t="s">
        <v>26</v>
      </c>
      <c r="I547" s="8">
        <v>7.7</v>
      </c>
      <c r="J547" s="2">
        <v>4</v>
      </c>
      <c r="Q547" s="37">
        <v>0.7</v>
      </c>
      <c r="R547" s="37">
        <v>1</v>
      </c>
      <c r="S547" s="37">
        <v>4</v>
      </c>
      <c r="T547" s="37">
        <v>2</v>
      </c>
      <c r="AC547" s="39">
        <v>0.99</v>
      </c>
      <c r="AD547" s="39">
        <v>0.99</v>
      </c>
      <c r="AE547" s="39">
        <v>0.99</v>
      </c>
      <c r="AF547" s="39">
        <v>0.99</v>
      </c>
      <c r="AG547" s="40">
        <v>1.6466326362588508</v>
      </c>
      <c r="AH547" s="40">
        <v>1.9657951641438967</v>
      </c>
      <c r="AI547" s="40">
        <v>4.2564058908657527</v>
      </c>
      <c r="AJ547" s="40">
        <v>2.7593438280376925</v>
      </c>
      <c r="AK547" s="41">
        <v>0.99</v>
      </c>
      <c r="AL547" s="41">
        <v>0.99</v>
      </c>
      <c r="AM547" s="42">
        <v>0.99</v>
      </c>
      <c r="AN547" s="42">
        <v>0.99</v>
      </c>
      <c r="AO547" s="41">
        <v>0.99</v>
      </c>
      <c r="AP547" s="41">
        <v>0.99</v>
      </c>
      <c r="AQ547" s="41">
        <v>0.99</v>
      </c>
      <c r="AR547" s="41">
        <v>0.99</v>
      </c>
      <c r="AS547" s="43"/>
      <c r="AT547" s="43"/>
      <c r="AU547" s="64">
        <v>0.83764202206487726</v>
      </c>
      <c r="AV547" s="64">
        <v>0.64828023895917553</v>
      </c>
      <c r="AW547" s="65"/>
      <c r="AX547" s="65"/>
      <c r="AY547" s="65"/>
      <c r="AZ547" s="65"/>
      <c r="BA547" s="66">
        <v>0.74296113051202639</v>
      </c>
      <c r="BB547" s="66">
        <v>0.13389900093161858</v>
      </c>
      <c r="BD547" s="66"/>
    </row>
    <row r="548" spans="1:56" ht="12.75" customHeight="1" x14ac:dyDescent="0.25">
      <c r="A548" s="7" t="s">
        <v>1162</v>
      </c>
      <c r="D548" s="3" t="s">
        <v>1163</v>
      </c>
      <c r="E548" s="3" t="s">
        <v>29</v>
      </c>
      <c r="F548" s="6" t="s">
        <v>1542</v>
      </c>
      <c r="G548" s="3" t="s">
        <v>1543</v>
      </c>
      <c r="H548" s="2" t="s">
        <v>26</v>
      </c>
      <c r="I548" s="8">
        <v>7.2</v>
      </c>
      <c r="J548" s="2">
        <v>3</v>
      </c>
      <c r="S548" s="37">
        <v>2.7</v>
      </c>
      <c r="Y548" s="38">
        <v>3.5</v>
      </c>
      <c r="AA548" s="38">
        <v>1</v>
      </c>
      <c r="AC548" s="39">
        <v>0.99</v>
      </c>
      <c r="AD548" s="39">
        <v>0.99</v>
      </c>
      <c r="AE548" s="39">
        <v>0.99</v>
      </c>
      <c r="AF548" s="39">
        <v>0.99</v>
      </c>
      <c r="AG548" s="40">
        <v>0.99</v>
      </c>
      <c r="AH548" s="40">
        <v>0.99</v>
      </c>
      <c r="AI548" s="40">
        <v>2.8730739763343833</v>
      </c>
      <c r="AJ548" s="40">
        <v>1</v>
      </c>
      <c r="AK548" s="41">
        <v>0.99</v>
      </c>
      <c r="AL548" s="41">
        <v>0.99</v>
      </c>
      <c r="AM548" s="42">
        <v>0.99</v>
      </c>
      <c r="AN548" s="42">
        <v>0.99</v>
      </c>
      <c r="AO548" s="41">
        <v>6.4903757000333755</v>
      </c>
      <c r="AP548" s="41">
        <v>0.99</v>
      </c>
      <c r="AQ548" s="41">
        <v>1.2755590137377708</v>
      </c>
      <c r="AR548" s="41">
        <v>0.99</v>
      </c>
      <c r="AS548" s="43"/>
      <c r="AT548" s="43"/>
      <c r="AU548" s="64"/>
      <c r="AV548" s="64">
        <v>0.34805925925925923</v>
      </c>
      <c r="AW548" s="65"/>
      <c r="AX548" s="65"/>
      <c r="AY548" s="65">
        <v>0.15253354285714293</v>
      </c>
      <c r="AZ548" s="65">
        <v>0.77613029999999983</v>
      </c>
      <c r="BA548" s="66">
        <v>0.34805925925925923</v>
      </c>
      <c r="BB548" s="66"/>
      <c r="BC548" s="66">
        <v>0.46433192142857138</v>
      </c>
      <c r="BD548" s="66">
        <v>0.4409494957016547</v>
      </c>
    </row>
    <row r="549" spans="1:56" ht="12.75" customHeight="1" x14ac:dyDescent="0.25">
      <c r="A549" s="7" t="s">
        <v>1164</v>
      </c>
      <c r="D549" s="3" t="s">
        <v>1165</v>
      </c>
      <c r="E549" s="3" t="s">
        <v>1166</v>
      </c>
      <c r="F549" s="6" t="s">
        <v>1777</v>
      </c>
      <c r="G549" s="3" t="s">
        <v>1778</v>
      </c>
      <c r="H549" s="2" t="s">
        <v>36</v>
      </c>
      <c r="I549" s="8">
        <v>7</v>
      </c>
      <c r="J549" s="2">
        <v>4</v>
      </c>
      <c r="O549" s="36">
        <v>2</v>
      </c>
      <c r="T549" s="37">
        <v>3</v>
      </c>
      <c r="X549" s="38">
        <v>1</v>
      </c>
      <c r="AB549" s="38">
        <v>1</v>
      </c>
      <c r="AC549" s="39">
        <v>0.99</v>
      </c>
      <c r="AD549" s="39">
        <v>0.99</v>
      </c>
      <c r="AE549" s="39">
        <v>13.419216317767043</v>
      </c>
      <c r="AF549" s="39">
        <v>0.99</v>
      </c>
      <c r="AG549" s="40">
        <v>0.99</v>
      </c>
      <c r="AH549" s="40">
        <v>0.99</v>
      </c>
      <c r="AI549" s="40">
        <v>1</v>
      </c>
      <c r="AJ549" s="40">
        <v>4.1390157420565385</v>
      </c>
      <c r="AK549" s="41">
        <v>0.99</v>
      </c>
      <c r="AL549" s="41">
        <v>0.99</v>
      </c>
      <c r="AM549" s="42">
        <v>0.99</v>
      </c>
      <c r="AN549" s="41">
        <v>4.1012180617643459</v>
      </c>
      <c r="AO549" s="41">
        <v>0.99</v>
      </c>
      <c r="AP549" s="41">
        <v>0.99</v>
      </c>
      <c r="AQ549" s="41">
        <v>0.99</v>
      </c>
      <c r="AR549" s="41">
        <v>2.2837307024755629</v>
      </c>
      <c r="AS549" s="43"/>
      <c r="AT549" s="43">
        <v>7.3774799999999988E-2</v>
      </c>
      <c r="AU549" s="64"/>
      <c r="AV549" s="64">
        <v>4.1390157420565385</v>
      </c>
      <c r="AW549" s="65"/>
      <c r="AX549" s="65">
        <v>4.1426445068326725</v>
      </c>
      <c r="AY549" s="65"/>
      <c r="AZ549" s="65">
        <v>2.3067986893692556</v>
      </c>
      <c r="BA549" s="66">
        <v>2.1063952710282692</v>
      </c>
      <c r="BB549" s="66">
        <v>2.8745594372853671</v>
      </c>
      <c r="BC549" s="66">
        <v>3.224721598100964</v>
      </c>
      <c r="BD549" s="66">
        <v>1.2981390267413428</v>
      </c>
    </row>
    <row r="550" spans="1:56" ht="12.75" customHeight="1" x14ac:dyDescent="0.25">
      <c r="A550" s="7" t="s">
        <v>1193</v>
      </c>
      <c r="D550" s="3" t="s">
        <v>1194</v>
      </c>
      <c r="E550" s="3" t="s">
        <v>35</v>
      </c>
      <c r="F550" s="6" t="s">
        <v>1624</v>
      </c>
      <c r="G550" s="3" t="s">
        <v>1625</v>
      </c>
      <c r="H550" s="2" t="s">
        <v>36</v>
      </c>
      <c r="I550" s="8">
        <v>7</v>
      </c>
      <c r="J550" s="2">
        <v>4</v>
      </c>
      <c r="Q550" s="37">
        <v>2</v>
      </c>
      <c r="R550" s="37">
        <v>2</v>
      </c>
      <c r="S550" s="37">
        <v>2</v>
      </c>
      <c r="V550" s="38">
        <v>1</v>
      </c>
      <c r="AC550" s="39">
        <v>0.99</v>
      </c>
      <c r="AD550" s="39">
        <v>0.99</v>
      </c>
      <c r="AE550" s="39">
        <v>0.99</v>
      </c>
      <c r="AF550" s="39">
        <v>0.99</v>
      </c>
      <c r="AG550" s="40">
        <v>4.7046646750252883</v>
      </c>
      <c r="AH550" s="40">
        <v>3.9315903282877933</v>
      </c>
      <c r="AI550" s="40">
        <v>2.1282029454328764</v>
      </c>
      <c r="AJ550" s="40">
        <v>1</v>
      </c>
      <c r="AK550" s="41">
        <v>0.99</v>
      </c>
      <c r="AL550" s="41">
        <v>3.1439620209387886</v>
      </c>
      <c r="AM550" s="42">
        <v>0.99</v>
      </c>
      <c r="AN550" s="42">
        <v>0.99</v>
      </c>
      <c r="AO550" s="41">
        <v>0.99</v>
      </c>
      <c r="AP550" s="41">
        <v>0.99</v>
      </c>
      <c r="AQ550" s="41">
        <v>0.99</v>
      </c>
      <c r="AR550" s="41">
        <v>0.99</v>
      </c>
      <c r="AS550" s="43"/>
      <c r="AT550" s="43"/>
      <c r="AU550" s="64">
        <v>1.1966314600926817</v>
      </c>
      <c r="AV550" s="64">
        <v>0.46988000000000002</v>
      </c>
      <c r="AW550" s="65">
        <v>3.1757192130694833</v>
      </c>
      <c r="AX550" s="65"/>
      <c r="AY550" s="65"/>
      <c r="AZ550" s="65"/>
      <c r="BA550" s="66">
        <v>0.8332557300463409</v>
      </c>
      <c r="BB550" s="66">
        <v>0.51389088566875962</v>
      </c>
      <c r="BC550" s="66">
        <v>3.1757192130694833</v>
      </c>
      <c r="BD550" s="66"/>
    </row>
    <row r="551" spans="1:56" ht="12.75" customHeight="1" x14ac:dyDescent="0.25">
      <c r="A551" s="7" t="s">
        <v>1169</v>
      </c>
      <c r="D551" s="3" t="s">
        <v>1170</v>
      </c>
      <c r="E551" s="3" t="s">
        <v>2</v>
      </c>
      <c r="F551" s="6" t="s">
        <v>1574</v>
      </c>
      <c r="G551" s="3" t="s">
        <v>1575</v>
      </c>
      <c r="H551" s="2" t="s">
        <v>10</v>
      </c>
      <c r="I551" s="8">
        <v>7</v>
      </c>
      <c r="J551" s="2">
        <v>5</v>
      </c>
      <c r="O551" s="36">
        <v>2</v>
      </c>
      <c r="P551" s="36">
        <v>2</v>
      </c>
      <c r="Q551" s="37">
        <v>1</v>
      </c>
      <c r="U551" s="38">
        <v>1</v>
      </c>
      <c r="X551" s="38">
        <v>1</v>
      </c>
      <c r="AC551" s="39">
        <v>0.99</v>
      </c>
      <c r="AD551" s="39">
        <v>0.99</v>
      </c>
      <c r="AE551" s="39">
        <v>13.419216317767043</v>
      </c>
      <c r="AF551" s="39">
        <v>7.4186727994361821</v>
      </c>
      <c r="AG551" s="40">
        <v>2.3523323375126441</v>
      </c>
      <c r="AH551" s="40">
        <v>0.99</v>
      </c>
      <c r="AI551" s="40">
        <v>1</v>
      </c>
      <c r="AJ551" s="40">
        <v>1</v>
      </c>
      <c r="AK551" s="41">
        <v>3.808798324128738</v>
      </c>
      <c r="AL551" s="41">
        <v>0.99</v>
      </c>
      <c r="AM551" s="42">
        <v>0.99</v>
      </c>
      <c r="AN551" s="41">
        <v>4.1012180617643459</v>
      </c>
      <c r="AO551" s="41">
        <v>0.99</v>
      </c>
      <c r="AP551" s="41">
        <v>0.99</v>
      </c>
      <c r="AQ551" s="41">
        <v>0.99</v>
      </c>
      <c r="AR551" s="41">
        <v>0.99</v>
      </c>
      <c r="AS551" s="43"/>
      <c r="AT551" s="43">
        <v>0.55283949701398427</v>
      </c>
      <c r="AU551" s="64">
        <v>2.3760932702147919</v>
      </c>
      <c r="AV551" s="64"/>
      <c r="AW551" s="65">
        <v>0.25992449999999995</v>
      </c>
      <c r="AX551" s="65">
        <v>4.1426445068326725</v>
      </c>
      <c r="AY551" s="65"/>
      <c r="AZ551" s="65"/>
      <c r="BA551" s="66">
        <v>1.4644663836143881</v>
      </c>
      <c r="BB551" s="66">
        <v>1.2892351068542505</v>
      </c>
      <c r="BC551" s="66">
        <v>2.2012845034163364</v>
      </c>
      <c r="BD551" s="66">
        <v>2.74549764628006</v>
      </c>
    </row>
    <row r="552" spans="1:56" ht="12.75" customHeight="1" x14ac:dyDescent="0.25">
      <c r="A552" s="7" t="s">
        <v>1175</v>
      </c>
      <c r="D552" s="3" t="s">
        <v>1176</v>
      </c>
      <c r="E552" s="3" t="s">
        <v>1177</v>
      </c>
      <c r="F552" s="6">
        <v>27.2</v>
      </c>
      <c r="G552" s="3" t="s">
        <v>1752</v>
      </c>
      <c r="H552" s="2" t="s">
        <v>26</v>
      </c>
      <c r="I552" s="8">
        <v>7</v>
      </c>
      <c r="J552" s="2">
        <v>3</v>
      </c>
      <c r="S552" s="37">
        <v>1</v>
      </c>
      <c r="Z552" s="38">
        <v>2</v>
      </c>
      <c r="AA552" s="38">
        <v>4</v>
      </c>
      <c r="AC552" s="39">
        <v>0.99</v>
      </c>
      <c r="AD552" s="39">
        <v>0.99</v>
      </c>
      <c r="AE552" s="39">
        <v>0.99</v>
      </c>
      <c r="AF552" s="39">
        <v>0.99</v>
      </c>
      <c r="AG552" s="40">
        <v>0.99</v>
      </c>
      <c r="AH552" s="40">
        <v>0.99</v>
      </c>
      <c r="AI552" s="40">
        <v>1.0641014727164382</v>
      </c>
      <c r="AJ552" s="40">
        <v>1</v>
      </c>
      <c r="AK552" s="41">
        <v>0.99</v>
      </c>
      <c r="AL552" s="41">
        <v>0.99</v>
      </c>
      <c r="AM552" s="42">
        <v>0.99</v>
      </c>
      <c r="AN552" s="42">
        <v>0.99</v>
      </c>
      <c r="AO552" s="41">
        <v>0.99</v>
      </c>
      <c r="AP552" s="41">
        <v>2.6510080458094207</v>
      </c>
      <c r="AQ552" s="41">
        <v>5.1022360549510832</v>
      </c>
      <c r="AR552" s="41">
        <v>0.99</v>
      </c>
      <c r="AS552" s="43"/>
      <c r="AT552" s="43"/>
      <c r="AU552" s="64"/>
      <c r="AV552" s="64">
        <v>0.93976000000000004</v>
      </c>
      <c r="AW552" s="65"/>
      <c r="AX552" s="65"/>
      <c r="AY552" s="65">
        <v>2.6777859048580006</v>
      </c>
      <c r="AZ552" s="65">
        <v>0.19403257499999996</v>
      </c>
      <c r="BA552" s="66">
        <v>0.93976000000000004</v>
      </c>
      <c r="BB552" s="66"/>
      <c r="BC552" s="66">
        <v>1.4359092399290003</v>
      </c>
      <c r="BD552" s="66">
        <v>1.7562788223372598</v>
      </c>
    </row>
    <row r="553" spans="1:56" ht="12.75" customHeight="1" x14ac:dyDescent="0.25">
      <c r="A553" s="7" t="s">
        <v>1178</v>
      </c>
      <c r="D553" s="3" t="s">
        <v>603</v>
      </c>
      <c r="E553" s="3"/>
      <c r="F553" s="6" t="s">
        <v>1386</v>
      </c>
      <c r="G553" s="3" t="s">
        <v>1387</v>
      </c>
      <c r="H553" s="2" t="s">
        <v>81</v>
      </c>
      <c r="I553" s="8">
        <v>7</v>
      </c>
      <c r="J553" s="2">
        <v>5</v>
      </c>
      <c r="V553" s="38">
        <v>1</v>
      </c>
      <c r="W553" s="38">
        <v>1</v>
      </c>
      <c r="Y553" s="38">
        <v>2</v>
      </c>
      <c r="Z553" s="38">
        <v>2</v>
      </c>
      <c r="AA553" s="38">
        <v>1</v>
      </c>
      <c r="AC553" s="39">
        <v>0.99</v>
      </c>
      <c r="AD553" s="39">
        <v>0.99</v>
      </c>
      <c r="AE553" s="39">
        <v>0.99</v>
      </c>
      <c r="AF553" s="39">
        <v>0.99</v>
      </c>
      <c r="AG553" s="40">
        <v>0.99</v>
      </c>
      <c r="AH553" s="40">
        <v>0.99</v>
      </c>
      <c r="AI553" s="40">
        <v>1</v>
      </c>
      <c r="AJ553" s="40">
        <v>1</v>
      </c>
      <c r="AK553" s="41">
        <v>0.99</v>
      </c>
      <c r="AL553" s="41">
        <v>3.1439620209387886</v>
      </c>
      <c r="AM553" s="41">
        <v>4.184975936388363</v>
      </c>
      <c r="AN553" s="42">
        <v>0.99</v>
      </c>
      <c r="AO553" s="41">
        <v>3.708786114304786</v>
      </c>
      <c r="AP553" s="41">
        <v>2.6510080458094207</v>
      </c>
      <c r="AQ553" s="41">
        <v>1.2755590137377708</v>
      </c>
      <c r="AR553" s="41">
        <v>0.99</v>
      </c>
      <c r="AS553" s="43"/>
      <c r="AT553" s="43"/>
      <c r="AU553" s="64"/>
      <c r="AV553" s="64"/>
      <c r="AW553" s="65">
        <v>3.1757192130694833</v>
      </c>
      <c r="AX553" s="65">
        <v>0.23656050000000015</v>
      </c>
      <c r="AY553" s="65">
        <v>0.71479129939159447</v>
      </c>
      <c r="AZ553" s="65">
        <v>0.77613029999999983</v>
      </c>
      <c r="BB553" s="66"/>
      <c r="BC553" s="66">
        <v>1.2258003281152694</v>
      </c>
      <c r="BD553" s="66">
        <v>1.3221336867670774</v>
      </c>
    </row>
    <row r="554" spans="1:56" ht="12.75" customHeight="1" x14ac:dyDescent="0.25">
      <c r="A554" s="7" t="s">
        <v>1185</v>
      </c>
      <c r="D554" s="3" t="s">
        <v>1186</v>
      </c>
      <c r="E554" s="3" t="s">
        <v>68</v>
      </c>
      <c r="F554" s="6">
        <v>31.1</v>
      </c>
      <c r="G554" s="3" t="s">
        <v>1369</v>
      </c>
      <c r="H554" s="2" t="s">
        <v>10</v>
      </c>
      <c r="I554" s="8">
        <v>7</v>
      </c>
      <c r="J554" s="2">
        <v>5</v>
      </c>
      <c r="Q554" s="37">
        <v>2</v>
      </c>
      <c r="S554" s="37">
        <v>1</v>
      </c>
      <c r="T554" s="37">
        <v>2</v>
      </c>
      <c r="Z554" s="38">
        <v>1</v>
      </c>
      <c r="AA554" s="38">
        <v>1</v>
      </c>
      <c r="AC554" s="39">
        <v>0.99</v>
      </c>
      <c r="AD554" s="39">
        <v>0.99</v>
      </c>
      <c r="AE554" s="39">
        <v>0.99</v>
      </c>
      <c r="AF554" s="39">
        <v>0.99</v>
      </c>
      <c r="AG554" s="40">
        <v>4.7046646750252883</v>
      </c>
      <c r="AH554" s="40">
        <v>0.99</v>
      </c>
      <c r="AI554" s="40">
        <v>1.0641014727164382</v>
      </c>
      <c r="AJ554" s="40">
        <v>2.7593438280376925</v>
      </c>
      <c r="AK554" s="41">
        <v>0.99</v>
      </c>
      <c r="AL554" s="41">
        <v>0.99</v>
      </c>
      <c r="AM554" s="42">
        <v>0.99</v>
      </c>
      <c r="AN554" s="42">
        <v>0.99</v>
      </c>
      <c r="AO554" s="41">
        <v>0.99</v>
      </c>
      <c r="AP554" s="41">
        <v>1.3255040229047104</v>
      </c>
      <c r="AQ554" s="41">
        <v>1.2755590137377708</v>
      </c>
      <c r="AR554" s="41">
        <v>0.99</v>
      </c>
      <c r="AS554" s="43"/>
      <c r="AT554" s="43"/>
      <c r="AU554" s="64">
        <v>4.7521865404295838</v>
      </c>
      <c r="AV554" s="64">
        <v>2.5931209558367021</v>
      </c>
      <c r="AW554" s="65"/>
      <c r="AX554" s="65"/>
      <c r="AY554" s="65">
        <v>1.3388929524290003</v>
      </c>
      <c r="AZ554" s="65">
        <v>0.77613029999999983</v>
      </c>
      <c r="BA554" s="66">
        <v>3.6726537481331429</v>
      </c>
      <c r="BB554" s="66">
        <v>1.5266899158921241</v>
      </c>
      <c r="BC554" s="66">
        <v>1.0575116262145001</v>
      </c>
      <c r="BD554" s="66">
        <v>0.39793328773107345</v>
      </c>
    </row>
    <row r="555" spans="1:56" ht="12.75" customHeight="1" x14ac:dyDescent="0.25">
      <c r="A555" s="18" t="s">
        <v>1167</v>
      </c>
      <c r="B555" s="19"/>
      <c r="C555" s="9"/>
      <c r="D555" s="20" t="s">
        <v>1168</v>
      </c>
      <c r="E555" s="20" t="s">
        <v>11</v>
      </c>
      <c r="F555" s="21" t="s">
        <v>1483</v>
      </c>
      <c r="G555" s="20" t="s">
        <v>1484</v>
      </c>
      <c r="H555" s="19" t="s">
        <v>10</v>
      </c>
      <c r="I555" s="45">
        <v>7</v>
      </c>
      <c r="J555" s="19">
        <v>4</v>
      </c>
      <c r="K555" s="19"/>
      <c r="L555" s="19"/>
      <c r="M555" s="46"/>
      <c r="N555" s="46"/>
      <c r="O555" s="46"/>
      <c r="P555" s="46"/>
      <c r="Q555" s="47"/>
      <c r="R555" s="47"/>
      <c r="S555" s="47"/>
      <c r="T555" s="47"/>
      <c r="U555" s="48"/>
      <c r="V555" s="48"/>
      <c r="W555" s="48"/>
      <c r="X555" s="48"/>
      <c r="Y555" s="48">
        <v>2</v>
      </c>
      <c r="Z555" s="48">
        <v>2</v>
      </c>
      <c r="AA555" s="48">
        <v>2</v>
      </c>
      <c r="AB555" s="48">
        <v>1</v>
      </c>
      <c r="AC555" s="49">
        <v>0.99</v>
      </c>
      <c r="AD555" s="49">
        <v>0.99</v>
      </c>
      <c r="AE555" s="49">
        <v>0.99</v>
      </c>
      <c r="AF555" s="49">
        <v>0.99</v>
      </c>
      <c r="AG555" s="50">
        <v>0.99</v>
      </c>
      <c r="AH555" s="50">
        <v>0.99</v>
      </c>
      <c r="AI555" s="40">
        <v>1</v>
      </c>
      <c r="AJ555" s="40">
        <v>1</v>
      </c>
      <c r="AK555" s="41">
        <v>0.99</v>
      </c>
      <c r="AL555" s="41">
        <v>0.99</v>
      </c>
      <c r="AM555" s="42">
        <v>0.99</v>
      </c>
      <c r="AN555" s="42">
        <v>0.99</v>
      </c>
      <c r="AO555" s="42">
        <v>3.708786114304786</v>
      </c>
      <c r="AP555" s="42">
        <v>2.6510080458094207</v>
      </c>
      <c r="AQ555" s="42">
        <v>2.5511180274755416</v>
      </c>
      <c r="AR555" s="42">
        <v>2.2837307024755629</v>
      </c>
      <c r="AS555" s="43"/>
      <c r="AT555" s="43"/>
      <c r="AU555" s="64"/>
      <c r="AV555" s="64"/>
      <c r="AW555" s="65"/>
      <c r="AX555" s="65"/>
      <c r="AY555" s="65">
        <v>0.71479129939159447</v>
      </c>
      <c r="AZ555" s="65">
        <v>0.89518817940988338</v>
      </c>
      <c r="BB555" s="66"/>
      <c r="BC555" s="66">
        <v>0.80498973940073892</v>
      </c>
      <c r="BD555" s="66">
        <v>0.12755985716582782</v>
      </c>
    </row>
    <row r="556" spans="1:56" ht="12.75" customHeight="1" x14ac:dyDescent="0.25">
      <c r="A556" s="7" t="s">
        <v>1179</v>
      </c>
      <c r="B556" s="2">
        <v>51</v>
      </c>
      <c r="C556" s="1" t="s">
        <v>967</v>
      </c>
      <c r="D556" s="3" t="s">
        <v>1180</v>
      </c>
      <c r="E556" s="3" t="s">
        <v>29</v>
      </c>
      <c r="F556" s="6" t="s">
        <v>1646</v>
      </c>
      <c r="G556" s="3" t="s">
        <v>1647</v>
      </c>
      <c r="H556" s="2" t="s">
        <v>36</v>
      </c>
      <c r="I556" s="8">
        <v>7</v>
      </c>
      <c r="J556" s="2">
        <v>3</v>
      </c>
      <c r="U556" s="38">
        <v>1.5</v>
      </c>
      <c r="Y556" s="38">
        <v>2.5</v>
      </c>
      <c r="Z556" s="38">
        <v>3</v>
      </c>
      <c r="AC556" s="39">
        <v>0.99</v>
      </c>
      <c r="AD556" s="39">
        <v>0.99</v>
      </c>
      <c r="AE556" s="39">
        <v>0.99</v>
      </c>
      <c r="AF556" s="39">
        <v>0.99</v>
      </c>
      <c r="AG556" s="40">
        <v>0.99</v>
      </c>
      <c r="AH556" s="40">
        <v>0.99</v>
      </c>
      <c r="AI556" s="40">
        <v>1</v>
      </c>
      <c r="AJ556" s="40">
        <v>1</v>
      </c>
      <c r="AK556" s="41">
        <v>5.7131974861931072</v>
      </c>
      <c r="AL556" s="41">
        <v>0.99</v>
      </c>
      <c r="AM556" s="42">
        <v>0.99</v>
      </c>
      <c r="AN556" s="42">
        <v>0.99</v>
      </c>
      <c r="AO556" s="41">
        <v>4.6359826428809825</v>
      </c>
      <c r="AP556" s="41">
        <v>3.9765120687141313</v>
      </c>
      <c r="AQ556" s="41">
        <v>0.99</v>
      </c>
      <c r="AR556" s="41">
        <v>0.99</v>
      </c>
      <c r="AS556" s="43"/>
      <c r="AT556" s="43"/>
      <c r="AU556" s="64"/>
      <c r="AV556" s="64"/>
      <c r="AW556" s="65">
        <v>0.17328299999999996</v>
      </c>
      <c r="AX556" s="65"/>
      <c r="AY556" s="65">
        <v>0.85774955926991348</v>
      </c>
      <c r="AZ556" s="65"/>
      <c r="BB556" s="66"/>
      <c r="BC556" s="66">
        <v>0.51551627963495672</v>
      </c>
      <c r="BD556" s="66">
        <v>0.48399094555517985</v>
      </c>
    </row>
    <row r="557" spans="1:56" ht="12.75" customHeight="1" x14ac:dyDescent="0.25">
      <c r="A557" s="7" t="s">
        <v>1187</v>
      </c>
      <c r="D557" s="3" t="s">
        <v>1188</v>
      </c>
      <c r="E557" s="3" t="s">
        <v>96</v>
      </c>
      <c r="F557" s="6" t="s">
        <v>1350</v>
      </c>
      <c r="G557" s="3" t="s">
        <v>1351</v>
      </c>
      <c r="H557" s="2" t="s">
        <v>81</v>
      </c>
      <c r="I557" s="8">
        <v>7</v>
      </c>
      <c r="J557" s="2">
        <v>4</v>
      </c>
      <c r="S557" s="37">
        <v>1</v>
      </c>
      <c r="T557" s="37">
        <v>2</v>
      </c>
      <c r="Y557" s="38">
        <v>2</v>
      </c>
      <c r="AA557" s="38">
        <v>2</v>
      </c>
      <c r="AC557" s="39">
        <v>0.99</v>
      </c>
      <c r="AD557" s="39">
        <v>0.99</v>
      </c>
      <c r="AE557" s="39">
        <v>0.99</v>
      </c>
      <c r="AF557" s="39">
        <v>0.99</v>
      </c>
      <c r="AG557" s="40">
        <v>0.99</v>
      </c>
      <c r="AH557" s="40">
        <v>0.99</v>
      </c>
      <c r="AI557" s="40">
        <v>1.0641014727164382</v>
      </c>
      <c r="AJ557" s="40">
        <v>2.7593438280376925</v>
      </c>
      <c r="AK557" s="41">
        <v>0.99</v>
      </c>
      <c r="AL557" s="41">
        <v>0.99</v>
      </c>
      <c r="AM557" s="42">
        <v>0.99</v>
      </c>
      <c r="AN557" s="42">
        <v>0.99</v>
      </c>
      <c r="AO557" s="41">
        <v>3.708786114304786</v>
      </c>
      <c r="AP557" s="41">
        <v>0.99</v>
      </c>
      <c r="AQ557" s="41">
        <v>2.5511180274755416</v>
      </c>
      <c r="AR557" s="41">
        <v>0.99</v>
      </c>
      <c r="AS557" s="43"/>
      <c r="AT557" s="43"/>
      <c r="AU557" s="64"/>
      <c r="AV557" s="64">
        <v>2.5931209558367021</v>
      </c>
      <c r="AW557" s="65"/>
      <c r="AX557" s="65"/>
      <c r="AY557" s="65">
        <v>0.26693370000000016</v>
      </c>
      <c r="AZ557" s="65">
        <v>0.38806514999999991</v>
      </c>
      <c r="BA557" s="66">
        <v>2.5931209558367021</v>
      </c>
      <c r="BB557" s="66"/>
      <c r="BC557" s="66">
        <v>0.32749942500000007</v>
      </c>
      <c r="BD557" s="66">
        <v>8.5652869709958848E-2</v>
      </c>
    </row>
    <row r="558" spans="1:56" ht="12.75" customHeight="1" x14ac:dyDescent="0.25">
      <c r="A558" s="7" t="s">
        <v>1181</v>
      </c>
      <c r="D558" s="3" t="s">
        <v>1182</v>
      </c>
      <c r="E558" s="3"/>
      <c r="F558" s="6" t="s">
        <v>1350</v>
      </c>
      <c r="G558" s="3" t="s">
        <v>1351</v>
      </c>
      <c r="H558" s="2" t="s">
        <v>81</v>
      </c>
      <c r="I558" s="8">
        <v>7</v>
      </c>
      <c r="J558" s="2">
        <v>3</v>
      </c>
      <c r="W558" s="38">
        <v>3</v>
      </c>
      <c r="Y558" s="38">
        <v>1</v>
      </c>
      <c r="AA558" s="38">
        <v>3</v>
      </c>
      <c r="AC558" s="39">
        <v>0.99</v>
      </c>
      <c r="AD558" s="39">
        <v>0.99</v>
      </c>
      <c r="AE558" s="39">
        <v>0.99</v>
      </c>
      <c r="AF558" s="39">
        <v>0.99</v>
      </c>
      <c r="AG558" s="40">
        <v>0.99</v>
      </c>
      <c r="AH558" s="40">
        <v>0.99</v>
      </c>
      <c r="AI558" s="40">
        <v>1</v>
      </c>
      <c r="AJ558" s="40">
        <v>1</v>
      </c>
      <c r="AK558" s="41">
        <v>0.99</v>
      </c>
      <c r="AL558" s="41">
        <v>0.99</v>
      </c>
      <c r="AM558" s="41">
        <v>12.55492780916509</v>
      </c>
      <c r="AN558" s="42">
        <v>0.99</v>
      </c>
      <c r="AO558" s="41">
        <v>1.854393057152393</v>
      </c>
      <c r="AP558" s="41">
        <v>0.99</v>
      </c>
      <c r="AQ558" s="41">
        <v>3.8266770412133124</v>
      </c>
      <c r="AR558" s="41">
        <v>0.99</v>
      </c>
      <c r="AS558" s="43"/>
      <c r="AT558" s="43"/>
      <c r="AU558" s="64"/>
      <c r="AV558" s="64"/>
      <c r="AW558" s="65"/>
      <c r="AX558" s="65">
        <v>7.8853500000000049E-2</v>
      </c>
      <c r="AY558" s="65">
        <v>0.53386740000000033</v>
      </c>
      <c r="AZ558" s="65">
        <v>0.25871009999999994</v>
      </c>
      <c r="BB558" s="66"/>
      <c r="BC558" s="66">
        <v>0.2904770000000001</v>
      </c>
      <c r="BD558" s="66">
        <v>0.22916427350267771</v>
      </c>
    </row>
    <row r="559" spans="1:56" ht="12.75" customHeight="1" x14ac:dyDescent="0.25">
      <c r="A559" s="7" t="s">
        <v>1191</v>
      </c>
      <c r="D559" s="3" t="s">
        <v>1192</v>
      </c>
      <c r="E559" s="3" t="s">
        <v>80</v>
      </c>
      <c r="F559" s="6">
        <v>35.1</v>
      </c>
      <c r="G559" s="3" t="s">
        <v>1345</v>
      </c>
      <c r="H559" s="2" t="s">
        <v>26</v>
      </c>
      <c r="I559" s="8">
        <v>7</v>
      </c>
      <c r="J559" s="2">
        <v>4</v>
      </c>
      <c r="Q559" s="37">
        <v>2</v>
      </c>
      <c r="R559" s="37">
        <v>2</v>
      </c>
      <c r="S559" s="37">
        <v>2</v>
      </c>
      <c r="U559" s="38">
        <v>1</v>
      </c>
      <c r="AC559" s="39">
        <v>0.99</v>
      </c>
      <c r="AD559" s="39">
        <v>0.99</v>
      </c>
      <c r="AE559" s="39">
        <v>0.99</v>
      </c>
      <c r="AF559" s="39">
        <v>0.99</v>
      </c>
      <c r="AG559" s="40">
        <v>4.7046646750252883</v>
      </c>
      <c r="AH559" s="40">
        <v>3.9315903282877933</v>
      </c>
      <c r="AI559" s="40">
        <v>2.1282029454328764</v>
      </c>
      <c r="AJ559" s="40">
        <v>1</v>
      </c>
      <c r="AK559" s="41">
        <v>3.808798324128738</v>
      </c>
      <c r="AL559" s="41">
        <v>0.99</v>
      </c>
      <c r="AM559" s="42">
        <v>0.99</v>
      </c>
      <c r="AN559" s="42">
        <v>0.99</v>
      </c>
      <c r="AO559" s="41">
        <v>0.99</v>
      </c>
      <c r="AP559" s="41">
        <v>0.99</v>
      </c>
      <c r="AQ559" s="41">
        <v>0.99</v>
      </c>
      <c r="AR559" s="41">
        <v>0.99</v>
      </c>
      <c r="AS559" s="43"/>
      <c r="AT559" s="43"/>
      <c r="AU559" s="64">
        <v>1.1966314600926817</v>
      </c>
      <c r="AV559" s="64">
        <v>0.46988000000000002</v>
      </c>
      <c r="AW559" s="65">
        <v>0.25992449999999995</v>
      </c>
      <c r="AX559" s="65"/>
      <c r="AY559" s="65"/>
      <c r="AZ559" s="65"/>
      <c r="BA559" s="66">
        <v>0.8332557300463409</v>
      </c>
      <c r="BB559" s="66">
        <v>0.51389088566875962</v>
      </c>
      <c r="BC559" s="66">
        <v>0.25992449999999995</v>
      </c>
      <c r="BD559" s="66"/>
    </row>
    <row r="560" spans="1:56" ht="12.75" customHeight="1" x14ac:dyDescent="0.25">
      <c r="A560" s="7" t="s">
        <v>1171</v>
      </c>
      <c r="D560" s="3" t="s">
        <v>1172</v>
      </c>
      <c r="E560" s="3" t="s">
        <v>11</v>
      </c>
      <c r="F560" s="6" t="s">
        <v>1497</v>
      </c>
      <c r="G560" s="3" t="s">
        <v>1498</v>
      </c>
      <c r="H560" s="2" t="s">
        <v>10</v>
      </c>
      <c r="I560" s="8">
        <v>7</v>
      </c>
      <c r="J560" s="2">
        <v>3</v>
      </c>
      <c r="R560" s="37">
        <v>2</v>
      </c>
      <c r="S560" s="37">
        <v>4</v>
      </c>
      <c r="U560" s="38">
        <v>1</v>
      </c>
      <c r="AC560" s="39">
        <v>0.99</v>
      </c>
      <c r="AD560" s="39">
        <v>0.99</v>
      </c>
      <c r="AE560" s="39">
        <v>0.99</v>
      </c>
      <c r="AF560" s="39">
        <v>0.99</v>
      </c>
      <c r="AG560" s="40">
        <v>0.99</v>
      </c>
      <c r="AH560" s="40">
        <v>3.9315903282877933</v>
      </c>
      <c r="AI560" s="40">
        <v>4.2564058908657527</v>
      </c>
      <c r="AJ560" s="40">
        <v>1</v>
      </c>
      <c r="AK560" s="41">
        <v>3.808798324128738</v>
      </c>
      <c r="AL560" s="41">
        <v>0.99</v>
      </c>
      <c r="AM560" s="42">
        <v>0.99</v>
      </c>
      <c r="AN560" s="42">
        <v>0.99</v>
      </c>
      <c r="AO560" s="41">
        <v>0.99</v>
      </c>
      <c r="AP560" s="41">
        <v>0.99</v>
      </c>
      <c r="AQ560" s="41">
        <v>0.99</v>
      </c>
      <c r="AR560" s="41">
        <v>0.99</v>
      </c>
      <c r="AS560" s="43"/>
      <c r="AT560" s="43"/>
      <c r="AU560" s="64">
        <v>0.25180649999999993</v>
      </c>
      <c r="AV560" s="64">
        <v>0.23494000000000001</v>
      </c>
      <c r="AW560" s="65">
        <v>0.25992449999999995</v>
      </c>
      <c r="AX560" s="65"/>
      <c r="AY560" s="65"/>
      <c r="AZ560" s="65"/>
      <c r="BA560" s="66">
        <v>0.24337324999999999</v>
      </c>
      <c r="BB560" s="66">
        <v>1.1926416524882849E-2</v>
      </c>
      <c r="BC560" s="66">
        <v>0.25992449999999995</v>
      </c>
      <c r="BD560" s="66"/>
    </row>
    <row r="561" spans="1:56" ht="12.75" customHeight="1" x14ac:dyDescent="0.25">
      <c r="A561" s="18" t="s">
        <v>1173</v>
      </c>
      <c r="B561" s="19"/>
      <c r="C561" s="9"/>
      <c r="D561" s="20" t="s">
        <v>1174</v>
      </c>
      <c r="E561" s="20" t="s">
        <v>175</v>
      </c>
      <c r="F561" s="21" t="s">
        <v>1505</v>
      </c>
      <c r="G561" s="20" t="s">
        <v>1506</v>
      </c>
      <c r="H561" s="19" t="s">
        <v>10</v>
      </c>
      <c r="I561" s="45">
        <v>7</v>
      </c>
      <c r="J561" s="19">
        <v>4</v>
      </c>
      <c r="K561" s="19"/>
      <c r="L561" s="19"/>
      <c r="M561" s="46"/>
      <c r="N561" s="46"/>
      <c r="O561" s="46">
        <v>1</v>
      </c>
      <c r="P561" s="46">
        <v>2</v>
      </c>
      <c r="Q561" s="47"/>
      <c r="R561" s="47"/>
      <c r="S561" s="47">
        <v>1</v>
      </c>
      <c r="T561" s="47"/>
      <c r="U561" s="48"/>
      <c r="V561" s="48"/>
      <c r="W561" s="48"/>
      <c r="X561" s="48"/>
      <c r="Y561" s="48"/>
      <c r="Z561" s="48"/>
      <c r="AA561" s="48">
        <v>3</v>
      </c>
      <c r="AB561" s="48"/>
      <c r="AC561" s="49">
        <v>0.99</v>
      </c>
      <c r="AD561" s="49">
        <v>0.99</v>
      </c>
      <c r="AE561" s="49">
        <v>6.7096081588835217</v>
      </c>
      <c r="AF561" s="49">
        <v>7.4186727994361821</v>
      </c>
      <c r="AG561" s="50">
        <v>0.99</v>
      </c>
      <c r="AH561" s="50">
        <v>0.99</v>
      </c>
      <c r="AI561" s="40">
        <v>1.0641014727164382</v>
      </c>
      <c r="AJ561" s="40">
        <v>1</v>
      </c>
      <c r="AK561" s="41">
        <v>0.99</v>
      </c>
      <c r="AL561" s="41">
        <v>0.99</v>
      </c>
      <c r="AM561" s="42">
        <v>0.99</v>
      </c>
      <c r="AN561" s="42">
        <v>0.99</v>
      </c>
      <c r="AO561" s="41">
        <v>0.99</v>
      </c>
      <c r="AP561" s="41">
        <v>0.99</v>
      </c>
      <c r="AQ561" s="42">
        <v>3.8266770412133124</v>
      </c>
      <c r="AR561" s="41">
        <v>0.99</v>
      </c>
      <c r="AS561" s="43"/>
      <c r="AT561" s="43">
        <v>1.1056789940279685</v>
      </c>
      <c r="AU561" s="64"/>
      <c r="AV561" s="64">
        <v>0.93976000000000004</v>
      </c>
      <c r="AW561" s="65"/>
      <c r="AX561" s="65"/>
      <c r="AY561" s="65"/>
      <c r="AZ561" s="65">
        <v>0.25871009999999994</v>
      </c>
      <c r="BA561" s="66">
        <v>1.0227194970139843</v>
      </c>
      <c r="BB561" s="66">
        <v>0.11732244580482681</v>
      </c>
      <c r="BC561" s="66">
        <v>0.25871009999999994</v>
      </c>
      <c r="BD561" s="66"/>
    </row>
    <row r="562" spans="1:56" ht="12.75" customHeight="1" x14ac:dyDescent="0.25">
      <c r="A562" s="7" t="s">
        <v>1189</v>
      </c>
      <c r="D562" s="3" t="s">
        <v>1190</v>
      </c>
      <c r="E562" s="3"/>
      <c r="F562" s="6">
        <v>27.4</v>
      </c>
      <c r="G562" s="3" t="s">
        <v>1347</v>
      </c>
      <c r="H562" s="2" t="s">
        <v>26</v>
      </c>
      <c r="I562" s="8">
        <v>7</v>
      </c>
      <c r="J562" s="2">
        <v>3</v>
      </c>
      <c r="S562" s="37">
        <v>2</v>
      </c>
      <c r="T562" s="37">
        <v>1</v>
      </c>
      <c r="U562" s="38">
        <v>4</v>
      </c>
      <c r="AC562" s="39">
        <v>0.99</v>
      </c>
      <c r="AD562" s="39">
        <v>0.99</v>
      </c>
      <c r="AE562" s="39">
        <v>0.99</v>
      </c>
      <c r="AF562" s="39">
        <v>0.99</v>
      </c>
      <c r="AG562" s="40">
        <v>0.99</v>
      </c>
      <c r="AH562" s="40">
        <v>0.99</v>
      </c>
      <c r="AI562" s="40">
        <v>2.1282029454328764</v>
      </c>
      <c r="AJ562" s="40">
        <v>1.3796719140188463</v>
      </c>
      <c r="AK562" s="41">
        <v>15.235193296514952</v>
      </c>
      <c r="AL562" s="41">
        <v>0.99</v>
      </c>
      <c r="AM562" s="42">
        <v>0.99</v>
      </c>
      <c r="AN562" s="42">
        <v>0.99</v>
      </c>
      <c r="AO562" s="41">
        <v>0.99</v>
      </c>
      <c r="AP562" s="41">
        <v>0.99</v>
      </c>
      <c r="AQ562" s="41">
        <v>0.99</v>
      </c>
      <c r="AR562" s="41">
        <v>0.99</v>
      </c>
      <c r="AS562" s="43"/>
      <c r="AT562" s="43"/>
      <c r="AU562" s="64"/>
      <c r="AV562" s="64">
        <v>0.64828023895917553</v>
      </c>
      <c r="AW562" s="65">
        <v>6.4981124999999987E-2</v>
      </c>
      <c r="AX562" s="65"/>
      <c r="AY562" s="65"/>
      <c r="AZ562" s="65"/>
      <c r="BA562" s="66">
        <v>0.64828023895917553</v>
      </c>
      <c r="BB562" s="66"/>
      <c r="BC562" s="66">
        <v>6.4981124999999987E-2</v>
      </c>
      <c r="BD562" s="66"/>
    </row>
    <row r="563" spans="1:56" ht="12.75" customHeight="1" x14ac:dyDescent="0.25">
      <c r="A563" s="7" t="s">
        <v>1183</v>
      </c>
      <c r="D563" s="3" t="s">
        <v>1184</v>
      </c>
      <c r="E563" s="3" t="s">
        <v>129</v>
      </c>
      <c r="F563" s="6">
        <v>35.1</v>
      </c>
      <c r="G563" s="3" t="s">
        <v>1345</v>
      </c>
      <c r="H563" s="2" t="s">
        <v>26</v>
      </c>
      <c r="I563" s="8">
        <v>7</v>
      </c>
      <c r="J563" s="2">
        <v>3</v>
      </c>
      <c r="Q563" s="37">
        <v>3</v>
      </c>
      <c r="S563" s="37">
        <v>1</v>
      </c>
      <c r="T563" s="37">
        <v>3</v>
      </c>
      <c r="AC563" s="39">
        <v>0.99</v>
      </c>
      <c r="AD563" s="39">
        <v>0.99</v>
      </c>
      <c r="AE563" s="39">
        <v>0.99</v>
      </c>
      <c r="AF563" s="39">
        <v>0.99</v>
      </c>
      <c r="AG563" s="40">
        <v>7.0569970125379324</v>
      </c>
      <c r="AH563" s="40">
        <v>0.99</v>
      </c>
      <c r="AI563" s="40">
        <v>1.0641014727164382</v>
      </c>
      <c r="AJ563" s="40">
        <v>4.1390157420565385</v>
      </c>
      <c r="AK563" s="41">
        <v>0.99</v>
      </c>
      <c r="AL563" s="41">
        <v>0.99</v>
      </c>
      <c r="AM563" s="42">
        <v>0.99</v>
      </c>
      <c r="AN563" s="42">
        <v>0.99</v>
      </c>
      <c r="AO563" s="41">
        <v>0.99</v>
      </c>
      <c r="AP563" s="41">
        <v>0.99</v>
      </c>
      <c r="AQ563" s="41">
        <v>0.99</v>
      </c>
      <c r="AR563" s="41">
        <v>0.99</v>
      </c>
      <c r="AS563" s="43"/>
      <c r="AT563" s="43"/>
      <c r="AU563" s="64">
        <v>7.1282798106443765</v>
      </c>
      <c r="AV563" s="64">
        <v>3.8896814337550527</v>
      </c>
      <c r="AW563" s="65"/>
      <c r="AX563" s="65"/>
      <c r="AY563" s="65"/>
      <c r="AZ563" s="65"/>
      <c r="BA563" s="66">
        <v>5.5089806221997151</v>
      </c>
      <c r="BB563" s="66">
        <v>2.290034873838187</v>
      </c>
      <c r="BD563" s="66"/>
    </row>
    <row r="564" spans="1:56" ht="12.75" customHeight="1" x14ac:dyDescent="0.25">
      <c r="A564" s="7" t="s">
        <v>1195</v>
      </c>
      <c r="B564" s="2">
        <v>45</v>
      </c>
      <c r="C564" s="1" t="s">
        <v>1196</v>
      </c>
      <c r="D564" s="3" t="s">
        <v>1197</v>
      </c>
      <c r="E564" s="3" t="s">
        <v>29</v>
      </c>
      <c r="F564" s="6" t="s">
        <v>1362</v>
      </c>
      <c r="G564" s="3" t="s">
        <v>1363</v>
      </c>
      <c r="H564" s="2" t="s">
        <v>26</v>
      </c>
      <c r="I564" s="8">
        <v>6.5</v>
      </c>
      <c r="J564" s="2">
        <v>3</v>
      </c>
      <c r="T564" s="37">
        <v>1.5</v>
      </c>
      <c r="Y564" s="38">
        <v>2</v>
      </c>
      <c r="AA564" s="38">
        <v>3</v>
      </c>
      <c r="AC564" s="39">
        <v>0.99</v>
      </c>
      <c r="AD564" s="39">
        <v>0.99</v>
      </c>
      <c r="AE564" s="39">
        <v>0.99</v>
      </c>
      <c r="AF564" s="39">
        <v>0.99</v>
      </c>
      <c r="AG564" s="40">
        <v>0.99</v>
      </c>
      <c r="AH564" s="40">
        <v>0.99</v>
      </c>
      <c r="AI564" s="40">
        <v>1</v>
      </c>
      <c r="AJ564" s="40">
        <v>2.0695078710282693</v>
      </c>
      <c r="AK564" s="41">
        <v>0.99</v>
      </c>
      <c r="AL564" s="41">
        <v>0.99</v>
      </c>
      <c r="AM564" s="42">
        <v>0.99</v>
      </c>
      <c r="AN564" s="42">
        <v>0.99</v>
      </c>
      <c r="AO564" s="41">
        <v>3.708786114304786</v>
      </c>
      <c r="AP564" s="41">
        <v>0.99</v>
      </c>
      <c r="AQ564" s="41">
        <v>3.8266770412133124</v>
      </c>
      <c r="AR564" s="41">
        <v>0.99</v>
      </c>
      <c r="AS564" s="43"/>
      <c r="AT564" s="43"/>
      <c r="AU564" s="64"/>
      <c r="AV564" s="64">
        <v>2.0695078710282693</v>
      </c>
      <c r="AW564" s="65"/>
      <c r="AX564" s="65"/>
      <c r="AY564" s="65">
        <v>0.26693370000000016</v>
      </c>
      <c r="AZ564" s="65">
        <v>0.25871009999999994</v>
      </c>
      <c r="BA564" s="66">
        <v>2.0695078710282693</v>
      </c>
      <c r="BB564" s="66"/>
      <c r="BC564" s="66">
        <v>0.26282190000000005</v>
      </c>
      <c r="BD564" s="66">
        <v>5.8149633257658477E-3</v>
      </c>
    </row>
    <row r="565" spans="1:56" ht="12.75" customHeight="1" x14ac:dyDescent="0.25">
      <c r="A565" s="7" t="s">
        <v>1198</v>
      </c>
      <c r="B565" s="2">
        <v>45</v>
      </c>
      <c r="C565" s="1" t="s">
        <v>1196</v>
      </c>
      <c r="D565" s="3" t="s">
        <v>1199</v>
      </c>
      <c r="E565" s="3" t="s">
        <v>29</v>
      </c>
      <c r="F565" s="6" t="s">
        <v>1362</v>
      </c>
      <c r="G565" s="3" t="s">
        <v>1363</v>
      </c>
      <c r="H565" s="2" t="s">
        <v>26</v>
      </c>
      <c r="I565" s="8">
        <v>6.5</v>
      </c>
      <c r="J565" s="2">
        <v>3</v>
      </c>
      <c r="T565" s="37">
        <v>1.5</v>
      </c>
      <c r="Y565" s="38">
        <v>2</v>
      </c>
      <c r="AA565" s="38">
        <v>3</v>
      </c>
      <c r="AC565" s="39">
        <v>0.99</v>
      </c>
      <c r="AD565" s="39">
        <v>0.99</v>
      </c>
      <c r="AE565" s="39">
        <v>0.99</v>
      </c>
      <c r="AF565" s="39">
        <v>0.99</v>
      </c>
      <c r="AG565" s="40">
        <v>0.99</v>
      </c>
      <c r="AH565" s="40">
        <v>0.99</v>
      </c>
      <c r="AI565" s="40">
        <v>1</v>
      </c>
      <c r="AJ565" s="40">
        <v>2.0695078710282693</v>
      </c>
      <c r="AK565" s="41">
        <v>0.99</v>
      </c>
      <c r="AL565" s="41">
        <v>0.99</v>
      </c>
      <c r="AM565" s="42">
        <v>0.99</v>
      </c>
      <c r="AN565" s="42">
        <v>0.99</v>
      </c>
      <c r="AO565" s="41">
        <v>3.708786114304786</v>
      </c>
      <c r="AP565" s="41">
        <v>0.99</v>
      </c>
      <c r="AQ565" s="41">
        <v>3.8266770412133124</v>
      </c>
      <c r="AR565" s="41">
        <v>0.99</v>
      </c>
      <c r="AS565" s="43"/>
      <c r="AT565" s="43"/>
      <c r="AU565" s="64"/>
      <c r="AV565" s="64">
        <v>2.0695078710282693</v>
      </c>
      <c r="AW565" s="65"/>
      <c r="AX565" s="65"/>
      <c r="AY565" s="65">
        <v>0.26693370000000016</v>
      </c>
      <c r="AZ565" s="65">
        <v>0.25871009999999994</v>
      </c>
      <c r="BA565" s="66">
        <v>2.0695078710282693</v>
      </c>
      <c r="BB565" s="66"/>
      <c r="BC565" s="66">
        <v>0.26282190000000005</v>
      </c>
      <c r="BD565" s="66">
        <v>5.8149633257658477E-3</v>
      </c>
    </row>
    <row r="566" spans="1:56" ht="12.75" customHeight="1" x14ac:dyDescent="0.25">
      <c r="A566" s="7" t="s">
        <v>1200</v>
      </c>
      <c r="C566" s="1" t="s">
        <v>1201</v>
      </c>
      <c r="D566" s="3" t="s">
        <v>1202</v>
      </c>
      <c r="E566" s="3" t="s">
        <v>80</v>
      </c>
      <c r="F566" s="6">
        <v>3.5</v>
      </c>
      <c r="G566" s="3" t="s">
        <v>1366</v>
      </c>
      <c r="H566" s="2" t="s">
        <v>26</v>
      </c>
      <c r="I566" s="8">
        <v>6.5</v>
      </c>
      <c r="J566" s="2">
        <v>4</v>
      </c>
      <c r="Q566" s="37">
        <v>1</v>
      </c>
      <c r="R566" s="37">
        <v>2</v>
      </c>
      <c r="T566" s="37">
        <v>2</v>
      </c>
      <c r="U566" s="38">
        <v>1.5</v>
      </c>
      <c r="AC566" s="39">
        <v>0.99</v>
      </c>
      <c r="AD566" s="39">
        <v>0.99</v>
      </c>
      <c r="AE566" s="39">
        <v>0.99</v>
      </c>
      <c r="AF566" s="39">
        <v>0.99</v>
      </c>
      <c r="AG566" s="40">
        <v>2.3523323375126441</v>
      </c>
      <c r="AH566" s="40">
        <v>3.9315903282877933</v>
      </c>
      <c r="AI566" s="40">
        <v>1</v>
      </c>
      <c r="AJ566" s="40">
        <v>2.7593438280376925</v>
      </c>
      <c r="AK566" s="41">
        <v>5.7131974861931072</v>
      </c>
      <c r="AL566" s="41">
        <v>0.99</v>
      </c>
      <c r="AM566" s="42">
        <v>0.99</v>
      </c>
      <c r="AN566" s="42">
        <v>0.99</v>
      </c>
      <c r="AO566" s="41">
        <v>0.99</v>
      </c>
      <c r="AP566" s="41">
        <v>0.99</v>
      </c>
      <c r="AQ566" s="41">
        <v>0.99</v>
      </c>
      <c r="AR566" s="41">
        <v>0.99</v>
      </c>
      <c r="AS566" s="43"/>
      <c r="AT566" s="43"/>
      <c r="AU566" s="64">
        <v>0.59831573004634087</v>
      </c>
      <c r="AV566" s="64">
        <v>2.7593438280376925</v>
      </c>
      <c r="AW566" s="65">
        <v>0.17328299999999996</v>
      </c>
      <c r="AX566" s="65"/>
      <c r="AY566" s="65"/>
      <c r="AZ566" s="65"/>
      <c r="BA566" s="66">
        <v>1.6788297790420166</v>
      </c>
      <c r="BB566" s="66">
        <v>1.5280776224243517</v>
      </c>
      <c r="BC566" s="66">
        <v>0.17328299999999996</v>
      </c>
      <c r="BD566" s="66"/>
    </row>
    <row r="567" spans="1:56" ht="12.75" customHeight="1" x14ac:dyDescent="0.25">
      <c r="A567" s="7" t="s">
        <v>1203</v>
      </c>
      <c r="D567" s="3" t="s">
        <v>1204</v>
      </c>
      <c r="E567" s="3" t="s">
        <v>80</v>
      </c>
      <c r="F567" s="6" t="s">
        <v>1485</v>
      </c>
      <c r="G567" s="3" t="s">
        <v>1486</v>
      </c>
      <c r="H567" s="2" t="s">
        <v>26</v>
      </c>
      <c r="I567" s="8">
        <v>6.3</v>
      </c>
      <c r="J567" s="2">
        <v>3</v>
      </c>
      <c r="Q567" s="37">
        <v>0.3</v>
      </c>
      <c r="S567" s="37">
        <v>4</v>
      </c>
      <c r="U567" s="38">
        <v>2</v>
      </c>
      <c r="AC567" s="39">
        <v>0.99</v>
      </c>
      <c r="AD567" s="39">
        <v>0.99</v>
      </c>
      <c r="AE567" s="39">
        <v>0.99</v>
      </c>
      <c r="AF567" s="39">
        <v>0.99</v>
      </c>
      <c r="AG567" s="40">
        <v>0.70569970125379322</v>
      </c>
      <c r="AH567" s="40">
        <v>0.99</v>
      </c>
      <c r="AI567" s="40">
        <v>4.2564058908657527</v>
      </c>
      <c r="AJ567" s="40">
        <v>1</v>
      </c>
      <c r="AK567" s="41">
        <v>7.617596648257476</v>
      </c>
      <c r="AL567" s="41">
        <v>0.99</v>
      </c>
      <c r="AM567" s="42">
        <v>0.99</v>
      </c>
      <c r="AN567" s="42">
        <v>0.99</v>
      </c>
      <c r="AO567" s="41">
        <v>0.99</v>
      </c>
      <c r="AP567" s="41">
        <v>0.99</v>
      </c>
      <c r="AQ567" s="41">
        <v>0.99</v>
      </c>
      <c r="AR567" s="41">
        <v>0.99</v>
      </c>
      <c r="AS567" s="43"/>
      <c r="AT567" s="43"/>
      <c r="AU567" s="64">
        <v>0.71282798106443757</v>
      </c>
      <c r="AV567" s="64">
        <v>0.23494000000000001</v>
      </c>
      <c r="AW567" s="65">
        <v>0.12996224999999997</v>
      </c>
      <c r="AX567" s="65"/>
      <c r="AY567" s="65"/>
      <c r="AZ567" s="65"/>
      <c r="BA567" s="66">
        <v>0.4738839905322188</v>
      </c>
      <c r="BB567" s="66">
        <v>0.33791783205821224</v>
      </c>
      <c r="BC567" s="66">
        <v>0.12996224999999997</v>
      </c>
      <c r="BD567" s="66"/>
    </row>
    <row r="568" spans="1:56" ht="12.75" customHeight="1" x14ac:dyDescent="0.25">
      <c r="A568" s="7" t="s">
        <v>1221</v>
      </c>
      <c r="D568" s="3" t="s">
        <v>1222</v>
      </c>
      <c r="E568" s="3" t="s">
        <v>80</v>
      </c>
      <c r="F568" s="6">
        <v>25.5</v>
      </c>
      <c r="G568" s="3" t="s">
        <v>1662</v>
      </c>
      <c r="H568" s="2" t="s">
        <v>26</v>
      </c>
      <c r="I568" s="8">
        <v>6</v>
      </c>
      <c r="J568" s="2">
        <v>3</v>
      </c>
      <c r="T568" s="37">
        <v>2</v>
      </c>
      <c r="U568" s="38">
        <v>2</v>
      </c>
      <c r="X568" s="38">
        <v>2</v>
      </c>
      <c r="AC568" s="39">
        <v>0.99</v>
      </c>
      <c r="AD568" s="39">
        <v>0.99</v>
      </c>
      <c r="AE568" s="39">
        <v>0.99</v>
      </c>
      <c r="AF568" s="39">
        <v>0.99</v>
      </c>
      <c r="AG568" s="40">
        <v>0.99</v>
      </c>
      <c r="AH568" s="40">
        <v>0.99</v>
      </c>
      <c r="AI568" s="40">
        <v>1</v>
      </c>
      <c r="AJ568" s="40">
        <v>2.7593438280376925</v>
      </c>
      <c r="AK568" s="41">
        <v>7.617596648257476</v>
      </c>
      <c r="AL568" s="41">
        <v>0.99</v>
      </c>
      <c r="AM568" s="42">
        <v>0.99</v>
      </c>
      <c r="AN568" s="41">
        <v>8.2024361235286918</v>
      </c>
      <c r="AO568" s="41">
        <v>0.99</v>
      </c>
      <c r="AP568" s="41">
        <v>0.99</v>
      </c>
      <c r="AQ568" s="41">
        <v>0.99</v>
      </c>
      <c r="AR568" s="41">
        <v>0.99</v>
      </c>
      <c r="AS568" s="43"/>
      <c r="AT568" s="43"/>
      <c r="AU568" s="64"/>
      <c r="AV568" s="64">
        <v>2.7593438280376925</v>
      </c>
      <c r="AW568" s="65">
        <v>0.12996224999999997</v>
      </c>
      <c r="AX568" s="65">
        <v>8.285289013665345</v>
      </c>
      <c r="AY568" s="65"/>
      <c r="AZ568" s="65"/>
      <c r="BA568" s="66">
        <v>2.7593438280376925</v>
      </c>
      <c r="BB568" s="66"/>
      <c r="BC568" s="66">
        <v>4.2076256318326726</v>
      </c>
      <c r="BD568" s="66">
        <v>5.7666868573799048</v>
      </c>
    </row>
    <row r="569" spans="1:56" ht="12.75" customHeight="1" x14ac:dyDescent="0.25">
      <c r="A569" s="7" t="s">
        <v>1242</v>
      </c>
      <c r="D569" s="3" t="s">
        <v>1243</v>
      </c>
      <c r="E569" s="3" t="s">
        <v>29</v>
      </c>
      <c r="F569" s="6" t="s">
        <v>1568</v>
      </c>
      <c r="G569" s="3" t="s">
        <v>1569</v>
      </c>
      <c r="H569" s="2" t="s">
        <v>26</v>
      </c>
      <c r="I569" s="8">
        <v>6</v>
      </c>
      <c r="J569" s="2">
        <v>3</v>
      </c>
      <c r="S569" s="37">
        <v>3</v>
      </c>
      <c r="X569" s="38">
        <v>2</v>
      </c>
      <c r="Y569" s="38">
        <v>1</v>
      </c>
      <c r="AC569" s="39">
        <v>0.99</v>
      </c>
      <c r="AD569" s="39">
        <v>0.99</v>
      </c>
      <c r="AE569" s="39">
        <v>0.99</v>
      </c>
      <c r="AF569" s="39">
        <v>0.99</v>
      </c>
      <c r="AG569" s="40">
        <v>0.99</v>
      </c>
      <c r="AH569" s="40">
        <v>0.99</v>
      </c>
      <c r="AI569" s="40">
        <v>3.1923044181493148</v>
      </c>
      <c r="AJ569" s="40">
        <v>1</v>
      </c>
      <c r="AK569" s="41">
        <v>0.99</v>
      </c>
      <c r="AL569" s="41">
        <v>0.99</v>
      </c>
      <c r="AM569" s="42">
        <v>0.99</v>
      </c>
      <c r="AN569" s="41">
        <v>8.2024361235286918</v>
      </c>
      <c r="AO569" s="41">
        <v>1.854393057152393</v>
      </c>
      <c r="AP569" s="41">
        <v>0.99</v>
      </c>
      <c r="AQ569" s="41">
        <v>0.99</v>
      </c>
      <c r="AR569" s="41">
        <v>0.99</v>
      </c>
      <c r="AS569" s="43"/>
      <c r="AT569" s="43"/>
      <c r="AU569" s="64"/>
      <c r="AV569" s="64">
        <v>0.31325333333333333</v>
      </c>
      <c r="AW569" s="65"/>
      <c r="AX569" s="65">
        <v>8.285289013665345</v>
      </c>
      <c r="AY569" s="65">
        <v>0.53386740000000033</v>
      </c>
      <c r="AZ569" s="65"/>
      <c r="BA569" s="66">
        <v>0.31325333333333333</v>
      </c>
      <c r="BB569" s="66"/>
      <c r="BC569" s="66">
        <v>4.4095782068326725</v>
      </c>
      <c r="BD569" s="66">
        <v>5.4810827868587353</v>
      </c>
    </row>
    <row r="570" spans="1:56" ht="12.75" customHeight="1" x14ac:dyDescent="0.25">
      <c r="A570" s="7" t="s">
        <v>1246</v>
      </c>
      <c r="D570" s="3" t="s">
        <v>794</v>
      </c>
      <c r="E570" s="3"/>
      <c r="F570" s="6" t="s">
        <v>1689</v>
      </c>
      <c r="G570" s="3" t="s">
        <v>1690</v>
      </c>
      <c r="H570" s="2" t="s">
        <v>81</v>
      </c>
      <c r="I570" s="8">
        <v>6</v>
      </c>
      <c r="J570" s="2">
        <v>3</v>
      </c>
      <c r="R570" s="37">
        <v>2</v>
      </c>
      <c r="S570" s="37">
        <v>1.5</v>
      </c>
      <c r="Z570" s="38">
        <v>2.5</v>
      </c>
      <c r="AC570" s="39">
        <v>0.99</v>
      </c>
      <c r="AD570" s="39">
        <v>0.99</v>
      </c>
      <c r="AE570" s="39">
        <v>0.99</v>
      </c>
      <c r="AF570" s="39">
        <v>0.99</v>
      </c>
      <c r="AG570" s="40">
        <v>0.99</v>
      </c>
      <c r="AH570" s="40">
        <v>3.9315903282877933</v>
      </c>
      <c r="AI570" s="40">
        <v>1.5961522090746574</v>
      </c>
      <c r="AJ570" s="40">
        <v>1</v>
      </c>
      <c r="AK570" s="41">
        <v>0.99</v>
      </c>
      <c r="AL570" s="41">
        <v>0.99</v>
      </c>
      <c r="AM570" s="42">
        <v>0.99</v>
      </c>
      <c r="AN570" s="42">
        <v>0.99</v>
      </c>
      <c r="AO570" s="41">
        <v>0.99</v>
      </c>
      <c r="AP570" s="41">
        <v>3.313760057261776</v>
      </c>
      <c r="AQ570" s="41">
        <v>0.99</v>
      </c>
      <c r="AR570" s="41">
        <v>0.99</v>
      </c>
      <c r="AS570" s="43"/>
      <c r="AT570" s="43"/>
      <c r="AU570" s="64">
        <v>0.25180649999999993</v>
      </c>
      <c r="AV570" s="64">
        <v>0.62650666666666666</v>
      </c>
      <c r="AW570" s="65"/>
      <c r="AX570" s="65"/>
      <c r="AY570" s="65">
        <v>3.3472323810725011</v>
      </c>
      <c r="AZ570" s="65"/>
      <c r="BA570" s="66">
        <v>0.43915658333333329</v>
      </c>
      <c r="BB570" s="66">
        <v>0.2649530287617296</v>
      </c>
      <c r="BC570" s="66">
        <v>3.3472323810725011</v>
      </c>
      <c r="BD570" s="66"/>
    </row>
    <row r="571" spans="1:56" ht="12.75" customHeight="1" x14ac:dyDescent="0.25">
      <c r="A571" s="7" t="s">
        <v>1238</v>
      </c>
      <c r="D571" s="3" t="s">
        <v>1346</v>
      </c>
      <c r="E571" s="3"/>
      <c r="F571" s="6">
        <v>35.200000000000003</v>
      </c>
      <c r="G571" s="3" t="s">
        <v>1341</v>
      </c>
      <c r="H571" s="2" t="s">
        <v>10</v>
      </c>
      <c r="I571" s="8">
        <v>6</v>
      </c>
      <c r="J571" s="2">
        <v>3</v>
      </c>
      <c r="S571" s="37">
        <v>2</v>
      </c>
      <c r="T571" s="37">
        <v>2</v>
      </c>
      <c r="Z571" s="38">
        <v>2</v>
      </c>
      <c r="AC571" s="39">
        <v>0.99</v>
      </c>
      <c r="AD571" s="39">
        <v>0.99</v>
      </c>
      <c r="AE571" s="39">
        <v>0.99</v>
      </c>
      <c r="AF571" s="39">
        <v>0.99</v>
      </c>
      <c r="AG571" s="40">
        <v>0.99</v>
      </c>
      <c r="AH571" s="40">
        <v>0.99</v>
      </c>
      <c r="AI571" s="40">
        <v>2.1282029454328764</v>
      </c>
      <c r="AJ571" s="40">
        <v>2.7593438280376925</v>
      </c>
      <c r="AK571" s="41">
        <v>0.99</v>
      </c>
      <c r="AL571" s="41">
        <v>0.99</v>
      </c>
      <c r="AM571" s="42">
        <v>0.99</v>
      </c>
      <c r="AN571" s="42">
        <v>0.99</v>
      </c>
      <c r="AO571" s="41">
        <v>0.99</v>
      </c>
      <c r="AP571" s="41">
        <v>2.6510080458094207</v>
      </c>
      <c r="AQ571" s="41">
        <v>0.99</v>
      </c>
      <c r="AR571" s="41">
        <v>0.99</v>
      </c>
      <c r="AS571" s="43"/>
      <c r="AT571" s="43"/>
      <c r="AU571" s="64"/>
      <c r="AV571" s="64">
        <v>1.2965604779183511</v>
      </c>
      <c r="AW571" s="65"/>
      <c r="AX571" s="65"/>
      <c r="AY571" s="65">
        <v>2.6777859048580006</v>
      </c>
      <c r="AZ571" s="65"/>
      <c r="BA571" s="66">
        <v>1.2965604779183511</v>
      </c>
      <c r="BB571" s="66"/>
      <c r="BC571" s="66">
        <v>2.6777859048580006</v>
      </c>
      <c r="BD571" s="66"/>
    </row>
    <row r="572" spans="1:56" ht="12.75" customHeight="1" x14ac:dyDescent="0.25">
      <c r="A572" s="7" t="s">
        <v>1211</v>
      </c>
      <c r="D572" s="3" t="s">
        <v>1212</v>
      </c>
      <c r="E572" s="3" t="s">
        <v>11</v>
      </c>
      <c r="F572" s="6" t="s">
        <v>1584</v>
      </c>
      <c r="G572" s="3" t="s">
        <v>1585</v>
      </c>
      <c r="H572" s="2" t="s">
        <v>10</v>
      </c>
      <c r="I572" s="8">
        <v>6</v>
      </c>
      <c r="J572" s="2">
        <v>3</v>
      </c>
      <c r="R572" s="37">
        <v>2</v>
      </c>
      <c r="S572" s="37">
        <v>2</v>
      </c>
      <c r="Z572" s="38">
        <v>2</v>
      </c>
      <c r="AC572" s="39">
        <v>0.99</v>
      </c>
      <c r="AD572" s="39">
        <v>0.99</v>
      </c>
      <c r="AE572" s="39">
        <v>0.99</v>
      </c>
      <c r="AF572" s="39">
        <v>0.99</v>
      </c>
      <c r="AG572" s="40">
        <v>0.99</v>
      </c>
      <c r="AH572" s="40">
        <v>3.9315903282877933</v>
      </c>
      <c r="AI572" s="40">
        <v>2.1282029454328764</v>
      </c>
      <c r="AJ572" s="40">
        <v>1</v>
      </c>
      <c r="AK572" s="41">
        <v>0.99</v>
      </c>
      <c r="AL572" s="41">
        <v>0.99</v>
      </c>
      <c r="AM572" s="42">
        <v>0.99</v>
      </c>
      <c r="AN572" s="42">
        <v>0.99</v>
      </c>
      <c r="AO572" s="41">
        <v>0.99</v>
      </c>
      <c r="AP572" s="41">
        <v>2.6510080458094207</v>
      </c>
      <c r="AQ572" s="41">
        <v>0.99</v>
      </c>
      <c r="AR572" s="41">
        <v>0.99</v>
      </c>
      <c r="AS572" s="43"/>
      <c r="AT572" s="43"/>
      <c r="AU572" s="64">
        <v>0.25180649999999993</v>
      </c>
      <c r="AV572" s="64">
        <v>0.46988000000000002</v>
      </c>
      <c r="AW572" s="65"/>
      <c r="AX572" s="65"/>
      <c r="AY572" s="65">
        <v>2.6777859048580006</v>
      </c>
      <c r="AZ572" s="65"/>
      <c r="BA572" s="66">
        <v>0.36084324999999995</v>
      </c>
      <c r="BB572" s="66">
        <v>0.15420125064708484</v>
      </c>
      <c r="BC572" s="66">
        <v>2.6777859048580006</v>
      </c>
      <c r="BD572" s="66"/>
    </row>
    <row r="573" spans="1:56" ht="12.75" customHeight="1" x14ac:dyDescent="0.25">
      <c r="A573" s="7" t="s">
        <v>1230</v>
      </c>
      <c r="D573" s="3" t="s">
        <v>1231</v>
      </c>
      <c r="E573" s="3"/>
      <c r="F573" s="6">
        <v>35.1</v>
      </c>
      <c r="G573" s="3" t="s">
        <v>1345</v>
      </c>
      <c r="H573" s="2" t="s">
        <v>26</v>
      </c>
      <c r="I573" s="8">
        <v>6</v>
      </c>
      <c r="J573" s="2">
        <v>3</v>
      </c>
      <c r="Q573" s="37">
        <v>2</v>
      </c>
      <c r="Z573" s="38">
        <v>3</v>
      </c>
      <c r="AA573" s="38">
        <v>1</v>
      </c>
      <c r="AC573" s="39">
        <v>0.99</v>
      </c>
      <c r="AD573" s="39">
        <v>0.99</v>
      </c>
      <c r="AE573" s="39">
        <v>0.99</v>
      </c>
      <c r="AF573" s="39">
        <v>0.99</v>
      </c>
      <c r="AG573" s="40">
        <v>4.7046646750252883</v>
      </c>
      <c r="AH573" s="40">
        <v>0.99</v>
      </c>
      <c r="AI573" s="40">
        <v>1</v>
      </c>
      <c r="AJ573" s="40">
        <v>1</v>
      </c>
      <c r="AK573" s="41">
        <v>0.99</v>
      </c>
      <c r="AL573" s="41">
        <v>0.99</v>
      </c>
      <c r="AM573" s="42">
        <v>0.99</v>
      </c>
      <c r="AN573" s="42">
        <v>0.99</v>
      </c>
      <c r="AO573" s="41">
        <v>0.99</v>
      </c>
      <c r="AP573" s="41">
        <v>3.9765120687141313</v>
      </c>
      <c r="AQ573" s="41">
        <v>1.2755590137377708</v>
      </c>
      <c r="AR573" s="41">
        <v>0.99</v>
      </c>
      <c r="AS573" s="43"/>
      <c r="AT573" s="43"/>
      <c r="AU573" s="64">
        <v>4.7521865404295838</v>
      </c>
      <c r="AV573" s="64"/>
      <c r="AW573" s="65"/>
      <c r="AX573" s="65"/>
      <c r="AY573" s="65">
        <v>4.0166788572870011</v>
      </c>
      <c r="AZ573" s="65">
        <v>0.77613029999999983</v>
      </c>
      <c r="BA573" s="66">
        <v>4.7521865404295838</v>
      </c>
      <c r="BB573" s="66"/>
      <c r="BC573" s="66">
        <v>2.3964045786435006</v>
      </c>
      <c r="BD573" s="66">
        <v>2.291413859621922</v>
      </c>
    </row>
    <row r="574" spans="1:56" ht="12.75" customHeight="1" x14ac:dyDescent="0.25">
      <c r="A574" s="7" t="s">
        <v>1239</v>
      </c>
      <c r="D574" s="3" t="s">
        <v>1240</v>
      </c>
      <c r="E574" s="3" t="s">
        <v>1241</v>
      </c>
      <c r="F574" s="6" t="s">
        <v>1417</v>
      </c>
      <c r="G574" s="3" t="s">
        <v>1418</v>
      </c>
      <c r="H574" s="2" t="s">
        <v>26</v>
      </c>
      <c r="I574" s="8">
        <v>6</v>
      </c>
      <c r="J574" s="2">
        <v>3</v>
      </c>
      <c r="S574" s="37">
        <v>3</v>
      </c>
      <c r="T574" s="37">
        <v>2</v>
      </c>
      <c r="AB574" s="38">
        <v>1</v>
      </c>
      <c r="AC574" s="39">
        <v>0.99</v>
      </c>
      <c r="AD574" s="39">
        <v>0.99</v>
      </c>
      <c r="AE574" s="39">
        <v>0.99</v>
      </c>
      <c r="AF574" s="39">
        <v>0.99</v>
      </c>
      <c r="AG574" s="40">
        <v>0.99</v>
      </c>
      <c r="AH574" s="40">
        <v>0.99</v>
      </c>
      <c r="AI574" s="40">
        <v>3.1923044181493148</v>
      </c>
      <c r="AJ574" s="40">
        <v>2.7593438280376925</v>
      </c>
      <c r="AK574" s="41">
        <v>0.99</v>
      </c>
      <c r="AL574" s="41">
        <v>0.99</v>
      </c>
      <c r="AM574" s="42">
        <v>0.99</v>
      </c>
      <c r="AN574" s="42">
        <v>0.99</v>
      </c>
      <c r="AO574" s="41">
        <v>0.99</v>
      </c>
      <c r="AP574" s="41">
        <v>0.99</v>
      </c>
      <c r="AQ574" s="41">
        <v>0.99</v>
      </c>
      <c r="AR574" s="41">
        <v>2.2837307024755629</v>
      </c>
      <c r="AS574" s="43"/>
      <c r="AT574" s="43"/>
      <c r="AU574" s="64"/>
      <c r="AV574" s="64">
        <v>0.86437365194556726</v>
      </c>
      <c r="AW574" s="65"/>
      <c r="AX574" s="65"/>
      <c r="AY574" s="65"/>
      <c r="AZ574" s="65">
        <v>2.3067986893692556</v>
      </c>
      <c r="BA574" s="66">
        <v>0.86437365194556726</v>
      </c>
      <c r="BB574" s="66"/>
      <c r="BC574" s="66">
        <v>2.3067986893692556</v>
      </c>
      <c r="BD574" s="66"/>
    </row>
    <row r="575" spans="1:56" ht="12.75" customHeight="1" x14ac:dyDescent="0.25">
      <c r="A575" s="7" t="s">
        <v>1217</v>
      </c>
      <c r="D575" s="3" t="s">
        <v>1218</v>
      </c>
      <c r="E575" s="3" t="s">
        <v>68</v>
      </c>
      <c r="F575" s="6">
        <v>30.7</v>
      </c>
      <c r="G575" s="3" t="s">
        <v>1421</v>
      </c>
      <c r="H575" s="2" t="s">
        <v>26</v>
      </c>
      <c r="I575" s="8">
        <v>6</v>
      </c>
      <c r="J575" s="2">
        <v>3</v>
      </c>
      <c r="Q575" s="37">
        <v>1.7</v>
      </c>
      <c r="U575" s="38">
        <v>2</v>
      </c>
      <c r="Z575" s="38">
        <v>2.2999999999999998</v>
      </c>
      <c r="AC575" s="39">
        <v>0.99</v>
      </c>
      <c r="AD575" s="39">
        <v>0.99</v>
      </c>
      <c r="AE575" s="39">
        <v>0.99</v>
      </c>
      <c r="AF575" s="39">
        <v>0.99</v>
      </c>
      <c r="AG575" s="40">
        <v>3.998964973771495</v>
      </c>
      <c r="AH575" s="40">
        <v>0.99</v>
      </c>
      <c r="AI575" s="40">
        <v>1</v>
      </c>
      <c r="AJ575" s="40">
        <v>1</v>
      </c>
      <c r="AK575" s="41">
        <v>7.617596648257476</v>
      </c>
      <c r="AL575" s="41">
        <v>0.99</v>
      </c>
      <c r="AM575" s="42">
        <v>0.99</v>
      </c>
      <c r="AN575" s="42">
        <v>0.99</v>
      </c>
      <c r="AO575" s="41">
        <v>0.99</v>
      </c>
      <c r="AP575" s="41">
        <v>3.0486592526808338</v>
      </c>
      <c r="AQ575" s="41">
        <v>0.99</v>
      </c>
      <c r="AR575" s="41">
        <v>0.99</v>
      </c>
      <c r="AS575" s="43"/>
      <c r="AT575" s="43"/>
      <c r="AU575" s="64">
        <v>4.0393585593651462</v>
      </c>
      <c r="AV575" s="64"/>
      <c r="AW575" s="65">
        <v>0.12996224999999997</v>
      </c>
      <c r="AX575" s="65"/>
      <c r="AY575" s="65">
        <v>3.079453790586701</v>
      </c>
      <c r="AZ575" s="65"/>
      <c r="BA575" s="66">
        <v>4.0393585593651462</v>
      </c>
      <c r="BB575" s="66"/>
      <c r="BC575" s="66">
        <v>1.6047080202933506</v>
      </c>
      <c r="BD575" s="66">
        <v>2.0856054694012132</v>
      </c>
    </row>
    <row r="576" spans="1:56" ht="12.75" customHeight="1" x14ac:dyDescent="0.25">
      <c r="A576" s="7" t="s">
        <v>1215</v>
      </c>
      <c r="D576" s="3" t="s">
        <v>1216</v>
      </c>
      <c r="E576" s="3" t="s">
        <v>118</v>
      </c>
      <c r="F576" s="6">
        <v>29.8</v>
      </c>
      <c r="G576" s="3" t="s">
        <v>1802</v>
      </c>
      <c r="H576" s="2" t="s">
        <v>10</v>
      </c>
      <c r="I576" s="8">
        <v>6</v>
      </c>
      <c r="J576" s="2">
        <v>3</v>
      </c>
      <c r="Q576" s="37">
        <v>3</v>
      </c>
      <c r="S576" s="37">
        <v>2</v>
      </c>
      <c r="AA576" s="38">
        <v>1</v>
      </c>
      <c r="AC576" s="39">
        <v>0.99</v>
      </c>
      <c r="AD576" s="39">
        <v>0.99</v>
      </c>
      <c r="AE576" s="39">
        <v>0.99</v>
      </c>
      <c r="AF576" s="39">
        <v>0.99</v>
      </c>
      <c r="AG576" s="40">
        <v>7.0569970125379324</v>
      </c>
      <c r="AH576" s="40">
        <v>0.99</v>
      </c>
      <c r="AI576" s="40">
        <v>2.1282029454328764</v>
      </c>
      <c r="AJ576" s="40">
        <v>1</v>
      </c>
      <c r="AK576" s="41">
        <v>0.99</v>
      </c>
      <c r="AL576" s="41">
        <v>0.99</v>
      </c>
      <c r="AM576" s="42">
        <v>0.99</v>
      </c>
      <c r="AN576" s="42">
        <v>0.99</v>
      </c>
      <c r="AO576" s="41">
        <v>0.99</v>
      </c>
      <c r="AP576" s="41">
        <v>0.99</v>
      </c>
      <c r="AQ576" s="41">
        <v>1.2755590137377708</v>
      </c>
      <c r="AR576" s="41">
        <v>0.99</v>
      </c>
      <c r="AS576" s="43"/>
      <c r="AT576" s="43"/>
      <c r="AU576" s="64">
        <v>7.1282798106443765</v>
      </c>
      <c r="AV576" s="64">
        <v>0.46988000000000002</v>
      </c>
      <c r="AW576" s="65"/>
      <c r="AX576" s="65"/>
      <c r="AY576" s="65"/>
      <c r="AZ576" s="65">
        <v>0.77613029999999983</v>
      </c>
      <c r="BA576" s="66">
        <v>3.7990799053221882</v>
      </c>
      <c r="BB576" s="66">
        <v>4.7081996579578629</v>
      </c>
      <c r="BC576" s="66">
        <v>0.77613029999999983</v>
      </c>
      <c r="BD576" s="66"/>
    </row>
    <row r="577" spans="1:56" ht="12.75" customHeight="1" x14ac:dyDescent="0.25">
      <c r="A577" s="7" t="s">
        <v>1234</v>
      </c>
      <c r="B577" s="2">
        <v>102</v>
      </c>
      <c r="C577" s="1" t="s">
        <v>698</v>
      </c>
      <c r="D577" s="3" t="s">
        <v>1235</v>
      </c>
      <c r="E577" s="3" t="s">
        <v>422</v>
      </c>
      <c r="F577" s="6">
        <v>26.12</v>
      </c>
      <c r="G577" s="3" t="s">
        <v>1707</v>
      </c>
      <c r="H577" s="2" t="s">
        <v>81</v>
      </c>
      <c r="I577" s="8">
        <v>6</v>
      </c>
      <c r="J577" s="2">
        <v>5</v>
      </c>
      <c r="Q577" s="37">
        <v>0.5</v>
      </c>
      <c r="R577" s="37">
        <v>1</v>
      </c>
      <c r="S577" s="37">
        <v>1.5</v>
      </c>
      <c r="T577" s="37">
        <v>2</v>
      </c>
      <c r="AA577" s="38">
        <v>1</v>
      </c>
      <c r="AC577" s="39">
        <v>0.99</v>
      </c>
      <c r="AD577" s="39">
        <v>0.99</v>
      </c>
      <c r="AE577" s="39">
        <v>0.99</v>
      </c>
      <c r="AF577" s="39">
        <v>0.99</v>
      </c>
      <c r="AG577" s="40">
        <v>1.1761661687563221</v>
      </c>
      <c r="AH577" s="40">
        <v>1.9657951641438967</v>
      </c>
      <c r="AI577" s="40">
        <v>1.5961522090746574</v>
      </c>
      <c r="AJ577" s="40">
        <v>2.7593438280376925</v>
      </c>
      <c r="AK577" s="41">
        <v>0.99</v>
      </c>
      <c r="AL577" s="41">
        <v>0.99</v>
      </c>
      <c r="AM577" s="42">
        <v>0.99</v>
      </c>
      <c r="AN577" s="42">
        <v>0.99</v>
      </c>
      <c r="AO577" s="41">
        <v>0.99</v>
      </c>
      <c r="AP577" s="41">
        <v>0.99</v>
      </c>
      <c r="AQ577" s="41">
        <v>1.2755590137377708</v>
      </c>
      <c r="AR577" s="41">
        <v>0.99</v>
      </c>
      <c r="AS577" s="43"/>
      <c r="AT577" s="43"/>
      <c r="AU577" s="64">
        <v>0.59831573004634087</v>
      </c>
      <c r="AV577" s="64">
        <v>1.7287473038911345</v>
      </c>
      <c r="AW577" s="65"/>
      <c r="AX577" s="65"/>
      <c r="AY577" s="65"/>
      <c r="AZ577" s="65">
        <v>0.77613029999999983</v>
      </c>
      <c r="BA577" s="66">
        <v>1.1635315169687377</v>
      </c>
      <c r="BB577" s="66">
        <v>0.79933583153303522</v>
      </c>
      <c r="BC577" s="66">
        <v>0.77613029999999983</v>
      </c>
      <c r="BD577" s="66"/>
    </row>
    <row r="578" spans="1:56" ht="12.75" customHeight="1" x14ac:dyDescent="0.25">
      <c r="A578" s="7" t="s">
        <v>1244</v>
      </c>
      <c r="D578" s="3" t="s">
        <v>1245</v>
      </c>
      <c r="E578" s="3" t="s">
        <v>80</v>
      </c>
      <c r="F578" s="6" t="s">
        <v>1708</v>
      </c>
      <c r="G578" s="3" t="s">
        <v>1709</v>
      </c>
      <c r="H578" s="2" t="s">
        <v>10</v>
      </c>
      <c r="I578" s="8">
        <v>6</v>
      </c>
      <c r="J578" s="2">
        <v>4</v>
      </c>
      <c r="S578" s="37">
        <v>2</v>
      </c>
      <c r="U578" s="38">
        <v>1</v>
      </c>
      <c r="Z578" s="38">
        <v>1</v>
      </c>
      <c r="AA578" s="38">
        <v>2</v>
      </c>
      <c r="AC578" s="39">
        <v>0.99</v>
      </c>
      <c r="AD578" s="39">
        <v>0.99</v>
      </c>
      <c r="AE578" s="39">
        <v>0.99</v>
      </c>
      <c r="AF578" s="39">
        <v>0.99</v>
      </c>
      <c r="AG578" s="40">
        <v>0.99</v>
      </c>
      <c r="AH578" s="40">
        <v>0.99</v>
      </c>
      <c r="AI578" s="40">
        <v>2.1282029454328764</v>
      </c>
      <c r="AJ578" s="40">
        <v>1</v>
      </c>
      <c r="AK578" s="41">
        <v>3.808798324128738</v>
      </c>
      <c r="AL578" s="41">
        <v>0.99</v>
      </c>
      <c r="AM578" s="42">
        <v>0.99</v>
      </c>
      <c r="AN578" s="42">
        <v>0.99</v>
      </c>
      <c r="AO578" s="41">
        <v>0.99</v>
      </c>
      <c r="AP578" s="41">
        <v>1.3255040229047104</v>
      </c>
      <c r="AQ578" s="41">
        <v>2.5511180274755416</v>
      </c>
      <c r="AR578" s="41">
        <v>0.99</v>
      </c>
      <c r="AS578" s="43"/>
      <c r="AT578" s="43"/>
      <c r="AU578" s="64"/>
      <c r="AV578" s="64">
        <v>0.46988000000000002</v>
      </c>
      <c r="AW578" s="65">
        <v>0.25992449999999995</v>
      </c>
      <c r="AX578" s="65"/>
      <c r="AY578" s="65">
        <v>1.3388929524290003</v>
      </c>
      <c r="AZ578" s="65">
        <v>0.38806514999999991</v>
      </c>
      <c r="BA578" s="66">
        <v>0.46988000000000002</v>
      </c>
      <c r="BB578" s="66"/>
      <c r="BC578" s="66">
        <v>0.66229420080966672</v>
      </c>
      <c r="BD578" s="66">
        <v>0.58944415305034303</v>
      </c>
    </row>
    <row r="579" spans="1:56" ht="12.75" customHeight="1" x14ac:dyDescent="0.25">
      <c r="A579" s="7" t="s">
        <v>1223</v>
      </c>
      <c r="D579" s="3" t="s">
        <v>1224</v>
      </c>
      <c r="E579" s="3" t="s">
        <v>29</v>
      </c>
      <c r="F579" s="6" t="s">
        <v>1413</v>
      </c>
      <c r="G579" s="3" t="s">
        <v>1414</v>
      </c>
      <c r="H579" s="2" t="s">
        <v>26</v>
      </c>
      <c r="I579" s="8">
        <v>6</v>
      </c>
      <c r="J579" s="2">
        <v>4</v>
      </c>
      <c r="W579" s="38">
        <v>1</v>
      </c>
      <c r="Y579" s="38">
        <v>2</v>
      </c>
      <c r="Z579" s="38">
        <v>2</v>
      </c>
      <c r="AA579" s="38">
        <v>1</v>
      </c>
      <c r="AC579" s="39">
        <v>0.99</v>
      </c>
      <c r="AD579" s="39">
        <v>0.99</v>
      </c>
      <c r="AE579" s="39">
        <v>0.99</v>
      </c>
      <c r="AF579" s="39">
        <v>0.99</v>
      </c>
      <c r="AG579" s="40">
        <v>0.99</v>
      </c>
      <c r="AH579" s="40">
        <v>0.99</v>
      </c>
      <c r="AI579" s="40">
        <v>1</v>
      </c>
      <c r="AJ579" s="40">
        <v>1</v>
      </c>
      <c r="AK579" s="41">
        <v>0.99</v>
      </c>
      <c r="AL579" s="41">
        <v>0.99</v>
      </c>
      <c r="AM579" s="41">
        <v>4.184975936388363</v>
      </c>
      <c r="AN579" s="42">
        <v>0.99</v>
      </c>
      <c r="AO579" s="41">
        <v>3.708786114304786</v>
      </c>
      <c r="AP579" s="41">
        <v>2.6510080458094207</v>
      </c>
      <c r="AQ579" s="41">
        <v>1.2755590137377708</v>
      </c>
      <c r="AR579" s="41">
        <v>0.99</v>
      </c>
      <c r="AS579" s="43"/>
      <c r="AT579" s="43"/>
      <c r="AU579" s="64"/>
      <c r="AV579" s="64"/>
      <c r="AW579" s="65"/>
      <c r="AX579" s="65">
        <v>0.23656050000000015</v>
      </c>
      <c r="AY579" s="65">
        <v>0.71479129939159447</v>
      </c>
      <c r="AZ579" s="65">
        <v>0.77613029999999983</v>
      </c>
      <c r="BB579" s="66"/>
      <c r="BC579" s="66">
        <v>0.57582736646386479</v>
      </c>
      <c r="BD579" s="66">
        <v>0.29541009336017426</v>
      </c>
    </row>
    <row r="580" spans="1:56" ht="12.75" customHeight="1" x14ac:dyDescent="0.25">
      <c r="A580" s="7" t="s">
        <v>1213</v>
      </c>
      <c r="D580" s="3" t="s">
        <v>1214</v>
      </c>
      <c r="E580" s="3" t="s">
        <v>47</v>
      </c>
      <c r="F580" s="6" t="s">
        <v>1436</v>
      </c>
      <c r="G580" s="3" t="s">
        <v>1437</v>
      </c>
      <c r="H580" s="2" t="s">
        <v>10</v>
      </c>
      <c r="I580" s="8">
        <v>6</v>
      </c>
      <c r="J580" s="2">
        <v>3</v>
      </c>
      <c r="S580" s="37">
        <v>2</v>
      </c>
      <c r="U580" s="38">
        <v>3</v>
      </c>
      <c r="AA580" s="38">
        <v>1</v>
      </c>
      <c r="AC580" s="39">
        <v>0.99</v>
      </c>
      <c r="AD580" s="39">
        <v>0.99</v>
      </c>
      <c r="AE580" s="39">
        <v>0.99</v>
      </c>
      <c r="AF580" s="39">
        <v>0.99</v>
      </c>
      <c r="AG580" s="40">
        <v>0.99</v>
      </c>
      <c r="AH580" s="40">
        <v>0.99</v>
      </c>
      <c r="AI580" s="40">
        <v>2.1282029454328764</v>
      </c>
      <c r="AJ580" s="40">
        <v>1</v>
      </c>
      <c r="AK580" s="41">
        <v>11.426394972386214</v>
      </c>
      <c r="AL580" s="41">
        <v>0.99</v>
      </c>
      <c r="AM580" s="42">
        <v>0.99</v>
      </c>
      <c r="AN580" s="42">
        <v>0.99</v>
      </c>
      <c r="AO580" s="41">
        <v>0.99</v>
      </c>
      <c r="AP580" s="41">
        <v>0.99</v>
      </c>
      <c r="AQ580" s="41">
        <v>1.2755590137377708</v>
      </c>
      <c r="AR580" s="41">
        <v>0.99</v>
      </c>
      <c r="AS580" s="43"/>
      <c r="AT580" s="43"/>
      <c r="AU580" s="64"/>
      <c r="AV580" s="64">
        <v>0.46988000000000002</v>
      </c>
      <c r="AW580" s="65">
        <v>8.6641499999999982E-2</v>
      </c>
      <c r="AX580" s="65"/>
      <c r="AY580" s="65"/>
      <c r="AZ580" s="65">
        <v>0.77613029999999983</v>
      </c>
      <c r="BA580" s="66">
        <v>0.46988000000000002</v>
      </c>
      <c r="BB580" s="66"/>
      <c r="BC580" s="66">
        <v>0.43138589999999988</v>
      </c>
      <c r="BD580" s="66">
        <v>0.48754220603217507</v>
      </c>
    </row>
    <row r="581" spans="1:56" ht="12.75" customHeight="1" x14ac:dyDescent="0.25">
      <c r="A581" s="7" t="s">
        <v>1236</v>
      </c>
      <c r="D581" s="3" t="s">
        <v>1237</v>
      </c>
      <c r="E581" s="3"/>
      <c r="F581" s="6">
        <v>23.2</v>
      </c>
      <c r="G581" s="3" t="s">
        <v>1819</v>
      </c>
      <c r="H581" s="2" t="s">
        <v>26</v>
      </c>
      <c r="I581" s="8">
        <v>6</v>
      </c>
      <c r="J581" s="2">
        <v>3</v>
      </c>
      <c r="S581" s="37">
        <v>2</v>
      </c>
      <c r="T581" s="37">
        <v>2</v>
      </c>
      <c r="Y581" s="38">
        <v>2</v>
      </c>
      <c r="AC581" s="39">
        <v>0.99</v>
      </c>
      <c r="AD581" s="39">
        <v>0.99</v>
      </c>
      <c r="AE581" s="39">
        <v>0.99</v>
      </c>
      <c r="AF581" s="39">
        <v>0.99</v>
      </c>
      <c r="AG581" s="40">
        <v>0.99</v>
      </c>
      <c r="AH581" s="40">
        <v>0.99</v>
      </c>
      <c r="AI581" s="40">
        <v>2.1282029454328764</v>
      </c>
      <c r="AJ581" s="40">
        <v>2.7593438280376925</v>
      </c>
      <c r="AK581" s="41">
        <v>0.99</v>
      </c>
      <c r="AL581" s="41">
        <v>0.99</v>
      </c>
      <c r="AM581" s="42">
        <v>0.99</v>
      </c>
      <c r="AN581" s="42">
        <v>0.99</v>
      </c>
      <c r="AO581" s="41">
        <v>3.708786114304786</v>
      </c>
      <c r="AP581" s="41">
        <v>0.99</v>
      </c>
      <c r="AQ581" s="41">
        <v>0.99</v>
      </c>
      <c r="AR581" s="41">
        <v>0.99</v>
      </c>
      <c r="AS581" s="43"/>
      <c r="AT581" s="43"/>
      <c r="AU581" s="64"/>
      <c r="AV581" s="64">
        <v>1.2965604779183511</v>
      </c>
      <c r="AW581" s="65"/>
      <c r="AX581" s="65"/>
      <c r="AY581" s="65">
        <v>0.26693370000000016</v>
      </c>
      <c r="AZ581" s="65"/>
      <c r="BA581" s="66">
        <v>1.2965604779183511</v>
      </c>
      <c r="BB581" s="66"/>
      <c r="BC581" s="66">
        <v>0.26693370000000016</v>
      </c>
      <c r="BD581" s="66"/>
    </row>
    <row r="582" spans="1:56" ht="12.75" customHeight="1" x14ac:dyDescent="0.25">
      <c r="A582" s="7" t="s">
        <v>1219</v>
      </c>
      <c r="D582" s="3" t="s">
        <v>1220</v>
      </c>
      <c r="E582" s="3" t="s">
        <v>29</v>
      </c>
      <c r="F582" s="6" t="s">
        <v>1367</v>
      </c>
      <c r="G582" s="3" t="s">
        <v>1368</v>
      </c>
      <c r="H582" s="2" t="s">
        <v>26</v>
      </c>
      <c r="I582" s="8">
        <v>6</v>
      </c>
      <c r="J582" s="2">
        <v>6</v>
      </c>
      <c r="O582" s="36">
        <v>1</v>
      </c>
      <c r="Q582" s="37">
        <v>0</v>
      </c>
      <c r="T582" s="37">
        <v>1</v>
      </c>
      <c r="U582" s="38">
        <v>1</v>
      </c>
      <c r="W582" s="38">
        <v>1</v>
      </c>
      <c r="Y582" s="38">
        <v>2</v>
      </c>
      <c r="AC582" s="39">
        <v>0.99</v>
      </c>
      <c r="AD582" s="39">
        <v>0.99</v>
      </c>
      <c r="AE582" s="39">
        <v>6.7096081588835217</v>
      </c>
      <c r="AF582" s="39">
        <v>0.99</v>
      </c>
      <c r="AG582" s="40">
        <v>0.99</v>
      </c>
      <c r="AH582" s="40">
        <v>0.99</v>
      </c>
      <c r="AI582" s="40">
        <v>1</v>
      </c>
      <c r="AJ582" s="40">
        <v>1.3796719140188463</v>
      </c>
      <c r="AK582" s="41">
        <v>3.808798324128738</v>
      </c>
      <c r="AL582" s="41">
        <v>0.99</v>
      </c>
      <c r="AM582" s="41">
        <v>4.184975936388363</v>
      </c>
      <c r="AN582" s="42">
        <v>0.99</v>
      </c>
      <c r="AO582" s="41">
        <v>3.708786114304786</v>
      </c>
      <c r="AP582" s="41">
        <v>0.99</v>
      </c>
      <c r="AQ582" s="41">
        <v>0.99</v>
      </c>
      <c r="AR582" s="41">
        <v>0.99</v>
      </c>
      <c r="AS582" s="43"/>
      <c r="AT582" s="43">
        <v>0.14754959999999998</v>
      </c>
      <c r="AU582" s="64"/>
      <c r="AV582" s="64">
        <v>1.3796719140188463</v>
      </c>
      <c r="AW582" s="65">
        <v>0.25992449999999995</v>
      </c>
      <c r="AX582" s="65">
        <v>0.23656050000000015</v>
      </c>
      <c r="AY582" s="65">
        <v>0.26693370000000016</v>
      </c>
      <c r="AZ582" s="65"/>
      <c r="BA582" s="66">
        <v>0.76361075700942316</v>
      </c>
      <c r="BB582" s="66">
        <v>0.87124204349398693</v>
      </c>
      <c r="BC582" s="66">
        <v>0.25447290000000006</v>
      </c>
      <c r="BD582" s="66">
        <v>1.5903546034768446E-2</v>
      </c>
    </row>
    <row r="583" spans="1:56" ht="12.75" customHeight="1" x14ac:dyDescent="0.25">
      <c r="A583" s="7" t="s">
        <v>1207</v>
      </c>
      <c r="D583" s="3" t="s">
        <v>1208</v>
      </c>
      <c r="E583" s="3" t="s">
        <v>11</v>
      </c>
      <c r="F583" s="6" t="s">
        <v>1516</v>
      </c>
      <c r="G583" s="3" t="s">
        <v>1517</v>
      </c>
      <c r="H583" s="2" t="s">
        <v>10</v>
      </c>
      <c r="I583" s="8">
        <v>6</v>
      </c>
      <c r="J583" s="2">
        <v>3</v>
      </c>
      <c r="S583" s="37">
        <v>1</v>
      </c>
      <c r="T583" s="37">
        <v>3</v>
      </c>
      <c r="U583" s="38">
        <v>2</v>
      </c>
      <c r="AC583" s="39">
        <v>0.99</v>
      </c>
      <c r="AD583" s="39">
        <v>0.99</v>
      </c>
      <c r="AE583" s="39">
        <v>0.99</v>
      </c>
      <c r="AF583" s="39">
        <v>0.99</v>
      </c>
      <c r="AG583" s="40">
        <v>0.99</v>
      </c>
      <c r="AH583" s="40">
        <v>0.99</v>
      </c>
      <c r="AI583" s="40">
        <v>1.0641014727164382</v>
      </c>
      <c r="AJ583" s="40">
        <v>4.1390157420565385</v>
      </c>
      <c r="AK583" s="41">
        <v>7.617596648257476</v>
      </c>
      <c r="AL583" s="41">
        <v>0.99</v>
      </c>
      <c r="AM583" s="42">
        <v>0.99</v>
      </c>
      <c r="AN583" s="42">
        <v>0.99</v>
      </c>
      <c r="AO583" s="41">
        <v>0.99</v>
      </c>
      <c r="AP583" s="41">
        <v>0.99</v>
      </c>
      <c r="AQ583" s="41">
        <v>0.99</v>
      </c>
      <c r="AR583" s="41">
        <v>0.99</v>
      </c>
      <c r="AS583" s="43"/>
      <c r="AT583" s="43"/>
      <c r="AU583" s="64"/>
      <c r="AV583" s="64">
        <v>3.8896814337550527</v>
      </c>
      <c r="AW583" s="65">
        <v>0.12996224999999997</v>
      </c>
      <c r="AX583" s="65"/>
      <c r="AY583" s="65"/>
      <c r="AZ583" s="65"/>
      <c r="BA583" s="66">
        <v>3.8896814337550527</v>
      </c>
      <c r="BB583" s="66"/>
      <c r="BC583" s="66">
        <v>0.12996224999999997</v>
      </c>
      <c r="BD583" s="66"/>
    </row>
    <row r="584" spans="1:56" ht="12.75" customHeight="1" x14ac:dyDescent="0.25">
      <c r="A584" s="7" t="s">
        <v>1225</v>
      </c>
      <c r="D584" s="3" t="s">
        <v>1226</v>
      </c>
      <c r="E584" s="3"/>
      <c r="F584" s="6" t="s">
        <v>1578</v>
      </c>
      <c r="G584" s="3" t="s">
        <v>1579</v>
      </c>
      <c r="H584" s="2" t="s">
        <v>26</v>
      </c>
      <c r="I584" s="8">
        <v>6</v>
      </c>
      <c r="J584" s="2">
        <v>3</v>
      </c>
      <c r="Q584" s="37">
        <v>2</v>
      </c>
      <c r="T584" s="37">
        <v>1</v>
      </c>
      <c r="U584" s="38">
        <v>3</v>
      </c>
      <c r="AC584" s="39">
        <v>0.99</v>
      </c>
      <c r="AD584" s="39">
        <v>0.99</v>
      </c>
      <c r="AE584" s="39">
        <v>0.99</v>
      </c>
      <c r="AF584" s="39">
        <v>0.99</v>
      </c>
      <c r="AG584" s="40">
        <v>4.7046646750252883</v>
      </c>
      <c r="AH584" s="40">
        <v>0.99</v>
      </c>
      <c r="AI584" s="40">
        <v>1</v>
      </c>
      <c r="AJ584" s="40">
        <v>1.3796719140188463</v>
      </c>
      <c r="AK584" s="41">
        <v>11.426394972386214</v>
      </c>
      <c r="AL584" s="41">
        <v>0.99</v>
      </c>
      <c r="AM584" s="42">
        <v>0.99</v>
      </c>
      <c r="AN584" s="42">
        <v>0.99</v>
      </c>
      <c r="AO584" s="41">
        <v>0.99</v>
      </c>
      <c r="AP584" s="41">
        <v>0.99</v>
      </c>
      <c r="AQ584" s="41">
        <v>0.99</v>
      </c>
      <c r="AR584" s="41">
        <v>0.99</v>
      </c>
      <c r="AS584" s="43"/>
      <c r="AT584" s="43"/>
      <c r="AU584" s="64">
        <v>4.7521865404295838</v>
      </c>
      <c r="AV584" s="64">
        <v>1.3796719140188463</v>
      </c>
      <c r="AW584" s="65">
        <v>8.6641499999999982E-2</v>
      </c>
      <c r="AX584" s="65"/>
      <c r="AY584" s="65"/>
      <c r="AZ584" s="65"/>
      <c r="BA584" s="66">
        <v>3.0659292272242151</v>
      </c>
      <c r="BB584" s="66">
        <v>2.3847279619858486</v>
      </c>
      <c r="BC584" s="66">
        <v>8.6641499999999982E-2</v>
      </c>
      <c r="BD584" s="66"/>
    </row>
    <row r="585" spans="1:56" ht="12.75" customHeight="1" x14ac:dyDescent="0.25">
      <c r="A585" s="7" t="s">
        <v>1205</v>
      </c>
      <c r="D585" s="3" t="s">
        <v>1206</v>
      </c>
      <c r="E585" s="3" t="s">
        <v>11</v>
      </c>
      <c r="F585" s="6" t="s">
        <v>1763</v>
      </c>
      <c r="G585" s="3" t="s">
        <v>1764</v>
      </c>
      <c r="H585" s="2" t="s">
        <v>26</v>
      </c>
      <c r="I585" s="8">
        <v>6</v>
      </c>
      <c r="J585" s="2">
        <v>3</v>
      </c>
      <c r="P585" s="36">
        <v>4</v>
      </c>
      <c r="R585" s="37">
        <v>1</v>
      </c>
      <c r="T585" s="37">
        <v>1</v>
      </c>
      <c r="AC585" s="39">
        <v>0.99</v>
      </c>
      <c r="AD585" s="39">
        <v>0.99</v>
      </c>
      <c r="AE585" s="39">
        <v>0.99</v>
      </c>
      <c r="AF585" s="39">
        <v>14.837345598872364</v>
      </c>
      <c r="AG585" s="40">
        <v>0.99</v>
      </c>
      <c r="AH585" s="40">
        <v>1.9657951641438967</v>
      </c>
      <c r="AI585" s="40">
        <v>1</v>
      </c>
      <c r="AJ585" s="40">
        <v>1.3796719140188463</v>
      </c>
      <c r="AK585" s="41">
        <v>0.99</v>
      </c>
      <c r="AL585" s="41">
        <v>0.99</v>
      </c>
      <c r="AM585" s="42">
        <v>0.99</v>
      </c>
      <c r="AN585" s="42">
        <v>0.99</v>
      </c>
      <c r="AO585" s="41">
        <v>0.99</v>
      </c>
      <c r="AP585" s="41">
        <v>0.99</v>
      </c>
      <c r="AQ585" s="41">
        <v>0.99</v>
      </c>
      <c r="AR585" s="41">
        <v>0.99</v>
      </c>
      <c r="AS585" s="43"/>
      <c r="AT585" s="43">
        <v>14.987217776638753</v>
      </c>
      <c r="AU585" s="64">
        <v>0.50361299999999987</v>
      </c>
      <c r="AV585" s="64">
        <v>1.3796719140188463</v>
      </c>
      <c r="AW585" s="65"/>
      <c r="AX585" s="65"/>
      <c r="AY585" s="65"/>
      <c r="AZ585" s="65"/>
      <c r="BA585" s="66">
        <v>5.623500896885866</v>
      </c>
      <c r="BB585" s="66">
        <v>8.1210384285714845</v>
      </c>
      <c r="BD585" s="66"/>
    </row>
    <row r="586" spans="1:56" ht="12.75" customHeight="1" x14ac:dyDescent="0.25">
      <c r="A586" s="7" t="s">
        <v>1232</v>
      </c>
      <c r="D586" s="3" t="s">
        <v>1233</v>
      </c>
      <c r="E586" s="3" t="s">
        <v>35</v>
      </c>
      <c r="F586" s="6">
        <v>21.6</v>
      </c>
      <c r="G586" s="3" t="s">
        <v>1383</v>
      </c>
      <c r="H586" s="2" t="s">
        <v>36</v>
      </c>
      <c r="I586" s="8">
        <v>6</v>
      </c>
      <c r="J586" s="2">
        <v>3</v>
      </c>
      <c r="Q586" s="37">
        <v>1</v>
      </c>
      <c r="S586" s="37">
        <v>1</v>
      </c>
      <c r="T586" s="37">
        <v>4</v>
      </c>
      <c r="AC586" s="39">
        <v>0.99</v>
      </c>
      <c r="AD586" s="39">
        <v>0.99</v>
      </c>
      <c r="AE586" s="39">
        <v>0.99</v>
      </c>
      <c r="AF586" s="39">
        <v>0.99</v>
      </c>
      <c r="AG586" s="40">
        <v>2.3523323375126441</v>
      </c>
      <c r="AH586" s="40">
        <v>0.99</v>
      </c>
      <c r="AI586" s="40">
        <v>1.0641014727164382</v>
      </c>
      <c r="AJ586" s="40">
        <v>5.518687656075385</v>
      </c>
      <c r="AK586" s="41">
        <v>0.99</v>
      </c>
      <c r="AL586" s="41">
        <v>0.99</v>
      </c>
      <c r="AM586" s="42">
        <v>0.99</v>
      </c>
      <c r="AN586" s="42">
        <v>0.99</v>
      </c>
      <c r="AO586" s="41">
        <v>0.99</v>
      </c>
      <c r="AP586" s="41">
        <v>0.99</v>
      </c>
      <c r="AQ586" s="41">
        <v>0.99</v>
      </c>
      <c r="AR586" s="41">
        <v>0.99</v>
      </c>
      <c r="AS586" s="43"/>
      <c r="AT586" s="43"/>
      <c r="AU586" s="64">
        <v>2.3760932702147919</v>
      </c>
      <c r="AV586" s="64">
        <v>5.1862419116734042</v>
      </c>
      <c r="AW586" s="65"/>
      <c r="AX586" s="65"/>
      <c r="AY586" s="65"/>
      <c r="AZ586" s="65"/>
      <c r="BA586" s="66">
        <v>3.781167590944098</v>
      </c>
      <c r="BB586" s="66">
        <v>1.9870751605175492</v>
      </c>
      <c r="BD586" s="66"/>
    </row>
    <row r="587" spans="1:56" ht="12.75" customHeight="1" x14ac:dyDescent="0.25">
      <c r="A587" s="7" t="s">
        <v>1227</v>
      </c>
      <c r="C587" s="1" t="s">
        <v>1228</v>
      </c>
      <c r="D587" s="3" t="s">
        <v>1229</v>
      </c>
      <c r="E587" s="3" t="s">
        <v>80</v>
      </c>
      <c r="F587" s="6">
        <v>26.9</v>
      </c>
      <c r="G587" s="3" t="s">
        <v>1356</v>
      </c>
      <c r="H587" s="2" t="s">
        <v>26</v>
      </c>
      <c r="I587" s="8">
        <v>6</v>
      </c>
      <c r="J587" s="2">
        <v>3</v>
      </c>
      <c r="Q587" s="37">
        <v>1</v>
      </c>
      <c r="R587" s="37">
        <v>1</v>
      </c>
      <c r="T587" s="37">
        <v>4</v>
      </c>
      <c r="AC587" s="39">
        <v>0.99</v>
      </c>
      <c r="AD587" s="39">
        <v>0.99</v>
      </c>
      <c r="AE587" s="39">
        <v>0.99</v>
      </c>
      <c r="AF587" s="39">
        <v>0.99</v>
      </c>
      <c r="AG587" s="40">
        <v>2.3523323375126441</v>
      </c>
      <c r="AH587" s="40">
        <v>1.9657951641438967</v>
      </c>
      <c r="AI587" s="40">
        <v>1</v>
      </c>
      <c r="AJ587" s="40">
        <v>5.518687656075385</v>
      </c>
      <c r="AK587" s="41">
        <v>0.99</v>
      </c>
      <c r="AL587" s="41">
        <v>0.99</v>
      </c>
      <c r="AM587" s="42">
        <v>0.99</v>
      </c>
      <c r="AN587" s="42">
        <v>0.99</v>
      </c>
      <c r="AO587" s="41">
        <v>0.99</v>
      </c>
      <c r="AP587" s="41">
        <v>0.99</v>
      </c>
      <c r="AQ587" s="41">
        <v>0.99</v>
      </c>
      <c r="AR587" s="41">
        <v>0.99</v>
      </c>
      <c r="AS587" s="43"/>
      <c r="AT587" s="43"/>
      <c r="AU587" s="64">
        <v>1.1966314600926817</v>
      </c>
      <c r="AV587" s="64">
        <v>5.518687656075385</v>
      </c>
      <c r="AW587" s="65"/>
      <c r="AX587" s="65"/>
      <c r="AY587" s="65"/>
      <c r="AZ587" s="65"/>
      <c r="BA587" s="66">
        <v>3.3576595580840332</v>
      </c>
      <c r="BB587" s="66">
        <v>3.0561552448487035</v>
      </c>
      <c r="BD587" s="66"/>
    </row>
    <row r="588" spans="1:56" ht="12.75" customHeight="1" x14ac:dyDescent="0.25">
      <c r="A588" s="7" t="s">
        <v>1209</v>
      </c>
      <c r="D588" s="3" t="s">
        <v>1210</v>
      </c>
      <c r="E588" s="3" t="s">
        <v>11</v>
      </c>
      <c r="F588" s="6">
        <v>21.1</v>
      </c>
      <c r="G588" s="3" t="s">
        <v>1361</v>
      </c>
      <c r="H588" s="2" t="s">
        <v>10</v>
      </c>
      <c r="I588" s="8">
        <v>6</v>
      </c>
      <c r="J588" s="2">
        <v>4</v>
      </c>
      <c r="Q588" s="37">
        <v>2</v>
      </c>
      <c r="R588" s="37">
        <v>1</v>
      </c>
      <c r="S588" s="37">
        <v>1</v>
      </c>
      <c r="T588" s="37">
        <v>2</v>
      </c>
      <c r="AC588" s="39">
        <v>0.99</v>
      </c>
      <c r="AD588" s="39">
        <v>0.99</v>
      </c>
      <c r="AE588" s="39">
        <v>0.99</v>
      </c>
      <c r="AF588" s="39">
        <v>0.99</v>
      </c>
      <c r="AG588" s="40">
        <v>4.7046646750252883</v>
      </c>
      <c r="AH588" s="40">
        <v>1.9657951641438967</v>
      </c>
      <c r="AI588" s="40">
        <v>1.0641014727164382</v>
      </c>
      <c r="AJ588" s="40">
        <v>2.7593438280376925</v>
      </c>
      <c r="AK588" s="41">
        <v>0.99</v>
      </c>
      <c r="AL588" s="41">
        <v>0.99</v>
      </c>
      <c r="AM588" s="42">
        <v>0.99</v>
      </c>
      <c r="AN588" s="42">
        <v>0.99</v>
      </c>
      <c r="AO588" s="41">
        <v>0.99</v>
      </c>
      <c r="AP588" s="41">
        <v>0.99</v>
      </c>
      <c r="AQ588" s="41">
        <v>0.99</v>
      </c>
      <c r="AR588" s="41">
        <v>0.99</v>
      </c>
      <c r="AS588" s="43"/>
      <c r="AT588" s="43"/>
      <c r="AU588" s="64">
        <v>2.3932629201853635</v>
      </c>
      <c r="AV588" s="64">
        <v>2.5931209558367021</v>
      </c>
      <c r="AW588" s="65"/>
      <c r="AX588" s="65"/>
      <c r="AY588" s="65"/>
      <c r="AZ588" s="65"/>
      <c r="BA588" s="66">
        <v>2.4931919380110328</v>
      </c>
      <c r="BB588" s="66">
        <v>0.14132097228368434</v>
      </c>
      <c r="BD588" s="66"/>
    </row>
    <row r="589" spans="1:56" ht="12.75" customHeight="1" x14ac:dyDescent="0.25">
      <c r="A589" s="7" t="s">
        <v>1247</v>
      </c>
      <c r="B589" s="2">
        <v>68</v>
      </c>
      <c r="C589" s="1" t="s">
        <v>1248</v>
      </c>
      <c r="D589" s="3" t="s">
        <v>1249</v>
      </c>
      <c r="E589" s="3" t="s">
        <v>29</v>
      </c>
      <c r="F589" s="6" t="s">
        <v>1367</v>
      </c>
      <c r="G589" s="3" t="s">
        <v>1368</v>
      </c>
      <c r="H589" s="2" t="s">
        <v>26</v>
      </c>
      <c r="I589" s="8">
        <v>5.7999999999999989</v>
      </c>
      <c r="J589" s="2">
        <v>6</v>
      </c>
      <c r="Q589" s="37">
        <v>1</v>
      </c>
      <c r="S589" s="37">
        <v>1.3</v>
      </c>
      <c r="T589" s="37">
        <v>0.8</v>
      </c>
      <c r="Y589" s="38">
        <v>1</v>
      </c>
      <c r="Z589" s="38">
        <v>0.6</v>
      </c>
      <c r="AA589" s="38">
        <v>1.1000000000000001</v>
      </c>
      <c r="AC589" s="39">
        <v>0.99</v>
      </c>
      <c r="AD589" s="39">
        <v>0.99</v>
      </c>
      <c r="AE589" s="39">
        <v>0.99</v>
      </c>
      <c r="AF589" s="39">
        <v>0.99</v>
      </c>
      <c r="AG589" s="40">
        <v>2.3523323375126441</v>
      </c>
      <c r="AH589" s="40">
        <v>0.99</v>
      </c>
      <c r="AI589" s="40">
        <v>1.3833319145313696</v>
      </c>
      <c r="AJ589" s="40">
        <v>1.103737531215077</v>
      </c>
      <c r="AK589" s="41">
        <v>0.99</v>
      </c>
      <c r="AL589" s="41">
        <v>0.99</v>
      </c>
      <c r="AM589" s="42">
        <v>0.99</v>
      </c>
      <c r="AN589" s="42">
        <v>0.99</v>
      </c>
      <c r="AO589" s="41">
        <v>1.854393057152393</v>
      </c>
      <c r="AP589" s="41">
        <v>0.79530241374282629</v>
      </c>
      <c r="AQ589" s="41">
        <v>1.4031149151115478</v>
      </c>
      <c r="AR589" s="41">
        <v>0.99</v>
      </c>
      <c r="AS589" s="43"/>
      <c r="AT589" s="43"/>
      <c r="AU589" s="64">
        <v>2.3760932702147919</v>
      </c>
      <c r="AV589" s="64">
        <v>0.79788337102667761</v>
      </c>
      <c r="AW589" s="65"/>
      <c r="AX589" s="65"/>
      <c r="AY589" s="65">
        <v>0.42887477963495674</v>
      </c>
      <c r="AZ589" s="65">
        <v>0.70557299999999989</v>
      </c>
      <c r="BA589" s="66">
        <v>1.5869883206207347</v>
      </c>
      <c r="BB589" s="66">
        <v>1.1159629218516531</v>
      </c>
      <c r="BC589" s="66">
        <v>0.56722388981747829</v>
      </c>
      <c r="BD589" s="66">
        <v>0.19565518796237177</v>
      </c>
    </row>
    <row r="590" spans="1:56" ht="12.75" customHeight="1" x14ac:dyDescent="0.25">
      <c r="A590" s="7" t="s">
        <v>1250</v>
      </c>
      <c r="B590" s="2">
        <v>68</v>
      </c>
      <c r="C590" s="1" t="s">
        <v>1248</v>
      </c>
      <c r="D590" s="3" t="s">
        <v>1251</v>
      </c>
      <c r="E590" s="3" t="s">
        <v>29</v>
      </c>
      <c r="F590" s="6" t="s">
        <v>1367</v>
      </c>
      <c r="G590" s="3" t="s">
        <v>1368</v>
      </c>
      <c r="H590" s="2" t="s">
        <v>26</v>
      </c>
      <c r="I590" s="8">
        <v>5.7999999999999989</v>
      </c>
      <c r="J590" s="2">
        <v>6</v>
      </c>
      <c r="Q590" s="37">
        <v>1</v>
      </c>
      <c r="S590" s="37">
        <v>1.3</v>
      </c>
      <c r="T590" s="37">
        <v>0.8</v>
      </c>
      <c r="Y590" s="38">
        <v>1</v>
      </c>
      <c r="Z590" s="38">
        <v>0.6</v>
      </c>
      <c r="AA590" s="38">
        <v>1.1000000000000001</v>
      </c>
      <c r="AC590" s="39">
        <v>0.99</v>
      </c>
      <c r="AD590" s="39">
        <v>0.99</v>
      </c>
      <c r="AE590" s="39">
        <v>0.99</v>
      </c>
      <c r="AF590" s="39">
        <v>0.99</v>
      </c>
      <c r="AG590" s="40">
        <v>2.3523323375126441</v>
      </c>
      <c r="AH590" s="40">
        <v>0.99</v>
      </c>
      <c r="AI590" s="40">
        <v>1.3833319145313696</v>
      </c>
      <c r="AJ590" s="40">
        <v>1.103737531215077</v>
      </c>
      <c r="AK590" s="41">
        <v>0.99</v>
      </c>
      <c r="AL590" s="41">
        <v>0.99</v>
      </c>
      <c r="AM590" s="42">
        <v>0.99</v>
      </c>
      <c r="AN590" s="42">
        <v>0.99</v>
      </c>
      <c r="AO590" s="41">
        <v>1.854393057152393</v>
      </c>
      <c r="AP590" s="41">
        <v>0.79530241374282629</v>
      </c>
      <c r="AQ590" s="41">
        <v>1.4031149151115478</v>
      </c>
      <c r="AR590" s="41">
        <v>0.99</v>
      </c>
      <c r="AS590" s="43"/>
      <c r="AT590" s="43"/>
      <c r="AU590" s="64">
        <v>2.3760932702147919</v>
      </c>
      <c r="AV590" s="64">
        <v>0.79788337102667761</v>
      </c>
      <c r="AW590" s="65"/>
      <c r="AX590" s="65"/>
      <c r="AY590" s="65">
        <v>0.42887477963495674</v>
      </c>
      <c r="AZ590" s="65">
        <v>0.70557299999999989</v>
      </c>
      <c r="BA590" s="66">
        <v>1.5869883206207347</v>
      </c>
      <c r="BB590" s="66">
        <v>1.1159629218516531</v>
      </c>
      <c r="BC590" s="66">
        <v>0.56722388981747829</v>
      </c>
      <c r="BD590" s="66">
        <v>0.19565518796237177</v>
      </c>
    </row>
    <row r="591" spans="1:56" ht="12.75" customHeight="1" x14ac:dyDescent="0.25">
      <c r="A591" s="7" t="s">
        <v>1252</v>
      </c>
      <c r="B591" s="2">
        <v>37</v>
      </c>
      <c r="C591" s="1" t="s">
        <v>1253</v>
      </c>
      <c r="D591" s="3" t="s">
        <v>1254</v>
      </c>
      <c r="E591" s="3"/>
      <c r="F591" s="6">
        <v>31.1</v>
      </c>
      <c r="G591" s="3" t="s">
        <v>1369</v>
      </c>
      <c r="H591" s="2" t="s">
        <v>26</v>
      </c>
      <c r="I591" s="8">
        <v>5.7</v>
      </c>
      <c r="J591" s="2">
        <v>3</v>
      </c>
      <c r="S591" s="37">
        <v>2.2000000000000002</v>
      </c>
      <c r="Z591" s="38">
        <v>2.2000000000000002</v>
      </c>
      <c r="AA591" s="38">
        <v>1.2999999999999998</v>
      </c>
      <c r="AC591" s="39">
        <v>0.99</v>
      </c>
      <c r="AD591" s="39">
        <v>0.99</v>
      </c>
      <c r="AE591" s="39">
        <v>0.99</v>
      </c>
      <c r="AF591" s="39">
        <v>0.99</v>
      </c>
      <c r="AG591" s="40">
        <v>0.99</v>
      </c>
      <c r="AH591" s="40">
        <v>0.99</v>
      </c>
      <c r="AI591" s="40">
        <v>2.3410232399761641</v>
      </c>
      <c r="AJ591" s="40">
        <v>1</v>
      </c>
      <c r="AK591" s="41">
        <v>0.99</v>
      </c>
      <c r="AL591" s="41">
        <v>0.99</v>
      </c>
      <c r="AM591" s="42">
        <v>0.99</v>
      </c>
      <c r="AN591" s="42">
        <v>0.99</v>
      </c>
      <c r="AO591" s="41">
        <v>0.99</v>
      </c>
      <c r="AP591" s="41">
        <v>2.9161088503903629</v>
      </c>
      <c r="AQ591" s="41">
        <v>1.6582267178591017</v>
      </c>
      <c r="AR591" s="41">
        <v>0.99</v>
      </c>
      <c r="AS591" s="43"/>
      <c r="AT591" s="43"/>
      <c r="AU591" s="64"/>
      <c r="AV591" s="64">
        <v>0.42716363636363636</v>
      </c>
      <c r="AW591" s="65"/>
      <c r="AX591" s="65"/>
      <c r="AY591" s="65">
        <v>2.9455644953438012</v>
      </c>
      <c r="AZ591" s="65">
        <v>0.59702330769230771</v>
      </c>
      <c r="BA591" s="66">
        <v>0.42716363636363636</v>
      </c>
      <c r="BB591" s="66"/>
      <c r="BC591" s="66">
        <v>1.7712939015180544</v>
      </c>
      <c r="BD591" s="66">
        <v>1.6606693996842794</v>
      </c>
    </row>
    <row r="592" spans="1:56" ht="12.75" customHeight="1" x14ac:dyDescent="0.25">
      <c r="A592" s="7" t="s">
        <v>1255</v>
      </c>
      <c r="B592" s="2">
        <v>37</v>
      </c>
      <c r="C592" s="1" t="s">
        <v>1253</v>
      </c>
      <c r="D592" s="3" t="s">
        <v>1256</v>
      </c>
      <c r="E592" s="3"/>
      <c r="F592" s="6">
        <v>31.1</v>
      </c>
      <c r="G592" s="3" t="s">
        <v>1369</v>
      </c>
      <c r="H592" s="2" t="s">
        <v>26</v>
      </c>
      <c r="I592" s="8">
        <v>5.7</v>
      </c>
      <c r="J592" s="2">
        <v>3</v>
      </c>
      <c r="S592" s="37">
        <v>2.2000000000000002</v>
      </c>
      <c r="Z592" s="38">
        <v>2.2000000000000002</v>
      </c>
      <c r="AA592" s="38">
        <v>1.2999999999999998</v>
      </c>
      <c r="AC592" s="39">
        <v>0.99</v>
      </c>
      <c r="AD592" s="39">
        <v>0.99</v>
      </c>
      <c r="AE592" s="39">
        <v>0.99</v>
      </c>
      <c r="AF592" s="39">
        <v>0.99</v>
      </c>
      <c r="AG592" s="40">
        <v>0.99</v>
      </c>
      <c r="AH592" s="40">
        <v>0.99</v>
      </c>
      <c r="AI592" s="40">
        <v>2.3410232399761641</v>
      </c>
      <c r="AJ592" s="40">
        <v>1</v>
      </c>
      <c r="AK592" s="41">
        <v>0.99</v>
      </c>
      <c r="AL592" s="41">
        <v>0.99</v>
      </c>
      <c r="AM592" s="42">
        <v>0.99</v>
      </c>
      <c r="AN592" s="42">
        <v>0.99</v>
      </c>
      <c r="AO592" s="41">
        <v>0.99</v>
      </c>
      <c r="AP592" s="41">
        <v>2.9161088503903629</v>
      </c>
      <c r="AQ592" s="41">
        <v>1.6582267178591017</v>
      </c>
      <c r="AR592" s="41">
        <v>0.99</v>
      </c>
      <c r="AS592" s="43"/>
      <c r="AT592" s="43"/>
      <c r="AU592" s="64"/>
      <c r="AV592" s="64">
        <v>0.42716363636363636</v>
      </c>
      <c r="AW592" s="65"/>
      <c r="AX592" s="65"/>
      <c r="AY592" s="65">
        <v>2.9455644953438012</v>
      </c>
      <c r="AZ592" s="65">
        <v>0.59702330769230771</v>
      </c>
      <c r="BA592" s="66">
        <v>0.42716363636363636</v>
      </c>
      <c r="BB592" s="66"/>
      <c r="BC592" s="66">
        <v>1.7712939015180544</v>
      </c>
      <c r="BD592" s="66">
        <v>1.6606693996842794</v>
      </c>
    </row>
    <row r="593" spans="1:56" ht="12.75" customHeight="1" x14ac:dyDescent="0.25">
      <c r="A593" s="7" t="s">
        <v>1257</v>
      </c>
      <c r="B593" s="2">
        <v>13</v>
      </c>
      <c r="C593" s="1" t="s">
        <v>1258</v>
      </c>
      <c r="D593" s="3" t="s">
        <v>1259</v>
      </c>
      <c r="E593" s="3" t="s">
        <v>29</v>
      </c>
      <c r="F593" s="6" t="s">
        <v>1657</v>
      </c>
      <c r="G593" s="3" t="s">
        <v>1658</v>
      </c>
      <c r="H593" s="2" t="s">
        <v>26</v>
      </c>
      <c r="I593" s="8">
        <v>5.3</v>
      </c>
      <c r="J593" s="2">
        <v>3</v>
      </c>
      <c r="Q593" s="37">
        <v>0.3</v>
      </c>
      <c r="S593" s="37">
        <v>4</v>
      </c>
      <c r="T593" s="37">
        <v>1</v>
      </c>
      <c r="AC593" s="39">
        <v>0.99</v>
      </c>
      <c r="AD593" s="39">
        <v>0.99</v>
      </c>
      <c r="AE593" s="39">
        <v>0.99</v>
      </c>
      <c r="AF593" s="39">
        <v>0.99</v>
      </c>
      <c r="AG593" s="40">
        <v>0.70569970125379322</v>
      </c>
      <c r="AH593" s="40">
        <v>0.99</v>
      </c>
      <c r="AI593" s="40">
        <v>4.2564058908657527</v>
      </c>
      <c r="AJ593" s="40">
        <v>1.3796719140188463</v>
      </c>
      <c r="AK593" s="41">
        <v>0.99</v>
      </c>
      <c r="AL593" s="41">
        <v>0.99</v>
      </c>
      <c r="AM593" s="42">
        <v>0.99</v>
      </c>
      <c r="AN593" s="42">
        <v>0.99</v>
      </c>
      <c r="AO593" s="41">
        <v>0.99</v>
      </c>
      <c r="AP593" s="41">
        <v>0.99</v>
      </c>
      <c r="AQ593" s="41">
        <v>0.99</v>
      </c>
      <c r="AR593" s="41">
        <v>0.99</v>
      </c>
      <c r="AS593" s="43"/>
      <c r="AT593" s="43"/>
      <c r="AU593" s="64">
        <v>0.71282798106443757</v>
      </c>
      <c r="AV593" s="64">
        <v>0.32414011947958776</v>
      </c>
      <c r="AW593" s="65"/>
      <c r="AX593" s="65"/>
      <c r="AY593" s="65"/>
      <c r="AZ593" s="65"/>
      <c r="BA593" s="66">
        <v>0.51848405027201272</v>
      </c>
      <c r="BB593" s="66">
        <v>0.27484382269154534</v>
      </c>
      <c r="BD593" s="66"/>
    </row>
    <row r="594" spans="1:56" ht="12.75" customHeight="1" x14ac:dyDescent="0.25">
      <c r="A594" s="7" t="s">
        <v>1260</v>
      </c>
      <c r="B594" s="2">
        <v>13</v>
      </c>
      <c r="C594" s="1" t="s">
        <v>1258</v>
      </c>
      <c r="D594" s="3" t="s">
        <v>1261</v>
      </c>
      <c r="E594" s="3" t="s">
        <v>29</v>
      </c>
      <c r="F594" s="6" t="s">
        <v>1657</v>
      </c>
      <c r="G594" s="3" t="s">
        <v>1658</v>
      </c>
      <c r="H594" s="2" t="s">
        <v>26</v>
      </c>
      <c r="I594" s="8">
        <v>5.3</v>
      </c>
      <c r="J594" s="2">
        <v>3</v>
      </c>
      <c r="Q594" s="37">
        <v>0.3</v>
      </c>
      <c r="S594" s="37">
        <v>4</v>
      </c>
      <c r="T594" s="37">
        <v>1</v>
      </c>
      <c r="AC594" s="39">
        <v>0.99</v>
      </c>
      <c r="AD594" s="39">
        <v>0.99</v>
      </c>
      <c r="AE594" s="39">
        <v>0.99</v>
      </c>
      <c r="AF594" s="39">
        <v>0.99</v>
      </c>
      <c r="AG594" s="40">
        <v>0.70569970125379322</v>
      </c>
      <c r="AH594" s="40">
        <v>0.99</v>
      </c>
      <c r="AI594" s="40">
        <v>4.2564058908657527</v>
      </c>
      <c r="AJ594" s="40">
        <v>1.3796719140188463</v>
      </c>
      <c r="AK594" s="41">
        <v>0.99</v>
      </c>
      <c r="AL594" s="41">
        <v>0.99</v>
      </c>
      <c r="AM594" s="42">
        <v>0.99</v>
      </c>
      <c r="AN594" s="42">
        <v>0.99</v>
      </c>
      <c r="AO594" s="41">
        <v>0.99</v>
      </c>
      <c r="AP594" s="41">
        <v>0.99</v>
      </c>
      <c r="AQ594" s="41">
        <v>0.99</v>
      </c>
      <c r="AR594" s="41">
        <v>0.99</v>
      </c>
      <c r="AS594" s="43"/>
      <c r="AT594" s="43"/>
      <c r="AU594" s="64">
        <v>0.71282798106443757</v>
      </c>
      <c r="AV594" s="64">
        <v>0.32414011947958776</v>
      </c>
      <c r="AW594" s="65"/>
      <c r="AX594" s="65"/>
      <c r="AY594" s="65"/>
      <c r="AZ594" s="65"/>
      <c r="BA594" s="66">
        <v>0.51848405027201272</v>
      </c>
      <c r="BB594" s="66">
        <v>0.27484382269154534</v>
      </c>
      <c r="BD594" s="66"/>
    </row>
    <row r="595" spans="1:56" ht="12.75" customHeight="1" x14ac:dyDescent="0.25">
      <c r="A595" s="7" t="s">
        <v>1290</v>
      </c>
      <c r="D595" s="3" t="s">
        <v>1291</v>
      </c>
      <c r="E595" s="3" t="s">
        <v>80</v>
      </c>
      <c r="F595" s="6">
        <v>4.13</v>
      </c>
      <c r="G595" s="3" t="s">
        <v>1710</v>
      </c>
      <c r="H595" s="2" t="s">
        <v>10</v>
      </c>
      <c r="I595" s="8">
        <v>5</v>
      </c>
      <c r="J595" s="2">
        <v>3</v>
      </c>
      <c r="S595" s="37">
        <v>1</v>
      </c>
      <c r="X595" s="38">
        <v>2</v>
      </c>
      <c r="Z595" s="38">
        <v>2</v>
      </c>
      <c r="AC595" s="39">
        <v>0.99</v>
      </c>
      <c r="AD595" s="39">
        <v>0.99</v>
      </c>
      <c r="AE595" s="39">
        <v>0.99</v>
      </c>
      <c r="AF595" s="39">
        <v>0.99</v>
      </c>
      <c r="AG595" s="40">
        <v>0.99</v>
      </c>
      <c r="AH595" s="40">
        <v>0.99</v>
      </c>
      <c r="AI595" s="40">
        <v>1.0641014727164382</v>
      </c>
      <c r="AJ595" s="40">
        <v>1</v>
      </c>
      <c r="AK595" s="41">
        <v>0.99</v>
      </c>
      <c r="AL595" s="41">
        <v>0.99</v>
      </c>
      <c r="AM595" s="42">
        <v>0.99</v>
      </c>
      <c r="AN595" s="41">
        <v>8.2024361235286918</v>
      </c>
      <c r="AO595" s="41">
        <v>0.99</v>
      </c>
      <c r="AP595" s="41">
        <v>2.6510080458094207</v>
      </c>
      <c r="AQ595" s="41">
        <v>0.99</v>
      </c>
      <c r="AR595" s="41">
        <v>0.99</v>
      </c>
      <c r="AS595" s="43"/>
      <c r="AT595" s="43"/>
      <c r="AU595" s="64"/>
      <c r="AV595" s="64">
        <v>0.93976000000000004</v>
      </c>
      <c r="AW595" s="65"/>
      <c r="AX595" s="65">
        <v>8.285289013665345</v>
      </c>
      <c r="AY595" s="65">
        <v>2.6777859048580006</v>
      </c>
      <c r="AZ595" s="65"/>
      <c r="BA595" s="66">
        <v>0.93976000000000004</v>
      </c>
      <c r="BB595" s="66"/>
      <c r="BC595" s="66">
        <v>5.4815374592616726</v>
      </c>
      <c r="BD595" s="66">
        <v>3.9651034737623192</v>
      </c>
    </row>
    <row r="596" spans="1:56" ht="12.75" customHeight="1" x14ac:dyDescent="0.25">
      <c r="A596" s="7" t="s">
        <v>1280</v>
      </c>
      <c r="D596" s="3" t="s">
        <v>603</v>
      </c>
      <c r="E596" s="3"/>
      <c r="F596" s="6" t="s">
        <v>1386</v>
      </c>
      <c r="G596" s="3" t="s">
        <v>1387</v>
      </c>
      <c r="H596" s="2" t="s">
        <v>26</v>
      </c>
      <c r="I596" s="8">
        <v>5</v>
      </c>
      <c r="J596" s="2">
        <v>3</v>
      </c>
      <c r="T596" s="37">
        <v>2</v>
      </c>
      <c r="X596" s="38">
        <v>1</v>
      </c>
      <c r="Y596" s="38">
        <v>2</v>
      </c>
      <c r="AC596" s="39">
        <v>0.99</v>
      </c>
      <c r="AD596" s="39">
        <v>0.99</v>
      </c>
      <c r="AE596" s="39">
        <v>0.99</v>
      </c>
      <c r="AF596" s="39">
        <v>0.99</v>
      </c>
      <c r="AG596" s="40">
        <v>0.99</v>
      </c>
      <c r="AH596" s="40">
        <v>0.99</v>
      </c>
      <c r="AI596" s="40">
        <v>1</v>
      </c>
      <c r="AJ596" s="40">
        <v>2.7593438280376925</v>
      </c>
      <c r="AK596" s="41">
        <v>0.99</v>
      </c>
      <c r="AL596" s="41">
        <v>0.99</v>
      </c>
      <c r="AM596" s="42">
        <v>0.99</v>
      </c>
      <c r="AN596" s="41">
        <v>4.1012180617643459</v>
      </c>
      <c r="AO596" s="41">
        <v>3.708786114304786</v>
      </c>
      <c r="AP596" s="41">
        <v>0.99</v>
      </c>
      <c r="AQ596" s="41">
        <v>0.99</v>
      </c>
      <c r="AR596" s="41">
        <v>0.99</v>
      </c>
      <c r="AS596" s="43"/>
      <c r="AT596" s="43"/>
      <c r="AU596" s="64"/>
      <c r="AV596" s="64">
        <v>2.7593438280376925</v>
      </c>
      <c r="AW596" s="65"/>
      <c r="AX596" s="65">
        <v>4.1426445068326725</v>
      </c>
      <c r="AY596" s="65">
        <v>0.26693370000000016</v>
      </c>
      <c r="AZ596" s="65"/>
      <c r="BA596" s="66">
        <v>2.7593438280376925</v>
      </c>
      <c r="BB596" s="66"/>
      <c r="BC596" s="66">
        <v>2.2047891034163363</v>
      </c>
      <c r="BD596" s="66">
        <v>2.7405413934293676</v>
      </c>
    </row>
    <row r="597" spans="1:56" ht="12.75" customHeight="1" x14ac:dyDescent="0.25">
      <c r="A597" s="7" t="s">
        <v>1264</v>
      </c>
      <c r="D597" s="3" t="s">
        <v>1265</v>
      </c>
      <c r="E597" s="3" t="s">
        <v>11</v>
      </c>
      <c r="F597" s="6" t="s">
        <v>1779</v>
      </c>
      <c r="G597" s="3" t="s">
        <v>1780</v>
      </c>
      <c r="H597" s="2" t="s">
        <v>10</v>
      </c>
      <c r="I597" s="8">
        <v>5</v>
      </c>
      <c r="J597" s="2">
        <v>3</v>
      </c>
      <c r="T597" s="37">
        <v>1</v>
      </c>
      <c r="X597" s="38">
        <v>1</v>
      </c>
      <c r="AA597" s="38">
        <v>3</v>
      </c>
      <c r="AC597" s="39">
        <v>0.99</v>
      </c>
      <c r="AD597" s="39">
        <v>0.99</v>
      </c>
      <c r="AE597" s="39">
        <v>0.99</v>
      </c>
      <c r="AF597" s="39">
        <v>0.99</v>
      </c>
      <c r="AG597" s="40">
        <v>0.99</v>
      </c>
      <c r="AH597" s="40">
        <v>0.99</v>
      </c>
      <c r="AI597" s="40">
        <v>1</v>
      </c>
      <c r="AJ597" s="40">
        <v>1.3796719140188463</v>
      </c>
      <c r="AK597" s="41">
        <v>0.99</v>
      </c>
      <c r="AL597" s="41">
        <v>0.99</v>
      </c>
      <c r="AM597" s="42">
        <v>0.99</v>
      </c>
      <c r="AN597" s="41">
        <v>4.1012180617643459</v>
      </c>
      <c r="AO597" s="41">
        <v>0.99</v>
      </c>
      <c r="AP597" s="41">
        <v>0.99</v>
      </c>
      <c r="AQ597" s="41">
        <v>3.8266770412133124</v>
      </c>
      <c r="AR597" s="41">
        <v>0.99</v>
      </c>
      <c r="AS597" s="43"/>
      <c r="AT597" s="43"/>
      <c r="AU597" s="64"/>
      <c r="AV597" s="64">
        <v>1.3796719140188463</v>
      </c>
      <c r="AW597" s="65"/>
      <c r="AX597" s="65">
        <v>4.1426445068326725</v>
      </c>
      <c r="AY597" s="65"/>
      <c r="AZ597" s="65">
        <v>0.25871009999999994</v>
      </c>
      <c r="BA597" s="66">
        <v>1.3796719140188463</v>
      </c>
      <c r="BB597" s="66"/>
      <c r="BC597" s="66">
        <v>2.2006773034163363</v>
      </c>
      <c r="BD597" s="66">
        <v>2.7463563567551335</v>
      </c>
    </row>
    <row r="598" spans="1:56" ht="12.75" customHeight="1" x14ac:dyDescent="0.25">
      <c r="A598" s="7" t="s">
        <v>1274</v>
      </c>
      <c r="D598" s="3" t="s">
        <v>1275</v>
      </c>
      <c r="E598" s="3" t="s">
        <v>11</v>
      </c>
      <c r="F598" s="6" t="s">
        <v>1831</v>
      </c>
      <c r="G598" s="3" t="s">
        <v>1832</v>
      </c>
      <c r="H598" s="2" t="s">
        <v>10</v>
      </c>
      <c r="I598" s="8">
        <v>5</v>
      </c>
      <c r="J598" s="2">
        <v>5</v>
      </c>
      <c r="S598" s="37">
        <v>1</v>
      </c>
      <c r="T598" s="37">
        <v>1</v>
      </c>
      <c r="Y598" s="38">
        <v>1</v>
      </c>
      <c r="Z598" s="38">
        <v>1</v>
      </c>
      <c r="AB598" s="38">
        <v>1</v>
      </c>
      <c r="AC598" s="39">
        <v>0.99</v>
      </c>
      <c r="AD598" s="39">
        <v>0.99</v>
      </c>
      <c r="AE598" s="39">
        <v>0.99</v>
      </c>
      <c r="AF598" s="39">
        <v>0.99</v>
      </c>
      <c r="AG598" s="40">
        <v>0.99</v>
      </c>
      <c r="AH598" s="40">
        <v>0.99</v>
      </c>
      <c r="AI598" s="40">
        <v>1.0641014727164382</v>
      </c>
      <c r="AJ598" s="40">
        <v>1.3796719140188463</v>
      </c>
      <c r="AK598" s="41">
        <v>0.99</v>
      </c>
      <c r="AL598" s="41">
        <v>0.99</v>
      </c>
      <c r="AM598" s="42">
        <v>0.99</v>
      </c>
      <c r="AN598" s="42">
        <v>0.99</v>
      </c>
      <c r="AO598" s="41">
        <v>1.854393057152393</v>
      </c>
      <c r="AP598" s="41">
        <v>1.3255040229047104</v>
      </c>
      <c r="AQ598" s="41">
        <v>0.99</v>
      </c>
      <c r="AR598" s="41">
        <v>2.2837307024755629</v>
      </c>
      <c r="AS598" s="43"/>
      <c r="AT598" s="43"/>
      <c r="AU598" s="64"/>
      <c r="AV598" s="64">
        <v>1.2965604779183511</v>
      </c>
      <c r="AW598" s="65"/>
      <c r="AX598" s="65"/>
      <c r="AY598" s="65">
        <v>0.71479129939159447</v>
      </c>
      <c r="AZ598" s="65">
        <v>2.3067986893692556</v>
      </c>
      <c r="BA598" s="66">
        <v>1.2965604779183511</v>
      </c>
      <c r="BB598" s="66"/>
      <c r="BC598" s="66">
        <v>1.5107949943804251</v>
      </c>
      <c r="BD598" s="66">
        <v>1.1257192211523004</v>
      </c>
    </row>
    <row r="599" spans="1:56" ht="12.75" customHeight="1" x14ac:dyDescent="0.25">
      <c r="A599" s="7" t="s">
        <v>1284</v>
      </c>
      <c r="D599" s="3" t="s">
        <v>1285</v>
      </c>
      <c r="E599" s="3" t="s">
        <v>35</v>
      </c>
      <c r="F599" s="6">
        <v>5.0999999999999996</v>
      </c>
      <c r="G599" s="3" t="s">
        <v>1678</v>
      </c>
      <c r="H599" s="2" t="s">
        <v>36</v>
      </c>
      <c r="I599" s="8">
        <v>5</v>
      </c>
      <c r="J599" s="2">
        <v>3</v>
      </c>
      <c r="S599" s="37">
        <v>2</v>
      </c>
      <c r="U599" s="38">
        <v>1</v>
      </c>
      <c r="Z599" s="38">
        <v>2</v>
      </c>
      <c r="AC599" s="39">
        <v>0.99</v>
      </c>
      <c r="AD599" s="39">
        <v>0.99</v>
      </c>
      <c r="AE599" s="39">
        <v>0.99</v>
      </c>
      <c r="AF599" s="39">
        <v>0.99</v>
      </c>
      <c r="AG599" s="40">
        <v>0.99</v>
      </c>
      <c r="AH599" s="40">
        <v>0.99</v>
      </c>
      <c r="AI599" s="40">
        <v>2.1282029454328764</v>
      </c>
      <c r="AJ599" s="40">
        <v>1</v>
      </c>
      <c r="AK599" s="41">
        <v>3.808798324128738</v>
      </c>
      <c r="AL599" s="41">
        <v>0.99</v>
      </c>
      <c r="AM599" s="42">
        <v>0.99</v>
      </c>
      <c r="AN599" s="42">
        <v>0.99</v>
      </c>
      <c r="AO599" s="41">
        <v>0.99</v>
      </c>
      <c r="AP599" s="41">
        <v>2.6510080458094207</v>
      </c>
      <c r="AQ599" s="41">
        <v>0.99</v>
      </c>
      <c r="AR599" s="41">
        <v>0.99</v>
      </c>
      <c r="AS599" s="43"/>
      <c r="AT599" s="43"/>
      <c r="AU599" s="64"/>
      <c r="AV599" s="64">
        <v>0.46988000000000002</v>
      </c>
      <c r="AW599" s="65">
        <v>0.25992449999999995</v>
      </c>
      <c r="AX599" s="65"/>
      <c r="AY599" s="65">
        <v>2.6777859048580006</v>
      </c>
      <c r="AZ599" s="65"/>
      <c r="BA599" s="66">
        <v>0.46988000000000002</v>
      </c>
      <c r="BB599" s="66"/>
      <c r="BC599" s="66">
        <v>1.4688552024290003</v>
      </c>
      <c r="BD599" s="66">
        <v>1.7096861953443248</v>
      </c>
    </row>
    <row r="600" spans="1:56" ht="12.75" customHeight="1" x14ac:dyDescent="0.25">
      <c r="A600" s="7" t="s">
        <v>1286</v>
      </c>
      <c r="D600" s="3" t="s">
        <v>1287</v>
      </c>
      <c r="E600" s="3"/>
      <c r="F600" s="6" t="s">
        <v>1733</v>
      </c>
      <c r="G600" s="3" t="s">
        <v>1734</v>
      </c>
      <c r="H600" s="2" t="s">
        <v>26</v>
      </c>
      <c r="I600" s="8">
        <v>5</v>
      </c>
      <c r="J600" s="2">
        <v>3</v>
      </c>
      <c r="S600" s="37">
        <v>2</v>
      </c>
      <c r="Y600" s="38">
        <v>1</v>
      </c>
      <c r="Z600" s="38">
        <v>2</v>
      </c>
      <c r="AC600" s="39">
        <v>0.99</v>
      </c>
      <c r="AD600" s="39">
        <v>0.99</v>
      </c>
      <c r="AE600" s="39">
        <v>0.99</v>
      </c>
      <c r="AF600" s="39">
        <v>0.99</v>
      </c>
      <c r="AG600" s="40">
        <v>0.99</v>
      </c>
      <c r="AH600" s="40">
        <v>0.99</v>
      </c>
      <c r="AI600" s="40">
        <v>2.1282029454328764</v>
      </c>
      <c r="AJ600" s="40">
        <v>1</v>
      </c>
      <c r="AK600" s="41">
        <v>0.99</v>
      </c>
      <c r="AL600" s="41">
        <v>0.99</v>
      </c>
      <c r="AM600" s="42">
        <v>0.99</v>
      </c>
      <c r="AN600" s="42">
        <v>0.99</v>
      </c>
      <c r="AO600" s="41">
        <v>1.854393057152393</v>
      </c>
      <c r="AP600" s="41">
        <v>2.6510080458094207</v>
      </c>
      <c r="AQ600" s="41">
        <v>0.99</v>
      </c>
      <c r="AR600" s="41">
        <v>0.99</v>
      </c>
      <c r="AS600" s="43"/>
      <c r="AT600" s="43"/>
      <c r="AU600" s="64"/>
      <c r="AV600" s="64">
        <v>0.46988000000000002</v>
      </c>
      <c r="AW600" s="65"/>
      <c r="AX600" s="65"/>
      <c r="AY600" s="65">
        <v>1.4295825987831889</v>
      </c>
      <c r="AZ600" s="65"/>
      <c r="BA600" s="66">
        <v>0.46988000000000002</v>
      </c>
      <c r="BB600" s="66"/>
      <c r="BC600" s="66">
        <v>1.4295825987831889</v>
      </c>
      <c r="BD600" s="66"/>
    </row>
    <row r="601" spans="1:56" ht="12.75" customHeight="1" x14ac:dyDescent="0.25">
      <c r="A601" s="7" t="s">
        <v>1270</v>
      </c>
      <c r="D601" s="3" t="s">
        <v>1271</v>
      </c>
      <c r="E601" s="3" t="s">
        <v>2</v>
      </c>
      <c r="F601" s="6">
        <v>35.200000000000003</v>
      </c>
      <c r="G601" s="3" t="s">
        <v>1341</v>
      </c>
      <c r="H601" s="2" t="s">
        <v>26</v>
      </c>
      <c r="I601" s="8">
        <v>5</v>
      </c>
      <c r="J601" s="2">
        <v>4</v>
      </c>
      <c r="R601" s="37">
        <v>2</v>
      </c>
      <c r="S601" s="37">
        <v>1</v>
      </c>
      <c r="T601" s="37">
        <v>1</v>
      </c>
      <c r="Y601" s="38">
        <v>1</v>
      </c>
      <c r="AC601" s="39">
        <v>0.99</v>
      </c>
      <c r="AD601" s="39">
        <v>0.99</v>
      </c>
      <c r="AE601" s="39">
        <v>0.99</v>
      </c>
      <c r="AF601" s="39">
        <v>0.99</v>
      </c>
      <c r="AG601" s="40">
        <v>0.99</v>
      </c>
      <c r="AH601" s="40">
        <v>3.9315903282877933</v>
      </c>
      <c r="AI601" s="40">
        <v>1.0641014727164382</v>
      </c>
      <c r="AJ601" s="40">
        <v>1.3796719140188463</v>
      </c>
      <c r="AK601" s="41">
        <v>0.99</v>
      </c>
      <c r="AL601" s="41">
        <v>0.99</v>
      </c>
      <c r="AM601" s="42">
        <v>0.99</v>
      </c>
      <c r="AN601" s="42">
        <v>0.99</v>
      </c>
      <c r="AO601" s="41">
        <v>1.854393057152393</v>
      </c>
      <c r="AP601" s="41">
        <v>0.99</v>
      </c>
      <c r="AQ601" s="41">
        <v>0.99</v>
      </c>
      <c r="AR601" s="41">
        <v>0.99</v>
      </c>
      <c r="AS601" s="43"/>
      <c r="AT601" s="43"/>
      <c r="AU601" s="64">
        <v>0.25180649999999993</v>
      </c>
      <c r="AV601" s="64">
        <v>1.2965604779183511</v>
      </c>
      <c r="AW601" s="65"/>
      <c r="AX601" s="65"/>
      <c r="AY601" s="65">
        <v>0.53386740000000033</v>
      </c>
      <c r="AZ601" s="65"/>
      <c r="BA601" s="66">
        <v>0.77418348895917544</v>
      </c>
      <c r="BB601" s="66">
        <v>0.7387526224576868</v>
      </c>
      <c r="BC601" s="66">
        <v>0.53386740000000033</v>
      </c>
      <c r="BD601" s="66"/>
    </row>
    <row r="602" spans="1:56" ht="12.75" customHeight="1" x14ac:dyDescent="0.25">
      <c r="A602" s="7" t="s">
        <v>1292</v>
      </c>
      <c r="D602" s="3" t="s">
        <v>1293</v>
      </c>
      <c r="E602" s="3" t="s">
        <v>29</v>
      </c>
      <c r="F602" s="6">
        <v>35.1</v>
      </c>
      <c r="G602" s="3" t="s">
        <v>1345</v>
      </c>
      <c r="H602" s="2" t="s">
        <v>81</v>
      </c>
      <c r="I602" s="8">
        <v>5</v>
      </c>
      <c r="J602" s="2">
        <v>3</v>
      </c>
      <c r="S602" s="37">
        <v>2</v>
      </c>
      <c r="Y602" s="38">
        <v>2</v>
      </c>
      <c r="Z602" s="38">
        <v>1</v>
      </c>
      <c r="AC602" s="39">
        <v>0.99</v>
      </c>
      <c r="AD602" s="39">
        <v>0.99</v>
      </c>
      <c r="AE602" s="39">
        <v>0.99</v>
      </c>
      <c r="AF602" s="39">
        <v>0.99</v>
      </c>
      <c r="AG602" s="40">
        <v>0.99</v>
      </c>
      <c r="AH602" s="40">
        <v>0.99</v>
      </c>
      <c r="AI602" s="40">
        <v>2.1282029454328764</v>
      </c>
      <c r="AJ602" s="40">
        <v>1</v>
      </c>
      <c r="AK602" s="41">
        <v>0.99</v>
      </c>
      <c r="AL602" s="41">
        <v>0.99</v>
      </c>
      <c r="AM602" s="42">
        <v>0.99</v>
      </c>
      <c r="AN602" s="42">
        <v>0.99</v>
      </c>
      <c r="AO602" s="41">
        <v>3.708786114304786</v>
      </c>
      <c r="AP602" s="41">
        <v>1.3255040229047104</v>
      </c>
      <c r="AQ602" s="41">
        <v>0.99</v>
      </c>
      <c r="AR602" s="41">
        <v>0.99</v>
      </c>
      <c r="AS602" s="43"/>
      <c r="AT602" s="43"/>
      <c r="AU602" s="64"/>
      <c r="AV602" s="64">
        <v>0.46988000000000002</v>
      </c>
      <c r="AW602" s="65"/>
      <c r="AX602" s="65"/>
      <c r="AY602" s="65">
        <v>0.35739564969579724</v>
      </c>
      <c r="AZ602" s="65"/>
      <c r="BA602" s="66">
        <v>0.46988000000000002</v>
      </c>
      <c r="BB602" s="66"/>
      <c r="BC602" s="66">
        <v>0.35739564969579724</v>
      </c>
      <c r="BD602" s="66"/>
    </row>
    <row r="603" spans="1:56" ht="12.75" customHeight="1" x14ac:dyDescent="0.25">
      <c r="A603" s="7" t="s">
        <v>1288</v>
      </c>
      <c r="D603" s="3" t="s">
        <v>1289</v>
      </c>
      <c r="E603" s="3"/>
      <c r="F603" s="6">
        <v>19.100000000000001</v>
      </c>
      <c r="G603" s="3" t="s">
        <v>1818</v>
      </c>
      <c r="H603" s="2" t="s">
        <v>10</v>
      </c>
      <c r="I603" s="8">
        <v>5</v>
      </c>
      <c r="J603" s="2">
        <v>3</v>
      </c>
      <c r="R603" s="37">
        <v>1</v>
      </c>
      <c r="S603" s="37">
        <v>3</v>
      </c>
      <c r="U603" s="38">
        <v>1</v>
      </c>
      <c r="AC603" s="39">
        <v>0.99</v>
      </c>
      <c r="AD603" s="39">
        <v>0.99</v>
      </c>
      <c r="AE603" s="39">
        <v>0.99</v>
      </c>
      <c r="AF603" s="39">
        <v>0.99</v>
      </c>
      <c r="AG603" s="40">
        <v>0.99</v>
      </c>
      <c r="AH603" s="40">
        <v>1.9657951641438967</v>
      </c>
      <c r="AI603" s="40">
        <v>3.1923044181493148</v>
      </c>
      <c r="AJ603" s="40">
        <v>1</v>
      </c>
      <c r="AK603" s="41">
        <v>3.808798324128738</v>
      </c>
      <c r="AL603" s="41">
        <v>0.99</v>
      </c>
      <c r="AM603" s="42">
        <v>0.99</v>
      </c>
      <c r="AN603" s="42">
        <v>0.99</v>
      </c>
      <c r="AO603" s="41">
        <v>0.99</v>
      </c>
      <c r="AP603" s="41">
        <v>0.99</v>
      </c>
      <c r="AQ603" s="41">
        <v>0.99</v>
      </c>
      <c r="AR603" s="41">
        <v>0.99</v>
      </c>
      <c r="AS603" s="43"/>
      <c r="AT603" s="43"/>
      <c r="AU603" s="64">
        <v>0.50361299999999987</v>
      </c>
      <c r="AV603" s="64">
        <v>0.31325333333333333</v>
      </c>
      <c r="AW603" s="65">
        <v>0.25992449999999995</v>
      </c>
      <c r="AX603" s="65"/>
      <c r="AY603" s="65"/>
      <c r="AZ603" s="65"/>
      <c r="BA603" s="66">
        <v>0.40843316666666662</v>
      </c>
      <c r="BB603" s="66">
        <v>0.13460461116441075</v>
      </c>
      <c r="BC603" s="66">
        <v>0.25992449999999995</v>
      </c>
      <c r="BD603" s="66"/>
    </row>
    <row r="604" spans="1:56" ht="12.75" customHeight="1" x14ac:dyDescent="0.25">
      <c r="A604" s="7" t="s">
        <v>1276</v>
      </c>
      <c r="D604" s="3" t="s">
        <v>1277</v>
      </c>
      <c r="E604" s="3" t="s">
        <v>175</v>
      </c>
      <c r="F604" s="6" t="s">
        <v>1829</v>
      </c>
      <c r="G604" s="3" t="s">
        <v>1830</v>
      </c>
      <c r="H604" s="2" t="s">
        <v>10</v>
      </c>
      <c r="I604" s="8">
        <v>5</v>
      </c>
      <c r="J604" s="2">
        <v>3</v>
      </c>
      <c r="N604" s="36">
        <v>1</v>
      </c>
      <c r="P604" s="36">
        <v>1</v>
      </c>
      <c r="S604" s="37">
        <v>3</v>
      </c>
      <c r="AC604" s="39">
        <v>0.99</v>
      </c>
      <c r="AD604" s="39">
        <v>14.536996656490768</v>
      </c>
      <c r="AE604" s="39">
        <v>0.99</v>
      </c>
      <c r="AF604" s="39">
        <v>3.709336399718091</v>
      </c>
      <c r="AG604" s="40">
        <v>0.99</v>
      </c>
      <c r="AH604" s="40">
        <v>0.99</v>
      </c>
      <c r="AI604" s="40">
        <v>3.1923044181493148</v>
      </c>
      <c r="AJ604" s="40">
        <v>1</v>
      </c>
      <c r="AK604" s="41">
        <v>0.99</v>
      </c>
      <c r="AL604" s="41">
        <v>0.99</v>
      </c>
      <c r="AM604" s="42">
        <v>0.99</v>
      </c>
      <c r="AN604" s="42">
        <v>0.99</v>
      </c>
      <c r="AO604" s="41">
        <v>0.99</v>
      </c>
      <c r="AP604" s="41">
        <v>0.99</v>
      </c>
      <c r="AQ604" s="41">
        <v>0.99</v>
      </c>
      <c r="AR604" s="41">
        <v>0.99</v>
      </c>
      <c r="AS604" s="43">
        <v>14.683835006556331</v>
      </c>
      <c r="AT604" s="43">
        <v>3.7468044441596882</v>
      </c>
      <c r="AU604" s="64"/>
      <c r="AV604" s="64">
        <v>0.31325333333333333</v>
      </c>
      <c r="AW604" s="65"/>
      <c r="AX604" s="65"/>
      <c r="AY604" s="65"/>
      <c r="AZ604" s="65"/>
      <c r="BA604" s="66">
        <v>6.2479642613497832</v>
      </c>
      <c r="BB604" s="66">
        <v>7.5046821871441018</v>
      </c>
      <c r="BD604" s="66"/>
    </row>
    <row r="605" spans="1:56" ht="12.75" customHeight="1" x14ac:dyDescent="0.25">
      <c r="A605" s="7" t="s">
        <v>1281</v>
      </c>
      <c r="B605" s="2">
        <v>80</v>
      </c>
      <c r="C605" s="1" t="s">
        <v>1282</v>
      </c>
      <c r="D605" s="3" t="s">
        <v>1283</v>
      </c>
      <c r="E605" s="3" t="s">
        <v>35</v>
      </c>
      <c r="F605" s="6" t="s">
        <v>1566</v>
      </c>
      <c r="G605" s="3" t="s">
        <v>1567</v>
      </c>
      <c r="H605" s="2" t="s">
        <v>10</v>
      </c>
      <c r="I605" s="8">
        <v>5</v>
      </c>
      <c r="J605" s="2">
        <v>3</v>
      </c>
      <c r="Q605" s="37">
        <v>3</v>
      </c>
      <c r="R605" s="37">
        <v>0.5</v>
      </c>
      <c r="T605" s="37">
        <v>1.5</v>
      </c>
      <c r="AC605" s="39">
        <v>0.99</v>
      </c>
      <c r="AD605" s="39">
        <v>0.99</v>
      </c>
      <c r="AE605" s="39">
        <v>0.99</v>
      </c>
      <c r="AF605" s="39">
        <v>0.99</v>
      </c>
      <c r="AG605" s="40">
        <v>7.0569970125379324</v>
      </c>
      <c r="AH605" s="40">
        <v>0.98289758207194833</v>
      </c>
      <c r="AI605" s="40">
        <v>1</v>
      </c>
      <c r="AJ605" s="40">
        <v>2.0695078710282693</v>
      </c>
      <c r="AK605" s="41">
        <v>0.99</v>
      </c>
      <c r="AL605" s="41">
        <v>0.99</v>
      </c>
      <c r="AM605" s="42">
        <v>0.99</v>
      </c>
      <c r="AN605" s="42">
        <v>0.99</v>
      </c>
      <c r="AO605" s="41">
        <v>0.99</v>
      </c>
      <c r="AP605" s="41">
        <v>0.99</v>
      </c>
      <c r="AQ605" s="41">
        <v>0.99</v>
      </c>
      <c r="AR605" s="41">
        <v>0.99</v>
      </c>
      <c r="AS605" s="43"/>
      <c r="AT605" s="43"/>
      <c r="AU605" s="64">
        <v>7.1797887605560904</v>
      </c>
      <c r="AV605" s="64">
        <v>2.0695078710282693</v>
      </c>
      <c r="AW605" s="65"/>
      <c r="AX605" s="65"/>
      <c r="AY605" s="65"/>
      <c r="AZ605" s="65"/>
      <c r="BA605" s="66">
        <v>4.6246483157921796</v>
      </c>
      <c r="BB605" s="66">
        <v>3.6135142707531442</v>
      </c>
      <c r="BD605" s="66"/>
    </row>
    <row r="606" spans="1:56" ht="12.75" customHeight="1" x14ac:dyDescent="0.25">
      <c r="A606" s="7" t="s">
        <v>1272</v>
      </c>
      <c r="D606" s="3" t="s">
        <v>1273</v>
      </c>
      <c r="E606" s="3" t="s">
        <v>11</v>
      </c>
      <c r="F606" s="6">
        <v>3.5</v>
      </c>
      <c r="G606" s="3" t="s">
        <v>1366</v>
      </c>
      <c r="H606" s="2" t="s">
        <v>10</v>
      </c>
      <c r="I606" s="8">
        <v>5</v>
      </c>
      <c r="J606" s="2">
        <v>3</v>
      </c>
      <c r="P606" s="36">
        <v>1</v>
      </c>
      <c r="S606" s="37">
        <v>2</v>
      </c>
      <c r="T606" s="37">
        <v>2</v>
      </c>
      <c r="AC606" s="39">
        <v>0.99</v>
      </c>
      <c r="AD606" s="39">
        <v>0.99</v>
      </c>
      <c r="AE606" s="39">
        <v>0.99</v>
      </c>
      <c r="AF606" s="39">
        <v>3.709336399718091</v>
      </c>
      <c r="AG606" s="40">
        <v>0.99</v>
      </c>
      <c r="AH606" s="40">
        <v>0.99</v>
      </c>
      <c r="AI606" s="40">
        <v>2.1282029454328764</v>
      </c>
      <c r="AJ606" s="40">
        <v>2.7593438280376925</v>
      </c>
      <c r="AK606" s="41">
        <v>0.99</v>
      </c>
      <c r="AL606" s="41">
        <v>0.99</v>
      </c>
      <c r="AM606" s="42">
        <v>0.99</v>
      </c>
      <c r="AN606" s="42">
        <v>0.99</v>
      </c>
      <c r="AO606" s="41">
        <v>0.99</v>
      </c>
      <c r="AP606" s="41">
        <v>0.99</v>
      </c>
      <c r="AQ606" s="41">
        <v>0.99</v>
      </c>
      <c r="AR606" s="41">
        <v>0.99</v>
      </c>
      <c r="AS606" s="43"/>
      <c r="AT606" s="43">
        <v>3.7468044441596882</v>
      </c>
      <c r="AU606" s="64"/>
      <c r="AV606" s="64">
        <v>1.2965604779183511</v>
      </c>
      <c r="AW606" s="65"/>
      <c r="AX606" s="65"/>
      <c r="AY606" s="65"/>
      <c r="AZ606" s="65"/>
      <c r="BA606" s="66">
        <v>2.5216824610390196</v>
      </c>
      <c r="BB606" s="66">
        <v>1.7325841240906714</v>
      </c>
      <c r="BD606" s="66"/>
    </row>
    <row r="607" spans="1:56" ht="12.75" customHeight="1" x14ac:dyDescent="0.25">
      <c r="A607" s="7" t="s">
        <v>1268</v>
      </c>
      <c r="D607" s="3" t="s">
        <v>1269</v>
      </c>
      <c r="E607" s="3" t="s">
        <v>11</v>
      </c>
      <c r="F607" s="6">
        <v>21.1</v>
      </c>
      <c r="G607" s="3" t="s">
        <v>1361</v>
      </c>
      <c r="H607" s="2" t="s">
        <v>10</v>
      </c>
      <c r="I607" s="8">
        <v>5</v>
      </c>
      <c r="J607" s="2">
        <v>3</v>
      </c>
      <c r="Q607" s="37">
        <v>1</v>
      </c>
      <c r="S607" s="37">
        <v>2</v>
      </c>
      <c r="T607" s="37">
        <v>2</v>
      </c>
      <c r="AC607" s="39">
        <v>0.99</v>
      </c>
      <c r="AD607" s="39">
        <v>0.99</v>
      </c>
      <c r="AE607" s="39">
        <v>0.99</v>
      </c>
      <c r="AF607" s="39">
        <v>0.99</v>
      </c>
      <c r="AG607" s="40">
        <v>2.3523323375126441</v>
      </c>
      <c r="AH607" s="40">
        <v>0.99</v>
      </c>
      <c r="AI607" s="40">
        <v>2.1282029454328764</v>
      </c>
      <c r="AJ607" s="40">
        <v>2.7593438280376925</v>
      </c>
      <c r="AK607" s="41">
        <v>0.99</v>
      </c>
      <c r="AL607" s="41">
        <v>0.99</v>
      </c>
      <c r="AM607" s="42">
        <v>0.99</v>
      </c>
      <c r="AN607" s="42">
        <v>0.99</v>
      </c>
      <c r="AO607" s="41">
        <v>0.99</v>
      </c>
      <c r="AP607" s="41">
        <v>0.99</v>
      </c>
      <c r="AQ607" s="41">
        <v>0.99</v>
      </c>
      <c r="AR607" s="41">
        <v>0.99</v>
      </c>
      <c r="AS607" s="43"/>
      <c r="AT607" s="43"/>
      <c r="AU607" s="64">
        <v>2.3760932702147919</v>
      </c>
      <c r="AV607" s="64">
        <v>1.2965604779183511</v>
      </c>
      <c r="AW607" s="65"/>
      <c r="AX607" s="65"/>
      <c r="AY607" s="65"/>
      <c r="AZ607" s="65"/>
      <c r="BA607" s="66">
        <v>1.8363268740665715</v>
      </c>
      <c r="BB607" s="66">
        <v>0.76334495794606205</v>
      </c>
      <c r="BD607" s="66"/>
    </row>
    <row r="608" spans="1:56" ht="12.75" customHeight="1" x14ac:dyDescent="0.25">
      <c r="A608" s="7" t="s">
        <v>1278</v>
      </c>
      <c r="D608" s="3" t="s">
        <v>1279</v>
      </c>
      <c r="E608" s="3" t="s">
        <v>29</v>
      </c>
      <c r="F608" s="6" t="s">
        <v>1433</v>
      </c>
      <c r="G608" s="3" t="s">
        <v>1434</v>
      </c>
      <c r="H608" s="2" t="s">
        <v>10</v>
      </c>
      <c r="I608" s="8">
        <v>5</v>
      </c>
      <c r="J608" s="2">
        <v>3</v>
      </c>
      <c r="Q608" s="37">
        <v>1</v>
      </c>
      <c r="R608" s="37">
        <v>2</v>
      </c>
      <c r="T608" s="37">
        <v>2</v>
      </c>
      <c r="AC608" s="39">
        <v>0.99</v>
      </c>
      <c r="AD608" s="39">
        <v>0.99</v>
      </c>
      <c r="AE608" s="39">
        <v>0.99</v>
      </c>
      <c r="AF608" s="39">
        <v>0.99</v>
      </c>
      <c r="AG608" s="40">
        <v>2.3523323375126441</v>
      </c>
      <c r="AH608" s="40">
        <v>3.9315903282877933</v>
      </c>
      <c r="AI608" s="40">
        <v>1</v>
      </c>
      <c r="AJ608" s="40">
        <v>2.7593438280376925</v>
      </c>
      <c r="AK608" s="41">
        <v>0.99</v>
      </c>
      <c r="AL608" s="41">
        <v>0.99</v>
      </c>
      <c r="AM608" s="42">
        <v>0.99</v>
      </c>
      <c r="AN608" s="42">
        <v>0.99</v>
      </c>
      <c r="AO608" s="41">
        <v>0.99</v>
      </c>
      <c r="AP608" s="41">
        <v>0.99</v>
      </c>
      <c r="AQ608" s="41">
        <v>0.99</v>
      </c>
      <c r="AR608" s="41">
        <v>0.99</v>
      </c>
      <c r="AS608" s="43"/>
      <c r="AT608" s="43"/>
      <c r="AU608" s="64">
        <v>0.59831573004634087</v>
      </c>
      <c r="AV608" s="64">
        <v>2.7593438280376925</v>
      </c>
      <c r="AW608" s="65"/>
      <c r="AX608" s="65"/>
      <c r="AY608" s="65"/>
      <c r="AZ608" s="65"/>
      <c r="BA608" s="66">
        <v>1.6788297790420166</v>
      </c>
      <c r="BB608" s="66">
        <v>1.5280776224243517</v>
      </c>
      <c r="BD608" s="66"/>
    </row>
    <row r="609" spans="1:56" ht="12.75" customHeight="1" x14ac:dyDescent="0.25">
      <c r="A609" s="7" t="s">
        <v>1266</v>
      </c>
      <c r="D609" s="3" t="s">
        <v>1267</v>
      </c>
      <c r="E609" s="3" t="s">
        <v>99</v>
      </c>
      <c r="F609" s="6" t="s">
        <v>1564</v>
      </c>
      <c r="G609" s="3" t="s">
        <v>1565</v>
      </c>
      <c r="H609" s="2" t="s">
        <v>10</v>
      </c>
      <c r="I609" s="8">
        <v>5</v>
      </c>
      <c r="J609" s="2">
        <v>3</v>
      </c>
      <c r="Q609" s="37">
        <v>2</v>
      </c>
      <c r="R609" s="37">
        <v>2</v>
      </c>
      <c r="T609" s="37">
        <v>1</v>
      </c>
      <c r="AC609" s="39">
        <v>0.99</v>
      </c>
      <c r="AD609" s="39">
        <v>0.99</v>
      </c>
      <c r="AE609" s="39">
        <v>0.99</v>
      </c>
      <c r="AF609" s="39">
        <v>0.99</v>
      </c>
      <c r="AG609" s="40">
        <v>4.7046646750252883</v>
      </c>
      <c r="AH609" s="40">
        <v>3.9315903282877933</v>
      </c>
      <c r="AI609" s="40">
        <v>1</v>
      </c>
      <c r="AJ609" s="40">
        <v>1.3796719140188463</v>
      </c>
      <c r="AK609" s="41">
        <v>0.99</v>
      </c>
      <c r="AL609" s="41">
        <v>0.99</v>
      </c>
      <c r="AM609" s="42">
        <v>0.99</v>
      </c>
      <c r="AN609" s="42">
        <v>0.99</v>
      </c>
      <c r="AO609" s="41">
        <v>0.99</v>
      </c>
      <c r="AP609" s="41">
        <v>0.99</v>
      </c>
      <c r="AQ609" s="41">
        <v>0.99</v>
      </c>
      <c r="AR609" s="41">
        <v>0.99</v>
      </c>
      <c r="AS609" s="43"/>
      <c r="AT609" s="43"/>
      <c r="AU609" s="64">
        <v>1.1966314600926817</v>
      </c>
      <c r="AV609" s="64">
        <v>1.3796719140188463</v>
      </c>
      <c r="AW609" s="65"/>
      <c r="AX609" s="65"/>
      <c r="AY609" s="65"/>
      <c r="AZ609" s="65"/>
      <c r="BA609" s="66">
        <v>1.2881516870557639</v>
      </c>
      <c r="BB609" s="66">
        <v>0.12942914620265475</v>
      </c>
      <c r="BD609" s="66"/>
    </row>
    <row r="610" spans="1:56" ht="12.75" customHeight="1" x14ac:dyDescent="0.25">
      <c r="A610" s="7" t="s">
        <v>1262</v>
      </c>
      <c r="D610" s="3" t="s">
        <v>1263</v>
      </c>
      <c r="E610" s="3" t="s">
        <v>11</v>
      </c>
      <c r="F610" s="6" t="s">
        <v>1380</v>
      </c>
      <c r="G610" s="3" t="s">
        <v>1381</v>
      </c>
      <c r="H610" s="2" t="s">
        <v>10</v>
      </c>
      <c r="I610" s="8">
        <v>5</v>
      </c>
      <c r="J610" s="2">
        <v>4</v>
      </c>
      <c r="O610" s="36">
        <v>1</v>
      </c>
      <c r="P610" s="36">
        <v>2</v>
      </c>
      <c r="R610" s="37">
        <v>1</v>
      </c>
      <c r="T610" s="37">
        <v>1</v>
      </c>
      <c r="AC610" s="39">
        <v>0.99</v>
      </c>
      <c r="AD610" s="39">
        <v>0.99</v>
      </c>
      <c r="AE610" s="39">
        <v>6.7096081588835217</v>
      </c>
      <c r="AF610" s="39">
        <v>7.4186727994361821</v>
      </c>
      <c r="AG610" s="40">
        <v>0.99</v>
      </c>
      <c r="AH610" s="40">
        <v>1.9657951641438967</v>
      </c>
      <c r="AI610" s="40">
        <v>1</v>
      </c>
      <c r="AJ610" s="40">
        <v>1.3796719140188463</v>
      </c>
      <c r="AK610" s="41">
        <v>0.99</v>
      </c>
      <c r="AL610" s="41">
        <v>0.99</v>
      </c>
      <c r="AM610" s="42">
        <v>0.99</v>
      </c>
      <c r="AN610" s="42">
        <v>0.99</v>
      </c>
      <c r="AO610" s="41">
        <v>0.99</v>
      </c>
      <c r="AP610" s="41">
        <v>0.99</v>
      </c>
      <c r="AQ610" s="41">
        <v>0.99</v>
      </c>
      <c r="AR610" s="41">
        <v>0.99</v>
      </c>
      <c r="AS610" s="43"/>
      <c r="AT610" s="43">
        <v>1.1056789940279685</v>
      </c>
      <c r="AU610" s="64">
        <v>0.50361299999999987</v>
      </c>
      <c r="AV610" s="64">
        <v>1.3796719140188463</v>
      </c>
      <c r="AW610" s="65"/>
      <c r="AX610" s="65"/>
      <c r="AY610" s="65"/>
      <c r="AZ610" s="65"/>
      <c r="BA610" s="66">
        <v>0.99632130268227159</v>
      </c>
      <c r="BB610" s="66">
        <v>0.44815079348397419</v>
      </c>
      <c r="BD610" s="66"/>
    </row>
    <row r="611" spans="1:56" ht="12.75" customHeight="1" x14ac:dyDescent="0.25">
      <c r="A611" s="7" t="s">
        <v>1294</v>
      </c>
      <c r="D611" s="3" t="s">
        <v>1295</v>
      </c>
      <c r="E611" s="3" t="s">
        <v>80</v>
      </c>
      <c r="F611" s="6" t="s">
        <v>1352</v>
      </c>
      <c r="G611" s="3" t="s">
        <v>1353</v>
      </c>
      <c r="H611" s="2" t="s">
        <v>26</v>
      </c>
      <c r="I611" s="8">
        <v>4.5</v>
      </c>
      <c r="J611" s="2">
        <v>3</v>
      </c>
      <c r="R611" s="37">
        <v>1</v>
      </c>
      <c r="S611" s="37">
        <v>1.5</v>
      </c>
      <c r="Z611" s="38">
        <v>2</v>
      </c>
      <c r="AC611" s="39">
        <v>0.99</v>
      </c>
      <c r="AD611" s="39">
        <v>0.99</v>
      </c>
      <c r="AE611" s="39">
        <v>0.99</v>
      </c>
      <c r="AF611" s="39">
        <v>0.99</v>
      </c>
      <c r="AG611" s="40">
        <v>0.99</v>
      </c>
      <c r="AH611" s="40">
        <v>1.9657951641438967</v>
      </c>
      <c r="AI611" s="40">
        <v>1.5961522090746574</v>
      </c>
      <c r="AJ611" s="40">
        <v>1</v>
      </c>
      <c r="AK611" s="41">
        <v>0.99</v>
      </c>
      <c r="AL611" s="41">
        <v>0.99</v>
      </c>
      <c r="AM611" s="42">
        <v>0.99</v>
      </c>
      <c r="AN611" s="42">
        <v>0.99</v>
      </c>
      <c r="AO611" s="41">
        <v>0.99</v>
      </c>
      <c r="AP611" s="41">
        <v>2.6510080458094207</v>
      </c>
      <c r="AQ611" s="41">
        <v>0.99</v>
      </c>
      <c r="AR611" s="41">
        <v>0.99</v>
      </c>
      <c r="AS611" s="43"/>
      <c r="AT611" s="43"/>
      <c r="AU611" s="64">
        <v>0.50361299999999987</v>
      </c>
      <c r="AV611" s="64">
        <v>0.62650666666666666</v>
      </c>
      <c r="AW611" s="65"/>
      <c r="AX611" s="65"/>
      <c r="AY611" s="65">
        <v>2.6777859048580006</v>
      </c>
      <c r="AZ611" s="65"/>
      <c r="BA611" s="66">
        <v>0.56505983333333321</v>
      </c>
      <c r="BB611" s="66">
        <v>8.6898945064880675E-2</v>
      </c>
      <c r="BC611" s="66">
        <v>2.6777859048580006</v>
      </c>
      <c r="BD611" s="66"/>
    </row>
    <row r="612" spans="1:56" ht="12.75" customHeight="1" x14ac:dyDescent="0.25">
      <c r="A612" s="7" t="s">
        <v>1296</v>
      </c>
      <c r="B612" s="2">
        <v>19</v>
      </c>
      <c r="C612" s="1" t="s">
        <v>1297</v>
      </c>
      <c r="D612" s="3" t="s">
        <v>1298</v>
      </c>
      <c r="E612" s="3" t="s">
        <v>35</v>
      </c>
      <c r="F612" s="6">
        <v>9.9</v>
      </c>
      <c r="G612" s="3" t="s">
        <v>1792</v>
      </c>
      <c r="H612" s="2" t="s">
        <v>36</v>
      </c>
      <c r="I612" s="8">
        <v>4.3000000000000007</v>
      </c>
      <c r="J612" s="2">
        <v>3</v>
      </c>
      <c r="Q612" s="37">
        <v>0.7</v>
      </c>
      <c r="R612" s="37">
        <v>2.5</v>
      </c>
      <c r="X612" s="38">
        <v>1.1000000000000001</v>
      </c>
      <c r="AC612" s="39">
        <v>0.99</v>
      </c>
      <c r="AD612" s="39">
        <v>0.99</v>
      </c>
      <c r="AE612" s="39">
        <v>0.99</v>
      </c>
      <c r="AF612" s="39">
        <v>0.99</v>
      </c>
      <c r="AG612" s="40">
        <v>1.6466326362588508</v>
      </c>
      <c r="AH612" s="40">
        <v>4.9144879103597416</v>
      </c>
      <c r="AI612" s="40">
        <v>1</v>
      </c>
      <c r="AJ612" s="40">
        <v>1</v>
      </c>
      <c r="AK612" s="41">
        <v>0.99</v>
      </c>
      <c r="AL612" s="41">
        <v>0.99</v>
      </c>
      <c r="AM612" s="42">
        <v>0.99</v>
      </c>
      <c r="AN612" s="41">
        <v>4.511339867940781</v>
      </c>
      <c r="AO612" s="41">
        <v>0.99</v>
      </c>
      <c r="AP612" s="41">
        <v>0.99</v>
      </c>
      <c r="AQ612" s="41">
        <v>0.99</v>
      </c>
      <c r="AR612" s="41">
        <v>0.99</v>
      </c>
      <c r="AS612" s="43"/>
      <c r="AT612" s="43"/>
      <c r="AU612" s="64">
        <v>0.3350568088259509</v>
      </c>
      <c r="AV612" s="64"/>
      <c r="AW612" s="65"/>
      <c r="AX612" s="65">
        <v>4.5569089575159403</v>
      </c>
      <c r="AY612" s="65"/>
      <c r="AZ612" s="65"/>
      <c r="BA612" s="66">
        <v>0.3350568088259509</v>
      </c>
      <c r="BB612" s="66"/>
      <c r="BC612" s="66">
        <v>4.5569089575159403</v>
      </c>
      <c r="BD612" s="66"/>
    </row>
    <row r="613" spans="1:56" ht="12.75" customHeight="1" x14ac:dyDescent="0.25">
      <c r="A613" s="7" t="s">
        <v>1299</v>
      </c>
      <c r="B613" s="2">
        <v>19</v>
      </c>
      <c r="C613" s="1" t="s">
        <v>1297</v>
      </c>
      <c r="D613" s="3" t="s">
        <v>1298</v>
      </c>
      <c r="E613" s="3" t="s">
        <v>35</v>
      </c>
      <c r="F613" s="6">
        <v>9.9</v>
      </c>
      <c r="G613" s="3" t="s">
        <v>1792</v>
      </c>
      <c r="H613" s="2" t="s">
        <v>36</v>
      </c>
      <c r="I613" s="8">
        <v>4.3000000000000007</v>
      </c>
      <c r="J613" s="2">
        <v>3</v>
      </c>
      <c r="Q613" s="37">
        <v>0.7</v>
      </c>
      <c r="R613" s="37">
        <v>2.5</v>
      </c>
      <c r="X613" s="38">
        <v>1.1000000000000001</v>
      </c>
      <c r="AC613" s="39">
        <v>0.99</v>
      </c>
      <c r="AD613" s="39">
        <v>0.99</v>
      </c>
      <c r="AE613" s="39">
        <v>0.99</v>
      </c>
      <c r="AF613" s="39">
        <v>0.99</v>
      </c>
      <c r="AG613" s="40">
        <v>1.6466326362588508</v>
      </c>
      <c r="AH613" s="40">
        <v>4.9144879103597416</v>
      </c>
      <c r="AI613" s="40">
        <v>1</v>
      </c>
      <c r="AJ613" s="40">
        <v>1</v>
      </c>
      <c r="AK613" s="41">
        <v>0.99</v>
      </c>
      <c r="AL613" s="41">
        <v>0.99</v>
      </c>
      <c r="AM613" s="42">
        <v>0.99</v>
      </c>
      <c r="AN613" s="41">
        <v>4.511339867940781</v>
      </c>
      <c r="AO613" s="41">
        <v>0.99</v>
      </c>
      <c r="AP613" s="41">
        <v>0.99</v>
      </c>
      <c r="AQ613" s="41">
        <v>0.99</v>
      </c>
      <c r="AR613" s="41">
        <v>0.99</v>
      </c>
      <c r="AS613" s="43"/>
      <c r="AT613" s="43"/>
      <c r="AU613" s="64">
        <v>0.3350568088259509</v>
      </c>
      <c r="AV613" s="64"/>
      <c r="AW613" s="65"/>
      <c r="AX613" s="65">
        <v>4.5569089575159403</v>
      </c>
      <c r="AY613" s="65"/>
      <c r="AZ613" s="65"/>
      <c r="BA613" s="66">
        <v>0.3350568088259509</v>
      </c>
      <c r="BB613" s="66"/>
      <c r="BC613" s="66">
        <v>4.5569089575159403</v>
      </c>
      <c r="BD613" s="66"/>
    </row>
    <row r="614" spans="1:56" ht="12.75" customHeight="1" x14ac:dyDescent="0.25">
      <c r="A614" s="7" t="s">
        <v>1300</v>
      </c>
      <c r="B614" s="2">
        <v>19</v>
      </c>
      <c r="C614" s="1" t="s">
        <v>1297</v>
      </c>
      <c r="D614" s="3" t="s">
        <v>1298</v>
      </c>
      <c r="E614" s="3" t="s">
        <v>35</v>
      </c>
      <c r="F614" s="6">
        <v>9.9</v>
      </c>
      <c r="G614" s="3" t="s">
        <v>1792</v>
      </c>
      <c r="H614" s="2" t="s">
        <v>36</v>
      </c>
      <c r="I614" s="8">
        <v>4.3000000000000007</v>
      </c>
      <c r="J614" s="2">
        <v>3</v>
      </c>
      <c r="Q614" s="37">
        <v>0.7</v>
      </c>
      <c r="R614" s="37">
        <v>2.5</v>
      </c>
      <c r="X614" s="38">
        <v>1.1000000000000001</v>
      </c>
      <c r="AC614" s="39">
        <v>0.99</v>
      </c>
      <c r="AD614" s="39">
        <v>0.99</v>
      </c>
      <c r="AE614" s="39">
        <v>0.99</v>
      </c>
      <c r="AF614" s="39">
        <v>0.99</v>
      </c>
      <c r="AG614" s="40">
        <v>1.6466326362588508</v>
      </c>
      <c r="AH614" s="40">
        <v>4.9144879103597416</v>
      </c>
      <c r="AI614" s="40">
        <v>1</v>
      </c>
      <c r="AJ614" s="40">
        <v>1</v>
      </c>
      <c r="AK614" s="41">
        <v>0.99</v>
      </c>
      <c r="AL614" s="41">
        <v>0.99</v>
      </c>
      <c r="AM614" s="42">
        <v>0.99</v>
      </c>
      <c r="AN614" s="41">
        <v>4.511339867940781</v>
      </c>
      <c r="AO614" s="41">
        <v>0.99</v>
      </c>
      <c r="AP614" s="41">
        <v>0.99</v>
      </c>
      <c r="AQ614" s="41">
        <v>0.99</v>
      </c>
      <c r="AR614" s="41">
        <v>0.99</v>
      </c>
      <c r="AS614" s="43"/>
      <c r="AT614" s="43"/>
      <c r="AU614" s="64">
        <v>0.3350568088259509</v>
      </c>
      <c r="AV614" s="64"/>
      <c r="AW614" s="65"/>
      <c r="AX614" s="65">
        <v>4.5569089575159403</v>
      </c>
      <c r="AY614" s="65"/>
      <c r="AZ614" s="65"/>
      <c r="BA614" s="66">
        <v>0.3350568088259509</v>
      </c>
      <c r="BB614" s="66"/>
      <c r="BC614" s="66">
        <v>4.5569089575159403</v>
      </c>
      <c r="BD614" s="66"/>
    </row>
    <row r="615" spans="1:56" ht="12.75" customHeight="1" x14ac:dyDescent="0.25">
      <c r="A615" s="7" t="s">
        <v>1301</v>
      </c>
      <c r="D615" s="3" t="s">
        <v>1302</v>
      </c>
      <c r="E615" s="3"/>
      <c r="F615" s="6">
        <v>26.16</v>
      </c>
      <c r="G615" s="3" t="s">
        <v>1472</v>
      </c>
      <c r="H615" s="2" t="s">
        <v>81</v>
      </c>
      <c r="I615" s="8">
        <v>4.2</v>
      </c>
      <c r="J615" s="2">
        <v>3</v>
      </c>
      <c r="R615" s="37">
        <v>1.2</v>
      </c>
      <c r="T615" s="37">
        <v>1</v>
      </c>
      <c r="Y615" s="38">
        <v>2</v>
      </c>
      <c r="AC615" s="39">
        <v>0.99</v>
      </c>
      <c r="AD615" s="39">
        <v>0.99</v>
      </c>
      <c r="AE615" s="39">
        <v>0.99</v>
      </c>
      <c r="AF615" s="39">
        <v>0.99</v>
      </c>
      <c r="AG615" s="40">
        <v>0.99</v>
      </c>
      <c r="AH615" s="40">
        <v>2.3589541969726757</v>
      </c>
      <c r="AI615" s="40">
        <v>1</v>
      </c>
      <c r="AJ615" s="40">
        <v>1.3796719140188463</v>
      </c>
      <c r="AK615" s="41">
        <v>0.99</v>
      </c>
      <c r="AL615" s="41">
        <v>0.99</v>
      </c>
      <c r="AM615" s="42">
        <v>0.99</v>
      </c>
      <c r="AN615" s="42">
        <v>0.99</v>
      </c>
      <c r="AO615" s="41">
        <v>3.708786114304786</v>
      </c>
      <c r="AP615" s="41">
        <v>0.99</v>
      </c>
      <c r="AQ615" s="41">
        <v>0.99</v>
      </c>
      <c r="AR615" s="41">
        <v>0.99</v>
      </c>
      <c r="AS615" s="43"/>
      <c r="AT615" s="43"/>
      <c r="AU615" s="64">
        <v>0.41967749999999993</v>
      </c>
      <c r="AV615" s="64">
        <v>1.3796719140188463</v>
      </c>
      <c r="AW615" s="65"/>
      <c r="AX615" s="65"/>
      <c r="AY615" s="65">
        <v>0.26693370000000016</v>
      </c>
      <c r="AZ615" s="65"/>
      <c r="BA615" s="66">
        <v>0.89967470700942309</v>
      </c>
      <c r="BB615" s="66">
        <v>0.67881856005393237</v>
      </c>
      <c r="BC615" s="66">
        <v>0.26693370000000016</v>
      </c>
      <c r="BD615" s="66"/>
    </row>
    <row r="616" spans="1:56" ht="12.75" customHeight="1" x14ac:dyDescent="0.25">
      <c r="A616" s="7" t="s">
        <v>1306</v>
      </c>
      <c r="B616" s="2">
        <v>89</v>
      </c>
      <c r="C616" s="1" t="s">
        <v>1304</v>
      </c>
      <c r="D616" s="3" t="s">
        <v>1307</v>
      </c>
      <c r="E616" s="3" t="s">
        <v>29</v>
      </c>
      <c r="F616" s="6" t="s">
        <v>1411</v>
      </c>
      <c r="G616" s="3" t="s">
        <v>1412</v>
      </c>
      <c r="H616" s="2" t="s">
        <v>26</v>
      </c>
      <c r="I616" s="8">
        <v>4.0999999999999996</v>
      </c>
      <c r="J616" s="2">
        <v>3</v>
      </c>
      <c r="S616" s="37">
        <v>1.3</v>
      </c>
      <c r="X616" s="38">
        <v>1.5</v>
      </c>
      <c r="Y616" s="38">
        <v>1.3</v>
      </c>
      <c r="AC616" s="39">
        <v>0.99</v>
      </c>
      <c r="AD616" s="39">
        <v>0.99</v>
      </c>
      <c r="AE616" s="39">
        <v>0.99</v>
      </c>
      <c r="AF616" s="39">
        <v>0.99</v>
      </c>
      <c r="AG616" s="40">
        <v>0.99</v>
      </c>
      <c r="AH616" s="40">
        <v>0.99</v>
      </c>
      <c r="AI616" s="40">
        <v>1.3833319145313696</v>
      </c>
      <c r="AJ616" s="40">
        <v>1</v>
      </c>
      <c r="AK616" s="41">
        <v>0.99</v>
      </c>
      <c r="AL616" s="41">
        <v>0.99</v>
      </c>
      <c r="AM616" s="42">
        <v>0.99</v>
      </c>
      <c r="AN616" s="41">
        <v>6.1518270926465188</v>
      </c>
      <c r="AO616" s="41">
        <v>2.410710974298111</v>
      </c>
      <c r="AP616" s="41">
        <v>0.99</v>
      </c>
      <c r="AQ616" s="41">
        <v>0.99</v>
      </c>
      <c r="AR616" s="41">
        <v>0.99</v>
      </c>
      <c r="AS616" s="43"/>
      <c r="AT616" s="43"/>
      <c r="AU616" s="64"/>
      <c r="AV616" s="64">
        <v>0.72289230769230772</v>
      </c>
      <c r="AW616" s="65"/>
      <c r="AX616" s="65">
        <v>6.2139667602490087</v>
      </c>
      <c r="AY616" s="65">
        <v>0.41066723076923095</v>
      </c>
      <c r="AZ616" s="65"/>
      <c r="BA616" s="66">
        <v>0.72289230769230772</v>
      </c>
      <c r="BB616" s="66"/>
      <c r="BC616" s="66">
        <v>3.3123169955091196</v>
      </c>
      <c r="BD616" s="66">
        <v>4.1035524505518515</v>
      </c>
    </row>
    <row r="617" spans="1:56" ht="12.75" customHeight="1" x14ac:dyDescent="0.25">
      <c r="A617" s="7" t="s">
        <v>1303</v>
      </c>
      <c r="B617" s="2">
        <v>89</v>
      </c>
      <c r="C617" s="1" t="s">
        <v>1304</v>
      </c>
      <c r="D617" s="3" t="s">
        <v>1305</v>
      </c>
      <c r="E617" s="3" t="s">
        <v>29</v>
      </c>
      <c r="F617" s="6" t="s">
        <v>1411</v>
      </c>
      <c r="G617" s="3" t="s">
        <v>1412</v>
      </c>
      <c r="H617" s="2" t="s">
        <v>26</v>
      </c>
      <c r="I617" s="8">
        <v>4.0999999999999996</v>
      </c>
      <c r="J617" s="2">
        <v>3</v>
      </c>
      <c r="S617" s="37">
        <v>1.3</v>
      </c>
      <c r="X617" s="38">
        <v>1.5</v>
      </c>
      <c r="Y617" s="38">
        <v>1.3</v>
      </c>
      <c r="AC617" s="39">
        <v>0.99</v>
      </c>
      <c r="AD617" s="39">
        <v>0.99</v>
      </c>
      <c r="AE617" s="39">
        <v>0.99</v>
      </c>
      <c r="AF617" s="39">
        <v>0.99</v>
      </c>
      <c r="AG617" s="40">
        <v>0.99</v>
      </c>
      <c r="AH617" s="40">
        <v>0.99</v>
      </c>
      <c r="AI617" s="40">
        <v>1.3833319145313696</v>
      </c>
      <c r="AJ617" s="40">
        <v>1</v>
      </c>
      <c r="AK617" s="41">
        <v>0.99</v>
      </c>
      <c r="AL617" s="41">
        <v>0.99</v>
      </c>
      <c r="AM617" s="42">
        <v>0.99</v>
      </c>
      <c r="AN617" s="41">
        <v>6.1518270926465188</v>
      </c>
      <c r="AO617" s="41">
        <v>2.410710974298111</v>
      </c>
      <c r="AP617" s="41">
        <v>0.99</v>
      </c>
      <c r="AQ617" s="41">
        <v>0.99</v>
      </c>
      <c r="AR617" s="41">
        <v>0.99</v>
      </c>
      <c r="AS617" s="43"/>
      <c r="AT617" s="43"/>
      <c r="AU617" s="64"/>
      <c r="AV617" s="64">
        <v>0.72289230769230772</v>
      </c>
      <c r="AW617" s="65"/>
      <c r="AX617" s="65">
        <v>6.2139667602490087</v>
      </c>
      <c r="AY617" s="65">
        <v>0.41066723076923095</v>
      </c>
      <c r="AZ617" s="65"/>
      <c r="BA617" s="66">
        <v>0.72289230769230772</v>
      </c>
      <c r="BB617" s="66"/>
      <c r="BC617" s="66">
        <v>3.3123169955091196</v>
      </c>
      <c r="BD617" s="66">
        <v>4.1035524505518515</v>
      </c>
    </row>
    <row r="618" spans="1:56" ht="12.75" customHeight="1" x14ac:dyDescent="0.25">
      <c r="A618" s="7" t="s">
        <v>1308</v>
      </c>
      <c r="D618" s="3" t="s">
        <v>1309</v>
      </c>
      <c r="E618" s="3" t="s">
        <v>2</v>
      </c>
      <c r="F618" s="6">
        <v>35.200000000000003</v>
      </c>
      <c r="G618" s="3" t="s">
        <v>1341</v>
      </c>
      <c r="H618" s="2" t="s">
        <v>10</v>
      </c>
      <c r="I618" s="8">
        <v>4</v>
      </c>
      <c r="J618" s="2">
        <v>3</v>
      </c>
      <c r="M618" s="36">
        <v>1</v>
      </c>
      <c r="X618" s="38">
        <v>2</v>
      </c>
      <c r="Y618" s="38">
        <v>1</v>
      </c>
      <c r="AC618" s="39">
        <v>11.393414606357528</v>
      </c>
      <c r="AD618" s="39">
        <v>0.99</v>
      </c>
      <c r="AE618" s="39">
        <v>0.99</v>
      </c>
      <c r="AF618" s="39">
        <v>0.99</v>
      </c>
      <c r="AG618" s="40">
        <v>0.99</v>
      </c>
      <c r="AH618" s="40">
        <v>0.99</v>
      </c>
      <c r="AI618" s="40">
        <v>1</v>
      </c>
      <c r="AJ618" s="40">
        <v>1</v>
      </c>
      <c r="AK618" s="41">
        <v>0.99</v>
      </c>
      <c r="AL618" s="41">
        <v>0.99</v>
      </c>
      <c r="AM618" s="42">
        <v>0.99</v>
      </c>
      <c r="AN618" s="41">
        <v>8.2024361235286918</v>
      </c>
      <c r="AO618" s="41">
        <v>1.854393057152393</v>
      </c>
      <c r="AP618" s="41">
        <v>0.99</v>
      </c>
      <c r="AQ618" s="41">
        <v>0.99</v>
      </c>
      <c r="AR618" s="41">
        <v>0.99</v>
      </c>
      <c r="AS618" s="43">
        <v>8.6892299999999978E-2</v>
      </c>
      <c r="AT618" s="43"/>
      <c r="AU618" s="64"/>
      <c r="AV618" s="64"/>
      <c r="AW618" s="65"/>
      <c r="AX618" s="65">
        <v>8.285289013665345</v>
      </c>
      <c r="AY618" s="65">
        <v>0.53386740000000033</v>
      </c>
      <c r="AZ618" s="65"/>
      <c r="BA618" s="66">
        <v>8.6892299999999978E-2</v>
      </c>
      <c r="BB618" s="66"/>
      <c r="BC618" s="66">
        <v>4.4095782068326725</v>
      </c>
      <c r="BD618" s="66">
        <v>5.4810827868587353</v>
      </c>
    </row>
    <row r="619" spans="1:56" ht="12.75" customHeight="1" x14ac:dyDescent="0.25">
      <c r="A619" s="7" t="s">
        <v>1325</v>
      </c>
      <c r="D619" s="3" t="s">
        <v>1326</v>
      </c>
      <c r="E619" s="3"/>
      <c r="F619" s="6" t="s">
        <v>1811</v>
      </c>
      <c r="G619" s="3" t="s">
        <v>1812</v>
      </c>
      <c r="H619" s="2" t="s">
        <v>26</v>
      </c>
      <c r="I619" s="8">
        <v>4</v>
      </c>
      <c r="J619" s="2">
        <v>3</v>
      </c>
      <c r="S619" s="37">
        <v>1</v>
      </c>
      <c r="T619" s="37">
        <v>1</v>
      </c>
      <c r="Z619" s="38">
        <v>2</v>
      </c>
      <c r="AC619" s="39">
        <v>0.99</v>
      </c>
      <c r="AD619" s="39">
        <v>0.99</v>
      </c>
      <c r="AE619" s="39">
        <v>0.99</v>
      </c>
      <c r="AF619" s="39">
        <v>0.99</v>
      </c>
      <c r="AG619" s="40">
        <v>0.99</v>
      </c>
      <c r="AH619" s="40">
        <v>0.99</v>
      </c>
      <c r="AI619" s="40">
        <v>1.0641014727164382</v>
      </c>
      <c r="AJ619" s="40">
        <v>1.3796719140188463</v>
      </c>
      <c r="AK619" s="41">
        <v>0.99</v>
      </c>
      <c r="AL619" s="41">
        <v>0.99</v>
      </c>
      <c r="AM619" s="42">
        <v>0.99</v>
      </c>
      <c r="AN619" s="42">
        <v>0.99</v>
      </c>
      <c r="AO619" s="41">
        <v>0.99</v>
      </c>
      <c r="AP619" s="41">
        <v>2.6510080458094207</v>
      </c>
      <c r="AQ619" s="41">
        <v>0.99</v>
      </c>
      <c r="AR619" s="41">
        <v>0.99</v>
      </c>
      <c r="AS619" s="43"/>
      <c r="AT619" s="43"/>
      <c r="AU619" s="64"/>
      <c r="AV619" s="64">
        <v>1.2965604779183511</v>
      </c>
      <c r="AW619" s="65"/>
      <c r="AX619" s="65"/>
      <c r="AY619" s="65">
        <v>2.6777859048580006</v>
      </c>
      <c r="AZ619" s="65"/>
      <c r="BA619" s="66">
        <v>1.2965604779183511</v>
      </c>
      <c r="BB619" s="66"/>
      <c r="BC619" s="66">
        <v>2.6777859048580006</v>
      </c>
      <c r="BD619" s="66"/>
    </row>
    <row r="620" spans="1:56" ht="12.75" customHeight="1" x14ac:dyDescent="0.25">
      <c r="A620" s="7" t="s">
        <v>1327</v>
      </c>
      <c r="D620" s="3" t="s">
        <v>1328</v>
      </c>
      <c r="E620" s="3" t="s">
        <v>129</v>
      </c>
      <c r="F620" s="6">
        <v>34.99</v>
      </c>
      <c r="G620" s="3" t="s">
        <v>1422</v>
      </c>
      <c r="H620" s="2" t="s">
        <v>26</v>
      </c>
      <c r="I620" s="8">
        <v>4</v>
      </c>
      <c r="J620" s="2">
        <v>3</v>
      </c>
      <c r="S620" s="37">
        <v>2</v>
      </c>
      <c r="T620" s="37">
        <v>1</v>
      </c>
      <c r="AB620" s="38">
        <v>1</v>
      </c>
      <c r="AC620" s="39">
        <v>0.99</v>
      </c>
      <c r="AD620" s="39">
        <v>0.99</v>
      </c>
      <c r="AE620" s="39">
        <v>0.99</v>
      </c>
      <c r="AF620" s="39">
        <v>0.99</v>
      </c>
      <c r="AG620" s="40">
        <v>0.99</v>
      </c>
      <c r="AH620" s="40">
        <v>0.99</v>
      </c>
      <c r="AI620" s="40">
        <v>2.1282029454328764</v>
      </c>
      <c r="AJ620" s="40">
        <v>1.3796719140188463</v>
      </c>
      <c r="AK620" s="41">
        <v>0.99</v>
      </c>
      <c r="AL620" s="41">
        <v>0.99</v>
      </c>
      <c r="AM620" s="42">
        <v>0.99</v>
      </c>
      <c r="AN620" s="42">
        <v>0.99</v>
      </c>
      <c r="AO620" s="41">
        <v>0.99</v>
      </c>
      <c r="AP620" s="41">
        <v>0.99</v>
      </c>
      <c r="AQ620" s="41">
        <v>0.99</v>
      </c>
      <c r="AR620" s="41">
        <v>2.2837307024755629</v>
      </c>
      <c r="AS620" s="43"/>
      <c r="AT620" s="43"/>
      <c r="AU620" s="64"/>
      <c r="AV620" s="64">
        <v>0.64828023895917553</v>
      </c>
      <c r="AW620" s="65"/>
      <c r="AX620" s="65"/>
      <c r="AY620" s="65"/>
      <c r="AZ620" s="65">
        <v>2.3067986893692556</v>
      </c>
      <c r="BA620" s="66">
        <v>0.64828023895917553</v>
      </c>
      <c r="BB620" s="66"/>
      <c r="BC620" s="66">
        <v>2.3067986893692556</v>
      </c>
      <c r="BD620" s="66"/>
    </row>
    <row r="621" spans="1:56" ht="12.75" customHeight="1" x14ac:dyDescent="0.25">
      <c r="A621" s="7" t="s">
        <v>1329</v>
      </c>
      <c r="D621" s="3" t="s">
        <v>1340</v>
      </c>
      <c r="E621" s="3"/>
      <c r="F621" s="6">
        <v>35.200000000000003</v>
      </c>
      <c r="G621" s="3" t="s">
        <v>1341</v>
      </c>
      <c r="H621" s="2" t="s">
        <v>36</v>
      </c>
      <c r="I621" s="8">
        <v>4</v>
      </c>
      <c r="J621" s="2">
        <v>3</v>
      </c>
      <c r="S621" s="37">
        <v>1</v>
      </c>
      <c r="Z621" s="38">
        <v>2</v>
      </c>
      <c r="AA621" s="38">
        <v>1</v>
      </c>
      <c r="AC621" s="39">
        <v>0.99</v>
      </c>
      <c r="AD621" s="39">
        <v>0.99</v>
      </c>
      <c r="AE621" s="39">
        <v>0.99</v>
      </c>
      <c r="AF621" s="39">
        <v>0.99</v>
      </c>
      <c r="AG621" s="40">
        <v>0.99</v>
      </c>
      <c r="AH621" s="40">
        <v>0.99</v>
      </c>
      <c r="AI621" s="40">
        <v>1.0641014727164382</v>
      </c>
      <c r="AJ621" s="40">
        <v>1</v>
      </c>
      <c r="AK621" s="41">
        <v>0.99</v>
      </c>
      <c r="AL621" s="41">
        <v>0.99</v>
      </c>
      <c r="AM621" s="42">
        <v>0.99</v>
      </c>
      <c r="AN621" s="42">
        <v>0.99</v>
      </c>
      <c r="AO621" s="41">
        <v>0.99</v>
      </c>
      <c r="AP621" s="41">
        <v>2.6510080458094207</v>
      </c>
      <c r="AQ621" s="41">
        <v>1.2755590137377708</v>
      </c>
      <c r="AR621" s="41">
        <v>0.99</v>
      </c>
      <c r="AS621" s="43"/>
      <c r="AT621" s="43"/>
      <c r="AU621" s="64"/>
      <c r="AV621" s="64">
        <v>0.93976000000000004</v>
      </c>
      <c r="AW621" s="65"/>
      <c r="AX621" s="65"/>
      <c r="AY621" s="65">
        <v>2.6777859048580006</v>
      </c>
      <c r="AZ621" s="65">
        <v>0.77613029999999983</v>
      </c>
      <c r="BA621" s="66">
        <v>0.93976000000000004</v>
      </c>
      <c r="BB621" s="66"/>
      <c r="BC621" s="66">
        <v>1.7269581024290002</v>
      </c>
      <c r="BD621" s="66">
        <v>1.3446735736764981</v>
      </c>
    </row>
    <row r="622" spans="1:56" ht="12.75" customHeight="1" x14ac:dyDescent="0.25">
      <c r="A622" s="7" t="s">
        <v>1314</v>
      </c>
      <c r="D622" s="3" t="s">
        <v>1315</v>
      </c>
      <c r="E622" s="3" t="s">
        <v>35</v>
      </c>
      <c r="F622" s="6" t="s">
        <v>1407</v>
      </c>
      <c r="G622" s="3" t="s">
        <v>1408</v>
      </c>
      <c r="H622" s="2" t="s">
        <v>36</v>
      </c>
      <c r="I622" s="8">
        <v>4</v>
      </c>
      <c r="J622" s="2">
        <v>3</v>
      </c>
      <c r="Q622" s="37">
        <v>1</v>
      </c>
      <c r="V622" s="38">
        <v>1</v>
      </c>
      <c r="W622" s="38">
        <v>2</v>
      </c>
      <c r="AC622" s="39">
        <v>0.99</v>
      </c>
      <c r="AD622" s="39">
        <v>0.99</v>
      </c>
      <c r="AE622" s="39">
        <v>0.99</v>
      </c>
      <c r="AF622" s="39">
        <v>0.99</v>
      </c>
      <c r="AG622" s="40">
        <v>2.3523323375126441</v>
      </c>
      <c r="AH622" s="40">
        <v>0.99</v>
      </c>
      <c r="AI622" s="40">
        <v>1</v>
      </c>
      <c r="AJ622" s="40">
        <v>1</v>
      </c>
      <c r="AK622" s="41">
        <v>0.99</v>
      </c>
      <c r="AL622" s="41">
        <v>3.1439620209387886</v>
      </c>
      <c r="AM622" s="41">
        <v>8.3699518727767259</v>
      </c>
      <c r="AN622" s="42">
        <v>0.99</v>
      </c>
      <c r="AO622" s="41">
        <v>0.99</v>
      </c>
      <c r="AP622" s="41">
        <v>0.99</v>
      </c>
      <c r="AQ622" s="41">
        <v>0.99</v>
      </c>
      <c r="AR622" s="41">
        <v>0.99</v>
      </c>
      <c r="AS622" s="43"/>
      <c r="AT622" s="43"/>
      <c r="AU622" s="64">
        <v>2.3760932702147919</v>
      </c>
      <c r="AV622" s="64"/>
      <c r="AW622" s="65">
        <v>3.1757192130694833</v>
      </c>
      <c r="AX622" s="65">
        <v>0.11828025000000007</v>
      </c>
      <c r="AY622" s="65"/>
      <c r="AZ622" s="65"/>
      <c r="BA622" s="66">
        <v>2.3760932702147919</v>
      </c>
      <c r="BB622" s="66"/>
      <c r="BC622" s="66">
        <v>1.6469997315347418</v>
      </c>
      <c r="BD622" s="66">
        <v>2.1619358238503978</v>
      </c>
    </row>
    <row r="623" spans="1:56" ht="12.75" customHeight="1" x14ac:dyDescent="0.25">
      <c r="A623" s="7" t="s">
        <v>1312</v>
      </c>
      <c r="D623" s="3" t="s">
        <v>1313</v>
      </c>
      <c r="E623" s="3" t="s">
        <v>175</v>
      </c>
      <c r="F623" s="6" t="s">
        <v>1489</v>
      </c>
      <c r="G623" s="3" t="s">
        <v>1490</v>
      </c>
      <c r="H623" s="2" t="s">
        <v>10</v>
      </c>
      <c r="I623" s="8">
        <v>4</v>
      </c>
      <c r="J623" s="2">
        <v>3</v>
      </c>
      <c r="P623" s="36">
        <v>1</v>
      </c>
      <c r="S623" s="37">
        <v>2</v>
      </c>
      <c r="AA623" s="38">
        <v>1</v>
      </c>
      <c r="AC623" s="39">
        <v>0.99</v>
      </c>
      <c r="AD623" s="39">
        <v>0.99</v>
      </c>
      <c r="AE623" s="39">
        <v>0.99</v>
      </c>
      <c r="AF623" s="39">
        <v>3.709336399718091</v>
      </c>
      <c r="AG623" s="40">
        <v>0.99</v>
      </c>
      <c r="AH623" s="40">
        <v>0.99</v>
      </c>
      <c r="AI623" s="40">
        <v>2.1282029454328764</v>
      </c>
      <c r="AJ623" s="40">
        <v>1</v>
      </c>
      <c r="AK623" s="41">
        <v>0.99</v>
      </c>
      <c r="AL623" s="41">
        <v>0.99</v>
      </c>
      <c r="AM623" s="42">
        <v>0.99</v>
      </c>
      <c r="AN623" s="42">
        <v>0.99</v>
      </c>
      <c r="AO623" s="41">
        <v>0.99</v>
      </c>
      <c r="AP623" s="41">
        <v>0.99</v>
      </c>
      <c r="AQ623" s="41">
        <v>1.2755590137377708</v>
      </c>
      <c r="AR623" s="41">
        <v>0.99</v>
      </c>
      <c r="AS623" s="43"/>
      <c r="AT623" s="43">
        <v>3.7468044441596882</v>
      </c>
      <c r="AU623" s="64"/>
      <c r="AV623" s="64">
        <v>0.46988000000000002</v>
      </c>
      <c r="AW623" s="65"/>
      <c r="AX623" s="65"/>
      <c r="AY623" s="65"/>
      <c r="AZ623" s="65">
        <v>0.77613029999999983</v>
      </c>
      <c r="BA623" s="66">
        <v>2.1083422220798442</v>
      </c>
      <c r="BB623" s="66">
        <v>2.3171354959012729</v>
      </c>
      <c r="BC623" s="66">
        <v>0.77613029999999983</v>
      </c>
      <c r="BD623" s="66"/>
    </row>
    <row r="624" spans="1:56" ht="12.75" customHeight="1" x14ac:dyDescent="0.25">
      <c r="A624" s="7" t="s">
        <v>1310</v>
      </c>
      <c r="D624" s="3" t="s">
        <v>1311</v>
      </c>
      <c r="E624" s="3" t="s">
        <v>870</v>
      </c>
      <c r="F624" s="6" t="s">
        <v>1856</v>
      </c>
      <c r="G624" s="3" t="s">
        <v>1857</v>
      </c>
      <c r="H624" s="2" t="s">
        <v>26</v>
      </c>
      <c r="I624" s="8">
        <v>4</v>
      </c>
      <c r="J624" s="2">
        <v>3</v>
      </c>
      <c r="S624" s="37">
        <v>1</v>
      </c>
      <c r="T624" s="37">
        <v>1</v>
      </c>
      <c r="AA624" s="38">
        <v>2</v>
      </c>
      <c r="AC624" s="39">
        <v>0.99</v>
      </c>
      <c r="AD624" s="39">
        <v>0.99</v>
      </c>
      <c r="AE624" s="39">
        <v>0.99</v>
      </c>
      <c r="AF624" s="39">
        <v>0.99</v>
      </c>
      <c r="AG624" s="40">
        <v>0.99</v>
      </c>
      <c r="AH624" s="40">
        <v>0.99</v>
      </c>
      <c r="AI624" s="40">
        <v>1.0641014727164382</v>
      </c>
      <c r="AJ624" s="40">
        <v>1.3796719140188463</v>
      </c>
      <c r="AK624" s="41">
        <v>0.99</v>
      </c>
      <c r="AL624" s="41">
        <v>0.99</v>
      </c>
      <c r="AM624" s="42">
        <v>0.99</v>
      </c>
      <c r="AN624" s="42">
        <v>0.99</v>
      </c>
      <c r="AO624" s="41">
        <v>0.99</v>
      </c>
      <c r="AP624" s="41">
        <v>0.99</v>
      </c>
      <c r="AQ624" s="41">
        <v>2.5511180274755416</v>
      </c>
      <c r="AR624" s="41">
        <v>0.99</v>
      </c>
      <c r="AS624" s="43"/>
      <c r="AT624" s="43"/>
      <c r="AU624" s="64"/>
      <c r="AV624" s="64">
        <v>1.2965604779183511</v>
      </c>
      <c r="AW624" s="65"/>
      <c r="AX624" s="65"/>
      <c r="AY624" s="65"/>
      <c r="AZ624" s="65">
        <v>0.38806514999999991</v>
      </c>
      <c r="BA624" s="66">
        <v>1.2965604779183511</v>
      </c>
      <c r="BB624" s="66"/>
      <c r="BC624" s="66">
        <v>0.38806514999999991</v>
      </c>
      <c r="BD624" s="66"/>
    </row>
    <row r="625" spans="1:56" ht="12.75" customHeight="1" x14ac:dyDescent="0.25">
      <c r="A625" s="7" t="s">
        <v>1323</v>
      </c>
      <c r="D625" s="3" t="s">
        <v>1324</v>
      </c>
      <c r="E625" s="3"/>
      <c r="F625" s="6" t="s">
        <v>1350</v>
      </c>
      <c r="G625" s="3" t="s">
        <v>1351</v>
      </c>
      <c r="H625" s="2" t="s">
        <v>81</v>
      </c>
      <c r="I625" s="8">
        <v>4</v>
      </c>
      <c r="J625" s="2">
        <v>3</v>
      </c>
      <c r="S625" s="37">
        <v>1</v>
      </c>
      <c r="T625" s="37">
        <v>1</v>
      </c>
      <c r="Y625" s="38">
        <v>2</v>
      </c>
      <c r="AC625" s="39">
        <v>0.99</v>
      </c>
      <c r="AD625" s="39">
        <v>0.99</v>
      </c>
      <c r="AE625" s="39">
        <v>0.99</v>
      </c>
      <c r="AF625" s="39">
        <v>0.99</v>
      </c>
      <c r="AG625" s="40">
        <v>0.99</v>
      </c>
      <c r="AH625" s="40">
        <v>0.99</v>
      </c>
      <c r="AI625" s="40">
        <v>1.0641014727164382</v>
      </c>
      <c r="AJ625" s="40">
        <v>1.3796719140188463</v>
      </c>
      <c r="AK625" s="41">
        <v>0.99</v>
      </c>
      <c r="AL625" s="41">
        <v>0.99</v>
      </c>
      <c r="AM625" s="42">
        <v>0.99</v>
      </c>
      <c r="AN625" s="42">
        <v>0.99</v>
      </c>
      <c r="AO625" s="41">
        <v>3.708786114304786</v>
      </c>
      <c r="AP625" s="41">
        <v>0.99</v>
      </c>
      <c r="AQ625" s="41">
        <v>0.99</v>
      </c>
      <c r="AR625" s="41">
        <v>0.99</v>
      </c>
      <c r="AS625" s="43"/>
      <c r="AT625" s="43"/>
      <c r="AU625" s="64"/>
      <c r="AV625" s="64">
        <v>1.2965604779183511</v>
      </c>
      <c r="AW625" s="65"/>
      <c r="AX625" s="65"/>
      <c r="AY625" s="65">
        <v>0.26693370000000016</v>
      </c>
      <c r="AZ625" s="65"/>
      <c r="BA625" s="66">
        <v>1.2965604779183511</v>
      </c>
      <c r="BB625" s="66"/>
      <c r="BC625" s="66">
        <v>0.26693370000000016</v>
      </c>
      <c r="BD625" s="66"/>
    </row>
    <row r="626" spans="1:56" ht="12.75" customHeight="1" x14ac:dyDescent="0.25">
      <c r="A626" s="7" t="s">
        <v>1316</v>
      </c>
      <c r="D626" s="3" t="s">
        <v>1317</v>
      </c>
      <c r="E626" s="3"/>
      <c r="F626" s="6">
        <v>35.200000000000003</v>
      </c>
      <c r="G626" s="3" t="s">
        <v>1341</v>
      </c>
      <c r="H626" s="2" t="s">
        <v>26</v>
      </c>
      <c r="I626" s="8">
        <v>4</v>
      </c>
      <c r="J626" s="2">
        <v>3</v>
      </c>
      <c r="R626" s="37">
        <v>1</v>
      </c>
      <c r="T626" s="37">
        <v>1</v>
      </c>
      <c r="Y626" s="38">
        <v>2</v>
      </c>
      <c r="AC626" s="39">
        <v>0.99</v>
      </c>
      <c r="AD626" s="39">
        <v>0.99</v>
      </c>
      <c r="AE626" s="39">
        <v>0.99</v>
      </c>
      <c r="AF626" s="39">
        <v>0.99</v>
      </c>
      <c r="AG626" s="40">
        <v>0.99</v>
      </c>
      <c r="AH626" s="40">
        <v>1.9657951641438967</v>
      </c>
      <c r="AI626" s="40">
        <v>1</v>
      </c>
      <c r="AJ626" s="40">
        <v>1.3796719140188463</v>
      </c>
      <c r="AK626" s="41">
        <v>0.99</v>
      </c>
      <c r="AL626" s="41">
        <v>0.99</v>
      </c>
      <c r="AM626" s="42">
        <v>0.99</v>
      </c>
      <c r="AN626" s="42">
        <v>0.99</v>
      </c>
      <c r="AO626" s="41">
        <v>3.708786114304786</v>
      </c>
      <c r="AP626" s="41">
        <v>0.99</v>
      </c>
      <c r="AQ626" s="41">
        <v>0.99</v>
      </c>
      <c r="AR626" s="41">
        <v>0.99</v>
      </c>
      <c r="AS626" s="43"/>
      <c r="AT626" s="43"/>
      <c r="AU626" s="64">
        <v>0.50361299999999987</v>
      </c>
      <c r="AV626" s="64">
        <v>1.3796719140188463</v>
      </c>
      <c r="AW626" s="65"/>
      <c r="AX626" s="65"/>
      <c r="AY626" s="65">
        <v>0.26693370000000016</v>
      </c>
      <c r="AZ626" s="65"/>
      <c r="BA626" s="66">
        <v>0.94164245700942306</v>
      </c>
      <c r="BB626" s="66">
        <v>0.61946719882164913</v>
      </c>
      <c r="BC626" s="66">
        <v>0.26693370000000016</v>
      </c>
      <c r="BD626" s="66"/>
    </row>
    <row r="627" spans="1:56" ht="12.75" customHeight="1" x14ac:dyDescent="0.25">
      <c r="A627" s="7" t="s">
        <v>1321</v>
      </c>
      <c r="D627" s="3" t="s">
        <v>1322</v>
      </c>
      <c r="E627" s="3" t="s">
        <v>29</v>
      </c>
      <c r="F627" s="6" t="s">
        <v>1586</v>
      </c>
      <c r="G627" s="3" t="s">
        <v>1587</v>
      </c>
      <c r="H627" s="2" t="s">
        <v>26</v>
      </c>
      <c r="I627" s="8">
        <v>4</v>
      </c>
      <c r="J627" s="2">
        <v>3</v>
      </c>
      <c r="S627" s="37">
        <v>1</v>
      </c>
      <c r="T627" s="37">
        <v>2</v>
      </c>
      <c r="W627" s="38">
        <v>1</v>
      </c>
      <c r="AC627" s="39">
        <v>0.99</v>
      </c>
      <c r="AD627" s="39">
        <v>0.99</v>
      </c>
      <c r="AE627" s="39">
        <v>0.99</v>
      </c>
      <c r="AF627" s="39">
        <v>0.99</v>
      </c>
      <c r="AG627" s="40">
        <v>0.99</v>
      </c>
      <c r="AH627" s="40">
        <v>0.99</v>
      </c>
      <c r="AI627" s="40">
        <v>1.0641014727164382</v>
      </c>
      <c r="AJ627" s="40">
        <v>2.7593438280376925</v>
      </c>
      <c r="AK627" s="41">
        <v>0.99</v>
      </c>
      <c r="AL627" s="41">
        <v>0.99</v>
      </c>
      <c r="AM627" s="41">
        <v>4.184975936388363</v>
      </c>
      <c r="AN627" s="42">
        <v>0.99</v>
      </c>
      <c r="AO627" s="41">
        <v>0.99</v>
      </c>
      <c r="AP627" s="41">
        <v>0.99</v>
      </c>
      <c r="AQ627" s="41">
        <v>0.99</v>
      </c>
      <c r="AR627" s="41">
        <v>0.99</v>
      </c>
      <c r="AS627" s="43"/>
      <c r="AT627" s="43"/>
      <c r="AU627" s="64"/>
      <c r="AV627" s="64">
        <v>2.5931209558367021</v>
      </c>
      <c r="AW627" s="65"/>
      <c r="AX627" s="65">
        <v>0.23656050000000015</v>
      </c>
      <c r="AY627" s="65"/>
      <c r="AZ627" s="65"/>
      <c r="BA627" s="66">
        <v>2.5931209558367021</v>
      </c>
      <c r="BB627" s="66"/>
      <c r="BC627" s="66">
        <v>0.23656050000000015</v>
      </c>
      <c r="BD627" s="66"/>
    </row>
    <row r="628" spans="1:56" ht="12.75" customHeight="1" x14ac:dyDescent="0.25">
      <c r="A628" s="18" t="s">
        <v>1320</v>
      </c>
      <c r="B628" s="19"/>
      <c r="C628" s="9"/>
      <c r="D628" s="20"/>
      <c r="E628" s="20"/>
      <c r="F628" s="21" t="s">
        <v>1467</v>
      </c>
      <c r="G628" s="20" t="s">
        <v>1468</v>
      </c>
      <c r="H628" s="19" t="s">
        <v>26</v>
      </c>
      <c r="I628" s="45">
        <v>4</v>
      </c>
      <c r="J628" s="19">
        <v>3</v>
      </c>
      <c r="K628" s="19"/>
      <c r="L628" s="19"/>
      <c r="M628" s="46"/>
      <c r="N628" s="46"/>
      <c r="O628" s="46">
        <v>1</v>
      </c>
      <c r="P628" s="46">
        <v>1</v>
      </c>
      <c r="Q628" s="47">
        <v>2</v>
      </c>
      <c r="R628" s="47"/>
      <c r="S628" s="47"/>
      <c r="T628" s="47"/>
      <c r="U628" s="48"/>
      <c r="V628" s="48"/>
      <c r="W628" s="48"/>
      <c r="X628" s="48"/>
      <c r="Y628" s="48"/>
      <c r="Z628" s="48"/>
      <c r="AA628" s="48"/>
      <c r="AB628" s="48"/>
      <c r="AC628" s="49">
        <v>0.99</v>
      </c>
      <c r="AD628" s="49">
        <v>0.99</v>
      </c>
      <c r="AE628" s="49">
        <v>6.7096081588835217</v>
      </c>
      <c r="AF628" s="49">
        <v>3.709336399718091</v>
      </c>
      <c r="AG628" s="50">
        <v>4.7046646750252883</v>
      </c>
      <c r="AH628" s="50">
        <v>0.99</v>
      </c>
      <c r="AI628" s="50">
        <v>1</v>
      </c>
      <c r="AJ628" s="50">
        <v>1</v>
      </c>
      <c r="AK628" s="42">
        <v>0.99</v>
      </c>
      <c r="AL628" s="42">
        <v>0.99</v>
      </c>
      <c r="AM628" s="42">
        <v>0.99</v>
      </c>
      <c r="AN628" s="42">
        <v>0.99</v>
      </c>
      <c r="AO628" s="42">
        <v>0.99</v>
      </c>
      <c r="AP628" s="42">
        <v>0.99</v>
      </c>
      <c r="AQ628" s="42">
        <v>0.99</v>
      </c>
      <c r="AR628" s="42">
        <v>0.99</v>
      </c>
      <c r="AS628" s="43"/>
      <c r="AT628" s="43">
        <v>0.55283949701398427</v>
      </c>
      <c r="AU628" s="64">
        <v>4.7521865404295838</v>
      </c>
      <c r="AV628" s="64"/>
      <c r="AW628" s="65"/>
      <c r="AX628" s="65"/>
      <c r="AY628" s="65"/>
      <c r="AZ628" s="65"/>
      <c r="BA628" s="66">
        <v>2.652513018721784</v>
      </c>
      <c r="BB628" s="66">
        <v>2.9693867709548494</v>
      </c>
      <c r="BD628" s="66"/>
    </row>
    <row r="629" spans="1:56" ht="12.75" customHeight="1" x14ac:dyDescent="0.25">
      <c r="A629" s="7" t="s">
        <v>1318</v>
      </c>
      <c r="D629" s="3" t="s">
        <v>1319</v>
      </c>
      <c r="E629" s="3"/>
      <c r="F629" s="6">
        <v>29.6</v>
      </c>
      <c r="G629" s="3" t="s">
        <v>1478</v>
      </c>
      <c r="H629" s="2" t="s">
        <v>26</v>
      </c>
      <c r="I629" s="8">
        <v>4</v>
      </c>
      <c r="J629" s="2">
        <v>3</v>
      </c>
      <c r="Q629" s="37">
        <v>1</v>
      </c>
      <c r="R629" s="37">
        <v>1</v>
      </c>
      <c r="T629" s="37">
        <v>2</v>
      </c>
      <c r="AC629" s="39">
        <v>0.99</v>
      </c>
      <c r="AD629" s="39">
        <v>0.99</v>
      </c>
      <c r="AE629" s="39">
        <v>0.99</v>
      </c>
      <c r="AF629" s="39">
        <v>0.99</v>
      </c>
      <c r="AG629" s="40">
        <v>2.3523323375126441</v>
      </c>
      <c r="AH629" s="40">
        <v>1.9657951641438967</v>
      </c>
      <c r="AI629" s="40">
        <v>1</v>
      </c>
      <c r="AJ629" s="40">
        <v>2.7593438280376925</v>
      </c>
      <c r="AK629" s="41">
        <v>0.99</v>
      </c>
      <c r="AL629" s="41">
        <v>0.99</v>
      </c>
      <c r="AM629" s="42">
        <v>0.99</v>
      </c>
      <c r="AN629" s="42">
        <v>0.99</v>
      </c>
      <c r="AO629" s="41">
        <v>0.99</v>
      </c>
      <c r="AP629" s="41">
        <v>0.99</v>
      </c>
      <c r="AQ629" s="41">
        <v>0.99</v>
      </c>
      <c r="AR629" s="41">
        <v>0.99</v>
      </c>
      <c r="AS629" s="43"/>
      <c r="AT629" s="43"/>
      <c r="AU629" s="64">
        <v>1.1966314600926817</v>
      </c>
      <c r="AV629" s="64">
        <v>2.7593438280376925</v>
      </c>
      <c r="AW629" s="65"/>
      <c r="AX629" s="65"/>
      <c r="AY629" s="65"/>
      <c r="AZ629" s="65"/>
      <c r="BA629" s="66">
        <v>1.9779876440651871</v>
      </c>
      <c r="BB629" s="66">
        <v>1.1050045124180048</v>
      </c>
      <c r="BD629" s="66"/>
    </row>
    <row r="630" spans="1:56" ht="12.75" customHeight="1" x14ac:dyDescent="0.25">
      <c r="A630" s="7" t="s">
        <v>1332</v>
      </c>
      <c r="B630" s="2">
        <v>44</v>
      </c>
      <c r="C630" s="1" t="s">
        <v>1333</v>
      </c>
      <c r="D630" s="3" t="s">
        <v>1334</v>
      </c>
      <c r="E630" s="3" t="s">
        <v>29</v>
      </c>
      <c r="F630" s="6" t="s">
        <v>1403</v>
      </c>
      <c r="G630" s="3" t="s">
        <v>1404</v>
      </c>
      <c r="H630" s="2" t="s">
        <v>81</v>
      </c>
      <c r="I630" s="8">
        <v>3.5</v>
      </c>
      <c r="J630" s="2">
        <v>3</v>
      </c>
      <c r="Q630" s="37">
        <v>1</v>
      </c>
      <c r="R630" s="37">
        <v>0.5</v>
      </c>
      <c r="T630" s="37">
        <v>2</v>
      </c>
      <c r="AC630" s="39">
        <v>0.99</v>
      </c>
      <c r="AD630" s="39">
        <v>0.99</v>
      </c>
      <c r="AE630" s="39">
        <v>0.99</v>
      </c>
      <c r="AF630" s="39">
        <v>0.99</v>
      </c>
      <c r="AG630" s="40">
        <v>2.3523323375126441</v>
      </c>
      <c r="AH630" s="40">
        <v>0.98289758207194833</v>
      </c>
      <c r="AI630" s="40">
        <v>1</v>
      </c>
      <c r="AJ630" s="40">
        <v>2.7593438280376925</v>
      </c>
      <c r="AK630" s="41">
        <v>0.99</v>
      </c>
      <c r="AL630" s="41">
        <v>0.99</v>
      </c>
      <c r="AM630" s="42">
        <v>0.99</v>
      </c>
      <c r="AN630" s="42">
        <v>0.99</v>
      </c>
      <c r="AO630" s="41">
        <v>0.99</v>
      </c>
      <c r="AP630" s="41">
        <v>0.99</v>
      </c>
      <c r="AQ630" s="41">
        <v>0.99</v>
      </c>
      <c r="AR630" s="41">
        <v>0.99</v>
      </c>
      <c r="AS630" s="43"/>
      <c r="AT630" s="43"/>
      <c r="AU630" s="64">
        <v>2.3932629201853635</v>
      </c>
      <c r="AV630" s="64">
        <v>2.7593438280376925</v>
      </c>
      <c r="AW630" s="65"/>
      <c r="AX630" s="65"/>
      <c r="AY630" s="65"/>
      <c r="AZ630" s="65"/>
      <c r="BA630" s="66">
        <v>2.5763033741115278</v>
      </c>
      <c r="BB630" s="66">
        <v>0.2588582924053095</v>
      </c>
      <c r="BD630" s="66"/>
    </row>
    <row r="631" spans="1:56" ht="12.75" customHeight="1" x14ac:dyDescent="0.25">
      <c r="A631" s="7" t="s">
        <v>1335</v>
      </c>
      <c r="B631" s="2">
        <v>44</v>
      </c>
      <c r="C631" s="1" t="s">
        <v>1333</v>
      </c>
      <c r="D631" s="3" t="s">
        <v>1336</v>
      </c>
      <c r="E631" s="3" t="s">
        <v>29</v>
      </c>
      <c r="F631" s="6" t="s">
        <v>1403</v>
      </c>
      <c r="G631" s="3" t="s">
        <v>1404</v>
      </c>
      <c r="H631" s="2" t="s">
        <v>81</v>
      </c>
      <c r="I631" s="8">
        <v>3.5</v>
      </c>
      <c r="J631" s="2">
        <v>3</v>
      </c>
      <c r="Q631" s="37">
        <v>1</v>
      </c>
      <c r="R631" s="37">
        <v>0.5</v>
      </c>
      <c r="T631" s="37">
        <v>2</v>
      </c>
      <c r="AC631" s="39">
        <v>0.99</v>
      </c>
      <c r="AD631" s="39">
        <v>0.99</v>
      </c>
      <c r="AE631" s="39">
        <v>0.99</v>
      </c>
      <c r="AF631" s="39">
        <v>0.99</v>
      </c>
      <c r="AG631" s="40">
        <v>2.3523323375126441</v>
      </c>
      <c r="AH631" s="40">
        <v>0.98289758207194833</v>
      </c>
      <c r="AI631" s="40">
        <v>1</v>
      </c>
      <c r="AJ631" s="40">
        <v>2.7593438280376925</v>
      </c>
      <c r="AK631" s="41">
        <v>0.99</v>
      </c>
      <c r="AL631" s="41">
        <v>0.99</v>
      </c>
      <c r="AM631" s="42">
        <v>0.99</v>
      </c>
      <c r="AN631" s="42">
        <v>0.99</v>
      </c>
      <c r="AO631" s="41">
        <v>0.99</v>
      </c>
      <c r="AP631" s="41">
        <v>0.99</v>
      </c>
      <c r="AQ631" s="41">
        <v>0.99</v>
      </c>
      <c r="AR631" s="41">
        <v>0.99</v>
      </c>
      <c r="AS631" s="43"/>
      <c r="AT631" s="43"/>
      <c r="AU631" s="64">
        <v>2.3932629201853635</v>
      </c>
      <c r="AV631" s="64">
        <v>2.7593438280376925</v>
      </c>
      <c r="AW631" s="65"/>
      <c r="AX631" s="65"/>
      <c r="AY631" s="65"/>
      <c r="AZ631" s="65"/>
      <c r="BA631" s="66">
        <v>2.5763033741115278</v>
      </c>
      <c r="BB631" s="66">
        <v>0.2588582924053095</v>
      </c>
      <c r="BD631" s="66"/>
    </row>
    <row r="632" spans="1:56" ht="12.75" customHeight="1" x14ac:dyDescent="0.25">
      <c r="A632" s="7" t="s">
        <v>1330</v>
      </c>
      <c r="D632" s="3" t="s">
        <v>1331</v>
      </c>
      <c r="E632" s="3" t="s">
        <v>118</v>
      </c>
      <c r="F632" s="6" t="s">
        <v>1372</v>
      </c>
      <c r="G632" s="3" t="s">
        <v>1373</v>
      </c>
      <c r="H632" s="2" t="s">
        <v>10</v>
      </c>
      <c r="I632" s="8">
        <v>3.5</v>
      </c>
      <c r="J632" s="2">
        <v>3</v>
      </c>
      <c r="P632" s="36">
        <v>0.5</v>
      </c>
      <c r="R632" s="37">
        <v>1.5</v>
      </c>
      <c r="T632" s="37">
        <v>1.5</v>
      </c>
      <c r="AC632" s="39">
        <v>0.99</v>
      </c>
      <c r="AD632" s="39">
        <v>0.99</v>
      </c>
      <c r="AE632" s="39">
        <v>0.99</v>
      </c>
      <c r="AF632" s="39">
        <v>1.8546681998590455</v>
      </c>
      <c r="AG632" s="40">
        <v>0.99</v>
      </c>
      <c r="AH632" s="40">
        <v>2.948692746215845</v>
      </c>
      <c r="AI632" s="40">
        <v>1</v>
      </c>
      <c r="AJ632" s="40">
        <v>2.0695078710282693</v>
      </c>
      <c r="AK632" s="41">
        <v>0.99</v>
      </c>
      <c r="AL632" s="41">
        <v>0.99</v>
      </c>
      <c r="AM632" s="42">
        <v>0.99</v>
      </c>
      <c r="AN632" s="42">
        <v>0.99</v>
      </c>
      <c r="AO632" s="41">
        <v>0.99</v>
      </c>
      <c r="AP632" s="41">
        <v>0.99</v>
      </c>
      <c r="AQ632" s="41">
        <v>0.99</v>
      </c>
      <c r="AR632" s="41">
        <v>0.99</v>
      </c>
      <c r="AS632" s="43"/>
      <c r="AT632" s="43">
        <v>1.8734022220798441</v>
      </c>
      <c r="AU632" s="64">
        <v>0.33574199999999993</v>
      </c>
      <c r="AV632" s="64">
        <v>2.0695078710282693</v>
      </c>
      <c r="AW632" s="65"/>
      <c r="AX632" s="65"/>
      <c r="AY632" s="65"/>
      <c r="AZ632" s="65"/>
      <c r="BA632" s="66">
        <v>1.4262173643693712</v>
      </c>
      <c r="BB632" s="66">
        <v>0.94945602668567808</v>
      </c>
      <c r="BD632" s="66"/>
    </row>
    <row r="633" spans="1:56" ht="17.25" customHeight="1" x14ac:dyDescent="0.25">
      <c r="B633" s="55"/>
      <c r="C633" s="55"/>
      <c r="D633" s="55"/>
      <c r="E633" s="55"/>
      <c r="F633" s="6"/>
      <c r="G633" s="3"/>
      <c r="AC633" s="15"/>
    </row>
    <row r="634" spans="1:56" ht="17.25" customHeight="1" x14ac:dyDescent="0.25">
      <c r="B634" s="55"/>
      <c r="C634" s="55"/>
      <c r="D634" s="55"/>
      <c r="E634" s="55"/>
      <c r="F634" s="6"/>
      <c r="G634" s="3"/>
      <c r="AC634" s="15"/>
    </row>
    <row r="635" spans="1:56" ht="17.25" customHeight="1" x14ac:dyDescent="0.25">
      <c r="B635" s="55"/>
      <c r="C635" s="55"/>
      <c r="D635" s="55"/>
      <c r="E635" s="55"/>
      <c r="F635" s="6"/>
      <c r="G635" s="3"/>
      <c r="AC635" s="15"/>
    </row>
    <row r="636" spans="1:56" ht="17.25" customHeight="1" x14ac:dyDescent="0.25">
      <c r="B636" s="55"/>
      <c r="C636" s="55"/>
      <c r="D636" s="55"/>
      <c r="E636" s="55"/>
      <c r="F636" s="6"/>
      <c r="G636" s="3"/>
      <c r="AC636" s="15"/>
    </row>
    <row r="637" spans="1:56" ht="17.25" customHeight="1" x14ac:dyDescent="0.25">
      <c r="B637" s="55"/>
      <c r="C637" s="55"/>
      <c r="D637" s="55"/>
      <c r="E637" s="55"/>
      <c r="F637" s="6"/>
      <c r="G637" s="3"/>
      <c r="AC637" s="15"/>
    </row>
    <row r="638" spans="1:56" ht="17.25" customHeight="1" x14ac:dyDescent="0.25">
      <c r="B638" s="55"/>
      <c r="C638" s="55"/>
      <c r="D638" s="55"/>
      <c r="E638" s="55"/>
      <c r="F638" s="6"/>
      <c r="G638" s="3"/>
      <c r="AC638" s="15"/>
    </row>
    <row r="639" spans="1:56" ht="17.25" customHeight="1" x14ac:dyDescent="0.25">
      <c r="B639" s="55"/>
      <c r="C639" s="55"/>
      <c r="D639" s="55"/>
      <c r="E639" s="55"/>
      <c r="F639" s="6"/>
      <c r="G639" s="3"/>
      <c r="AC639" s="15"/>
    </row>
    <row r="640" spans="1:56" ht="17.25" customHeight="1" x14ac:dyDescent="0.25">
      <c r="B640" s="55"/>
      <c r="C640" s="55"/>
      <c r="D640" s="55"/>
      <c r="E640" s="55"/>
      <c r="F640" s="6"/>
      <c r="G640" s="3"/>
      <c r="AC640" s="15"/>
    </row>
    <row r="641" spans="2:29" ht="17.25" customHeight="1" x14ac:dyDescent="0.25">
      <c r="B641" s="55"/>
      <c r="C641" s="55"/>
      <c r="D641" s="55"/>
      <c r="E641" s="55"/>
      <c r="F641" s="6"/>
      <c r="G641" s="3"/>
      <c r="AC641" s="15"/>
    </row>
    <row r="642" spans="2:29" ht="17.25" customHeight="1" x14ac:dyDescent="0.25">
      <c r="B642" s="55"/>
      <c r="C642" s="55"/>
      <c r="D642" s="55"/>
      <c r="E642" s="55"/>
      <c r="F642" s="6"/>
      <c r="G642" s="3"/>
      <c r="AC642" s="15"/>
    </row>
    <row r="643" spans="2:29" ht="17.25" customHeight="1" x14ac:dyDescent="0.25">
      <c r="B643" s="55"/>
      <c r="C643" s="55"/>
      <c r="D643" s="55"/>
      <c r="E643" s="55"/>
      <c r="F643" s="6"/>
      <c r="G643" s="3"/>
      <c r="AC643" s="15"/>
    </row>
    <row r="644" spans="2:29" ht="17.25" customHeight="1" x14ac:dyDescent="0.25">
      <c r="B644" s="55"/>
      <c r="C644" s="55"/>
      <c r="D644" s="55"/>
      <c r="E644" s="55"/>
      <c r="F644" s="6"/>
      <c r="G644" s="3"/>
      <c r="AC644" s="15"/>
    </row>
    <row r="645" spans="2:29" ht="17.25" customHeight="1" x14ac:dyDescent="0.25">
      <c r="B645" s="55"/>
      <c r="C645" s="55"/>
      <c r="D645" s="55"/>
      <c r="E645" s="55"/>
      <c r="F645" s="6"/>
      <c r="G645" s="3"/>
      <c r="AC645" s="15"/>
    </row>
    <row r="646" spans="2:29" ht="17.25" customHeight="1" x14ac:dyDescent="0.25">
      <c r="F646" s="6"/>
      <c r="G646" s="3"/>
      <c r="AC646" s="15"/>
    </row>
    <row r="647" spans="2:29" ht="17.25" customHeight="1" x14ac:dyDescent="0.25">
      <c r="AC647" s="15"/>
    </row>
    <row r="648" spans="2:29" ht="17.25" customHeight="1" x14ac:dyDescent="0.25">
      <c r="AC648" s="15"/>
    </row>
    <row r="649" spans="2:29" ht="17.25" customHeight="1" x14ac:dyDescent="0.25">
      <c r="AC649" s="15"/>
    </row>
    <row r="650" spans="2:29" ht="17.25" customHeight="1" x14ac:dyDescent="0.25">
      <c r="AC650" s="15"/>
    </row>
    <row r="651" spans="2:29" ht="17.25" customHeight="1" x14ac:dyDescent="0.25">
      <c r="AC651" s="15"/>
    </row>
    <row r="652" spans="2:29" ht="17.25" customHeight="1" x14ac:dyDescent="0.25">
      <c r="AC652" s="15"/>
    </row>
    <row r="653" spans="2:29" ht="17.25" customHeight="1" x14ac:dyDescent="0.25">
      <c r="AC653" s="15"/>
    </row>
    <row r="654" spans="2:29" ht="17.25" customHeight="1" x14ac:dyDescent="0.25">
      <c r="AC654" s="15"/>
    </row>
    <row r="655" spans="2:29" ht="17.25" customHeight="1" x14ac:dyDescent="0.25">
      <c r="AC655" s="15"/>
    </row>
    <row r="656" spans="2:29" ht="17.25" customHeight="1" x14ac:dyDescent="0.25">
      <c r="AC656" s="15"/>
    </row>
    <row r="657" spans="29:29" ht="17.25" customHeight="1" x14ac:dyDescent="0.25">
      <c r="AC657" s="15"/>
    </row>
    <row r="658" spans="29:29" ht="17.25" customHeight="1" x14ac:dyDescent="0.25">
      <c r="AC658" s="15"/>
    </row>
    <row r="659" spans="29:29" ht="17.25" customHeight="1" x14ac:dyDescent="0.25">
      <c r="AC659" s="15"/>
    </row>
    <row r="660" spans="29:29" ht="17.25" customHeight="1" x14ac:dyDescent="0.25">
      <c r="AC660" s="15"/>
    </row>
    <row r="661" spans="29:29" ht="17.25" customHeight="1" x14ac:dyDescent="0.25">
      <c r="AC661" s="15"/>
    </row>
    <row r="662" spans="29:29" ht="17.25" customHeight="1" x14ac:dyDescent="0.25">
      <c r="AC662" s="15"/>
    </row>
    <row r="663" spans="29:29" ht="17.25" customHeight="1" x14ac:dyDescent="0.25">
      <c r="AC663" s="15"/>
    </row>
    <row r="664" spans="29:29" ht="17.25" customHeight="1" x14ac:dyDescent="0.25">
      <c r="AC664" s="15"/>
    </row>
    <row r="665" spans="29:29" ht="17.25" customHeight="1" x14ac:dyDescent="0.25">
      <c r="AC665" s="15"/>
    </row>
    <row r="666" spans="29:29" ht="17.25" customHeight="1" x14ac:dyDescent="0.25">
      <c r="AC666" s="15"/>
    </row>
    <row r="667" spans="29:29" ht="17.25" customHeight="1" x14ac:dyDescent="0.25">
      <c r="AC667" s="15"/>
    </row>
    <row r="668" spans="29:29" ht="17.25" customHeight="1" x14ac:dyDescent="0.25">
      <c r="AC668" s="15"/>
    </row>
    <row r="669" spans="29:29" ht="17.25" customHeight="1" x14ac:dyDescent="0.25">
      <c r="AC669" s="15"/>
    </row>
    <row r="670" spans="29:29" ht="17.25" customHeight="1" x14ac:dyDescent="0.25">
      <c r="AC670" s="15"/>
    </row>
    <row r="671" spans="29:29" ht="17.25" customHeight="1" x14ac:dyDescent="0.25">
      <c r="AC671" s="15"/>
    </row>
    <row r="672" spans="29:29" ht="17.25" customHeight="1" x14ac:dyDescent="0.25">
      <c r="AC672" s="15"/>
    </row>
    <row r="673" spans="29:29" ht="17.25" customHeight="1" x14ac:dyDescent="0.25">
      <c r="AC673" s="15"/>
    </row>
    <row r="674" spans="29:29" ht="17.25" customHeight="1" x14ac:dyDescent="0.25">
      <c r="AC674" s="15"/>
    </row>
    <row r="675" spans="29:29" ht="17.25" customHeight="1" x14ac:dyDescent="0.25">
      <c r="AC675" s="15"/>
    </row>
    <row r="676" spans="29:29" ht="17.25" customHeight="1" x14ac:dyDescent="0.25">
      <c r="AC676" s="15"/>
    </row>
    <row r="677" spans="29:29" ht="17.25" customHeight="1" x14ac:dyDescent="0.25">
      <c r="AC677" s="15"/>
    </row>
    <row r="678" spans="29:29" ht="17.25" customHeight="1" x14ac:dyDescent="0.25">
      <c r="AC678" s="15"/>
    </row>
    <row r="679" spans="29:29" ht="17.25" customHeight="1" x14ac:dyDescent="0.25">
      <c r="AC679" s="15"/>
    </row>
    <row r="680" spans="29:29" ht="17.25" customHeight="1" x14ac:dyDescent="0.25">
      <c r="AC680" s="15"/>
    </row>
    <row r="681" spans="29:29" ht="17.25" customHeight="1" x14ac:dyDescent="0.25">
      <c r="AC681" s="15"/>
    </row>
    <row r="682" spans="29:29" ht="17.25" customHeight="1" x14ac:dyDescent="0.25">
      <c r="AC682" s="15"/>
    </row>
    <row r="683" spans="29:29" ht="17.25" customHeight="1" x14ac:dyDescent="0.25">
      <c r="AC683" s="15"/>
    </row>
    <row r="684" spans="29:29" ht="17.25" customHeight="1" x14ac:dyDescent="0.25">
      <c r="AC684" s="15"/>
    </row>
    <row r="685" spans="29:29" ht="17.25" customHeight="1" x14ac:dyDescent="0.25">
      <c r="AC685" s="15"/>
    </row>
    <row r="686" spans="29:29" ht="17.25" customHeight="1" x14ac:dyDescent="0.25">
      <c r="AC686" s="15"/>
    </row>
    <row r="687" spans="29:29" ht="17.25" customHeight="1" x14ac:dyDescent="0.25">
      <c r="AC687" s="15"/>
    </row>
    <row r="688" spans="29:29" ht="17.25" customHeight="1" x14ac:dyDescent="0.25">
      <c r="AC688" s="15"/>
    </row>
    <row r="689" spans="29:29" ht="17.25" customHeight="1" x14ac:dyDescent="0.25">
      <c r="AC689" s="15"/>
    </row>
    <row r="690" spans="29:29" ht="17.25" customHeight="1" x14ac:dyDescent="0.25">
      <c r="AC690" s="15"/>
    </row>
    <row r="691" spans="29:29" ht="17.25" customHeight="1" x14ac:dyDescent="0.25">
      <c r="AC691" s="15"/>
    </row>
    <row r="692" spans="29:29" ht="17.25" customHeight="1" x14ac:dyDescent="0.25">
      <c r="AC692" s="15"/>
    </row>
    <row r="693" spans="29:29" ht="17.25" customHeight="1" x14ac:dyDescent="0.25">
      <c r="AC693" s="15"/>
    </row>
    <row r="694" spans="29:29" ht="17.25" customHeight="1" x14ac:dyDescent="0.25">
      <c r="AC694" s="15"/>
    </row>
    <row r="695" spans="29:29" ht="17.25" customHeight="1" x14ac:dyDescent="0.25">
      <c r="AC695" s="15"/>
    </row>
    <row r="696" spans="29:29" ht="17.25" customHeight="1" x14ac:dyDescent="0.25">
      <c r="AC696" s="15"/>
    </row>
    <row r="697" spans="29:29" ht="17.25" customHeight="1" x14ac:dyDescent="0.25">
      <c r="AC697" s="15"/>
    </row>
    <row r="698" spans="29:29" ht="17.25" customHeight="1" x14ac:dyDescent="0.25">
      <c r="AC698" s="15"/>
    </row>
    <row r="699" spans="29:29" ht="17.25" customHeight="1" x14ac:dyDescent="0.25">
      <c r="AC699" s="15"/>
    </row>
    <row r="700" spans="29:29" ht="17.25" customHeight="1" x14ac:dyDescent="0.25">
      <c r="AC700" s="15"/>
    </row>
    <row r="701" spans="29:29" ht="17.25" customHeight="1" x14ac:dyDescent="0.25">
      <c r="AC701" s="15"/>
    </row>
    <row r="702" spans="29:29" ht="17.25" customHeight="1" x14ac:dyDescent="0.25">
      <c r="AC702" s="15"/>
    </row>
    <row r="703" spans="29:29" ht="17.25" customHeight="1" x14ac:dyDescent="0.25">
      <c r="AC703" s="15"/>
    </row>
    <row r="704" spans="29:29" ht="17.25" customHeight="1" x14ac:dyDescent="0.25">
      <c r="AC704" s="15"/>
    </row>
    <row r="705" spans="29:29" ht="17.25" customHeight="1" x14ac:dyDescent="0.25">
      <c r="AC705" s="15"/>
    </row>
    <row r="706" spans="29:29" ht="17.25" customHeight="1" x14ac:dyDescent="0.25">
      <c r="AC706" s="15"/>
    </row>
    <row r="707" spans="29:29" ht="17.25" customHeight="1" x14ac:dyDescent="0.25">
      <c r="AC707" s="15"/>
    </row>
    <row r="708" spans="29:29" ht="17.25" customHeight="1" x14ac:dyDescent="0.25">
      <c r="AC708" s="15"/>
    </row>
    <row r="709" spans="29:29" ht="17.25" customHeight="1" x14ac:dyDescent="0.25">
      <c r="AC709" s="15"/>
    </row>
    <row r="710" spans="29:29" ht="17.25" customHeight="1" x14ac:dyDescent="0.25">
      <c r="AC710" s="15"/>
    </row>
    <row r="711" spans="29:29" ht="17.25" customHeight="1" x14ac:dyDescent="0.25">
      <c r="AC711" s="15"/>
    </row>
    <row r="712" spans="29:29" ht="17.25" customHeight="1" x14ac:dyDescent="0.25">
      <c r="AC712" s="15"/>
    </row>
    <row r="713" spans="29:29" ht="17.25" customHeight="1" x14ac:dyDescent="0.25">
      <c r="AC713" s="15"/>
    </row>
    <row r="714" spans="29:29" ht="17.25" customHeight="1" x14ac:dyDescent="0.25">
      <c r="AC714" s="15"/>
    </row>
    <row r="715" spans="29:29" ht="17.25" customHeight="1" x14ac:dyDescent="0.25">
      <c r="AC715" s="15"/>
    </row>
    <row r="716" spans="29:29" ht="17.25" customHeight="1" x14ac:dyDescent="0.25">
      <c r="AC716" s="15"/>
    </row>
    <row r="717" spans="29:29" ht="17.25" customHeight="1" x14ac:dyDescent="0.25">
      <c r="AC717" s="15"/>
    </row>
    <row r="718" spans="29:29" ht="17.25" customHeight="1" x14ac:dyDescent="0.25">
      <c r="AC718" s="15"/>
    </row>
    <row r="719" spans="29:29" ht="17.25" customHeight="1" x14ac:dyDescent="0.25">
      <c r="AC719" s="15"/>
    </row>
    <row r="720" spans="29:29" ht="17.25" customHeight="1" x14ac:dyDescent="0.25">
      <c r="AC720" s="15"/>
    </row>
    <row r="721" spans="29:29" ht="17.25" customHeight="1" x14ac:dyDescent="0.25">
      <c r="AC721" s="15"/>
    </row>
    <row r="722" spans="29:29" ht="17.25" customHeight="1" x14ac:dyDescent="0.25">
      <c r="AC722" s="15"/>
    </row>
    <row r="723" spans="29:29" ht="17.25" customHeight="1" x14ac:dyDescent="0.25">
      <c r="AC723" s="15"/>
    </row>
    <row r="724" spans="29:29" ht="17.25" customHeight="1" x14ac:dyDescent="0.25">
      <c r="AC724" s="15"/>
    </row>
    <row r="725" spans="29:29" ht="17.25" customHeight="1" x14ac:dyDescent="0.25">
      <c r="AC725" s="15"/>
    </row>
    <row r="726" spans="29:29" ht="17.25" customHeight="1" x14ac:dyDescent="0.25">
      <c r="AC726" s="15"/>
    </row>
    <row r="727" spans="29:29" ht="17.25" customHeight="1" x14ac:dyDescent="0.25">
      <c r="AC727" s="15"/>
    </row>
    <row r="728" spans="29:29" ht="17.25" customHeight="1" x14ac:dyDescent="0.25">
      <c r="AC728" s="15"/>
    </row>
    <row r="729" spans="29:29" ht="17.25" customHeight="1" x14ac:dyDescent="0.25">
      <c r="AC729" s="15"/>
    </row>
    <row r="730" spans="29:29" ht="17.25" customHeight="1" x14ac:dyDescent="0.25">
      <c r="AC730" s="15"/>
    </row>
    <row r="731" spans="29:29" ht="17.25" customHeight="1" x14ac:dyDescent="0.25">
      <c r="AC731" s="15"/>
    </row>
    <row r="732" spans="29:29" ht="17.25" customHeight="1" x14ac:dyDescent="0.25">
      <c r="AC732" s="15"/>
    </row>
    <row r="733" spans="29:29" ht="17.25" customHeight="1" x14ac:dyDescent="0.25">
      <c r="AC733" s="15"/>
    </row>
    <row r="734" spans="29:29" ht="17.25" customHeight="1" x14ac:dyDescent="0.25">
      <c r="AC734" s="15"/>
    </row>
    <row r="735" spans="29:29" ht="17.25" customHeight="1" x14ac:dyDescent="0.25">
      <c r="AC735" s="15"/>
    </row>
    <row r="736" spans="29:29" ht="17.25" customHeight="1" x14ac:dyDescent="0.25">
      <c r="AC736" s="15"/>
    </row>
    <row r="737" spans="29:29" ht="17.25" customHeight="1" x14ac:dyDescent="0.25">
      <c r="AC737" s="15"/>
    </row>
    <row r="738" spans="29:29" ht="17.25" customHeight="1" x14ac:dyDescent="0.25">
      <c r="AC738" s="15"/>
    </row>
    <row r="739" spans="29:29" ht="17.25" customHeight="1" x14ac:dyDescent="0.25">
      <c r="AC739" s="15"/>
    </row>
    <row r="740" spans="29:29" ht="17.25" customHeight="1" x14ac:dyDescent="0.25">
      <c r="AC740" s="15"/>
    </row>
    <row r="741" spans="29:29" ht="17.25" customHeight="1" x14ac:dyDescent="0.25">
      <c r="AC741" s="15"/>
    </row>
    <row r="742" spans="29:29" ht="17.25" customHeight="1" x14ac:dyDescent="0.25">
      <c r="AC742" s="15"/>
    </row>
    <row r="743" spans="29:29" ht="17.25" customHeight="1" x14ac:dyDescent="0.25">
      <c r="AC743" s="15"/>
    </row>
    <row r="744" spans="29:29" ht="17.25" customHeight="1" x14ac:dyDescent="0.25">
      <c r="AC744" s="15"/>
    </row>
    <row r="745" spans="29:29" ht="17.25" customHeight="1" x14ac:dyDescent="0.25">
      <c r="AC745" s="15"/>
    </row>
    <row r="746" spans="29:29" ht="17.25" customHeight="1" x14ac:dyDescent="0.25">
      <c r="AC746" s="15"/>
    </row>
    <row r="747" spans="29:29" ht="17.25" customHeight="1" x14ac:dyDescent="0.25">
      <c r="AC747" s="15"/>
    </row>
  </sheetData>
  <sortState ref="A3:CV632">
    <sortCondition descending="1" ref="I3:I632"/>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Table2A</vt:lpstr>
      <vt:lpstr>Suppl-Table2B</vt:lpstr>
    </vt:vector>
  </TitlesOfParts>
  <Company>Cornell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Windows User</cp:lastModifiedBy>
  <dcterms:created xsi:type="dcterms:W3CDTF">2018-06-18T13:35:49Z</dcterms:created>
  <dcterms:modified xsi:type="dcterms:W3CDTF">2018-08-09T12:11:53Z</dcterms:modified>
</cp:coreProperties>
</file>